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ph14916/MR_FattyAcids/paper/marker_paper/proof/"/>
    </mc:Choice>
  </mc:AlternateContent>
  <xr:revisionPtr revIDLastSave="0" documentId="13_ncr:1_{75B95818-0310-4447-A775-BD3905E43EC2}" xr6:coauthVersionLast="47" xr6:coauthVersionMax="47" xr10:uidLastSave="{00000000-0000-0000-0000-000000000000}"/>
  <bookViews>
    <workbookView xWindow="20" yWindow="480" windowWidth="40960" windowHeight="21120" activeTab="4" xr2:uid="{00000000-000D-0000-FFFF-FFFF00000000}"/>
  </bookViews>
  <sheets>
    <sheet name="Supplementary Table S1" sheetId="5" r:id="rId1"/>
    <sheet name="Supplementary Table S2" sheetId="8" r:id="rId2"/>
    <sheet name="Supplementary Table S3" sheetId="1" r:id="rId3"/>
    <sheet name="Supplementary Table S4" sheetId="3" r:id="rId4"/>
    <sheet name="Supplementary Table S5" sheetId="9" r:id="rId5"/>
    <sheet name="Supplementary Table S6" sheetId="6" r:id="rId6"/>
    <sheet name="Supplementary Table 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96" i="9" l="1"/>
</calcChain>
</file>

<file path=xl/sharedStrings.xml><?xml version="1.0" encoding="utf-8"?>
<sst xmlns="http://schemas.openxmlformats.org/spreadsheetml/2006/main" count="18952" uniqueCount="4422">
  <si>
    <t>SNP</t>
  </si>
  <si>
    <t>Chr</t>
  </si>
  <si>
    <t>SNP.GRCh37</t>
  </si>
  <si>
    <t>SNP.GRCh38.p12</t>
  </si>
  <si>
    <t>type</t>
  </si>
  <si>
    <t>rs17267292</t>
  </si>
  <si>
    <t>lead variant</t>
  </si>
  <si>
    <t>rs174537</t>
  </si>
  <si>
    <t>rs2277324</t>
  </si>
  <si>
    <t>rs174556</t>
  </si>
  <si>
    <t>rs4985155</t>
  </si>
  <si>
    <t>rs174576</t>
  </si>
  <si>
    <t>rs174547</t>
  </si>
  <si>
    <t>rs2236212</t>
  </si>
  <si>
    <t>rs3734398</t>
  </si>
  <si>
    <t>rs780094</t>
  </si>
  <si>
    <t>rs174538</t>
  </si>
  <si>
    <t>rs3798713</t>
  </si>
  <si>
    <t>rs102275</t>
  </si>
  <si>
    <t>rs2391388</t>
  </si>
  <si>
    <t>rs11190604</t>
  </si>
  <si>
    <t>rs603424</t>
  </si>
  <si>
    <t>rs6722456</t>
  </si>
  <si>
    <t>rs780093</t>
  </si>
  <si>
    <t>rs11119805</t>
  </si>
  <si>
    <t>rs6675668</t>
  </si>
  <si>
    <t>rs1348656</t>
  </si>
  <si>
    <t>rs6077678</t>
  </si>
  <si>
    <t>rs7556052</t>
  </si>
  <si>
    <t>rs9333029</t>
  </si>
  <si>
    <t>rs174550</t>
  </si>
  <si>
    <t>rs174548</t>
  </si>
  <si>
    <t>rs10514491</t>
  </si>
  <si>
    <t>rs8059670</t>
  </si>
  <si>
    <t>rs6498540</t>
  </si>
  <si>
    <t>rs968567</t>
  </si>
  <si>
    <t>rs2727271</t>
  </si>
  <si>
    <t>rs10153405</t>
  </si>
  <si>
    <t>rs864428</t>
  </si>
  <si>
    <t>rs6441206</t>
  </si>
  <si>
    <t>rs9563502</t>
  </si>
  <si>
    <t>rs6887589</t>
  </si>
  <si>
    <t>rs174601</t>
  </si>
  <si>
    <t>rs12285167</t>
  </si>
  <si>
    <t>rs1741</t>
  </si>
  <si>
    <t>rs174528</t>
  </si>
  <si>
    <t>rs2903922</t>
  </si>
  <si>
    <t>rs3741259</t>
  </si>
  <si>
    <t>rs472031</t>
  </si>
  <si>
    <t>rs760306</t>
  </si>
  <si>
    <t>rs11645411</t>
  </si>
  <si>
    <t>rs174555</t>
  </si>
  <si>
    <t>rs4781685</t>
  </si>
  <si>
    <t>rs540613</t>
  </si>
  <si>
    <t>rs879486</t>
  </si>
  <si>
    <t>rs13336445</t>
  </si>
  <si>
    <t>rs577543</t>
  </si>
  <si>
    <t>rs1136001</t>
  </si>
  <si>
    <t>rs4963466</t>
  </si>
  <si>
    <t>rs7080386</t>
  </si>
  <si>
    <t>rs2100944</t>
  </si>
  <si>
    <t>rs2967625</t>
  </si>
  <si>
    <t>rs680379</t>
  </si>
  <si>
    <t>rs174541</t>
  </si>
  <si>
    <t>rs4246215</t>
  </si>
  <si>
    <t>rs174545</t>
  </si>
  <si>
    <t>rs2581624</t>
  </si>
  <si>
    <t>rs174549</t>
  </si>
  <si>
    <t>rs8523</t>
  </si>
  <si>
    <t>rs12580543</t>
  </si>
  <si>
    <t>rs174535</t>
  </si>
  <si>
    <t>rs2110073</t>
  </si>
  <si>
    <t>rs3811444</t>
  </si>
  <si>
    <t>rs11786056</t>
  </si>
  <si>
    <t>rs4842353</t>
  </si>
  <si>
    <t>rs9392552</t>
  </si>
  <si>
    <t>rs10469266</t>
  </si>
  <si>
    <t>rs11241696</t>
  </si>
  <si>
    <t>rs11985561</t>
  </si>
  <si>
    <t>rs12828102</t>
  </si>
  <si>
    <t>rs174536</t>
  </si>
  <si>
    <t>rs2881301</t>
  </si>
  <si>
    <t>rs509360</t>
  </si>
  <si>
    <t>rs6009527</t>
  </si>
  <si>
    <t>rs7255126</t>
  </si>
  <si>
    <t>rs7903338</t>
  </si>
  <si>
    <t>rs1080261</t>
  </si>
  <si>
    <t>rs10839732</t>
  </si>
  <si>
    <t>rs12714668</t>
  </si>
  <si>
    <t>rs1404384</t>
  </si>
  <si>
    <t>rs1539053</t>
  </si>
  <si>
    <t>rs1688589</t>
  </si>
  <si>
    <t>rs16979306</t>
  </si>
  <si>
    <t>rs174577</t>
  </si>
  <si>
    <t>rs1795851</t>
  </si>
  <si>
    <t>rs1882496</t>
  </si>
  <si>
    <t>rs2637523</t>
  </si>
  <si>
    <t>rs6133127</t>
  </si>
  <si>
    <t>rs7258177</t>
  </si>
  <si>
    <t>rs9942436</t>
  </si>
  <si>
    <t>rs10077799</t>
  </si>
  <si>
    <t>rs2288059</t>
  </si>
  <si>
    <t>rs2288061</t>
  </si>
  <si>
    <t>rs3815003</t>
  </si>
  <si>
    <t>rs4774830</t>
  </si>
  <si>
    <t>rs7336690</t>
  </si>
  <si>
    <t>rs7634260</t>
  </si>
  <si>
    <t>rs8031341</t>
  </si>
  <si>
    <t>rs1007500</t>
  </si>
  <si>
    <t>rs1148114</t>
  </si>
  <si>
    <t>rs17413459</t>
  </si>
  <si>
    <t>rs17799178</t>
  </si>
  <si>
    <t>rs6862531</t>
  </si>
  <si>
    <t>rs9538439</t>
  </si>
  <si>
    <t>rs10785571</t>
  </si>
  <si>
    <t>rs174534</t>
  </si>
  <si>
    <t>rs17667497</t>
  </si>
  <si>
    <t>rs2075291</t>
  </si>
  <si>
    <t>rs4839524</t>
  </si>
  <si>
    <t>rs11047395</t>
  </si>
  <si>
    <t>rs12025398</t>
  </si>
  <si>
    <t>rs12043814</t>
  </si>
  <si>
    <t>rs1363326</t>
  </si>
  <si>
    <t>rs1372436</t>
  </si>
  <si>
    <t>rs16944687</t>
  </si>
  <si>
    <t>rs1864803</t>
  </si>
  <si>
    <t>rs2357667</t>
  </si>
  <si>
    <t>rs409224</t>
  </si>
  <si>
    <t>rs4233802</t>
  </si>
  <si>
    <t>rs4805272</t>
  </si>
  <si>
    <t>rs7403037</t>
  </si>
  <si>
    <t>rs9923770</t>
  </si>
  <si>
    <t>rs2071520</t>
  </si>
  <si>
    <t>rs2099613</t>
  </si>
  <si>
    <t>rs427941</t>
  </si>
  <si>
    <t>rs4713428</t>
  </si>
  <si>
    <t>rs4757833</t>
  </si>
  <si>
    <t>rs8177876</t>
  </si>
  <si>
    <t>rs10788309</t>
  </si>
  <si>
    <t>rs12535608</t>
  </si>
  <si>
    <t>rs13112683</t>
  </si>
  <si>
    <t>rs174546</t>
  </si>
  <si>
    <t>rs2031365</t>
  </si>
  <si>
    <t>rs2074552</t>
  </si>
  <si>
    <t>rs2206405</t>
  </si>
  <si>
    <t>rs316338</t>
  </si>
  <si>
    <t>rs6444746</t>
  </si>
  <si>
    <t>rs7925523</t>
  </si>
  <si>
    <t>rs11006280</t>
  </si>
  <si>
    <t>rs11827215</t>
  </si>
  <si>
    <t>rs12571194</t>
  </si>
  <si>
    <t>rs16839633</t>
  </si>
  <si>
    <t>rs16889362</t>
  </si>
  <si>
    <t>rs17158807</t>
  </si>
  <si>
    <t>rs17278159</t>
  </si>
  <si>
    <t>rs174578</t>
  </si>
  <si>
    <t>rs2396261</t>
  </si>
  <si>
    <t>rs3229</t>
  </si>
  <si>
    <t>rs4476815</t>
  </si>
  <si>
    <t>rs6134031</t>
  </si>
  <si>
    <t>rs630041</t>
  </si>
  <si>
    <t>rs7312933</t>
  </si>
  <si>
    <t>rs746629</t>
  </si>
  <si>
    <t>rs9309515</t>
  </si>
  <si>
    <t>rs17159388</t>
  </si>
  <si>
    <t>rs11042834</t>
  </si>
  <si>
    <t>rs11589386</t>
  </si>
  <si>
    <t>rs112374025</t>
  </si>
  <si>
    <t>rs11644601</t>
  </si>
  <si>
    <t>rs175133</t>
  </si>
  <si>
    <t>rs2958540</t>
  </si>
  <si>
    <t>rs3781974</t>
  </si>
  <si>
    <t>rs72654473</t>
  </si>
  <si>
    <t>rs75306442</t>
  </si>
  <si>
    <t>rs76675711</t>
  </si>
  <si>
    <t>rs12226389</t>
  </si>
  <si>
    <t>rs7412</t>
  </si>
  <si>
    <t>rs75679663</t>
  </si>
  <si>
    <t>rs12365864</t>
  </si>
  <si>
    <t>rs11604424</t>
  </si>
  <si>
    <t>rs143988316</t>
  </si>
  <si>
    <t>rs145717049</t>
  </si>
  <si>
    <t>rs2281591</t>
  </si>
  <si>
    <t>rs261334</t>
  </si>
  <si>
    <t>rs10402112</t>
  </si>
  <si>
    <t>rs113105517</t>
  </si>
  <si>
    <t>rs12239737</t>
  </si>
  <si>
    <t>rs1260326</t>
  </si>
  <si>
    <t>rs143341434</t>
  </si>
  <si>
    <t>rs144064722</t>
  </si>
  <si>
    <t>rs144723570</t>
  </si>
  <si>
    <t>rs17414716</t>
  </si>
  <si>
    <t>rs174418</t>
  </si>
  <si>
    <t>rs1800588</t>
  </si>
  <si>
    <t>rs190934192</t>
  </si>
  <si>
    <t>rs4296389</t>
  </si>
  <si>
    <t>rs4609471</t>
  </si>
  <si>
    <t>rs76366838</t>
  </si>
  <si>
    <t>rs769449</t>
  </si>
  <si>
    <t>rs79225634</t>
  </si>
  <si>
    <t>rs821840</t>
  </si>
  <si>
    <t>rs964184</t>
  </si>
  <si>
    <t>rs9804646</t>
  </si>
  <si>
    <t>rs99780</t>
  </si>
  <si>
    <t>rs115849089</t>
  </si>
  <si>
    <t>rs41272659</t>
  </si>
  <si>
    <t>rs8107974</t>
  </si>
  <si>
    <t>rs1077835</t>
  </si>
  <si>
    <t>rs11591147</t>
  </si>
  <si>
    <t>rs3741298</t>
  </si>
  <si>
    <t>rs76246956</t>
  </si>
  <si>
    <t>rs9358816</t>
  </si>
  <si>
    <t>rs113017397</t>
  </si>
  <si>
    <t>rs12421620</t>
  </si>
  <si>
    <t>rs139872716</t>
  </si>
  <si>
    <t>rs143020224</t>
  </si>
  <si>
    <t>rs174527</t>
  </si>
  <si>
    <t>rs17825908</t>
  </si>
  <si>
    <t>rs186832402</t>
  </si>
  <si>
    <t>rs2429461</t>
  </si>
  <si>
    <t>rs36016715</t>
  </si>
  <si>
    <t>rs415742</t>
  </si>
  <si>
    <t>rs4608457</t>
  </si>
  <si>
    <t>rs6591668</t>
  </si>
  <si>
    <t>rs72920193</t>
  </si>
  <si>
    <t>rs7936002</t>
  </si>
  <si>
    <t>rs150684478</t>
  </si>
  <si>
    <t>rs17145876</t>
  </si>
  <si>
    <t>rs4122352</t>
  </si>
  <si>
    <t>rs10051260</t>
  </si>
  <si>
    <t>rs1168041</t>
  </si>
  <si>
    <t>rs11820792</t>
  </si>
  <si>
    <t>rs429358</t>
  </si>
  <si>
    <t>rs12579775</t>
  </si>
  <si>
    <t>rs10883511</t>
  </si>
  <si>
    <t>rs12583793</t>
  </si>
  <si>
    <t>rs6986921</t>
  </si>
  <si>
    <t>rs76065946</t>
  </si>
  <si>
    <t>rs34440628</t>
  </si>
  <si>
    <t>rs11695051</t>
  </si>
  <si>
    <t>rs12535041</t>
  </si>
  <si>
    <t>rs7335338</t>
  </si>
  <si>
    <t>rs7198595</t>
  </si>
  <si>
    <t>rs13361131</t>
  </si>
  <si>
    <t>rs17363566</t>
  </si>
  <si>
    <t>rs174561</t>
  </si>
  <si>
    <t>proxy</t>
  </si>
  <si>
    <t>rs174581</t>
  </si>
  <si>
    <t>rs174554</t>
  </si>
  <si>
    <t>rs1535</t>
  </si>
  <si>
    <t>rs174553</t>
  </si>
  <si>
    <t>rs174529</t>
  </si>
  <si>
    <t>rs174584</t>
  </si>
  <si>
    <t>rs174544</t>
  </si>
  <si>
    <t>rs174533</t>
  </si>
  <si>
    <t>rs174583</t>
  </si>
  <si>
    <t>rs5792235</t>
  </si>
  <si>
    <t>rs174568</t>
  </si>
  <si>
    <t>rs102274</t>
  </si>
  <si>
    <t>rs174566</t>
  </si>
  <si>
    <t>rs11320420</t>
  </si>
  <si>
    <t>rs174599</t>
  </si>
  <si>
    <t>rs174557</t>
  </si>
  <si>
    <t>rs5792239</t>
  </si>
  <si>
    <t>rs174580</t>
  </si>
  <si>
    <t>rs174592</t>
  </si>
  <si>
    <t>rs174574</t>
  </si>
  <si>
    <t>rs174530</t>
  </si>
  <si>
    <t>rs174567</t>
  </si>
  <si>
    <t>rs3834458</t>
  </si>
  <si>
    <t>rs174564</t>
  </si>
  <si>
    <t>rs35473591</t>
  </si>
  <si>
    <t>rs174562</t>
  </si>
  <si>
    <t>rs174551</t>
  </si>
  <si>
    <t>rs174594</t>
  </si>
  <si>
    <t>rs7394579</t>
  </si>
  <si>
    <t>rs174560</t>
  </si>
  <si>
    <t>rs174559</t>
  </si>
  <si>
    <t>rs28456</t>
  </si>
  <si>
    <t>rs58854284</t>
  </si>
  <si>
    <t>rs7081003</t>
  </si>
  <si>
    <t>rs2295772</t>
  </si>
  <si>
    <t>rs2489035</t>
  </si>
  <si>
    <t>rs74210981</t>
  </si>
  <si>
    <t>rs7098779</t>
  </si>
  <si>
    <t>rs7085439</t>
  </si>
  <si>
    <t>rs117727370</t>
  </si>
  <si>
    <t>rs3750720</t>
  </si>
  <si>
    <t>rs58469846</t>
  </si>
  <si>
    <t>rs76770539</t>
  </si>
  <si>
    <t>rs10883507</t>
  </si>
  <si>
    <t>rs7091356</t>
  </si>
  <si>
    <t>rs11190555</t>
  </si>
  <si>
    <t>rs10883492</t>
  </si>
  <si>
    <t>rs2495751</t>
  </si>
  <si>
    <t>rs11190602</t>
  </si>
  <si>
    <t>rs2298075</t>
  </si>
  <si>
    <t>rs2495755</t>
  </si>
  <si>
    <t>rs10883502</t>
  </si>
  <si>
    <t>rs2495734</t>
  </si>
  <si>
    <t>rs4919462</t>
  </si>
  <si>
    <t>rs7071271</t>
  </si>
  <si>
    <t>rs4274153</t>
  </si>
  <si>
    <t>rs112932964</t>
  </si>
  <si>
    <t>rs113955018</t>
  </si>
  <si>
    <t>rs11190553</t>
  </si>
  <si>
    <t>rs11190607</t>
  </si>
  <si>
    <t>rs11190541</t>
  </si>
  <si>
    <t>rs2495756</t>
  </si>
  <si>
    <t>rs77871896</t>
  </si>
  <si>
    <t>rs7079136</t>
  </si>
  <si>
    <t>rs2495752</t>
  </si>
  <si>
    <t>rs4919468</t>
  </si>
  <si>
    <t>rs11190570</t>
  </si>
  <si>
    <t>rs2273694</t>
  </si>
  <si>
    <t>rs7078799</t>
  </si>
  <si>
    <t>rs2273695</t>
  </si>
  <si>
    <t>rs112564313</t>
  </si>
  <si>
    <t>rs2003284</t>
  </si>
  <si>
    <t>rs10883503</t>
  </si>
  <si>
    <t>rs2295770</t>
  </si>
  <si>
    <t>rs11190574</t>
  </si>
  <si>
    <t>rs7080356</t>
  </si>
  <si>
    <t>rs10883497</t>
  </si>
  <si>
    <t>rs151131396</t>
  </si>
  <si>
    <t>rs10883509</t>
  </si>
  <si>
    <t>rs1417823</t>
  </si>
  <si>
    <t>rs2707993</t>
  </si>
  <si>
    <t>rs11291664</t>
  </si>
  <si>
    <t>rs2619150</t>
  </si>
  <si>
    <t>rs97384</t>
  </si>
  <si>
    <t>rs143352979</t>
  </si>
  <si>
    <t>rs9348808</t>
  </si>
  <si>
    <t>rs4713165</t>
  </si>
  <si>
    <t>rs9393818</t>
  </si>
  <si>
    <t>rs34899380</t>
  </si>
  <si>
    <t>rs66464172</t>
  </si>
  <si>
    <t>rs3798711</t>
  </si>
  <si>
    <t>rs3798707</t>
  </si>
  <si>
    <t>rs3798720</t>
  </si>
  <si>
    <t>rs56190003</t>
  </si>
  <si>
    <t>rs4713103</t>
  </si>
  <si>
    <t>rs1323739</t>
  </si>
  <si>
    <t>rs9380074</t>
  </si>
  <si>
    <t>rs59411870</t>
  </si>
  <si>
    <t>rs6920247</t>
  </si>
  <si>
    <t>rs1812685</t>
  </si>
  <si>
    <t>rs1225737</t>
  </si>
  <si>
    <t>rs4713169</t>
  </si>
  <si>
    <t>rs7770142</t>
  </si>
  <si>
    <t>rs67580629</t>
  </si>
  <si>
    <t>rs6918936</t>
  </si>
  <si>
    <t>rs35460883</t>
  </si>
  <si>
    <t>rs9295741</t>
  </si>
  <si>
    <t>rs4713170</t>
  </si>
  <si>
    <t>rs7752895</t>
  </si>
  <si>
    <t>rs9379992</t>
  </si>
  <si>
    <t>rs113406923</t>
  </si>
  <si>
    <t>rs6456810</t>
  </si>
  <si>
    <t>rs2093777</t>
  </si>
  <si>
    <t>rs201282143</t>
  </si>
  <si>
    <t>rs9348807</t>
  </si>
  <si>
    <t>rs1225717</t>
  </si>
  <si>
    <t>rs953413</t>
  </si>
  <si>
    <t>rs9357069</t>
  </si>
  <si>
    <t>rs9368513</t>
  </si>
  <si>
    <t>rs2024980</t>
  </si>
  <si>
    <t>rs59542081</t>
  </si>
  <si>
    <t>rs9295733</t>
  </si>
  <si>
    <t>rs61624919</t>
  </si>
  <si>
    <t>rs2147041</t>
  </si>
  <si>
    <t>rs3945981</t>
  </si>
  <si>
    <t>rs7756794</t>
  </si>
  <si>
    <t>rs60273772</t>
  </si>
  <si>
    <t>rs9368512</t>
  </si>
  <si>
    <t>rs151337465</t>
  </si>
  <si>
    <t>rs55914027</t>
  </si>
  <si>
    <t>rs113673873</t>
  </si>
  <si>
    <t>rs9461383</t>
  </si>
  <si>
    <t>rs3778167</t>
  </si>
  <si>
    <t>rs3835256</t>
  </si>
  <si>
    <t>rs1321535</t>
  </si>
  <si>
    <t>rs146495690</t>
  </si>
  <si>
    <t>rs58988487</t>
  </si>
  <si>
    <t>rs9295752</t>
  </si>
  <si>
    <t>rs201647454</t>
  </si>
  <si>
    <t>rs4711177</t>
  </si>
  <si>
    <t>rs12665478</t>
  </si>
  <si>
    <t>rs57896541</t>
  </si>
  <si>
    <t>rs1238273</t>
  </si>
  <si>
    <t>rs9379996</t>
  </si>
  <si>
    <t>rs34504196</t>
  </si>
  <si>
    <t>rs2295602</t>
  </si>
  <si>
    <t>rs4532436</t>
  </si>
  <si>
    <t>rs12526913</t>
  </si>
  <si>
    <t>rs68148747</t>
  </si>
  <si>
    <t>rs9468126</t>
  </si>
  <si>
    <t>rs9918362</t>
  </si>
  <si>
    <t>rs9295764</t>
  </si>
  <si>
    <t>rs1570069</t>
  </si>
  <si>
    <t>rs35222815</t>
  </si>
  <si>
    <t>rs9295763</t>
  </si>
  <si>
    <t>rs6920155</t>
  </si>
  <si>
    <t>rs4711171</t>
  </si>
  <si>
    <t>rs17675322</t>
  </si>
  <si>
    <t>rs61390967</t>
  </si>
  <si>
    <t>rs115367234</t>
  </si>
  <si>
    <t>rs57549068</t>
  </si>
  <si>
    <t>rs4713082</t>
  </si>
  <si>
    <t>rs6900220</t>
  </si>
  <si>
    <t>rs60376022</t>
  </si>
  <si>
    <t>rs7767047</t>
  </si>
  <si>
    <t>rs5874300</t>
  </si>
  <si>
    <t>rs9380025</t>
  </si>
  <si>
    <t>rs2327333</t>
  </si>
  <si>
    <t>rs9468136</t>
  </si>
  <si>
    <t>rs2295600</t>
  </si>
  <si>
    <t>rs4711146</t>
  </si>
  <si>
    <t>rs7743830</t>
  </si>
  <si>
    <t>rs75406264</t>
  </si>
  <si>
    <t>rs146656674</t>
  </si>
  <si>
    <t>rs200516927</t>
  </si>
  <si>
    <t>rs73264665</t>
  </si>
  <si>
    <t>rs7956786</t>
  </si>
  <si>
    <t>rs73266713</t>
  </si>
  <si>
    <t>rs4394918</t>
  </si>
  <si>
    <t>rs7977677</t>
  </si>
  <si>
    <t>rs73266722</t>
  </si>
  <si>
    <t>rs58788584</t>
  </si>
  <si>
    <t>rs61433395</t>
  </si>
  <si>
    <t>rs73264668</t>
  </si>
  <si>
    <t>rs16928105</t>
  </si>
  <si>
    <t>rs73264607</t>
  </si>
  <si>
    <t>rs73264656</t>
  </si>
  <si>
    <t>rs58740942</t>
  </si>
  <si>
    <t>rs148384981</t>
  </si>
  <si>
    <t>rs117633233</t>
  </si>
  <si>
    <t>rs113575638</t>
  </si>
  <si>
    <t>rs73264677</t>
  </si>
  <si>
    <t>rs73264658</t>
  </si>
  <si>
    <t>rs60834108</t>
  </si>
  <si>
    <t>rs112198768</t>
  </si>
  <si>
    <t>rs111676401</t>
  </si>
  <si>
    <t>rs7297026</t>
  </si>
  <si>
    <t>rs73264696</t>
  </si>
  <si>
    <t>rs73264692</t>
  </si>
  <si>
    <t>rs112359004</t>
  </si>
  <si>
    <t>rs141731841</t>
  </si>
  <si>
    <t>rs149336203</t>
  </si>
  <si>
    <t>rs79159347</t>
  </si>
  <si>
    <t>rs73264610</t>
  </si>
  <si>
    <t>rs73264680</t>
  </si>
  <si>
    <t>rs1984564</t>
  </si>
  <si>
    <t>rs55665216</t>
  </si>
  <si>
    <t>rs73264659</t>
  </si>
  <si>
    <t>rs58245990</t>
  </si>
  <si>
    <t>rs57438850</t>
  </si>
  <si>
    <t>rs3764031</t>
  </si>
  <si>
    <t>rs73264687</t>
  </si>
  <si>
    <t>rs73264674</t>
  </si>
  <si>
    <t>rs12582990</t>
  </si>
  <si>
    <t>rs55645776</t>
  </si>
  <si>
    <t>rs58845597</t>
  </si>
  <si>
    <t>rs58404968</t>
  </si>
  <si>
    <t>rs7952839</t>
  </si>
  <si>
    <t>rs61170325</t>
  </si>
  <si>
    <t>rs73264683</t>
  </si>
  <si>
    <t>rs57301478</t>
  </si>
  <si>
    <t>rs370183244</t>
  </si>
  <si>
    <t>rs60015123</t>
  </si>
  <si>
    <t>rs34962575</t>
  </si>
  <si>
    <t>rs73264697</t>
  </si>
  <si>
    <t>rs111754404</t>
  </si>
  <si>
    <t>rs111704905</t>
  </si>
  <si>
    <t>rs111396536</t>
  </si>
  <si>
    <t>rs12580233</t>
  </si>
  <si>
    <t>rs58192977</t>
  </si>
  <si>
    <t>rs7296933</t>
  </si>
  <si>
    <t>rs73264678</t>
  </si>
  <si>
    <t>rs12579776</t>
  </si>
  <si>
    <t>rs12579960</t>
  </si>
  <si>
    <t>rs12578175</t>
  </si>
  <si>
    <t>rs7311050</t>
  </si>
  <si>
    <t>rs16933011</t>
  </si>
  <si>
    <t>rs57963918</t>
  </si>
  <si>
    <t>rs73264695</t>
  </si>
  <si>
    <t>rs10883494</t>
  </si>
  <si>
    <t>rs11190557</t>
  </si>
  <si>
    <t>rs12219789</t>
  </si>
  <si>
    <t>rs11190556</t>
  </si>
  <si>
    <t>rs2489039</t>
  </si>
  <si>
    <t>rs11190571</t>
  </si>
  <si>
    <t>rs4917901</t>
  </si>
  <si>
    <t>rs10883505</t>
  </si>
  <si>
    <t>rs2495760</t>
  </si>
  <si>
    <t>rs11190601</t>
  </si>
  <si>
    <t>rs11190606</t>
  </si>
  <si>
    <t>rs2295779</t>
  </si>
  <si>
    <t>rs10883504</t>
  </si>
  <si>
    <t>rs3793771</t>
  </si>
  <si>
    <t>rs2495736</t>
  </si>
  <si>
    <t>rs2295780</t>
  </si>
  <si>
    <t>rs1054399</t>
  </si>
  <si>
    <t>rs201981793</t>
  </si>
  <si>
    <t>rs11190558</t>
  </si>
  <si>
    <t>rs7094586</t>
  </si>
  <si>
    <t>rs9420796</t>
  </si>
  <si>
    <t>rs10883493</t>
  </si>
  <si>
    <t>rs3830973</t>
  </si>
  <si>
    <t>rs1106565</t>
  </si>
  <si>
    <t>rs2495750</t>
  </si>
  <si>
    <t>rs112956302</t>
  </si>
  <si>
    <t>rs10883498</t>
  </si>
  <si>
    <t>rs11292</t>
  </si>
  <si>
    <t>rs10883496</t>
  </si>
  <si>
    <t>rs11190551</t>
  </si>
  <si>
    <t>rs4244338</t>
  </si>
  <si>
    <t>rs2495741</t>
  </si>
  <si>
    <t>rs7080884</t>
  </si>
  <si>
    <t>rs7920870</t>
  </si>
  <si>
    <t>rs11190575</t>
  </si>
  <si>
    <t>rs11190552</t>
  </si>
  <si>
    <t>rs7088827</t>
  </si>
  <si>
    <t>rs12219158</t>
  </si>
  <si>
    <t>rs1539089</t>
  </si>
  <si>
    <t>rs10786598</t>
  </si>
  <si>
    <t>rs7070776</t>
  </si>
  <si>
    <t>rs2495740</t>
  </si>
  <si>
    <t>rs2495753</t>
  </si>
  <si>
    <t>rs2495758</t>
  </si>
  <si>
    <t>rs7099913</t>
  </si>
  <si>
    <t>rs2489036</t>
  </si>
  <si>
    <t>rs11190603</t>
  </si>
  <si>
    <t>rs2295776</t>
  </si>
  <si>
    <t>rs2495732</t>
  </si>
  <si>
    <t>rs6584379</t>
  </si>
  <si>
    <t>rs71891071</t>
  </si>
  <si>
    <t>rs11190540</t>
  </si>
  <si>
    <t>rs108499</t>
  </si>
  <si>
    <t>rs3763695</t>
  </si>
  <si>
    <t>rs149014233</t>
  </si>
  <si>
    <t>rs3833721</t>
  </si>
  <si>
    <t>rs35106985</t>
  </si>
  <si>
    <t>rs10883513</t>
  </si>
  <si>
    <t>rs11190599</t>
  </si>
  <si>
    <t>rs111542857</t>
  </si>
  <si>
    <t>rs10786597</t>
  </si>
  <si>
    <t>rs10509744</t>
  </si>
  <si>
    <t>rs143845416</t>
  </si>
  <si>
    <t>rs9420792</t>
  </si>
  <si>
    <t>rs11190572</t>
  </si>
  <si>
    <t>rs7085261</t>
  </si>
  <si>
    <t>rs57025426</t>
  </si>
  <si>
    <t>rs7079756</t>
  </si>
  <si>
    <t>rs2495754</t>
  </si>
  <si>
    <t>rs75198979</t>
  </si>
  <si>
    <t>rs2295773</t>
  </si>
  <si>
    <t>rs10687207</t>
  </si>
  <si>
    <t>rs74650218</t>
  </si>
  <si>
    <t>rs9419897</t>
  </si>
  <si>
    <t>rs2489049</t>
  </si>
  <si>
    <t>rs147996837</t>
  </si>
  <si>
    <t>rs10883510</t>
  </si>
  <si>
    <t>rs11190613</t>
  </si>
  <si>
    <t>rs4633386</t>
  </si>
  <si>
    <t>rs28522614</t>
  </si>
  <si>
    <t>rs2298074</t>
  </si>
  <si>
    <t>rs2489053</t>
  </si>
  <si>
    <t>rs1800662</t>
  </si>
  <si>
    <t>rs12355721</t>
  </si>
  <si>
    <t>rs4604805</t>
  </si>
  <si>
    <t>rs2489034</t>
  </si>
  <si>
    <t>rs4919461</t>
  </si>
  <si>
    <t>rs4919472</t>
  </si>
  <si>
    <t>rs2495735</t>
  </si>
  <si>
    <t>rs7073550</t>
  </si>
  <si>
    <t>rs11190562</t>
  </si>
  <si>
    <t>rs57175458</t>
  </si>
  <si>
    <t>rs10883499</t>
  </si>
  <si>
    <t>rs4919463</t>
  </si>
  <si>
    <t>rs11190595</t>
  </si>
  <si>
    <t>rs9420782</t>
  </si>
  <si>
    <t>rs10883500</t>
  </si>
  <si>
    <t>rs11190596</t>
  </si>
  <si>
    <t>rs7090431</t>
  </si>
  <si>
    <t>rs11190568</t>
  </si>
  <si>
    <t>rs10883512</t>
  </si>
  <si>
    <t>rs75251745</t>
  </si>
  <si>
    <t>rs12354411</t>
  </si>
  <si>
    <t>rs7084810</t>
  </si>
  <si>
    <t>rs9420797</t>
  </si>
  <si>
    <t>rs2489045</t>
  </si>
  <si>
    <t>rs11190573</t>
  </si>
  <si>
    <t>rs12358187</t>
  </si>
  <si>
    <t>rs147914046</t>
  </si>
  <si>
    <t>rs11190578</t>
  </si>
  <si>
    <t>rs17113137</t>
  </si>
  <si>
    <t>rs2495744</t>
  </si>
  <si>
    <t>rs35230526</t>
  </si>
  <si>
    <t>rs7903676</t>
  </si>
  <si>
    <t>rs11277209</t>
  </si>
  <si>
    <t>rs7083673</t>
  </si>
  <si>
    <t>rs72918042</t>
  </si>
  <si>
    <t>rs4963308</t>
  </si>
  <si>
    <t>rs4963255</t>
  </si>
  <si>
    <t>rs35404524</t>
  </si>
  <si>
    <t>rs3825036</t>
  </si>
  <si>
    <t>rs2240286</t>
  </si>
  <si>
    <t>rs60399071</t>
  </si>
  <si>
    <t>rs72918024</t>
  </si>
  <si>
    <t>rs59371352</t>
  </si>
  <si>
    <t>rs151242175</t>
  </si>
  <si>
    <t>rs17156244</t>
  </si>
  <si>
    <t>rs9735635</t>
  </si>
  <si>
    <t>rs2097853</t>
  </si>
  <si>
    <t>rs4963390</t>
  </si>
  <si>
    <t>rs59200224</t>
  </si>
  <si>
    <t>rs12274157</t>
  </si>
  <si>
    <t>rs2903825</t>
  </si>
  <si>
    <t>rs115702847</t>
  </si>
  <si>
    <t>rs60507107</t>
  </si>
  <si>
    <t>rs2240287</t>
  </si>
  <si>
    <t>rs58217294</t>
  </si>
  <si>
    <t>rs4963243</t>
  </si>
  <si>
    <t>rs731842</t>
  </si>
  <si>
    <t>rs883724</t>
  </si>
  <si>
    <t>rs72315101</t>
  </si>
  <si>
    <t>rs4727194</t>
  </si>
  <si>
    <t>rs73397358</t>
  </si>
  <si>
    <t>rs4728793</t>
  </si>
  <si>
    <t>rs7778626</t>
  </si>
  <si>
    <t>rs7785253</t>
  </si>
  <si>
    <t>rs12540166</t>
  </si>
  <si>
    <t>rs6959513</t>
  </si>
  <si>
    <t>rs17165838</t>
  </si>
  <si>
    <t>rs7798642</t>
  </si>
  <si>
    <t>rs4728795</t>
  </si>
  <si>
    <t>rs4728794</t>
  </si>
  <si>
    <t>rs60562281</t>
  </si>
  <si>
    <t>rs372303596</t>
  </si>
  <si>
    <t>NA</t>
  </si>
  <si>
    <t>rs17082648</t>
  </si>
  <si>
    <t>rs57063460</t>
  </si>
  <si>
    <t>rs17082642</t>
  </si>
  <si>
    <t>rs9581415</t>
  </si>
  <si>
    <t>rs80112102</t>
  </si>
  <si>
    <t>rs139136303</t>
  </si>
  <si>
    <t>rs77705478</t>
  </si>
  <si>
    <t>rs17082650</t>
  </si>
  <si>
    <t>rs72474273</t>
  </si>
  <si>
    <t>rs78876600</t>
  </si>
  <si>
    <t>rs17685701</t>
  </si>
  <si>
    <t>rs17623757</t>
  </si>
  <si>
    <t>rs9578900</t>
  </si>
  <si>
    <t>rs17685714</t>
  </si>
  <si>
    <t>rs9581412</t>
  </si>
  <si>
    <t>rs75925603</t>
  </si>
  <si>
    <t>rs3117847</t>
  </si>
  <si>
    <t>rs17082634</t>
  </si>
  <si>
    <t>rs57341105</t>
  </si>
  <si>
    <t>rs145081864</t>
  </si>
  <si>
    <t>rs147841253</t>
  </si>
  <si>
    <t>rs17082646</t>
  </si>
  <si>
    <t>rs76478428</t>
  </si>
  <si>
    <t>rs11881630</t>
  </si>
  <si>
    <t>rs59708873</t>
  </si>
  <si>
    <t>rs112607945</t>
  </si>
  <si>
    <t>rs59141216</t>
  </si>
  <si>
    <t>rs11878743</t>
  </si>
  <si>
    <t>rs76415391</t>
  </si>
  <si>
    <t>rs10918112</t>
  </si>
  <si>
    <t>rs7545355</t>
  </si>
  <si>
    <t>rs7515422</t>
  </si>
  <si>
    <t>rs7522892</t>
  </si>
  <si>
    <t>rs11584530</t>
  </si>
  <si>
    <t>rs59221021</t>
  </si>
  <si>
    <t>rs10918110</t>
  </si>
  <si>
    <t>rs11585901</t>
  </si>
  <si>
    <t>rs7545178</t>
  </si>
  <si>
    <t>rs56405864</t>
  </si>
  <si>
    <t>rs72700409</t>
  </si>
  <si>
    <t>rs11588114</t>
  </si>
  <si>
    <t>rs7542261</t>
  </si>
  <si>
    <t>rs7535062</t>
  </si>
  <si>
    <t>rs76888824</t>
  </si>
  <si>
    <t>rs12877513</t>
  </si>
  <si>
    <t>rs35485445</t>
  </si>
  <si>
    <t>rs112485953</t>
  </si>
  <si>
    <t>rs34843311</t>
  </si>
  <si>
    <t>rs10109604</t>
  </si>
  <si>
    <t>rs72732195</t>
  </si>
  <si>
    <t>rs28614144</t>
  </si>
  <si>
    <t>rs10113052</t>
  </si>
  <si>
    <t>rs10106350</t>
  </si>
  <si>
    <t>rs10109499</t>
  </si>
  <si>
    <t>rs10097125</t>
  </si>
  <si>
    <t>rs34678059</t>
  </si>
  <si>
    <t>rs28557157</t>
  </si>
  <si>
    <t>rs17637055</t>
  </si>
  <si>
    <t>rs13258290</t>
  </si>
  <si>
    <t>rs72732202</t>
  </si>
  <si>
    <t>rs67271962</t>
  </si>
  <si>
    <t>rs28572226</t>
  </si>
  <si>
    <t>rs17688099</t>
  </si>
  <si>
    <t>rs10103448</t>
  </si>
  <si>
    <t>rs34283520</t>
  </si>
  <si>
    <t>rs17636640</t>
  </si>
  <si>
    <t>rs7003495</t>
  </si>
  <si>
    <t>rs2326132</t>
  </si>
  <si>
    <t>rs10099015</t>
  </si>
  <si>
    <t>rs17688491</t>
  </si>
  <si>
    <t>rs28451125</t>
  </si>
  <si>
    <t>rs907458</t>
  </si>
  <si>
    <t>rs7836782</t>
  </si>
  <si>
    <t>rs13254703</t>
  </si>
  <si>
    <t>rs17637077</t>
  </si>
  <si>
    <t>rs28405229</t>
  </si>
  <si>
    <t>rs28722657</t>
  </si>
  <si>
    <t>rs7840180</t>
  </si>
  <si>
    <t>rs13255949</t>
  </si>
  <si>
    <t>rs2055925</t>
  </si>
  <si>
    <t>rs6994602</t>
  </si>
  <si>
    <t>rs67851840</t>
  </si>
  <si>
    <t>rs9324462</t>
  </si>
  <si>
    <t>rs17688288</t>
  </si>
  <si>
    <t>rs6577851</t>
  </si>
  <si>
    <t>rs35158122</t>
  </si>
  <si>
    <t>rs7018121</t>
  </si>
  <si>
    <t>rs10091842</t>
  </si>
  <si>
    <t>rs17637186</t>
  </si>
  <si>
    <t>rs34043643</t>
  </si>
  <si>
    <t>rs7837202</t>
  </si>
  <si>
    <t>rs34532093</t>
  </si>
  <si>
    <t>rs68079038</t>
  </si>
  <si>
    <t>rs17688170</t>
  </si>
  <si>
    <t>rs10216670</t>
  </si>
  <si>
    <t>rs79232604</t>
  </si>
  <si>
    <t>rs10106204</t>
  </si>
  <si>
    <t>rs7012461</t>
  </si>
  <si>
    <t>rs13254452</t>
  </si>
  <si>
    <t>rs34270793</t>
  </si>
  <si>
    <t>rs9324464</t>
  </si>
  <si>
    <t>rs13255150</t>
  </si>
  <si>
    <t>rs67789355</t>
  </si>
  <si>
    <t>rs17688419</t>
  </si>
  <si>
    <t>rs17689035</t>
  </si>
  <si>
    <t>rs28735984</t>
  </si>
  <si>
    <t>rs7835495</t>
  </si>
  <si>
    <t>rs35786211</t>
  </si>
  <si>
    <t>rs17688572</t>
  </si>
  <si>
    <t>rs28656962</t>
  </si>
  <si>
    <t>rs117231522</t>
  </si>
  <si>
    <t>rs10091316</t>
  </si>
  <si>
    <t>rs6995073</t>
  </si>
  <si>
    <t>rs10089020</t>
  </si>
  <si>
    <t>rs10098299</t>
  </si>
  <si>
    <t>rs6988607</t>
  </si>
  <si>
    <t>rs17637301</t>
  </si>
  <si>
    <t>rs10081559</t>
  </si>
  <si>
    <t>rs13254086</t>
  </si>
  <si>
    <t>rs7836642</t>
  </si>
  <si>
    <t>rs17637387</t>
  </si>
  <si>
    <t>rs3946847</t>
  </si>
  <si>
    <t>rs17637161</t>
  </si>
  <si>
    <t>rs17688364</t>
  </si>
  <si>
    <t>rs28733379</t>
  </si>
  <si>
    <t>rs7013764</t>
  </si>
  <si>
    <t>rs13030635</t>
  </si>
  <si>
    <t>rs13027652</t>
  </si>
  <si>
    <t>rs10498121</t>
  </si>
  <si>
    <t>rs66654519</t>
  </si>
  <si>
    <t>rs12477986</t>
  </si>
  <si>
    <t>rs6705320</t>
  </si>
  <si>
    <t>rs17374079</t>
  </si>
  <si>
    <t>rs34359741</t>
  </si>
  <si>
    <t>rs72967155</t>
  </si>
  <si>
    <t>rs17374455</t>
  </si>
  <si>
    <t>rs74372956</t>
  </si>
  <si>
    <t>rs77527219</t>
  </si>
  <si>
    <t>rs11843468</t>
  </si>
  <si>
    <t>rs78506365</t>
  </si>
  <si>
    <t>rs3117849</t>
  </si>
  <si>
    <t>rs76284784</t>
  </si>
  <si>
    <t>rs143832859</t>
  </si>
  <si>
    <t>rs10492429</t>
  </si>
  <si>
    <t>rs11839132</t>
  </si>
  <si>
    <t>rs142750744</t>
  </si>
  <si>
    <t>rs11842653</t>
  </si>
  <si>
    <t>rs74637438</t>
  </si>
  <si>
    <t>rs10492430</t>
  </si>
  <si>
    <t>rs80212504</t>
  </si>
  <si>
    <t>rs59417366</t>
  </si>
  <si>
    <t>rs141445792</t>
  </si>
  <si>
    <t>rs17082631</t>
  </si>
  <si>
    <t>rs56978167</t>
  </si>
  <si>
    <t>rs3132336</t>
  </si>
  <si>
    <t>rs76940966</t>
  </si>
  <si>
    <t>rs11324437</t>
  </si>
  <si>
    <t>rs61226721</t>
  </si>
  <si>
    <t>rs58895640</t>
  </si>
  <si>
    <t>rs17082627</t>
  </si>
  <si>
    <t>rs7335489</t>
  </si>
  <si>
    <t>rs3132366</t>
  </si>
  <si>
    <t>rs75874153</t>
  </si>
  <si>
    <t>rs143489428</t>
  </si>
  <si>
    <t>rs7328462</t>
  </si>
  <si>
    <t>rs113255940</t>
  </si>
  <si>
    <t>rs2489048</t>
  </si>
  <si>
    <t>rs7099965</t>
  </si>
  <si>
    <t>rs201325761</t>
  </si>
  <si>
    <t>rs10883501</t>
  </si>
  <si>
    <t>rs4919466</t>
  </si>
  <si>
    <t>rs1080698</t>
  </si>
  <si>
    <t>rs7477246</t>
  </si>
  <si>
    <t>rs2495759</t>
  </si>
  <si>
    <t>rs150379205</t>
  </si>
  <si>
    <t>rs4919471</t>
  </si>
  <si>
    <t>rs10883506</t>
  </si>
  <si>
    <t>rs12355942</t>
  </si>
  <si>
    <t>rs7905961</t>
  </si>
  <si>
    <t>rs4919470</t>
  </si>
  <si>
    <t>rs11190591</t>
  </si>
  <si>
    <t>rs11190569</t>
  </si>
  <si>
    <t>rs11190594</t>
  </si>
  <si>
    <t>rs3750632</t>
  </si>
  <si>
    <t>rs74309117</t>
  </si>
  <si>
    <t>rs10883508</t>
  </si>
  <si>
    <t>rs4919464</t>
  </si>
  <si>
    <t>rs7073586</t>
  </si>
  <si>
    <t>rs76305793</t>
  </si>
  <si>
    <t>rs2495737</t>
  </si>
  <si>
    <t>rs2495743</t>
  </si>
  <si>
    <t>rs2495739</t>
  </si>
  <si>
    <t>rs2489050</t>
  </si>
  <si>
    <t>rs2495747</t>
  </si>
  <si>
    <t>rs11190587</t>
  </si>
  <si>
    <t>rs17746014</t>
  </si>
  <si>
    <t>rs59481707</t>
  </si>
  <si>
    <t>rs3750631</t>
  </si>
  <si>
    <t>rs11190590</t>
  </si>
  <si>
    <t>rs4917902</t>
  </si>
  <si>
    <t>rs3750629</t>
  </si>
  <si>
    <t>rs2489042</t>
  </si>
  <si>
    <t>rs2495742</t>
  </si>
  <si>
    <t>rs3750633</t>
  </si>
  <si>
    <t>rs2495738</t>
  </si>
  <si>
    <t>rs2295774</t>
  </si>
  <si>
    <t>rs11190559</t>
  </si>
  <si>
    <t>rs3750719</t>
  </si>
  <si>
    <t>rs10786596</t>
  </si>
  <si>
    <t>rs2489040</t>
  </si>
  <si>
    <t>rs7906394</t>
  </si>
  <si>
    <t>rs3793706</t>
  </si>
  <si>
    <t>rs9420785</t>
  </si>
  <si>
    <t>rs75780010</t>
  </si>
  <si>
    <t>rs2489051</t>
  </si>
  <si>
    <t>rs3750627</t>
  </si>
  <si>
    <t>rs145657016</t>
  </si>
  <si>
    <t>rs2495745</t>
  </si>
  <si>
    <t>rs3793772</t>
  </si>
  <si>
    <t>rs11190589</t>
  </si>
  <si>
    <t>rs2489043</t>
  </si>
  <si>
    <t>rs3750630</t>
  </si>
  <si>
    <t>rs7900678</t>
  </si>
  <si>
    <t>rs11190597</t>
  </si>
  <si>
    <t>rs2489047</t>
  </si>
  <si>
    <t>rs11190593</t>
  </si>
  <si>
    <t>rs144818236</t>
  </si>
  <si>
    <t>rs11190581</t>
  </si>
  <si>
    <t>rs75063298</t>
  </si>
  <si>
    <t>rs150177532</t>
  </si>
  <si>
    <t>rs3750626</t>
  </si>
  <si>
    <t>rs11190583</t>
  </si>
  <si>
    <t>rs7100386</t>
  </si>
  <si>
    <t>rs7088512</t>
  </si>
  <si>
    <t>rs113791644</t>
  </si>
  <si>
    <t>rs11190588</t>
  </si>
  <si>
    <t>rs11432078</t>
  </si>
  <si>
    <t>rs11816840</t>
  </si>
  <si>
    <t>rs6584383</t>
  </si>
  <si>
    <t>rs4919469</t>
  </si>
  <si>
    <t>rs12358461</t>
  </si>
  <si>
    <t>rs79831012</t>
  </si>
  <si>
    <t>rs7081063</t>
  </si>
  <si>
    <t>rs79241401</t>
  </si>
  <si>
    <t>rs2495746</t>
  </si>
  <si>
    <t>rs7083184</t>
  </si>
  <si>
    <t>rs11190563</t>
  </si>
  <si>
    <t>rs11190592</t>
  </si>
  <si>
    <t>rs2489046</t>
  </si>
  <si>
    <t>rs4919465</t>
  </si>
  <si>
    <t>rs1260333</t>
  </si>
  <si>
    <t>rs6547692</t>
  </si>
  <si>
    <t>rs780096</t>
  </si>
  <si>
    <t>rs11336847</t>
  </si>
  <si>
    <t>rs1260334</t>
  </si>
  <si>
    <t>rs6753534</t>
  </si>
  <si>
    <t>rs11127048</t>
  </si>
  <si>
    <t>rs373060500</t>
  </si>
  <si>
    <t>rs1313566</t>
  </si>
  <si>
    <t>rs780095</t>
  </si>
  <si>
    <t>rs4665972</t>
  </si>
  <si>
    <t>rs9595339</t>
  </si>
  <si>
    <t>rs35441087</t>
  </si>
  <si>
    <t>rs71431380</t>
  </si>
  <si>
    <t>rs35391963</t>
  </si>
  <si>
    <t>rs35160993</t>
  </si>
  <si>
    <t>rs12583589</t>
  </si>
  <si>
    <t>rs35950397</t>
  </si>
  <si>
    <t>rs35772078</t>
  </si>
  <si>
    <t>rs35758841</t>
  </si>
  <si>
    <t>rs71431373</t>
  </si>
  <si>
    <t>rs9652191</t>
  </si>
  <si>
    <t>rs12869186</t>
  </si>
  <si>
    <t>rs71431381</t>
  </si>
  <si>
    <t>rs71431375</t>
  </si>
  <si>
    <t>rs3829342</t>
  </si>
  <si>
    <t>rs12877431</t>
  </si>
  <si>
    <t>rs34973279</t>
  </si>
  <si>
    <t>rs12871388</t>
  </si>
  <si>
    <t>rs3794331</t>
  </si>
  <si>
    <t>rs12585422</t>
  </si>
  <si>
    <t>rs375307857</t>
  </si>
  <si>
    <t>rs34436430</t>
  </si>
  <si>
    <t>rs12585290</t>
  </si>
  <si>
    <t>rs3751352</t>
  </si>
  <si>
    <t>rs71431379</t>
  </si>
  <si>
    <t>rs12857782</t>
  </si>
  <si>
    <t>rs71436218</t>
  </si>
  <si>
    <t>rs35413012</t>
  </si>
  <si>
    <t>rs35299189</t>
  </si>
  <si>
    <t>rs35383320</t>
  </si>
  <si>
    <t>rs2066679</t>
  </si>
  <si>
    <t>rs7996172</t>
  </si>
  <si>
    <t>rs77186025</t>
  </si>
  <si>
    <t>rs78393113</t>
  </si>
  <si>
    <t>rs67217502</t>
  </si>
  <si>
    <t>rs34972893</t>
  </si>
  <si>
    <t>rs141381446</t>
  </si>
  <si>
    <t>rs71082155</t>
  </si>
  <si>
    <t>rs17074141</t>
  </si>
  <si>
    <t>rs12853498</t>
  </si>
  <si>
    <t>rs35650342</t>
  </si>
  <si>
    <t>rs17074093</t>
  </si>
  <si>
    <t>rs73264679</t>
  </si>
  <si>
    <t>rs16933023</t>
  </si>
  <si>
    <t>rs7318836</t>
  </si>
  <si>
    <t>rs9939657</t>
  </si>
  <si>
    <t>rs60426972</t>
  </si>
  <si>
    <t>rs56027462</t>
  </si>
  <si>
    <t>rs55775640</t>
  </si>
  <si>
    <t>rs8047217</t>
  </si>
  <si>
    <t>rs55917311</t>
  </si>
  <si>
    <t>rs7192608</t>
  </si>
  <si>
    <t>rs9939410</t>
  </si>
  <si>
    <t>rs8047065</t>
  </si>
  <si>
    <t>rs57122325</t>
  </si>
  <si>
    <t>rs35816430</t>
  </si>
  <si>
    <t>rs7986582</t>
  </si>
  <si>
    <t>rs11842790</t>
  </si>
  <si>
    <t>rs150725178</t>
  </si>
  <si>
    <t>rs71436222</t>
  </si>
  <si>
    <t>rs706603</t>
  </si>
  <si>
    <t>rs35902227</t>
  </si>
  <si>
    <t>rs35980102</t>
  </si>
  <si>
    <t>rs34700115</t>
  </si>
  <si>
    <t>rs34374535</t>
  </si>
  <si>
    <t>rs34357487</t>
  </si>
  <si>
    <t>rs34712361</t>
  </si>
  <si>
    <t>rs67964536</t>
  </si>
  <si>
    <t>rs12874278</t>
  </si>
  <si>
    <t>rs35898422</t>
  </si>
  <si>
    <t>rs71428294</t>
  </si>
  <si>
    <t>rs12874827</t>
  </si>
  <si>
    <t>rs17074143</t>
  </si>
  <si>
    <t>rs71436220</t>
  </si>
  <si>
    <t>rs71436219</t>
  </si>
  <si>
    <t>rs12867018</t>
  </si>
  <si>
    <t>rs79714483</t>
  </si>
  <si>
    <t>rs7990202</t>
  </si>
  <si>
    <t>rs12871645</t>
  </si>
  <si>
    <t>rs17074145</t>
  </si>
  <si>
    <t>rs34042295</t>
  </si>
  <si>
    <t>rs35045939</t>
  </si>
  <si>
    <t>rs35293597</t>
  </si>
  <si>
    <t>rs113094203</t>
  </si>
  <si>
    <t>rs2041601</t>
  </si>
  <si>
    <t>rs56157656</t>
  </si>
  <si>
    <t>rs12934835</t>
  </si>
  <si>
    <t>rs34614532</t>
  </si>
  <si>
    <t>rs4985124</t>
  </si>
  <si>
    <t>rs4985123</t>
  </si>
  <si>
    <t>rs16966947</t>
  </si>
  <si>
    <t>rs3803575</t>
  </si>
  <si>
    <t>rs4985152</t>
  </si>
  <si>
    <t>rs6498541</t>
  </si>
  <si>
    <t>rs16966952</t>
  </si>
  <si>
    <t>rs35834671</t>
  </si>
  <si>
    <t>rs12934815</t>
  </si>
  <si>
    <t>rs111527709</t>
  </si>
  <si>
    <t>rs4985149</t>
  </si>
  <si>
    <t>rs79638963</t>
  </si>
  <si>
    <t>rs7200543</t>
  </si>
  <si>
    <t>rs35440863</t>
  </si>
  <si>
    <t>rs4985154</t>
  </si>
  <si>
    <t>rs1121</t>
  </si>
  <si>
    <t>rs12920234</t>
  </si>
  <si>
    <t>rs111536178</t>
  </si>
  <si>
    <t>rs4500751</t>
  </si>
  <si>
    <t>rs2740</t>
  </si>
  <si>
    <t>rs62039480</t>
  </si>
  <si>
    <t>rs55727637</t>
  </si>
  <si>
    <t>rs14347</t>
  </si>
  <si>
    <t>rs77927814</t>
  </si>
  <si>
    <t>rs35983792</t>
  </si>
  <si>
    <t>rs3803573</t>
  </si>
  <si>
    <t>rs72789541</t>
  </si>
  <si>
    <t>rs72789542</t>
  </si>
  <si>
    <t>rs1135999</t>
  </si>
  <si>
    <t>rs72774845</t>
  </si>
  <si>
    <t>rs35574015</t>
  </si>
  <si>
    <t>rs67919983</t>
  </si>
  <si>
    <t>rs7203849</t>
  </si>
  <si>
    <t>rs4985150</t>
  </si>
  <si>
    <t>rs16966953</t>
  </si>
  <si>
    <t>rs4985148</t>
  </si>
  <si>
    <t>rs62037469</t>
  </si>
  <si>
    <t>rs4782159</t>
  </si>
  <si>
    <t>rs34608307</t>
  </si>
  <si>
    <t>rs34664657</t>
  </si>
  <si>
    <t>rs8047128</t>
  </si>
  <si>
    <t>rs34186989</t>
  </si>
  <si>
    <t>rs4782157</t>
  </si>
  <si>
    <t>rs198450</t>
  </si>
  <si>
    <t>rs81659</t>
  </si>
  <si>
    <t>rs62029314</t>
  </si>
  <si>
    <t>rs4781683</t>
  </si>
  <si>
    <t>rs4781684</t>
  </si>
  <si>
    <t>rs12102743</t>
  </si>
  <si>
    <t>rs57066595</t>
  </si>
  <si>
    <t>rs13330959</t>
  </si>
  <si>
    <t>rs4781686</t>
  </si>
  <si>
    <t>rs34509256</t>
  </si>
  <si>
    <t>rs2272554</t>
  </si>
  <si>
    <t>rs2280764</t>
  </si>
  <si>
    <t>rs374880534</t>
  </si>
  <si>
    <t>rs12928399</t>
  </si>
  <si>
    <t>rs4963304</t>
  </si>
  <si>
    <t>rs1460027</t>
  </si>
  <si>
    <t>rs11230941</t>
  </si>
  <si>
    <t>rs34345533</t>
  </si>
  <si>
    <t>rs11376559</t>
  </si>
  <si>
    <t>rs1792915</t>
  </si>
  <si>
    <t>rs12222181</t>
  </si>
  <si>
    <t>rs34931736</t>
  </si>
  <si>
    <t>rs1675082</t>
  </si>
  <si>
    <t>rs740004</t>
  </si>
  <si>
    <t>rs17156254</t>
  </si>
  <si>
    <t>rs55885283</t>
  </si>
  <si>
    <t>rs12797206</t>
  </si>
  <si>
    <t>rs61896065</t>
  </si>
  <si>
    <t>rs11230946</t>
  </si>
  <si>
    <t>rs4963474</t>
  </si>
  <si>
    <t>rs1675102</t>
  </si>
  <si>
    <t>rs1675081</t>
  </si>
  <si>
    <t>rs12416816</t>
  </si>
  <si>
    <t>rs34147856</t>
  </si>
  <si>
    <t>rs1675080</t>
  </si>
  <si>
    <t>rs148911503</t>
  </si>
  <si>
    <t>rs34382451</t>
  </si>
  <si>
    <t>rs2013326</t>
  </si>
  <si>
    <t>rs12788994</t>
  </si>
  <si>
    <t>rs2187516</t>
  </si>
  <si>
    <t>rs35571184</t>
  </si>
  <si>
    <t>rs34699297</t>
  </si>
  <si>
    <t>rs3931642</t>
  </si>
  <si>
    <t>rs34290859</t>
  </si>
  <si>
    <t>rs736121</t>
  </si>
  <si>
    <t>rs11828739</t>
  </si>
  <si>
    <t>rs34625218</t>
  </si>
  <si>
    <t>rs60579330</t>
  </si>
  <si>
    <t>rs11230933</t>
  </si>
  <si>
    <t>rs4963288</t>
  </si>
  <si>
    <t>rs10706898</t>
  </si>
  <si>
    <t>rs143598460</t>
  </si>
  <si>
    <t>rs1675085</t>
  </si>
  <si>
    <t>rs639394</t>
  </si>
  <si>
    <t>rs3741</t>
  </si>
  <si>
    <t>rs520298</t>
  </si>
  <si>
    <t>rs508768</t>
  </si>
  <si>
    <t>rs518511</t>
  </si>
  <si>
    <t>rs146311197</t>
  </si>
  <si>
    <t>rs909268</t>
  </si>
  <si>
    <t>rs4963470</t>
  </si>
  <si>
    <t>rs10897221</t>
  </si>
  <si>
    <t>rs148777566</t>
  </si>
  <si>
    <t>rs11230934</t>
  </si>
  <si>
    <t>rs500850</t>
  </si>
  <si>
    <t>rs546747</t>
  </si>
  <si>
    <t>rs482548</t>
  </si>
  <si>
    <t>rs562172</t>
  </si>
  <si>
    <t>rs10761778</t>
  </si>
  <si>
    <t>rs4454603</t>
  </si>
  <si>
    <t>rs10761771</t>
  </si>
  <si>
    <t>rs7085621</t>
  </si>
  <si>
    <t>rs11359293</t>
  </si>
  <si>
    <t>rs4486511</t>
  </si>
  <si>
    <t>rs10761779</t>
  </si>
  <si>
    <t>rs10761772</t>
  </si>
  <si>
    <t>rs10761763</t>
  </si>
  <si>
    <t>rs10822159</t>
  </si>
  <si>
    <t>rs7922587</t>
  </si>
  <si>
    <t>rs7088799</t>
  </si>
  <si>
    <t>rs7896518</t>
  </si>
  <si>
    <t>rs7909960</t>
  </si>
  <si>
    <t>rs71837985</t>
  </si>
  <si>
    <t>rs10822153</t>
  </si>
  <si>
    <t>rs10761766</t>
  </si>
  <si>
    <t>rs10740116</t>
  </si>
  <si>
    <t>rs10822168</t>
  </si>
  <si>
    <t>rs150036478</t>
  </si>
  <si>
    <t>rs10822164</t>
  </si>
  <si>
    <t>rs10822161</t>
  </si>
  <si>
    <t>rs3841602</t>
  </si>
  <si>
    <t>rs10740115</t>
  </si>
  <si>
    <t>rs5785566</t>
  </si>
  <si>
    <t>rs7896783</t>
  </si>
  <si>
    <t>rs3999089</t>
  </si>
  <si>
    <t>rs7912893</t>
  </si>
  <si>
    <t>rs7090111</t>
  </si>
  <si>
    <t>rs2893919</t>
  </si>
  <si>
    <t>rs10761758</t>
  </si>
  <si>
    <t>rs7909269</t>
  </si>
  <si>
    <t>rs7082470</t>
  </si>
  <si>
    <t>rs10761753</t>
  </si>
  <si>
    <t>rs35048644</t>
  </si>
  <si>
    <t>rs4310508</t>
  </si>
  <si>
    <t>rs7092784</t>
  </si>
  <si>
    <t>rs2393969</t>
  </si>
  <si>
    <t>rs35290825</t>
  </si>
  <si>
    <t>rs9971352</t>
  </si>
  <si>
    <t>rs34309561</t>
  </si>
  <si>
    <t>rs10822156</t>
  </si>
  <si>
    <t>rs7075901</t>
  </si>
  <si>
    <t>rs7073753</t>
  </si>
  <si>
    <t>rs6479896</t>
  </si>
  <si>
    <t>rs7084707</t>
  </si>
  <si>
    <t>rs12798596</t>
  </si>
  <si>
    <t>rs12798783</t>
  </si>
  <si>
    <t>rs71309127</t>
  </si>
  <si>
    <t>rs7923544</t>
  </si>
  <si>
    <t>rs10509189</t>
  </si>
  <si>
    <t>rs7910927</t>
  </si>
  <si>
    <t>rs10822163</t>
  </si>
  <si>
    <t>rs3740331</t>
  </si>
  <si>
    <t>rs10761762</t>
  </si>
  <si>
    <t>rs34524635</t>
  </si>
  <si>
    <t>rs7077580</t>
  </si>
  <si>
    <t>rs140855985</t>
  </si>
  <si>
    <t>rs10761742</t>
  </si>
  <si>
    <t>rs10761756</t>
  </si>
  <si>
    <t>rs12355784</t>
  </si>
  <si>
    <t>rs7923609</t>
  </si>
  <si>
    <t>rs3956912</t>
  </si>
  <si>
    <t>rs10733792</t>
  </si>
  <si>
    <t>rs10761750</t>
  </si>
  <si>
    <t>rs10761752</t>
  </si>
  <si>
    <t>rs10546984</t>
  </si>
  <si>
    <t>rs10761751</t>
  </si>
  <si>
    <t>rs10740125</t>
  </si>
  <si>
    <t>rs7070296</t>
  </si>
  <si>
    <t>rs10509186</t>
  </si>
  <si>
    <t>rs10740129</t>
  </si>
  <si>
    <t>rs7098181</t>
  </si>
  <si>
    <t>rs10740118</t>
  </si>
  <si>
    <t>rs2393966</t>
  </si>
  <si>
    <t>rs10822158</t>
  </si>
  <si>
    <t>rs9787438</t>
  </si>
  <si>
    <t>rs10761741</t>
  </si>
  <si>
    <t>rs10761737</t>
  </si>
  <si>
    <t>rs10761731</t>
  </si>
  <si>
    <t>rs10740126</t>
  </si>
  <si>
    <t>rs2393977</t>
  </si>
  <si>
    <t>rs10995477</t>
  </si>
  <si>
    <t>rs10822155</t>
  </si>
  <si>
    <t>rs7076310</t>
  </si>
  <si>
    <t>rs10761739</t>
  </si>
  <si>
    <t>rs4400684</t>
  </si>
  <si>
    <t>rs4405189</t>
  </si>
  <si>
    <t>rs4595427</t>
  </si>
  <si>
    <t>rs7075195</t>
  </si>
  <si>
    <t>rs7246804</t>
  </si>
  <si>
    <t>rs2927726</t>
  </si>
  <si>
    <t>rs10417444</t>
  </si>
  <si>
    <t>rs2927722</t>
  </si>
  <si>
    <t>rs12974739</t>
  </si>
  <si>
    <t>rs35957662</t>
  </si>
  <si>
    <t>rs2967624</t>
  </si>
  <si>
    <t>rs899205</t>
  </si>
  <si>
    <t>rs3042172</t>
  </si>
  <si>
    <t>rs10414312</t>
  </si>
  <si>
    <t>rs35799154</t>
  </si>
  <si>
    <t>rs174598</t>
  </si>
  <si>
    <t>rs57668028</t>
  </si>
  <si>
    <t>rs174600</t>
  </si>
  <si>
    <t>rs7233409</t>
  </si>
  <si>
    <t>rs11874418</t>
  </si>
  <si>
    <t>rs60132700</t>
  </si>
  <si>
    <t>rs7227030</t>
  </si>
  <si>
    <t>rs35499158</t>
  </si>
  <si>
    <t>rs72935028</t>
  </si>
  <si>
    <t>rs61927952</t>
  </si>
  <si>
    <t>rs11111128</t>
  </si>
  <si>
    <t>rs61927916</t>
  </si>
  <si>
    <t>rs11754986</t>
  </si>
  <si>
    <t>rs3804317</t>
  </si>
  <si>
    <t>rs5873911</t>
  </si>
  <si>
    <t>rs9503933</t>
  </si>
  <si>
    <t>rs11752128</t>
  </si>
  <si>
    <t>rs9405702</t>
  </si>
  <si>
    <t>rs9405220</t>
  </si>
  <si>
    <t>rs9405221</t>
  </si>
  <si>
    <t>rs6916172</t>
  </si>
  <si>
    <t>rs9503934</t>
  </si>
  <si>
    <t>rs11754487</t>
  </si>
  <si>
    <t>rs6935587</t>
  </si>
  <si>
    <t>rs34472516</t>
  </si>
  <si>
    <t>rs9378841</t>
  </si>
  <si>
    <t>rs3789215</t>
  </si>
  <si>
    <t>rs9392555</t>
  </si>
  <si>
    <t>rs9392554</t>
  </si>
  <si>
    <t>rs9378842</t>
  </si>
  <si>
    <t>rs5840534</t>
  </si>
  <si>
    <t>rs4814175</t>
  </si>
  <si>
    <t>rs1321940</t>
  </si>
  <si>
    <t>rs438568</t>
  </si>
  <si>
    <t>rs2327451</t>
  </si>
  <si>
    <t>rs168622</t>
  </si>
  <si>
    <t>rs4814176</t>
  </si>
  <si>
    <t>rs686548</t>
  </si>
  <si>
    <t>rs364585</t>
  </si>
  <si>
    <t>rs4508668</t>
  </si>
  <si>
    <t>rs34091864</t>
  </si>
  <si>
    <t>rs202001589</t>
  </si>
  <si>
    <t>rs2489041</t>
  </si>
  <si>
    <t>rs10174365</t>
  </si>
  <si>
    <t>rs56967944</t>
  </si>
  <si>
    <t>rs28890001</t>
  </si>
  <si>
    <t>rs76482222</t>
  </si>
  <si>
    <t>rs73007689</t>
  </si>
  <si>
    <t>rs77647604</t>
  </si>
  <si>
    <t>rs79182081</t>
  </si>
  <si>
    <t>rs6749899</t>
  </si>
  <si>
    <t>rs74564104</t>
  </si>
  <si>
    <t>rs79655603</t>
  </si>
  <si>
    <t>rs80012820</t>
  </si>
  <si>
    <t>rs78911463</t>
  </si>
  <si>
    <t>rs12621239</t>
  </si>
  <si>
    <t>rs79158219</t>
  </si>
  <si>
    <t>rs77209234</t>
  </si>
  <si>
    <t>rs77960569</t>
  </si>
  <si>
    <t>rs12614516</t>
  </si>
  <si>
    <t>rs3886664</t>
  </si>
  <si>
    <t>rs12615694</t>
  </si>
  <si>
    <t>rs114742747</t>
  </si>
  <si>
    <t>rs75561508</t>
  </si>
  <si>
    <t>rs7559706</t>
  </si>
  <si>
    <t>rs76153145</t>
  </si>
  <si>
    <t>rs12612332</t>
  </si>
  <si>
    <t>rs73007671</t>
  </si>
  <si>
    <t>rs9437810</t>
  </si>
  <si>
    <t>rs2391389</t>
  </si>
  <si>
    <t>rs35777613</t>
  </si>
  <si>
    <t>rs7547662</t>
  </si>
  <si>
    <t>rs2893274</t>
  </si>
  <si>
    <t>rs10782996</t>
  </si>
  <si>
    <t>rs9437672</t>
  </si>
  <si>
    <t>rs1246349</t>
  </si>
  <si>
    <t>rs7537374</t>
  </si>
  <si>
    <t>rs4259714</t>
  </si>
  <si>
    <t>rs7539139</t>
  </si>
  <si>
    <t>rs7533303</t>
  </si>
  <si>
    <t>rs6694535</t>
  </si>
  <si>
    <t>rs2797623</t>
  </si>
  <si>
    <t>rs72746524</t>
  </si>
  <si>
    <t>rs12046116</t>
  </si>
  <si>
    <t>rs112662024</t>
  </si>
  <si>
    <t>rs72747041</t>
  </si>
  <si>
    <t>rs12126561</t>
  </si>
  <si>
    <t>rs12046293</t>
  </si>
  <si>
    <t>rs1803468</t>
  </si>
  <si>
    <t>rs2298092</t>
  </si>
  <si>
    <t>rs12033577</t>
  </si>
  <si>
    <t>rs12116638</t>
  </si>
  <si>
    <t>rs11119810</t>
  </si>
  <si>
    <t>rs145922850</t>
  </si>
  <si>
    <t>rs201385915</t>
  </si>
  <si>
    <t>rs12121773</t>
  </si>
  <si>
    <t>rs12023263</t>
  </si>
  <si>
    <t>rs12023717</t>
  </si>
  <si>
    <t>rs11119811</t>
  </si>
  <si>
    <t>rs72746522</t>
  </si>
  <si>
    <t>rs2197456</t>
  </si>
  <si>
    <t>rs1867602</t>
  </si>
  <si>
    <t>rs9875413</t>
  </si>
  <si>
    <t>rs11340603</t>
  </si>
  <si>
    <t>rs1822906</t>
  </si>
  <si>
    <t>rs62357940</t>
  </si>
  <si>
    <t>rs62357937</t>
  </si>
  <si>
    <t>rs59961335</t>
  </si>
  <si>
    <t>rs148249758</t>
  </si>
  <si>
    <t>rs1490836</t>
  </si>
  <si>
    <t>rs67843712</t>
  </si>
  <si>
    <t>rs7704700</t>
  </si>
  <si>
    <t>rs62357939</t>
  </si>
  <si>
    <t>rs62357932</t>
  </si>
  <si>
    <t>rs62357891</t>
  </si>
  <si>
    <t>rs143549982</t>
  </si>
  <si>
    <t>rs7242060</t>
  </si>
  <si>
    <t>rs322315</t>
  </si>
  <si>
    <t>rs322316</t>
  </si>
  <si>
    <t>rs322313</t>
  </si>
  <si>
    <t>rs167718</t>
  </si>
  <si>
    <t>rs322311</t>
  </si>
  <si>
    <t>rs322301</t>
  </si>
  <si>
    <t>rs1527442</t>
  </si>
  <si>
    <t>rs28763755</t>
  </si>
  <si>
    <t>rs322323</t>
  </si>
  <si>
    <t>rs225137</t>
  </si>
  <si>
    <t>rs322319</t>
  </si>
  <si>
    <t>rs201783519</t>
  </si>
  <si>
    <t>rs12637678</t>
  </si>
  <si>
    <t>rs9810887</t>
  </si>
  <si>
    <t>rs4680439</t>
  </si>
  <si>
    <t>rs199600598</t>
  </si>
  <si>
    <t>rs9812624</t>
  </si>
  <si>
    <t>rs12489496</t>
  </si>
  <si>
    <t>rs6778202</t>
  </si>
  <si>
    <t>rs4431160</t>
  </si>
  <si>
    <t>rs6783284</t>
  </si>
  <si>
    <t>rs6780896</t>
  </si>
  <si>
    <t>rs58733163</t>
  </si>
  <si>
    <t>rs9859129</t>
  </si>
  <si>
    <t>rs9883657</t>
  </si>
  <si>
    <t>rs4510417</t>
  </si>
  <si>
    <t>rs1978781</t>
  </si>
  <si>
    <t>rs6441201</t>
  </si>
  <si>
    <t>rs7648618</t>
  </si>
  <si>
    <t>rs145560394</t>
  </si>
  <si>
    <t>rs939117</t>
  </si>
  <si>
    <t>rs74814411</t>
  </si>
  <si>
    <t>rs6441203</t>
  </si>
  <si>
    <t>rs4886015</t>
  </si>
  <si>
    <t>rs7490088</t>
  </si>
  <si>
    <t>rs9819134</t>
  </si>
  <si>
    <t>rs200290953</t>
  </si>
  <si>
    <t>rs7639678</t>
  </si>
  <si>
    <t>rs11714821</t>
  </si>
  <si>
    <t>rs3037125</t>
  </si>
  <si>
    <t>rs6762860</t>
  </si>
  <si>
    <t>rs12496767</t>
  </si>
  <si>
    <t>rs10936146</t>
  </si>
  <si>
    <t>rs6780010</t>
  </si>
  <si>
    <t>rs9865460</t>
  </si>
  <si>
    <t>rs9872889</t>
  </si>
  <si>
    <t>rs1978779</t>
  </si>
  <si>
    <t>rs11719037</t>
  </si>
  <si>
    <t>rs6775834</t>
  </si>
  <si>
    <t>rs6780782</t>
  </si>
  <si>
    <t>rs9810114</t>
  </si>
  <si>
    <t>rs9835244</t>
  </si>
  <si>
    <t>rs201343476</t>
  </si>
  <si>
    <t>rs9569676</t>
  </si>
  <si>
    <t>rs145139477</t>
  </si>
  <si>
    <t>rs7995632</t>
  </si>
  <si>
    <t>rs12584551</t>
  </si>
  <si>
    <t>rs1595029</t>
  </si>
  <si>
    <t>rs9569677</t>
  </si>
  <si>
    <t>rs71968790</t>
  </si>
  <si>
    <t>rs144102626</t>
  </si>
  <si>
    <t>rs7649463</t>
  </si>
  <si>
    <t>rs56154405</t>
  </si>
  <si>
    <t>rs28375539</t>
  </si>
  <si>
    <t>rs6795376</t>
  </si>
  <si>
    <t>rs35072230</t>
  </si>
  <si>
    <t>rs9653954</t>
  </si>
  <si>
    <t>rs1369562</t>
  </si>
  <si>
    <t>rs140804332</t>
  </si>
  <si>
    <t>rs112353818</t>
  </si>
  <si>
    <t>rs6441204</t>
  </si>
  <si>
    <t>rs199705399</t>
  </si>
  <si>
    <t>rs1595028</t>
  </si>
  <si>
    <t>rs9857535</t>
  </si>
  <si>
    <t>rs9858318</t>
  </si>
  <si>
    <t>rs200789377</t>
  </si>
  <si>
    <t>rs7620927</t>
  </si>
  <si>
    <t>rs1595030</t>
  </si>
  <si>
    <t>rs12638438</t>
  </si>
  <si>
    <t>rs6776507</t>
  </si>
  <si>
    <t>rs7623732</t>
  </si>
  <si>
    <t>rs2363655</t>
  </si>
  <si>
    <t>rs11714869</t>
  </si>
  <si>
    <t>rs1714518</t>
  </si>
  <si>
    <t>rs8057215</t>
  </si>
  <si>
    <t>rs11861452</t>
  </si>
  <si>
    <t>rs4525477</t>
  </si>
  <si>
    <t>rs17822672</t>
  </si>
  <si>
    <t>rs1343858</t>
  </si>
  <si>
    <t>rs11859424</t>
  </si>
  <si>
    <t>rs4353474</t>
  </si>
  <si>
    <t>rs8045134</t>
  </si>
  <si>
    <t>rs8060035</t>
  </si>
  <si>
    <t>rs10639771</t>
  </si>
  <si>
    <t>rs59994858</t>
  </si>
  <si>
    <t>rs12446701</t>
  </si>
  <si>
    <t>rs8057914</t>
  </si>
  <si>
    <t>rs11862973</t>
  </si>
  <si>
    <t>rs11862975</t>
  </si>
  <si>
    <t>rs11866743</t>
  </si>
  <si>
    <t>rs4146353</t>
  </si>
  <si>
    <t>rs11866744</t>
  </si>
  <si>
    <t>rs11866108</t>
  </si>
  <si>
    <t>rs4784124</t>
  </si>
  <si>
    <t>rs6032810</t>
  </si>
  <si>
    <t>rs4344981</t>
  </si>
  <si>
    <t>rs2317426</t>
  </si>
  <si>
    <t>rs6032808</t>
  </si>
  <si>
    <t>rs6663730</t>
  </si>
  <si>
    <t>rs141032338</t>
  </si>
  <si>
    <t>rs4491016</t>
  </si>
  <si>
    <t>rs4813929</t>
  </si>
  <si>
    <t>rs11699986</t>
  </si>
  <si>
    <t>rs2208007</t>
  </si>
  <si>
    <t>rs11211394</t>
  </si>
  <si>
    <t>rs34342734</t>
  </si>
  <si>
    <t>rs12132488</t>
  </si>
  <si>
    <t>rs4646487</t>
  </si>
  <si>
    <t>rs6663731</t>
  </si>
  <si>
    <t>rs11807217</t>
  </si>
  <si>
    <t>rs12409463</t>
  </si>
  <si>
    <t>rs9332998</t>
  </si>
  <si>
    <t>rs57025390</t>
  </si>
  <si>
    <t>rs72637968</t>
  </si>
  <si>
    <t>rs4660980</t>
  </si>
  <si>
    <t>rs4646493</t>
  </si>
  <si>
    <t>rs4813922</t>
  </si>
  <si>
    <t>rs3890010</t>
  </si>
  <si>
    <t>rs12080585</t>
  </si>
  <si>
    <t>rs3820080</t>
  </si>
  <si>
    <t>rs10890427</t>
  </si>
  <si>
    <t>rs6678639</t>
  </si>
  <si>
    <t>rs28597732</t>
  </si>
  <si>
    <t>rs4660979</t>
  </si>
  <si>
    <t>rs4507958</t>
  </si>
  <si>
    <t>rs6672252</t>
  </si>
  <si>
    <t>rs6672695</t>
  </si>
  <si>
    <t>rs6032835</t>
  </si>
  <si>
    <t>rs10890426</t>
  </si>
  <si>
    <t>rs4660983</t>
  </si>
  <si>
    <t>rs9333027</t>
  </si>
  <si>
    <t>rs11211403</t>
  </si>
  <si>
    <t>rs115074133</t>
  </si>
  <si>
    <t>rs11211401</t>
  </si>
  <si>
    <t>rs150932197</t>
  </si>
  <si>
    <t>rs3766197</t>
  </si>
  <si>
    <t>rs67392104</t>
  </si>
  <si>
    <t>rs9332996</t>
  </si>
  <si>
    <t>rs11211402</t>
  </si>
  <si>
    <t>rs1126742</t>
  </si>
  <si>
    <t>rs1847229</t>
  </si>
  <si>
    <t>rs11211408</t>
  </si>
  <si>
    <t>rs11211405</t>
  </si>
  <si>
    <t>rs59428107</t>
  </si>
  <si>
    <t>rs3766195</t>
  </si>
  <si>
    <t>rs12095130</t>
  </si>
  <si>
    <t>rs60705719</t>
  </si>
  <si>
    <t>rs9429103</t>
  </si>
  <si>
    <t>rs6687264</t>
  </si>
  <si>
    <t>rs58936229</t>
  </si>
  <si>
    <t>rs11583922</t>
  </si>
  <si>
    <t>rs148556935</t>
  </si>
  <si>
    <t>rs2072114</t>
  </si>
  <si>
    <t>rs2727270</t>
  </si>
  <si>
    <t>rs2072113</t>
  </si>
  <si>
    <t>rs2524299</t>
  </si>
  <si>
    <t>rs7943728</t>
  </si>
  <si>
    <t>rs61896141</t>
  </si>
  <si>
    <t>rs61897793</t>
  </si>
  <si>
    <t>rs144771444</t>
  </si>
  <si>
    <t>rs112686551</t>
  </si>
  <si>
    <t>rs111980715</t>
  </si>
  <si>
    <t>rs12224554</t>
  </si>
  <si>
    <t>rs11230889</t>
  </si>
  <si>
    <t>rs2015950</t>
  </si>
  <si>
    <t>rs58451960</t>
  </si>
  <si>
    <t>rs11075253</t>
  </si>
  <si>
    <t>rs12928099</t>
  </si>
  <si>
    <t>rs67409412</t>
  </si>
  <si>
    <t>rs1534843</t>
  </si>
  <si>
    <t>rs1065853</t>
  </si>
  <si>
    <t>rs66668909</t>
  </si>
  <si>
    <t>rs445925</t>
  </si>
  <si>
    <t>rs390082</t>
  </si>
  <si>
    <t>rs58847337</t>
  </si>
  <si>
    <t>rs73004975</t>
  </si>
  <si>
    <t>rs73004951</t>
  </si>
  <si>
    <t>rs73004966</t>
  </si>
  <si>
    <t>rs73004962</t>
  </si>
  <si>
    <t>rs16996185</t>
  </si>
  <si>
    <t>rs12608729</t>
  </si>
  <si>
    <t>rs12610191</t>
  </si>
  <si>
    <t>rs739846</t>
  </si>
  <si>
    <t>rs10401969</t>
  </si>
  <si>
    <t>rs10500212</t>
  </si>
  <si>
    <t>rs200210321</t>
  </si>
  <si>
    <t>rs17216588</t>
  </si>
  <si>
    <t>rs16996148</t>
  </si>
  <si>
    <t>rs3794991</t>
  </si>
  <si>
    <t>rs73004959</t>
  </si>
  <si>
    <t>rs150641967</t>
  </si>
  <si>
    <t>rs12610185</t>
  </si>
  <si>
    <t>rs58542926</t>
  </si>
  <si>
    <t>rs141756246</t>
  </si>
  <si>
    <t>rs73004933</t>
  </si>
  <si>
    <t>rs57504626</t>
  </si>
  <si>
    <t>rs73004926</t>
  </si>
  <si>
    <t>rs56255430</t>
  </si>
  <si>
    <t>rs150824230</t>
  </si>
  <si>
    <t>rs17216525</t>
  </si>
  <si>
    <t>rs73002956</t>
  </si>
  <si>
    <t>rs7744440</t>
  </si>
  <si>
    <t>rs9295757</t>
  </si>
  <si>
    <t>rs7749669</t>
  </si>
  <si>
    <t>rs4601123</t>
  </si>
  <si>
    <t>rs111676697</t>
  </si>
  <si>
    <t>rs3839412</t>
  </si>
  <si>
    <t>rs2208338</t>
  </si>
  <si>
    <t>rs2180725</t>
  </si>
  <si>
    <t>rs7748694</t>
  </si>
  <si>
    <t>rs28444611</t>
  </si>
  <si>
    <t>rs17675361</t>
  </si>
  <si>
    <t>rs28792430</t>
  </si>
  <si>
    <t>rs9295754</t>
  </si>
  <si>
    <t>rs138162676</t>
  </si>
  <si>
    <t>rs9366716</t>
  </si>
  <si>
    <t>rs3839413</t>
  </si>
  <si>
    <t>rs2295601</t>
  </si>
  <si>
    <t>rs139566989</t>
  </si>
  <si>
    <t>rs1077834</t>
  </si>
  <si>
    <t>rs35980001</t>
  </si>
  <si>
    <t>rs57082372</t>
  </si>
  <si>
    <t>rs4640881</t>
  </si>
  <si>
    <t>rs4495264</t>
  </si>
  <si>
    <t>rs9468308</t>
  </si>
  <si>
    <t>rs9380073</t>
  </si>
  <si>
    <t>rs146632589</t>
  </si>
  <si>
    <t>rs9393903</t>
  </si>
  <si>
    <t>rs3798721</t>
  </si>
  <si>
    <t>rs3756963</t>
  </si>
  <si>
    <t>rs3798719</t>
  </si>
  <si>
    <t>rs142566314</t>
  </si>
  <si>
    <t>rs58664468</t>
  </si>
  <si>
    <t>rs9368564</t>
  </si>
  <si>
    <t>rs17606561</t>
  </si>
  <si>
    <t>rs200230849</t>
  </si>
  <si>
    <t>rs3798718</t>
  </si>
  <si>
    <t>rs146655629</t>
  </si>
  <si>
    <t>rs3798723</t>
  </si>
  <si>
    <t>rs9393915</t>
  </si>
  <si>
    <t>rs7749936</t>
  </si>
  <si>
    <t>rs7744073</t>
  </si>
  <si>
    <t>rs147535679</t>
  </si>
  <si>
    <t>rs3798722</t>
  </si>
  <si>
    <t>rs12660775</t>
  </si>
  <si>
    <t>rs588136</t>
  </si>
  <si>
    <t>rs261342</t>
  </si>
  <si>
    <t>rs2070895</t>
  </si>
  <si>
    <t>rs261332</t>
  </si>
  <si>
    <t>rs11216040</t>
  </si>
  <si>
    <t>rs12365322</t>
  </si>
  <si>
    <t>rs61904858</t>
  </si>
  <si>
    <t>rs11216046</t>
  </si>
  <si>
    <t>rs10474433</t>
  </si>
  <si>
    <t>rs4704208</t>
  </si>
  <si>
    <t>rs17671591</t>
  </si>
  <si>
    <t>rs13358429</t>
  </si>
  <si>
    <t>rs2878417</t>
  </si>
  <si>
    <t>rs247616</t>
  </si>
  <si>
    <t>rs12149545</t>
  </si>
  <si>
    <t>rs247617</t>
  </si>
  <si>
    <t>rs3764261</t>
  </si>
  <si>
    <t>rs173539</t>
  </si>
  <si>
    <t>rs12446515</t>
  </si>
  <si>
    <t>rs183130</t>
  </si>
  <si>
    <t>rs36229491</t>
  </si>
  <si>
    <t>rs56156922</t>
  </si>
  <si>
    <t>rs17231506</t>
  </si>
  <si>
    <t>rs56228609</t>
  </si>
  <si>
    <t>rs1629122</t>
  </si>
  <si>
    <t>rs11356503</t>
  </si>
  <si>
    <t>rs12090886</t>
  </si>
  <si>
    <t>rs1570694</t>
  </si>
  <si>
    <t>rs880694</t>
  </si>
  <si>
    <t>rs1168102</t>
  </si>
  <si>
    <t>rs1168089</t>
  </si>
  <si>
    <t>rs993013</t>
  </si>
  <si>
    <t>rs1183260</t>
  </si>
  <si>
    <t>rs7527004</t>
  </si>
  <si>
    <t>rs33999917</t>
  </si>
  <si>
    <t>rs3913007</t>
  </si>
  <si>
    <t>rs12116574</t>
  </si>
  <si>
    <t>rs1184865</t>
  </si>
  <si>
    <t>rs1168027</t>
  </si>
  <si>
    <t>rs66531495</t>
  </si>
  <si>
    <t>rs1168046</t>
  </si>
  <si>
    <t>rs148513064</t>
  </si>
  <si>
    <t>rs10889344</t>
  </si>
  <si>
    <t>rs28641195</t>
  </si>
  <si>
    <t>rs9436661</t>
  </si>
  <si>
    <t>rs12124281</t>
  </si>
  <si>
    <t>rs1168021</t>
  </si>
  <si>
    <t>rs1168001</t>
  </si>
  <si>
    <t>rs2366636</t>
  </si>
  <si>
    <t>rs79439217</t>
  </si>
  <si>
    <t>rs11207974</t>
  </si>
  <si>
    <t>rs4344355</t>
  </si>
  <si>
    <t>rs12136083</t>
  </si>
  <si>
    <t>rs1168023</t>
  </si>
  <si>
    <t>rs61471917</t>
  </si>
  <si>
    <t>rs1748201</t>
  </si>
  <si>
    <t>rs3850634</t>
  </si>
  <si>
    <t>rs10789120</t>
  </si>
  <si>
    <t>rs10889339</t>
  </si>
  <si>
    <t>rs11207981</t>
  </si>
  <si>
    <t>rs35194512</t>
  </si>
  <si>
    <t>rs6657050</t>
  </si>
  <si>
    <t>rs35913674</t>
  </si>
  <si>
    <t>rs12029068</t>
  </si>
  <si>
    <t>rs11207970</t>
  </si>
  <si>
    <t>rs1168020</t>
  </si>
  <si>
    <t>rs1748197</t>
  </si>
  <si>
    <t>rs113655880</t>
  </si>
  <si>
    <t>rs35836805</t>
  </si>
  <si>
    <t>rs1168086</t>
  </si>
  <si>
    <t>rs1168022</t>
  </si>
  <si>
    <t>rs1168034</t>
  </si>
  <si>
    <t>rs11343278</t>
  </si>
  <si>
    <t>rs1168009</t>
  </si>
  <si>
    <t>rs1168132</t>
  </si>
  <si>
    <t>rs56280080</t>
  </si>
  <si>
    <t>rs6587980</t>
  </si>
  <si>
    <t>rs11207997</t>
  </si>
  <si>
    <t>rs10889356</t>
  </si>
  <si>
    <t>rs1168098</t>
  </si>
  <si>
    <t>rs144042353</t>
  </si>
  <si>
    <t>rs1168030</t>
  </si>
  <si>
    <t>rs10789112</t>
  </si>
  <si>
    <t>rs656297</t>
  </si>
  <si>
    <t>rs10889349</t>
  </si>
  <si>
    <t>rs1781195</t>
  </si>
  <si>
    <t>rs11207990</t>
  </si>
  <si>
    <t>rs1168036</t>
  </si>
  <si>
    <t>rs1979722</t>
  </si>
  <si>
    <t>rs11311703</t>
  </si>
  <si>
    <t>rs1748200</t>
  </si>
  <si>
    <t>rs2934744</t>
  </si>
  <si>
    <t>rs10889354</t>
  </si>
  <si>
    <t>rs7519785</t>
  </si>
  <si>
    <t>rs62932760</t>
  </si>
  <si>
    <t>rs113142226</t>
  </si>
  <si>
    <t>rs1168015</t>
  </si>
  <si>
    <t>rs10889357</t>
  </si>
  <si>
    <t>rs10889360</t>
  </si>
  <si>
    <t>rs2479464</t>
  </si>
  <si>
    <t>rs34211669</t>
  </si>
  <si>
    <t>rs374214922</t>
  </si>
  <si>
    <t>rs56342264</t>
  </si>
  <si>
    <t>rs10889334</t>
  </si>
  <si>
    <t>rs12124284</t>
  </si>
  <si>
    <t>rs11208007</t>
  </si>
  <si>
    <t>rs1179765</t>
  </si>
  <si>
    <t>rs12037659</t>
  </si>
  <si>
    <t>rs11577840</t>
  </si>
  <si>
    <t>rs4915840</t>
  </si>
  <si>
    <t>rs1168026</t>
  </si>
  <si>
    <t>rs10789119</t>
  </si>
  <si>
    <t>rs28399032</t>
  </si>
  <si>
    <t>rs145329819</t>
  </si>
  <si>
    <t>rs1168013</t>
  </si>
  <si>
    <t>rs2489835</t>
  </si>
  <si>
    <t>rs10889330</t>
  </si>
  <si>
    <t>rs138871224</t>
  </si>
  <si>
    <t>rs1168099</t>
  </si>
  <si>
    <t>rs10158897</t>
  </si>
  <si>
    <t>rs1690766</t>
  </si>
  <si>
    <t>rs636523</t>
  </si>
  <si>
    <t>rs9659790</t>
  </si>
  <si>
    <t>rs6693353</t>
  </si>
  <si>
    <t>rs1168124</t>
  </si>
  <si>
    <t>rs1627591</t>
  </si>
  <si>
    <t>rs626787</t>
  </si>
  <si>
    <t>rs12047226</t>
  </si>
  <si>
    <t>rs11207977</t>
  </si>
  <si>
    <t>rs11207980</t>
  </si>
  <si>
    <t>rs11207996</t>
  </si>
  <si>
    <t>rs597078</t>
  </si>
  <si>
    <t>rs1168044</t>
  </si>
  <si>
    <t>rs597076</t>
  </si>
  <si>
    <t>rs10889343</t>
  </si>
  <si>
    <t>rs144834675</t>
  </si>
  <si>
    <t>rs116405518</t>
  </si>
  <si>
    <t>rs11207986</t>
  </si>
  <si>
    <t>rs35664253</t>
  </si>
  <si>
    <t>rs11207992</t>
  </si>
  <si>
    <t>rs1007205</t>
  </si>
  <si>
    <t>rs6675401</t>
  </si>
  <si>
    <t>rs11485618</t>
  </si>
  <si>
    <t>rs1168097</t>
  </si>
  <si>
    <t>rs112552009</t>
  </si>
  <si>
    <t>rs151113958</t>
  </si>
  <si>
    <t>rs113722226</t>
  </si>
  <si>
    <t>rs115594766</t>
  </si>
  <si>
    <t>rs145329186</t>
  </si>
  <si>
    <t>rs112374545</t>
  </si>
  <si>
    <t>rs77140532</t>
  </si>
  <si>
    <t>rs111989435</t>
  </si>
  <si>
    <t>rs73015020</t>
  </si>
  <si>
    <t>rs17248720</t>
  </si>
  <si>
    <t>rs73015021</t>
  </si>
  <si>
    <t>rs112736558</t>
  </si>
  <si>
    <t>rs118068660</t>
  </si>
  <si>
    <t>rs56289821</t>
  </si>
  <si>
    <t>rs112107114</t>
  </si>
  <si>
    <t>rs138175288</t>
  </si>
  <si>
    <t>rs112032422</t>
  </si>
  <si>
    <t>rs112898275</t>
  </si>
  <si>
    <t>rs114846969</t>
  </si>
  <si>
    <t>rs144826254</t>
  </si>
  <si>
    <t>rs142130958</t>
  </si>
  <si>
    <t>rs55997232</t>
  </si>
  <si>
    <t>rs17248727</t>
  </si>
  <si>
    <t>rs138294113</t>
  </si>
  <si>
    <t>rs57223420</t>
  </si>
  <si>
    <t>rs73015016</t>
  </si>
  <si>
    <t>rs12151108</t>
  </si>
  <si>
    <t>rs145960625</t>
  </si>
  <si>
    <t>rs142158911</t>
  </si>
  <si>
    <t>rs6511720</t>
  </si>
  <si>
    <t>rs139853365</t>
  </si>
  <si>
    <t>rs73015024</t>
  </si>
  <si>
    <t>rs73015013</t>
  </si>
  <si>
    <t>rs200495339</t>
  </si>
  <si>
    <t>rs77265569</t>
  </si>
  <si>
    <t>rs60173709</t>
  </si>
  <si>
    <t>rs148898583</t>
  </si>
  <si>
    <t>rs10412048</t>
  </si>
  <si>
    <t>rs8106503</t>
  </si>
  <si>
    <t>rs57217136</t>
  </si>
  <si>
    <t>rs56125973</t>
  </si>
  <si>
    <t>rs61194703</t>
  </si>
  <si>
    <t>rs73015011</t>
  </si>
  <si>
    <t>rs55791371</t>
  </si>
  <si>
    <t>rs139306531</t>
  </si>
  <si>
    <t>rs114821903</t>
  </si>
  <si>
    <t>rs374982520</t>
  </si>
  <si>
    <t>rs141787760</t>
  </si>
  <si>
    <t>rs11207983</t>
  </si>
  <si>
    <t>rs12062275</t>
  </si>
  <si>
    <t>rs10789113</t>
  </si>
  <si>
    <t>rs1305521</t>
  </si>
  <si>
    <t>rs11208001</t>
  </si>
  <si>
    <t>rs10889340</t>
  </si>
  <si>
    <t>rs10889331</t>
  </si>
  <si>
    <t>rs1167996</t>
  </si>
  <si>
    <t>rs9436222</t>
  </si>
  <si>
    <t>rs9436223</t>
  </si>
  <si>
    <t>rs9436224</t>
  </si>
  <si>
    <t>rs11208004</t>
  </si>
  <si>
    <t>rs9436221</t>
  </si>
  <si>
    <t>rs1168029</t>
  </si>
  <si>
    <t>rs67461605</t>
  </si>
  <si>
    <t>rs12074528</t>
  </si>
  <si>
    <t>rs12403207</t>
  </si>
  <si>
    <t>rs1167998</t>
  </si>
  <si>
    <t>rs2366638</t>
  </si>
  <si>
    <t>rs7548877</t>
  </si>
  <si>
    <t>rs67730679</t>
  </si>
  <si>
    <t>rs1184547</t>
  </si>
  <si>
    <t>rs10889353</t>
  </si>
  <si>
    <t>rs998403</t>
  </si>
  <si>
    <t>rs11207982</t>
  </si>
  <si>
    <t>rs72500968</t>
  </si>
  <si>
    <t>rs1168028</t>
  </si>
  <si>
    <t>rs72306409</t>
  </si>
  <si>
    <t>rs61393465</t>
  </si>
  <si>
    <t>rs11208000</t>
  </si>
  <si>
    <t>rs11588261</t>
  </si>
  <si>
    <t>rs1168002</t>
  </si>
  <si>
    <t>rs6696502</t>
  </si>
  <si>
    <t>rs10889342</t>
  </si>
  <si>
    <t>rs9988450</t>
  </si>
  <si>
    <t>rs10889333</t>
  </si>
  <si>
    <t>rs1177541</t>
  </si>
  <si>
    <t>rs7531579</t>
  </si>
  <si>
    <t>rs4350231</t>
  </si>
  <si>
    <t>rs641540</t>
  </si>
  <si>
    <t>rs71776858</t>
  </si>
  <si>
    <t>rs4587594</t>
  </si>
  <si>
    <t>rs598253</t>
  </si>
  <si>
    <t>rs1168003</t>
  </si>
  <si>
    <t>rs1690761</t>
  </si>
  <si>
    <t>rs638714</t>
  </si>
  <si>
    <t>rs10889335</t>
  </si>
  <si>
    <t>rs10493322</t>
  </si>
  <si>
    <t>rs11207984</t>
  </si>
  <si>
    <t>rs2131926</t>
  </si>
  <si>
    <t>rs10889336</t>
  </si>
  <si>
    <t>rs60688353</t>
  </si>
  <si>
    <t>rs1168010</t>
  </si>
  <si>
    <t>rs35834397</t>
  </si>
  <si>
    <t>rs11207999</t>
  </si>
  <si>
    <t>rs142666378</t>
  </si>
  <si>
    <t>rs141409973</t>
  </si>
  <si>
    <t>rs11207995</t>
  </si>
  <si>
    <t>rs79346928</t>
  </si>
  <si>
    <t>rs6666816</t>
  </si>
  <si>
    <t>rs112957492</t>
  </si>
  <si>
    <t>rs1305520</t>
  </si>
  <si>
    <t>rs1168047</t>
  </si>
  <si>
    <t>rs4329540</t>
  </si>
  <si>
    <t>rs1748195</t>
  </si>
  <si>
    <t>rs10159255</t>
  </si>
  <si>
    <t>rs1472257</t>
  </si>
  <si>
    <t>rs6682423</t>
  </si>
  <si>
    <t>rs1168085</t>
  </si>
  <si>
    <t>rs7547965</t>
  </si>
  <si>
    <t>rs1168114</t>
  </si>
  <si>
    <t>rs4915621</t>
  </si>
  <si>
    <t>rs7555577</t>
  </si>
  <si>
    <t>rs11207994</t>
  </si>
  <si>
    <t>rs35529421</t>
  </si>
  <si>
    <t>rs10714295</t>
  </si>
  <si>
    <t>rs12023489</t>
  </si>
  <si>
    <t>rs181835401</t>
  </si>
  <si>
    <t>rs624660</t>
  </si>
  <si>
    <t>rs7518497</t>
  </si>
  <si>
    <t>rs12038768</t>
  </si>
  <si>
    <t>rs12042319</t>
  </si>
  <si>
    <t>rs35530163</t>
  </si>
  <si>
    <t>rs61775910</t>
  </si>
  <si>
    <t>rs7539035</t>
  </si>
  <si>
    <t>rs746735</t>
  </si>
  <si>
    <t>rs11207972</t>
  </si>
  <si>
    <t>rs637723</t>
  </si>
  <si>
    <t>rs630144</t>
  </si>
  <si>
    <t>rs1168017</t>
  </si>
  <si>
    <t>rs10889332</t>
  </si>
  <si>
    <t>rs631106</t>
  </si>
  <si>
    <t>rs634341</t>
  </si>
  <si>
    <t>rs1168042</t>
  </si>
  <si>
    <t>rs7526446</t>
  </si>
  <si>
    <t>rs10889338</t>
  </si>
  <si>
    <t>rs10789116</t>
  </si>
  <si>
    <t>rs10889348</t>
  </si>
  <si>
    <t>rs59952505</t>
  </si>
  <si>
    <t>rs10889347</t>
  </si>
  <si>
    <t>rs111337204</t>
  </si>
  <si>
    <t>rs1168018</t>
  </si>
  <si>
    <t>rs2131925</t>
  </si>
  <si>
    <t>rs11207969</t>
  </si>
  <si>
    <t>rs1168040</t>
  </si>
  <si>
    <t>rs60286666</t>
  </si>
  <si>
    <t>rs6690733</t>
  </si>
  <si>
    <t>rs1690755</t>
  </si>
  <si>
    <t>rs1168050</t>
  </si>
  <si>
    <t>rs6587976</t>
  </si>
  <si>
    <t>rs636497</t>
  </si>
  <si>
    <t>rs11207985</t>
  </si>
  <si>
    <t>rs4409689</t>
  </si>
  <si>
    <t>rs1781221</t>
  </si>
  <si>
    <t>rs34465969</t>
  </si>
  <si>
    <t>rs583609</t>
  </si>
  <si>
    <t>rs12239736</t>
  </si>
  <si>
    <t>rs11207979</t>
  </si>
  <si>
    <t>rs141381355</t>
  </si>
  <si>
    <t>rs597470</t>
  </si>
  <si>
    <t>rs1781212</t>
  </si>
  <si>
    <t>rs6686331</t>
  </si>
  <si>
    <t>rs995000</t>
  </si>
  <si>
    <t>rs1168031</t>
  </si>
  <si>
    <t>rs1168127</t>
  </si>
  <si>
    <t>rs1748199</t>
  </si>
  <si>
    <t>rs9787156</t>
  </si>
  <si>
    <t>rs783291</t>
  </si>
  <si>
    <t>rs11207976</t>
  </si>
  <si>
    <t>rs642845</t>
  </si>
  <si>
    <t>rs7520810</t>
  </si>
  <si>
    <t>rs1002687</t>
  </si>
  <si>
    <t>rs638305</t>
  </si>
  <si>
    <t>rs10789118</t>
  </si>
  <si>
    <t>rs1168107</t>
  </si>
  <si>
    <t>rs1168113</t>
  </si>
  <si>
    <t>rs1168093</t>
  </si>
  <si>
    <t>rs57650980</t>
  </si>
  <si>
    <t>rs12025800</t>
  </si>
  <si>
    <t>rs2029763</t>
  </si>
  <si>
    <t>rs1168032</t>
  </si>
  <si>
    <t>rs10789114</t>
  </si>
  <si>
    <t>rs10889337</t>
  </si>
  <si>
    <t>rs4915838</t>
  </si>
  <si>
    <t>rs35107877</t>
  </si>
  <si>
    <t>rs150171344</t>
  </si>
  <si>
    <t>rs1168128</t>
  </si>
  <si>
    <t>rs4495740</t>
  </si>
  <si>
    <t>rs10157265</t>
  </si>
  <si>
    <t>rs1168104</t>
  </si>
  <si>
    <t>rs35778797</t>
  </si>
  <si>
    <t>rs10889350</t>
  </si>
  <si>
    <t>rs659656</t>
  </si>
  <si>
    <t>rs10889352</t>
  </si>
  <si>
    <t>rs9787151</t>
  </si>
  <si>
    <t>rs6678483</t>
  </si>
  <si>
    <t>rs10789117</t>
  </si>
  <si>
    <t>rs115183538</t>
  </si>
  <si>
    <t>rs10414043</t>
  </si>
  <si>
    <t>rs7256200</t>
  </si>
  <si>
    <t>rs10056811</t>
  </si>
  <si>
    <t>rs79856035</t>
  </si>
  <si>
    <t>rs11991231</t>
  </si>
  <si>
    <t>rs78013771</t>
  </si>
  <si>
    <t>rs12682115</t>
  </si>
  <si>
    <t>rs117199990</t>
  </si>
  <si>
    <t>rs17410914</t>
  </si>
  <si>
    <t>rs6993414</t>
  </si>
  <si>
    <t>rs79236614</t>
  </si>
  <si>
    <t>rs328</t>
  </si>
  <si>
    <t>rs76496571</t>
  </si>
  <si>
    <t>rs76259755</t>
  </si>
  <si>
    <t>rs112994260</t>
  </si>
  <si>
    <t>rs78458743</t>
  </si>
  <si>
    <t>rs7007797</t>
  </si>
  <si>
    <t>rs141287949</t>
  </si>
  <si>
    <t>rs17410983</t>
  </si>
  <si>
    <t>rs74855321</t>
  </si>
  <si>
    <t>rs9644639</t>
  </si>
  <si>
    <t>rs115129770</t>
  </si>
  <si>
    <t>rs114566157</t>
  </si>
  <si>
    <t>rs17489226</t>
  </si>
  <si>
    <t>rs138022915</t>
  </si>
  <si>
    <t>rs113988682</t>
  </si>
  <si>
    <t>rs1011685</t>
  </si>
  <si>
    <t>rs75675187</t>
  </si>
  <si>
    <t>rs76975037</t>
  </si>
  <si>
    <t>rs17482753</t>
  </si>
  <si>
    <t>rs139315015</t>
  </si>
  <si>
    <t>rs12678919</t>
  </si>
  <si>
    <t>rs58946909</t>
  </si>
  <si>
    <t>rs17489185</t>
  </si>
  <si>
    <t>rs145391587</t>
  </si>
  <si>
    <t>rs78300069</t>
  </si>
  <si>
    <t>rs7816447</t>
  </si>
  <si>
    <t>rs77219697</t>
  </si>
  <si>
    <t>rs78404258</t>
  </si>
  <si>
    <t>rs78810414</t>
  </si>
  <si>
    <t>rs7004149</t>
  </si>
  <si>
    <t>rs114964604</t>
  </si>
  <si>
    <t>rs142117848</t>
  </si>
  <si>
    <t>rs6999813</t>
  </si>
  <si>
    <t>rs75082673</t>
  </si>
  <si>
    <t>rs75469215</t>
  </si>
  <si>
    <t>rs74615535</t>
  </si>
  <si>
    <t>rs75801420</t>
  </si>
  <si>
    <t>rs6586884</t>
  </si>
  <si>
    <t>rs12678604</t>
  </si>
  <si>
    <t>rs74511360</t>
  </si>
  <si>
    <t>rs60223219</t>
  </si>
  <si>
    <t>rs11995475</t>
  </si>
  <si>
    <t>rs12678603</t>
  </si>
  <si>
    <t>rs28675909</t>
  </si>
  <si>
    <t>rs78963197</t>
  </si>
  <si>
    <t>rs149670831</t>
  </si>
  <si>
    <t>rs17411113</t>
  </si>
  <si>
    <t>rs77237194</t>
  </si>
  <si>
    <t>rs114650503</t>
  </si>
  <si>
    <t>rs17410996</t>
  </si>
  <si>
    <t>rs75551077</t>
  </si>
  <si>
    <t>rs76737188</t>
  </si>
  <si>
    <t>rs7004158</t>
  </si>
  <si>
    <t>rs7007609</t>
  </si>
  <si>
    <t>rs10503669</t>
  </si>
  <si>
    <t>rs12679834</t>
  </si>
  <si>
    <t>rs6983430</t>
  </si>
  <si>
    <t>rs79198716</t>
  </si>
  <si>
    <t>rs11989309</t>
  </si>
  <si>
    <t>rs114366307</t>
  </si>
  <si>
    <t>rs7016880</t>
  </si>
  <si>
    <t>rs325</t>
  </si>
  <si>
    <t>rs74983646</t>
  </si>
  <si>
    <t>rs6456641</t>
  </si>
  <si>
    <t>rs12192232</t>
  </si>
  <si>
    <t>rs1410687</t>
  </si>
  <si>
    <t>rs7740315</t>
  </si>
  <si>
    <t>rs1410686</t>
  </si>
  <si>
    <t>rs7768143</t>
  </si>
  <si>
    <t>rs6456640</t>
  </si>
  <si>
    <t>rs2149452</t>
  </si>
  <si>
    <t>rs9393600</t>
  </si>
  <si>
    <t>rs9295641</t>
  </si>
  <si>
    <t>rs2894032</t>
  </si>
  <si>
    <t>rs9366591</t>
  </si>
  <si>
    <t>rs4712876</t>
  </si>
  <si>
    <t>rs9295640</t>
  </si>
  <si>
    <t>rs9358815</t>
  </si>
  <si>
    <t>rs4712871</t>
  </si>
  <si>
    <t>rs2209932</t>
  </si>
  <si>
    <t>rs10946739</t>
  </si>
  <si>
    <t>rs6935286</t>
  </si>
  <si>
    <t>rs4712870</t>
  </si>
  <si>
    <t>rs9295639</t>
  </si>
  <si>
    <t>rs12205717</t>
  </si>
  <si>
    <t>rs12194111</t>
  </si>
  <si>
    <t>rs62401116</t>
  </si>
  <si>
    <t>rs4712872</t>
  </si>
  <si>
    <t>rs140868651</t>
  </si>
  <si>
    <t>rs72999033</t>
  </si>
  <si>
    <t>rs73001065</t>
  </si>
  <si>
    <t>rs66505542</t>
  </si>
  <si>
    <t>rs116816976</t>
  </si>
  <si>
    <t>rs34232196</t>
  </si>
  <si>
    <t>rs201732208</t>
  </si>
  <si>
    <t>rs35606865</t>
  </si>
  <si>
    <t>rs11216137</t>
  </si>
  <si>
    <t>rs17120035</t>
  </si>
  <si>
    <t>rs7103224</t>
  </si>
  <si>
    <t>rs12294065</t>
  </si>
  <si>
    <t>rs11600380</t>
  </si>
  <si>
    <t>rs145300489</t>
  </si>
  <si>
    <t>rs12117661</t>
  </si>
  <si>
    <t>rs7113281</t>
  </si>
  <si>
    <t>rs11307986</t>
  </si>
  <si>
    <t>rs4382917</t>
  </si>
  <si>
    <t>rs185919179</t>
  </si>
  <si>
    <t>rs77348582</t>
  </si>
  <si>
    <t>rs7128714</t>
  </si>
  <si>
    <t>rs12575518</t>
  </si>
  <si>
    <t>rs112001844</t>
  </si>
  <si>
    <t>rs7112078</t>
  </si>
  <si>
    <t>rs7115285</t>
  </si>
  <si>
    <t>rs7115826</t>
  </si>
  <si>
    <t>rs58891643</t>
  </si>
  <si>
    <t>rs56922452</t>
  </si>
  <si>
    <t>rs7937027</t>
  </si>
  <si>
    <t>rs57045541</t>
  </si>
  <si>
    <t>rs143074043</t>
  </si>
  <si>
    <t>rs7926007</t>
  </si>
  <si>
    <t>rs7935523</t>
  </si>
  <si>
    <t>rs12417294</t>
  </si>
  <si>
    <t>rs7925778</t>
  </si>
  <si>
    <t>rs60634993</t>
  </si>
  <si>
    <t>rs147299260</t>
  </si>
  <si>
    <t>rs7937233</t>
  </si>
  <si>
    <t>rs7109035</t>
  </si>
  <si>
    <t>rs113455597</t>
  </si>
  <si>
    <t>rs59432293</t>
  </si>
  <si>
    <t>rs2073588</t>
  </si>
  <si>
    <t>rs7112821</t>
  </si>
  <si>
    <t>rs7115654</t>
  </si>
  <si>
    <t>rs73493271</t>
  </si>
  <si>
    <t>rs58251541</t>
  </si>
  <si>
    <t>rs7937242</t>
  </si>
  <si>
    <t>rs58243311</t>
  </si>
  <si>
    <t>rs10160516</t>
  </si>
  <si>
    <t>rs11236508</t>
  </si>
  <si>
    <t>rs11236511</t>
  </si>
  <si>
    <t>rs72995678</t>
  </si>
  <si>
    <t>rs11236509</t>
  </si>
  <si>
    <t>rs11236507</t>
  </si>
  <si>
    <t>rs10899105</t>
  </si>
  <si>
    <t>rs12422055</t>
  </si>
  <si>
    <t>rs4620726</t>
  </si>
  <si>
    <t>rs1993839</t>
  </si>
  <si>
    <t>rs2509713</t>
  </si>
  <si>
    <t>rs3857387</t>
  </si>
  <si>
    <t>rs2052515</t>
  </si>
  <si>
    <t>rs13356603</t>
  </si>
  <si>
    <t>rs10062361</t>
  </si>
  <si>
    <t>rs72633961</t>
  </si>
  <si>
    <t>rs1551894</t>
  </si>
  <si>
    <t>rs10462516</t>
  </si>
  <si>
    <t>alias rsid</t>
  </si>
  <si>
    <t>rs57272829</t>
  </si>
  <si>
    <t>rs386511185</t>
  </si>
  <si>
    <t>rs754897</t>
  </si>
  <si>
    <t>rs60986688</t>
  </si>
  <si>
    <t>rs615320</t>
  </si>
  <si>
    <t>rs61646317</t>
  </si>
  <si>
    <t>rs56670065</t>
  </si>
  <si>
    <t>rs17736340</t>
  </si>
  <si>
    <t>rs4432212</t>
  </si>
  <si>
    <t>rs58268712</t>
  </si>
  <si>
    <t>rs60423222</t>
  </si>
  <si>
    <t>rs74232682</t>
  </si>
  <si>
    <t>rs56642756</t>
  </si>
  <si>
    <t>rs16966957</t>
  </si>
  <si>
    <t>rs58508909</t>
  </si>
  <si>
    <t>rs3199049</t>
  </si>
  <si>
    <t>rs52834819</t>
  </si>
  <si>
    <t>rs117089236</t>
  </si>
  <si>
    <t>rs56995607</t>
  </si>
  <si>
    <t>rs12789732</t>
  </si>
  <si>
    <t>rs386493014</t>
  </si>
  <si>
    <t>rs56890899</t>
  </si>
  <si>
    <t>rs1781202</t>
  </si>
  <si>
    <t>rs17785834</t>
  </si>
  <si>
    <t>rs386495886</t>
  </si>
  <si>
    <t>rs57637286</t>
  </si>
  <si>
    <t>rs59164997</t>
  </si>
  <si>
    <t>rs56529436</t>
  </si>
  <si>
    <t>rs386524152</t>
  </si>
  <si>
    <t>rs58404079</t>
  </si>
  <si>
    <t>ss1388028773</t>
  </si>
  <si>
    <t>rs57222267</t>
  </si>
  <si>
    <t>rs201056104</t>
  </si>
  <si>
    <t>ss1388029156</t>
  </si>
  <si>
    <t>rs75295758</t>
  </si>
  <si>
    <t>rs58859871</t>
  </si>
  <si>
    <t>rs58226775</t>
  </si>
  <si>
    <t>rs17705011</t>
  </si>
  <si>
    <t>rs59642880</t>
  </si>
  <si>
    <t>rs60028965</t>
  </si>
  <si>
    <t>rs17822764</t>
  </si>
  <si>
    <t>rs60257882</t>
  </si>
  <si>
    <t>rs58129676</t>
  </si>
  <si>
    <t>rs17841257</t>
  </si>
  <si>
    <t>rs571772</t>
  </si>
  <si>
    <t>rs687259</t>
  </si>
  <si>
    <t>rs56626584</t>
  </si>
  <si>
    <t>rs58372916</t>
  </si>
  <si>
    <t>rs687847</t>
  </si>
  <si>
    <t>rs1151143</t>
  </si>
  <si>
    <t>rs58611837</t>
  </si>
  <si>
    <t>rs605917</t>
  </si>
  <si>
    <t>rs61238994</t>
  </si>
  <si>
    <t>rs642460</t>
  </si>
  <si>
    <t>rs695866</t>
  </si>
  <si>
    <t>rs618366</t>
  </si>
  <si>
    <t>rs36203057</t>
  </si>
  <si>
    <t>rs59434532</t>
  </si>
  <si>
    <t>rs506413</t>
  </si>
  <si>
    <t>rs561487</t>
  </si>
  <si>
    <t>rs520174</t>
  </si>
  <si>
    <t>rs59070584</t>
  </si>
  <si>
    <t>rs60936508</t>
  </si>
  <si>
    <t>rs567266</t>
  </si>
  <si>
    <t>rs57169218</t>
  </si>
  <si>
    <t>rs56559973</t>
  </si>
  <si>
    <t>rs61589025</t>
  </si>
  <si>
    <t>rs17156385</t>
  </si>
  <si>
    <t>rs59992296</t>
  </si>
  <si>
    <t>rs634597</t>
  </si>
  <si>
    <t>rs17156386</t>
  </si>
  <si>
    <t>rs576772</t>
  </si>
  <si>
    <t>rs58414996</t>
  </si>
  <si>
    <t>rs60019847</t>
  </si>
  <si>
    <t>rs59385291</t>
  </si>
  <si>
    <t>rs539874</t>
  </si>
  <si>
    <t>rs17156387</t>
  </si>
  <si>
    <t>rs58348422</t>
  </si>
  <si>
    <t>rs519958</t>
  </si>
  <si>
    <t>rs491411</t>
  </si>
  <si>
    <t>rs57462469</t>
  </si>
  <si>
    <t>rs577099</t>
  </si>
  <si>
    <t>rs57144738</t>
  </si>
  <si>
    <t>rs693121</t>
  </si>
  <si>
    <t>rs12798058</t>
  </si>
  <si>
    <t>rs60343714</t>
  </si>
  <si>
    <t>rs3781977</t>
  </si>
  <si>
    <t>rs56662227</t>
  </si>
  <si>
    <t>rs52833592</t>
  </si>
  <si>
    <t>rs61203809</t>
  </si>
  <si>
    <t>rs58572923</t>
  </si>
  <si>
    <t>rs57075142</t>
  </si>
  <si>
    <t>ss1388028509</t>
  </si>
  <si>
    <t>rs17606663</t>
  </si>
  <si>
    <t>rs57519935</t>
  </si>
  <si>
    <t>rs58217655</t>
  </si>
  <si>
    <t>rs111168649</t>
  </si>
  <si>
    <t>rs59369399</t>
  </si>
  <si>
    <t>rs61573151</t>
  </si>
  <si>
    <t>rs56422304</t>
  </si>
  <si>
    <t>rs17509865</t>
  </si>
  <si>
    <t>rs60945176</t>
  </si>
  <si>
    <t>rs61643751</t>
  </si>
  <si>
    <t>rs446982</t>
  </si>
  <si>
    <t>rs61109231</t>
  </si>
  <si>
    <t>rs79093594</t>
  </si>
  <si>
    <t>rs17437960</t>
  </si>
  <si>
    <t>rs112282282</t>
  </si>
  <si>
    <t>rs4963287</t>
  </si>
  <si>
    <t>rs59860447</t>
  </si>
  <si>
    <t>rs61103196</t>
  </si>
  <si>
    <t>rs17606589</t>
  </si>
  <si>
    <t>rs60435524</t>
  </si>
  <si>
    <t>rs56486005</t>
  </si>
  <si>
    <t>rs59840427</t>
  </si>
  <si>
    <t>rs17672233</t>
  </si>
  <si>
    <t>rs12923184</t>
  </si>
  <si>
    <t>rs60528676</t>
  </si>
  <si>
    <t>rs1232324</t>
  </si>
  <si>
    <t>rs11541089</t>
  </si>
  <si>
    <t>rs41369146</t>
  </si>
  <si>
    <t>rs58966168</t>
  </si>
  <si>
    <t>rs17146030</t>
  </si>
  <si>
    <t>rs630496</t>
  </si>
  <si>
    <t>rs61228756</t>
  </si>
  <si>
    <t>rs60527572</t>
  </si>
  <si>
    <t>rs59565908</t>
  </si>
  <si>
    <t>rs9700765</t>
  </si>
  <si>
    <t>rs56997161</t>
  </si>
  <si>
    <t>rs7394791</t>
  </si>
  <si>
    <t>rs59892026</t>
  </si>
  <si>
    <t>rs60476508</t>
  </si>
  <si>
    <t>rs17489872</t>
  </si>
  <si>
    <t>rs386597603</t>
  </si>
  <si>
    <t>rs56848893</t>
  </si>
  <si>
    <t>rs56675696</t>
  </si>
  <si>
    <t>rs3890392</t>
  </si>
  <si>
    <t>rs58079664</t>
  </si>
  <si>
    <t>rs60566256</t>
  </si>
  <si>
    <t>rs58357760</t>
  </si>
  <si>
    <t>rs8125748</t>
  </si>
  <si>
    <t>rs56469710</t>
  </si>
  <si>
    <t>rs59578682</t>
  </si>
  <si>
    <t>rs59165781</t>
  </si>
  <si>
    <t>rs61680645</t>
  </si>
  <si>
    <t>rs57870094</t>
  </si>
  <si>
    <t>rs17190717</t>
  </si>
  <si>
    <t>rs386605205</t>
  </si>
  <si>
    <t>rs58574165</t>
  </si>
  <si>
    <t>rs386605752</t>
  </si>
  <si>
    <t>rs56629284</t>
  </si>
  <si>
    <t>rs57341997</t>
  </si>
  <si>
    <t>rs58567555</t>
  </si>
  <si>
    <t>rs59249334</t>
  </si>
  <si>
    <t>rs9319231</t>
  </si>
  <si>
    <t>rs58590231</t>
  </si>
  <si>
    <t>rs3200542</t>
  </si>
  <si>
    <t>rs11211462</t>
  </si>
  <si>
    <t>rs57999973</t>
  </si>
  <si>
    <t>rs58347012</t>
  </si>
  <si>
    <t>rs61268282</t>
  </si>
  <si>
    <t>rs8179238</t>
  </si>
  <si>
    <t>rs386613274</t>
  </si>
  <si>
    <t>rs386613275</t>
  </si>
  <si>
    <t>rs17705107</t>
  </si>
  <si>
    <t>rs59441336</t>
  </si>
  <si>
    <t>rs386613952</t>
  </si>
  <si>
    <t>rs60834177</t>
  </si>
  <si>
    <t>rs59164358</t>
  </si>
  <si>
    <t>rs17248807</t>
  </si>
  <si>
    <t>rs61060567</t>
  </si>
  <si>
    <t>rs60584846</t>
  </si>
  <si>
    <t>rs861042</t>
  </si>
  <si>
    <t>rs3173490</t>
  </si>
  <si>
    <t>rs59891428</t>
  </si>
  <si>
    <t>rs10362265</t>
  </si>
  <si>
    <t>rs1162123</t>
  </si>
  <si>
    <t>rs1653007</t>
  </si>
  <si>
    <t>rs386617865</t>
  </si>
  <si>
    <t>rs61468651</t>
  </si>
  <si>
    <t>rs386621859</t>
  </si>
  <si>
    <t>rs60540424</t>
  </si>
  <si>
    <t>rs58952116</t>
  </si>
  <si>
    <t>rs59779646</t>
  </si>
  <si>
    <t>rs17120026</t>
  </si>
  <si>
    <t>rs12800211</t>
  </si>
  <si>
    <t>rs59956444</t>
  </si>
  <si>
    <t>rs57579703</t>
  </si>
  <si>
    <t>rs862377</t>
  </si>
  <si>
    <t>rs681002</t>
  </si>
  <si>
    <t>rs10099640</t>
  </si>
  <si>
    <t>rs10497175</t>
  </si>
  <si>
    <t>rs10503296</t>
  </si>
  <si>
    <t>rs10508474</t>
  </si>
  <si>
    <t>rs10841528</t>
  </si>
  <si>
    <t>rs11025300</t>
  </si>
  <si>
    <t>rs11082403</t>
  </si>
  <si>
    <t>rs11235247</t>
  </si>
  <si>
    <t>rs11622927</t>
  </si>
  <si>
    <t>rs116860261</t>
  </si>
  <si>
    <t>rs12035552</t>
  </si>
  <si>
    <t>rs12153970</t>
  </si>
  <si>
    <t>rs1222955</t>
  </si>
  <si>
    <t>rs12481689</t>
  </si>
  <si>
    <t>rs12503812</t>
  </si>
  <si>
    <t>rs12806663</t>
  </si>
  <si>
    <t>rs12880943</t>
  </si>
  <si>
    <t>rs13191834</t>
  </si>
  <si>
    <t>rs13435183</t>
  </si>
  <si>
    <t>rs13966</t>
  </si>
  <si>
    <t>rs1601934</t>
  </si>
  <si>
    <t>rs16825624</t>
  </si>
  <si>
    <t>rs16940765</t>
  </si>
  <si>
    <t>rs174579</t>
  </si>
  <si>
    <t>rs17703271</t>
  </si>
  <si>
    <t>rs17718324</t>
  </si>
  <si>
    <t>rs1857869</t>
  </si>
  <si>
    <t>rs2153903</t>
  </si>
  <si>
    <t>rs2272674</t>
  </si>
  <si>
    <t>rs2291193</t>
  </si>
  <si>
    <t>rs2489629</t>
  </si>
  <si>
    <t>rs265603</t>
  </si>
  <si>
    <t>rs2842846</t>
  </si>
  <si>
    <t>rs3800433</t>
  </si>
  <si>
    <t>rs435958</t>
  </si>
  <si>
    <t>rs4408484</t>
  </si>
  <si>
    <t>rs4493732</t>
  </si>
  <si>
    <t>rs4864809</t>
  </si>
  <si>
    <t>rs522501</t>
  </si>
  <si>
    <t>rs558455</t>
  </si>
  <si>
    <t>rs58670587</t>
  </si>
  <si>
    <t>rs58977934</t>
  </si>
  <si>
    <t>rs593860</t>
  </si>
  <si>
    <t>rs60545306</t>
  </si>
  <si>
    <t>rs6918629</t>
  </si>
  <si>
    <t>rs6921231</t>
  </si>
  <si>
    <t>rs749125</t>
  </si>
  <si>
    <t>rs7674515</t>
  </si>
  <si>
    <t>rs7774711</t>
  </si>
  <si>
    <t>rs7922038</t>
  </si>
  <si>
    <t>rs8100262</t>
  </si>
  <si>
    <t>rs9461382</t>
  </si>
  <si>
    <t>rs949306</t>
  </si>
  <si>
    <t>rs9815041</t>
  </si>
  <si>
    <t>rs9969120</t>
  </si>
  <si>
    <t>rs174565</t>
  </si>
  <si>
    <t>rs174570</t>
  </si>
  <si>
    <t>rs72643559</t>
  </si>
  <si>
    <t>rs72643557</t>
  </si>
  <si>
    <t>rs12826708</t>
  </si>
  <si>
    <t>rs1873919</t>
  </si>
  <si>
    <t>rs7952989</t>
  </si>
  <si>
    <t>rs7295422</t>
  </si>
  <si>
    <t>rs701007</t>
  </si>
  <si>
    <t>rs2307095</t>
  </si>
  <si>
    <t>rs35612896</t>
  </si>
  <si>
    <t>rs1050045</t>
  </si>
  <si>
    <t>rs11172300</t>
  </si>
  <si>
    <t>rs141165487</t>
  </si>
  <si>
    <t>rs7966795</t>
  </si>
  <si>
    <t>rs12826985</t>
  </si>
  <si>
    <t>rs7138608</t>
  </si>
  <si>
    <t>rs1038914</t>
  </si>
  <si>
    <t>rs1552842</t>
  </si>
  <si>
    <t>rs7304145</t>
  </si>
  <si>
    <t>rs238517</t>
  </si>
  <si>
    <t>rs799265</t>
  </si>
  <si>
    <t>rs7134861</t>
  </si>
  <si>
    <t>rs799267</t>
  </si>
  <si>
    <t>rs1027315</t>
  </si>
  <si>
    <t>rs2640610</t>
  </si>
  <si>
    <t>rs34271193</t>
  </si>
  <si>
    <t>rs7311632</t>
  </si>
  <si>
    <t>rs903067</t>
  </si>
  <si>
    <t>rs370834431</t>
  </si>
  <si>
    <t>rs73123350</t>
  </si>
  <si>
    <t>rs923828</t>
  </si>
  <si>
    <t>rs1564374</t>
  </si>
  <si>
    <t>rs6581147</t>
  </si>
  <si>
    <t>rs74869390</t>
  </si>
  <si>
    <t>rs872290</t>
  </si>
  <si>
    <t>rs7091437</t>
  </si>
  <si>
    <t>rs11190521</t>
  </si>
  <si>
    <t>rs11190520</t>
  </si>
  <si>
    <t>rs10883483</t>
  </si>
  <si>
    <t>rs3750723</t>
  </si>
  <si>
    <t>rs76835764</t>
  </si>
  <si>
    <t>rs192842887</t>
  </si>
  <si>
    <t>rs7076606</t>
  </si>
  <si>
    <t>rs11190519</t>
  </si>
  <si>
    <t>rs11190517</t>
  </si>
  <si>
    <t>rs4919459</t>
  </si>
  <si>
    <t>rs10883476</t>
  </si>
  <si>
    <t>rs143344851</t>
  </si>
  <si>
    <t>rs35508946</t>
  </si>
  <si>
    <t>rs7392696</t>
  </si>
  <si>
    <t>rs4559619</t>
  </si>
  <si>
    <t>rs201947562</t>
  </si>
  <si>
    <t>rs2248811</t>
  </si>
  <si>
    <t>rs60000382</t>
  </si>
  <si>
    <t>rs2581634</t>
  </si>
  <si>
    <t>rs2196900</t>
  </si>
  <si>
    <t>rs147178331</t>
  </si>
  <si>
    <t>rs6778966</t>
  </si>
  <si>
    <t>rs1225753</t>
  </si>
  <si>
    <t>rs1007323</t>
  </si>
  <si>
    <t>rs111546134</t>
  </si>
  <si>
    <t>rs35340377</t>
  </si>
  <si>
    <t>rs66858280</t>
  </si>
  <si>
    <t>rs11592391</t>
  </si>
  <si>
    <t>rs112214754</t>
  </si>
  <si>
    <t>rs4559620</t>
  </si>
  <si>
    <t>rs1891122</t>
  </si>
  <si>
    <t>rs10732242</t>
  </si>
  <si>
    <t>rs148383108</t>
  </si>
  <si>
    <t>rs79106148</t>
  </si>
  <si>
    <t>rs76881623</t>
  </si>
  <si>
    <t>rs7077889</t>
  </si>
  <si>
    <t>rs10748794</t>
  </si>
  <si>
    <t>rs7090150</t>
  </si>
  <si>
    <t>rs10748795</t>
  </si>
  <si>
    <t>rs11190510</t>
  </si>
  <si>
    <t>rs10883478</t>
  </si>
  <si>
    <t>rs10883491</t>
  </si>
  <si>
    <t>rs11190512</t>
  </si>
  <si>
    <t>rs11190531</t>
  </si>
  <si>
    <t>rs11190538</t>
  </si>
  <si>
    <t>rs147935584</t>
  </si>
  <si>
    <t>rs11190539</t>
  </si>
  <si>
    <t>rs10883490</t>
  </si>
  <si>
    <t>rs10736150</t>
  </si>
  <si>
    <t>rs112408810</t>
  </si>
  <si>
    <t>rs112601225</t>
  </si>
  <si>
    <t>rs11190535</t>
  </si>
  <si>
    <t>rs12359370</t>
  </si>
  <si>
    <t>rs7078070</t>
  </si>
  <si>
    <t>rs113880716</t>
  </si>
  <si>
    <t>rs75090039</t>
  </si>
  <si>
    <t>rs7084768</t>
  </si>
  <si>
    <t>rs200806513</t>
  </si>
  <si>
    <t>rs7085426</t>
  </si>
  <si>
    <t>rs11190513</t>
  </si>
  <si>
    <t>rs11190533</t>
  </si>
  <si>
    <t>rs11189393</t>
  </si>
  <si>
    <t>rs76940283</t>
  </si>
  <si>
    <t>rs55712505</t>
  </si>
  <si>
    <t>rs34890407</t>
  </si>
  <si>
    <t>rs11189378</t>
  </si>
  <si>
    <t>rs3741252</t>
  </si>
  <si>
    <t>rs198435</t>
  </si>
  <si>
    <t>rs62178278</t>
  </si>
  <si>
    <t>rs6748185</t>
  </si>
  <si>
    <t>rs75694113</t>
  </si>
  <si>
    <t>rs3117862</t>
  </si>
  <si>
    <t>rs3132335</t>
  </si>
  <si>
    <t>rs3117859</t>
  </si>
  <si>
    <t>rs3117857</t>
  </si>
  <si>
    <t>rs3117864</t>
  </si>
  <si>
    <t>rs34189670</t>
  </si>
  <si>
    <t>rs10553311</t>
  </si>
  <si>
    <t>rs3132355</t>
  </si>
  <si>
    <t>rs3117860</t>
  </si>
  <si>
    <t>rs3117858</t>
  </si>
  <si>
    <t>rs3132345</t>
  </si>
  <si>
    <t>rs3117861</t>
  </si>
  <si>
    <t>rs1475183</t>
  </si>
  <si>
    <t>rs3132348</t>
  </si>
  <si>
    <t>rs115654697</t>
  </si>
  <si>
    <t>rs116211475</t>
  </si>
  <si>
    <t>rs7991306</t>
  </si>
  <si>
    <t>rs7333692</t>
  </si>
  <si>
    <t>rs17066806</t>
  </si>
  <si>
    <t>rs3839988</t>
  </si>
  <si>
    <t>rs7985769</t>
  </si>
  <si>
    <t>rs7335671</t>
  </si>
  <si>
    <t>rs56260231</t>
  </si>
  <si>
    <t>rs67859294</t>
  </si>
  <si>
    <t>rs35092321</t>
  </si>
  <si>
    <t>rs78980382</t>
  </si>
  <si>
    <t>rs115078363</t>
  </si>
  <si>
    <t>rs6729450</t>
  </si>
  <si>
    <t>rs75895638</t>
  </si>
  <si>
    <t>rs115033653</t>
  </si>
  <si>
    <t>rs17300372</t>
  </si>
  <si>
    <t>rs72965055</t>
  </si>
  <si>
    <t>rs138020981</t>
  </si>
  <si>
    <t>rs201135020</t>
  </si>
  <si>
    <t>rs57345621</t>
  </si>
  <si>
    <t>rs35002702</t>
  </si>
  <si>
    <t>rs713385</t>
  </si>
  <si>
    <t>rs62180611</t>
  </si>
  <si>
    <t>rs17365658</t>
  </si>
  <si>
    <t>rs112058687</t>
  </si>
  <si>
    <t>rs76884805</t>
  </si>
  <si>
    <t>rs79582880</t>
  </si>
  <si>
    <t>rs148108446</t>
  </si>
  <si>
    <t>rs34820497</t>
  </si>
  <si>
    <t>rs10498120</t>
  </si>
  <si>
    <t>rs6708600</t>
  </si>
  <si>
    <t>rs11687492</t>
  </si>
  <si>
    <t>rs4413150</t>
  </si>
  <si>
    <t>rs62178272</t>
  </si>
  <si>
    <t>rs140213736</t>
  </si>
  <si>
    <t>rs62178274</t>
  </si>
  <si>
    <t>rs75273142</t>
  </si>
  <si>
    <t>rs62178271</t>
  </si>
  <si>
    <t>rs13403047</t>
  </si>
  <si>
    <t>rs62178275</t>
  </si>
  <si>
    <t>rs9646875</t>
  </si>
  <si>
    <t>rs6757033</t>
  </si>
  <si>
    <t>rs113634290</t>
  </si>
  <si>
    <t>rs115749845</t>
  </si>
  <si>
    <t>rs62180612</t>
  </si>
  <si>
    <t>rs75727232</t>
  </si>
  <si>
    <t>rs62180616</t>
  </si>
  <si>
    <t>rs79634242</t>
  </si>
  <si>
    <t>rs73993212</t>
  </si>
  <si>
    <t>rs139207455</t>
  </si>
  <si>
    <t>rs115879196</t>
  </si>
  <si>
    <t>rs3132343</t>
  </si>
  <si>
    <t>rs3132352</t>
  </si>
  <si>
    <t>rs11418446</t>
  </si>
  <si>
    <t>rs3117848</t>
  </si>
  <si>
    <t>rs3132344</t>
  </si>
  <si>
    <t>rs3132346</t>
  </si>
  <si>
    <t>rs3117856</t>
  </si>
  <si>
    <t>rs3132349</t>
  </si>
  <si>
    <t>rs3132353</t>
  </si>
  <si>
    <t>rs111243010</t>
  </si>
  <si>
    <t>rs3132340</t>
  </si>
  <si>
    <t>rs2208928</t>
  </si>
  <si>
    <t>rs3132362</t>
  </si>
  <si>
    <t>rs2296003</t>
  </si>
  <si>
    <t>rs201905932</t>
  </si>
  <si>
    <t>rs3132350</t>
  </si>
  <si>
    <t>rs3132339</t>
  </si>
  <si>
    <t>rs4284500</t>
  </si>
  <si>
    <t>rs2208929</t>
  </si>
  <si>
    <t>rs3132341</t>
  </si>
  <si>
    <t>rs10883485</t>
  </si>
  <si>
    <t>rs10883487</t>
  </si>
  <si>
    <t>rs10883488</t>
  </si>
  <si>
    <t>rs77769532</t>
  </si>
  <si>
    <t>rs11190511</t>
  </si>
  <si>
    <t>rs138659302</t>
  </si>
  <si>
    <t>rs77838250</t>
  </si>
  <si>
    <t>rs4919458</t>
  </si>
  <si>
    <t>rs11190534</t>
  </si>
  <si>
    <t>rs12360395</t>
  </si>
  <si>
    <t>rs76629555</t>
  </si>
  <si>
    <t>rs10883489</t>
  </si>
  <si>
    <t>rs10786590</t>
  </si>
  <si>
    <t>rs10509743</t>
  </si>
  <si>
    <t>rs201521843</t>
  </si>
  <si>
    <t>rs11190516</t>
  </si>
  <si>
    <t>rs200398884</t>
  </si>
  <si>
    <t>rs10883480</t>
  </si>
  <si>
    <t>rs10883486</t>
  </si>
  <si>
    <t>rs7916904</t>
  </si>
  <si>
    <t>rs139116179</t>
  </si>
  <si>
    <t>rs10883484</t>
  </si>
  <si>
    <t>rs141798106</t>
  </si>
  <si>
    <t>rs10786589</t>
  </si>
  <si>
    <t>rs151060177</t>
  </si>
  <si>
    <t>rs77589826</t>
  </si>
  <si>
    <t>rs11190537</t>
  </si>
  <si>
    <t>rs146823298</t>
  </si>
  <si>
    <t>rs34507360</t>
  </si>
  <si>
    <t>rs112590549</t>
  </si>
  <si>
    <t>rs2911711</t>
  </si>
  <si>
    <t>rs2950835</t>
  </si>
  <si>
    <t>rs10549495</t>
  </si>
  <si>
    <t>rs12869486</t>
  </si>
  <si>
    <t>rs140186654</t>
  </si>
  <si>
    <t>rs1061694</t>
  </si>
  <si>
    <t>rs11408688</t>
  </si>
  <si>
    <t>rs35637447</t>
  </si>
  <si>
    <t>rs7327793</t>
  </si>
  <si>
    <t>rs12583179</t>
  </si>
  <si>
    <t>rs35580175</t>
  </si>
  <si>
    <t>rs34243854</t>
  </si>
  <si>
    <t>rs12867442</t>
  </si>
  <si>
    <t>rs8002391</t>
  </si>
  <si>
    <t>rs12872183</t>
  </si>
  <si>
    <t>rs61483241</t>
  </si>
  <si>
    <t>rs7139877</t>
  </si>
  <si>
    <t>rs8002020</t>
  </si>
  <si>
    <t>rs1998790</t>
  </si>
  <si>
    <t>rs6561231</t>
  </si>
  <si>
    <t>rs8000948</t>
  </si>
  <si>
    <t>rs71431374</t>
  </si>
  <si>
    <t>rs7983639</t>
  </si>
  <si>
    <t>rs7331276</t>
  </si>
  <si>
    <t>rs35425944</t>
  </si>
  <si>
    <t>rs7331278</t>
  </si>
  <si>
    <t>rs7321419</t>
  </si>
  <si>
    <t>rs35671948</t>
  </si>
  <si>
    <t>rs12585128</t>
  </si>
  <si>
    <t>rs3841708</t>
  </si>
  <si>
    <t>rs6561233</t>
  </si>
  <si>
    <t>rs7333494</t>
  </si>
  <si>
    <t>rs35684711</t>
  </si>
  <si>
    <t>rs58083561</t>
  </si>
  <si>
    <t>rs6561232</t>
  </si>
  <si>
    <t>rs3118649</t>
  </si>
  <si>
    <t>rs12864797</t>
  </si>
  <si>
    <t>rs76799760</t>
  </si>
  <si>
    <t>rs34556868</t>
  </si>
  <si>
    <t>rs34229978</t>
  </si>
  <si>
    <t>rs806315</t>
  </si>
  <si>
    <t>rs806318</t>
  </si>
  <si>
    <t>rs2066664</t>
  </si>
  <si>
    <t>rs3116595</t>
  </si>
  <si>
    <t>rs17363026</t>
  </si>
  <si>
    <t>rs35542898</t>
  </si>
  <si>
    <t>rs34453016</t>
  </si>
  <si>
    <t>rs3132356</t>
  </si>
  <si>
    <t>rs3132364</t>
  </si>
  <si>
    <t>rs3132337</t>
  </si>
  <si>
    <t>rs73756292</t>
  </si>
  <si>
    <t>rs10045693</t>
  </si>
  <si>
    <t>rs77753502</t>
  </si>
  <si>
    <t>rs374503202</t>
  </si>
  <si>
    <t>rs367545614</t>
  </si>
  <si>
    <t>rs143111281</t>
  </si>
  <si>
    <t>rs73055131</t>
  </si>
  <si>
    <t>rs192728672</t>
  </si>
  <si>
    <t>rs138368939</t>
  </si>
  <si>
    <t>rs144299890</t>
  </si>
  <si>
    <t>rs115213830</t>
  </si>
  <si>
    <t>rs188233465</t>
  </si>
  <si>
    <t>rs145854088</t>
  </si>
  <si>
    <t>rs142183362</t>
  </si>
  <si>
    <t>rs138123183</t>
  </si>
  <si>
    <t>rs78416148</t>
  </si>
  <si>
    <t>rs3095164</t>
  </si>
  <si>
    <t>rs3118648</t>
  </si>
  <si>
    <t>rs3116594</t>
  </si>
  <si>
    <t>rs74685453</t>
  </si>
  <si>
    <t>rs34389150</t>
  </si>
  <si>
    <t>rs12876227</t>
  </si>
  <si>
    <t>rs71436227</t>
  </si>
  <si>
    <t>rs3095158</t>
  </si>
  <si>
    <t>rs2066673</t>
  </si>
  <si>
    <t>rs71436217</t>
  </si>
  <si>
    <t>rs12876301</t>
  </si>
  <si>
    <t>rs3095165</t>
  </si>
  <si>
    <t>rs3118650</t>
  </si>
  <si>
    <t>rs12855386</t>
  </si>
  <si>
    <t>rs111743524</t>
  </si>
  <si>
    <t>rs55876907</t>
  </si>
  <si>
    <t>rs592931</t>
  </si>
  <si>
    <t>rs11344286</t>
  </si>
  <si>
    <t>rs11230779</t>
  </si>
  <si>
    <t>rs1791785</t>
  </si>
  <si>
    <t>rs198438</t>
  </si>
  <si>
    <t>rs3018177</t>
  </si>
  <si>
    <t>rs17827816</t>
  </si>
  <si>
    <t>rs61898525</t>
  </si>
  <si>
    <t>rs34700917</t>
  </si>
  <si>
    <t>rs198453</t>
  </si>
  <si>
    <t>rs11230923</t>
  </si>
  <si>
    <t>rs11230922</t>
  </si>
  <si>
    <t>rs7404524</t>
  </si>
  <si>
    <t>rs34955778</t>
  </si>
  <si>
    <t>rs61898523</t>
  </si>
  <si>
    <t>rs11230926</t>
  </si>
  <si>
    <t>rs4963482</t>
  </si>
  <si>
    <t>rs11230781</t>
  </si>
  <si>
    <t>rs55641977</t>
  </si>
  <si>
    <t>rs7404526</t>
  </si>
  <si>
    <t>rs3741246</t>
  </si>
  <si>
    <t>rs7943493</t>
  </si>
  <si>
    <t>rs4963475</t>
  </si>
  <si>
    <t>rs10897231</t>
  </si>
  <si>
    <t>rs3781969</t>
  </si>
  <si>
    <t>rs3781973</t>
  </si>
  <si>
    <t>rs198437</t>
  </si>
  <si>
    <t>rs4963307</t>
  </si>
  <si>
    <t>rs2014094</t>
  </si>
  <si>
    <t>rs198452</t>
  </si>
  <si>
    <t>rs3741250</t>
  </si>
  <si>
    <t>rs12797871</t>
  </si>
  <si>
    <t>rs10897232</t>
  </si>
  <si>
    <t>rs12795611</t>
  </si>
  <si>
    <t>rs149234953</t>
  </si>
  <si>
    <t>rs11230936</t>
  </si>
  <si>
    <t>rs11365453</t>
  </si>
  <si>
    <t>rs72919493</t>
  </si>
  <si>
    <t>rs72919462</t>
  </si>
  <si>
    <t>rs72919472</t>
  </si>
  <si>
    <t>rs371688009</t>
  </si>
  <si>
    <t>rs200246555</t>
  </si>
  <si>
    <t>rs72919496</t>
  </si>
  <si>
    <t>rs72919480</t>
  </si>
  <si>
    <t>rs4269931</t>
  </si>
  <si>
    <t>rs148635523</t>
  </si>
  <si>
    <t>rs72917379</t>
  </si>
  <si>
    <t>rs1919359</t>
  </si>
  <si>
    <t>rs11828383</t>
  </si>
  <si>
    <t>rs7129536</t>
  </si>
  <si>
    <t>rs145837125</t>
  </si>
  <si>
    <t>rs72917373</t>
  </si>
  <si>
    <t>rs114271337</t>
  </si>
  <si>
    <t>rs72917377</t>
  </si>
  <si>
    <t>rs142139432</t>
  </si>
  <si>
    <t>rs76686919</t>
  </si>
  <si>
    <t>rs17709552</t>
  </si>
  <si>
    <t>rs72919486</t>
  </si>
  <si>
    <t>rs2736595</t>
  </si>
  <si>
    <t>rs2668899</t>
  </si>
  <si>
    <t>rs2727272</t>
  </si>
  <si>
    <t>rs4963467</t>
  </si>
  <si>
    <t>rs12808337</t>
  </si>
  <si>
    <t>rs3741260</t>
  </si>
  <si>
    <t>rs72919467</t>
  </si>
  <si>
    <t>rs72919477</t>
  </si>
  <si>
    <t>rs72919475</t>
  </si>
  <si>
    <t>rs1610549</t>
  </si>
  <si>
    <t>rs369538605</t>
  </si>
  <si>
    <t>rs72919484</t>
  </si>
  <si>
    <t>rs72919442</t>
  </si>
  <si>
    <t>rs7924998</t>
  </si>
  <si>
    <t>rs7104825</t>
  </si>
  <si>
    <t>rs1057547</t>
  </si>
  <si>
    <t>rs1057544</t>
  </si>
  <si>
    <t>rs66512613</t>
  </si>
  <si>
    <t>rs2924439</t>
  </si>
  <si>
    <t>rs10761720</t>
  </si>
  <si>
    <t>rs35447916</t>
  </si>
  <si>
    <t>rs7895610</t>
  </si>
  <si>
    <t>rs57138498</t>
  </si>
  <si>
    <t>rs67345368</t>
  </si>
  <si>
    <t>rs4335432</t>
  </si>
  <si>
    <t>rs10822144</t>
  </si>
  <si>
    <t>rs80082080</t>
  </si>
  <si>
    <t>rs4469770</t>
  </si>
  <si>
    <t>rs12358789</t>
  </si>
  <si>
    <t>rs1935</t>
  </si>
  <si>
    <t>rs116510698</t>
  </si>
  <si>
    <t>rs4399232</t>
  </si>
  <si>
    <t>rs10740109</t>
  </si>
  <si>
    <t>rs10822146</t>
  </si>
  <si>
    <t>rs7895472</t>
  </si>
  <si>
    <t>rs10465990</t>
  </si>
  <si>
    <t>rs7088045</t>
  </si>
  <si>
    <t>rs66872239</t>
  </si>
  <si>
    <t>rs35751397</t>
  </si>
  <si>
    <t>rs10822160</t>
  </si>
  <si>
    <t>rs7073746</t>
  </si>
  <si>
    <t>rs10995489</t>
  </si>
  <si>
    <t>rs4963463</t>
  </si>
  <si>
    <t>rs4963464</t>
  </si>
  <si>
    <t>rs11230916</t>
  </si>
  <si>
    <t>rs10761725</t>
  </si>
  <si>
    <t>rs13095</t>
  </si>
  <si>
    <t>rs71461799</t>
  </si>
  <si>
    <t>rs142170571</t>
  </si>
  <si>
    <t>rs10822143</t>
  </si>
  <si>
    <t>rs10761723</t>
  </si>
  <si>
    <t>rs931972</t>
  </si>
  <si>
    <t>rs10761716</t>
  </si>
  <si>
    <t>rs10822149</t>
  </si>
  <si>
    <t>rs7098614</t>
  </si>
  <si>
    <t>rs200146505</t>
  </si>
  <si>
    <t>rs10761747</t>
  </si>
  <si>
    <t>rs71025138</t>
  </si>
  <si>
    <t>rs4379723</t>
  </si>
  <si>
    <t>rs9414801</t>
  </si>
  <si>
    <t>rs10761729</t>
  </si>
  <si>
    <t>rs871690</t>
  </si>
  <si>
    <t>rs4450077</t>
  </si>
  <si>
    <t>rs149336165</t>
  </si>
  <si>
    <t>rs10761760</t>
  </si>
  <si>
    <t>rs10995445</t>
  </si>
  <si>
    <t>rs10761727</t>
  </si>
  <si>
    <t>rs7902343</t>
  </si>
  <si>
    <t>rs71025114</t>
  </si>
  <si>
    <t>rs10822145</t>
  </si>
  <si>
    <t>rs10995455</t>
  </si>
  <si>
    <t>rs10995505</t>
  </si>
  <si>
    <t>rs7084569</t>
  </si>
  <si>
    <t>rs6479889</t>
  </si>
  <si>
    <t>rs10995527</t>
  </si>
  <si>
    <t>rs7912797</t>
  </si>
  <si>
    <t>rs9749262</t>
  </si>
  <si>
    <t>rs2336169</t>
  </si>
  <si>
    <t>rs2336168</t>
  </si>
  <si>
    <t>rs7253584</t>
  </si>
  <si>
    <t>rs72935034</t>
  </si>
  <si>
    <t>rs11751668</t>
  </si>
  <si>
    <t>rs4443542</t>
  </si>
  <si>
    <t>rs11753305</t>
  </si>
  <si>
    <t>rs9392556</t>
  </si>
  <si>
    <t>rs9503936</t>
  </si>
  <si>
    <t>rs77270666</t>
  </si>
  <si>
    <t>rs147974084</t>
  </si>
  <si>
    <t>rs13437317</t>
  </si>
  <si>
    <t>rs9378843</t>
  </si>
  <si>
    <t>rs13437316</t>
  </si>
  <si>
    <t>rs6932036</t>
  </si>
  <si>
    <t>rs9378396</t>
  </si>
  <si>
    <t>rs6683112</t>
  </si>
  <si>
    <t>rs4339907</t>
  </si>
  <si>
    <t>rs9437665</t>
  </si>
  <si>
    <t>rs9437689</t>
  </si>
  <si>
    <t>rs146311056</t>
  </si>
  <si>
    <t>rs35678413</t>
  </si>
  <si>
    <t>rs4950056</t>
  </si>
  <si>
    <t>rs4949965</t>
  </si>
  <si>
    <t>rs9437685</t>
  </si>
  <si>
    <t>rs9437813</t>
  </si>
  <si>
    <t>rs10735790</t>
  </si>
  <si>
    <t>rs11585462</t>
  </si>
  <si>
    <t>rs11427044</t>
  </si>
  <si>
    <t>rs11165299</t>
  </si>
  <si>
    <t>rs11324761</t>
  </si>
  <si>
    <t>rs12569207</t>
  </si>
  <si>
    <t>rs4950057</t>
  </si>
  <si>
    <t>rs4390223</t>
  </si>
  <si>
    <t>rs12748237</t>
  </si>
  <si>
    <t>rs34280926</t>
  </si>
  <si>
    <t>rs4950058</t>
  </si>
  <si>
    <t>rs61774262</t>
  </si>
  <si>
    <t>rs12751774</t>
  </si>
  <si>
    <t>rs12569038</t>
  </si>
  <si>
    <t>rs9437812</t>
  </si>
  <si>
    <t>rs4630159</t>
  </si>
  <si>
    <t>rs9661031</t>
  </si>
  <si>
    <t>rs11591183</t>
  </si>
  <si>
    <t>rs35888232</t>
  </si>
  <si>
    <t>rs4309032</t>
  </si>
  <si>
    <t>rs6687450</t>
  </si>
  <si>
    <t>rs12741128</t>
  </si>
  <si>
    <t>rs10874902</t>
  </si>
  <si>
    <t>rs66669347</t>
  </si>
  <si>
    <t>rs6687388</t>
  </si>
  <si>
    <t>rs11381737</t>
  </si>
  <si>
    <t>rs6673226</t>
  </si>
  <si>
    <t>rs4951426</t>
  </si>
  <si>
    <t>rs1445361</t>
  </si>
  <si>
    <t>rs11719883</t>
  </si>
  <si>
    <t>rs12634813</t>
  </si>
  <si>
    <t>rs1373856</t>
  </si>
  <si>
    <t>rs62357938</t>
  </si>
  <si>
    <t>rs17351329</t>
  </si>
  <si>
    <t>rs73200677</t>
  </si>
  <si>
    <t>rs60027737</t>
  </si>
  <si>
    <t>rs73200647</t>
  </si>
  <si>
    <t>rs164839</t>
  </si>
  <si>
    <t>rs190644289</t>
  </si>
  <si>
    <t>rs73200655</t>
  </si>
  <si>
    <t>rs1363870</t>
  </si>
  <si>
    <t>rs6596744</t>
  </si>
  <si>
    <t>rs61671212</t>
  </si>
  <si>
    <t>rs62102647</t>
  </si>
  <si>
    <t>rs8084028</t>
  </si>
  <si>
    <t>rs13381843</t>
  </si>
  <si>
    <t>rs12608300</t>
  </si>
  <si>
    <t>rs55750315</t>
  </si>
  <si>
    <t>rs8093890</t>
  </si>
  <si>
    <t>rs62102651</t>
  </si>
  <si>
    <t>rs62102646</t>
  </si>
  <si>
    <t>rs7505267</t>
  </si>
  <si>
    <t>rs7243569</t>
  </si>
  <si>
    <t>rs322298</t>
  </si>
  <si>
    <t>rs79924723</t>
  </si>
  <si>
    <t>rs56109516</t>
  </si>
  <si>
    <t>rs11446390</t>
  </si>
  <si>
    <t>rs72362311</t>
  </si>
  <si>
    <t>rs12607271</t>
  </si>
  <si>
    <t>rs11659936</t>
  </si>
  <si>
    <t>rs920458</t>
  </si>
  <si>
    <t>rs59322878</t>
  </si>
  <si>
    <t>rs11082330</t>
  </si>
  <si>
    <t>rs77391122</t>
  </si>
  <si>
    <t>rs11082335</t>
  </si>
  <si>
    <t>rs56372710</t>
  </si>
  <si>
    <t>rs62101579</t>
  </si>
  <si>
    <t>rs35207627</t>
  </si>
  <si>
    <t>rs11082328</t>
  </si>
  <si>
    <t>rs12150796</t>
  </si>
  <si>
    <t>rs2119202</t>
  </si>
  <si>
    <t>rs11772540</t>
  </si>
  <si>
    <t>rs1367596</t>
  </si>
  <si>
    <t>rs1656373</t>
  </si>
  <si>
    <t>rs1656376</t>
  </si>
  <si>
    <t>rs113931796</t>
  </si>
  <si>
    <t>rs1656366</t>
  </si>
  <si>
    <t>rs9537673</t>
  </si>
  <si>
    <t>rs9537676</t>
  </si>
  <si>
    <t>rs35285903</t>
  </si>
  <si>
    <t>rs1656374</t>
  </si>
  <si>
    <t>rs1656377</t>
  </si>
  <si>
    <t>rs1435641</t>
  </si>
  <si>
    <t>rs1656365</t>
  </si>
  <si>
    <t>rs9569660</t>
  </si>
  <si>
    <t>rs9569655</t>
  </si>
  <si>
    <t>rs4509893</t>
  </si>
  <si>
    <t>rs4516104</t>
  </si>
  <si>
    <t>rs9316911</t>
  </si>
  <si>
    <t>rs9537670</t>
  </si>
  <si>
    <t>rs9805250</t>
  </si>
  <si>
    <t>rs9569657</t>
  </si>
  <si>
    <t>rs9569656</t>
  </si>
  <si>
    <t>rs9569659</t>
  </si>
  <si>
    <t>rs35022585</t>
  </si>
  <si>
    <t>rs9563485</t>
  </si>
  <si>
    <t>rs9537678</t>
  </si>
  <si>
    <t>rs34012890</t>
  </si>
  <si>
    <t>rs9537681</t>
  </si>
  <si>
    <t>rs1714507</t>
  </si>
  <si>
    <t>rs9805582</t>
  </si>
  <si>
    <t>rs9527635</t>
  </si>
  <si>
    <t>rs55893614</t>
  </si>
  <si>
    <t>rs9569648</t>
  </si>
  <si>
    <t>rs9569654</t>
  </si>
  <si>
    <t>rs9537677</t>
  </si>
  <si>
    <t>rs11341682</t>
  </si>
  <si>
    <t>rs1714524</t>
  </si>
  <si>
    <t>rs9537680</t>
  </si>
  <si>
    <t>rs9537682</t>
  </si>
  <si>
    <t>rs7202732</t>
  </si>
  <si>
    <t>rs11863753</t>
  </si>
  <si>
    <t>rs4784128</t>
  </si>
  <si>
    <t>rs73568978</t>
  </si>
  <si>
    <t>rs7204405</t>
  </si>
  <si>
    <t>rs12051194</t>
  </si>
  <si>
    <t>rs11075424</t>
  </si>
  <si>
    <t>rs66796898</t>
  </si>
  <si>
    <t>rs4783760</t>
  </si>
  <si>
    <t>rs17822636</t>
  </si>
  <si>
    <t>rs377513700</t>
  </si>
  <si>
    <t>rs2407895</t>
  </si>
  <si>
    <t>rs4784138</t>
  </si>
  <si>
    <t>rs11861849</t>
  </si>
  <si>
    <t>rs67559512</t>
  </si>
  <si>
    <t>rs61124172</t>
  </si>
  <si>
    <t>rs12444874</t>
  </si>
  <si>
    <t>rs2407922</t>
  </si>
  <si>
    <t>rs73568919</t>
  </si>
  <si>
    <t>rs4784140</t>
  </si>
  <si>
    <t>rs16963601</t>
  </si>
  <si>
    <t>rs2407910</t>
  </si>
  <si>
    <t>rs77333314</t>
  </si>
  <si>
    <t>rs12448254</t>
  </si>
  <si>
    <t>rs11859974</t>
  </si>
  <si>
    <t>rs8045442</t>
  </si>
  <si>
    <t>rs7405181</t>
  </si>
  <si>
    <t>rs4784137</t>
  </si>
  <si>
    <t>rs11860283</t>
  </si>
  <si>
    <t>rs17822654</t>
  </si>
  <si>
    <t>rs66477866</t>
  </si>
  <si>
    <t>rs78552874</t>
  </si>
  <si>
    <t>rs12932361</t>
  </si>
  <si>
    <t>rs12922433</t>
  </si>
  <si>
    <t>rs35397291</t>
  </si>
  <si>
    <t>rs34515155</t>
  </si>
  <si>
    <t>rs11859036</t>
  </si>
  <si>
    <t>rs938999</t>
  </si>
  <si>
    <t>rs881470</t>
  </si>
  <si>
    <t>rs9635513</t>
  </si>
  <si>
    <t>rs7191361</t>
  </si>
  <si>
    <t>rs8060181</t>
  </si>
  <si>
    <t>rs10500446</t>
  </si>
  <si>
    <t>rs4784133</t>
  </si>
  <si>
    <t>rs36036731</t>
  </si>
  <si>
    <t>rs4784136</t>
  </si>
  <si>
    <t>rs11866491</t>
  </si>
  <si>
    <t>rs78956614</t>
  </si>
  <si>
    <t>rs11864111</t>
  </si>
  <si>
    <t>rs4784139</t>
  </si>
  <si>
    <t>rs75966870</t>
  </si>
  <si>
    <t>rs4784126</t>
  </si>
  <si>
    <t>rs12481383</t>
  </si>
  <si>
    <t>rs117676891</t>
  </si>
  <si>
    <t>rs7263787</t>
  </si>
  <si>
    <t>rs73575647</t>
  </si>
  <si>
    <t>rs4577346</t>
  </si>
  <si>
    <t>rs11211409</t>
  </si>
  <si>
    <t>rs10789495</t>
  </si>
  <si>
    <t>rs1847230</t>
  </si>
  <si>
    <t>rs10890430</t>
  </si>
  <si>
    <t>rs10890432</t>
  </si>
  <si>
    <t>rs10789496</t>
  </si>
  <si>
    <t>rs6700978</t>
  </si>
  <si>
    <t>rs1847228</t>
  </si>
  <si>
    <t>rs10890429</t>
  </si>
  <si>
    <t>rs11576656</t>
  </si>
  <si>
    <t>rs34700016</t>
  </si>
  <si>
    <t>rs6039863</t>
  </si>
  <si>
    <t>rs4660960</t>
  </si>
  <si>
    <t>rs2845573</t>
  </si>
  <si>
    <t>rs2851682</t>
  </si>
  <si>
    <t>rs2845572</t>
  </si>
  <si>
    <t>rs2845574</t>
  </si>
  <si>
    <t>rs2727263</t>
  </si>
  <si>
    <t>rs2526680</t>
  </si>
  <si>
    <t>rs138766446</t>
  </si>
  <si>
    <t>rs2727265</t>
  </si>
  <si>
    <t>rs2524296</t>
  </si>
  <si>
    <t>rs117581438</t>
  </si>
  <si>
    <t>rs12417747</t>
  </si>
  <si>
    <t>rs56877697</t>
  </si>
  <si>
    <t>rs387137</t>
  </si>
  <si>
    <t>rs4963452</t>
  </si>
  <si>
    <t>rs147172616</t>
  </si>
  <si>
    <t>rs36124770</t>
  </si>
  <si>
    <t>rs174452</t>
  </si>
  <si>
    <t>rs140650402</t>
  </si>
  <si>
    <t>rs415740</t>
  </si>
  <si>
    <t>rs3016168</t>
  </si>
  <si>
    <t>rs12280956</t>
  </si>
  <si>
    <t>rs3019551</t>
  </si>
  <si>
    <t>rs12290944</t>
  </si>
  <si>
    <t>rs3019566</t>
  </si>
  <si>
    <t>rs3016176</t>
  </si>
  <si>
    <t>rs35018941</t>
  </si>
  <si>
    <t>rs3019553</t>
  </si>
  <si>
    <t>rs997386</t>
  </si>
  <si>
    <t>rs2905502</t>
  </si>
  <si>
    <t>rs509936</t>
  </si>
  <si>
    <t>rs3016165</t>
  </si>
  <si>
    <t>rs11325853</t>
  </si>
  <si>
    <t>rs2905503</t>
  </si>
  <si>
    <t>rs3016166</t>
  </si>
  <si>
    <t>rs997387</t>
  </si>
  <si>
    <t>rs3019568</t>
  </si>
  <si>
    <t>rs3015954</t>
  </si>
  <si>
    <t>rs3016167</t>
  </si>
  <si>
    <t>rs117706437</t>
  </si>
  <si>
    <t>rs370329511</t>
  </si>
  <si>
    <t>rs55994124</t>
  </si>
  <si>
    <t>rs201927328</t>
  </si>
  <si>
    <t>rs141502961</t>
  </si>
  <si>
    <t>rs56234158</t>
  </si>
  <si>
    <t>rs182111219</t>
  </si>
  <si>
    <t>rs72789505</t>
  </si>
  <si>
    <t>rs143945860</t>
  </si>
  <si>
    <t>rs17261004</t>
  </si>
  <si>
    <t>rs56292416</t>
  </si>
  <si>
    <t>rs55913422</t>
  </si>
  <si>
    <t>rs55982999</t>
  </si>
  <si>
    <t>rs12446071</t>
  </si>
  <si>
    <t>rs200757979</t>
  </si>
  <si>
    <t>rs72787694</t>
  </si>
  <si>
    <t>rs149098976</t>
  </si>
  <si>
    <t>rs72770187</t>
  </si>
  <si>
    <t>rs11645609</t>
  </si>
  <si>
    <t>rs12447291</t>
  </si>
  <si>
    <t>rs118071950</t>
  </si>
  <si>
    <t>rs56241312</t>
  </si>
  <si>
    <t>rs11645958</t>
  </si>
  <si>
    <t>rs72770188</t>
  </si>
  <si>
    <t>rs147926010</t>
  </si>
  <si>
    <t>rs11075270</t>
  </si>
  <si>
    <t>rs3867518</t>
  </si>
  <si>
    <t>rs111784051</t>
  </si>
  <si>
    <t>rs61679753</t>
  </si>
  <si>
    <t>rs769446</t>
  </si>
  <si>
    <t>rs113987397</t>
  </si>
  <si>
    <t>rs112210983</t>
  </si>
  <si>
    <t>rs190712692</t>
  </si>
  <si>
    <t>rs141622900</t>
  </si>
  <si>
    <t>rs180327</t>
  </si>
  <si>
    <t>rs78916915</t>
  </si>
  <si>
    <t>rs10415925</t>
  </si>
  <si>
    <t>rs113757827</t>
  </si>
  <si>
    <t>rs10409528</t>
  </si>
  <si>
    <t>rs143628531</t>
  </si>
  <si>
    <t>rs113864401</t>
  </si>
  <si>
    <t>rs11086117</t>
  </si>
  <si>
    <t>rs41292091</t>
  </si>
  <si>
    <t>rs144390111</t>
  </si>
  <si>
    <t>rs58615823</t>
  </si>
  <si>
    <t>rs8111568</t>
  </si>
  <si>
    <t>rs146182631</t>
  </si>
  <si>
    <t>rs113176657</t>
  </si>
  <si>
    <t>rs78342312</t>
  </si>
  <si>
    <t>rs7252850</t>
  </si>
  <si>
    <t>rs11878659</t>
  </si>
  <si>
    <t>rs1859948</t>
  </si>
  <si>
    <t>rs10419977</t>
  </si>
  <si>
    <t>rs41293581</t>
  </si>
  <si>
    <t>rs111280219</t>
  </si>
  <si>
    <t>rs7259170</t>
  </si>
  <si>
    <t>rs28579583</t>
  </si>
  <si>
    <t>rs113474779</t>
  </si>
  <si>
    <t>rs111672157</t>
  </si>
  <si>
    <t>rs10567432</t>
  </si>
  <si>
    <t>rs11882302</t>
  </si>
  <si>
    <t>rs113620700</t>
  </si>
  <si>
    <t>rs11880744</t>
  </si>
  <si>
    <t>rs147124318</t>
  </si>
  <si>
    <t>rs116961468</t>
  </si>
  <si>
    <t>rs10407294</t>
  </si>
  <si>
    <t>rs149752258</t>
  </si>
  <si>
    <t>rs11878631</t>
  </si>
  <si>
    <t>rs79743774</t>
  </si>
  <si>
    <t>rs10406229</t>
  </si>
  <si>
    <t>rs11879540</t>
  </si>
  <si>
    <t>rs145905302</t>
  </si>
  <si>
    <t>rs72997391</t>
  </si>
  <si>
    <t>rs111875841</t>
  </si>
  <si>
    <t>rs11881564</t>
  </si>
  <si>
    <t>rs35232737</t>
  </si>
  <si>
    <t>rs373050522</t>
  </si>
  <si>
    <t>rs11878566</t>
  </si>
  <si>
    <t>rs144109904</t>
  </si>
  <si>
    <t>rs147051274</t>
  </si>
  <si>
    <t>rs181609067</t>
  </si>
  <si>
    <t>rs9366722</t>
  </si>
  <si>
    <t>rs9348766</t>
  </si>
  <si>
    <t>rs72823382</t>
  </si>
  <si>
    <t>rs72823376</t>
  </si>
  <si>
    <t>rs17674802</t>
  </si>
  <si>
    <t>rs77750357</t>
  </si>
  <si>
    <t>rs9368506</t>
  </si>
  <si>
    <t>rs9393822</t>
  </si>
  <si>
    <t>rs9791208</t>
  </si>
  <si>
    <t>rs7745932</t>
  </si>
  <si>
    <t>rs9393821</t>
  </si>
  <si>
    <t>rs2327325</t>
  </si>
  <si>
    <t>rs140742954</t>
  </si>
  <si>
    <t>rs150605628</t>
  </si>
  <si>
    <t>rs80331013</t>
  </si>
  <si>
    <t>rs4704224</t>
  </si>
  <si>
    <t>rs72633962</t>
  </si>
  <si>
    <t>rs10473972</t>
  </si>
  <si>
    <t>rs17238484</t>
  </si>
  <si>
    <t>rs28851300</t>
  </si>
  <si>
    <t>rs201435918</t>
  </si>
  <si>
    <t>rs10053643</t>
  </si>
  <si>
    <t>rs7701925</t>
  </si>
  <si>
    <t>rs9305020</t>
  </si>
  <si>
    <t>rs10407219</t>
  </si>
  <si>
    <t>rs397923</t>
  </si>
  <si>
    <t>rs1398015</t>
  </si>
  <si>
    <t>rs17244813</t>
  </si>
  <si>
    <t>rs10474434</t>
  </si>
  <si>
    <t>rs7732854</t>
  </si>
  <si>
    <t>rs146644745</t>
  </si>
  <si>
    <t>rs9293656</t>
  </si>
  <si>
    <t>rs4128744</t>
  </si>
  <si>
    <t>rs9644568</t>
  </si>
  <si>
    <t>rs7483863</t>
  </si>
  <si>
    <t>rs6589566</t>
  </si>
  <si>
    <t>rs1974718</t>
  </si>
  <si>
    <t>rs117970794</t>
  </si>
  <si>
    <t>rs7930786</t>
  </si>
  <si>
    <t>rs2266788</t>
  </si>
  <si>
    <t>rs1558861</t>
  </si>
  <si>
    <t>rs180326</t>
  </si>
  <si>
    <t>rs10750096</t>
  </si>
  <si>
    <t>rs3825041</t>
  </si>
  <si>
    <t>rs10790162</t>
  </si>
  <si>
    <t>rs180349</t>
  </si>
  <si>
    <t>rs9326246</t>
  </si>
  <si>
    <t>rs2160669</t>
  </si>
  <si>
    <t>rs6589565</t>
  </si>
  <si>
    <t>rs2075290</t>
  </si>
  <si>
    <t>rs2072560</t>
  </si>
  <si>
    <t>rs1558860</t>
  </si>
  <si>
    <t>rs187607506</t>
  </si>
  <si>
    <t>rs112019714</t>
  </si>
  <si>
    <t>rs144261139</t>
  </si>
  <si>
    <t>rs114536010</t>
  </si>
  <si>
    <t>rs115881343</t>
  </si>
  <si>
    <t>rs118170342</t>
  </si>
  <si>
    <t>rs79398853</t>
  </si>
  <si>
    <t>rs75687619</t>
  </si>
  <si>
    <t>rs377286903</t>
  </si>
  <si>
    <t>rs116881820</t>
  </si>
  <si>
    <t>rs147636938</t>
  </si>
  <si>
    <t>rs112849259</t>
  </si>
  <si>
    <t>rs77301115</t>
  </si>
  <si>
    <t>rs140865138</t>
  </si>
  <si>
    <t>rs11230574</t>
  </si>
  <si>
    <t>rs367606507</t>
  </si>
  <si>
    <t>rs11230573</t>
  </si>
  <si>
    <t>rs73536230</t>
  </si>
  <si>
    <t>rs73536236</t>
  </si>
  <si>
    <t>rs149348691</t>
  </si>
  <si>
    <t>rs765051</t>
  </si>
  <si>
    <t>rs13346324</t>
  </si>
  <si>
    <t>rs13346358</t>
  </si>
  <si>
    <t>rs10422858</t>
  </si>
  <si>
    <t>rs73536240</t>
  </si>
  <si>
    <t>rs10404789</t>
  </si>
  <si>
    <t>rs57642985</t>
  </si>
  <si>
    <t>rs59645005</t>
  </si>
  <si>
    <t>rs112612929</t>
  </si>
  <si>
    <t>rs10421132</t>
  </si>
  <si>
    <t>rs10402970</t>
  </si>
  <si>
    <t>rs35867597</t>
  </si>
  <si>
    <t>rs2509984</t>
  </si>
  <si>
    <t>rs55903902</t>
  </si>
  <si>
    <t>rs12791843</t>
  </si>
  <si>
    <t>rs10792318</t>
  </si>
  <si>
    <t>rs2071212</t>
  </si>
  <si>
    <t>rs7101806</t>
  </si>
  <si>
    <t>rs72997616</t>
  </si>
  <si>
    <t>rs370596553</t>
  </si>
  <si>
    <t>rs151224429</t>
  </si>
  <si>
    <t>rs7107742</t>
  </si>
  <si>
    <t>rs1458836</t>
  </si>
  <si>
    <t>rs34732860</t>
  </si>
  <si>
    <t>rs372560585</t>
  </si>
  <si>
    <t>rs141438235</t>
  </si>
  <si>
    <t>rs58743594</t>
  </si>
  <si>
    <t>rs7933235</t>
  </si>
  <si>
    <t>rs72997623</t>
  </si>
  <si>
    <t>rs11236519</t>
  </si>
  <si>
    <t>rs10899123</t>
  </si>
  <si>
    <t>rs34696509</t>
  </si>
  <si>
    <t>rs3841596</t>
  </si>
  <si>
    <t>rs60692776</t>
  </si>
  <si>
    <t>rs10899120</t>
  </si>
  <si>
    <t>rs61025505</t>
  </si>
  <si>
    <t>rs643884</t>
  </si>
  <si>
    <t>rs111289297</t>
  </si>
  <si>
    <t>rs201367029</t>
  </si>
  <si>
    <t>rs10899121</t>
  </si>
  <si>
    <t>rs10899119</t>
  </si>
  <si>
    <t>rs34538746</t>
  </si>
  <si>
    <t>rs11236514</t>
  </si>
  <si>
    <t>rs7106736</t>
  </si>
  <si>
    <t>rs7108178</t>
  </si>
  <si>
    <t>rs10899124</t>
  </si>
  <si>
    <t>rs11289696</t>
  </si>
  <si>
    <t>rs11236515</t>
  </si>
  <si>
    <t>rs11236527</t>
  </si>
  <si>
    <t>rs11236552</t>
  </si>
  <si>
    <t>rs7126727</t>
  </si>
  <si>
    <t>rs7128716</t>
  </si>
  <si>
    <t>rs67268976</t>
  </si>
  <si>
    <t>rs10219339</t>
  </si>
  <si>
    <t>rs60677263</t>
  </si>
  <si>
    <t>rs11236516</t>
  </si>
  <si>
    <t>rs11821808</t>
  </si>
  <si>
    <t>rs28802056</t>
  </si>
  <si>
    <t>rs499974</t>
  </si>
  <si>
    <t>rs10899125</t>
  </si>
  <si>
    <t>rs2008476</t>
  </si>
  <si>
    <t>rs7947418</t>
  </si>
  <si>
    <t>rs7947512</t>
  </si>
  <si>
    <t>rs6592615</t>
  </si>
  <si>
    <t>rs11236518</t>
  </si>
  <si>
    <t>rs644361</t>
  </si>
  <si>
    <t>rs600518</t>
  </si>
  <si>
    <t>rs11236533</t>
  </si>
  <si>
    <t>rs11236537</t>
  </si>
  <si>
    <t>rs10899110</t>
  </si>
  <si>
    <t>rs10899126</t>
  </si>
  <si>
    <t>rs10899122</t>
  </si>
  <si>
    <t>rs7110517</t>
  </si>
  <si>
    <t>rs10899140</t>
  </si>
  <si>
    <t>rs1017713</t>
  </si>
  <si>
    <t>rs7118569</t>
  </si>
  <si>
    <t>rs34249186</t>
  </si>
  <si>
    <t>rs11236546</t>
  </si>
  <si>
    <t>rs11823869</t>
  </si>
  <si>
    <t>rs10899113</t>
  </si>
  <si>
    <t>rs11236517</t>
  </si>
  <si>
    <t>rs11236528</t>
  </si>
  <si>
    <t>rs11501918</t>
  </si>
  <si>
    <t>rs10899133</t>
  </si>
  <si>
    <t>rs10793127</t>
  </si>
  <si>
    <t>rs10899134</t>
  </si>
  <si>
    <t>rs10793124</t>
  </si>
  <si>
    <t>rs10899136</t>
  </si>
  <si>
    <t>rs10899138</t>
  </si>
  <si>
    <t>rs10899145</t>
  </si>
  <si>
    <t>rs10899142</t>
  </si>
  <si>
    <t>rs531117</t>
  </si>
  <si>
    <t>rs12278224</t>
  </si>
  <si>
    <t>rs7122123</t>
  </si>
  <si>
    <t>rs10899132</t>
  </si>
  <si>
    <t>rs10899128</t>
  </si>
  <si>
    <t>rs12224062</t>
  </si>
  <si>
    <t>rs10793129</t>
  </si>
  <si>
    <t>rs11236551</t>
  </si>
  <si>
    <t>rs7944950</t>
  </si>
  <si>
    <t>rs10899143</t>
  </si>
  <si>
    <t>rs559355</t>
  </si>
  <si>
    <t>rs10899129</t>
  </si>
  <si>
    <t>rs10793128</t>
  </si>
  <si>
    <t>rs10899116</t>
  </si>
  <si>
    <t>rs10793126</t>
  </si>
  <si>
    <t>rs10793132</t>
  </si>
  <si>
    <t>rs11822903</t>
  </si>
  <si>
    <t>rs67233017</t>
  </si>
  <si>
    <t>rs112989222</t>
  </si>
  <si>
    <t>rs11236553</t>
  </si>
  <si>
    <t>rs10899109</t>
  </si>
  <si>
    <t>rs7118567</t>
  </si>
  <si>
    <t>rs7118039</t>
  </si>
  <si>
    <t>rs12222995</t>
  </si>
  <si>
    <t>rs66784596</t>
  </si>
  <si>
    <t>rs58411334</t>
  </si>
  <si>
    <t>rs11236549</t>
  </si>
  <si>
    <t>rs112741048</t>
  </si>
  <si>
    <t>rs11329355</t>
  </si>
  <si>
    <t>rs10793125</t>
  </si>
  <si>
    <t>rs7118293</t>
  </si>
  <si>
    <t>rs11236543</t>
  </si>
  <si>
    <t>rs17134394</t>
  </si>
  <si>
    <t>rs10899131</t>
  </si>
  <si>
    <t>rs10899144</t>
  </si>
  <si>
    <t>rs11236540</t>
  </si>
  <si>
    <t>rs11236542</t>
  </si>
  <si>
    <t>rs10899135</t>
  </si>
  <si>
    <t>rs10793130</t>
  </si>
  <si>
    <t>rs11236545</t>
  </si>
  <si>
    <t>rs10899141</t>
  </si>
  <si>
    <t>rs144023941</t>
  </si>
  <si>
    <t>rs10899127</t>
  </si>
  <si>
    <t>rs12222542</t>
  </si>
  <si>
    <t>rs12285853</t>
  </si>
  <si>
    <t>rs10899137</t>
  </si>
  <si>
    <t>rs3740850</t>
  </si>
  <si>
    <t>rs12223366</t>
  </si>
  <si>
    <t>rs11236530</t>
  </si>
  <si>
    <t>rs10793133</t>
  </si>
  <si>
    <t>rs11236539</t>
  </si>
  <si>
    <t>rs11236531</t>
  </si>
  <si>
    <t>rs11236538</t>
  </si>
  <si>
    <t>rs11236555</t>
  </si>
  <si>
    <t>rs11236554</t>
  </si>
  <si>
    <t>rs600626</t>
  </si>
  <si>
    <t>rs10160784</t>
  </si>
  <si>
    <t>rs10899139</t>
  </si>
  <si>
    <t>rs12278257</t>
  </si>
  <si>
    <t>rs58340821</t>
  </si>
  <si>
    <t>rs11236534</t>
  </si>
  <si>
    <t>rs12721046</t>
  </si>
  <si>
    <t>rs56131196</t>
  </si>
  <si>
    <t>rs12721051</t>
  </si>
  <si>
    <t>rs4420638</t>
  </si>
  <si>
    <t>rs10119</t>
  </si>
  <si>
    <t>Population</t>
  </si>
  <si>
    <t>European</t>
  </si>
  <si>
    <t>UKB</t>
  </si>
  <si>
    <t>BC-NHL</t>
  </si>
  <si>
    <t>East Asian</t>
  </si>
  <si>
    <t>InterLymph</t>
  </si>
  <si>
    <t>KCML</t>
  </si>
  <si>
    <t>HLS</t>
  </si>
  <si>
    <t>FinnGen</t>
  </si>
  <si>
    <t>BJ</t>
  </si>
  <si>
    <t>GECCO/CORECT/CCFR</t>
  </si>
  <si>
    <t>N-UGC</t>
  </si>
  <si>
    <t>MENC</t>
  </si>
  <si>
    <t>NBS</t>
  </si>
  <si>
    <t>UMS</t>
  </si>
  <si>
    <t>PRACTICAL</t>
  </si>
  <si>
    <t>OCAC</t>
  </si>
  <si>
    <t>BCAC</t>
  </si>
  <si>
    <t>KHBC</t>
  </si>
  <si>
    <t>ILCCO</t>
  </si>
  <si>
    <t>INHANCE</t>
  </si>
  <si>
    <t>MPM</t>
  </si>
  <si>
    <t>KidRISK</t>
  </si>
  <si>
    <t>Study</t>
  </si>
  <si>
    <t>Year</t>
  </si>
  <si>
    <t>PMID</t>
  </si>
  <si>
    <t>First author</t>
  </si>
  <si>
    <t>Sex</t>
  </si>
  <si>
    <t>Max sample size</t>
  </si>
  <si>
    <t>Scale</t>
  </si>
  <si>
    <t>Trait class</t>
  </si>
  <si>
    <t>Tissue site</t>
  </si>
  <si>
    <t>Method/platform</t>
  </si>
  <si>
    <r>
      <rPr>
        <b/>
        <sz val="10"/>
        <color theme="1"/>
        <rFont val="Calibri"/>
        <family val="2"/>
      </rPr>
      <t>10 cohorts:</t>
    </r>
    <r>
      <rPr>
        <sz val="10"/>
        <color theme="1"/>
        <rFont val="Calibri"/>
        <family val="2"/>
      </rPr>
      <t xml:space="preserve"> </t>
    </r>
    <r>
      <rPr>
        <sz val="8"/>
        <color theme="1"/>
        <rFont val="Calibri"/>
        <family val="2"/>
      </rPr>
      <t>NHAPC,MESA-CHI,ARIC,CARDIA,CHS,GOLDN,NHS,HPFS,InCHIANTI,MESA-EUR</t>
    </r>
  </si>
  <si>
    <t>Hu</t>
  </si>
  <si>
    <t>East Asian &amp; European</t>
  </si>
  <si>
    <t>M &amp; F</t>
  </si>
  <si>
    <t>ratio to total fatty acids</t>
  </si>
  <si>
    <t>MUFA</t>
  </si>
  <si>
    <t xml:space="preserve">plasma phospholipids and fasting erythrocyte </t>
  </si>
  <si>
    <t xml:space="preserve">Fasted; gas chromatography with/without TLC or gas-liquid chromatography without TLC </t>
  </si>
  <si>
    <r>
      <rPr>
        <b/>
        <sz val="10"/>
        <color theme="1"/>
        <rFont val="Calibri"/>
        <family val="2"/>
      </rPr>
      <t xml:space="preserve">14 cohorts: </t>
    </r>
    <r>
      <rPr>
        <sz val="8"/>
        <color theme="1"/>
        <rFont val="Calibri"/>
        <family val="2"/>
      </rPr>
      <t>EGCUT,ERF,FTC,FR97,COROGENE,GenMets,HBCS,KORA,LLS,NTR,NFBC1966,PredictCVD,PROTE,YFS</t>
    </r>
  </si>
  <si>
    <t>Kettunen</t>
  </si>
  <si>
    <t xml:space="preserve">total FA, PUFA, saturated, MUFA, other </t>
  </si>
  <si>
    <t>blood</t>
  </si>
  <si>
    <t>Fasted/fasting-corrected; NMR metabolomics platform</t>
  </si>
  <si>
    <r>
      <rPr>
        <b/>
        <sz val="10"/>
        <color theme="1"/>
        <rFont val="Calibri"/>
        <family val="2"/>
      </rPr>
      <t>CHARGE:</t>
    </r>
    <r>
      <rPr>
        <sz val="10"/>
        <color theme="1"/>
        <rFont val="Calibri"/>
        <family val="2"/>
      </rPr>
      <t xml:space="preserve"> </t>
    </r>
    <r>
      <rPr>
        <sz val="8"/>
        <color theme="1"/>
        <rFont val="Calibri"/>
        <family val="2"/>
      </rPr>
      <t>CARDIA, CHS, GOLDN, HPFS, MESA</t>
    </r>
  </si>
  <si>
    <t>Mozaffarian</t>
  </si>
  <si>
    <t>trans</t>
  </si>
  <si>
    <t>phospholipid fatty acid; erythrocyte or plasma phospholipids</t>
  </si>
  <si>
    <t>Fasted/not-fasted; isopropanol extraction or chloroform/methanol extraction, gas chromatography with/without TLC</t>
  </si>
  <si>
    <r>
      <rPr>
        <b/>
        <sz val="10"/>
        <color theme="1"/>
        <rFont val="Calibri"/>
        <family val="2"/>
      </rPr>
      <t>CHARGE:</t>
    </r>
    <r>
      <rPr>
        <sz val="10"/>
        <color theme="1"/>
        <rFont val="Calibri"/>
        <family val="2"/>
      </rPr>
      <t xml:space="preserve"> </t>
    </r>
    <r>
      <rPr>
        <sz val="8"/>
        <color theme="1"/>
        <rFont val="Calibri"/>
        <family val="2"/>
      </rPr>
      <t>ARIC, CARDIA, CHS, InCHIANTI, MESA</t>
    </r>
  </si>
  <si>
    <t>Guan</t>
  </si>
  <si>
    <t>PUFA</t>
  </si>
  <si>
    <t>plasma phospholipid or total plasma fatty acids</t>
  </si>
  <si>
    <t>Fasted; gas chromatography with/without TLC</t>
  </si>
  <si>
    <r>
      <rPr>
        <b/>
        <sz val="10"/>
        <color theme="1"/>
        <rFont val="Calibri"/>
        <family val="2"/>
      </rPr>
      <t>CHARGE:</t>
    </r>
    <r>
      <rPr>
        <sz val="8"/>
        <color theme="1"/>
        <rFont val="Calibri"/>
        <family val="2"/>
      </rPr>
      <t xml:space="preserve"> ARIC, CHS, InCHIANTI, CARDIA, MESA</t>
    </r>
  </si>
  <si>
    <t>Lemaitre</t>
  </si>
  <si>
    <t xml:space="preserve">plasma phospholipids or total plasma fatty acids </t>
  </si>
  <si>
    <t>Fasting status (fasting or unreported); gas chromatography with/without TLC</t>
  </si>
  <si>
    <r>
      <rPr>
        <b/>
        <sz val="10"/>
        <color theme="1"/>
        <rFont val="Calibri"/>
        <family val="2"/>
      </rPr>
      <t>CHARGE:</t>
    </r>
    <r>
      <rPr>
        <sz val="10"/>
        <color theme="1"/>
        <rFont val="Calibri"/>
        <family val="2"/>
      </rPr>
      <t xml:space="preserve"> </t>
    </r>
    <r>
      <rPr>
        <sz val="8"/>
        <color theme="1"/>
        <rFont val="Calibri"/>
        <family val="2"/>
      </rPr>
      <t>ARIC, CHS CARDIA, InCHIANTI, MESA</t>
    </r>
  </si>
  <si>
    <t>Wu</t>
  </si>
  <si>
    <t>saturated, MUFA</t>
  </si>
  <si>
    <t>fasting plasma phospholipids or total fasting plasma fatty acids</t>
  </si>
  <si>
    <t>Fasted; quantification by gas chromatography with/without or TLC isolation</t>
  </si>
  <si>
    <r>
      <rPr>
        <b/>
        <sz val="10"/>
        <color theme="1"/>
        <rFont val="Calibri"/>
        <family val="2"/>
      </rPr>
      <t>CHARGE:</t>
    </r>
    <r>
      <rPr>
        <sz val="10"/>
        <color theme="1"/>
        <rFont val="Calibri"/>
        <family val="2"/>
      </rPr>
      <t xml:space="preserve"> </t>
    </r>
    <r>
      <rPr>
        <sz val="8"/>
        <color theme="1"/>
        <rFont val="Calibri"/>
        <family val="2"/>
      </rPr>
      <t>ARIC, CARDIA, CHS, HPFS, MESA, NHS, WGHS</t>
    </r>
  </si>
  <si>
    <t>saturated</t>
  </si>
  <si>
    <t>plasma phospholipids or erythrocyte membranes</t>
  </si>
  <si>
    <t>Fasting status (fasted or not reported); chloroform/methanol extraction, quantification by gas chromatography with/without separation by TLC; or isopropanol and hexane extraction &amp; quantification by gas-liquid chromatography</t>
  </si>
  <si>
    <r>
      <rPr>
        <b/>
        <sz val="10"/>
        <color theme="1"/>
        <rFont val="Calibri"/>
        <family val="2"/>
      </rPr>
      <t xml:space="preserve">CHARGE: </t>
    </r>
    <r>
      <rPr>
        <sz val="8"/>
        <color theme="1"/>
        <rFont val="Calibri"/>
        <family val="2"/>
      </rPr>
      <t>ARIC, CARDIA, CHS, GOLDN, HPFS, MESA, NHS, PIVUS</t>
    </r>
  </si>
  <si>
    <t>de Oliveira</t>
  </si>
  <si>
    <t>plasma phospholipids or erythrocyte membrane phospholipids</t>
  </si>
  <si>
    <t>FraminghamHOS</t>
  </si>
  <si>
    <t>Tintle</t>
  </si>
  <si>
    <t>ratio to total fatty acids?</t>
  </si>
  <si>
    <t>PUFA, MUFA</t>
  </si>
  <si>
    <t>Fasting status not reported; gas chromatography </t>
  </si>
  <si>
    <t>InCHIANTI</t>
  </si>
  <si>
    <t>Tanaka</t>
  </si>
  <si>
    <t>plasma</t>
  </si>
  <si>
    <t>Fasted; gas chromatography</t>
  </si>
  <si>
    <t>KORA</t>
  </si>
  <si>
    <t>Gieger C</t>
  </si>
  <si>
    <t xml:space="preserve">Fasted, Electrospray ionization tandem mass spectrometry on a quantitative metabolomics platform (Biocrates) </t>
  </si>
  <si>
    <t>NHAPC/MESA</t>
  </si>
  <si>
    <t>Zhu</t>
  </si>
  <si>
    <t>East Asians</t>
  </si>
  <si>
    <t xml:space="preserve">total erythrocyte fatty acids or plasma phospholipid fatty acids </t>
  </si>
  <si>
    <t>Fasting status (fasted or not reported); isopropanol and hexane extraction, fatty acid methyl esters (FAMEs) separated by gas chromatography/positive chemical ionization; chloroform/methanol extraction, TLC, gas chromatography flame ionization.</t>
  </si>
  <si>
    <t>PROVIDE/CRYPTO</t>
  </si>
  <si>
    <t>Mychaleckyj</t>
  </si>
  <si>
    <t>South Asian</t>
  </si>
  <si>
    <t>F</t>
  </si>
  <si>
    <t xml:space="preserve">saturated, MUFA, PUFA </t>
  </si>
  <si>
    <t>breast milk</t>
  </si>
  <si>
    <t>Fasting status not reported; gas chromatography</t>
  </si>
  <si>
    <t>SCHS</t>
  </si>
  <si>
    <t>Dorajoo</t>
  </si>
  <si>
    <t>PUFA, other</t>
  </si>
  <si>
    <t xml:space="preserve">GC/MS/MS analysis implemented on the Agilent 7890 GC system equipped with a 7001B QQQ triple quadrupole mass detector </t>
  </si>
  <si>
    <t>TwinsUK/KORA</t>
  </si>
  <si>
    <t>Shin</t>
  </si>
  <si>
    <t>plasma or serum</t>
  </si>
  <si>
    <t xml:space="preserve">Fasted; liquid-phase chromatography and gas chromatography separation coupled with tandem mass spectrometry in either plasma or serum </t>
  </si>
  <si>
    <t>SD change</t>
  </si>
  <si>
    <t>µM</t>
  </si>
  <si>
    <t>log10 units</t>
  </si>
  <si>
    <t>Study abbreviation</t>
  </si>
  <si>
    <t>23NMSC</t>
  </si>
  <si>
    <t>23andMe Non-Melanoma Skin Cancer Study</t>
  </si>
  <si>
    <t>ACCC</t>
  </si>
  <si>
    <t>Asian Colorectal Cancer Consortium</t>
  </si>
  <si>
    <t>BC-ALL</t>
  </si>
  <si>
    <t>B Cell Childhood Acute Lymphoblastic Leukemia Study</t>
  </si>
  <si>
    <t>B Cell Non-Hodgkin Lymphoma Study</t>
  </si>
  <si>
    <t>The Breast Cancer Association Consortium</t>
  </si>
  <si>
    <t>Biobank Japan</t>
  </si>
  <si>
    <t>C-ALL</t>
  </si>
  <si>
    <t>Childhood Acute Lymphoblastic Leukemia Study</t>
  </si>
  <si>
    <t>CHC</t>
  </si>
  <si>
    <t>China Hepatocellular Carcinoma Study</t>
  </si>
  <si>
    <t>EAS</t>
  </si>
  <si>
    <t>Esophageal Adenocarcinoma Study</t>
  </si>
  <si>
    <t>ECAC</t>
  </si>
  <si>
    <t>Endometrial Cancer Association Consortium</t>
  </si>
  <si>
    <t>EPITHYR</t>
  </si>
  <si>
    <t>EPIdemiology of THYRoid cancer</t>
  </si>
  <si>
    <t>unpublished</t>
  </si>
  <si>
    <t>Genetics and Epidemiology of Colorectal Cancer Consortium/Colorectal Transdisciplinary study/Colon Cancer Family Registry</t>
  </si>
  <si>
    <t>GICC/MDA</t>
  </si>
  <si>
    <t>Glioma International Case-Control Study/MD Anderson Cancer Center</t>
  </si>
  <si>
    <t>GliomaScan</t>
  </si>
  <si>
    <t>Hodgkin Lymphoma Study</t>
  </si>
  <si>
    <t>HNMSC</t>
  </si>
  <si>
    <t>Harvard Non-Melanoma Skin Cancer Study</t>
  </si>
  <si>
    <t>The International Lung Cancer Consortium</t>
  </si>
  <si>
    <t>International Head and Neck Cancer Epidemiology Consortium</t>
  </si>
  <si>
    <t>Korean Chronic Myeloid Leukemia Study</t>
  </si>
  <si>
    <t>Korean Hereditary Breast Cancer study</t>
  </si>
  <si>
    <t>MCCS</t>
  </si>
  <si>
    <t>Meta-analysis of Cervical Cancer Studies</t>
  </si>
  <si>
    <t>The Meningioma Consortium</t>
  </si>
  <si>
    <t>MMAC</t>
  </si>
  <si>
    <t>Melanoma Meta-Analysis Consortium</t>
  </si>
  <si>
    <t>MMS</t>
  </si>
  <si>
    <t>Multiple Myeloma Study</t>
  </si>
  <si>
    <t>MNC</t>
  </si>
  <si>
    <t>Malaysia Nasopharyngeal Carcinoma Study</t>
  </si>
  <si>
    <t>Malignant Pleural Mesothelioma Study</t>
  </si>
  <si>
    <t>NCI Upper Gastrointestinal Cancer Study</t>
  </si>
  <si>
    <t>NB-UGC</t>
  </si>
  <si>
    <t>Nanjing+Beijing Upper Gastrointestinal Cancers Study</t>
  </si>
  <si>
    <t>NBCS</t>
  </si>
  <si>
    <t>Nijmegen Bladder Cancer Study</t>
  </si>
  <si>
    <t>Neuroblastoma Study</t>
  </si>
  <si>
    <t>The Ovarian Cancer Association Consortium</t>
  </si>
  <si>
    <t>OCAC (EAS)</t>
  </si>
  <si>
    <t>The Ovarian Cancer Association Consortium East Asian Subset</t>
  </si>
  <si>
    <t>PanC4</t>
  </si>
  <si>
    <t>Pancreatic Cancer Case-Control Consortium</t>
  </si>
  <si>
    <t>PanScan I+II</t>
  </si>
  <si>
    <t>Pancreatic Cancer Cohort Consortium</t>
  </si>
  <si>
    <t>PanScan III</t>
  </si>
  <si>
    <t>The Prostate Cancer Association Group to Investigate Cancer Associated Alterations in the Genome</t>
  </si>
  <si>
    <t>SCCS</t>
  </si>
  <si>
    <t>Swedish Cervical Cancer Study</t>
  </si>
  <si>
    <t>SJ-COG</t>
  </si>
  <si>
    <t>St. Jude Children’s Research Hospital and Children’s Oncology Group</t>
  </si>
  <si>
    <t>TCS</t>
  </si>
  <si>
    <t>Thyroid Cancer Study</t>
  </si>
  <si>
    <t>TNC</t>
  </si>
  <si>
    <t>Taiwan Nasopharyngeal Carcinoma Study</t>
  </si>
  <si>
    <t>UCSF_AGS + SFAGS</t>
  </si>
  <si>
    <t>UCSF Adult Glioma Study / San Francisco Adult Glioma Study</t>
  </si>
  <si>
    <t>UCSF_Mayo</t>
  </si>
  <si>
    <t>UCSF-Mayo GWAS</t>
  </si>
  <si>
    <t>UK Biobank</t>
  </si>
  <si>
    <t>Uveal Melanoma Study</t>
  </si>
  <si>
    <t>Error code</t>
  </si>
  <si>
    <t>Interpretation upon further investigation</t>
  </si>
  <si>
    <t>1; 2</t>
  </si>
  <si>
    <t>Reported effect allele is non-effect allele</t>
  </si>
  <si>
    <t>recode non-effect allele as the effect allele</t>
  </si>
  <si>
    <t>Ambiguous effect allele column</t>
  </si>
  <si>
    <t>drop dataset</t>
  </si>
  <si>
    <t>UCSF_AGS/SFAGS</t>
  </si>
  <si>
    <t>2; 3</t>
  </si>
  <si>
    <t xml:space="preserve">EAF does not correspond to either the effect or non-effect allele; 4 SNPs with unusually large effect sizes </t>
  </si>
  <si>
    <t>set effect allele frequency to NA; drop SNPs with reported log odds ratios &gt;1 or &lt; -1</t>
  </si>
  <si>
    <t>EAF does not correspond to either the effect allele or non-effect allele</t>
  </si>
  <si>
    <t>set effect allele frequency to NA</t>
  </si>
  <si>
    <t>Effect size errors</t>
  </si>
  <si>
    <t>SNP sample size errors</t>
  </si>
  <si>
    <t>drop SNPs that were contributed &lt; median number of studies</t>
  </si>
  <si>
    <t>low imputation quality for some SNPs</t>
  </si>
  <si>
    <t>GECCO</t>
  </si>
  <si>
    <t>drop SNPs with reported log odds ratios &gt;1 or &lt; -1</t>
  </si>
  <si>
    <t>effect size is not a log odds ratio</t>
  </si>
  <si>
    <t>transform effect size to a log odds ratio</t>
  </si>
  <si>
    <t>27539887, 27424798</t>
  </si>
  <si>
    <t>26956414, 25261932, 25279986, 25569183</t>
  </si>
  <si>
    <t>25129146, 26129866</t>
  </si>
  <si>
    <t>unpublished, 30104761 (thyroid cancer)</t>
  </si>
  <si>
    <t>ESS</t>
  </si>
  <si>
    <t>Ewing's Sarcoma Study</t>
  </si>
  <si>
    <t>HKHC</t>
  </si>
  <si>
    <t>Hong Kong Hepatocellular Carcinoma Study</t>
  </si>
  <si>
    <t xml:space="preserve">23andMe Inc. (Mountain View, CA), a genetics company, provided free access to anonymized genetic and phenotypic information for stage 1 of this GWAS. All information came from 23andMe research participants who provided informed consent to participate in research, in accord with 23andMe's human subjects protocol (reviewed and approved by Ethical and Independent Review Services, an AAHRPP accredited IRB). </t>
  </si>
  <si>
    <t>Ethics statement</t>
  </si>
  <si>
    <t>The ascertainment patient samples and associated clinical information was conducted with informed consent according to ethical board approval. Specifically, ethical committee approval was obtained for Medical Research Council UKALL97/99 trial by UK therapy centers and approval for UKALL2003 from the Scottish Multi-Centre Research Ethics Committee (REC:02/10/052)40,41. Additionally ethical approval was granted by the Childhood Leukemia Cell Bank, the United Kingdom Childhood Cancer Study, and University of Heidelberg.</t>
  </si>
  <si>
    <t>All participating studies were approved by their appropriate ethics review board and all subjects provided informed consent.</t>
  </si>
  <si>
    <t xml:space="preserve">All participating studies obtained informed consent from all participants by following the protocols approved by their institutional ethical committees. We obtained approval from ethics committees of RIKEN Center for Integrative Medical Sciences, and the Institute of Medical Sciences, The University of Tokyo. We have complied with all relevant ethical regulations.
</t>
  </si>
  <si>
    <t>Written, informed consent was obtained from all study participants or their
legal guardians to use spare diagnostic specimens for research purposes
and all protocols were approved by the respective institutional ethical
review committees.</t>
  </si>
  <si>
    <t xml:space="preserve"> Informed consent was obtained in the four studies from all participants and ethics approval was obtained from the ethics boards of every participating institution.</t>
  </si>
  <si>
    <t>ll participating studies were approved by research ethics committees from QIMR Berghofer Medical Research Institute, University-Clinic Erlangen, Karolinska Institutet, UZ Leuven, The Mayo Clinic, The Hunter New England Health District, The Regional Committees for Medical and Health Research Ethics Norway, and the UK National Research Ethics Service (04/Q0803/148 and 05/MRE05/1). All participants provided written, informed consent.</t>
  </si>
  <si>
    <t>All participants provided written informed consent, and each study was approved by the relevant research ethics committee or institutional review board. Four normal colon mucosa biopsies for ATAC-seq were obtained from patients with a normal colon at colonoscopy at the Institut d’Investigació Biomèdica de Bellvitge (IDIBELL), Spain. Patients signed informed consent, and the protocol was approved by the Bellvitge Hospital Ethics Committee (Colscreen protocol PR084/16).</t>
  </si>
  <si>
    <t>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t>
  </si>
  <si>
    <t>Ethical approval was obtained from the Institutional Review Board.</t>
  </si>
  <si>
    <t xml:space="preserve">Collection of patient samples and associated clinico-pathological information was undertaken with written informed consent. Relevant ethical review boards approved the individual studies in accordance with the tenets of the Declaration of Helsinki (UK-GWAS MREC 03/1/096, German-GWAS University of Heidelberg 104/2004 and UK-GWAS-NSHLG MREC 09/MRE00/72). </t>
  </si>
  <si>
    <t xml:space="preserve">All participants gave an informed consent, and each study obtained local ethics committee approval. </t>
  </si>
  <si>
    <t>[MZL 25569183]. All studies were approved by the respective Institutional Review Boards as listed. These are ATBC:(NCI Special Studies Institutional Review Board), BCCA: UBC BC Cancer Agency Research Ethics Board, CPS-II: American Cancer Society, ELCCS: Northern and Yorkshire Research Ethics Committee, ENGELA: IRB00003888—Comite d’ Evaluation Ethique de l'Inserm IRB # 1, EPIC: Imperial College London, EpiLymph: International Agency for Research on Cancer, HPFS: Harvard School of Public Health (HSPH) Institutional Review Board, Iowa-Mayo SPORE: University of Iowa Institutional Review Board, Italian GxE: Comitato Etico Azienda Ospedaliero Universitaria di Cagliari, Mayo Clinic Case–Control: Mayo Clinic Institutional Review Board, MCCS: Cancer Council Victoria’s Human Research Ethics Committee, MD Anderson: University of Texas MD Anderson Cancer Center Institutional Review Board, MSKCC: Memorial Sloan-Kettering Cancer Center Institutional Review Board, NCI-SEER (NCI Special Studies Institutional Review Board), NHS: Partners Human Research Committee, Brigham and Women's Hospital, NSW: NSW Cancer Council Ethics Committee, NYU-WHS: New York University School of Medicine Institutional Review Board, PLCO: (NCI Special Studies Institutional Review Board), SCALE: Scientific Ethics Committee for the Capital Region of Denmark, SCALE: Regional Ethical Review Board in Stockholm (Section 4) IRB#5, UCSF2: University of California San Francisco Committee on Human Research, WHI: Fred Hutchinson Cancer Research Center, Yale: Human Investigation Committee, Yale University School of Medicine. Informed consent was obtained from all participants.</t>
  </si>
  <si>
    <t>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
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
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t>
  </si>
  <si>
    <t xml:space="preserve">Collection of patient samples and associated clinicopathological information in this study was completed with written informed consent and relevant ethical review board approval at the respective centers in accordance with the tenets of the Declaration of Helsinki. Specifically, these centers are for the German-GWAS: the ethics committees of the Medical Faculty of the University of Bonn and University Hospital Essen; USA-GWAS: the institutional review boards at Yale University School of Medicine, Brigham and Women’s Hospital, the University of California at San Francisco, The MD Anderson Cancer Center, Duke University School of Medicine, the Kaiser Foundation Research Institute, and the State of Connecticut Department of Public Health Human Investigation Committee; UK-replication: the South East Multicentre Research Ethics Committee and the Scottish Multicentre Research Ethics Committee; Danish-replication: the Danish ethical committee system, the Danish Data Protection Board, and the Danish Ministry of Justice.
</t>
  </si>
  <si>
    <t>All samples were collected with informed consent and with ethical approval</t>
  </si>
  <si>
    <t>All samples were collected subject to ethical approval (Lund University Ethical Review Board, 2013/54; Icelandic Data Protection Authority, 2001010157; and National Bioethics Committee 01/015) and informed consent. No individuals were approached solely for the purpose of this study.</t>
  </si>
  <si>
    <t>All patients provided written, informed consent for tissue collection for the purposes of research. The Medical Review and Ethics Committee of the Ministry of Health, Malaysia, approved the study.</t>
  </si>
  <si>
    <t>All MPM cases reported on in the present report gave written informed consent. This study was performed according to the principles of the Declaration of Helsinki and in agreement with ethical requirements. Approval was obtained from the Istituto Nazionale per la Ricerca sul Cancro Ethics Committee for the studies in Genoa and La Spezia, and from the Human Genetics Foundation (HuGeF) Ethics Committee for the studies in Casale Monferrato and Turin.</t>
  </si>
  <si>
    <t>Both the institutional review boards of NCI and Nanjing Medical University approved all procedures and all experiments, which were conducted in accordance with the approved guidelines.</t>
  </si>
  <si>
    <t xml:space="preserve">The study protocols of the NBCS and the NBS were approved by the Institutional Review Board of the RUNMC and all study subjects gave written informed consent. </t>
  </si>
  <si>
    <t>All participating studies were approved by the relevant research ethics committee and all participants provided written, informed consent.</t>
  </si>
  <si>
    <t>All subjects included in this analysis were of Asian descent (see below) and provided written informed consent. Data and blood samples were collected under protocols approved by the Institutional Review Boards or Ethics Committee at each institution.</t>
  </si>
  <si>
    <t xml:space="preserve">All studies obtained informed consent from study participants and Institutional Review Board (IRB) approvals including IRB certifications permitting data sharing in accordance with the NIH Policy for Sharing of Data Obtained in NIH Supported or Conducted GWAS. </t>
  </si>
  <si>
    <t>All studies were approved by the appropriate ethics committees (as described in the references for each study listed in Supplementary Table 1), and informed consent was obtained from all participants.</t>
  </si>
  <si>
    <t>This study was approved by the St. Jude Institutional Review Board and signed informed consent was obtained from patients, parents, or guardians, as appropriate.</t>
  </si>
  <si>
    <t xml:space="preserve">Collection of blood samples and clinicopathological information from all subjects was undertaken with informed consent and ethical review board approval from each site in accordance with the tenets of the Declaration of Helsinki.
</t>
  </si>
  <si>
    <t xml:space="preserve">This study was reviewed and approved by the institutional review board and ethics committee of CGMH. Informed consent was obtained from all study participants. </t>
  </si>
  <si>
    <t>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 The diagnosis of glioma (ICDO-3 codes 9380-9480 or equivalent) was established through histology in all cases in accordance with World Health Organization guidelines. Every effort was made to classify tumors as GBM or non-GBM.</t>
  </si>
  <si>
    <t xml:space="preserve">This study was approved by the Ethical committee and Internal Review Board at the Institut Curie, and blood (germline) samples were obtained from uveal melanomas patients (UMs)—all choroidal cases but two: one iris case and one ciliary body case-, who consented to participate to the study. </t>
  </si>
  <si>
    <t>All study protocols were approved by the relevant Institutional Review Boards (10, 11) and informed consents were obtained from study participants. Research was conducted in accordance with the Belmont report.</t>
  </si>
  <si>
    <t xml:space="preserve"> The study was approved by the institutional review board or ethics committee at each participating hospital and institution. Written informed consent was obtained from all participants. All participants answered a structured questionnaire and provided a blood or saliva specimen.  An additional 1,189 healthy undergraduate students of Singaporean Chinese ancestry were recruited at the National University of Singapore to participate in a study on the biological basis of decision making. All subjects gave written informed consent, and the experiment was approved by the institutional review board at the National</t>
  </si>
  <si>
    <t>At recruitment, the informed consent was obtained from each subject, and this study was approved by the Institutional Review Boards of each participating institution.</t>
  </si>
  <si>
    <t xml:space="preserve">This study received approval by institutional review boards and ethics committees (Comité de Protection des Personnes Ile-de-France I). Consent was retrieved retrospectively through communication with patients or families either by the referring oncologists or by the Curie Unité de Génétique Somatique. </t>
  </si>
  <si>
    <t>After informed consent was obtained, each participant was asked to complete a questionnaire to provide information about their demographic and known risk factors for CM. The research protocol was approved by the Institutional Review Board at MD Anderson Cancer Center.</t>
  </si>
  <si>
    <t xml:space="preserve">Informed consent was obtained for all participants and studies were approved by respective Institutions Review Boards. </t>
  </si>
  <si>
    <t xml:space="preserve">Peripheral blood samples were taken during the course of therapy, usually when or after achieving complete cytogenetic response and after informed consent was obtained in accordance with the Declaration of Helsinki. </t>
  </si>
  <si>
    <t xml:space="preserve">The KOHBRA study enrolled those who provided informed consent among the “BRCA1/2 gene test eligible” cases and their family members.All participants gave informed written/oral consent, and this study was approved by the Institutional Review Board of Asan Medical Center, Seoul, Republic of Korea. This study was conducted in accordance with the World Medical Association Declaration of Helsinki. . The KOHBRA study enrolled those who provided informed consent among the “BRCA1/2 gene test eligible” cases and their family members. 
</t>
  </si>
  <si>
    <t>emailed Phil taylor</t>
  </si>
  <si>
    <t xml:space="preserve">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 </t>
  </si>
  <si>
    <t xml:space="preserve"> Each participating study obtained informed consent from study participants and approval from its Institutional Review Board (IRB) for this study and obtained IRB certification permitting data sharing in accordance with the NIH Policy for Sharing of Data Obtained in NIH Supported or Conducted Genome-Wide Association Studies (GWAS). </t>
  </si>
  <si>
    <t xml:space="preserve"> The Coordinating Ethics Committee of the Helsinki and Uusimaa Hospital District has evaluated the project. FinnGen research project is based on samples from Finnish biobanks and data from national health registers. The study applies the permissions to utilise the register data for research purposes from national authorities. The research project complies with existing legislation (in particular the Biobank Law and the Personal Data Act) and will conform to any new laws. The EU Data Protection Regulation that came into force in May 2018 has been taken into account when planning the project.</t>
  </si>
  <si>
    <t>All UK Biobank sumary datasets were generated under application number 15825, with the exception of the thyoid cancer summary dataset [30104761], which was generated under UK Biobank application number 24460. UK Biobank has obtained Research Tissue Bank (RTB) approval from its ethics committee that covers the majority of proposed uses of the Resource, so researchers do not typically need to obtain separate ethics approval. The UK Biobank Research Ethics Committee (REC) approval number  is 16/NW/0274.</t>
  </si>
  <si>
    <t>Participants from all studies provided written informed consent and each study was approved by their governing ethics committee.</t>
  </si>
  <si>
    <t>Informed consent was obtained from all subjects, and each study was approved by the regional ethical review board in Uppsala.</t>
  </si>
  <si>
    <t>Written informed consent was obtained from all participants, and the study was approved by each participating center’s institutional review board as well as by the Scientific Council and the Neuroblastoma Disease Committee of the Children’s Oncology Group and the Cancer Therapy Evaluation Program at the National Cancer Institute.</t>
  </si>
  <si>
    <t xml:space="preserve">There was ethics approval separately for each study cohort. There was additional research ethics approval from University of Queensland and from the NIH for the overall study. For the NIH the protocol number is 03-c-N302. 
 </t>
  </si>
  <si>
    <t>Total fatty acid traits</t>
  </si>
  <si>
    <t>Total datasets*</t>
  </si>
  <si>
    <t>Overlap with CHARGE</t>
  </si>
  <si>
    <t>yes</t>
  </si>
  <si>
    <t>no</t>
  </si>
  <si>
    <t>*the total number of GWAS results files available. This is equivalent to the number of fatty acid traits analysed in each study, except for the SCHS, where we received two sets of results files for each available fatty acid (corresponding to cases and controls), and CHARGE (Lemaitre 2015), where two sets of results were provided for behenic acid and arachidic acid</t>
  </si>
  <si>
    <t>Erythrocytes (primarily glycerophospholipids)</t>
  </si>
  <si>
    <t>Plasma omega-6 polyunsaturated fatty acid levels (linoleic acid)</t>
  </si>
  <si>
    <t>10-undecenoate (11:1n1)</t>
  </si>
  <si>
    <t>18:2, linoleic acid (LA)</t>
  </si>
  <si>
    <t>Omega-6 fatty acids; 18:2, linoleic acid (LA)</t>
  </si>
  <si>
    <t>Omega-6 fatty acids</t>
  </si>
  <si>
    <t>Total fatty acids; 18:2, linoleic acid (LA)</t>
  </si>
  <si>
    <t>Plasma omega-6 polyunsaturated fatty acid levels (arachidonic acid)</t>
  </si>
  <si>
    <t>Total fatty acids</t>
  </si>
  <si>
    <t>Palmitic acid (16:0) plasma levels; Palmitic acid (16:0); Stearic acid (18:0) plasma levels; Stearic acid (18:0)</t>
  </si>
  <si>
    <t>Palmitic acid (16:0) plasma levels; Palmitic acid (16:0)</t>
  </si>
  <si>
    <t>Stearic acid (18:0) plasma levels; Stearic acid (18:0)</t>
  </si>
  <si>
    <t>Plasma omega-3 polyunsaturated fatty acid levels (docosahexaenoic acid)</t>
  </si>
  <si>
    <t>Plasma omega-6 polyunsaturated fatty acid levels (dihomo-gamma-linolenic acid)</t>
  </si>
  <si>
    <t>Myristic acid (14:0)</t>
  </si>
  <si>
    <t>Oleic acid (18:1n9)</t>
  </si>
  <si>
    <t>Mono-unsaturated fatty acids; Total fatty acids; 18:2, linoleic acid (LA); Omega-6 fatty acids; Ratio of bisallylic groups to total fatty acids; Other polyunsaturated fatty acids than 18:2; Omega-3 fatty acids; Omega-7, omega-9 and saturated fatty acids</t>
  </si>
  <si>
    <t>Mono-unsaturated fatty acids; Total fatty acids; 18:2, linoleic acid (LA); Omega-6 fatty acids; Ratio of bisallylic groups to total fatty acids; Other polyunsaturated fatty acids than 18:2; Omega-3 fatty acids; Omega-7, omega-9 and saturated fatty acids; palmitoleic acid (16:1n7); Palmitoleic acid (16:1n-7) levels; Gondoic acid (20:1n-9) levels; Docosapentaenoic acid (22:5n3)</t>
  </si>
  <si>
    <t>Gondoic acid (20:1n-9) levels; Docosapentaenoic acid (22:5n3)</t>
  </si>
  <si>
    <t>palmitoleic acid (16:1n7); Palmitoleic acid (16:1n-7) levels</t>
  </si>
  <si>
    <t>Mono-unsaturated fatty acids; Total fatty acids; 18:2, linoleic acid (LA); Omega-6 fatty acids; Ratio of bisallylic groups to total fatty acids; Other polyunsaturated fatty acids than 18:2; Omega-3 fatty acids; Omega-7, omega-9 and saturated fatty acids; Gamma-linolenic acid (18:3n6); palmitoleic acid (16:1n7); Palmitoleic acid (16:1n-7) levels; Gondoic acid (20:1n-9) levels; Docosapentaenoic acid (22:5n3)</t>
  </si>
  <si>
    <t>palmitoleic acid (16:1n7); Palmitoleic acid (16:1n-7) levels; Gondoic acid (20:1n-9) levels; Docosapentaenoic acid (22:5n3)</t>
  </si>
  <si>
    <t>Plasma omega-3 polyunsaturated fatty acid level (eicosapentaenoic acid)</t>
  </si>
  <si>
    <t>lauric acid</t>
  </si>
  <si>
    <t>palmitoleic acid (16:1n7)</t>
  </si>
  <si>
    <t>Mono-unsaturated fatty acids</t>
  </si>
  <si>
    <t>eicosenoic acid</t>
  </si>
  <si>
    <t>Delta-6 desaturase activity; Plasma omega-6 polyunsaturated fatty acid levels (dihomo-gamma-linolenic acid); Delta-5 desaturase activity</t>
  </si>
  <si>
    <t>Arachidonic acid (20:4n6)</t>
  </si>
  <si>
    <t>Stearate (18:0); 10-nonadecenoate (19:1n9); Oleate (18:1n9)</t>
  </si>
  <si>
    <t>Laurate (12:0)</t>
  </si>
  <si>
    <t>Plasma omega-6 polyunsaturated fatty acid levels (gamma-linolenic acid)</t>
  </si>
  <si>
    <t>Circulating odd-numbered chain saturated fatty acid levels (C17:0); Circulating odd-numbered chain saturated fatty acid levels (C15:0+C17:0)</t>
  </si>
  <si>
    <t>Plasma omega-6 polyunsaturated fatty acid levels (dihomo-gamma-linolenic acid); Delta-6 desaturase activity</t>
  </si>
  <si>
    <t>Total fatty acids; Omega-6 fatty acids; 18:2, linoleic acid (LA)</t>
  </si>
  <si>
    <t>Plasma omega-3 polyunsaturated fatty acid levels (alphalinolenic acid)</t>
  </si>
  <si>
    <t>Pentadecanoate (15:0)</t>
  </si>
  <si>
    <t>Delta-5 desaturase activity</t>
  </si>
  <si>
    <t>cis-trans-18:2</t>
  </si>
  <si>
    <t>docosahexaenoic acid (22:6n3); docosapentaenoic acid (22:5n3); docosapentaenoic acid (22:5n6); eicosapentaenoic acid (20:5n3); docosapentaenoic acid (22:5n3); docosapentaenoic acid (22:5n6)</t>
  </si>
  <si>
    <t>22:6, docosahexaenoic acid</t>
  </si>
  <si>
    <t>eicosapentaenoic acid (20:5n3)</t>
  </si>
  <si>
    <t>Docosapentaenoic acid (22:5n3); docosahexaenoic acid (22:6n3); docosapentaenoic acid (22:5n3); docosapentaenoic acid (22:5n6); eicosapentaenoic acid (20:5n3); docosapentaenoic acid (22:5n3); docosapentaenoic acid (22:5n6)</t>
  </si>
  <si>
    <t>docosahexaenoic acid (22:6n3); docosapentaenoic acid (22:5n3); docosapentaenoic acid (22:5n6)</t>
  </si>
  <si>
    <t>docosapentaenoic acid (22:5n3); docosapentaenoic acid (22:5n6)</t>
  </si>
  <si>
    <t>Docosapentaenoic acid (22:5n3); docosahexaenoic acid (22:6n3); docosahexaenoic acid (22:6n3); docosapentaenoic acid (22:5n3); docosapentaenoic acid (22:5n6); eicosapentaenoic acid (20:5n3); docosapentaenoic acid (22:5n3); docosapentaenoic acid (22:5n6)</t>
  </si>
  <si>
    <t>Docosapentaenoic acid (22:5n3)</t>
  </si>
  <si>
    <t>Docosahexaenoic acid (22:6n3); Eicosapentaenoic acid (20:5n3); docosapentaenoic acid (22:5n3); docosapentaenoic acid (22:5n6); eicosapentaenoic acid (20:5n3)</t>
  </si>
  <si>
    <t>Docosahexaenoic acid (22:6n3)</t>
  </si>
  <si>
    <t>Eicosapentaenoic acid (20:5n3)</t>
  </si>
  <si>
    <t>Docosapentaenoic acid (22:5n3); docosahexaenoic acid (22:6n3); docosapentaenoic acid (22:5n3); docosapentaenoic acid (22:5n6)</t>
  </si>
  <si>
    <t>Docosapentaenoic acid (22:5n3); docosahexaenoic acid (22:6n3)</t>
  </si>
  <si>
    <t>docosahexaenoic acid (22:6n3)</t>
  </si>
  <si>
    <t>docosapentaenoic acid (22:5n3); docosapentaenoic acid (22:5n6); eicosapentaenoic acid (20:5n3)</t>
  </si>
  <si>
    <t>Omega-7, omega-9 and saturated fatty acids</t>
  </si>
  <si>
    <t>Docosahexaenoate (DHA, 22:6n3)</t>
  </si>
  <si>
    <t>oleic acid; monounsaturated fatty acid</t>
  </si>
  <si>
    <t>Plasma omega-3 polyunsaturated fatty acid levels (docosahexaenoic acid); Plasma omega-3 polyunsaturated fatty acid level (eicosapentaenoic acid)</t>
  </si>
  <si>
    <t>Heptanoate (7:0)</t>
  </si>
  <si>
    <t>Omega-7, omega-9 and saturated fatty acids; Mono-unsaturated fatty acids; Total fatty acids</t>
  </si>
  <si>
    <t>capric acid</t>
  </si>
  <si>
    <t>Linoleic acid (18:2n6); Linoleic acid (18:2n6)</t>
  </si>
  <si>
    <t>Dihomo-gamma-linolenic acid (20:3n6); Linoleic acid (18:2n6); Linoleic acid (18:2n6)</t>
  </si>
  <si>
    <t>Linoleic acid (18:2n6)</t>
  </si>
  <si>
    <t>Nonadecanoate (19:0); Palmitoleate (16:1n7); palmitoleic acid (16:1n7); 5-dodecenoate (12:1n7); Myristoleate (14:1n5); Vaccenic acid (18:1n-7) levels; Stearate (18:0); Margarate (17:0); Palmitate (16:0); Palmitoleic acid (16:1n-7) levels</t>
  </si>
  <si>
    <t>Palmitoleic acid (16:1n-7) levels</t>
  </si>
  <si>
    <t>Other polyunsaturated fatty acids than 18:2</t>
  </si>
  <si>
    <t>Ratio of bisallylic groups to total fatty acids</t>
  </si>
  <si>
    <t>Ratio of bisallylic groups to total fatty acids; Average number of double bonds in a fatty acid chain</t>
  </si>
  <si>
    <t>Other polyunsaturated fatty acids than 18:2; Arachidonic acid (20:4n6); Ratio of bisallylic groups to total fatty acids</t>
  </si>
  <si>
    <t>Plasma omega-6 polyunsaturated fatty acid levels (linoleic acid); Plasma omega-6 polyunsaturated fatty acid levels (gamma-linolenic acid); Ratio of bis-allylic bonds to total fatty acids in lipids; Average number of double bonds in a fatty acid chain; Polyunsaturated fatty acids other than 18:2</t>
  </si>
  <si>
    <t>Dihomo-gamma-linolenic acid (20:3n6)</t>
  </si>
  <si>
    <t>Ratio of bis-allylic bonds to total fatty acids in lipids; Average number of double bonds in a fatty acid chain; Polyunsaturated fatty acids other than 18:2</t>
  </si>
  <si>
    <t>Other polyunsaturated fatty acids than 18:2; Ratio of bis-allylic bonds to total fatty acids in lipids; Polyunsaturated fatty acids other than 18:2</t>
  </si>
  <si>
    <t>Ratio of bis-allylic bonds to total fatty acids in lipids; Polyunsaturated fatty acids other than 18:2</t>
  </si>
  <si>
    <t>Stearic acid (18:0) plasma levels; Oleic acid (18:1n9); Palmitoleic acid (16:1n-7) levels; Oleic acid (18:1n-9) levels; palmitoleic acid (16:1n7); Arachidonic acid (20:4n6); Alpha-linolenic acid (18:3n3); cis/trans fatty acids (18:2); docosapentaenoic acid (22:5n3); docosapentaenoic acid (22:5n6); Palmitoleic acid (16:1n7); Stearic acid (18:0); Vaccenic acid (18:1n-7) levels; Arachidonic acid (20:4n6); Plasma omega-6 polyunsaturated fatty acid levels (arachidonic acid); Gondoic acid (20:1n-9) levels; Plasma omega-6 polyunsaturated fatty acid levels (dihomo-gamma-linolenic acid); cis/trans fatty acids (18:2);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Docosapentaenoic acid (22:5n3); ?-linolenic acid (18:3n3); Other polyunsaturated fatty acids than 18:2; Gamma-linolenic acid (18:3n6); Ratio of bisallylic groups to total fatty acids; Plasma omega-6 polyunsaturated fatty acid levels (linoleic acid); Delta-6 desaturase activity; Arachidonate (20:4n6); Plasma omega-6 polyunsaturated fatty acid levels (dihomo-gamma-linolenic acid); cis-trans-18:2; cis/trans fatty acids (18:2); docosapentaenoic acid (22:5n3); docosapentaenoic acid (22:5n6); gamma-linolenic acid (18:3n6); Adrenate (22:4n6); Linoleic acid (18:2n6); Adrenic acid (22:4n6); adrenic acid (22:4n6); cis/trans fatty acids (18:2); eicosapentaenoic acid (20:5n3); Dihomo-gamma-linolenic acid (20:3n6); arachidonic acid; Eicosapentaenoate (EPA, 20:5n3); cis/trans fatty acids (18:2); Eicosadienoic acid (20:2n6); eicosapentaenoic acid (20:5n3); Plasma omega-6 polyunsaturated fatty acid levels (arachidonic acid); cis/trans fatty acids (18:2); Plasma omega-6 polyunsaturated fatty acid levels (linoleic acid); cis/trans fatty acids (18:2); Plasma omega-3 polyunsaturated fatty acid levels (alphalinolenic acid); Arachidonic acid (20:4n6); cis/trans fatty acids (18:2); 18:2, linoleic acid (LA); cis/trans fatty acids (18:2);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Arachidonic acid (20:4n6); eicosapentaenoic acid (20:5n3); cis/trans fatty acids (18:2); eicosapentaenoic acid (20:5n3); cis/trans fatty acids (18:2); Linoleic acid (18:2n6); cis/trans fatty acids (18:2); Alpha-linolenic acid (18:3n3); cis/trans fatty acids (18:2); docosapentaenoic acid (22:5n3); docosapentaenoic acid (22:5n6); eicosapentaenoic acid (20:5n3); Ratio of bis-allylic bonds to total fatty acids in lipids</t>
  </si>
  <si>
    <t>Vaccenic acid (18:1n-7) levels; Arachidonic acid (20:4n6); Plasma omega-6 polyunsaturated fatty acid levels (arachidonic acid); Gondoic acid (20:1n-9) levels</t>
  </si>
  <si>
    <t>Stearic acid (18:0) plasma levels; Oleic acid (18:1n9); Palmitoleic acid (16:1n-7) levels; Oleic acid (18:1n-9) levels; palmitoleic acid (16:1n7); Arachidonic acid (20:4n6); Alpha-linolenic acid (18:3n3); cis/trans fatty acids (18:2); docosapentaenoic acid (22:5n3); docosapentaenoic acid (22:5n6); Palmitoleic acid (16:1n7); Stearic acid (18:0); Vaccenic acid (18:1n-7) levels; Arachidonic acid (20:4n6); Plasma omega-6 polyunsaturated fatty acid levels (arachidonic acid); Gondoic acid (20:1n-9) levels; Plasma omega-6 polyunsaturated fatty acid levels (dihomo-gamma-linolenic acid); cis/trans fatty acids (18:2);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Docosapentaenoic acid (22:5n3); ?-linolenic acid (18:3n3); Other polyunsaturated fatty acids than 18:2; Gamma-linolenic acid (18:3n6); Ratio of bisallylic groups to total fatty acids; Plasma omega-6 polyunsaturated fatty acid levels (linoleic acid); Delta-6 desaturase activity; Arachidonate (20:4n6); Plasma omega-6 polyunsaturated fatty acid levels (dihomo-gamma-linolenic acid); cis-trans-18:2; cis/trans fatty acids (18:2); docosapentaenoic acid (22:5n3); docosapentaenoic acid (22:5n6); gamma-linolenic acid (18:3n6); Adrenate (22:4n6); Linoleic acid (18:2n6); Adrenic acid (22:4n6); adrenic acid (22:4n6); cis/trans fatty acids (18:2); eicosapentaenoic acid (20:5n3); Dihomo-gamma-linolenic acid (20:3n6); arachidonic acid; Eicosapentaenoate (EPA, 20:5n3); cis/trans fatty acids (18:2); Eicosadienoic acid (20:2n6); eicosapentaenoic acid (20:5n3); Plasma omega-6 polyunsaturated fatty acid levels (arachidonic acid); cis/trans fatty acids (18:2); Plasma omega-6 polyunsaturated fatty acid levels (linoleic acid); cis/trans fatty acids (18:2); Gondoic acid (20:1n-9) levels; Stearidonate (18:4n3); cis/trans fatty acids (18:2); dihomo-gamma-linoleneic acid (20:3n6); stearidonate (18:4n3); Plasma omega-3 polyunsaturated fatty acid levels (alphalinolenic acid); Arachidonic acid (20:4n6); cis/trans fatty acids (18:2); 18:2, linoleic acid (LA); cis/trans fatty acids (18:2);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Arachidonic acid (20:4n6); eicosapentaenoic acid (20:5n3); cis/trans fatty acids (18:2); eicosapentaenoic acid (20:5n3); cis/trans fatty acids (18:2); Linoleic acid (18:2n6); cis/trans fatty acids (18:2); Alpha-linolenic acid (18:3n3); cis/trans fatty acids (18:2); docosapentaenoic acid (22:5n3); docosapentaenoic acid (22:5n6); eicosapentaenoic acid (20:5n3)</t>
  </si>
  <si>
    <t>cis/trans fatty acids (18:2)</t>
  </si>
  <si>
    <t>Plasma omega-3 polyunsaturated fatty acid levels (alphalinolenic acid); Arachidonic acid (20:4n6); cis/trans fatty acids (18:2)</t>
  </si>
  <si>
    <t>Plasma omega-6 polyunsaturated fatty acid levels (dihomo-gamma-linolenic acid); cis/trans fatty acids (18:2)</t>
  </si>
  <si>
    <t>cis/trans fatty acids (18:2); docosapentaenoic acid (22:5n3); docosapentaenoic acid (22:5n6); eicosapentaenoic acid (20:5n3); Oleic acid (18:1n9)</t>
  </si>
  <si>
    <t>Plasma omega-3 polyunsaturated fatty acid levels (alphalinolenic acid); Alpha-linolenic acid (18:3n3); cis/trans fatty acids (18:2)</t>
  </si>
  <si>
    <t>Plasma omega-6 polyunsaturated fatty acid levels (gamma-linolenic acid); Arachidonic acid (20:4n6); cis/trans fatty acids (18:2)</t>
  </si>
  <si>
    <t>Stearic acid (18:0) plasma levels; Oleic acid (18:1n9); Palmitoleic acid (16:1n-7) levels; Oleic acid (18:1n-9) levels; palmitoleic acid (16:1n7); Arachidonic acid (20:4n6); Alpha-linolenic acid (18:3n3); cis/trans fatty acids (18:2); docosapentaenoic acid (22:5n3); docosapentaenoic acid (22:5n6); Palmitoleic acid (16:1n7); Stearic acid (18:0)</t>
  </si>
  <si>
    <t>Eicosapentaenoic acid (20:5n3); Docosapentaenoate (n3 DPA, 22:5n3)</t>
  </si>
  <si>
    <t>Alpha-linolenic acid (18:3n3); cis/trans fatty acids (18:2); docosapentaenoic acid (22:5n3); docosapentaenoic acid (22:5n6); eicosapentaenoic acid (20:5n3)</t>
  </si>
  <si>
    <t>cis/trans fatty acids (18:2); docosatetraenoic acid (22:4n6)</t>
  </si>
  <si>
    <t>Delta-6 desaturase activity; Arachidonic acid (20:4n6); cis/trans fatty acids (18:2)</t>
  </si>
  <si>
    <t>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t>
  </si>
  <si>
    <t>Docosapentaenoic acid (22:5n3); ?-linolenic acid (18:3n3); Other polyunsaturated fatty acids than 18:2; Gamma-linolenic acid (18:3n6); Ratio of bisallylic groups to total fatty acids; Plasma omega-6 polyunsaturated fatty acid levels (linoleic acid)</t>
  </si>
  <si>
    <t>Delta-6 desaturase activity; Arachidonate (20:4n6); Plasma omega-6 polyunsaturated fatty acid levels (dihomo-gamma-linolenic acid)</t>
  </si>
  <si>
    <t>cis-trans-18:2; cis/trans fatty acids (18:2); docosapentaenoic acid (22:5n3); docosapentaenoic acid (22:5n6); gamma-linolenic acid (18:3n6)</t>
  </si>
  <si>
    <t>Adrenate (22:4n6); Linoleic acid (18:2n6); Adrenic acid (22:4n6); adrenic acid (22:4n6); cis/trans fatty acids (18:2); eicosapentaenoic acid (20:5n3)</t>
  </si>
  <si>
    <t>arachidonic acid; Eicosapentaenoate (EPA, 20:5n3); cis/trans fatty acids (18:2); Eicosadienoic acid (20:2n6); eicosapentaenoic acid (20:5n3)</t>
  </si>
  <si>
    <t>Stearic acid (18:0) plasma levels; Oleic acid (18:1n9); Palmitoleic acid (16:1n-7) levels; Oleic acid (18:1n-9) levels; palmitoleic acid (16:1n7); Arachidonic acid (20:4n6); Alpha-linolenic acid (18:3n3); cis/trans fatty acids (18:2); docosapentaenoic acid (22:5n3); docosapentaenoic acid (22:5n6); Palmitoleic acid (16:1n7); Stearic acid (18:0); Plasma omega-6 polyunsaturated fatty acid levels (dihomo-gamma-linolenic acid); cis/trans fatty acids (18:2);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Docosapentaenoic acid (22:5n3); ?-linolenic acid (18:3n3); Other polyunsaturated fatty acids than 18:2; Gamma-linolenic acid (18:3n6); Ratio of bisallylic groups to total fatty acids; Plasma omega-6 polyunsaturated fatty acid levels (linoleic acid); Delta-6 desaturase activity; Arachidonate (20:4n6); Plasma omega-6 polyunsaturated fatty acid levels (dihomo-gamma-linolenic acid); cis-trans-18:2; cis/trans fatty acids (18:2); docosapentaenoic acid (22:5n3); docosapentaenoic acid (22:5n6); gamma-linolenic acid (18:3n6); Adrenate (22:4n6); Linoleic acid (18:2n6); Adrenic acid (22:4n6); adrenic acid (22:4n6); cis/trans fatty acids (18:2); eicosapentaenoic acid (20:5n3); Dihomo-gamma-linolenic acid (20:3n6); arachidonic acid; Eicosapentaenoate (EPA, 20:5n3); cis/trans fatty acids (18:2); Eicosadienoic acid (20:2n6); eicosapentaenoic acid (20:5n3); 18:2, linoleic acid (LA); cis/trans fatty acids (18:2); Alpha-linolenic acid (18:3n3); cis/trans fatty acids (18:2); docosapentaenoic acid (22:5n3); docosapentaenoic acid (22:5n6); Arachidonic acid (20:4n6); eicosapentaenoic acid (20:5n3); cis/trans fatty acids (18:2); eicosapentaenoic acid (20:5n3); Alpha-linolenic acid (18:3n3); cis/trans fatty acids (18:2); docosapentaenoic acid (22:5n3); docosapentaenoic acid (22:5n6); eicosapentaenoic acid (20:5n3)</t>
  </si>
  <si>
    <t>Stearic acid (18:0) plasma levels; Oleic acid (18:1n9); Palmitoleic acid (16:1n-7) levels; Oleic acid (18:1n-9) levels; palmitoleic acid (16:1n7); Arachidonic acid (20:4n6); Alpha-linolenic acid (18:3n3); cis/trans fatty acids (18:2); docosapentaenoic acid (22:5n3); docosapentaenoic acid (22:5n6); Palmitoleic acid (16:1n7); Stearic acid (18:0); Vaccenic acid (18:1n-7) levels; Arachidonic acid (20:4n6); Plasma omega-6 polyunsaturated fatty acid levels (arachidonic acid); Gondoic acid (20:1n-9) levels; Plasma omega-6 polyunsaturated fatty acid levels (dihomo-gamma-linolenic acid); cis/trans fatty acids (18:2);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Docosapentaenoic acid (22:5n3); ?-linolenic acid (18:3n3); Other polyunsaturated fatty acids than 18:2; Gamma-linolenic acid (18:3n6); Ratio of bisallylic groups to total fatty acids; Plasma omega-6 polyunsaturated fatty acid levels (linoleic acid); Delta-6 desaturase activity; Arachidonate (20:4n6); Plasma omega-6 polyunsaturated fatty acid levels (dihomo-gamma-linolenic acid); cis-trans-18:2; cis/trans fatty acids (18:2); docosapentaenoic acid (22:5n3); docosapentaenoic acid (22:5n6); gamma-linolenic acid (18:3n6); Adrenate (22:4n6); Linoleic acid (18:2n6); Adrenic acid (22:4n6); adrenic acid (22:4n6); cis/trans fatty acids (18:2); eicosapentaenoic acid (20:5n3); Dihomo-gamma-linolenic acid (20:3n6); arachidonic acid; Eicosapentaenoate (EPA, 20:5n3); cis/trans fatty acids (18:2); Eicosadienoic acid (20:2n6); eicosapentaenoic acid (20:5n3); Plasma omega-6 polyunsaturated fatty acid levels (arachidonic acid); cis/trans fatty acids (18:2); Plasma omega-6 polyunsaturated fatty acid levels (linoleic acid); cis/trans fatty acids (18:2); Gondoic acid (20:1n-9) levels; Stearidonate (18:4n3); cis/trans fatty acids (18:2); dihomo-gamma-linoleneic acid (20:3n6); stearidonate (18:4n3); Plasma omega-3 polyunsaturated fatty acid levels (alphalinolenic acid); Arachidonic acid (20:4n6); cis/trans fatty acids (18:2); Plasma omega-3 polyunsaturated fatty acid levels (docosahexaenoic acid); 18:2, linoleic acid (LA); cis/trans fatty acids (18:2);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Arachidonic acid (20:4n6); eicosapentaenoic acid (20:5n3); cis/trans fatty acids (18:2); eicosapentaenoic acid (20:5n3); cis/trans fatty acids (18:2); Linoleic acid (18:2n6); cis/trans fatty acids (18:2); Alpha-linolenic acid (18:3n3); cis/trans fatty acids (18:2); docosapentaenoic acid (22:5n3); docosapentaenoic acid (22:5n6); eicosapentaenoic acid (20:5n3)</t>
  </si>
  <si>
    <t>Dihomo-linolenate (20:3n3 or n6)</t>
  </si>
  <si>
    <t>Arachidonic acid (20:4n6); eicosapentaenoic acid (20:5n3)</t>
  </si>
  <si>
    <t>Alpha-linolenic acid (18:3n3); cis/trans fatty acids (18:2); docosapentaenoic acid (22:5n3); docosapentaenoic acid (22:5n6)</t>
  </si>
  <si>
    <t>cis/trans fatty acids (18:2); eicosapentaenoic acid (20:5n3)</t>
  </si>
  <si>
    <t>X-12990--docosapentaenoic acid (n6-DPA); cis/trans fatty acids (18:2); cis/trans fatty acids (18:2); cis/trans fatty acids (18:2); Linoleic acid (18:2n6); cis/trans fatty acids (18:2); Linoleic acid (18:2n6)</t>
  </si>
  <si>
    <t>X-12990--docosapentaenoic acid (n6-DPA); cis/trans fatty acids (18:2); cis/trans fatty acids (18:2); Ratio of bis-allylic bonds to total fatty acids in lipids; Average number of methylene groups in a fatty acid chain; Average number of double bonds in a fatty acid chain; docosahexaenoic acid (22:6n3); Omega-3 fatty acids; Polyunsaturated fatty acids other than 18:2; cis/trans fatty acids (18:2); Linoleic acid (18:2n6); cis/trans fatty acids (18:2)</t>
  </si>
  <si>
    <t>cis/trans fatty acids (18:2); Linoleic acid (18:2n6)</t>
  </si>
  <si>
    <t>X-12990--docosapentaenoic acid (n6-DPA)</t>
  </si>
  <si>
    <t>Plasma omega-6 polyunsaturated fatty acid levels (arachidonic acid); cis/trans fatty acids (18:2)</t>
  </si>
  <si>
    <t>X-12990--docosapentaenoic acid (n6-DPA); cis/trans fatty acids (18:2); cis/trans fatty acids (18:2); cis/trans fatty acids (18:2); Linoleic acid (18:2n6); cis/trans fatty acids (18:2)</t>
  </si>
  <si>
    <t>Plasma omega-6 polyunsaturated fatty acid levels (linoleic acid); cis/trans fatty acids (18:2)</t>
  </si>
  <si>
    <t>Gondoic acid (20:1n-9) levels; Stearidonate (18:4n3); cis/trans fatty acids (18:2); dihomo-gamma-linoleneic acid (20:3n6); stearidonate (18:4n3)</t>
  </si>
  <si>
    <t>Gamma-linolenic acid (18:3n6); Linoleic acid (18:2n6); Arachidonic acid (20:4n6); Omega-3 fatty acids; 22:6, docosahexaenoic acid; Plasma omega-6 polyunsaturated fatty acid levels (linoleic acid); Plasma omega-6 polyunsaturated fatty acid levels (dihomo-gamma-linolenic acid); Dihomo-gamma-linolenic acid (20:3n6); Arachidonic acid (20:4n6); Other polyunsaturated fatty acids than 18:2; Arachidonic acid (20:4n6); Ratio of bisallylic groups to total fatty acids; Total fatty acids; Other polyunsaturated fatty acids than 18:2; Omega-6 fatty acids; Average number of double bonds in a fatty acid chain; Arachidonic acid (20:4n6); Linoleic acid (18:2n6); Plasma omega-6 polyunsaturated fatty acid levels (gamma-linolenic acid); Gamma-linolenic acid (18:3n6); Ratio of bis-allylic bonds to total fatty acids in lipids; Ratio of bis-allylic bonds to total fatty acids in lipids; Average number of double bonds in a fatty acid chain; Polyunsaturated fatty acids other than 18:2</t>
  </si>
  <si>
    <t>Average number of methylene groups in a fatty acid chain; Ratio of bisallylic groups to total fatty acids; Average number of double bonds in a fatty acid chain</t>
  </si>
  <si>
    <t>Average number of methylene groups in a fatty acid chain; Other polyunsaturated fatty acids than 18:2; Average number of double bonds in a fatty acid chain; Ratio of bisallylic groups to total fatty acids</t>
  </si>
  <si>
    <t>Ratio of bis-allylic bonds to total fatty acids in lipids; Average number of methylene groups in a fatty acid chain; Average number of double bonds in a fatty acid chain; docosapentaenoic acid (22:5n3); docosapentaenoic acid (22:5n6); Polyunsaturated fatty acids other than 18:2</t>
  </si>
  <si>
    <t>Ratio of bisallylic groups to total fatty acids; Average number of methylene groups in a fatty acid chain</t>
  </si>
  <si>
    <t>Ratio of bisallylic groups to total fatty acids; Average number of methylene groups in a fatty acid chain; Polyunsaturated fatty acids other than 18:2; Ratio of bis-allylic bonds to total fatty acids in lipids; Average number of methylene groups in a fatty acid chain; Average number of double bonds in a fatty acid chain; docosapentaenoic acid (22:5n3); docosapentaenoic acid (22:5n6); Polyunsaturated fatty acids other than 18:2</t>
  </si>
  <si>
    <t>Polyunsaturated fatty acids other than 18:2</t>
  </si>
  <si>
    <t>Average number of double bonds in a fatty acid chain; Linoleic acid (18:2n6); Ratio of bis-allylic bonds to total fatty acids in lipids</t>
  </si>
  <si>
    <t>Arachidonic acid (20:4n6); Average number of double bonds in a fatty acid chain; Linoleic acid (18:2n6); Ratio of bis-allylic bonds to total fatty acids in lipids</t>
  </si>
  <si>
    <t>Ratio of bis-allylic bonds to total fatty acids in lipids</t>
  </si>
  <si>
    <t>Average number of double bonds in a fatty acid chain</t>
  </si>
  <si>
    <t>Total fatty acids; Polyunsaturated fatty acids other than 18:2</t>
  </si>
  <si>
    <t>Other polyunsaturated fatty acids than 18:2; Linoleic acid (18:2n6)</t>
  </si>
  <si>
    <t>Description of average fatty acid chain length, not actual carbon number</t>
  </si>
  <si>
    <t>18:2, linoleic acid (LA); Omega-7, omega-9 and saturated fatty acids; Mono-unsaturated fatty acids; Omega-6 fatty acids</t>
  </si>
  <si>
    <t>Omega-3 fatty acids; 22:6, docosahexaenoic acid</t>
  </si>
  <si>
    <t>18:2, linoleic acid (LA); Omega-7, omega-9 and saturated fatty acids; Mono-unsaturated fatty acids</t>
  </si>
  <si>
    <t>Total fatty acids; Other polyunsaturated fatty acids than 18:2; Omega-6 fatty acids</t>
  </si>
  <si>
    <t>Plasma omega-6 polyunsaturated fatty acid levels (gamma-linolenic acid); Other polyunsaturated fatty acids than 18:2</t>
  </si>
  <si>
    <t>Oleic acid (18:1n-9) levels</t>
  </si>
  <si>
    <t>Oleic acid (18:1n-9) levels; Oleic acid (18:1n9)</t>
  </si>
  <si>
    <t>palmitic acid</t>
  </si>
  <si>
    <t>capric acid; Gamma-linolenic acid (18:3n6)</t>
  </si>
  <si>
    <t>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 Circulating odd-numbered chain saturated fatty acid levels (C19:0)</t>
  </si>
  <si>
    <t>Circulating odd-numbered chain saturated fatty acid levels (C19:0)</t>
  </si>
  <si>
    <t>Delta-6 desaturase activity</t>
  </si>
  <si>
    <t>docosapentaenoic-n6</t>
  </si>
  <si>
    <t>Metabolite levels</t>
  </si>
  <si>
    <t>Delta-6 desaturase activity; Plasma omega-6 polyunsaturated fatty acid levels (dihomo-gamma-linolenic acid)</t>
  </si>
  <si>
    <t>Total fatty acids; 18:2, linoleic acid (LA); Omega-7, omega-9 and saturated fatty acids; Other polyunsaturated fatty acids than 18:2; Omega-6 fatty acids</t>
  </si>
  <si>
    <t>Other polyunsaturated fatty acids than 18:2; Omega-3 fatty acids</t>
  </si>
  <si>
    <t>Other polyunsaturated fatty acids than 18:2; Omega-3 fatty acids; Omega-7, omega-9 and saturated fatty acids; Total fatty acids; Omega-6 fatty acids; 18:2, linoleic acid (LA); Mono-unsaturated fatty acids</t>
  </si>
  <si>
    <t>Omega-7, omega-9 and saturated fatty acids; Total fatty acids; Omega-6 fatty acids; 18:2, linoleic acid (LA); Mono-unsaturated fatty acids</t>
  </si>
  <si>
    <t>Gamma-linolenic acid (18:3n6)</t>
  </si>
  <si>
    <t>polyunsaturated FA-6/polyunsaturated FA-3</t>
  </si>
  <si>
    <t>Average number of double bonds in a fatty acid chain; Ratio of bisallylic groups to total fatty acids</t>
  </si>
  <si>
    <t>Linoleic acid (18:2n6); Arachidonic acid (20:4n6); Dihomo-linolenate (20:3n3 or n6)</t>
  </si>
  <si>
    <t>Dihomo-gamma-linolenic acid (20:3n6); Gamma-linolenic acid (18:3n6); dihomo-gamma-linoleneic acid (20:3n6); Eicosadienoic acid (20:2n6); gamma-linolenic acid (18:3n6)</t>
  </si>
  <si>
    <t>Linoleic acid (18:2n6); Description of average fatty acid chain length, not actual carbon number; Gamma-linolenic acid (18:3n6); Plasma omega-6 polyunsaturated fatty acid levels (arachidonic acid); Arachidonic acid (20:4n6); Plasma omega-6 polyunsaturated fatty acid levels (dihomo-gamma-linolenic acid); Delta-6 desaturase activity; Gamma-linolenic acid (18:3n6); Linoleic acid (18:2n6); Dihomo-linolenate (20:3n3 or n6); Dihomo-gamma-linolenic acid (20:3n6); Arachidonic acid (20:4n6); Linoleic acid (18:2n6); Gamma-linolenic acid (18:3n6); Plasma omega-6 polyunsaturated fatty acid levels (dihomo-gamma-linolenic acid); Delta-6 desaturase activity; 10-undecenoate (11:1n1); Gamma-linolenic acid (18:3n6); 10-undecenoate (11:1n1); Dihomo-gamma-linolenic acid (20:3n6); 10-undecenoate (11:1n1); 10-undecenoate (11:1n1); Linoleic acid (18:2n6); Ratio of bis-allylic bonds to total fatty acids in lipids; Average number of methylene groups in a fatty acid chain; Average number of double bonds in a fatty acid chain; Polyunsaturated fatty acids other than 18:2</t>
  </si>
  <si>
    <t>Linoleic acid (18:2n6); Arachidonic acid (20:4n6); Dihomo-linolenate (20:3n3 or n6); Arachidonic acid (20:4n6); Linoleic acid (18:2n6); Gamma-linolenic acid (18:3n6); Gamma-linolenic acid (18:3n6); Gamma-linolenic acid (18:3n6)</t>
  </si>
  <si>
    <t>Caprylate (8:0)</t>
  </si>
  <si>
    <t>Average number of methylene groups in a fatty acid chain</t>
  </si>
  <si>
    <t>trans-trans-18:2</t>
  </si>
  <si>
    <t>Arachidic acid (20:0); behenic acid (22:0) adjusted for 20:0; lignoceric acid (24:0) adjusted for 20:0</t>
  </si>
  <si>
    <t>lignoceric acid (24:0) adjusted for 20:0; behenic acid (22:0) adjusted for 20:0; Arachidic acid (20:0)</t>
  </si>
  <si>
    <t>Arachidic acid (20:0)</t>
  </si>
  <si>
    <t>18:2, linoleic acid (LA); Omega-6 fatty acids; Total fatty acids</t>
  </si>
  <si>
    <t>Omega-3 fatty acids; 22:6, docosahexaenoic acid; Other polyunsaturated fatty acids than 18:2</t>
  </si>
  <si>
    <t>Total fatty acids; Omega-7, omega-9 and saturated fatty acids; Mono-unsaturated fatty acids</t>
  </si>
  <si>
    <t>18:2, linoleic acid (LA); Average number of methylene groups in a fatty acid chain; Omega-6 fatty acids</t>
  </si>
  <si>
    <t>Linoleic acid (18:2n6); Gamma-linolenic acid (18:3n6); Total fatty acids</t>
  </si>
  <si>
    <t>Average number of double bonds in a fatty acid chain; 18:2, linoleic acid (LA); Average number of methylene groups in a fatty acid chain; Omega-6 fatty acids</t>
  </si>
  <si>
    <t>fatty acid</t>
  </si>
  <si>
    <t>18:2, linoleic acid (LA); Omega-6 fatty acids</t>
  </si>
  <si>
    <t>Total fatty acids; 18:2, linoleic acid (LA); Omega-6 fatty acids</t>
  </si>
  <si>
    <t>Ratio of bisallylic groups to total fatty acids; Omega-7, omega-9 and saturated fatty acids; Omega-6 fatty acids; 18:2, linoleic acid (LA); Total fatty acids; Mono-unsaturated fatty acids; Omega-3 fatty acids; Other polyunsaturated fatty acids than 18:2; Palmitoleic acid (16:1n-7) levels; palmitoleic acid (16:1n7); Docosapentaenoic acid (22:5n3); Gondoic acid (20:1n-9) levels</t>
  </si>
  <si>
    <t>Ratio of bisallylic groups to total fatty acids; Omega-7, omega-9 and saturated fatty acids; Omega-6 fatty acids; 18:2, linoleic acid (LA); Total fatty acids; Mono-unsaturated fatty acids; Omega-3 fatty acids; Other polyunsaturated fatty acids than 18:2</t>
  </si>
  <si>
    <t>Palmitoleic acid (16:1n-7) levels; palmitoleic acid (16:1n7); Docosapentaenoic acid (22:5n3); Gondoic acid (20:1n-9) levels</t>
  </si>
  <si>
    <t>Docosapentaenoic acid (22:5n3); Gondoic acid (20:1n-9) levels</t>
  </si>
  <si>
    <t>Palmitoleic acid (16:1n-7) levels; palmitoleic acid (16:1n7)</t>
  </si>
  <si>
    <t>Gamma-linolenic acid (18:3n6); Palmitoleic acid (16:1n-7) levels; palmitoleic acid (16:1n7); Docosapentaenoic acid (22:5n3); Gondoic acid (20:1n-9) levels</t>
  </si>
  <si>
    <t>Plasma omega-6 polyunsaturated fatty acid levels (dihomo-gamma-linolenic acid); Delta-6 desaturase activity; Delta-5 desaturase activity</t>
  </si>
  <si>
    <t>Oleate (18:1n9); 10-nonadecenoate (19:1n9); Stearate (18:0)</t>
  </si>
  <si>
    <t>Circulating odd-numbered chain saturated fatty acid levels (C15:0+C17:0); Circulating odd-numbered chain saturated fatty acid levels (C17:0)</t>
  </si>
  <si>
    <t>Docosahexaenoic acid (22:6n3); docosahexaenoic acid (22:6n3); docosapentaenoic acid (22:5n3); docosapentaenoic acid (22:5n6); eicosapentaenoic acid (20:5n3); docosapentaenoic acid (22:5n3); docosapentaenoic acid (22:5n6)</t>
  </si>
  <si>
    <t>Docosahexaenoic acid (22:6n3); docosapentaenoic acid (22:5n3); docosapentaenoic acid (22:5n6); eicosapentaenoic acid (20:5n3); docosahexaenoic acid (22:6n3); docosapentaenoic acid (22:5n3); docosapentaenoic acid (22:5n6); eicosapentaenoic acid (20:5n3); docosapentaenoic acid (22:5n3); docosapentaenoic acid (22:5n6)</t>
  </si>
  <si>
    <t>docosahexaenoic acid (22:6n3); docosahexaenoic acid (22:6n3); docosapentaenoic acid (22:5n3); docosapentaenoic acid (22:5n6); eicosapentaenoic acid (20:5n3); docosapentaenoic acid (22:5n3); docosapentaenoic acid (22:5n6)</t>
  </si>
  <si>
    <t>Docosahexaenoic acid (22:6n3); Docosapentaenoic acid (22:5n3); Eicosapentaenoic acid (20:5n3); docosapentaenoic acid (22:5n3); docosapentaenoic acid (22:5n6); eicosapentaenoic acid (20:5n3); docosahexaenoic acid (22:6n3); docosahexaenoic acid (22:6n3); docosapentaenoic acid (22:5n3); docosapentaenoic acid (22:5n6); eicosapentaenoic acid (20:5n3); docosapentaenoic acid (22:5n3); docosapentaenoic acid (22:5n6)</t>
  </si>
  <si>
    <t>Docosahexaenoic acid (22:6n3); Docosapentaenoic acid (22:5n3); Eicosapentaenoic acid (20:5n3); docosapentaenoic acid (22:5n3); docosapentaenoic acid (22:5n6); eicosapentaenoic acid (20:5n3); docosahexaenoic acid (22:6n3); docosapentaenoic acid (22:5n3); docosapentaenoic acid (22:5n6)</t>
  </si>
  <si>
    <t>Total fatty acids; Mono-unsaturated fatty acids; Omega-7, omega-9 and saturated fatty acids</t>
  </si>
  <si>
    <t>Vaccenic acid (18:1n-7) levels; Nonadecanoate (19:0); Palmitate (16:0); Stearate (18:0); Palmitoleate (16:1n7); Palmitoleic acid (16:1n-7) levels; Margarate (17:0); 5-dodecenoate (12:1n7); Myristoleate (14:1n5); palmitoleic acid (16:1n7)</t>
  </si>
  <si>
    <t>Dihomo-gamma-linolenic acid (20:3n6); Palmitoleic acid (16:1n-7) levels; palmitoleic acid (16:1n7); Linoleic acid (18:2n6)</t>
  </si>
  <si>
    <t>Ratio of bisallylic groups to total fatty acids; Other polyunsaturated fatty acids than 18:2; Arachidonic acid (20:4n6)</t>
  </si>
  <si>
    <t>Plasma omega-6 polyunsaturated fatty acid levels (linoleic acid); Plasma omega-6 polyunsaturated fatty acid levels (gamma-linolenic acid)</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cis/trans fatty acids (18:2); eicosapentaenoic acid (20:5n3); cis/trans fatty acids (18:2); Linoleic acid (18:2n6); cis/trans fatty acids (18:2); Alpha-linolenic acid (18:3n3); cis/trans fatty acids (18:2); docosapentaenoic acid (22:5n3); docosapentaenoic acid (22:5n6); eicosapentaenoic acid (20:5n3)</t>
  </si>
  <si>
    <t>Vaccenic acid (18:1n-7) levels; Plasma omega-6 polyunsaturated fatty acid levels (arachidonic acid); Gondoic acid (20:1n-9) levels; Arachidonic acid (20:4n6)</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18:2, linoleic acid (LA); cis/trans fatty acids (18:2); Alpha-linolenic acid (18:3n3); cis/trans fatty acids (18:2); docosapentaenoic acid (22:5n3); docosapentaenoic acid (22:5n6); cis/trans fatty acids (18:2); docosapentaenoic acid (22:5n3); docosapentaenoic acid (22:5n6); eicosapentaenoic acid (20:5n3); Oleic acid (18:1n9); cis/trans fatty acids (18:2); eicosapentaenoic acid (20:5n3); cis/trans fatty acids (18:2); Linoleic acid (18:2n6)</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6 polyunsaturated fatty acid levels (dihomo-gamma-linolenic acid); cis/trans fatty acids (18:2); 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18:2, linoleic acid (LA); cis/trans fatty acids (18:2); Alpha-linolenic acid (18:3n3); cis/trans fatty acids (18:2); docosapentaenoic acid (22:5n3); docosapentaenoic acid (22:5n6); cis/trans fatty acids (18:2); docosapentaenoic acid (22:5n3); docosapentaenoic acid (22:5n6); eicosapentaenoic acid (20:5n3); Oleic acid (18:1n9); cis/trans fatty acids (18:2); eicosapentaenoic acid (20:5n3); cis/trans fatty acids (18:2); Linoleic acid (18:2n6); cis/trans fatty acids (18:2)</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cis-trans-18:2; cis/trans fatty acids (18:2); docosapentaenoic acid (22:5n3); docosapentaenoic acid (22:5n6); gamma-linolenic acid (18:3n6); Linoleic acid (18:2n6); Adrenate (22:4n6); Adrenic acid (22:4n6); adrenic acid (22:4n6); cis/trans fatty acids (18:2); eicosapentaenoic acid (20:5n3); Dihomo-gamma-linolenic acid (20:3n6); arachidonic acid; Eicosapentaenoate (EPA, 20:5n3); cis/trans fatty acids (18:2); Eicosadienoic acid (20:2n6); eicosapentaenoic acid (20:5n3);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cis/trans fatty acids (18:2); eicosapentaenoic acid (20:5n3); cis/trans fatty acids (18:2); Linoleic acid (18:2n6); cis/trans fatty acids (18:2); Alpha-linolenic acid (18:3n3); cis/trans fatty acids (18:2); docosapentaenoic acid (22:5n3); docosapentaenoic acid (22:5n6); eicosapentaenoic acid (20:5n3)</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t>
  </si>
  <si>
    <t>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Arachidonate (20:4n6); Plasma omega-6 polyunsaturated fatty acid levels (dihomo-gamma-linolenic acid); Delta-6 desaturase activity; cis-trans-18:2; cis/trans fatty acids (18:2); docosapentaenoic acid (22:5n3); docosapentaenoic acid (22:5n6); gamma-linolenic acid (18:3n6); Linoleic acid (18:2n6); Adrenate (22:4n6); Adrenic acid (22:4n6); adrenic acid (22:4n6); cis/trans fatty acids (18:2); eicosapentaenoic acid (20:5n3); Dihomo-gamma-linolenic acid (20:3n6); arachidonic acid; Eicosapentaenoate (EPA, 20:5n3); cis/trans fatty acids (18:2); Eicosadienoic acid (20:2n6); eicosapentaenoic acid (20:5n3)</t>
  </si>
  <si>
    <t>?-linolenic acid (18:3n3); Gamma-linolenic acid (18:3n6); Other polyunsaturated fatty acids than 18:2; Ratio of bisallylic groups to total fatty acids; Plasma omega-6 polyunsaturated fatty acid levels (linoleic acid); Docosapentaenoic acid (22:5n3)</t>
  </si>
  <si>
    <t>Arachidonate (20:4n6); Plasma omega-6 polyunsaturated fatty acid levels (dihomo-gamma-linolenic acid); Delta-6 desaturase activity</t>
  </si>
  <si>
    <t>Linoleic acid (18:2n6); Adrenate (22:4n6); Adrenic acid (22:4n6); adrenic acid (22:4n6); cis/trans fatty acids (18:2); eicosapentaenoic acid (20:5n3)</t>
  </si>
  <si>
    <t>cis-trans-18:2; cis/trans fatty acids (18:2); docosapentaenoic acid (22:5n3); docosapentaenoic acid (22:5n6); gamma-linolenic acid (18:3n6); Dihomo-gamma-linolenic acid (20:3n6); arachidonic acid; Eicosapentaenoate (EPA, 20:5n3); cis/trans fatty acids (18:2); Eicosadienoic acid (20:2n6); eicosapentaenoic acid (20:5n3)</t>
  </si>
  <si>
    <t>Eicosapentaenoic acid (20:5n3); Docosapentaenoate (n3 DPA, 22:5n3); cis-trans-18:2; cis/trans fatty acids (18:2); docosapentaenoic acid (22:5n3); docosapentaenoic acid (22:5n6); gamma-linolenic acid (18:3n6); Dihomo-gamma-linolenic acid (20:3n6); arachidonic acid; Eicosapentaenoate (EPA, 20:5n3); cis/trans fatty acids (18:2); Eicosadienoic acid (20:2n6); eicosapentaenoic acid (20:5n3)</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Arachidonate (20:4n6); Plasma omega-6 polyunsaturated fatty acid levels (dihomo-gamma-linolenic acid); Delta-6 desaturase activity; cis-trans-18:2; cis/trans fatty acids (18:2); docosapentaenoic acid (22:5n3); docosapentaenoic acid (22:5n6); gamma-linolenic acid (18:3n6); Dihomo-gamma-linolenic acid (20:3n6); arachidonic acid; Eicosapentaenoate (EPA, 20:5n3); cis/trans fatty acids (18:2); Eicosadienoic acid (20:2n6); eicosapentaenoic acid (20:5n3); 18:2, linoleic acid (LA)</t>
  </si>
  <si>
    <t>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Arachidonate (20:4n6); Plasma omega-6 polyunsaturated fatty acid levels (dihomo-gamma-linolenic acid); Delta-6 desaturase activity; cis-trans-18:2; cis/trans fatty acids (18:2); docosapentaenoic acid (22:5n3); docosapentaenoic acid (22:5n6); gamma-linolenic acid (18:3n6); Linoleic acid (18:2n6); Adrenate (22:4n6); Adrenic acid (22:4n6); adrenic acid (22:4n6); cis/trans fatty acids (18:2); eicosapentaenoic acid (20:5n3); Dihomo-gamma-linolenic acid (20:3n6); arachidonic acid; Eicosapentaenoate (EPA, 20:5n3); cis/trans fatty acids (18:2); Eicosadienoic acid (20:2n6); eicosapentaenoic acid (20:5n3); Alpha-linolenic acid (18:3n3); cis/trans fatty acids (18:2); docosapentaenoic acid (22:5n3); docosapentaenoic acid (22:5n6)</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cis-trans-18:2; cis/trans fatty acids (18:2); docosapentaenoic acid (22:5n3); docosapentaenoic acid (22:5n6); gamma-linolenic acid (18:3n6); Linoleic acid (18:2n6); Adrenate (22:4n6); Adrenic acid (22:4n6); adrenic acid (22:4n6); cis/trans fatty acids (18:2); eicosapentaenoic acid (20:5n3); Dihomo-gamma-linolenic acid (20:3n6); arachidonic acid; Eicosapentaenoate (EPA, 20:5n3); cis/trans fatty acids (18:2); Eicosadienoic acid (20:2n6); eicosapentaenoic acid (20:5n3); Gamma-linolenic acid (18:3n6);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cis/trans fatty acids (18:2); eicosapentaenoic acid (20:5n3); cis/trans fatty acids (18:2); Linoleic acid (18:2n6); cis/trans fatty acids (18:2); Alpha-linolenic acid (18:3n3); cis/trans fatty acids (18:2); docosapentaenoic acid (22:5n3); docosapentaenoic acid (22:5n6); eicosapentaenoic acid (20:5n3)</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Eicosapentaenoic acid (20:5n3); Docosapentaenoate (n3 DPA, 22:5n3);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Arachidonate (20:4n6); Plasma omega-6 polyunsaturated fatty acid levels (dihomo-gamma-linolenic acid); Delta-6 desaturase activity;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cis/trans fatty acids (18:2); eicosapentaenoic acid (20:5n3); cis/trans fatty acids (18:2); Linoleic acid (18:2n6); cis/trans fatty acids (18:2); Alpha-linolenic acid (18:3n3); cis/trans fatty acids (18:2); docosapentaenoic acid (22:5n3); docosapentaenoic acid (22:5n6); eicosapentaenoic acid (20:5n3)</t>
  </si>
  <si>
    <t>Arachidonate (20:4n6); Plasma omega-6 polyunsaturated fatty acid levels (dihomo-gamma-linolenic acid); Delta-6 desaturase activity; cis-trans-18:2; cis/trans fatty acids (18:2); docosapentaenoic acid (22:5n3); docosapentaenoic acid (22:5n6); gamma-linolenic acid (18:3n6); Dihomo-gamma-linolenic acid (20:3n6); arachidonic acid; Eicosapentaenoate (EPA, 20:5n3); cis/trans fatty acids (18:2); Eicosadienoic acid (20:2n6); eicosapentaenoic acid (20:5n3); Plasma omega-3 polyunsaturated fatty acid levels (docosahexaenoic acid); 18:2, linoleic acid (LA)</t>
  </si>
  <si>
    <t>Eicosapentaenoic acid (20:5n3); Docosapentaenoate (n3 DPA, 22:5n3); cis/trans fatty acids (18:2)</t>
  </si>
  <si>
    <t>X-12990--docosapentaenoic acid (n6-DPA); cis/trans fatty acids (18:2); cis/trans fatty acids (18:2); cis/trans fatty acids (18:2); Linoleic acid (18:2n6)</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Vaccenic acid (18:1n-7) levels; Plasma omega-6 polyunsaturated fatty acid levels (arachidonic acid); Gondoic acid (20:1n-9) levels; Arachidonic acid (20:4n6); 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docosatetraenoic acid (22:4n6); cis/trans fatty acids (18:2); eicosapentaenoic acid (20:5n3); cis/trans fatty acids (18:2); Linoleic acid (18:2n6); cis/trans fatty acids (18:2); Alpha-linolenic acid (18:3n3); cis/trans fatty acids (18:2); docosapentaenoic acid (22:5n3); docosapentaenoic acid (22:5n6); eicosapentaenoic acid (20:5n3)</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Plasma omega-3 polyunsaturated fatty acid levels (alphalinolenic acid); Alpha-linolenic acid (18:3n3); cis/trans fatty acids (18:2); Plasma omega-6 polyunsaturated fatty acid levels (gamma-linolenic acid); Arachidonic acid (20:4n6); cis/trans fatty acids (18:2); Delta-6 desaturase activity; Arachidonic acid (20:4n6); cis/trans fatty acids (18:2); Omega-3 fatty acids; 22:6, docosahexaenoic acid; Average number of methylene groups in a fatty acid chain; Average number of double bonds in a fatty acid chain; Plasma omega-6 polyunsaturated fatty acid levels (gamma-linolenic acid); cis/trans fatty acids (18:2); docosahexaenoic acid (22:6n3); eicosapentaenoic acid (20:5n3); ?-linolenic acid (18:3n3); Gamma-linolenic acid (18:3n6); Other polyunsaturated fatty acids than 18:2; Ratio of bisallylic groups to total fatty acids; Plasma omega-6 polyunsaturated fatty acid levels (linoleic acid); Docosapentaenoic acid (22:5n3); Linoleic acid (18:2n6); Adrenate (22:4n6); Adrenic acid (22:4n6); adrenic acid (22:4n6); cis/trans fatty acids (18:2); eicosapentaenoic acid (20:5n3);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18:2, linoleic acid (LA); Alpha-linolenic acid (18:3n3); cis/trans fatty acids (18:2); docosapentaenoic acid (22:5n3); docosapentaenoic acid (22:5n6); cis/trans fatty acids (18:2); docosapentaenoic acid (22:5n3); docosapentaenoic acid (22:5n6); eicosapentaenoic acid (20:5n3); Oleic acid (18:1n9); cis/trans fatty acids (18:2); eicosapentaenoic acid (20:5n3); cis/trans fatty acids (18:2); Linoleic acid (18:2n6); cis/trans fatty acids (18:2)</t>
  </si>
  <si>
    <t>Stearidonate (18:4n3); Gondoic acid (20:1n-9) levels; cis/trans fatty acids (18:2); dihomo-gamma-linoleneic acid (20:3n6); stearidonate (18:4n3); cis/trans fatty acids (18:2)</t>
  </si>
  <si>
    <t>Eicosapentaenoic acid (20:5n3); Docosapentaenoate (n3 DPA, 22:5n3); Plasma omega-6 polyunsaturated fatty acid levels (linoleic acid)</t>
  </si>
  <si>
    <t>Eicosapentaenoic acid (20:5n3); Docosapentaenoate (n3 DPA, 22:5n3); Gamma-linolenic acid (18:3n6)</t>
  </si>
  <si>
    <t>Stearidonate (18:4n3); Gondoic acid (20:1n-9) levels; cis/trans fatty acids (18:2); dihomo-gamma-linoleneic acid (20:3n6); stearidonate (18:4n3)</t>
  </si>
  <si>
    <t>palmitoleic acid (16:1n7); Palmitoleic acid (16:1n-7) levels; Oleic acid (18:1n-9) levels; Stearic acid (18:0) plasma levels; Oleic acid (18:1n9); Arachidonic acid (20:4n6); Alpha-linolenic acid (18:3n3); cis/trans fatty acids (18:2); docosapentaenoic acid (22:5n3); docosapentaenoic acid (22:5n6); Palmitoleic acid (16:1n7); Stearic acid (18:0); Plasma omega-6 polyunsaturated fatty acid levels (arachidonic acid); cis/trans fatty acids (18:2); Plasma omega-6 polyunsaturated fatty acid levels (linoleic acid); cis/trans fatty acids (18:2); Stearidonate (18:4n3); Gondoic acid (20:1n-9) levels; cis/trans fatty acids (18:2); dihomo-gamma-linoleneic acid (20:3n6); stearidonate (18:4n3); cis/trans fatty acids (18:2); eicosapentaenoic acid (20:5n3); cis/trans fatty acids (18:2); Linoleic acid (18:2n6); cis/trans fatty acids (18:2)</t>
  </si>
  <si>
    <t>Linoleic acid (18:2n6); Arachidonic acid (20:4n6); 22:6, docosahexaenoic acid; Omega-3 fatty acids; Ratio of bisallylic groups to total fatty acids; Other polyunsaturated fatty acids than 18:2; Arachidonic acid (20:4n6); Total fatty acids; Other polyunsaturated fatty acids than 18:2; Omega-6 fatty acids; Arachidonic acid (20:4n6); Gamma-linolenic acid (18:3n6); Gamma-linolenic acid (18:3n6); Ratio of bis-allylic bonds to total fatty acids in lipids; Average number of double bonds in a fatty acid chain; Polyunsaturated fatty acids other than 18:2</t>
  </si>
  <si>
    <t>Average number of methylene groups in a fatty acid chain; Average number of double bonds in a fatty acid chain; Ratio of bisallylic groups to total fatty acids</t>
  </si>
  <si>
    <t>Average number of double bonds in a fatty acid chain; Other polyunsaturated fatty acids than 18:2; Average number of methylene groups in a fatty acid chain; Ratio of bisallylic groups to total fatty acids</t>
  </si>
  <si>
    <t>Average number of double bonds in a fatty acid chain; Ratio of bisallylic groups to total fatty acids; Polyunsaturated fatty acids other than 18:2</t>
  </si>
  <si>
    <t>18:2, linoleic acid (LA); Mono-unsaturated fatty acids; Omega-7, omega-9 and saturated fatty acids</t>
  </si>
  <si>
    <t>22:6, docosahexaenoic acid; Omega-3 fatty acids</t>
  </si>
  <si>
    <t>Omega-7, omega-9 and saturated fatty acids; Other polyunsaturated fatty acids than 18:2; 18:2, linoleic acid (LA); Total fatty acids; Omega-6 fatty acids</t>
  </si>
  <si>
    <t>Omega-3 fatty acids; Other polyunsaturated fatty acids than 18:2; Omega-7, omega-9 and saturated fatty acids; Total fatty acids; 18:2, linoleic acid (LA); Mono-unsaturated fatty acids; Omega-6 fatty acids; 22:6, docosahexaenoic acid</t>
  </si>
  <si>
    <t>Omega-3 fatty acids; Other polyunsaturated fatty acids than 18:2</t>
  </si>
  <si>
    <t>Omega-7, omega-9 and saturated fatty acids; Total fatty acids; 18:2, linoleic acid (LA); Mono-unsaturated fatty acids; Omega-6 fatty acids</t>
  </si>
  <si>
    <t>Linoleic acid (18:2n6); Arachidonic acid (20:4n6); Dihomo-gamma-linolenic acid (20:3n6); Gamma-linolenic acid (18:3n6); dihomo-gamma-linoleneic acid (20:3n6); Eicosadienoic acid (20:2n6); gamma-linolenic acid (18:3n6); Dihomo-linolenate (20:3n3 or n6); Average number of double bonds in a fatty acid chain; Ratio of bis-allylic bonds to total fatty acids in lipids</t>
  </si>
  <si>
    <t>Total fatty acids; 18:2, linoleic acid (LA); Omega-6 fatty acids; Linoleic acid (18:2n6); Delta-6 desaturase activity; Plasma omega-6 polyunsaturated fatty acid levels (dihomo-gamma-linolenic acid); Gamma-linolenic acid (18:3n6); Description of average fatty acid chain length, not actual carbon number; Gamma-linolenic acid (18:3n6); Other polyunsaturated fatty acids than 18:2; Gamma-linolenic acid (18:3n6); Plasma omega-6 polyunsaturated fatty acid levels (arachidonic acid); Linoleic acid (18:2n6); Arachidonic acid (20:4n6); Linoleic acid (18:2n6); Dihomo-gamma-linolenic acid (20:3n6); Gamma-linolenic acid (18:3n6); dihomo-gamma-linoleneic acid (20:3n6); Eicosadienoic acid (20:2n6); gamma-linolenic acid (18:3n6); Dihomo-linolenate (20:3n3 or n6); Dihomo-gamma-linolenic acid (20:3n6); Dihomo-gamma-linolenic acid (20:3n6); 10-undecenoate (11:1n1); Dihomo-gamma-linolenic acid (20:3n6); 18:2, linoleic acid (LA); 10-undecenoate (11:1n1); 10-undecenoate (11:1n1); Linoleic acid (18:2n6); Linoleic acid (18:2n6); Average number of double bonds in a fatty acid chain; Ratio of bis-allylic bonds to total fatty acids in lipids</t>
  </si>
  <si>
    <t>Linoleic acid (18:2n6); Arachidonic acid (20:4n6); Dihomo-linolenate (20:3n3 or n6); Average number of double bonds in a fatty acid chain; Ratio of bis-allylic bonds to total fatty acids in lipids</t>
  </si>
  <si>
    <t>Linoleic acid (18:2n6); Arachidonic acid (20:4n6); Dihomo-linolenate (20:3n3 or n6); Ratio of bis-allylic bonds to total fatty acids in lipids</t>
  </si>
  <si>
    <t>behenic acid (22:0) adjusted for 20:0; Arachidic acid (20:0); lignoceric acid (24:0) adjusted for 20:0</t>
  </si>
  <si>
    <t>Total fatty acids; 18:2, linoleic acid (LA); Omega-6 fatty acids; Other polyunsaturated fatty acids than 18:2</t>
  </si>
  <si>
    <t>Other polyunsaturated fatty acids than 18:2; Omega-3 fatty acids; 22:6, docosahexaenoic acid</t>
  </si>
  <si>
    <t>Other polyunsaturated fatty acids than 18:2; 22:6, docosahexaenoic acid; Omega-3 fatty acids; Total fatty acids; Omega-7, omega-9 and saturated fatty acids; Mono-unsaturated fatty acids</t>
  </si>
  <si>
    <t>Other polyunsaturated fatty acids than 18:2; 22:6, docosahexaenoic acid; Omega-3 fatty acids</t>
  </si>
  <si>
    <t>Gamma-linolenic acid (18:3n6); Arachidic acid (20:0)</t>
  </si>
  <si>
    <t xml:space="preserve">fatty acid </t>
  </si>
  <si>
    <t>Number of cases</t>
  </si>
  <si>
    <t>Number of controls</t>
  </si>
  <si>
    <t>FAMRC identifier</t>
  </si>
  <si>
    <t>pmid</t>
  </si>
  <si>
    <t>consortium</t>
  </si>
  <si>
    <t>trait</t>
  </si>
  <si>
    <t>chain</t>
  </si>
  <si>
    <t>chain.length</t>
  </si>
  <si>
    <t>sex</t>
  </si>
  <si>
    <t>year</t>
  </si>
  <si>
    <t>unit</t>
  </si>
  <si>
    <t>Included</t>
  </si>
  <si>
    <t>de Oliveira Otto</t>
  </si>
  <si>
    <t>CHARGE</t>
  </si>
  <si>
    <t>pentadecylic acid (15:0)</t>
  </si>
  <si>
    <t>Males and females</t>
  </si>
  <si>
    <t>% of total fatty acid concentration</t>
  </si>
  <si>
    <t>tricosanoic acid (23:0)</t>
  </si>
  <si>
    <t>pentadecylic acid (15:0) + margaric acid (17:0)</t>
  </si>
  <si>
    <t>15:0 + 17:0</t>
  </si>
  <si>
    <t>margaric acid (17:0)</t>
  </si>
  <si>
    <t>nonadecylic acid (19:0)</t>
  </si>
  <si>
    <t>Dorajoo R</t>
  </si>
  <si>
    <t xml:space="preserve">SCHS </t>
  </si>
  <si>
    <t>delta-5 desaturase activity</t>
  </si>
  <si>
    <t>delta-6 desaturase activity</t>
  </si>
  <si>
    <t>20:5n3</t>
  </si>
  <si>
    <t>The outcome is the standardised log-transformed percentage of the target fatty acid of total fatty acid</t>
  </si>
  <si>
    <t>22:6n3</t>
  </si>
  <si>
    <t>linoleic acid (18:2n6)</t>
  </si>
  <si>
    <t>18:2n6</t>
  </si>
  <si>
    <t>alpha-linolenic acid (18:3n3)</t>
  </si>
  <si>
    <t>18:3n3</t>
  </si>
  <si>
    <t>gamma-linolenic acid (18:3n6)</t>
  </si>
  <si>
    <t>18:3n6</t>
  </si>
  <si>
    <t>dihomo-gamma-linolenic acid (20:3n6)</t>
  </si>
  <si>
    <t>20:3n6</t>
  </si>
  <si>
    <t>arachidonic acid (20:4n6)</t>
  </si>
  <si>
    <t>20:4n6</t>
  </si>
  <si>
    <t>adrenic acid (22:4n6)</t>
  </si>
  <si>
    <t>22:4n6</t>
  </si>
  <si>
    <t>Hu Y</t>
  </si>
  <si>
    <t>10 cohorts: NHAPC,MESA-CHI,ARIC,CARDIA,CHS,GOLDN,NHS,HPFS,InCHIANTI,MESA-EUR</t>
  </si>
  <si>
    <t>eicosenoic acid (20:1n9)</t>
  </si>
  <si>
    <t>20:1n9</t>
  </si>
  <si>
    <t>East Asian (23%) &amp; European (73%)</t>
  </si>
  <si>
    <t>9 cohorts: NHAPC,MESA-CHI,ARIC,CARDIA,CHS,NHS,HPFS,InCHIANTI,MESA-EUR</t>
  </si>
  <si>
    <t>nervonic acid (24:1n9)</t>
  </si>
  <si>
    <t>24:1n9</t>
  </si>
  <si>
    <t>East Asian (24%) &amp; European (76%)</t>
  </si>
  <si>
    <t>8 cohorts: NHAPC,MESA-CHI,CARDIA,CHS,NHS,HPFS,InCHIANTI,MESA-EUR</t>
  </si>
  <si>
    <t>vaccenic acid (18:1n7)</t>
  </si>
  <si>
    <t>18:1n7</t>
  </si>
  <si>
    <t>East Asian (32%) &amp; European (68%)</t>
  </si>
  <si>
    <t>3 cohorts: NHAPC,CHS,InCHIANTI</t>
  </si>
  <si>
    <t>erucic acid (22:1n9)</t>
  </si>
  <si>
    <t>22:1n9</t>
  </si>
  <si>
    <t>East Asian (45%) &amp; European (55%)</t>
  </si>
  <si>
    <t>2 cohorts: NHAPC,MESA-CHI</t>
  </si>
  <si>
    <t>16:1n7</t>
  </si>
  <si>
    <t>oleic acid (18:1n9)</t>
  </si>
  <si>
    <t>18:1n9</t>
  </si>
  <si>
    <t>14 cohorts: EGCUT,ERF,FTC,FR97,COROGENE,GenMets,HBCS,KORA,LLS,NTR,NFBC1966,PredictCVD,PROTE,YFS)</t>
  </si>
  <si>
    <t>average number of methylene groups in a fatty acid chain</t>
  </si>
  <si>
    <t>SD</t>
  </si>
  <si>
    <t>average number of double bonds in a fatty acid chain</t>
  </si>
  <si>
    <t>omega-3 fatty acids</t>
  </si>
  <si>
    <t>monounsaturated fatty acid</t>
  </si>
  <si>
    <t>omega-7, omega-9 and saturated fatty acids</t>
  </si>
  <si>
    <t>omega-6 fatty acids</t>
  </si>
  <si>
    <t>total fatty acids</t>
  </si>
  <si>
    <t>description of average fatty acid chain length, not actual carbon number</t>
  </si>
  <si>
    <t>polyunsaturated fatty acids other than 18:2</t>
  </si>
  <si>
    <t>ratio of bis-allylic bonds to total fatty acids in lipids</t>
  </si>
  <si>
    <t>docosapentaenoic acid (22:5n3)</t>
  </si>
  <si>
    <t>22:5n3</t>
  </si>
  <si>
    <t>arachidic acid (20:0)</t>
  </si>
  <si>
    <t>Z score</t>
  </si>
  <si>
    <t>behenic acid (22:0)</t>
  </si>
  <si>
    <t>lignoceric acid (24:0)</t>
  </si>
  <si>
    <t>behenic acid (22:0) adjusted for arachidic acid (20:0)</t>
  </si>
  <si>
    <t>lignoceric acid (24:0) adjusted for arachidic acid (20:0)</t>
  </si>
  <si>
    <t>trans (16:1n7)</t>
  </si>
  <si>
    <t>% of total fatty acids concentration</t>
  </si>
  <si>
    <t>trans (18:1)</t>
  </si>
  <si>
    <t>trans-cis (18:2)</t>
  </si>
  <si>
    <t>cis-trans (18:2)</t>
  </si>
  <si>
    <t>trans-trans (18:2)</t>
  </si>
  <si>
    <t>myristic acid (14:0)</t>
  </si>
  <si>
    <t>caproic acid (6:0)</t>
  </si>
  <si>
    <t>pelargonic acid (9:0)</t>
  </si>
  <si>
    <t>eicosadienoic acid (20:2n6)</t>
  </si>
  <si>
    <t>20:2n6</t>
  </si>
  <si>
    <t>eicosenoic acid (20:1n9 or 11)</t>
  </si>
  <si>
    <t>20:1n9 or 11</t>
  </si>
  <si>
    <t>10-heptadecenoic acid (17:1n7)</t>
  </si>
  <si>
    <t>17:1n7</t>
  </si>
  <si>
    <t>alpha or gamma linolenic acid (18:3n3 or 6)</t>
  </si>
  <si>
    <t>18:3n3 or 6</t>
  </si>
  <si>
    <t xml:space="preserve"> X-12442--5,8-tetradecadienoate</t>
  </si>
  <si>
    <t>14:2n9</t>
  </si>
  <si>
    <t>undecanoic acid (11:0)</t>
  </si>
  <si>
    <t>10-undecenoic acid (11:1n1)</t>
  </si>
  <si>
    <t>11:1n1</t>
  </si>
  <si>
    <t>dihomo-linolenic acid (20:3n3 or n6)</t>
  </si>
  <si>
    <t>20:3n3 or n6</t>
  </si>
  <si>
    <t>stearic acid (18:0)</t>
  </si>
  <si>
    <t>heptanoic acid (7:0)</t>
  </si>
  <si>
    <t>myristoleic acid (14:1n5)</t>
  </si>
  <si>
    <t>14:1n5</t>
  </si>
  <si>
    <t>caprylic acid (8:0)</t>
  </si>
  <si>
    <t>palmitic acid (16:0)</t>
  </si>
  <si>
    <t>lauric acid (12:0)</t>
  </si>
  <si>
    <t>10-nonadecenoic acid (19:1n9)</t>
  </si>
  <si>
    <t>19:1n9</t>
  </si>
  <si>
    <t>stearidonic acid (18:4n3)</t>
  </si>
  <si>
    <t>18:4n3</t>
  </si>
  <si>
    <t>5-dodecenoic acid (12:1n7)</t>
  </si>
  <si>
    <t>12:1n7</t>
  </si>
  <si>
    <t>valeric acid (5:0)</t>
  </si>
  <si>
    <t>docosapentaenoic acid (22:5n6)</t>
  </si>
  <si>
    <t>22:5n6</t>
  </si>
  <si>
    <t>SD (Inverse normal transformation was applied to % of total fatty acid concentrations)</t>
  </si>
  <si>
    <t>14:0</t>
  </si>
  <si>
    <t>log % of total fatty acid concentration</t>
  </si>
  <si>
    <t>18:1</t>
  </si>
  <si>
    <t>trans (18:2)</t>
  </si>
  <si>
    <t>18:2</t>
  </si>
  <si>
    <t>24:0</t>
  </si>
  <si>
    <t xml:space="preserve">Excluded </t>
  </si>
  <si>
    <t>Mychaleckyj JC</t>
  </si>
  <si>
    <t>saturated FA/polyunsaturated FA</t>
  </si>
  <si>
    <t>Females</t>
  </si>
  <si>
    <t>total polyunsaturated fatty acids</t>
  </si>
  <si>
    <t>total saturated fatty acids</t>
  </si>
  <si>
    <t>trans fatty acids</t>
  </si>
  <si>
    <t>capric acid (10:0)</t>
  </si>
  <si>
    <t>sample size</t>
  </si>
  <si>
    <t>population ancestry</t>
  </si>
  <si>
    <t>cancer</t>
  </si>
  <si>
    <t>study abbreviation</t>
  </si>
  <si>
    <t>study name</t>
  </si>
  <si>
    <t>site</t>
  </si>
  <si>
    <t>system</t>
  </si>
  <si>
    <t>cell</t>
  </si>
  <si>
    <t>Cancer group</t>
  </si>
  <si>
    <t>cases</t>
  </si>
  <si>
    <t>controls</t>
  </si>
  <si>
    <t>total sample size</t>
  </si>
  <si>
    <t>original cancer name</t>
  </si>
  <si>
    <t>Pubmed identifier</t>
  </si>
  <si>
    <t>Open GWAS identifier</t>
  </si>
  <si>
    <t>Downloaded from GWAS catalog FTP site</t>
  </si>
  <si>
    <t>Obtained by correspondence</t>
  </si>
  <si>
    <t>population</t>
  </si>
  <si>
    <t>subpopulation</t>
  </si>
  <si>
    <t>Basal cell carcinoma</t>
  </si>
  <si>
    <t>skin</t>
  </si>
  <si>
    <t>integumentary</t>
  </si>
  <si>
    <t>basal cells</t>
  </si>
  <si>
    <t>Skin cancer</t>
  </si>
  <si>
    <t>basal cell carcinoma</t>
  </si>
  <si>
    <t>Squamous cell carcinoma</t>
  </si>
  <si>
    <t>squamous cells</t>
  </si>
  <si>
    <t>squamous cell skin cancer</t>
  </si>
  <si>
    <t>Colorectal cancer</t>
  </si>
  <si>
    <t>bowel</t>
  </si>
  <si>
    <t>digestive</t>
  </si>
  <si>
    <t>South (23%), Central &amp; North East Asian</t>
  </si>
  <si>
    <t>Acute lymphoblastic leukaemia</t>
  </si>
  <si>
    <t>B lymphocytes</t>
  </si>
  <si>
    <t>Lymphoid Leukaemia</t>
  </si>
  <si>
    <t>B cell childhood acute lymphoblastic leukemia</t>
  </si>
  <si>
    <t>B cell non-Hodgkin lymphoma</t>
  </si>
  <si>
    <t>Non-Hodgkin's lymphoma</t>
  </si>
  <si>
    <t>South East Asian</t>
  </si>
  <si>
    <t>Breast cancer</t>
  </si>
  <si>
    <t>breast</t>
  </si>
  <si>
    <t>reproductive</t>
  </si>
  <si>
    <t>ieu-a-1126</t>
  </si>
  <si>
    <t xml:space="preserve">ER- breast cancer </t>
  </si>
  <si>
    <t xml:space="preserve">ER- Breast cancer </t>
  </si>
  <si>
    <t>ieu-a-1128</t>
  </si>
  <si>
    <t>ER+ breast cancer</t>
  </si>
  <si>
    <t>ER+ Breast cancer</t>
  </si>
  <si>
    <t>ieu-a-1127</t>
  </si>
  <si>
    <t xml:space="preserve">Biliary tract cancer </t>
  </si>
  <si>
    <t>Biliary tract</t>
  </si>
  <si>
    <t xml:space="preserve">Liver &amp; biliary tract cancer </t>
  </si>
  <si>
    <t>bbj-a-92</t>
  </si>
  <si>
    <t>North East Asian</t>
  </si>
  <si>
    <t>Blood cancer</t>
  </si>
  <si>
    <t>leukocytes</t>
  </si>
  <si>
    <t xml:space="preserve">Hematological malignancy  </t>
  </si>
  <si>
    <t>bbj-a-125</t>
  </si>
  <si>
    <t>Cervical cancer</t>
  </si>
  <si>
    <t>uterus</t>
  </si>
  <si>
    <t>Female reproductive cancers</t>
  </si>
  <si>
    <t xml:space="preserve">Cervical cancer   </t>
  </si>
  <si>
    <t>bbj-a-98</t>
  </si>
  <si>
    <t xml:space="preserve">Colorectal cancer  </t>
  </si>
  <si>
    <t>bbj-a-107</t>
  </si>
  <si>
    <t>Endometrial cancer</t>
  </si>
  <si>
    <t xml:space="preserve">Endometrial cancer   </t>
  </si>
  <si>
    <t>bbj-a-113</t>
  </si>
  <si>
    <t>Esophageal squamous cell carcinoma</t>
  </si>
  <si>
    <t>esophagous</t>
  </si>
  <si>
    <t>Esophageal cancer</t>
  </si>
  <si>
    <t>bbj-a-117</t>
  </si>
  <si>
    <t>Gastric adenocarcinoma</t>
  </si>
  <si>
    <t>stomach</t>
  </si>
  <si>
    <t>Stomach cancer</t>
  </si>
  <si>
    <t xml:space="preserve">Gastric cancer </t>
  </si>
  <si>
    <t>bbj-a-119</t>
  </si>
  <si>
    <t>Liver cancer</t>
  </si>
  <si>
    <t>liver</t>
  </si>
  <si>
    <t xml:space="preserve">Hepatocellular carcinoma  </t>
  </si>
  <si>
    <t>bbj-a-158</t>
  </si>
  <si>
    <t>Lung cancer</t>
  </si>
  <si>
    <t>lung</t>
  </si>
  <si>
    <t>respiratory</t>
  </si>
  <si>
    <t xml:space="preserve">Lung cancer  </t>
  </si>
  <si>
    <t>bbj-a-133</t>
  </si>
  <si>
    <t>Ovarian cancer</t>
  </si>
  <si>
    <t>ovary</t>
  </si>
  <si>
    <t xml:space="preserve">Ovarian cancer </t>
  </si>
  <si>
    <t>bbj-a-139</t>
  </si>
  <si>
    <t>Pancreatic cancer</t>
  </si>
  <si>
    <t>pancreas</t>
  </si>
  <si>
    <t xml:space="preserve">Pancreatic cancer  </t>
  </si>
  <si>
    <t>bbj-a-140</t>
  </si>
  <si>
    <t>Prostate cancer</t>
  </si>
  <si>
    <t>prostate</t>
  </si>
  <si>
    <t xml:space="preserve">Prostate cancer  </t>
  </si>
  <si>
    <t>bbj-a-148</t>
  </si>
  <si>
    <t>lymphocytes</t>
  </si>
  <si>
    <t>Acute lymphoblastic leukemia (childhood)</t>
  </si>
  <si>
    <t>Hepatocellular carcinoma</t>
  </si>
  <si>
    <t>Central and South (68%) East Asian</t>
  </si>
  <si>
    <t>Esophageal adenocarcinoma</t>
  </si>
  <si>
    <t>ebi-a-GCST006464</t>
  </si>
  <si>
    <t>Thyroid cancer</t>
  </si>
  <si>
    <t xml:space="preserve">EPITHYR </t>
  </si>
  <si>
    <t>thyroid</t>
  </si>
  <si>
    <t>endocrine</t>
  </si>
  <si>
    <t>Ewing's sarcoma</t>
  </si>
  <si>
    <t>bone</t>
  </si>
  <si>
    <t>skeletal</t>
  </si>
  <si>
    <t>Bone cancer</t>
  </si>
  <si>
    <t>Bladder cancer</t>
  </si>
  <si>
    <t>bladder</t>
  </si>
  <si>
    <t>urinary</t>
  </si>
  <si>
    <t>Malignant neoplasm of bladder</t>
  </si>
  <si>
    <t>finn-a-C3_BLADDER</t>
  </si>
  <si>
    <t>Primary_lymphoid and hematopoietic malignant neoplasms</t>
  </si>
  <si>
    <t>finn-a-CD2_PRIMARY_LYMPHOID_HEMATOPOIETIC</t>
  </si>
  <si>
    <t>Brain cancer</t>
  </si>
  <si>
    <t>brain</t>
  </si>
  <si>
    <t>nervous</t>
  </si>
  <si>
    <t>Malignant neoplasm of brain</t>
  </si>
  <si>
    <t>finn-a-C3_BRAIN</t>
  </si>
  <si>
    <t>Malignant neoplasm of breast</t>
  </si>
  <si>
    <t>finn-a-C3_BREAST_3</t>
  </si>
  <si>
    <t>Overall cancer</t>
  </si>
  <si>
    <t>multiple</t>
  </si>
  <si>
    <t>Overall</t>
  </si>
  <si>
    <t>Any event in cancer register</t>
  </si>
  <si>
    <t>finn-a-ANY_CANC</t>
  </si>
  <si>
    <t>Neoplasms</t>
  </si>
  <si>
    <t>finn-a-II_NEOPLASM</t>
  </si>
  <si>
    <t>Cancer of digestive organs</t>
  </si>
  <si>
    <t>digestive organs</t>
  </si>
  <si>
    <t>Digestive system cancer</t>
  </si>
  <si>
    <t>Malignant neoplasm of digestive organs</t>
  </si>
  <si>
    <t>finn-a-C3_DIGESTIVE_ORGANS</t>
  </si>
  <si>
    <t>Central nervous system and eye cancer</t>
  </si>
  <si>
    <t>Malignant neoplasm of eye, brain and central nervous system</t>
  </si>
  <si>
    <t>finn-a-C3_EYE_BRAIN_NEURO</t>
  </si>
  <si>
    <t>finn-a-CUSTOM_COLORECTAL_CANCER_EXALLC</t>
  </si>
  <si>
    <t>Endocrine gland cancer</t>
  </si>
  <si>
    <t>endocrine glands</t>
  </si>
  <si>
    <t>Malignant neoplasm of endocrine gland</t>
  </si>
  <si>
    <t>finn-a-C3_ENDOCRINE</t>
  </si>
  <si>
    <t>Malignant neoplasm of corpus uteri</t>
  </si>
  <si>
    <t>finn-a-C3_CORPUS_UTERI</t>
  </si>
  <si>
    <t>Female genital cancer</t>
  </si>
  <si>
    <t>female genital organs</t>
  </si>
  <si>
    <t>malignant neoplasm of female genital organs</t>
  </si>
  <si>
    <t>finn-a-C3_FEMALE_GENITAL</t>
  </si>
  <si>
    <t>Follicular lymphoma</t>
  </si>
  <si>
    <t>finn-a-CD2_FOLLICULAR_LYMPHOMA</t>
  </si>
  <si>
    <t>Kidney cancer</t>
  </si>
  <si>
    <t>kidney</t>
  </si>
  <si>
    <t>Malignant neoplasm of kidney, except renal pelvis</t>
  </si>
  <si>
    <t>finn-a-C3_KIDNEY_NOTRENALPELVIS</t>
  </si>
  <si>
    <t>Lung cancer and mesothelioma</t>
  </si>
  <si>
    <t>finn-a-LUNG_CANCER_MESOT</t>
  </si>
  <si>
    <t>Malignant neoplasm of bronchus and lung</t>
  </si>
  <si>
    <t>finn-a-C3_BRONCHUS_LUNG</t>
  </si>
  <si>
    <t>Lymphoid leukaemia</t>
  </si>
  <si>
    <t>finn-a-CD2_LYMPHOID_LEUKAEMIA</t>
  </si>
  <si>
    <t>Male genital cancer</t>
  </si>
  <si>
    <t>male genital organs</t>
  </si>
  <si>
    <t>Male reproductive cancers</t>
  </si>
  <si>
    <t>malignant neoplasm of male genital organs</t>
  </si>
  <si>
    <t>finn-a-C3_MALE_GENITAL</t>
  </si>
  <si>
    <t>Overall skin cancer</t>
  </si>
  <si>
    <t>Malignant neoplasm of skin</t>
  </si>
  <si>
    <t>finn-a-C3_SKIN</t>
  </si>
  <si>
    <t>Multiple myeloma</t>
  </si>
  <si>
    <t>plasma cells</t>
  </si>
  <si>
    <t>Multiple myeloma and malignant plasma cell neoplasms</t>
  </si>
  <si>
    <t>finn-a-CD2_MULTIPLE_MYELOMA_PLASMA_CELL</t>
  </si>
  <si>
    <t>Non-follicular lymphoma</t>
  </si>
  <si>
    <t>finn-a-CD2_NONFOLLICULAR_LYMPHOMA</t>
  </si>
  <si>
    <t>non-Hodgkin lymphoma unspecified</t>
  </si>
  <si>
    <t>Other and unspecified types of non-Hodgkin lymphoma</t>
  </si>
  <si>
    <t>finn-a-CD2_NONHODGKIN_NAS</t>
  </si>
  <si>
    <t>Oral cavity and pharyngeal cancer</t>
  </si>
  <si>
    <t>mouth &amp; throat</t>
  </si>
  <si>
    <t>Mouth &amp; throat cancer</t>
  </si>
  <si>
    <t>Malignant neoplasm of lip, oral cavity and pharynx</t>
  </si>
  <si>
    <t>finn-a-C3_LIP_ORAL_PHARYNX</t>
  </si>
  <si>
    <t>Malignant neoplasm of ovary</t>
  </si>
  <si>
    <t>finn-a-C3_OVARY</t>
  </si>
  <si>
    <t>Malignant neoplasm of pancreas</t>
  </si>
  <si>
    <t>finn-a-C3_PANCREAS</t>
  </si>
  <si>
    <t>Malignant neoplasm of prostate</t>
  </si>
  <si>
    <t>finn-a-C3_PROSTATE</t>
  </si>
  <si>
    <t>Respiratory and intrathoracic cancer</t>
  </si>
  <si>
    <t>respiratory &amp; intrathoracic organs</t>
  </si>
  <si>
    <t>respiratory and intrathoracic cancer</t>
  </si>
  <si>
    <t>Malignant neoplasm of respiratory system and intrathoracic organs</t>
  </si>
  <si>
    <t>finn-a-C3_RESPIRATORY_INTRATHORACIC</t>
  </si>
  <si>
    <t>Malignant neoplasm of thyroid gland</t>
  </si>
  <si>
    <t>finn-a-C3_THYROID_GLAND</t>
  </si>
  <si>
    <t>Urinary tract cancer</t>
  </si>
  <si>
    <t>urinary organs</t>
  </si>
  <si>
    <t>urinary tract cancer</t>
  </si>
  <si>
    <t>Malignant neoplasm of urinary organs</t>
  </si>
  <si>
    <t>finn-a-C3_URINARY_TRACT</t>
  </si>
  <si>
    <t>Cancer (5 sites)</t>
  </si>
  <si>
    <t>GAME-ON</t>
  </si>
  <si>
    <t>Genetic Associations and Mechanisms in Oncology</t>
  </si>
  <si>
    <t>Cancer (lung cancer, breast cancer, colorectal cancer, ovarian cancer, prostate cancer)</t>
  </si>
  <si>
    <t>Gallbladder cancer</t>
  </si>
  <si>
    <t>GCS</t>
  </si>
  <si>
    <t>Gallbladder Cancer Study</t>
  </si>
  <si>
    <t>gallbladder</t>
  </si>
  <si>
    <t>ieu-a-1057</t>
  </si>
  <si>
    <t>Colon cancer</t>
  </si>
  <si>
    <t>Colorectal cancer in females</t>
  </si>
  <si>
    <t>Colorectal cancer in males</t>
  </si>
  <si>
    <t>Distal colorectal cancer</t>
  </si>
  <si>
    <t>Proximal colorectal cancer</t>
  </si>
  <si>
    <t>Rectal cancer</t>
  </si>
  <si>
    <t>Glioma</t>
  </si>
  <si>
    <t>glial cells</t>
  </si>
  <si>
    <t>hepatocellular carcinoma</t>
  </si>
  <si>
    <t>Hodgkin‚Äôs lymphoma</t>
  </si>
  <si>
    <t>Lung adenocarcinoma</t>
  </si>
  <si>
    <t xml:space="preserve">The International Lung Cancer Consortium </t>
  </si>
  <si>
    <t>ieu-a-984</t>
  </si>
  <si>
    <t>ieu-a-966</t>
  </si>
  <si>
    <t>ieu-a-987</t>
  </si>
  <si>
    <t>Lung cancer in ever smokers</t>
  </si>
  <si>
    <t>ieu-a-985</t>
  </si>
  <si>
    <t>Lung cancer in never smokers</t>
  </si>
  <si>
    <t>ieu-a-986</t>
  </si>
  <si>
    <t>Small cell lung cancer</t>
  </si>
  <si>
    <t>Small cell lung carcinoma</t>
  </si>
  <si>
    <t>ieu-a-988</t>
  </si>
  <si>
    <t>Squamous cell lung cancer</t>
  </si>
  <si>
    <t>ieu-a-989</t>
  </si>
  <si>
    <t>Oral cancer</t>
  </si>
  <si>
    <t>Oropharyngeal cancer</t>
  </si>
  <si>
    <t>Chronic lymphocytic leukaemia</t>
  </si>
  <si>
    <t>International Lymphoma Epidemiology Consortium</t>
  </si>
  <si>
    <t>Chronic lymphocytic leukemia</t>
  </si>
  <si>
    <t>Diffuse large B cell lymphoma</t>
  </si>
  <si>
    <t>diffuse large B cell lymphoma</t>
  </si>
  <si>
    <t>Marginal zone lymphoma</t>
  </si>
  <si>
    <t>Chronic myeloid leukaemia</t>
  </si>
  <si>
    <t>myeloid cells</t>
  </si>
  <si>
    <t>Myeloid leukemia</t>
  </si>
  <si>
    <t>Chronic myeloid leukemia</t>
  </si>
  <si>
    <t>BRCA negative high risk breast cancer</t>
  </si>
  <si>
    <t>Renal cell carcinoma</t>
  </si>
  <si>
    <t>Kidney cancer in females</t>
  </si>
  <si>
    <t>Kidney cancer in males</t>
  </si>
  <si>
    <t>cervical cancer</t>
  </si>
  <si>
    <t>Meningioma</t>
  </si>
  <si>
    <t>meningioma</t>
  </si>
  <si>
    <t>Melanoma</t>
  </si>
  <si>
    <t>melanocytes</t>
  </si>
  <si>
    <t>Nasopharyngeal carcinoma</t>
  </si>
  <si>
    <t>nasopharynx</t>
  </si>
  <si>
    <t>nasopharyngeal carcinoma</t>
  </si>
  <si>
    <t>Pleural mesothelioma</t>
  </si>
  <si>
    <t>Malignant pleural mesothelioma</t>
  </si>
  <si>
    <t>Gastric cardia adenocarcinoma</t>
  </si>
  <si>
    <t>Noncardia gastric adenocarcinoma</t>
  </si>
  <si>
    <t>Gastric Non-Cardia Adenocarcinoma</t>
  </si>
  <si>
    <t xml:space="preserve">Nijmegen Bladder Cancer Study </t>
  </si>
  <si>
    <t>bladder cancer</t>
  </si>
  <si>
    <t>Neuroblastoma</t>
  </si>
  <si>
    <t>neuroblasts</t>
  </si>
  <si>
    <t>ieu-a-816</t>
  </si>
  <si>
    <t>Clear cell ovarian cancer</t>
  </si>
  <si>
    <t xml:space="preserve">The Ovarian Cancer Association Consortium </t>
  </si>
  <si>
    <t>ieu-a-1124</t>
  </si>
  <si>
    <t>Endometrioid ovarian cancer</t>
  </si>
  <si>
    <t>ieu-a-1125</t>
  </si>
  <si>
    <t>High grade serous ovarian cancer</t>
  </si>
  <si>
    <t>ieu-a-1121</t>
  </si>
  <si>
    <t>Invasive mucinous ovarian cancer</t>
  </si>
  <si>
    <t>ieu-a-1123</t>
  </si>
  <si>
    <t>Low grade &amp; low malignant potential serous ovarian cancer</t>
  </si>
  <si>
    <t>Serous ovarian cancer: low grade and low malignant potential</t>
  </si>
  <si>
    <t>ieu-a-1229</t>
  </si>
  <si>
    <t>Low grade serous ovarian cancer</t>
  </si>
  <si>
    <t>ieu-a-1122</t>
  </si>
  <si>
    <t>Low malignant potential mucinous ovarian cancer</t>
  </si>
  <si>
    <t>ieu-a-1232</t>
  </si>
  <si>
    <t>Low malignant potential ovarian cancer</t>
  </si>
  <si>
    <t>ieu-a-1233</t>
  </si>
  <si>
    <t>Low malignant potential serous ovarian cancer</t>
  </si>
  <si>
    <t>Serous ovarian cancer: low malignant potential</t>
  </si>
  <si>
    <t>ieu-a-1230</t>
  </si>
  <si>
    <t>Mucinous ovarian cancer</t>
  </si>
  <si>
    <t>Mucinous ovarian cancer: invasive and low malignant potential</t>
  </si>
  <si>
    <t>ieu-a-1231</t>
  </si>
  <si>
    <t>ieu-a-1120</t>
  </si>
  <si>
    <t>Serous ovarian cancer</t>
  </si>
  <si>
    <t>High grade and low grade serous ovarian cancer</t>
  </si>
  <si>
    <t>ieu-a-1228</t>
  </si>
  <si>
    <t>epithelial ovarian cancer</t>
  </si>
  <si>
    <t>South &amp; North (69%) East Asian</t>
  </si>
  <si>
    <t>pancreatic cancer</t>
  </si>
  <si>
    <t>PanScan I</t>
  </si>
  <si>
    <t>ieu-a-822</t>
  </si>
  <si>
    <t>PanScan I+II+PanC4</t>
  </si>
  <si>
    <t xml:space="preserve">Advanced prostate cancer </t>
  </si>
  <si>
    <t xml:space="preserve">The Prostate Cancer Association Group to Investigate Cancer Associated Alterations in the Genome </t>
  </si>
  <si>
    <t>Prostate cancer (advanced)</t>
  </si>
  <si>
    <t>ieu-a-1238</t>
  </si>
  <si>
    <t xml:space="preserve">Early-onset prostate cancer </t>
  </si>
  <si>
    <t>Prostate cancer (early-onset)</t>
  </si>
  <si>
    <t>ieu-a-1240</t>
  </si>
  <si>
    <t xml:space="preserve">ieu-b-85 </t>
  </si>
  <si>
    <t>St. Jude Children‚Äôs Research Hospital and Children‚Äôs Oncology Group</t>
  </si>
  <si>
    <t>ieu-a-1082</t>
  </si>
  <si>
    <t>Cancer code, self-reported: basal cell carcinoma</t>
  </si>
  <si>
    <t>ukb-b-8837</t>
  </si>
  <si>
    <t>Diagnoses - main ICD10: C67 Malignant neoplasm of bladder</t>
  </si>
  <si>
    <t>ukb-d-C67</t>
  </si>
  <si>
    <t>Haematological malignancies</t>
  </si>
  <si>
    <t>Pan-cancer</t>
  </si>
  <si>
    <t>Overall cancer (excluding non-melanoma skin cancer)</t>
  </si>
  <si>
    <t>Pan-cancer excluding non-melanoma skin cancer</t>
  </si>
  <si>
    <t>ukb-d-C3_DIGESTIVE_ORGANS</t>
  </si>
  <si>
    <t>Malignant neoplasms of oesophasgus</t>
  </si>
  <si>
    <t>Type of cancer: ICD10: C64 Malignant neoplasm of kidney, except renal pelvis</t>
  </si>
  <si>
    <t>ukb-b-1316</t>
  </si>
  <si>
    <t>Leukaemia</t>
  </si>
  <si>
    <t>Leukemia</t>
  </si>
  <si>
    <t>All Leukaemia</t>
  </si>
  <si>
    <t>Liver &amp; bile duct cancer</t>
  </si>
  <si>
    <t>Malignant neoplasms of liver and intrahepatic bile ducts</t>
  </si>
  <si>
    <t>Liver cell carcinoma</t>
  </si>
  <si>
    <t>Lymphoma</t>
  </si>
  <si>
    <t>lymphoma</t>
  </si>
  <si>
    <t>Lymphomas</t>
  </si>
  <si>
    <t>ukb-d-C_LYMPHOMA</t>
  </si>
  <si>
    <t>ukb-d-C3_SKIN</t>
  </si>
  <si>
    <t>Skin - malignant melanoma only</t>
  </si>
  <si>
    <t>Myeloid Leukaemia</t>
  </si>
  <si>
    <t>Non-melanoma skin cancer</t>
  </si>
  <si>
    <t>basal/squamous</t>
  </si>
  <si>
    <t>non-melanoma skin cancer</t>
  </si>
  <si>
    <t>Head and neck cancer</t>
  </si>
  <si>
    <t>ieu-b-4809</t>
  </si>
  <si>
    <t>ukb-d-C3_RESPIRATORY_INTRATHORACIC</t>
  </si>
  <si>
    <t>Small bowel cancer</t>
  </si>
  <si>
    <t>small bowel</t>
  </si>
  <si>
    <t>small bowel cancer</t>
  </si>
  <si>
    <t>Cancer code self-reported: small intestine/small bowel cancer</t>
  </si>
  <si>
    <t>ukb-a-56</t>
  </si>
  <si>
    <t>skin cancer</t>
  </si>
  <si>
    <t>Cancer code self-reported: squamous cell carcinoma</t>
  </si>
  <si>
    <t>ukb-a-60</t>
  </si>
  <si>
    <t>ukb-d-C3_URINARY_TRACT</t>
  </si>
  <si>
    <t>Uveal melanoma</t>
  </si>
  <si>
    <t>eye</t>
  </si>
  <si>
    <t>Eye cancer</t>
  </si>
  <si>
    <t>uveal melanoma</t>
  </si>
  <si>
    <t>ieu-a-1013</t>
  </si>
  <si>
    <t>Lung cancer unadjusted for chip</t>
  </si>
  <si>
    <t>excluded (reason)</t>
  </si>
  <si>
    <t>CGEMS</t>
  </si>
  <si>
    <t>The Cancer Genetic Markers of Susceptibility</t>
  </si>
  <si>
    <t>yes (ambiguous effect allele column)</t>
  </si>
  <si>
    <t>yes (Pearson correlation less than 0.99 between Zp and Zb [Z statistics estimated from P values and log odds ratios/standard error, respectively])</t>
  </si>
  <si>
    <t>yes (effect allele, other allele and effect allele frequecy not available)</t>
  </si>
  <si>
    <t>yes (minor allele count in cases less than fifty across all SNPs)</t>
  </si>
  <si>
    <t>Might introduce bias into methods assuming a constant sample size across SNPs</t>
  </si>
  <si>
    <t>Action taken or expected impact on analyses</t>
  </si>
  <si>
    <t xml:space="preserve">1=effect allele conflict with GWAS catalog; 2= allele frequency conflict with reference dataset; 3=correlation &lt;0.99 between Zp (Z score from P value) and Zb (Z score from effect size and standard error); 4= slope &gt;1.2 or &lt;0.8 from regression of predicted log odds ratio on reported effect size. EAF=effect allele frequency; Study abbreviations explained in supplementary table 6; further details on the datasets can be found in supplementary table 5 </t>
  </si>
  <si>
    <t>reported log odds ratios larger than expected</t>
  </si>
  <si>
    <t>exclude in sensitivity analyses</t>
  </si>
  <si>
    <t>drop SNPs with imputation scores &lt; 0.8 in sensitivity analyses</t>
  </si>
  <si>
    <t>small number of outlier SNPs with unusually large log odds ratios</t>
  </si>
  <si>
    <t>ieu-b-4912</t>
  </si>
  <si>
    <t>ieu-b-4914</t>
  </si>
  <si>
    <t>ieu-b-4915</t>
  </si>
  <si>
    <t>ieu-b-4953</t>
  </si>
  <si>
    <t>ieu-b-4955</t>
  </si>
  <si>
    <t>ieu-b-4956</t>
  </si>
  <si>
    <t>ieu-b-4957</t>
  </si>
  <si>
    <t>ieu-b-4958</t>
  </si>
  <si>
    <t>ieu-b-4959</t>
  </si>
  <si>
    <t>ieu-b-4960</t>
  </si>
  <si>
    <t>ieu-b-4963</t>
  </si>
  <si>
    <t>ieu-b-4964</t>
  </si>
  <si>
    <t>ieu-b-4966</t>
  </si>
  <si>
    <t>ieu-b-4969</t>
  </si>
  <si>
    <t>ieu-b-4965</t>
  </si>
  <si>
    <t>ieu-b-4875</t>
  </si>
  <si>
    <t>ieu-b-4878</t>
  </si>
  <si>
    <t>ieu-b-4810</t>
  </si>
  <si>
    <t>ieu-b-4954</t>
  </si>
  <si>
    <r>
      <t>Supplementary Table S1.</t>
    </r>
    <r>
      <rPr>
        <sz val="12"/>
        <color theme="1"/>
        <rFont val="Calibri"/>
        <family val="2"/>
        <scheme val="minor"/>
      </rPr>
      <t xml:space="preserve"> Descriptive table of 15 genome-wide association studies of fatty acids</t>
    </r>
  </si>
  <si>
    <r>
      <rPr>
        <b/>
        <sz val="12"/>
        <color theme="1"/>
        <rFont val="Calibri"/>
        <family val="2"/>
        <scheme val="minor"/>
      </rPr>
      <t>Supplementary Table S2</t>
    </r>
    <r>
      <rPr>
        <sz val="12"/>
        <color theme="1"/>
        <rFont val="Calibri"/>
        <family val="2"/>
        <scheme val="minor"/>
      </rPr>
      <t xml:space="preserve">. Identified genome-wide association studies of fatty acids </t>
    </r>
  </si>
  <si>
    <r>
      <t xml:space="preserve">Supplementary Table S3. </t>
    </r>
    <r>
      <rPr>
        <sz val="10"/>
        <color theme="1"/>
        <rFont val="Calibri"/>
        <family val="2"/>
        <scheme val="minor"/>
      </rPr>
      <t>SNPs associated with fatty acids in previous studies and their alias Rsids or r2 proxies in Europeans</t>
    </r>
  </si>
  <si>
    <r>
      <t xml:space="preserve">Supplementary Table S4. </t>
    </r>
    <r>
      <rPr>
        <sz val="10"/>
        <color theme="1"/>
        <rFont val="Calibri"/>
        <family val="2"/>
        <scheme val="minor"/>
      </rPr>
      <t>SNPs associated with fatty acids in previous studies and their alias Rsids or r2 proxies in East Asians</t>
    </r>
  </si>
  <si>
    <r>
      <t>Supplementary Table S5.</t>
    </r>
    <r>
      <rPr>
        <sz val="12"/>
        <color theme="1"/>
        <rFont val="Calibri"/>
        <family val="2"/>
      </rPr>
      <t xml:space="preserve"> Descriptive table of the cancer studies and datasets in the Fatty Acids in Cancer Mendelian Randomization Collaboration</t>
    </r>
  </si>
  <si>
    <r>
      <t>Supplementary Table S6.</t>
    </r>
    <r>
      <rPr>
        <sz val="12"/>
        <color theme="1"/>
        <rFont val="Calibri"/>
        <family val="2"/>
        <scheme val="minor"/>
      </rPr>
      <t xml:space="preserve"> Abbreviations for cancer studies in the Fatty Acids in Cancer Mendelian Randomisation Collaboration</t>
    </r>
  </si>
  <si>
    <r>
      <t xml:space="preserve">Supplementary Table S7. </t>
    </r>
    <r>
      <rPr>
        <sz val="12"/>
        <color rgb="FF000000"/>
        <rFont val="Calibri"/>
        <family val="2"/>
        <scheme val="minor"/>
      </rPr>
      <t>Forty one datasets where an issue was identified by the quality control pipeline</t>
    </r>
  </si>
  <si>
    <t>ieu-a-1142</t>
  </si>
  <si>
    <t>ieu-a-1141</t>
  </si>
  <si>
    <t>ieu-a-1139</t>
  </si>
  <si>
    <t>ieu-a-1140</t>
  </si>
  <si>
    <t>ieu-a-1138</t>
  </si>
  <si>
    <t>met-c-848</t>
  </si>
  <si>
    <t>met-c-851</t>
  </si>
  <si>
    <t>met-c-855</t>
  </si>
  <si>
    <t>met-c-916</t>
  </si>
  <si>
    <t>met-c-893</t>
  </si>
  <si>
    <t>met-c-857</t>
  </si>
  <si>
    <t>met-c-856</t>
  </si>
  <si>
    <t>met-c-936</t>
  </si>
  <si>
    <t>met-c-852</t>
  </si>
  <si>
    <t>met-c-854</t>
  </si>
  <si>
    <t>met-c-917</t>
  </si>
  <si>
    <t>met-c-845</t>
  </si>
  <si>
    <t>ieu-a-1145</t>
  </si>
  <si>
    <t>ieu-a-1147</t>
  </si>
  <si>
    <t>ieu-a-1146</t>
  </si>
  <si>
    <t>ieu-a-1150</t>
  </si>
  <si>
    <t>ieu-a-1149</t>
  </si>
  <si>
    <t xml:space="preserve"> ieu-a-1152</t>
  </si>
  <si>
    <t>ieu-a-1151</t>
  </si>
  <si>
    <t>ieu-a-1148</t>
  </si>
  <si>
    <t>met-a-483</t>
  </si>
  <si>
    <t>met-a-409</t>
  </si>
  <si>
    <t>met-a-319</t>
  </si>
  <si>
    <t>met-a-402</t>
  </si>
  <si>
    <t>met-a-482</t>
  </si>
  <si>
    <t>met-a-712</t>
  </si>
  <si>
    <t>met-a-331</t>
  </si>
  <si>
    <t>met-a-349</t>
  </si>
  <si>
    <t>met-a-477</t>
  </si>
  <si>
    <t>met-a-481</t>
  </si>
  <si>
    <t>met-a-329</t>
  </si>
  <si>
    <t>met-a-321</t>
  </si>
  <si>
    <t>met-a-350</t>
  </si>
  <si>
    <t>met-a-626</t>
  </si>
  <si>
    <t>met-a-330</t>
  </si>
  <si>
    <t>met-a-537</t>
  </si>
  <si>
    <t>met-a-624</t>
  </si>
  <si>
    <t>met-a-576</t>
  </si>
  <si>
    <t>met-a-332</t>
  </si>
  <si>
    <t>met-a-623</t>
  </si>
  <si>
    <t>met-a-333</t>
  </si>
  <si>
    <t>met-a-575</t>
  </si>
  <si>
    <t>met-a-671</t>
  </si>
  <si>
    <t>met-a-334</t>
  </si>
  <si>
    <t>met-a-480</t>
  </si>
  <si>
    <t>met-a-366</t>
  </si>
  <si>
    <t xml:space="preserve"> met-a-395</t>
  </si>
  <si>
    <t>met-a-586</t>
  </si>
  <si>
    <t>met-a-625</t>
  </si>
  <si>
    <t>met-a-628</t>
  </si>
  <si>
    <t>met-a-610</t>
  </si>
  <si>
    <t>met-a-317</t>
  </si>
  <si>
    <t>met-a-367</t>
  </si>
  <si>
    <t>ieu-a-1157</t>
  </si>
  <si>
    <t>ieu-a-1156</t>
  </si>
  <si>
    <t>ieu-a-1158</t>
  </si>
  <si>
    <t>ieu-a-1155</t>
  </si>
  <si>
    <t>Hodgkin lympho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color theme="1"/>
      <name val="Calibri"/>
      <family val="2"/>
      <scheme val="minor"/>
    </font>
    <font>
      <sz val="10"/>
      <color theme="1"/>
      <name val="Calibri"/>
      <family val="2"/>
      <scheme val="minor"/>
    </font>
    <font>
      <sz val="10"/>
      <color rgb="FF000000"/>
      <name val="Calibri"/>
      <family val="2"/>
      <scheme val="minor"/>
    </font>
    <font>
      <sz val="10"/>
      <color theme="1"/>
      <name val="Calibri"/>
      <family val="2"/>
    </font>
    <font>
      <b/>
      <sz val="10"/>
      <color theme="1"/>
      <name val="Calibri"/>
      <family val="2"/>
    </font>
    <font>
      <sz val="8"/>
      <color theme="1"/>
      <name val="Calibri"/>
      <family val="2"/>
    </font>
    <font>
      <sz val="12"/>
      <color rgb="FF000000"/>
      <name val="Calibri"/>
      <family val="2"/>
      <scheme val="minor"/>
    </font>
    <font>
      <sz val="10"/>
      <color theme="1"/>
      <name val="Times New Roman"/>
      <family val="1"/>
    </font>
    <font>
      <b/>
      <sz val="12"/>
      <color rgb="FF000000"/>
      <name val="Calibri"/>
      <family val="2"/>
      <scheme val="minor"/>
    </font>
    <font>
      <sz val="8"/>
      <color theme="1"/>
      <name val="Calibri"/>
      <family val="2"/>
      <scheme val="minor"/>
    </font>
    <font>
      <sz val="10"/>
      <color rgb="FF000000"/>
      <name val="Menlo"/>
      <family val="2"/>
    </font>
    <font>
      <b/>
      <i/>
      <sz val="12"/>
      <color theme="1"/>
      <name val="Calibri"/>
      <family val="2"/>
      <scheme val="minor"/>
    </font>
    <font>
      <sz val="11"/>
      <color rgb="FF000000"/>
      <name val="Menlo"/>
      <family val="2"/>
    </font>
    <font>
      <sz val="14"/>
      <color rgb="FF000000"/>
      <name val="Times New Roman"/>
      <family val="1"/>
    </font>
    <font>
      <sz val="12"/>
      <color theme="1"/>
      <name val="Calibri"/>
      <family val="2"/>
    </font>
    <font>
      <b/>
      <sz val="12"/>
      <color theme="1"/>
      <name val="Calibri"/>
      <family val="2"/>
    </font>
    <font>
      <sz val="12"/>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rgb="FFFFFFFF"/>
        <bgColor rgb="FF000000"/>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style="thin">
        <color indexed="64"/>
      </top>
      <bottom style="medium">
        <color indexed="64"/>
      </bottom>
      <diagonal/>
    </border>
    <border>
      <left/>
      <right/>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3">
    <xf numFmtId="0" fontId="0" fillId="0" borderId="0" xfId="0"/>
    <xf numFmtId="0" fontId="18" fillId="0" borderId="0" xfId="0" applyFont="1"/>
    <xf numFmtId="0" fontId="19" fillId="0" borderId="0" xfId="0" applyFont="1"/>
    <xf numFmtId="0" fontId="16" fillId="0" borderId="0" xfId="0" applyFont="1" applyAlignment="1">
      <alignment vertical="center"/>
    </xf>
    <xf numFmtId="0" fontId="21" fillId="0" borderId="11" xfId="0" applyFont="1" applyBorder="1" applyAlignment="1">
      <alignment horizontal="left" vertical="center" wrapText="1"/>
    </xf>
    <xf numFmtId="0" fontId="21" fillId="0" borderId="11" xfId="0" applyFont="1" applyBorder="1" applyAlignment="1">
      <alignment horizontal="center" vertical="center" wrapText="1"/>
    </xf>
    <xf numFmtId="0" fontId="21" fillId="0" borderId="0" xfId="0" applyFont="1" applyAlignment="1">
      <alignment horizontal="left" vertical="center" wrapText="1"/>
    </xf>
    <xf numFmtId="0" fontId="21" fillId="0" borderId="0" xfId="0" applyFont="1" applyAlignment="1">
      <alignment horizontal="center" vertical="center" wrapText="1"/>
    </xf>
    <xf numFmtId="0" fontId="21" fillId="0" borderId="12" xfId="0" applyFont="1" applyBorder="1" applyAlignment="1">
      <alignment horizontal="left" vertical="center" wrapText="1"/>
    </xf>
    <xf numFmtId="0" fontId="21" fillId="0" borderId="12" xfId="0" applyFont="1" applyBorder="1" applyAlignment="1">
      <alignment horizontal="center" vertical="center" wrapText="1"/>
    </xf>
    <xf numFmtId="0" fontId="0" fillId="0" borderId="0" xfId="0" applyAlignment="1">
      <alignment wrapText="1"/>
    </xf>
    <xf numFmtId="0" fontId="0" fillId="0" borderId="0" xfId="0" applyAlignment="1">
      <alignment vertical="center"/>
    </xf>
    <xf numFmtId="0" fontId="25" fillId="0" borderId="0" xfId="0" applyFont="1" applyAlignment="1">
      <alignment vertical="center"/>
    </xf>
    <xf numFmtId="0" fontId="24" fillId="0" borderId="10" xfId="0" applyFont="1" applyBorder="1" applyAlignment="1">
      <alignment vertical="center"/>
    </xf>
    <xf numFmtId="0" fontId="24" fillId="0" borderId="10" xfId="0" applyFont="1" applyBorder="1" applyAlignment="1">
      <alignment horizontal="center" vertical="center" wrapText="1"/>
    </xf>
    <xf numFmtId="0" fontId="24" fillId="0" borderId="10" xfId="0" applyFont="1" applyBorder="1" applyAlignment="1">
      <alignment horizontal="center" vertical="center"/>
    </xf>
    <xf numFmtId="0" fontId="0" fillId="0" borderId="10" xfId="0" applyBorder="1"/>
    <xf numFmtId="0" fontId="0" fillId="0" borderId="10" xfId="0" applyBorder="1" applyAlignment="1">
      <alignment wrapText="1"/>
    </xf>
    <xf numFmtId="0" fontId="21" fillId="0" borderId="0" xfId="0" applyFont="1" applyAlignment="1">
      <alignment horizontal="left" vertical="center"/>
    </xf>
    <xf numFmtId="0" fontId="21" fillId="0" borderId="13" xfId="0" applyFont="1" applyBorder="1" applyAlignment="1">
      <alignment horizontal="center" vertical="center" wrapText="1"/>
    </xf>
    <xf numFmtId="0" fontId="20" fillId="33" borderId="10" xfId="0" applyFont="1" applyFill="1" applyBorder="1" applyAlignment="1">
      <alignment vertical="center" wrapText="1"/>
    </xf>
    <xf numFmtId="0" fontId="20" fillId="33" borderId="10" xfId="0" applyFont="1" applyFill="1" applyBorder="1" applyAlignment="1">
      <alignment horizontal="center" vertical="center" wrapText="1"/>
    </xf>
    <xf numFmtId="0" fontId="20" fillId="33" borderId="0" xfId="0" applyFont="1" applyFill="1" applyAlignment="1">
      <alignment horizontal="center" vertical="center" wrapText="1"/>
    </xf>
    <xf numFmtId="0" fontId="0" fillId="0" borderId="0" xfId="0" applyAlignment="1">
      <alignment horizontal="center"/>
    </xf>
    <xf numFmtId="0" fontId="19" fillId="0" borderId="10" xfId="0" applyFont="1" applyBorder="1" applyAlignment="1">
      <alignment horizontal="center"/>
    </xf>
    <xf numFmtId="0" fontId="28" fillId="0" borderId="10" xfId="0" applyFont="1" applyBorder="1" applyAlignment="1">
      <alignment horizontal="center"/>
    </xf>
    <xf numFmtId="0" fontId="32" fillId="0" borderId="0" xfId="0" applyFont="1"/>
    <xf numFmtId="0" fontId="33" fillId="0" borderId="0" xfId="0" applyFont="1"/>
    <xf numFmtId="0" fontId="32" fillId="0" borderId="0" xfId="0" applyFont="1" applyAlignment="1">
      <alignment horizontal="center"/>
    </xf>
    <xf numFmtId="0" fontId="32" fillId="0" borderId="0" xfId="0" applyFont="1" applyAlignment="1">
      <alignment horizontal="center" wrapText="1"/>
    </xf>
    <xf numFmtId="0" fontId="32" fillId="0" borderId="10" xfId="0" applyFont="1" applyBorder="1" applyAlignment="1">
      <alignment wrapText="1"/>
    </xf>
    <xf numFmtId="0" fontId="32" fillId="0" borderId="10" xfId="0" applyFont="1" applyBorder="1" applyAlignment="1">
      <alignment horizontal="center" wrapText="1"/>
    </xf>
    <xf numFmtId="0" fontId="32" fillId="0" borderId="10" xfId="0" applyFont="1" applyBorder="1" applyAlignment="1">
      <alignment horizontal="center"/>
    </xf>
    <xf numFmtId="0" fontId="20" fillId="34" borderId="10" xfId="0" applyFont="1" applyFill="1" applyBorder="1" applyAlignment="1">
      <alignment vertical="center" wrapText="1"/>
    </xf>
    <xf numFmtId="0" fontId="0" fillId="0" borderId="0" xfId="0" applyAlignment="1">
      <alignment horizontal="left"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left" vertical="center" wrapText="1"/>
    </xf>
    <xf numFmtId="0" fontId="29" fillId="0" borderId="0" xfId="0" applyFont="1" applyAlignment="1">
      <alignment horizontal="left" vertical="center"/>
    </xf>
    <xf numFmtId="20" fontId="0" fillId="0" borderId="0" xfId="0" applyNumberFormat="1" applyAlignment="1">
      <alignment horizontal="center" vertical="center"/>
    </xf>
    <xf numFmtId="0" fontId="30" fillId="0" borderId="0" xfId="0" applyFont="1" applyAlignment="1">
      <alignment horizontal="center" vertical="center"/>
    </xf>
    <xf numFmtId="46" fontId="0" fillId="0" borderId="0" xfId="0" applyNumberFormat="1" applyAlignment="1">
      <alignment horizontal="center" vertical="center"/>
    </xf>
    <xf numFmtId="49" fontId="0" fillId="0" borderId="0" xfId="0" applyNumberFormat="1" applyAlignment="1">
      <alignment horizontal="center" vertical="center"/>
    </xf>
    <xf numFmtId="0" fontId="31" fillId="0" borderId="0" xfId="0" applyFont="1" applyAlignment="1">
      <alignment horizontal="center" vertical="center"/>
    </xf>
    <xf numFmtId="0" fontId="24" fillId="0" borderId="0" xfId="0" applyFont="1" applyAlignment="1">
      <alignment horizontal="center" vertical="center"/>
    </xf>
    <xf numFmtId="0" fontId="0" fillId="0" borderId="0" xfId="0" applyAlignment="1">
      <alignment horizontal="left" vertical="center" indent="1"/>
    </xf>
    <xf numFmtId="0" fontId="0" fillId="0" borderId="0" xfId="0" applyAlignment="1">
      <alignment vertical="center" wrapText="1"/>
    </xf>
    <xf numFmtId="0" fontId="19" fillId="0" borderId="0" xfId="0" applyFont="1" applyAlignment="1">
      <alignment horizontal="center"/>
    </xf>
    <xf numFmtId="0" fontId="32" fillId="0" borderId="0" xfId="0" applyFont="1" applyAlignment="1">
      <alignment vertical="center" wrapText="1"/>
    </xf>
    <xf numFmtId="0" fontId="32" fillId="0" borderId="0" xfId="0" applyFont="1" applyAlignment="1">
      <alignment horizontal="center" vertical="center" wrapText="1"/>
    </xf>
    <xf numFmtId="0" fontId="34" fillId="0" borderId="0" xfId="0" applyFont="1" applyAlignment="1">
      <alignment horizontal="center" vertical="center" wrapText="1"/>
    </xf>
    <xf numFmtId="0" fontId="26" fillId="0" borderId="0" xfId="0" applyFont="1" applyAlignment="1">
      <alignment horizontal="left" vertical="center"/>
    </xf>
    <xf numFmtId="0" fontId="27"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0EF66-D0E0-E746-91ED-2538D0E52995}">
  <dimension ref="A1:N18"/>
  <sheetViews>
    <sheetView workbookViewId="0">
      <selection activeCell="D11" sqref="D11"/>
    </sheetView>
  </sheetViews>
  <sheetFormatPr baseColWidth="10" defaultRowHeight="34" customHeight="1" x14ac:dyDescent="0.2"/>
  <cols>
    <col min="1" max="1" width="16.33203125" customWidth="1"/>
    <col min="9" max="10" width="15.83203125" customWidth="1"/>
    <col min="12" max="12" width="21.6640625" customWidth="1"/>
    <col min="13" max="13" width="58" customWidth="1"/>
  </cols>
  <sheetData>
    <row r="1" spans="1:14" ht="34" customHeight="1" x14ac:dyDescent="0.2">
      <c r="A1" s="3" t="s">
        <v>4352</v>
      </c>
    </row>
    <row r="2" spans="1:14" ht="34" customHeight="1" thickBot="1" x14ac:dyDescent="0.25">
      <c r="A2" s="4" t="s">
        <v>3353</v>
      </c>
      <c r="B2" s="5" t="s">
        <v>3354</v>
      </c>
      <c r="C2" s="5" t="s">
        <v>3355</v>
      </c>
      <c r="D2" s="5" t="s">
        <v>3356</v>
      </c>
      <c r="E2" s="5" t="s">
        <v>3330</v>
      </c>
      <c r="F2" s="5" t="s">
        <v>3357</v>
      </c>
      <c r="G2" s="5" t="s">
        <v>3358</v>
      </c>
      <c r="H2" s="5" t="s">
        <v>3359</v>
      </c>
      <c r="I2" s="5" t="s">
        <v>3586</v>
      </c>
      <c r="J2" s="5" t="s">
        <v>3585</v>
      </c>
      <c r="K2" s="5" t="s">
        <v>3360</v>
      </c>
      <c r="L2" s="4" t="s">
        <v>3361</v>
      </c>
      <c r="M2" s="4" t="s">
        <v>3362</v>
      </c>
      <c r="N2" s="19" t="s">
        <v>3587</v>
      </c>
    </row>
    <row r="3" spans="1:14" ht="51" customHeight="1" x14ac:dyDescent="0.2">
      <c r="A3" s="6" t="s">
        <v>3363</v>
      </c>
      <c r="B3" s="7">
        <v>2017</v>
      </c>
      <c r="C3" s="7">
        <v>28298293</v>
      </c>
      <c r="D3" s="7" t="s">
        <v>3364</v>
      </c>
      <c r="E3" s="7" t="s">
        <v>3365</v>
      </c>
      <c r="F3" s="7" t="s">
        <v>3366</v>
      </c>
      <c r="G3" s="7">
        <v>15541</v>
      </c>
      <c r="H3" s="7" t="s">
        <v>3367</v>
      </c>
      <c r="I3" s="7">
        <v>6</v>
      </c>
      <c r="J3" s="7">
        <v>6</v>
      </c>
      <c r="K3" s="7" t="s">
        <v>3368</v>
      </c>
      <c r="L3" s="6" t="s">
        <v>3369</v>
      </c>
      <c r="M3" s="6" t="s">
        <v>3370</v>
      </c>
      <c r="N3" s="7" t="s">
        <v>3588</v>
      </c>
    </row>
    <row r="4" spans="1:14" ht="51" customHeight="1" x14ac:dyDescent="0.2">
      <c r="A4" s="6" t="s">
        <v>3371</v>
      </c>
      <c r="B4" s="7">
        <v>2016</v>
      </c>
      <c r="C4" s="7">
        <v>27005778</v>
      </c>
      <c r="D4" s="7" t="s">
        <v>3372</v>
      </c>
      <c r="E4" s="7" t="s">
        <v>3331</v>
      </c>
      <c r="F4" s="7" t="s">
        <v>3366</v>
      </c>
      <c r="G4" s="7">
        <v>17267</v>
      </c>
      <c r="H4" s="7" t="s">
        <v>3434</v>
      </c>
      <c r="I4" s="7">
        <v>12</v>
      </c>
      <c r="J4" s="7">
        <v>12</v>
      </c>
      <c r="K4" s="7" t="s">
        <v>3373</v>
      </c>
      <c r="L4" s="6" t="s">
        <v>3374</v>
      </c>
      <c r="M4" s="6" t="s">
        <v>3375</v>
      </c>
      <c r="N4" s="7" t="s">
        <v>3589</v>
      </c>
    </row>
    <row r="5" spans="1:14" ht="51" customHeight="1" x14ac:dyDescent="0.2">
      <c r="A5" s="6" t="s">
        <v>3376</v>
      </c>
      <c r="B5" s="7">
        <v>2015</v>
      </c>
      <c r="C5" s="7">
        <v>25646338</v>
      </c>
      <c r="D5" s="7" t="s">
        <v>3377</v>
      </c>
      <c r="E5" s="7" t="s">
        <v>3331</v>
      </c>
      <c r="F5" s="7" t="s">
        <v>3366</v>
      </c>
      <c r="G5" s="7">
        <v>8013</v>
      </c>
      <c r="H5" s="7" t="s">
        <v>3367</v>
      </c>
      <c r="I5" s="7">
        <v>5</v>
      </c>
      <c r="J5" s="7">
        <v>5</v>
      </c>
      <c r="K5" s="7" t="s">
        <v>3378</v>
      </c>
      <c r="L5" s="6" t="s">
        <v>3379</v>
      </c>
      <c r="M5" s="6" t="s">
        <v>3380</v>
      </c>
      <c r="N5" s="7" t="s">
        <v>3588</v>
      </c>
    </row>
    <row r="6" spans="1:14" ht="51" customHeight="1" x14ac:dyDescent="0.2">
      <c r="A6" s="6" t="s">
        <v>3381</v>
      </c>
      <c r="B6" s="7">
        <v>2014</v>
      </c>
      <c r="C6" s="7">
        <v>24823311</v>
      </c>
      <c r="D6" s="7" t="s">
        <v>3382</v>
      </c>
      <c r="E6" s="7" t="s">
        <v>3331</v>
      </c>
      <c r="F6" s="7" t="s">
        <v>3366</v>
      </c>
      <c r="G6" s="7">
        <v>8631</v>
      </c>
      <c r="H6" s="7" t="s">
        <v>3367</v>
      </c>
      <c r="I6" s="7">
        <v>5</v>
      </c>
      <c r="J6" s="7">
        <v>5</v>
      </c>
      <c r="K6" s="7" t="s">
        <v>3383</v>
      </c>
      <c r="L6" s="6" t="s">
        <v>3384</v>
      </c>
      <c r="M6" s="6" t="s">
        <v>3385</v>
      </c>
      <c r="N6" s="7" t="s">
        <v>3588</v>
      </c>
    </row>
    <row r="7" spans="1:14" ht="51" customHeight="1" x14ac:dyDescent="0.2">
      <c r="A7" s="6" t="s">
        <v>3386</v>
      </c>
      <c r="B7" s="7">
        <v>2011</v>
      </c>
      <c r="C7" s="7">
        <v>21829377</v>
      </c>
      <c r="D7" s="7" t="s">
        <v>3387</v>
      </c>
      <c r="E7" s="7" t="s">
        <v>3331</v>
      </c>
      <c r="F7" s="7" t="s">
        <v>3366</v>
      </c>
      <c r="G7" s="7">
        <v>8866</v>
      </c>
      <c r="H7" s="7" t="s">
        <v>3367</v>
      </c>
      <c r="I7" s="7">
        <v>4</v>
      </c>
      <c r="J7" s="7">
        <v>4</v>
      </c>
      <c r="K7" s="7" t="s">
        <v>3383</v>
      </c>
      <c r="L7" s="6" t="s">
        <v>3388</v>
      </c>
      <c r="M7" s="6" t="s">
        <v>3389</v>
      </c>
      <c r="N7" s="7" t="s">
        <v>3588</v>
      </c>
    </row>
    <row r="8" spans="1:14" ht="51" customHeight="1" x14ac:dyDescent="0.2">
      <c r="A8" s="6" t="s">
        <v>3390</v>
      </c>
      <c r="B8" s="7">
        <v>2013</v>
      </c>
      <c r="C8" s="7">
        <v>23362303</v>
      </c>
      <c r="D8" s="7" t="s">
        <v>3391</v>
      </c>
      <c r="E8" s="7" t="s">
        <v>3331</v>
      </c>
      <c r="F8" s="7" t="s">
        <v>3366</v>
      </c>
      <c r="G8" s="7">
        <v>8961</v>
      </c>
      <c r="H8" s="7" t="s">
        <v>3367</v>
      </c>
      <c r="I8" s="7">
        <v>4</v>
      </c>
      <c r="J8" s="7">
        <v>4</v>
      </c>
      <c r="K8" s="7" t="s">
        <v>3392</v>
      </c>
      <c r="L8" s="6" t="s">
        <v>3393</v>
      </c>
      <c r="M8" s="6" t="s">
        <v>3394</v>
      </c>
      <c r="N8" s="7" t="s">
        <v>3588</v>
      </c>
    </row>
    <row r="9" spans="1:14" ht="51" customHeight="1" x14ac:dyDescent="0.2">
      <c r="A9" s="6" t="s">
        <v>3395</v>
      </c>
      <c r="B9" s="7">
        <v>2015</v>
      </c>
      <c r="C9" s="7">
        <v>25378659</v>
      </c>
      <c r="D9" s="7" t="s">
        <v>3387</v>
      </c>
      <c r="E9" s="7" t="s">
        <v>3331</v>
      </c>
      <c r="F9" s="7" t="s">
        <v>3366</v>
      </c>
      <c r="G9" s="7">
        <v>6618</v>
      </c>
      <c r="H9" s="7" t="s">
        <v>3367</v>
      </c>
      <c r="I9" s="7">
        <v>5</v>
      </c>
      <c r="J9" s="7">
        <v>3</v>
      </c>
      <c r="K9" s="7" t="s">
        <v>3396</v>
      </c>
      <c r="L9" s="6" t="s">
        <v>3397</v>
      </c>
      <c r="M9" s="6" t="s">
        <v>3398</v>
      </c>
      <c r="N9" s="7" t="s">
        <v>3588</v>
      </c>
    </row>
    <row r="10" spans="1:14" ht="51" customHeight="1" x14ac:dyDescent="0.2">
      <c r="A10" s="6" t="s">
        <v>3399</v>
      </c>
      <c r="B10" s="7">
        <v>2018</v>
      </c>
      <c r="C10" s="7">
        <v>29738550</v>
      </c>
      <c r="D10" s="7" t="s">
        <v>3400</v>
      </c>
      <c r="E10" s="7" t="s">
        <v>3331</v>
      </c>
      <c r="F10" s="7" t="s">
        <v>3366</v>
      </c>
      <c r="G10" s="7">
        <v>11494</v>
      </c>
      <c r="H10" s="7" t="s">
        <v>3367</v>
      </c>
      <c r="I10" s="7">
        <v>5</v>
      </c>
      <c r="J10" s="7">
        <v>5</v>
      </c>
      <c r="K10" s="7" t="s">
        <v>3396</v>
      </c>
      <c r="L10" s="6" t="s">
        <v>3401</v>
      </c>
      <c r="M10" s="6" t="s">
        <v>3398</v>
      </c>
      <c r="N10" s="7" t="s">
        <v>3588</v>
      </c>
    </row>
    <row r="11" spans="1:14" ht="51" customHeight="1" x14ac:dyDescent="0.2">
      <c r="A11" s="6" t="s">
        <v>3402</v>
      </c>
      <c r="B11" s="7">
        <v>2015</v>
      </c>
      <c r="C11" s="7">
        <v>25500335</v>
      </c>
      <c r="D11" s="7" t="s">
        <v>3403</v>
      </c>
      <c r="E11" s="7" t="s">
        <v>3331</v>
      </c>
      <c r="F11" s="7" t="s">
        <v>3366</v>
      </c>
      <c r="G11" s="7">
        <v>2633</v>
      </c>
      <c r="H11" s="7" t="s">
        <v>3404</v>
      </c>
      <c r="I11" s="7">
        <v>22</v>
      </c>
      <c r="J11" s="7">
        <v>22</v>
      </c>
      <c r="K11" s="7" t="s">
        <v>3405</v>
      </c>
      <c r="L11" s="6" t="s">
        <v>3591</v>
      </c>
      <c r="M11" s="6" t="s">
        <v>3406</v>
      </c>
      <c r="N11" s="7" t="s">
        <v>3589</v>
      </c>
    </row>
    <row r="12" spans="1:14" ht="51" customHeight="1" x14ac:dyDescent="0.2">
      <c r="A12" s="6" t="s">
        <v>3407</v>
      </c>
      <c r="B12" s="7">
        <v>2009</v>
      </c>
      <c r="C12" s="7">
        <v>19148276</v>
      </c>
      <c r="D12" s="7" t="s">
        <v>3408</v>
      </c>
      <c r="E12" s="7" t="s">
        <v>3331</v>
      </c>
      <c r="F12" s="7" t="s">
        <v>3366</v>
      </c>
      <c r="G12" s="7">
        <v>1075</v>
      </c>
      <c r="H12" s="7" t="s">
        <v>3367</v>
      </c>
      <c r="I12" s="7">
        <v>6</v>
      </c>
      <c r="J12" s="7">
        <v>6</v>
      </c>
      <c r="K12" s="7" t="s">
        <v>3383</v>
      </c>
      <c r="L12" s="6" t="s">
        <v>3409</v>
      </c>
      <c r="M12" s="6" t="s">
        <v>3410</v>
      </c>
      <c r="N12" s="7" t="s">
        <v>3588</v>
      </c>
    </row>
    <row r="13" spans="1:14" ht="51" customHeight="1" x14ac:dyDescent="0.2">
      <c r="A13" s="6" t="s">
        <v>3411</v>
      </c>
      <c r="B13" s="7">
        <v>2008</v>
      </c>
      <c r="C13" s="7">
        <v>19043545</v>
      </c>
      <c r="D13" s="7" t="s">
        <v>3412</v>
      </c>
      <c r="E13" s="7" t="s">
        <v>3331</v>
      </c>
      <c r="F13" s="7" t="s">
        <v>3366</v>
      </c>
      <c r="G13" s="7">
        <v>284</v>
      </c>
      <c r="H13" s="7" t="s">
        <v>3435</v>
      </c>
      <c r="I13" s="7">
        <v>2</v>
      </c>
      <c r="J13" s="7">
        <v>2</v>
      </c>
      <c r="K13" s="7" t="s">
        <v>3383</v>
      </c>
      <c r="L13" s="6" t="s">
        <v>3374</v>
      </c>
      <c r="M13" s="6" t="s">
        <v>3413</v>
      </c>
      <c r="N13" s="7" t="s">
        <v>3589</v>
      </c>
    </row>
    <row r="14" spans="1:14" ht="51" customHeight="1" x14ac:dyDescent="0.2">
      <c r="A14" s="6" t="s">
        <v>3414</v>
      </c>
      <c r="B14" s="7">
        <v>2017</v>
      </c>
      <c r="C14" s="7">
        <v>26932504</v>
      </c>
      <c r="D14" s="7" t="s">
        <v>3415</v>
      </c>
      <c r="E14" s="7" t="s">
        <v>3416</v>
      </c>
      <c r="F14" s="7" t="s">
        <v>3366</v>
      </c>
      <c r="G14" s="7">
        <v>3521</v>
      </c>
      <c r="H14" s="7" t="s">
        <v>3367</v>
      </c>
      <c r="I14" s="7">
        <v>6</v>
      </c>
      <c r="J14" s="7">
        <v>6</v>
      </c>
      <c r="K14" s="7" t="s">
        <v>3396</v>
      </c>
      <c r="L14" s="6" t="s">
        <v>3417</v>
      </c>
      <c r="M14" s="6" t="s">
        <v>3418</v>
      </c>
      <c r="N14" s="7" t="s">
        <v>3589</v>
      </c>
    </row>
    <row r="15" spans="1:14" ht="51" customHeight="1" x14ac:dyDescent="0.2">
      <c r="A15" s="6" t="s">
        <v>3419</v>
      </c>
      <c r="B15" s="7">
        <v>2018</v>
      </c>
      <c r="C15" s="7">
        <v>29514873</v>
      </c>
      <c r="D15" s="7" t="s">
        <v>3420</v>
      </c>
      <c r="E15" s="7" t="s">
        <v>3421</v>
      </c>
      <c r="F15" s="7" t="s">
        <v>3422</v>
      </c>
      <c r="G15" s="7">
        <v>1142</v>
      </c>
      <c r="H15" s="7" t="s">
        <v>3367</v>
      </c>
      <c r="I15" s="7" t="s">
        <v>640</v>
      </c>
      <c r="J15" s="7">
        <v>34</v>
      </c>
      <c r="K15" s="7" t="s">
        <v>3423</v>
      </c>
      <c r="L15" s="6" t="s">
        <v>3424</v>
      </c>
      <c r="M15" s="6" t="s">
        <v>3425</v>
      </c>
      <c r="N15" s="7" t="s">
        <v>3589</v>
      </c>
    </row>
    <row r="16" spans="1:14" ht="51" customHeight="1" x14ac:dyDescent="0.2">
      <c r="A16" s="6" t="s">
        <v>3426</v>
      </c>
      <c r="B16" s="7">
        <v>2015</v>
      </c>
      <c r="C16" s="7">
        <v>26584805</v>
      </c>
      <c r="D16" s="7" t="s">
        <v>3427</v>
      </c>
      <c r="E16" s="7" t="s">
        <v>3334</v>
      </c>
      <c r="F16" s="7" t="s">
        <v>3366</v>
      </c>
      <c r="G16" s="7">
        <v>1361</v>
      </c>
      <c r="H16" s="7" t="s">
        <v>3367</v>
      </c>
      <c r="I16" s="7">
        <v>18</v>
      </c>
      <c r="J16" s="7">
        <v>9</v>
      </c>
      <c r="K16" s="7" t="s">
        <v>3428</v>
      </c>
      <c r="L16" s="6" t="s">
        <v>3409</v>
      </c>
      <c r="M16" s="6" t="s">
        <v>3429</v>
      </c>
      <c r="N16" s="7" t="s">
        <v>3589</v>
      </c>
    </row>
    <row r="17" spans="1:14" ht="51" customHeight="1" x14ac:dyDescent="0.2">
      <c r="A17" s="8" t="s">
        <v>3430</v>
      </c>
      <c r="B17" s="9">
        <v>2014</v>
      </c>
      <c r="C17" s="9">
        <v>24816252</v>
      </c>
      <c r="D17" s="9" t="s">
        <v>3431</v>
      </c>
      <c r="E17" s="9" t="s">
        <v>3331</v>
      </c>
      <c r="F17" s="9" t="s">
        <v>3366</v>
      </c>
      <c r="G17" s="9">
        <v>7811</v>
      </c>
      <c r="H17" s="9" t="s">
        <v>3436</v>
      </c>
      <c r="I17" s="9">
        <v>33</v>
      </c>
      <c r="J17" s="9">
        <v>33</v>
      </c>
      <c r="K17" s="9" t="s">
        <v>3423</v>
      </c>
      <c r="L17" s="8" t="s">
        <v>3432</v>
      </c>
      <c r="M17" s="8" t="s">
        <v>3433</v>
      </c>
      <c r="N17" s="9" t="s">
        <v>3589</v>
      </c>
    </row>
    <row r="18" spans="1:14" ht="23" customHeight="1" x14ac:dyDescent="0.2">
      <c r="A18" s="18" t="s">
        <v>3590</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DC0B9-044A-2A46-A631-9C4E5D9A93D9}">
  <dimension ref="A1:L162"/>
  <sheetViews>
    <sheetView workbookViewId="0">
      <selection activeCell="N4" sqref="N4"/>
    </sheetView>
  </sheetViews>
  <sheetFormatPr baseColWidth="10" defaultRowHeight="65" customHeight="1" x14ac:dyDescent="0.2"/>
  <cols>
    <col min="1" max="1" width="16.6640625" style="34" customWidth="1"/>
    <col min="2" max="2" width="32.6640625" style="35" customWidth="1"/>
    <col min="3" max="3" width="10.83203125" style="36"/>
    <col min="4" max="4" width="46.33203125" style="36" customWidth="1"/>
    <col min="5" max="6" width="10.83203125" style="36"/>
    <col min="7" max="7" width="21.33203125" style="36" customWidth="1"/>
    <col min="8" max="8" width="20.1640625" style="36" customWidth="1"/>
    <col min="9" max="9" width="17" style="36" customWidth="1"/>
    <col min="10" max="10" width="10.83203125" style="36"/>
    <col min="11" max="11" width="40.1640625" style="37" customWidth="1"/>
    <col min="12" max="12" width="12.5" style="36" customWidth="1"/>
    <col min="13" max="16384" width="10.83203125" style="11"/>
  </cols>
  <sheetData>
    <row r="1" spans="1:12" ht="24" customHeight="1" x14ac:dyDescent="0.2">
      <c r="A1" s="34" t="s">
        <v>4353</v>
      </c>
    </row>
    <row r="2" spans="1:12" s="46" customFormat="1" ht="42" customHeight="1" x14ac:dyDescent="0.2">
      <c r="A2" s="37" t="s">
        <v>3356</v>
      </c>
      <c r="B2" s="35" t="s">
        <v>3825</v>
      </c>
      <c r="C2" s="35" t="s">
        <v>3824</v>
      </c>
      <c r="D2" s="35" t="s">
        <v>3826</v>
      </c>
      <c r="E2" s="35" t="s">
        <v>3827</v>
      </c>
      <c r="F2" s="35" t="s">
        <v>3828</v>
      </c>
      <c r="G2" s="35" t="s">
        <v>3958</v>
      </c>
      <c r="H2" s="35" t="s">
        <v>3959</v>
      </c>
      <c r="I2" s="35" t="s">
        <v>3829</v>
      </c>
      <c r="J2" s="35" t="s">
        <v>3830</v>
      </c>
      <c r="K2" s="37" t="s">
        <v>3831</v>
      </c>
      <c r="L2" s="35" t="s">
        <v>3972</v>
      </c>
    </row>
    <row r="3" spans="1:12" ht="24" customHeight="1" x14ac:dyDescent="0.2">
      <c r="A3" s="38" t="s">
        <v>3832</v>
      </c>
    </row>
    <row r="4" spans="1:12" ht="65" customHeight="1" x14ac:dyDescent="0.2">
      <c r="A4" s="45" t="s">
        <v>3833</v>
      </c>
      <c r="B4" s="35" t="s">
        <v>3834</v>
      </c>
      <c r="C4" s="36">
        <v>29738550</v>
      </c>
      <c r="D4" s="36" t="s">
        <v>3835</v>
      </c>
      <c r="E4" s="39">
        <v>0.625</v>
      </c>
      <c r="F4" s="36">
        <v>15</v>
      </c>
      <c r="G4" s="36">
        <v>11494</v>
      </c>
      <c r="H4" s="36" t="s">
        <v>3331</v>
      </c>
      <c r="I4" s="36" t="s">
        <v>3836</v>
      </c>
      <c r="J4" s="36">
        <v>2018</v>
      </c>
      <c r="K4" s="37" t="s">
        <v>3837</v>
      </c>
      <c r="L4" s="36" t="s">
        <v>640</v>
      </c>
    </row>
    <row r="5" spans="1:12" ht="65" customHeight="1" x14ac:dyDescent="0.2">
      <c r="A5" s="45" t="s">
        <v>3833</v>
      </c>
      <c r="B5" s="35" t="s">
        <v>3834</v>
      </c>
      <c r="C5" s="36">
        <v>29738550</v>
      </c>
      <c r="D5" s="36" t="s">
        <v>3838</v>
      </c>
      <c r="E5" s="39">
        <v>0.95833333333333337</v>
      </c>
      <c r="F5" s="36">
        <v>23</v>
      </c>
      <c r="G5" s="36">
        <v>7582</v>
      </c>
      <c r="H5" s="36" t="s">
        <v>3331</v>
      </c>
      <c r="I5" s="36" t="s">
        <v>3836</v>
      </c>
      <c r="J5" s="36">
        <v>2018</v>
      </c>
      <c r="K5" s="37" t="s">
        <v>3837</v>
      </c>
      <c r="L5" s="36" t="s">
        <v>640</v>
      </c>
    </row>
    <row r="6" spans="1:12" ht="65" customHeight="1" x14ac:dyDescent="0.2">
      <c r="A6" s="45" t="s">
        <v>3833</v>
      </c>
      <c r="B6" s="35" t="s">
        <v>3834</v>
      </c>
      <c r="C6" s="36">
        <v>29738550</v>
      </c>
      <c r="D6" s="36" t="s">
        <v>3839</v>
      </c>
      <c r="E6" s="36" t="s">
        <v>3840</v>
      </c>
      <c r="F6" s="36" t="s">
        <v>640</v>
      </c>
      <c r="G6" s="36">
        <v>6016</v>
      </c>
      <c r="H6" s="36" t="s">
        <v>3331</v>
      </c>
      <c r="I6" s="36" t="s">
        <v>3836</v>
      </c>
      <c r="J6" s="36">
        <v>2018</v>
      </c>
      <c r="K6" s="37" t="s">
        <v>3837</v>
      </c>
      <c r="L6" s="36" t="s">
        <v>640</v>
      </c>
    </row>
    <row r="7" spans="1:12" ht="65" customHeight="1" x14ac:dyDescent="0.2">
      <c r="A7" s="45" t="s">
        <v>3833</v>
      </c>
      <c r="B7" s="35" t="s">
        <v>3834</v>
      </c>
      <c r="C7" s="36">
        <v>29738550</v>
      </c>
      <c r="D7" s="36" t="s">
        <v>3841</v>
      </c>
      <c r="E7" s="39">
        <v>0.70833333333333337</v>
      </c>
      <c r="F7" s="36">
        <v>17</v>
      </c>
      <c r="G7" s="36">
        <v>6016</v>
      </c>
      <c r="H7" s="36" t="s">
        <v>3331</v>
      </c>
      <c r="I7" s="36" t="s">
        <v>3836</v>
      </c>
      <c r="J7" s="36">
        <v>2018</v>
      </c>
      <c r="K7" s="37" t="s">
        <v>3837</v>
      </c>
      <c r="L7" s="36" t="s">
        <v>640</v>
      </c>
    </row>
    <row r="8" spans="1:12" ht="65" customHeight="1" x14ac:dyDescent="0.2">
      <c r="A8" s="45" t="s">
        <v>3833</v>
      </c>
      <c r="B8" s="35" t="s">
        <v>3834</v>
      </c>
      <c r="C8" s="36">
        <v>29738550</v>
      </c>
      <c r="D8" s="36" t="s">
        <v>3842</v>
      </c>
      <c r="E8" s="39">
        <v>0.79166666666666663</v>
      </c>
      <c r="F8" s="36">
        <v>19</v>
      </c>
      <c r="G8" s="36">
        <v>1910</v>
      </c>
      <c r="H8" s="36" t="s">
        <v>3331</v>
      </c>
      <c r="I8" s="36" t="s">
        <v>3836</v>
      </c>
      <c r="J8" s="36">
        <v>2018</v>
      </c>
      <c r="K8" s="37" t="s">
        <v>3837</v>
      </c>
      <c r="L8" s="36" t="s">
        <v>640</v>
      </c>
    </row>
    <row r="9" spans="1:12" ht="65" customHeight="1" x14ac:dyDescent="0.2">
      <c r="A9" s="45" t="s">
        <v>3843</v>
      </c>
      <c r="B9" s="35" t="s">
        <v>3844</v>
      </c>
      <c r="C9" s="36">
        <v>26584805</v>
      </c>
      <c r="D9" s="36" t="s">
        <v>3845</v>
      </c>
      <c r="E9" s="36" t="s">
        <v>640</v>
      </c>
      <c r="F9" s="36" t="s">
        <v>640</v>
      </c>
      <c r="G9" s="36">
        <v>1361</v>
      </c>
      <c r="H9" s="36" t="s">
        <v>3334</v>
      </c>
      <c r="I9" s="36" t="s">
        <v>3836</v>
      </c>
      <c r="J9" s="36">
        <v>2015</v>
      </c>
      <c r="K9" s="37" t="s">
        <v>640</v>
      </c>
      <c r="L9" s="36" t="s">
        <v>640</v>
      </c>
    </row>
    <row r="10" spans="1:12" ht="65" customHeight="1" x14ac:dyDescent="0.2">
      <c r="A10" s="45" t="s">
        <v>3843</v>
      </c>
      <c r="B10" s="35" t="s">
        <v>3844</v>
      </c>
      <c r="C10" s="36">
        <v>26584805</v>
      </c>
      <c r="D10" s="36" t="s">
        <v>3846</v>
      </c>
      <c r="E10" s="36" t="s">
        <v>640</v>
      </c>
      <c r="F10" s="36" t="s">
        <v>640</v>
      </c>
      <c r="G10" s="36">
        <v>1361</v>
      </c>
      <c r="H10" s="36" t="s">
        <v>3334</v>
      </c>
      <c r="I10" s="36" t="s">
        <v>3836</v>
      </c>
      <c r="J10" s="36">
        <v>2015</v>
      </c>
      <c r="K10" s="37" t="s">
        <v>640</v>
      </c>
      <c r="L10" s="36" t="s">
        <v>640</v>
      </c>
    </row>
    <row r="11" spans="1:12" ht="65" customHeight="1" x14ac:dyDescent="0.2">
      <c r="A11" s="45" t="s">
        <v>3843</v>
      </c>
      <c r="B11" s="35" t="s">
        <v>3426</v>
      </c>
      <c r="C11" s="36">
        <v>26584805</v>
      </c>
      <c r="D11" s="36" t="s">
        <v>3632</v>
      </c>
      <c r="E11" s="36" t="s">
        <v>3847</v>
      </c>
      <c r="F11" s="36">
        <v>20</v>
      </c>
      <c r="G11" s="36">
        <v>1361</v>
      </c>
      <c r="H11" s="36" t="s">
        <v>3334</v>
      </c>
      <c r="I11" s="36" t="s">
        <v>3836</v>
      </c>
      <c r="J11" s="36">
        <v>2015</v>
      </c>
      <c r="K11" s="37" t="s">
        <v>3848</v>
      </c>
      <c r="L11" s="36" t="s">
        <v>640</v>
      </c>
    </row>
    <row r="12" spans="1:12" ht="65" customHeight="1" x14ac:dyDescent="0.2">
      <c r="A12" s="45" t="s">
        <v>3843</v>
      </c>
      <c r="B12" s="35" t="s">
        <v>3426</v>
      </c>
      <c r="C12" s="36">
        <v>26584805</v>
      </c>
      <c r="D12" s="36" t="s">
        <v>3643</v>
      </c>
      <c r="E12" s="36" t="s">
        <v>3849</v>
      </c>
      <c r="F12" s="36">
        <v>22</v>
      </c>
      <c r="G12" s="36">
        <v>1361</v>
      </c>
      <c r="H12" s="36" t="s">
        <v>3334</v>
      </c>
      <c r="I12" s="36" t="s">
        <v>3836</v>
      </c>
      <c r="J12" s="36">
        <v>2015</v>
      </c>
      <c r="K12" s="37" t="s">
        <v>3848</v>
      </c>
      <c r="L12" s="36" t="s">
        <v>640</v>
      </c>
    </row>
    <row r="13" spans="1:12" ht="65" customHeight="1" x14ac:dyDescent="0.2">
      <c r="A13" s="45" t="s">
        <v>3843</v>
      </c>
      <c r="B13" s="35" t="s">
        <v>3426</v>
      </c>
      <c r="C13" s="36">
        <v>26584805</v>
      </c>
      <c r="D13" s="36" t="s">
        <v>3850</v>
      </c>
      <c r="E13" s="36" t="s">
        <v>3851</v>
      </c>
      <c r="F13" s="36">
        <v>18</v>
      </c>
      <c r="G13" s="36">
        <v>1361</v>
      </c>
      <c r="H13" s="36" t="s">
        <v>3334</v>
      </c>
      <c r="I13" s="36" t="s">
        <v>3836</v>
      </c>
      <c r="J13" s="36">
        <v>2015</v>
      </c>
      <c r="K13" s="37" t="s">
        <v>3848</v>
      </c>
      <c r="L13" s="36" t="s">
        <v>640</v>
      </c>
    </row>
    <row r="14" spans="1:12" ht="65" customHeight="1" x14ac:dyDescent="0.2">
      <c r="A14" s="45" t="s">
        <v>3843</v>
      </c>
      <c r="B14" s="35" t="s">
        <v>3426</v>
      </c>
      <c r="C14" s="36">
        <v>26584805</v>
      </c>
      <c r="D14" s="36" t="s">
        <v>3852</v>
      </c>
      <c r="E14" s="36" t="s">
        <v>3853</v>
      </c>
      <c r="F14" s="36">
        <v>18</v>
      </c>
      <c r="G14" s="36">
        <v>1361</v>
      </c>
      <c r="H14" s="36" t="s">
        <v>3334</v>
      </c>
      <c r="I14" s="36" t="s">
        <v>3836</v>
      </c>
      <c r="J14" s="36">
        <v>2015</v>
      </c>
      <c r="K14" s="37" t="s">
        <v>3848</v>
      </c>
      <c r="L14" s="36" t="s">
        <v>640</v>
      </c>
    </row>
    <row r="15" spans="1:12" ht="65" customHeight="1" x14ac:dyDescent="0.2">
      <c r="A15" s="45" t="s">
        <v>3843</v>
      </c>
      <c r="B15" s="35" t="s">
        <v>3426</v>
      </c>
      <c r="C15" s="36">
        <v>26584805</v>
      </c>
      <c r="D15" s="36" t="s">
        <v>3854</v>
      </c>
      <c r="E15" s="36" t="s">
        <v>3855</v>
      </c>
      <c r="F15" s="36">
        <v>18</v>
      </c>
      <c r="G15" s="36">
        <v>1361</v>
      </c>
      <c r="H15" s="36" t="s">
        <v>3334</v>
      </c>
      <c r="I15" s="36" t="s">
        <v>3836</v>
      </c>
      <c r="J15" s="36">
        <v>2015</v>
      </c>
      <c r="K15" s="37" t="s">
        <v>3848</v>
      </c>
      <c r="L15" s="36" t="s">
        <v>640</v>
      </c>
    </row>
    <row r="16" spans="1:12" ht="65" customHeight="1" x14ac:dyDescent="0.2">
      <c r="A16" s="45" t="s">
        <v>3843</v>
      </c>
      <c r="B16" s="35" t="s">
        <v>3426</v>
      </c>
      <c r="C16" s="36">
        <v>26584805</v>
      </c>
      <c r="D16" s="36" t="s">
        <v>3856</v>
      </c>
      <c r="E16" s="36" t="s">
        <v>3857</v>
      </c>
      <c r="F16" s="36">
        <v>20</v>
      </c>
      <c r="G16" s="36">
        <v>1361</v>
      </c>
      <c r="H16" s="36" t="s">
        <v>3334</v>
      </c>
      <c r="I16" s="36" t="s">
        <v>3836</v>
      </c>
      <c r="J16" s="36">
        <v>2015</v>
      </c>
      <c r="K16" s="37" t="s">
        <v>3848</v>
      </c>
      <c r="L16" s="36" t="s">
        <v>640</v>
      </c>
    </row>
    <row r="17" spans="1:12" ht="65" customHeight="1" x14ac:dyDescent="0.2">
      <c r="A17" s="45" t="s">
        <v>3843</v>
      </c>
      <c r="B17" s="35" t="s">
        <v>3426</v>
      </c>
      <c r="C17" s="36">
        <v>26584805</v>
      </c>
      <c r="D17" s="36" t="s">
        <v>3858</v>
      </c>
      <c r="E17" s="36" t="s">
        <v>3859</v>
      </c>
      <c r="F17" s="36">
        <v>20</v>
      </c>
      <c r="G17" s="36">
        <v>1361</v>
      </c>
      <c r="H17" s="36" t="s">
        <v>3334</v>
      </c>
      <c r="I17" s="36" t="s">
        <v>3836</v>
      </c>
      <c r="J17" s="36">
        <v>2015</v>
      </c>
      <c r="K17" s="37" t="s">
        <v>3848</v>
      </c>
      <c r="L17" s="36" t="s">
        <v>640</v>
      </c>
    </row>
    <row r="18" spans="1:12" ht="65" customHeight="1" x14ac:dyDescent="0.2">
      <c r="A18" s="45" t="s">
        <v>3412</v>
      </c>
      <c r="B18" s="35" t="s">
        <v>3411</v>
      </c>
      <c r="C18" s="36">
        <v>19043545</v>
      </c>
      <c r="D18" s="36" t="s">
        <v>3858</v>
      </c>
      <c r="E18" s="36" t="s">
        <v>3859</v>
      </c>
      <c r="F18" s="36">
        <v>20</v>
      </c>
      <c r="G18" s="40">
        <v>284</v>
      </c>
      <c r="H18" s="36" t="s">
        <v>3331</v>
      </c>
      <c r="I18" s="36" t="s">
        <v>3836</v>
      </c>
      <c r="J18" s="36">
        <v>2008</v>
      </c>
      <c r="K18" s="37" t="s">
        <v>3435</v>
      </c>
      <c r="L18" s="36" t="s">
        <v>640</v>
      </c>
    </row>
    <row r="19" spans="1:12" ht="65" customHeight="1" x14ac:dyDescent="0.2">
      <c r="A19" s="45" t="s">
        <v>3412</v>
      </c>
      <c r="B19" s="35" t="s">
        <v>3411</v>
      </c>
      <c r="C19" s="36">
        <v>19043545</v>
      </c>
      <c r="D19" s="36" t="s">
        <v>3643</v>
      </c>
      <c r="E19" s="36" t="s">
        <v>3849</v>
      </c>
      <c r="F19" s="36">
        <v>22</v>
      </c>
      <c r="G19" s="40">
        <v>284</v>
      </c>
      <c r="H19" s="36" t="s">
        <v>3331</v>
      </c>
      <c r="I19" s="36" t="s">
        <v>3836</v>
      </c>
      <c r="J19" s="36">
        <v>2008</v>
      </c>
      <c r="K19" s="37" t="s">
        <v>3435</v>
      </c>
      <c r="L19" s="36" t="s">
        <v>640</v>
      </c>
    </row>
    <row r="20" spans="1:12" ht="65" customHeight="1" x14ac:dyDescent="0.2">
      <c r="A20" s="45" t="s">
        <v>3382</v>
      </c>
      <c r="B20" s="35" t="s">
        <v>3834</v>
      </c>
      <c r="C20" s="36">
        <v>24823311</v>
      </c>
      <c r="D20" s="36" t="s">
        <v>3850</v>
      </c>
      <c r="E20" s="36" t="s">
        <v>3851</v>
      </c>
      <c r="F20" s="36">
        <v>18</v>
      </c>
      <c r="G20" s="36">
        <v>8631</v>
      </c>
      <c r="H20" s="36" t="s">
        <v>3331</v>
      </c>
      <c r="I20" s="36" t="s">
        <v>3836</v>
      </c>
      <c r="J20" s="36">
        <v>2014</v>
      </c>
      <c r="K20" s="37" t="s">
        <v>3837</v>
      </c>
      <c r="L20" s="36" t="s">
        <v>4359</v>
      </c>
    </row>
    <row r="21" spans="1:12" ht="65" customHeight="1" x14ac:dyDescent="0.2">
      <c r="A21" s="45" t="s">
        <v>3382</v>
      </c>
      <c r="B21" s="35" t="s">
        <v>3834</v>
      </c>
      <c r="C21" s="36">
        <v>24823311</v>
      </c>
      <c r="D21" s="36" t="s">
        <v>3858</v>
      </c>
      <c r="E21" s="36" t="s">
        <v>3859</v>
      </c>
      <c r="F21" s="36">
        <v>20</v>
      </c>
      <c r="G21" s="36">
        <v>8631</v>
      </c>
      <c r="H21" s="36" t="s">
        <v>3331</v>
      </c>
      <c r="I21" s="36" t="s">
        <v>3836</v>
      </c>
      <c r="J21" s="36">
        <v>2014</v>
      </c>
      <c r="K21" s="37" t="s">
        <v>3837</v>
      </c>
      <c r="L21" s="36" t="s">
        <v>4360</v>
      </c>
    </row>
    <row r="22" spans="1:12" ht="65" customHeight="1" x14ac:dyDescent="0.2">
      <c r="A22" s="45" t="s">
        <v>3382</v>
      </c>
      <c r="B22" s="35" t="s">
        <v>3834</v>
      </c>
      <c r="C22" s="36">
        <v>24823311</v>
      </c>
      <c r="D22" s="36" t="s">
        <v>3854</v>
      </c>
      <c r="E22" s="36" t="s">
        <v>3855</v>
      </c>
      <c r="F22" s="36">
        <v>18</v>
      </c>
      <c r="G22" s="36">
        <v>7596</v>
      </c>
      <c r="H22" s="36" t="s">
        <v>3331</v>
      </c>
      <c r="I22" s="36" t="s">
        <v>3836</v>
      </c>
      <c r="J22" s="36">
        <v>2014</v>
      </c>
      <c r="K22" s="37" t="s">
        <v>3837</v>
      </c>
      <c r="L22" s="36" t="s">
        <v>4361</v>
      </c>
    </row>
    <row r="23" spans="1:12" ht="65" customHeight="1" x14ac:dyDescent="0.2">
      <c r="A23" s="45" t="s">
        <v>3382</v>
      </c>
      <c r="B23" s="35" t="s">
        <v>3834</v>
      </c>
      <c r="C23" s="36">
        <v>24823311</v>
      </c>
      <c r="D23" s="36" t="s">
        <v>3856</v>
      </c>
      <c r="E23" s="36" t="s">
        <v>3857</v>
      </c>
      <c r="F23" s="36">
        <v>20</v>
      </c>
      <c r="G23" s="36">
        <v>7596</v>
      </c>
      <c r="H23" s="36" t="s">
        <v>3331</v>
      </c>
      <c r="I23" s="36" t="s">
        <v>3836</v>
      </c>
      <c r="J23" s="36">
        <v>2014</v>
      </c>
      <c r="K23" s="37" t="s">
        <v>3837</v>
      </c>
      <c r="L23" s="36" t="s">
        <v>4362</v>
      </c>
    </row>
    <row r="24" spans="1:12" ht="65" customHeight="1" x14ac:dyDescent="0.2">
      <c r="A24" s="45" t="s">
        <v>3382</v>
      </c>
      <c r="B24" s="35" t="s">
        <v>3834</v>
      </c>
      <c r="C24" s="36">
        <v>24823311</v>
      </c>
      <c r="D24" s="36" t="s">
        <v>3860</v>
      </c>
      <c r="E24" s="36" t="s">
        <v>3861</v>
      </c>
      <c r="F24" s="36">
        <v>22</v>
      </c>
      <c r="G24" s="36">
        <v>5463</v>
      </c>
      <c r="H24" s="36" t="s">
        <v>3331</v>
      </c>
      <c r="I24" s="36" t="s">
        <v>3836</v>
      </c>
      <c r="J24" s="36">
        <v>2014</v>
      </c>
      <c r="K24" s="37" t="s">
        <v>3837</v>
      </c>
      <c r="L24" s="36" t="s">
        <v>4363</v>
      </c>
    </row>
    <row r="25" spans="1:12" ht="65" customHeight="1" x14ac:dyDescent="0.2">
      <c r="A25" s="45" t="s">
        <v>3862</v>
      </c>
      <c r="B25" s="35" t="s">
        <v>3863</v>
      </c>
      <c r="C25" s="36">
        <v>28298293</v>
      </c>
      <c r="D25" s="36" t="s">
        <v>3864</v>
      </c>
      <c r="E25" s="36" t="s">
        <v>3865</v>
      </c>
      <c r="F25" s="36">
        <v>20</v>
      </c>
      <c r="G25" s="36">
        <v>15541</v>
      </c>
      <c r="H25" s="36" t="s">
        <v>3866</v>
      </c>
      <c r="I25" s="36" t="s">
        <v>3836</v>
      </c>
      <c r="J25" s="36">
        <v>2017</v>
      </c>
      <c r="K25" s="37" t="s">
        <v>3837</v>
      </c>
      <c r="L25" s="36" t="s">
        <v>640</v>
      </c>
    </row>
    <row r="26" spans="1:12" ht="65" customHeight="1" x14ac:dyDescent="0.2">
      <c r="A26" s="45" t="s">
        <v>3862</v>
      </c>
      <c r="B26" s="35" t="s">
        <v>3867</v>
      </c>
      <c r="C26" s="36">
        <v>28298293</v>
      </c>
      <c r="D26" s="36" t="s">
        <v>3868</v>
      </c>
      <c r="E26" s="36" t="s">
        <v>3869</v>
      </c>
      <c r="F26" s="36">
        <v>24</v>
      </c>
      <c r="G26" s="40">
        <v>14418</v>
      </c>
      <c r="H26" s="36" t="s">
        <v>3870</v>
      </c>
      <c r="I26" s="36" t="s">
        <v>3836</v>
      </c>
      <c r="J26" s="36">
        <v>2017</v>
      </c>
      <c r="K26" s="37" t="s">
        <v>3837</v>
      </c>
      <c r="L26" s="36" t="s">
        <v>640</v>
      </c>
    </row>
    <row r="27" spans="1:12" ht="65" customHeight="1" x14ac:dyDescent="0.2">
      <c r="A27" s="45" t="s">
        <v>3862</v>
      </c>
      <c r="B27" s="35" t="s">
        <v>3871</v>
      </c>
      <c r="C27" s="36">
        <v>28298293</v>
      </c>
      <c r="D27" s="36" t="s">
        <v>3872</v>
      </c>
      <c r="E27" s="36" t="s">
        <v>3873</v>
      </c>
      <c r="F27" s="36">
        <v>18</v>
      </c>
      <c r="G27" s="36">
        <v>11149</v>
      </c>
      <c r="H27" s="36" t="s">
        <v>3874</v>
      </c>
      <c r="I27" s="36" t="s">
        <v>3836</v>
      </c>
      <c r="J27" s="36">
        <v>2017</v>
      </c>
      <c r="K27" s="37" t="s">
        <v>3837</v>
      </c>
      <c r="L27" s="36" t="s">
        <v>640</v>
      </c>
    </row>
    <row r="28" spans="1:12" ht="65" customHeight="1" x14ac:dyDescent="0.2">
      <c r="A28" s="45" t="s">
        <v>3862</v>
      </c>
      <c r="B28" s="35" t="s">
        <v>3875</v>
      </c>
      <c r="C28" s="36">
        <v>28298293</v>
      </c>
      <c r="D28" s="36" t="s">
        <v>3876</v>
      </c>
      <c r="E28" s="36" t="s">
        <v>3877</v>
      </c>
      <c r="F28" s="36">
        <v>22</v>
      </c>
      <c r="G28" s="40">
        <v>6344</v>
      </c>
      <c r="H28" s="36" t="s">
        <v>3878</v>
      </c>
      <c r="I28" s="36" t="s">
        <v>3836</v>
      </c>
      <c r="J28" s="36">
        <v>2017</v>
      </c>
      <c r="K28" s="37" t="s">
        <v>3837</v>
      </c>
      <c r="L28" s="36" t="s">
        <v>640</v>
      </c>
    </row>
    <row r="29" spans="1:12" ht="65" customHeight="1" x14ac:dyDescent="0.2">
      <c r="A29" s="45" t="s">
        <v>3862</v>
      </c>
      <c r="B29" s="35" t="s">
        <v>3879</v>
      </c>
      <c r="C29" s="36">
        <v>28298293</v>
      </c>
      <c r="D29" s="36" t="s">
        <v>3615</v>
      </c>
      <c r="E29" s="36" t="s">
        <v>3880</v>
      </c>
      <c r="F29" s="36">
        <v>16</v>
      </c>
      <c r="G29" s="36">
        <v>3521</v>
      </c>
      <c r="H29" s="36" t="s">
        <v>3334</v>
      </c>
      <c r="I29" s="36" t="s">
        <v>3836</v>
      </c>
      <c r="J29" s="36">
        <v>2017</v>
      </c>
      <c r="K29" s="37" t="s">
        <v>3837</v>
      </c>
      <c r="L29" s="36" t="s">
        <v>640</v>
      </c>
    </row>
    <row r="30" spans="1:12" ht="65" customHeight="1" x14ac:dyDescent="0.2">
      <c r="A30" s="45" t="s">
        <v>3862</v>
      </c>
      <c r="B30" s="35" t="s">
        <v>3879</v>
      </c>
      <c r="C30" s="36">
        <v>28298293</v>
      </c>
      <c r="D30" s="36" t="s">
        <v>3881</v>
      </c>
      <c r="E30" s="36" t="s">
        <v>3882</v>
      </c>
      <c r="F30" s="36">
        <v>18</v>
      </c>
      <c r="G30" s="36">
        <v>3521</v>
      </c>
      <c r="H30" s="36" t="s">
        <v>3334</v>
      </c>
      <c r="I30" s="36" t="s">
        <v>3836</v>
      </c>
      <c r="J30" s="36">
        <v>2017</v>
      </c>
      <c r="K30" s="37" t="s">
        <v>3837</v>
      </c>
      <c r="L30" s="36" t="s">
        <v>640</v>
      </c>
    </row>
    <row r="31" spans="1:12" ht="65" customHeight="1" x14ac:dyDescent="0.2">
      <c r="A31" s="45" t="s">
        <v>3372</v>
      </c>
      <c r="B31" s="35" t="s">
        <v>3883</v>
      </c>
      <c r="C31" s="36">
        <v>27005778</v>
      </c>
      <c r="D31" s="36" t="s">
        <v>3884</v>
      </c>
      <c r="E31" s="36" t="s">
        <v>640</v>
      </c>
      <c r="F31" s="36" t="s">
        <v>640</v>
      </c>
      <c r="G31" s="36">
        <v>17267</v>
      </c>
      <c r="H31" s="36" t="s">
        <v>3331</v>
      </c>
      <c r="I31" s="36" t="s">
        <v>3836</v>
      </c>
      <c r="J31" s="36">
        <v>2016</v>
      </c>
      <c r="K31" s="37" t="s">
        <v>3885</v>
      </c>
      <c r="L31" s="36" t="s">
        <v>4364</v>
      </c>
    </row>
    <row r="32" spans="1:12" ht="65" customHeight="1" x14ac:dyDescent="0.2">
      <c r="A32" s="45" t="s">
        <v>3372</v>
      </c>
      <c r="B32" s="35" t="s">
        <v>3883</v>
      </c>
      <c r="C32" s="36">
        <v>27005778</v>
      </c>
      <c r="D32" s="36" t="s">
        <v>3886</v>
      </c>
      <c r="E32" s="36" t="s">
        <v>640</v>
      </c>
      <c r="F32" s="36" t="s">
        <v>640</v>
      </c>
      <c r="G32" s="36">
        <v>14982</v>
      </c>
      <c r="H32" s="36" t="s">
        <v>3331</v>
      </c>
      <c r="I32" s="36" t="s">
        <v>3836</v>
      </c>
      <c r="J32" s="36">
        <v>2016</v>
      </c>
      <c r="K32" s="37" t="s">
        <v>3885</v>
      </c>
      <c r="L32" s="36" t="s">
        <v>4365</v>
      </c>
    </row>
    <row r="33" spans="1:12" ht="65" customHeight="1" x14ac:dyDescent="0.2">
      <c r="A33" s="45" t="s">
        <v>3372</v>
      </c>
      <c r="B33" s="35" t="s">
        <v>3883</v>
      </c>
      <c r="C33" s="36">
        <v>27005778</v>
      </c>
      <c r="D33" s="36" t="s">
        <v>3887</v>
      </c>
      <c r="E33" s="36" t="s">
        <v>640</v>
      </c>
      <c r="F33" s="36" t="s">
        <v>640</v>
      </c>
      <c r="G33" s="36">
        <v>13539</v>
      </c>
      <c r="H33" s="36" t="s">
        <v>3331</v>
      </c>
      <c r="I33" s="36" t="s">
        <v>3836</v>
      </c>
      <c r="J33" s="36">
        <v>2016</v>
      </c>
      <c r="K33" s="37" t="s">
        <v>3885</v>
      </c>
      <c r="L33" s="36" t="s">
        <v>4366</v>
      </c>
    </row>
    <row r="34" spans="1:12" ht="65" customHeight="1" x14ac:dyDescent="0.2">
      <c r="A34" s="45" t="s">
        <v>3372</v>
      </c>
      <c r="B34" s="35" t="s">
        <v>3883</v>
      </c>
      <c r="C34" s="36">
        <v>27005778</v>
      </c>
      <c r="D34" s="36" t="s">
        <v>3888</v>
      </c>
      <c r="E34" s="36" t="s">
        <v>640</v>
      </c>
      <c r="F34" s="36" t="s">
        <v>640</v>
      </c>
      <c r="G34" s="36">
        <v>13532</v>
      </c>
      <c r="H34" s="36" t="s">
        <v>3331</v>
      </c>
      <c r="I34" s="36" t="s">
        <v>3836</v>
      </c>
      <c r="J34" s="36">
        <v>2016</v>
      </c>
      <c r="K34" s="37" t="s">
        <v>3885</v>
      </c>
      <c r="L34" s="36" t="s">
        <v>4367</v>
      </c>
    </row>
    <row r="35" spans="1:12" ht="65" customHeight="1" x14ac:dyDescent="0.2">
      <c r="A35" s="45" t="s">
        <v>3372</v>
      </c>
      <c r="B35" s="35" t="s">
        <v>3883</v>
      </c>
      <c r="C35" s="36">
        <v>27005778</v>
      </c>
      <c r="D35" s="36" t="s">
        <v>3850</v>
      </c>
      <c r="E35" s="36" t="s">
        <v>3851</v>
      </c>
      <c r="F35" s="36">
        <v>18</v>
      </c>
      <c r="G35" s="36">
        <v>13524</v>
      </c>
      <c r="H35" s="36" t="s">
        <v>3331</v>
      </c>
      <c r="I35" s="36" t="s">
        <v>3836</v>
      </c>
      <c r="J35" s="36">
        <v>2016</v>
      </c>
      <c r="K35" s="37" t="s">
        <v>3885</v>
      </c>
      <c r="L35" s="36" t="s">
        <v>4368</v>
      </c>
    </row>
    <row r="36" spans="1:12" ht="65" customHeight="1" x14ac:dyDescent="0.2">
      <c r="A36" s="45" t="s">
        <v>3372</v>
      </c>
      <c r="B36" s="35" t="s">
        <v>3883</v>
      </c>
      <c r="C36" s="36">
        <v>27005778</v>
      </c>
      <c r="D36" s="36" t="s">
        <v>3889</v>
      </c>
      <c r="E36" s="36" t="s">
        <v>640</v>
      </c>
      <c r="F36" s="36" t="s">
        <v>640</v>
      </c>
      <c r="G36" s="36">
        <v>13504</v>
      </c>
      <c r="H36" s="36" t="s">
        <v>3331</v>
      </c>
      <c r="I36" s="36" t="s">
        <v>3836</v>
      </c>
      <c r="J36" s="36">
        <v>2016</v>
      </c>
      <c r="K36" s="37" t="s">
        <v>3885</v>
      </c>
      <c r="L36" s="36" t="s">
        <v>4369</v>
      </c>
    </row>
    <row r="37" spans="1:12" ht="65" customHeight="1" x14ac:dyDescent="0.2">
      <c r="A37" s="45" t="s">
        <v>3372</v>
      </c>
      <c r="B37" s="35" t="s">
        <v>3883</v>
      </c>
      <c r="C37" s="36">
        <v>27005778</v>
      </c>
      <c r="D37" s="36" t="s">
        <v>3890</v>
      </c>
      <c r="E37" s="36" t="s">
        <v>640</v>
      </c>
      <c r="F37" s="36" t="s">
        <v>640</v>
      </c>
      <c r="G37" s="36">
        <v>13503</v>
      </c>
      <c r="H37" s="36" t="s">
        <v>3331</v>
      </c>
      <c r="I37" s="36" t="s">
        <v>3836</v>
      </c>
      <c r="J37" s="36">
        <v>2016</v>
      </c>
      <c r="K37" s="37" t="s">
        <v>3885</v>
      </c>
      <c r="L37" s="36" t="s">
        <v>4370</v>
      </c>
    </row>
    <row r="38" spans="1:12" ht="65" customHeight="1" x14ac:dyDescent="0.2">
      <c r="A38" s="45" t="s">
        <v>3372</v>
      </c>
      <c r="B38" s="35" t="s">
        <v>3883</v>
      </c>
      <c r="C38" s="36">
        <v>27005778</v>
      </c>
      <c r="D38" s="36" t="s">
        <v>3891</v>
      </c>
      <c r="E38" s="36" t="s">
        <v>640</v>
      </c>
      <c r="F38" s="36" t="s">
        <v>640</v>
      </c>
      <c r="G38" s="36">
        <v>13502</v>
      </c>
      <c r="H38" s="36" t="s">
        <v>3331</v>
      </c>
      <c r="I38" s="36" t="s">
        <v>3836</v>
      </c>
      <c r="J38" s="36">
        <v>2016</v>
      </c>
      <c r="K38" s="37" t="s">
        <v>3885</v>
      </c>
      <c r="L38" s="36" t="s">
        <v>4371</v>
      </c>
    </row>
    <row r="39" spans="1:12" ht="65" customHeight="1" x14ac:dyDescent="0.2">
      <c r="A39" s="45" t="s">
        <v>3372</v>
      </c>
      <c r="B39" s="35" t="s">
        <v>3883</v>
      </c>
      <c r="C39" s="36">
        <v>27005778</v>
      </c>
      <c r="D39" s="36" t="s">
        <v>3643</v>
      </c>
      <c r="E39" s="36" t="s">
        <v>3849</v>
      </c>
      <c r="F39" s="36">
        <v>22</v>
      </c>
      <c r="G39" s="36">
        <v>13495</v>
      </c>
      <c r="H39" s="36" t="s">
        <v>3331</v>
      </c>
      <c r="I39" s="36" t="s">
        <v>3836</v>
      </c>
      <c r="J39" s="36">
        <v>2016</v>
      </c>
      <c r="K39" s="37" t="s">
        <v>3885</v>
      </c>
      <c r="L39" s="36" t="s">
        <v>4372</v>
      </c>
    </row>
    <row r="40" spans="1:12" ht="65" customHeight="1" x14ac:dyDescent="0.2">
      <c r="A40" s="45" t="s">
        <v>3372</v>
      </c>
      <c r="B40" s="35" t="s">
        <v>3883</v>
      </c>
      <c r="C40" s="36">
        <v>27005778</v>
      </c>
      <c r="D40" s="36" t="s">
        <v>3892</v>
      </c>
      <c r="E40" s="36" t="s">
        <v>640</v>
      </c>
      <c r="F40" s="36" t="s">
        <v>640</v>
      </c>
      <c r="G40" s="36">
        <v>13473</v>
      </c>
      <c r="H40" s="36" t="s">
        <v>3331</v>
      </c>
      <c r="I40" s="36" t="s">
        <v>3836</v>
      </c>
      <c r="J40" s="36">
        <v>2016</v>
      </c>
      <c r="K40" s="37" t="s">
        <v>3885</v>
      </c>
      <c r="L40" s="36" t="s">
        <v>4373</v>
      </c>
    </row>
    <row r="41" spans="1:12" ht="65" customHeight="1" x14ac:dyDescent="0.2">
      <c r="A41" s="45" t="s">
        <v>3372</v>
      </c>
      <c r="B41" s="35" t="s">
        <v>3883</v>
      </c>
      <c r="C41" s="36">
        <v>27005778</v>
      </c>
      <c r="D41" s="36" t="s">
        <v>3893</v>
      </c>
      <c r="E41" s="36" t="s">
        <v>640</v>
      </c>
      <c r="F41" s="36" t="s">
        <v>640</v>
      </c>
      <c r="G41" s="36">
        <v>13248</v>
      </c>
      <c r="H41" s="36" t="s">
        <v>3331</v>
      </c>
      <c r="I41" s="36" t="s">
        <v>3836</v>
      </c>
      <c r="J41" s="36">
        <v>2016</v>
      </c>
      <c r="K41" s="37" t="s">
        <v>3885</v>
      </c>
      <c r="L41" s="36" t="s">
        <v>4374</v>
      </c>
    </row>
    <row r="42" spans="1:12" ht="65" customHeight="1" x14ac:dyDescent="0.2">
      <c r="A42" s="45" t="s">
        <v>3372</v>
      </c>
      <c r="B42" s="35" t="s">
        <v>3883</v>
      </c>
      <c r="C42" s="36">
        <v>27005778</v>
      </c>
      <c r="D42" s="36" t="s">
        <v>3894</v>
      </c>
      <c r="E42" s="36" t="s">
        <v>640</v>
      </c>
      <c r="F42" s="36" t="s">
        <v>640</v>
      </c>
      <c r="G42" s="36">
        <v>13167</v>
      </c>
      <c r="H42" s="36" t="s">
        <v>3331</v>
      </c>
      <c r="I42" s="36" t="s">
        <v>3836</v>
      </c>
      <c r="J42" s="36">
        <v>2016</v>
      </c>
      <c r="K42" s="37" t="s">
        <v>3885</v>
      </c>
      <c r="L42" s="36" t="s">
        <v>4375</v>
      </c>
    </row>
    <row r="43" spans="1:12" ht="65" customHeight="1" x14ac:dyDescent="0.2">
      <c r="A43" s="45" t="s">
        <v>3387</v>
      </c>
      <c r="B43" s="35" t="s">
        <v>3834</v>
      </c>
      <c r="C43" s="36">
        <v>21829377</v>
      </c>
      <c r="D43" s="36" t="s">
        <v>3852</v>
      </c>
      <c r="E43" s="36" t="s">
        <v>3853</v>
      </c>
      <c r="F43" s="36">
        <v>18</v>
      </c>
      <c r="G43" s="36">
        <v>8866</v>
      </c>
      <c r="H43" s="36" t="s">
        <v>3331</v>
      </c>
      <c r="I43" s="36" t="s">
        <v>3836</v>
      </c>
      <c r="J43" s="36">
        <v>2011</v>
      </c>
      <c r="K43" s="37" t="s">
        <v>3837</v>
      </c>
      <c r="L43" s="36" t="s">
        <v>4376</v>
      </c>
    </row>
    <row r="44" spans="1:12" ht="65" customHeight="1" x14ac:dyDescent="0.2">
      <c r="A44" s="45" t="s">
        <v>3387</v>
      </c>
      <c r="B44" s="35" t="s">
        <v>3834</v>
      </c>
      <c r="C44" s="36">
        <v>21829377</v>
      </c>
      <c r="D44" s="36" t="s">
        <v>3632</v>
      </c>
      <c r="E44" s="36" t="s">
        <v>3847</v>
      </c>
      <c r="F44" s="36">
        <v>20</v>
      </c>
      <c r="G44" s="36">
        <v>8866</v>
      </c>
      <c r="H44" s="36" t="s">
        <v>3331</v>
      </c>
      <c r="I44" s="36" t="s">
        <v>3836</v>
      </c>
      <c r="J44" s="36">
        <v>2011</v>
      </c>
      <c r="K44" s="37" t="s">
        <v>3837</v>
      </c>
      <c r="L44" s="36" t="s">
        <v>4377</v>
      </c>
    </row>
    <row r="45" spans="1:12" ht="65" customHeight="1" x14ac:dyDescent="0.2">
      <c r="A45" s="45" t="s">
        <v>3387</v>
      </c>
      <c r="B45" s="35" t="s">
        <v>3834</v>
      </c>
      <c r="C45" s="36">
        <v>21829377</v>
      </c>
      <c r="D45" s="36" t="s">
        <v>3643</v>
      </c>
      <c r="E45" s="36" t="s">
        <v>3849</v>
      </c>
      <c r="F45" s="36">
        <v>22</v>
      </c>
      <c r="G45" s="36">
        <v>8866</v>
      </c>
      <c r="H45" s="36" t="s">
        <v>3331</v>
      </c>
      <c r="I45" s="36" t="s">
        <v>3836</v>
      </c>
      <c r="J45" s="36">
        <v>2011</v>
      </c>
      <c r="K45" s="37" t="s">
        <v>3837</v>
      </c>
      <c r="L45" s="36" t="s">
        <v>4378</v>
      </c>
    </row>
    <row r="46" spans="1:12" ht="65" customHeight="1" x14ac:dyDescent="0.2">
      <c r="A46" s="45" t="s">
        <v>3387</v>
      </c>
      <c r="B46" s="35" t="s">
        <v>3834</v>
      </c>
      <c r="C46" s="36">
        <v>21829377</v>
      </c>
      <c r="D46" s="36" t="s">
        <v>3895</v>
      </c>
      <c r="E46" s="36" t="s">
        <v>3896</v>
      </c>
      <c r="F46" s="36">
        <v>22</v>
      </c>
      <c r="G46" s="36">
        <v>7791</v>
      </c>
      <c r="H46" s="36" t="s">
        <v>3331</v>
      </c>
      <c r="I46" s="36" t="s">
        <v>3836</v>
      </c>
      <c r="J46" s="36">
        <v>2011</v>
      </c>
      <c r="K46" s="37" t="s">
        <v>3837</v>
      </c>
      <c r="L46" s="36">
        <v>1144</v>
      </c>
    </row>
    <row r="47" spans="1:12" ht="65" customHeight="1" x14ac:dyDescent="0.2">
      <c r="A47" s="45" t="s">
        <v>3387</v>
      </c>
      <c r="B47" s="35" t="s">
        <v>3834</v>
      </c>
      <c r="C47" s="36">
        <v>25378659</v>
      </c>
      <c r="D47" s="36" t="s">
        <v>3897</v>
      </c>
      <c r="E47" s="39">
        <v>0.83333333333333337</v>
      </c>
      <c r="F47" s="36">
        <v>20</v>
      </c>
      <c r="G47" s="36">
        <v>6618</v>
      </c>
      <c r="H47" s="36" t="s">
        <v>3331</v>
      </c>
      <c r="I47" s="36" t="s">
        <v>3836</v>
      </c>
      <c r="J47" s="36">
        <v>2015</v>
      </c>
      <c r="K47" s="37" t="s">
        <v>3898</v>
      </c>
      <c r="L47" s="36" t="s">
        <v>640</v>
      </c>
    </row>
    <row r="48" spans="1:12" ht="65" customHeight="1" x14ac:dyDescent="0.2">
      <c r="A48" s="45" t="s">
        <v>3387</v>
      </c>
      <c r="B48" s="35" t="s">
        <v>3834</v>
      </c>
      <c r="C48" s="36">
        <v>25378659</v>
      </c>
      <c r="D48" s="36" t="s">
        <v>3899</v>
      </c>
      <c r="E48" s="39">
        <v>0.91666666666666663</v>
      </c>
      <c r="F48" s="36">
        <v>22</v>
      </c>
      <c r="G48" s="36">
        <v>4894</v>
      </c>
      <c r="H48" s="36" t="s">
        <v>3331</v>
      </c>
      <c r="I48" s="36" t="s">
        <v>3836</v>
      </c>
      <c r="J48" s="36">
        <v>2015</v>
      </c>
      <c r="K48" s="37" t="s">
        <v>640</v>
      </c>
      <c r="L48" s="36" t="s">
        <v>640</v>
      </c>
    </row>
    <row r="49" spans="1:12" ht="65" customHeight="1" x14ac:dyDescent="0.2">
      <c r="A49" s="45" t="s">
        <v>3387</v>
      </c>
      <c r="B49" s="35" t="s">
        <v>3834</v>
      </c>
      <c r="C49" s="36">
        <v>25378659</v>
      </c>
      <c r="D49" s="36" t="s">
        <v>3900</v>
      </c>
      <c r="E49" s="41">
        <v>1</v>
      </c>
      <c r="F49" s="36">
        <v>24</v>
      </c>
      <c r="G49" s="36">
        <v>4894</v>
      </c>
      <c r="H49" s="36" t="s">
        <v>3331</v>
      </c>
      <c r="I49" s="36" t="s">
        <v>3836</v>
      </c>
      <c r="J49" s="36">
        <v>2015</v>
      </c>
      <c r="K49" s="37" t="s">
        <v>640</v>
      </c>
      <c r="L49" s="36" t="s">
        <v>640</v>
      </c>
    </row>
    <row r="50" spans="1:12" ht="65" customHeight="1" x14ac:dyDescent="0.2">
      <c r="A50" s="45" t="s">
        <v>3387</v>
      </c>
      <c r="B50" s="35" t="s">
        <v>3834</v>
      </c>
      <c r="C50" s="36">
        <v>25378659</v>
      </c>
      <c r="D50" s="36" t="s">
        <v>3901</v>
      </c>
      <c r="E50" s="39">
        <v>0.91666666666666663</v>
      </c>
      <c r="F50" s="36">
        <v>22</v>
      </c>
      <c r="G50" s="36">
        <v>4894</v>
      </c>
      <c r="H50" s="36" t="s">
        <v>3331</v>
      </c>
      <c r="I50" s="36" t="s">
        <v>3836</v>
      </c>
      <c r="J50" s="36">
        <v>2015</v>
      </c>
      <c r="K50" s="37" t="s">
        <v>3898</v>
      </c>
      <c r="L50" s="36" t="s">
        <v>640</v>
      </c>
    </row>
    <row r="51" spans="1:12" ht="65" customHeight="1" x14ac:dyDescent="0.2">
      <c r="A51" s="45" t="s">
        <v>3387</v>
      </c>
      <c r="B51" s="35" t="s">
        <v>3834</v>
      </c>
      <c r="C51" s="36">
        <v>25378659</v>
      </c>
      <c r="D51" s="36" t="s">
        <v>3902</v>
      </c>
      <c r="E51" s="41">
        <v>1</v>
      </c>
      <c r="F51" s="36">
        <v>24</v>
      </c>
      <c r="G51" s="36">
        <v>4894</v>
      </c>
      <c r="H51" s="36" t="s">
        <v>3331</v>
      </c>
      <c r="I51" s="36" t="s">
        <v>3836</v>
      </c>
      <c r="J51" s="36">
        <v>2015</v>
      </c>
      <c r="K51" s="37" t="s">
        <v>3898</v>
      </c>
      <c r="L51" s="36" t="s">
        <v>640</v>
      </c>
    </row>
    <row r="52" spans="1:12" ht="65" customHeight="1" x14ac:dyDescent="0.2">
      <c r="A52" s="45" t="s">
        <v>3377</v>
      </c>
      <c r="B52" s="35" t="s">
        <v>3834</v>
      </c>
      <c r="C52" s="36">
        <v>25646338</v>
      </c>
      <c r="D52" s="36" t="s">
        <v>3903</v>
      </c>
      <c r="E52" s="36" t="s">
        <v>3880</v>
      </c>
      <c r="F52" s="36">
        <v>16</v>
      </c>
      <c r="G52" s="36">
        <v>8013</v>
      </c>
      <c r="H52" s="36" t="s">
        <v>3331</v>
      </c>
      <c r="I52" s="36" t="s">
        <v>3836</v>
      </c>
      <c r="J52" s="36">
        <v>2015</v>
      </c>
      <c r="K52" s="37" t="s">
        <v>3904</v>
      </c>
      <c r="L52" s="36" t="s">
        <v>4381</v>
      </c>
    </row>
    <row r="53" spans="1:12" ht="65" customHeight="1" x14ac:dyDescent="0.2">
      <c r="A53" s="45" t="s">
        <v>3377</v>
      </c>
      <c r="B53" s="35" t="s">
        <v>3834</v>
      </c>
      <c r="C53" s="36">
        <v>25646338</v>
      </c>
      <c r="D53" s="36" t="s">
        <v>3905</v>
      </c>
      <c r="E53" s="39">
        <v>0.75069444444444444</v>
      </c>
      <c r="F53" s="36">
        <v>18</v>
      </c>
      <c r="G53" s="36">
        <v>8013</v>
      </c>
      <c r="H53" s="36" t="s">
        <v>3331</v>
      </c>
      <c r="I53" s="36" t="s">
        <v>3836</v>
      </c>
      <c r="J53" s="36">
        <v>2015</v>
      </c>
      <c r="K53" s="37" t="s">
        <v>3904</v>
      </c>
      <c r="L53" s="36" t="s">
        <v>4382</v>
      </c>
    </row>
    <row r="54" spans="1:12" ht="65" customHeight="1" x14ac:dyDescent="0.2">
      <c r="A54" s="45" t="s">
        <v>3377</v>
      </c>
      <c r="B54" s="35" t="s">
        <v>3834</v>
      </c>
      <c r="C54" s="36">
        <v>25646338</v>
      </c>
      <c r="D54" s="36" t="s">
        <v>3906</v>
      </c>
      <c r="E54" s="39">
        <v>0.75138888888888899</v>
      </c>
      <c r="F54" s="36">
        <v>18</v>
      </c>
      <c r="G54" s="36">
        <v>8013</v>
      </c>
      <c r="H54" s="36" t="s">
        <v>3331</v>
      </c>
      <c r="I54" s="36" t="s">
        <v>3836</v>
      </c>
      <c r="J54" s="36">
        <v>2015</v>
      </c>
      <c r="K54" s="37" t="s">
        <v>3904</v>
      </c>
      <c r="L54" s="36" t="s">
        <v>4383</v>
      </c>
    </row>
    <row r="55" spans="1:12" ht="65" customHeight="1" x14ac:dyDescent="0.2">
      <c r="A55" s="45" t="s">
        <v>3377</v>
      </c>
      <c r="B55" s="35" t="s">
        <v>3834</v>
      </c>
      <c r="C55" s="36">
        <v>25646338</v>
      </c>
      <c r="D55" s="36" t="s">
        <v>3907</v>
      </c>
      <c r="E55" s="39">
        <v>0.75138888888888899</v>
      </c>
      <c r="F55" s="36">
        <v>18</v>
      </c>
      <c r="G55" s="36">
        <v>8013</v>
      </c>
      <c r="H55" s="36" t="s">
        <v>3331</v>
      </c>
      <c r="I55" s="36" t="s">
        <v>3836</v>
      </c>
      <c r="J55" s="36">
        <v>2015</v>
      </c>
      <c r="K55" s="37" t="s">
        <v>3904</v>
      </c>
      <c r="L55" s="36" t="s">
        <v>4379</v>
      </c>
    </row>
    <row r="56" spans="1:12" ht="65" customHeight="1" x14ac:dyDescent="0.2">
      <c r="A56" s="45" t="s">
        <v>3377</v>
      </c>
      <c r="B56" s="35" t="s">
        <v>3834</v>
      </c>
      <c r="C56" s="36">
        <v>25646338</v>
      </c>
      <c r="D56" s="36" t="s">
        <v>3908</v>
      </c>
      <c r="E56" s="39">
        <v>0.75138888888888899</v>
      </c>
      <c r="F56" s="36">
        <v>18</v>
      </c>
      <c r="G56" s="36">
        <v>8013</v>
      </c>
      <c r="H56" s="36" t="s">
        <v>3331</v>
      </c>
      <c r="I56" s="36" t="s">
        <v>3836</v>
      </c>
      <c r="J56" s="36">
        <v>2015</v>
      </c>
      <c r="K56" s="37" t="s">
        <v>3904</v>
      </c>
      <c r="L56" s="36" t="s">
        <v>4380</v>
      </c>
    </row>
    <row r="57" spans="1:12" ht="65" customHeight="1" x14ac:dyDescent="0.2">
      <c r="A57" s="45" t="s">
        <v>3431</v>
      </c>
      <c r="B57" s="35" t="s">
        <v>3430</v>
      </c>
      <c r="C57" s="36">
        <v>24816252</v>
      </c>
      <c r="D57" s="36" t="s">
        <v>3909</v>
      </c>
      <c r="E57" s="39">
        <v>0.58333333333333337</v>
      </c>
      <c r="F57" s="36">
        <v>14</v>
      </c>
      <c r="G57" s="40">
        <v>7811</v>
      </c>
      <c r="H57" s="36" t="s">
        <v>3331</v>
      </c>
      <c r="I57" s="36" t="s">
        <v>3836</v>
      </c>
      <c r="J57" s="36">
        <v>2014</v>
      </c>
      <c r="K57" s="37" t="s">
        <v>640</v>
      </c>
      <c r="L57" s="36" t="s">
        <v>4407</v>
      </c>
    </row>
    <row r="58" spans="1:12" ht="65" customHeight="1" x14ac:dyDescent="0.2">
      <c r="A58" s="45" t="s">
        <v>3431</v>
      </c>
      <c r="B58" s="35" t="s">
        <v>3430</v>
      </c>
      <c r="C58" s="36">
        <v>24816252</v>
      </c>
      <c r="D58" s="36" t="s">
        <v>3910</v>
      </c>
      <c r="E58" s="39">
        <v>0.25</v>
      </c>
      <c r="F58" s="36">
        <v>6</v>
      </c>
      <c r="G58" s="40">
        <v>7811</v>
      </c>
      <c r="H58" s="36" t="s">
        <v>3331</v>
      </c>
      <c r="I58" s="36" t="s">
        <v>3836</v>
      </c>
      <c r="J58" s="36">
        <v>2014</v>
      </c>
      <c r="K58" s="37" t="s">
        <v>640</v>
      </c>
      <c r="L58" s="36" t="s">
        <v>4408</v>
      </c>
    </row>
    <row r="59" spans="1:12" ht="65" customHeight="1" x14ac:dyDescent="0.2">
      <c r="A59" s="45" t="s">
        <v>3431</v>
      </c>
      <c r="B59" s="35" t="s">
        <v>3430</v>
      </c>
      <c r="C59" s="36">
        <v>24816252</v>
      </c>
      <c r="D59" s="36" t="s">
        <v>3911</v>
      </c>
      <c r="E59" s="39">
        <v>0.375</v>
      </c>
      <c r="F59" s="36">
        <v>9</v>
      </c>
      <c r="G59" s="40">
        <v>7803</v>
      </c>
      <c r="H59" s="36" t="s">
        <v>3331</v>
      </c>
      <c r="I59" s="36" t="s">
        <v>3836</v>
      </c>
      <c r="J59" s="36">
        <v>2014</v>
      </c>
      <c r="K59" s="37" t="s">
        <v>3436</v>
      </c>
      <c r="L59" s="36" t="s">
        <v>4409</v>
      </c>
    </row>
    <row r="60" spans="1:12" ht="65" customHeight="1" x14ac:dyDescent="0.2">
      <c r="A60" s="45" t="s">
        <v>3431</v>
      </c>
      <c r="B60" s="35" t="s">
        <v>3430</v>
      </c>
      <c r="C60" s="36">
        <v>24816252</v>
      </c>
      <c r="D60" s="36" t="s">
        <v>3912</v>
      </c>
      <c r="E60" s="36" t="s">
        <v>3913</v>
      </c>
      <c r="F60" s="36">
        <v>20</v>
      </c>
      <c r="G60" s="40">
        <v>7800</v>
      </c>
      <c r="H60" s="36" t="s">
        <v>3331</v>
      </c>
      <c r="I60" s="36" t="s">
        <v>3836</v>
      </c>
      <c r="J60" s="36">
        <v>2014</v>
      </c>
      <c r="K60" s="37" t="s">
        <v>640</v>
      </c>
      <c r="L60" s="36" t="s">
        <v>4410</v>
      </c>
    </row>
    <row r="61" spans="1:12" ht="65" customHeight="1" x14ac:dyDescent="0.2">
      <c r="A61" s="45" t="s">
        <v>3431</v>
      </c>
      <c r="B61" s="35" t="s">
        <v>3430</v>
      </c>
      <c r="C61" s="36">
        <v>24816252</v>
      </c>
      <c r="D61" s="36" t="s">
        <v>3914</v>
      </c>
      <c r="E61" s="36" t="s">
        <v>3915</v>
      </c>
      <c r="F61" s="36">
        <v>20</v>
      </c>
      <c r="G61" s="40">
        <v>7799</v>
      </c>
      <c r="H61" s="36" t="s">
        <v>3331</v>
      </c>
      <c r="I61" s="36" t="s">
        <v>3836</v>
      </c>
      <c r="J61" s="36">
        <v>2014</v>
      </c>
      <c r="K61" s="37" t="s">
        <v>640</v>
      </c>
      <c r="L61" s="36" t="s">
        <v>4411</v>
      </c>
    </row>
    <row r="62" spans="1:12" ht="65" customHeight="1" x14ac:dyDescent="0.2">
      <c r="A62" s="45" t="s">
        <v>3431</v>
      </c>
      <c r="B62" s="35" t="s">
        <v>3430</v>
      </c>
      <c r="C62" s="36">
        <v>24816252</v>
      </c>
      <c r="D62" s="36" t="s">
        <v>3916</v>
      </c>
      <c r="E62" s="36" t="s">
        <v>3917</v>
      </c>
      <c r="F62" s="36">
        <v>17</v>
      </c>
      <c r="G62" s="40">
        <v>7795</v>
      </c>
      <c r="H62" s="36" t="s">
        <v>3331</v>
      </c>
      <c r="I62" s="36" t="s">
        <v>3836</v>
      </c>
      <c r="J62" s="36">
        <v>2014</v>
      </c>
      <c r="K62" s="37" t="s">
        <v>640</v>
      </c>
      <c r="L62" s="36" t="s">
        <v>4412</v>
      </c>
    </row>
    <row r="63" spans="1:12" ht="65" customHeight="1" x14ac:dyDescent="0.2">
      <c r="A63" s="45" t="s">
        <v>3431</v>
      </c>
      <c r="B63" s="35" t="s">
        <v>3430</v>
      </c>
      <c r="C63" s="36">
        <v>24816252</v>
      </c>
      <c r="D63" s="36" t="s">
        <v>3918</v>
      </c>
      <c r="E63" s="36" t="s">
        <v>3919</v>
      </c>
      <c r="F63" s="36">
        <v>18</v>
      </c>
      <c r="G63" s="40">
        <v>7786</v>
      </c>
      <c r="H63" s="36" t="s">
        <v>3331</v>
      </c>
      <c r="I63" s="36" t="s">
        <v>3836</v>
      </c>
      <c r="J63" s="36">
        <v>2014</v>
      </c>
      <c r="K63" s="37" t="s">
        <v>640</v>
      </c>
      <c r="L63" s="36" t="s">
        <v>4413</v>
      </c>
    </row>
    <row r="64" spans="1:12" ht="65" customHeight="1" x14ac:dyDescent="0.2">
      <c r="A64" s="45" t="s">
        <v>3431</v>
      </c>
      <c r="B64" s="35" t="s">
        <v>3430</v>
      </c>
      <c r="C64" s="36">
        <v>24816252</v>
      </c>
      <c r="D64" s="36" t="s">
        <v>3920</v>
      </c>
      <c r="E64" s="39" t="s">
        <v>3921</v>
      </c>
      <c r="F64" s="36">
        <v>14</v>
      </c>
      <c r="G64" s="40">
        <v>7780</v>
      </c>
      <c r="H64" s="36" t="s">
        <v>3331</v>
      </c>
      <c r="I64" s="36" t="s">
        <v>3836</v>
      </c>
      <c r="J64" s="36">
        <v>2014</v>
      </c>
      <c r="K64" s="37" t="s">
        <v>3436</v>
      </c>
      <c r="L64" s="36" t="s">
        <v>4414</v>
      </c>
    </row>
    <row r="65" spans="1:12" ht="65" customHeight="1" x14ac:dyDescent="0.2">
      <c r="A65" s="45" t="s">
        <v>3431</v>
      </c>
      <c r="B65" s="35" t="s">
        <v>3430</v>
      </c>
      <c r="C65" s="36">
        <v>24816252</v>
      </c>
      <c r="D65" s="36" t="s">
        <v>3850</v>
      </c>
      <c r="E65" s="36" t="s">
        <v>3851</v>
      </c>
      <c r="F65" s="36">
        <v>18</v>
      </c>
      <c r="G65" s="40">
        <v>7780</v>
      </c>
      <c r="H65" s="36" t="s">
        <v>3331</v>
      </c>
      <c r="I65" s="36" t="s">
        <v>3836</v>
      </c>
      <c r="J65" s="36">
        <v>2014</v>
      </c>
      <c r="K65" s="37" t="s">
        <v>3436</v>
      </c>
      <c r="L65" s="36" t="s">
        <v>4415</v>
      </c>
    </row>
    <row r="66" spans="1:12" ht="65" customHeight="1" x14ac:dyDescent="0.2">
      <c r="A66" s="45" t="s">
        <v>3431</v>
      </c>
      <c r="B66" s="35" t="s">
        <v>3430</v>
      </c>
      <c r="C66" s="36">
        <v>24816252</v>
      </c>
      <c r="D66" s="36" t="s">
        <v>3922</v>
      </c>
      <c r="E66" s="39">
        <v>0.45833333333333331</v>
      </c>
      <c r="F66" s="36">
        <v>11</v>
      </c>
      <c r="G66" s="40">
        <v>7500</v>
      </c>
      <c r="H66" s="36" t="s">
        <v>3331</v>
      </c>
      <c r="I66" s="36" t="s">
        <v>3836</v>
      </c>
      <c r="J66" s="36">
        <v>2014</v>
      </c>
      <c r="K66" s="37" t="s">
        <v>640</v>
      </c>
      <c r="L66" s="36" t="s">
        <v>4416</v>
      </c>
    </row>
    <row r="67" spans="1:12" ht="65" customHeight="1" x14ac:dyDescent="0.2">
      <c r="A67" s="45" t="s">
        <v>3431</v>
      </c>
      <c r="B67" s="35" t="s">
        <v>3430</v>
      </c>
      <c r="C67" s="36">
        <v>24816252</v>
      </c>
      <c r="D67" s="36" t="s">
        <v>3895</v>
      </c>
      <c r="E67" s="36" t="s">
        <v>3896</v>
      </c>
      <c r="F67" s="36">
        <v>22</v>
      </c>
      <c r="G67" s="36">
        <v>7373</v>
      </c>
      <c r="H67" s="36" t="s">
        <v>3331</v>
      </c>
      <c r="I67" s="36" t="s">
        <v>3836</v>
      </c>
      <c r="J67" s="36">
        <v>2014</v>
      </c>
      <c r="K67" s="37" t="s">
        <v>3436</v>
      </c>
      <c r="L67" s="36" t="s">
        <v>4384</v>
      </c>
    </row>
    <row r="68" spans="1:12" ht="65" customHeight="1" x14ac:dyDescent="0.2">
      <c r="A68" s="45" t="s">
        <v>3431</v>
      </c>
      <c r="B68" s="35" t="s">
        <v>3430</v>
      </c>
      <c r="C68" s="36">
        <v>24816252</v>
      </c>
      <c r="D68" s="36" t="s">
        <v>3643</v>
      </c>
      <c r="E68" s="36" t="s">
        <v>3849</v>
      </c>
      <c r="F68" s="36">
        <v>22</v>
      </c>
      <c r="G68" s="36">
        <v>7369</v>
      </c>
      <c r="H68" s="36" t="s">
        <v>3331</v>
      </c>
      <c r="I68" s="36" t="s">
        <v>3836</v>
      </c>
      <c r="J68" s="36">
        <v>2014</v>
      </c>
      <c r="K68" s="37" t="s">
        <v>3436</v>
      </c>
      <c r="L68" s="36" t="s">
        <v>4385</v>
      </c>
    </row>
    <row r="69" spans="1:12" ht="65" customHeight="1" x14ac:dyDescent="0.2">
      <c r="A69" s="45" t="s">
        <v>3431</v>
      </c>
      <c r="B69" s="35" t="s">
        <v>3430</v>
      </c>
      <c r="C69" s="36">
        <v>24816252</v>
      </c>
      <c r="D69" s="36" t="s">
        <v>3858</v>
      </c>
      <c r="E69" s="36" t="s">
        <v>3859</v>
      </c>
      <c r="F69" s="36">
        <v>20</v>
      </c>
      <c r="G69" s="36">
        <v>7367</v>
      </c>
      <c r="H69" s="36" t="s">
        <v>3331</v>
      </c>
      <c r="I69" s="36" t="s">
        <v>3836</v>
      </c>
      <c r="J69" s="36">
        <v>2014</v>
      </c>
      <c r="K69" s="37" t="s">
        <v>3436</v>
      </c>
      <c r="L69" s="36" t="s">
        <v>4386</v>
      </c>
    </row>
    <row r="70" spans="1:12" ht="65" customHeight="1" x14ac:dyDescent="0.2">
      <c r="A70" s="45" t="s">
        <v>3431</v>
      </c>
      <c r="B70" s="35" t="s">
        <v>3430</v>
      </c>
      <c r="C70" s="36">
        <v>24816252</v>
      </c>
      <c r="D70" s="36" t="s">
        <v>3632</v>
      </c>
      <c r="E70" s="36" t="s">
        <v>3847</v>
      </c>
      <c r="F70" s="36">
        <v>20</v>
      </c>
      <c r="G70" s="36">
        <v>7367</v>
      </c>
      <c r="H70" s="36" t="s">
        <v>3331</v>
      </c>
      <c r="I70" s="36" t="s">
        <v>3836</v>
      </c>
      <c r="J70" s="36">
        <v>2014</v>
      </c>
      <c r="K70" s="37" t="s">
        <v>3436</v>
      </c>
      <c r="L70" s="36" t="s">
        <v>4387</v>
      </c>
    </row>
    <row r="71" spans="1:12" ht="65" customHeight="1" x14ac:dyDescent="0.2">
      <c r="A71" s="45" t="s">
        <v>3431</v>
      </c>
      <c r="B71" s="35" t="s">
        <v>3430</v>
      </c>
      <c r="C71" s="36">
        <v>24816252</v>
      </c>
      <c r="D71" s="36" t="s">
        <v>3923</v>
      </c>
      <c r="E71" s="36" t="s">
        <v>3924</v>
      </c>
      <c r="F71" s="36">
        <v>11</v>
      </c>
      <c r="G71" s="36">
        <v>7358</v>
      </c>
      <c r="H71" s="36" t="s">
        <v>3331</v>
      </c>
      <c r="I71" s="36" t="s">
        <v>3836</v>
      </c>
      <c r="J71" s="36">
        <v>2014</v>
      </c>
      <c r="K71" s="37" t="s">
        <v>3436</v>
      </c>
      <c r="L71" s="36" t="s">
        <v>4388</v>
      </c>
    </row>
    <row r="72" spans="1:12" ht="65" customHeight="1" x14ac:dyDescent="0.2">
      <c r="A72" s="45" t="s">
        <v>3431</v>
      </c>
      <c r="B72" s="35" t="s">
        <v>3430</v>
      </c>
      <c r="C72" s="36">
        <v>24816252</v>
      </c>
      <c r="D72" s="36" t="s">
        <v>3925</v>
      </c>
      <c r="E72" s="36" t="s">
        <v>3926</v>
      </c>
      <c r="F72" s="36">
        <v>20</v>
      </c>
      <c r="G72" s="36">
        <v>7358</v>
      </c>
      <c r="H72" s="36" t="s">
        <v>3331</v>
      </c>
      <c r="I72" s="36" t="s">
        <v>3836</v>
      </c>
      <c r="J72" s="36">
        <v>2014</v>
      </c>
      <c r="K72" s="37" t="s">
        <v>3436</v>
      </c>
      <c r="L72" s="36" t="s">
        <v>4389</v>
      </c>
    </row>
    <row r="73" spans="1:12" ht="65" customHeight="1" x14ac:dyDescent="0.2">
      <c r="A73" s="45" t="s">
        <v>3431</v>
      </c>
      <c r="B73" s="35" t="s">
        <v>3430</v>
      </c>
      <c r="C73" s="36">
        <v>24816252</v>
      </c>
      <c r="D73" s="36" t="s">
        <v>3927</v>
      </c>
      <c r="E73" s="39">
        <v>0.75</v>
      </c>
      <c r="F73" s="36">
        <v>18</v>
      </c>
      <c r="G73" s="36">
        <v>7355</v>
      </c>
      <c r="H73" s="36" t="s">
        <v>3331</v>
      </c>
      <c r="I73" s="36" t="s">
        <v>3836</v>
      </c>
      <c r="J73" s="36">
        <v>2014</v>
      </c>
      <c r="K73" s="37" t="s">
        <v>3436</v>
      </c>
      <c r="L73" s="36" t="s">
        <v>4390</v>
      </c>
    </row>
    <row r="74" spans="1:12" ht="65" customHeight="1" x14ac:dyDescent="0.2">
      <c r="A74" s="45" t="s">
        <v>3431</v>
      </c>
      <c r="B74" s="35" t="s">
        <v>3430</v>
      </c>
      <c r="C74" s="36">
        <v>24816252</v>
      </c>
      <c r="D74" s="36" t="s">
        <v>3928</v>
      </c>
      <c r="E74" s="39">
        <v>0.29166666666666669</v>
      </c>
      <c r="F74" s="36">
        <v>7</v>
      </c>
      <c r="G74" s="36">
        <v>7355</v>
      </c>
      <c r="H74" s="36" t="s">
        <v>3331</v>
      </c>
      <c r="I74" s="36" t="s">
        <v>3836</v>
      </c>
      <c r="J74" s="36">
        <v>2014</v>
      </c>
      <c r="K74" s="37" t="s">
        <v>3436</v>
      </c>
      <c r="L74" s="36" t="s">
        <v>4391</v>
      </c>
    </row>
    <row r="75" spans="1:12" ht="65" customHeight="1" x14ac:dyDescent="0.2">
      <c r="A75" s="45" t="s">
        <v>3431</v>
      </c>
      <c r="B75" s="35" t="s">
        <v>3430</v>
      </c>
      <c r="C75" s="36">
        <v>24816252</v>
      </c>
      <c r="D75" s="36" t="s">
        <v>3929</v>
      </c>
      <c r="E75" s="36" t="s">
        <v>3930</v>
      </c>
      <c r="F75" s="36">
        <v>14</v>
      </c>
      <c r="G75" s="36">
        <v>7355</v>
      </c>
      <c r="H75" s="36" t="s">
        <v>3331</v>
      </c>
      <c r="I75" s="36" t="s">
        <v>3836</v>
      </c>
      <c r="J75" s="36">
        <v>2014</v>
      </c>
      <c r="K75" s="37" t="s">
        <v>3436</v>
      </c>
      <c r="L75" s="36" t="s">
        <v>4392</v>
      </c>
    </row>
    <row r="76" spans="1:12" ht="65" customHeight="1" x14ac:dyDescent="0.2">
      <c r="A76" s="45" t="s">
        <v>3431</v>
      </c>
      <c r="B76" s="35" t="s">
        <v>3430</v>
      </c>
      <c r="C76" s="36">
        <v>24816252</v>
      </c>
      <c r="D76" s="36" t="s">
        <v>3931</v>
      </c>
      <c r="E76" s="39">
        <v>0.33333333333333331</v>
      </c>
      <c r="F76" s="36">
        <v>8</v>
      </c>
      <c r="G76" s="36">
        <v>7355</v>
      </c>
      <c r="H76" s="36" t="s">
        <v>3331</v>
      </c>
      <c r="I76" s="36" t="s">
        <v>3836</v>
      </c>
      <c r="J76" s="36">
        <v>2014</v>
      </c>
      <c r="K76" s="37" t="s">
        <v>3436</v>
      </c>
      <c r="L76" s="36" t="s">
        <v>4393</v>
      </c>
    </row>
    <row r="77" spans="1:12" ht="65" customHeight="1" x14ac:dyDescent="0.2">
      <c r="A77" s="45" t="s">
        <v>3431</v>
      </c>
      <c r="B77" s="35" t="s">
        <v>3430</v>
      </c>
      <c r="C77" s="36">
        <v>24816252</v>
      </c>
      <c r="D77" s="36" t="s">
        <v>3932</v>
      </c>
      <c r="E77" s="39">
        <v>0.66666666666666663</v>
      </c>
      <c r="F77" s="36">
        <v>16</v>
      </c>
      <c r="G77" s="36">
        <v>7352</v>
      </c>
      <c r="H77" s="36" t="s">
        <v>3331</v>
      </c>
      <c r="I77" s="36" t="s">
        <v>3836</v>
      </c>
      <c r="J77" s="36">
        <v>2014</v>
      </c>
      <c r="K77" s="37" t="s">
        <v>3436</v>
      </c>
      <c r="L77" s="36" t="s">
        <v>4394</v>
      </c>
    </row>
    <row r="78" spans="1:12" ht="65" customHeight="1" x14ac:dyDescent="0.2">
      <c r="A78" s="45" t="s">
        <v>3431</v>
      </c>
      <c r="B78" s="35" t="s">
        <v>3430</v>
      </c>
      <c r="C78" s="36">
        <v>24816252</v>
      </c>
      <c r="D78" s="36" t="s">
        <v>3841</v>
      </c>
      <c r="E78" s="39">
        <v>0.70833333333333337</v>
      </c>
      <c r="F78" s="36">
        <v>17</v>
      </c>
      <c r="G78" s="36">
        <v>7349</v>
      </c>
      <c r="H78" s="36" t="s">
        <v>3331</v>
      </c>
      <c r="I78" s="36" t="s">
        <v>3836</v>
      </c>
      <c r="J78" s="36">
        <v>2014</v>
      </c>
      <c r="K78" s="37" t="s">
        <v>3436</v>
      </c>
      <c r="L78" s="36" t="s">
        <v>4395</v>
      </c>
    </row>
    <row r="79" spans="1:12" ht="65" customHeight="1" x14ac:dyDescent="0.2">
      <c r="A79" s="45" t="s">
        <v>3431</v>
      </c>
      <c r="B79" s="35" t="s">
        <v>3430</v>
      </c>
      <c r="C79" s="36">
        <v>24816252</v>
      </c>
      <c r="D79" s="36" t="s">
        <v>3933</v>
      </c>
      <c r="E79" s="39">
        <v>0.5</v>
      </c>
      <c r="F79" s="36">
        <v>12</v>
      </c>
      <c r="G79" s="36">
        <v>7346</v>
      </c>
      <c r="H79" s="36" t="s">
        <v>3331</v>
      </c>
      <c r="I79" s="36" t="s">
        <v>3836</v>
      </c>
      <c r="J79" s="36">
        <v>2014</v>
      </c>
      <c r="K79" s="37" t="s">
        <v>3436</v>
      </c>
      <c r="L79" s="36" t="s">
        <v>4396</v>
      </c>
    </row>
    <row r="80" spans="1:12" ht="65" customHeight="1" x14ac:dyDescent="0.2">
      <c r="A80" s="45" t="s">
        <v>3431</v>
      </c>
      <c r="B80" s="35" t="s">
        <v>3430</v>
      </c>
      <c r="C80" s="36">
        <v>24816252</v>
      </c>
      <c r="D80" s="36" t="s">
        <v>3934</v>
      </c>
      <c r="E80" s="36" t="s">
        <v>3935</v>
      </c>
      <c r="F80" s="36">
        <v>19</v>
      </c>
      <c r="G80" s="36">
        <v>7345</v>
      </c>
      <c r="H80" s="36" t="s">
        <v>3331</v>
      </c>
      <c r="I80" s="36" t="s">
        <v>3836</v>
      </c>
      <c r="J80" s="36">
        <v>2014</v>
      </c>
      <c r="K80" s="37" t="s">
        <v>3436</v>
      </c>
      <c r="L80" s="36" t="s">
        <v>4397</v>
      </c>
    </row>
    <row r="81" spans="1:12" ht="65" customHeight="1" x14ac:dyDescent="0.2">
      <c r="A81" s="45" t="s">
        <v>3431</v>
      </c>
      <c r="B81" s="35" t="s">
        <v>3430</v>
      </c>
      <c r="C81" s="36">
        <v>24816252</v>
      </c>
      <c r="D81" s="36" t="s">
        <v>3842</v>
      </c>
      <c r="E81" s="39">
        <v>0.79166666666666663</v>
      </c>
      <c r="F81" s="36">
        <v>19</v>
      </c>
      <c r="G81" s="36">
        <v>7335</v>
      </c>
      <c r="H81" s="36" t="s">
        <v>3331</v>
      </c>
      <c r="I81" s="36" t="s">
        <v>3836</v>
      </c>
      <c r="J81" s="36">
        <v>2014</v>
      </c>
      <c r="K81" s="37" t="s">
        <v>3436</v>
      </c>
      <c r="L81" s="36" t="s">
        <v>4398</v>
      </c>
    </row>
    <row r="82" spans="1:12" ht="65" customHeight="1" x14ac:dyDescent="0.2">
      <c r="A82" s="45" t="s">
        <v>3431</v>
      </c>
      <c r="B82" s="35" t="s">
        <v>3430</v>
      </c>
      <c r="C82" s="36">
        <v>24816252</v>
      </c>
      <c r="D82" s="36" t="s">
        <v>3860</v>
      </c>
      <c r="E82" s="36" t="s">
        <v>3861</v>
      </c>
      <c r="F82" s="36">
        <v>22</v>
      </c>
      <c r="G82" s="36">
        <v>7330</v>
      </c>
      <c r="H82" s="36" t="s">
        <v>3331</v>
      </c>
      <c r="I82" s="36" t="s">
        <v>3836</v>
      </c>
      <c r="J82" s="36">
        <v>2014</v>
      </c>
      <c r="K82" s="37" t="s">
        <v>3436</v>
      </c>
      <c r="L82" s="36" t="s">
        <v>4399</v>
      </c>
    </row>
    <row r="83" spans="1:12" ht="65" customHeight="1" x14ac:dyDescent="0.2">
      <c r="A83" s="45" t="s">
        <v>3431</v>
      </c>
      <c r="B83" s="35" t="s">
        <v>3430</v>
      </c>
      <c r="C83" s="36">
        <v>24816252</v>
      </c>
      <c r="D83" s="36" t="s">
        <v>3936</v>
      </c>
      <c r="E83" s="36" t="s">
        <v>3937</v>
      </c>
      <c r="F83" s="36">
        <v>18</v>
      </c>
      <c r="G83" s="36">
        <v>7330</v>
      </c>
      <c r="H83" s="36" t="s">
        <v>3331</v>
      </c>
      <c r="I83" s="36" t="s">
        <v>3836</v>
      </c>
      <c r="J83" s="36">
        <v>2014</v>
      </c>
      <c r="K83" s="37" t="s">
        <v>3436</v>
      </c>
      <c r="L83" s="36" t="s">
        <v>4400</v>
      </c>
    </row>
    <row r="84" spans="1:12" ht="65" customHeight="1" x14ac:dyDescent="0.2">
      <c r="A84" s="45" t="s">
        <v>3431</v>
      </c>
      <c r="B84" s="35" t="s">
        <v>3430</v>
      </c>
      <c r="C84" s="36">
        <v>24816252</v>
      </c>
      <c r="D84" s="36" t="s">
        <v>3615</v>
      </c>
      <c r="E84" s="36" t="s">
        <v>3880</v>
      </c>
      <c r="F84" s="36">
        <v>16</v>
      </c>
      <c r="G84" s="36">
        <v>7327</v>
      </c>
      <c r="H84" s="36" t="s">
        <v>3331</v>
      </c>
      <c r="I84" s="36" t="s">
        <v>3836</v>
      </c>
      <c r="J84" s="36">
        <v>2014</v>
      </c>
      <c r="K84" s="37" t="s">
        <v>3436</v>
      </c>
      <c r="L84" s="36" t="s">
        <v>4401</v>
      </c>
    </row>
    <row r="85" spans="1:12" ht="65" customHeight="1" x14ac:dyDescent="0.2">
      <c r="A85" s="45" t="s">
        <v>3431</v>
      </c>
      <c r="B85" s="35" t="s">
        <v>3430</v>
      </c>
      <c r="C85" s="36">
        <v>24816252</v>
      </c>
      <c r="D85" s="36" t="s">
        <v>3881</v>
      </c>
      <c r="E85" s="36" t="s">
        <v>3882</v>
      </c>
      <c r="F85" s="36">
        <v>18</v>
      </c>
      <c r="G85" s="36">
        <v>7323</v>
      </c>
      <c r="H85" s="36" t="s">
        <v>3331</v>
      </c>
      <c r="I85" s="36" t="s">
        <v>3836</v>
      </c>
      <c r="J85" s="36">
        <v>2014</v>
      </c>
      <c r="K85" s="37" t="s">
        <v>3436</v>
      </c>
      <c r="L85" s="36" t="s">
        <v>4402</v>
      </c>
    </row>
    <row r="86" spans="1:12" ht="65" customHeight="1" x14ac:dyDescent="0.2">
      <c r="A86" s="45" t="s">
        <v>3431</v>
      </c>
      <c r="B86" s="35" t="s">
        <v>3430</v>
      </c>
      <c r="C86" s="36">
        <v>24816252</v>
      </c>
      <c r="D86" s="36" t="s">
        <v>3938</v>
      </c>
      <c r="E86" s="36" t="s">
        <v>3939</v>
      </c>
      <c r="F86" s="36">
        <v>12</v>
      </c>
      <c r="G86" s="36">
        <v>7322</v>
      </c>
      <c r="H86" s="36" t="s">
        <v>3331</v>
      </c>
      <c r="I86" s="36" t="s">
        <v>3836</v>
      </c>
      <c r="J86" s="36">
        <v>2014</v>
      </c>
      <c r="K86" s="37" t="s">
        <v>3436</v>
      </c>
      <c r="L86" s="36" t="s">
        <v>4403</v>
      </c>
    </row>
    <row r="87" spans="1:12" ht="65" customHeight="1" x14ac:dyDescent="0.2">
      <c r="A87" s="45" t="s">
        <v>3431</v>
      </c>
      <c r="B87" s="35" t="s">
        <v>3430</v>
      </c>
      <c r="C87" s="36">
        <v>24816252</v>
      </c>
      <c r="D87" s="36" t="s">
        <v>3835</v>
      </c>
      <c r="E87" s="39">
        <v>0.625</v>
      </c>
      <c r="F87" s="36">
        <v>15</v>
      </c>
      <c r="G87" s="36">
        <v>7063</v>
      </c>
      <c r="H87" s="36" t="s">
        <v>3331</v>
      </c>
      <c r="I87" s="36" t="s">
        <v>3836</v>
      </c>
      <c r="J87" s="36">
        <v>2014</v>
      </c>
      <c r="K87" s="37" t="s">
        <v>3436</v>
      </c>
      <c r="L87" s="36" t="s">
        <v>4404</v>
      </c>
    </row>
    <row r="88" spans="1:12" ht="65" customHeight="1" x14ac:dyDescent="0.2">
      <c r="A88" s="45" t="s">
        <v>3431</v>
      </c>
      <c r="B88" s="35" t="s">
        <v>3430</v>
      </c>
      <c r="C88" s="36">
        <v>24816252</v>
      </c>
      <c r="D88" s="36" t="s">
        <v>3940</v>
      </c>
      <c r="E88" s="39">
        <v>0.20833333333333334</v>
      </c>
      <c r="F88" s="36">
        <v>5</v>
      </c>
      <c r="G88" s="36">
        <v>4102</v>
      </c>
      <c r="H88" s="36" t="s">
        <v>3331</v>
      </c>
      <c r="I88" s="36" t="s">
        <v>3836</v>
      </c>
      <c r="J88" s="36">
        <v>2014</v>
      </c>
      <c r="K88" s="37" t="s">
        <v>3436</v>
      </c>
      <c r="L88" s="36" t="s">
        <v>4405</v>
      </c>
    </row>
    <row r="89" spans="1:12" ht="65" customHeight="1" x14ac:dyDescent="0.2">
      <c r="A89" s="45" t="s">
        <v>3431</v>
      </c>
      <c r="B89" s="35" t="s">
        <v>3430</v>
      </c>
      <c r="C89" s="36">
        <v>24816252</v>
      </c>
      <c r="D89" s="36" t="s">
        <v>3941</v>
      </c>
      <c r="E89" s="36" t="s">
        <v>3942</v>
      </c>
      <c r="F89" s="36">
        <v>22</v>
      </c>
      <c r="G89" s="36">
        <v>2545</v>
      </c>
      <c r="H89" s="36" t="s">
        <v>3331</v>
      </c>
      <c r="I89" s="36" t="s">
        <v>3836</v>
      </c>
      <c r="J89" s="36">
        <v>2014</v>
      </c>
      <c r="K89" s="37" t="s">
        <v>3436</v>
      </c>
      <c r="L89" s="36" t="s">
        <v>4406</v>
      </c>
    </row>
    <row r="90" spans="1:12" ht="65" customHeight="1" x14ac:dyDescent="0.2">
      <c r="A90" s="45" t="s">
        <v>3408</v>
      </c>
      <c r="B90" s="35" t="s">
        <v>3407</v>
      </c>
      <c r="C90" s="36">
        <v>19148276</v>
      </c>
      <c r="D90" s="36" t="s">
        <v>3850</v>
      </c>
      <c r="E90" s="36" t="s">
        <v>3851</v>
      </c>
      <c r="F90" s="36">
        <v>18</v>
      </c>
      <c r="G90" s="36">
        <v>1075</v>
      </c>
      <c r="H90" s="36" t="s">
        <v>3331</v>
      </c>
      <c r="I90" s="36" t="s">
        <v>3836</v>
      </c>
      <c r="J90" s="36">
        <v>2009</v>
      </c>
      <c r="K90" s="37" t="s">
        <v>3943</v>
      </c>
      <c r="L90" s="36" t="s">
        <v>640</v>
      </c>
    </row>
    <row r="91" spans="1:12" ht="65" customHeight="1" x14ac:dyDescent="0.2">
      <c r="A91" s="45" t="s">
        <v>3408</v>
      </c>
      <c r="B91" s="35" t="s">
        <v>3407</v>
      </c>
      <c r="C91" s="36">
        <v>19148276</v>
      </c>
      <c r="D91" s="36" t="s">
        <v>3852</v>
      </c>
      <c r="E91" s="36" t="s">
        <v>3853</v>
      </c>
      <c r="F91" s="36">
        <v>18</v>
      </c>
      <c r="G91" s="36">
        <v>1075</v>
      </c>
      <c r="H91" s="36" t="s">
        <v>3331</v>
      </c>
      <c r="I91" s="36" t="s">
        <v>3836</v>
      </c>
      <c r="J91" s="36">
        <v>2009</v>
      </c>
      <c r="K91" s="37" t="s">
        <v>3943</v>
      </c>
      <c r="L91" s="36" t="s">
        <v>640</v>
      </c>
    </row>
    <row r="92" spans="1:12" ht="65" customHeight="1" x14ac:dyDescent="0.2">
      <c r="A92" s="45" t="s">
        <v>3408</v>
      </c>
      <c r="B92" s="35" t="s">
        <v>3407</v>
      </c>
      <c r="C92" s="36">
        <v>19148276</v>
      </c>
      <c r="D92" s="36" t="s">
        <v>3632</v>
      </c>
      <c r="E92" s="36" t="s">
        <v>3847</v>
      </c>
      <c r="F92" s="36">
        <v>20</v>
      </c>
      <c r="G92" s="36">
        <v>1075</v>
      </c>
      <c r="H92" s="36" t="s">
        <v>3331</v>
      </c>
      <c r="I92" s="36" t="s">
        <v>3836</v>
      </c>
      <c r="J92" s="36">
        <v>2009</v>
      </c>
      <c r="K92" s="37" t="s">
        <v>3943</v>
      </c>
      <c r="L92" s="36" t="s">
        <v>640</v>
      </c>
    </row>
    <row r="93" spans="1:12" ht="65" customHeight="1" x14ac:dyDescent="0.2">
      <c r="A93" s="45" t="s">
        <v>3408</v>
      </c>
      <c r="B93" s="35" t="s">
        <v>3407</v>
      </c>
      <c r="C93" s="36">
        <v>19148276</v>
      </c>
      <c r="D93" s="36" t="s">
        <v>3912</v>
      </c>
      <c r="E93" s="36" t="s">
        <v>3913</v>
      </c>
      <c r="F93" s="36">
        <v>20</v>
      </c>
      <c r="G93" s="36">
        <v>1075</v>
      </c>
      <c r="H93" s="36" t="s">
        <v>3331</v>
      </c>
      <c r="I93" s="36" t="s">
        <v>3836</v>
      </c>
      <c r="J93" s="36">
        <v>2009</v>
      </c>
      <c r="K93" s="37" t="s">
        <v>3943</v>
      </c>
      <c r="L93" s="36" t="s">
        <v>640</v>
      </c>
    </row>
    <row r="94" spans="1:12" ht="65" customHeight="1" x14ac:dyDescent="0.2">
      <c r="A94" s="45" t="s">
        <v>3408</v>
      </c>
      <c r="B94" s="35" t="s">
        <v>3407</v>
      </c>
      <c r="C94" s="36">
        <v>19148276</v>
      </c>
      <c r="D94" s="36" t="s">
        <v>3858</v>
      </c>
      <c r="E94" s="36" t="s">
        <v>3859</v>
      </c>
      <c r="F94" s="36">
        <v>20</v>
      </c>
      <c r="G94" s="36">
        <v>1075</v>
      </c>
      <c r="H94" s="36" t="s">
        <v>3331</v>
      </c>
      <c r="I94" s="36" t="s">
        <v>3836</v>
      </c>
      <c r="J94" s="36">
        <v>2009</v>
      </c>
      <c r="K94" s="37" t="s">
        <v>3943</v>
      </c>
      <c r="L94" s="36" t="s">
        <v>640</v>
      </c>
    </row>
    <row r="95" spans="1:12" ht="65" customHeight="1" x14ac:dyDescent="0.2">
      <c r="A95" s="45" t="s">
        <v>3408</v>
      </c>
      <c r="B95" s="35" t="s">
        <v>3407</v>
      </c>
      <c r="C95" s="36">
        <v>19148276</v>
      </c>
      <c r="D95" s="36" t="s">
        <v>3643</v>
      </c>
      <c r="E95" s="36" t="s">
        <v>3849</v>
      </c>
      <c r="F95" s="36">
        <v>22</v>
      </c>
      <c r="G95" s="36">
        <v>1075</v>
      </c>
      <c r="H95" s="36" t="s">
        <v>3331</v>
      </c>
      <c r="I95" s="36" t="s">
        <v>3836</v>
      </c>
      <c r="J95" s="36">
        <v>2009</v>
      </c>
      <c r="K95" s="37" t="s">
        <v>3943</v>
      </c>
      <c r="L95" s="36" t="s">
        <v>640</v>
      </c>
    </row>
    <row r="96" spans="1:12" ht="65" customHeight="1" x14ac:dyDescent="0.2">
      <c r="A96" s="45" t="s">
        <v>3403</v>
      </c>
      <c r="B96" s="35" t="s">
        <v>3402</v>
      </c>
      <c r="C96" s="36">
        <v>25500335</v>
      </c>
      <c r="D96" s="36" t="s">
        <v>3909</v>
      </c>
      <c r="E96" s="42" t="s">
        <v>3944</v>
      </c>
      <c r="F96" s="36">
        <v>14</v>
      </c>
      <c r="G96" s="36">
        <v>2555</v>
      </c>
      <c r="H96" s="36" t="s">
        <v>3331</v>
      </c>
      <c r="I96" s="36" t="s">
        <v>3836</v>
      </c>
      <c r="J96" s="36">
        <v>2015</v>
      </c>
      <c r="K96" s="37" t="s">
        <v>3945</v>
      </c>
      <c r="L96" s="36" t="s">
        <v>640</v>
      </c>
    </row>
    <row r="97" spans="1:12" ht="65" customHeight="1" x14ac:dyDescent="0.2">
      <c r="A97" s="45" t="s">
        <v>3403</v>
      </c>
      <c r="B97" s="35" t="s">
        <v>3402</v>
      </c>
      <c r="C97" s="36">
        <v>25500335</v>
      </c>
      <c r="D97" s="36" t="s">
        <v>3903</v>
      </c>
      <c r="E97" s="36" t="s">
        <v>3880</v>
      </c>
      <c r="F97" s="36">
        <v>16</v>
      </c>
      <c r="G97" s="36">
        <v>2555</v>
      </c>
      <c r="H97" s="36" t="s">
        <v>3331</v>
      </c>
      <c r="I97" s="36" t="s">
        <v>3836</v>
      </c>
      <c r="J97" s="36">
        <v>2015</v>
      </c>
      <c r="K97" s="37" t="s">
        <v>3945</v>
      </c>
      <c r="L97" s="36" t="s">
        <v>640</v>
      </c>
    </row>
    <row r="98" spans="1:12" ht="65" customHeight="1" x14ac:dyDescent="0.2">
      <c r="A98" s="45" t="s">
        <v>3403</v>
      </c>
      <c r="B98" s="35" t="s">
        <v>3402</v>
      </c>
      <c r="C98" s="36">
        <v>25500335</v>
      </c>
      <c r="D98" s="36" t="s">
        <v>3905</v>
      </c>
      <c r="E98" s="42" t="s">
        <v>3946</v>
      </c>
      <c r="F98" s="36">
        <v>18</v>
      </c>
      <c r="G98" s="36">
        <v>2555</v>
      </c>
      <c r="H98" s="36" t="s">
        <v>3331</v>
      </c>
      <c r="I98" s="36" t="s">
        <v>3836</v>
      </c>
      <c r="J98" s="36">
        <v>2015</v>
      </c>
      <c r="K98" s="37" t="s">
        <v>3945</v>
      </c>
      <c r="L98" s="36" t="s">
        <v>640</v>
      </c>
    </row>
    <row r="99" spans="1:12" ht="65" customHeight="1" x14ac:dyDescent="0.2">
      <c r="A99" s="45" t="s">
        <v>3403</v>
      </c>
      <c r="B99" s="35" t="s">
        <v>3402</v>
      </c>
      <c r="C99" s="36">
        <v>25500335</v>
      </c>
      <c r="D99" s="36" t="s">
        <v>3947</v>
      </c>
      <c r="E99" s="42" t="s">
        <v>3948</v>
      </c>
      <c r="F99" s="36">
        <v>18</v>
      </c>
      <c r="G99" s="36">
        <v>2555</v>
      </c>
      <c r="H99" s="36" t="s">
        <v>3331</v>
      </c>
      <c r="I99" s="36" t="s">
        <v>3836</v>
      </c>
      <c r="J99" s="36">
        <v>2015</v>
      </c>
      <c r="K99" s="37" t="s">
        <v>3945</v>
      </c>
      <c r="L99" s="36" t="s">
        <v>640</v>
      </c>
    </row>
    <row r="100" spans="1:12" ht="65" customHeight="1" x14ac:dyDescent="0.2">
      <c r="A100" s="45" t="s">
        <v>3403</v>
      </c>
      <c r="B100" s="35" t="s">
        <v>3402</v>
      </c>
      <c r="C100" s="36">
        <v>25500335</v>
      </c>
      <c r="D100" s="36" t="s">
        <v>3864</v>
      </c>
      <c r="E100" s="36" t="s">
        <v>3865</v>
      </c>
      <c r="F100" s="36">
        <v>20</v>
      </c>
      <c r="G100" s="36">
        <v>2555</v>
      </c>
      <c r="H100" s="36" t="s">
        <v>3331</v>
      </c>
      <c r="I100" s="36" t="s">
        <v>3836</v>
      </c>
      <c r="J100" s="36">
        <v>2015</v>
      </c>
      <c r="K100" s="37" t="s">
        <v>3945</v>
      </c>
      <c r="L100" s="36" t="s">
        <v>640</v>
      </c>
    </row>
    <row r="101" spans="1:12" ht="65" customHeight="1" x14ac:dyDescent="0.2">
      <c r="A101" s="45" t="s">
        <v>3403</v>
      </c>
      <c r="B101" s="35" t="s">
        <v>3402</v>
      </c>
      <c r="C101" s="36">
        <v>25500335</v>
      </c>
      <c r="D101" s="36" t="s">
        <v>3912</v>
      </c>
      <c r="E101" s="36" t="s">
        <v>3913</v>
      </c>
      <c r="F101" s="36">
        <v>20</v>
      </c>
      <c r="G101" s="36">
        <v>2555</v>
      </c>
      <c r="H101" s="36" t="s">
        <v>3331</v>
      </c>
      <c r="I101" s="36" t="s">
        <v>3836</v>
      </c>
      <c r="J101" s="36">
        <v>2015</v>
      </c>
      <c r="K101" s="37" t="s">
        <v>3945</v>
      </c>
      <c r="L101" s="36" t="s">
        <v>640</v>
      </c>
    </row>
    <row r="102" spans="1:12" ht="65" customHeight="1" x14ac:dyDescent="0.2">
      <c r="A102" s="45" t="s">
        <v>3403</v>
      </c>
      <c r="B102" s="35" t="s">
        <v>3402</v>
      </c>
      <c r="C102" s="36">
        <v>25500335</v>
      </c>
      <c r="D102" s="36" t="s">
        <v>3900</v>
      </c>
      <c r="E102" s="42" t="s">
        <v>3949</v>
      </c>
      <c r="F102" s="36">
        <v>24</v>
      </c>
      <c r="G102" s="36">
        <v>2555</v>
      </c>
      <c r="H102" s="36" t="s">
        <v>3331</v>
      </c>
      <c r="I102" s="36" t="s">
        <v>3836</v>
      </c>
      <c r="J102" s="36">
        <v>2015</v>
      </c>
      <c r="K102" s="37" t="s">
        <v>3945</v>
      </c>
      <c r="L102" s="36" t="s">
        <v>640</v>
      </c>
    </row>
    <row r="103" spans="1:12" ht="65" customHeight="1" x14ac:dyDescent="0.2">
      <c r="A103" s="45" t="s">
        <v>3403</v>
      </c>
      <c r="B103" s="35" t="s">
        <v>3402</v>
      </c>
      <c r="C103" s="36">
        <v>25500335</v>
      </c>
      <c r="D103" s="36" t="s">
        <v>3868</v>
      </c>
      <c r="E103" s="36" t="s">
        <v>3869</v>
      </c>
      <c r="F103" s="36">
        <v>24</v>
      </c>
      <c r="G103" s="36">
        <v>2555</v>
      </c>
      <c r="H103" s="36" t="s">
        <v>3331</v>
      </c>
      <c r="I103" s="36" t="s">
        <v>3836</v>
      </c>
      <c r="J103" s="36">
        <v>2015</v>
      </c>
      <c r="K103" s="37" t="s">
        <v>3945</v>
      </c>
      <c r="L103" s="36" t="s">
        <v>640</v>
      </c>
    </row>
    <row r="104" spans="1:12" ht="65" customHeight="1" x14ac:dyDescent="0.2">
      <c r="A104" s="45" t="s">
        <v>3403</v>
      </c>
      <c r="B104" s="35" t="s">
        <v>3402</v>
      </c>
      <c r="C104" s="36">
        <v>25500335</v>
      </c>
      <c r="D104" s="36" t="s">
        <v>3932</v>
      </c>
      <c r="E104" s="39">
        <v>0.66666666666666663</v>
      </c>
      <c r="F104" s="36">
        <v>16</v>
      </c>
      <c r="G104" s="36">
        <v>2555</v>
      </c>
      <c r="H104" s="36" t="s">
        <v>3331</v>
      </c>
      <c r="I104" s="36" t="s">
        <v>3836</v>
      </c>
      <c r="J104" s="36">
        <v>2015</v>
      </c>
      <c r="K104" s="37" t="s">
        <v>3945</v>
      </c>
      <c r="L104" s="36" t="s">
        <v>640</v>
      </c>
    </row>
    <row r="105" spans="1:12" ht="65" customHeight="1" x14ac:dyDescent="0.2">
      <c r="A105" s="45" t="s">
        <v>3403</v>
      </c>
      <c r="B105" s="35" t="s">
        <v>3402</v>
      </c>
      <c r="C105" s="36">
        <v>25500335</v>
      </c>
      <c r="D105" s="36" t="s">
        <v>3615</v>
      </c>
      <c r="E105" s="36" t="s">
        <v>3880</v>
      </c>
      <c r="F105" s="36">
        <v>16</v>
      </c>
      <c r="G105" s="36">
        <v>2555</v>
      </c>
      <c r="H105" s="36" t="s">
        <v>3331</v>
      </c>
      <c r="I105" s="36" t="s">
        <v>3836</v>
      </c>
      <c r="J105" s="36">
        <v>2015</v>
      </c>
      <c r="K105" s="37" t="s">
        <v>3945</v>
      </c>
      <c r="L105" s="36" t="s">
        <v>640</v>
      </c>
    </row>
    <row r="106" spans="1:12" ht="65" customHeight="1" x14ac:dyDescent="0.2">
      <c r="A106" s="45" t="s">
        <v>3403</v>
      </c>
      <c r="B106" s="35" t="s">
        <v>3402</v>
      </c>
      <c r="C106" s="36">
        <v>25500335</v>
      </c>
      <c r="D106" s="36" t="s">
        <v>3927</v>
      </c>
      <c r="E106" s="39">
        <v>0.75</v>
      </c>
      <c r="F106" s="36">
        <v>18</v>
      </c>
      <c r="G106" s="36">
        <v>2555</v>
      </c>
      <c r="H106" s="36" t="s">
        <v>3331</v>
      </c>
      <c r="I106" s="36" t="s">
        <v>3836</v>
      </c>
      <c r="J106" s="36">
        <v>2015</v>
      </c>
      <c r="K106" s="37" t="s">
        <v>3945</v>
      </c>
      <c r="L106" s="36" t="s">
        <v>640</v>
      </c>
    </row>
    <row r="107" spans="1:12" ht="65" customHeight="1" x14ac:dyDescent="0.2">
      <c r="A107" s="45" t="s">
        <v>3403</v>
      </c>
      <c r="B107" s="35" t="s">
        <v>3402</v>
      </c>
      <c r="C107" s="36">
        <v>25500335</v>
      </c>
      <c r="D107" s="36" t="s">
        <v>3632</v>
      </c>
      <c r="E107" s="36" t="s">
        <v>3847</v>
      </c>
      <c r="F107" s="36">
        <v>20</v>
      </c>
      <c r="G107" s="36">
        <v>2555</v>
      </c>
      <c r="H107" s="36" t="s">
        <v>3331</v>
      </c>
      <c r="I107" s="36" t="s">
        <v>3836</v>
      </c>
      <c r="J107" s="36">
        <v>2015</v>
      </c>
      <c r="K107" s="37" t="s">
        <v>3945</v>
      </c>
      <c r="L107" s="36" t="s">
        <v>640</v>
      </c>
    </row>
    <row r="108" spans="1:12" ht="65" customHeight="1" x14ac:dyDescent="0.2">
      <c r="A108" s="45" t="s">
        <v>3403</v>
      </c>
      <c r="B108" s="35" t="s">
        <v>3402</v>
      </c>
      <c r="C108" s="36">
        <v>25500335</v>
      </c>
      <c r="D108" s="36" t="s">
        <v>3941</v>
      </c>
      <c r="E108" s="36" t="s">
        <v>3942</v>
      </c>
      <c r="F108" s="36">
        <v>22</v>
      </c>
      <c r="G108" s="36">
        <v>2555</v>
      </c>
      <c r="H108" s="36" t="s">
        <v>3331</v>
      </c>
      <c r="I108" s="36" t="s">
        <v>3836</v>
      </c>
      <c r="J108" s="36">
        <v>2015</v>
      </c>
      <c r="K108" s="37" t="s">
        <v>3945</v>
      </c>
      <c r="L108" s="36" t="s">
        <v>640</v>
      </c>
    </row>
    <row r="109" spans="1:12" ht="65" customHeight="1" x14ac:dyDescent="0.2">
      <c r="A109" s="45" t="s">
        <v>3403</v>
      </c>
      <c r="B109" s="35" t="s">
        <v>3402</v>
      </c>
      <c r="C109" s="36">
        <v>25500335</v>
      </c>
      <c r="D109" s="36" t="s">
        <v>3643</v>
      </c>
      <c r="E109" s="36" t="s">
        <v>3849</v>
      </c>
      <c r="F109" s="36">
        <v>22</v>
      </c>
      <c r="G109" s="36">
        <v>2555</v>
      </c>
      <c r="H109" s="36" t="s">
        <v>3331</v>
      </c>
      <c r="I109" s="36" t="s">
        <v>3836</v>
      </c>
      <c r="J109" s="36">
        <v>2015</v>
      </c>
      <c r="K109" s="37" t="s">
        <v>3945</v>
      </c>
      <c r="L109" s="36" t="s">
        <v>640</v>
      </c>
    </row>
    <row r="110" spans="1:12" ht="65" customHeight="1" x14ac:dyDescent="0.2">
      <c r="A110" s="45" t="s">
        <v>3403</v>
      </c>
      <c r="B110" s="35" t="s">
        <v>3402</v>
      </c>
      <c r="C110" s="36">
        <v>25500335</v>
      </c>
      <c r="D110" s="36" t="s">
        <v>3881</v>
      </c>
      <c r="E110" s="36" t="s">
        <v>3882</v>
      </c>
      <c r="F110" s="36">
        <v>18</v>
      </c>
      <c r="G110" s="36">
        <v>2555</v>
      </c>
      <c r="H110" s="36" t="s">
        <v>3331</v>
      </c>
      <c r="I110" s="36" t="s">
        <v>3836</v>
      </c>
      <c r="J110" s="36">
        <v>2015</v>
      </c>
      <c r="K110" s="37" t="s">
        <v>3945</v>
      </c>
      <c r="L110" s="36" t="s">
        <v>640</v>
      </c>
    </row>
    <row r="111" spans="1:12" ht="65" customHeight="1" x14ac:dyDescent="0.2">
      <c r="A111" s="45" t="s">
        <v>3403</v>
      </c>
      <c r="B111" s="35" t="s">
        <v>3402</v>
      </c>
      <c r="C111" s="36">
        <v>25500335</v>
      </c>
      <c r="D111" s="36" t="s">
        <v>3850</v>
      </c>
      <c r="E111" s="36" t="s">
        <v>3851</v>
      </c>
      <c r="F111" s="36">
        <v>18</v>
      </c>
      <c r="G111" s="36">
        <v>2555</v>
      </c>
      <c r="H111" s="36" t="s">
        <v>3331</v>
      </c>
      <c r="I111" s="36" t="s">
        <v>3836</v>
      </c>
      <c r="J111" s="36">
        <v>2015</v>
      </c>
      <c r="K111" s="37" t="s">
        <v>3945</v>
      </c>
      <c r="L111" s="36" t="s">
        <v>640</v>
      </c>
    </row>
    <row r="112" spans="1:12" ht="65" customHeight="1" x14ac:dyDescent="0.2">
      <c r="A112" s="45" t="s">
        <v>3403</v>
      </c>
      <c r="B112" s="35" t="s">
        <v>3402</v>
      </c>
      <c r="C112" s="36">
        <v>25500335</v>
      </c>
      <c r="D112" s="36" t="s">
        <v>3852</v>
      </c>
      <c r="E112" s="36" t="s">
        <v>3853</v>
      </c>
      <c r="F112" s="36">
        <v>18</v>
      </c>
      <c r="G112" s="36">
        <v>2555</v>
      </c>
      <c r="H112" s="36" t="s">
        <v>3331</v>
      </c>
      <c r="I112" s="36" t="s">
        <v>3836</v>
      </c>
      <c r="J112" s="36">
        <v>2015</v>
      </c>
      <c r="K112" s="37" t="s">
        <v>3945</v>
      </c>
      <c r="L112" s="36" t="s">
        <v>640</v>
      </c>
    </row>
    <row r="113" spans="1:12" ht="65" customHeight="1" x14ac:dyDescent="0.2">
      <c r="A113" s="45" t="s">
        <v>3403</v>
      </c>
      <c r="B113" s="35" t="s">
        <v>3402</v>
      </c>
      <c r="C113" s="36">
        <v>25500335</v>
      </c>
      <c r="D113" s="36" t="s">
        <v>3854</v>
      </c>
      <c r="E113" s="36" t="s">
        <v>3855</v>
      </c>
      <c r="F113" s="36">
        <v>18</v>
      </c>
      <c r="G113" s="36">
        <v>2555</v>
      </c>
      <c r="H113" s="36" t="s">
        <v>3331</v>
      </c>
      <c r="I113" s="36" t="s">
        <v>3836</v>
      </c>
      <c r="J113" s="36">
        <v>2015</v>
      </c>
      <c r="K113" s="37" t="s">
        <v>3945</v>
      </c>
      <c r="L113" s="36" t="s">
        <v>640</v>
      </c>
    </row>
    <row r="114" spans="1:12" ht="65" customHeight="1" x14ac:dyDescent="0.2">
      <c r="A114" s="45" t="s">
        <v>3403</v>
      </c>
      <c r="B114" s="35" t="s">
        <v>3402</v>
      </c>
      <c r="C114" s="36">
        <v>25500335</v>
      </c>
      <c r="D114" s="36" t="s">
        <v>3856</v>
      </c>
      <c r="E114" s="36" t="s">
        <v>3857</v>
      </c>
      <c r="F114" s="36">
        <v>20</v>
      </c>
      <c r="G114" s="36">
        <v>2555</v>
      </c>
      <c r="H114" s="36" t="s">
        <v>3331</v>
      </c>
      <c r="I114" s="36" t="s">
        <v>3836</v>
      </c>
      <c r="J114" s="36">
        <v>2015</v>
      </c>
      <c r="K114" s="37" t="s">
        <v>3945</v>
      </c>
      <c r="L114" s="36" t="s">
        <v>640</v>
      </c>
    </row>
    <row r="115" spans="1:12" ht="65" customHeight="1" x14ac:dyDescent="0.2">
      <c r="A115" s="45" t="s">
        <v>3403</v>
      </c>
      <c r="B115" s="35" t="s">
        <v>3402</v>
      </c>
      <c r="C115" s="36">
        <v>25500335</v>
      </c>
      <c r="D115" s="36" t="s">
        <v>3858</v>
      </c>
      <c r="E115" s="36" t="s">
        <v>3859</v>
      </c>
      <c r="F115" s="36">
        <v>20</v>
      </c>
      <c r="G115" s="36">
        <v>2555</v>
      </c>
      <c r="H115" s="36" t="s">
        <v>3331</v>
      </c>
      <c r="I115" s="36" t="s">
        <v>3836</v>
      </c>
      <c r="J115" s="36">
        <v>2015</v>
      </c>
      <c r="K115" s="37" t="s">
        <v>3945</v>
      </c>
      <c r="L115" s="36" t="s">
        <v>640</v>
      </c>
    </row>
    <row r="116" spans="1:12" ht="65" customHeight="1" x14ac:dyDescent="0.2">
      <c r="A116" s="45" t="s">
        <v>3403</v>
      </c>
      <c r="B116" s="35" t="s">
        <v>3402</v>
      </c>
      <c r="C116" s="36">
        <v>25500335</v>
      </c>
      <c r="D116" s="36" t="s">
        <v>3860</v>
      </c>
      <c r="E116" s="36" t="s">
        <v>3861</v>
      </c>
      <c r="F116" s="36">
        <v>22</v>
      </c>
      <c r="G116" s="36">
        <v>2555</v>
      </c>
      <c r="H116" s="36" t="s">
        <v>3331</v>
      </c>
      <c r="I116" s="36" t="s">
        <v>3836</v>
      </c>
      <c r="J116" s="36">
        <v>2015</v>
      </c>
      <c r="K116" s="37" t="s">
        <v>3945</v>
      </c>
      <c r="L116" s="36" t="s">
        <v>640</v>
      </c>
    </row>
    <row r="117" spans="1:12" ht="65" customHeight="1" x14ac:dyDescent="0.2">
      <c r="A117" s="45" t="s">
        <v>3403</v>
      </c>
      <c r="B117" s="35" t="s">
        <v>3402</v>
      </c>
      <c r="C117" s="36">
        <v>25500335</v>
      </c>
      <c r="D117" s="36" t="s">
        <v>3895</v>
      </c>
      <c r="E117" s="36" t="s">
        <v>3896</v>
      </c>
      <c r="F117" s="36">
        <v>22</v>
      </c>
      <c r="G117" s="36">
        <v>2555</v>
      </c>
      <c r="H117" s="36" t="s">
        <v>3331</v>
      </c>
      <c r="I117" s="36" t="s">
        <v>3836</v>
      </c>
      <c r="J117" s="36">
        <v>2015</v>
      </c>
      <c r="K117" s="37" t="s">
        <v>3945</v>
      </c>
      <c r="L117" s="36" t="s">
        <v>640</v>
      </c>
    </row>
    <row r="118" spans="1:12" ht="65" customHeight="1" x14ac:dyDescent="0.2">
      <c r="A118" s="45" t="s">
        <v>3391</v>
      </c>
      <c r="B118" s="35" t="s">
        <v>3834</v>
      </c>
      <c r="C118" s="36">
        <v>23362303</v>
      </c>
      <c r="D118" s="36" t="s">
        <v>3932</v>
      </c>
      <c r="E118" s="39">
        <v>0.66666666666666663</v>
      </c>
      <c r="F118" s="36">
        <v>16</v>
      </c>
      <c r="G118" s="36">
        <v>8961</v>
      </c>
      <c r="H118" s="36" t="s">
        <v>3331</v>
      </c>
      <c r="I118" s="36" t="s">
        <v>3836</v>
      </c>
      <c r="J118" s="36">
        <v>2013</v>
      </c>
      <c r="K118" s="37" t="s">
        <v>3837</v>
      </c>
      <c r="L118" s="36" t="s">
        <v>4417</v>
      </c>
    </row>
    <row r="119" spans="1:12" ht="65" customHeight="1" x14ac:dyDescent="0.2">
      <c r="A119" s="45" t="s">
        <v>3391</v>
      </c>
      <c r="B119" s="35" t="s">
        <v>3834</v>
      </c>
      <c r="C119" s="36">
        <v>23362303</v>
      </c>
      <c r="D119" s="36" t="s">
        <v>3615</v>
      </c>
      <c r="E119" s="36" t="s">
        <v>3880</v>
      </c>
      <c r="F119" s="36">
        <v>16</v>
      </c>
      <c r="G119" s="36">
        <v>8961</v>
      </c>
      <c r="H119" s="36" t="s">
        <v>3331</v>
      </c>
      <c r="I119" s="36" t="s">
        <v>3836</v>
      </c>
      <c r="J119" s="36">
        <v>2013</v>
      </c>
      <c r="K119" s="37" t="s">
        <v>3837</v>
      </c>
      <c r="L119" s="36" t="s">
        <v>4418</v>
      </c>
    </row>
    <row r="120" spans="1:12" ht="65" customHeight="1" x14ac:dyDescent="0.2">
      <c r="A120" s="45" t="s">
        <v>3391</v>
      </c>
      <c r="B120" s="35" t="s">
        <v>3834</v>
      </c>
      <c r="C120" s="36">
        <v>23362303</v>
      </c>
      <c r="D120" s="36" t="s">
        <v>3927</v>
      </c>
      <c r="E120" s="39">
        <v>0.75</v>
      </c>
      <c r="F120" s="36">
        <v>18</v>
      </c>
      <c r="G120" s="36">
        <v>8961</v>
      </c>
      <c r="H120" s="36" t="s">
        <v>3331</v>
      </c>
      <c r="I120" s="36" t="s">
        <v>3836</v>
      </c>
      <c r="J120" s="36">
        <v>2013</v>
      </c>
      <c r="K120" s="37" t="s">
        <v>3837</v>
      </c>
      <c r="L120" s="36" t="s">
        <v>4419</v>
      </c>
    </row>
    <row r="121" spans="1:12" ht="65" customHeight="1" x14ac:dyDescent="0.2">
      <c r="A121" s="45" t="s">
        <v>3391</v>
      </c>
      <c r="B121" s="35" t="s">
        <v>3834</v>
      </c>
      <c r="C121" s="36">
        <v>23362303</v>
      </c>
      <c r="D121" s="36" t="s">
        <v>3881</v>
      </c>
      <c r="E121" s="36" t="s">
        <v>3882</v>
      </c>
      <c r="F121" s="36">
        <v>18</v>
      </c>
      <c r="G121" s="36">
        <v>8961</v>
      </c>
      <c r="H121" s="36" t="s">
        <v>3331</v>
      </c>
      <c r="I121" s="36" t="s">
        <v>3836</v>
      </c>
      <c r="J121" s="36">
        <v>2013</v>
      </c>
      <c r="K121" s="37" t="s">
        <v>3837</v>
      </c>
      <c r="L121" s="36" t="s">
        <v>4420</v>
      </c>
    </row>
    <row r="122" spans="1:12" ht="65" customHeight="1" x14ac:dyDescent="0.2">
      <c r="A122" s="45" t="s">
        <v>3415</v>
      </c>
      <c r="B122" s="35" t="s">
        <v>3414</v>
      </c>
      <c r="C122" s="36">
        <v>26932504</v>
      </c>
      <c r="D122" s="36" t="s">
        <v>3932</v>
      </c>
      <c r="E122" s="39">
        <v>0.66666666666666663</v>
      </c>
      <c r="F122" s="36">
        <v>16</v>
      </c>
      <c r="G122" s="40">
        <v>3521</v>
      </c>
      <c r="H122" s="36" t="s">
        <v>3416</v>
      </c>
      <c r="I122" s="36" t="s">
        <v>3836</v>
      </c>
      <c r="J122" s="36">
        <v>2017</v>
      </c>
      <c r="K122" s="37" t="s">
        <v>3837</v>
      </c>
      <c r="L122" s="36" t="s">
        <v>640</v>
      </c>
    </row>
    <row r="123" spans="1:12" ht="65" customHeight="1" x14ac:dyDescent="0.2">
      <c r="A123" s="45" t="s">
        <v>3415</v>
      </c>
      <c r="B123" s="35" t="s">
        <v>3414</v>
      </c>
      <c r="C123" s="36">
        <v>26932504</v>
      </c>
      <c r="D123" s="36" t="s">
        <v>3927</v>
      </c>
      <c r="E123" s="39">
        <v>0.75</v>
      </c>
      <c r="F123" s="36">
        <v>18</v>
      </c>
      <c r="G123" s="40">
        <v>3521</v>
      </c>
      <c r="H123" s="36" t="s">
        <v>3416</v>
      </c>
      <c r="I123" s="36" t="s">
        <v>3836</v>
      </c>
      <c r="J123" s="36">
        <v>2017</v>
      </c>
      <c r="K123" s="37" t="s">
        <v>3837</v>
      </c>
      <c r="L123" s="36" t="s">
        <v>640</v>
      </c>
    </row>
    <row r="124" spans="1:12" ht="65" customHeight="1" x14ac:dyDescent="0.2">
      <c r="A124" s="45" t="s">
        <v>3415</v>
      </c>
      <c r="B124" s="35" t="s">
        <v>3414</v>
      </c>
      <c r="C124" s="36">
        <v>26932504</v>
      </c>
      <c r="D124" s="36" t="s">
        <v>3899</v>
      </c>
      <c r="E124" s="39">
        <v>0.91666666666666663</v>
      </c>
      <c r="F124" s="36">
        <v>22</v>
      </c>
      <c r="G124" s="40">
        <v>3521</v>
      </c>
      <c r="H124" s="36" t="s">
        <v>3416</v>
      </c>
      <c r="I124" s="36" t="s">
        <v>3836</v>
      </c>
      <c r="J124" s="36">
        <v>2017</v>
      </c>
      <c r="K124" s="37" t="s">
        <v>3837</v>
      </c>
      <c r="L124" s="36" t="s">
        <v>640</v>
      </c>
    </row>
    <row r="125" spans="1:12" ht="65" customHeight="1" x14ac:dyDescent="0.2">
      <c r="A125" s="45" t="s">
        <v>3415</v>
      </c>
      <c r="B125" s="35" t="s">
        <v>3414</v>
      </c>
      <c r="C125" s="36">
        <v>26932504</v>
      </c>
      <c r="D125" s="36" t="s">
        <v>3909</v>
      </c>
      <c r="E125" s="39">
        <v>0.58333333333333337</v>
      </c>
      <c r="F125" s="36">
        <v>14</v>
      </c>
      <c r="G125" s="36">
        <v>3521</v>
      </c>
      <c r="H125" s="36" t="s">
        <v>3416</v>
      </c>
      <c r="I125" s="36" t="s">
        <v>3836</v>
      </c>
      <c r="J125" s="36">
        <v>2017</v>
      </c>
      <c r="K125" s="37" t="s">
        <v>3837</v>
      </c>
      <c r="L125" s="36" t="s">
        <v>640</v>
      </c>
    </row>
    <row r="126" spans="1:12" ht="65" customHeight="1" x14ac:dyDescent="0.2">
      <c r="A126" s="45" t="s">
        <v>3415</v>
      </c>
      <c r="B126" s="35" t="s">
        <v>3414</v>
      </c>
      <c r="C126" s="36">
        <v>26932504</v>
      </c>
      <c r="D126" s="36" t="s">
        <v>3897</v>
      </c>
      <c r="E126" s="39">
        <v>0.83333333333333337</v>
      </c>
      <c r="F126" s="36">
        <v>20</v>
      </c>
      <c r="G126" s="36">
        <v>3521</v>
      </c>
      <c r="H126" s="36" t="s">
        <v>3416</v>
      </c>
      <c r="I126" s="36" t="s">
        <v>3836</v>
      </c>
      <c r="J126" s="36">
        <v>2017</v>
      </c>
      <c r="K126" s="37" t="s">
        <v>3837</v>
      </c>
      <c r="L126" s="36" t="s">
        <v>640</v>
      </c>
    </row>
    <row r="127" spans="1:12" ht="65" customHeight="1" x14ac:dyDescent="0.2">
      <c r="A127" s="45" t="s">
        <v>3415</v>
      </c>
      <c r="B127" s="35" t="s">
        <v>3414</v>
      </c>
      <c r="C127" s="36">
        <v>26932504</v>
      </c>
      <c r="D127" s="36" t="s">
        <v>3900</v>
      </c>
      <c r="E127" s="41">
        <v>1</v>
      </c>
      <c r="F127" s="36">
        <v>24</v>
      </c>
      <c r="G127" s="43">
        <v>2865</v>
      </c>
      <c r="H127" s="36" t="s">
        <v>3416</v>
      </c>
      <c r="I127" s="36" t="s">
        <v>3836</v>
      </c>
      <c r="J127" s="36">
        <v>2017</v>
      </c>
      <c r="K127" s="37" t="s">
        <v>3837</v>
      </c>
      <c r="L127" s="36" t="s">
        <v>640</v>
      </c>
    </row>
    <row r="128" spans="1:12" ht="39" customHeight="1" x14ac:dyDescent="0.2">
      <c r="A128" s="38" t="s">
        <v>3950</v>
      </c>
      <c r="C128" s="11"/>
      <c r="E128" s="41"/>
      <c r="G128" s="43"/>
    </row>
    <row r="129" spans="1:12" ht="65" customHeight="1" x14ac:dyDescent="0.2">
      <c r="A129" s="45" t="s">
        <v>3951</v>
      </c>
      <c r="B129" s="35" t="s">
        <v>3419</v>
      </c>
      <c r="C129" s="36">
        <v>29514873</v>
      </c>
      <c r="D129" s="36" t="s">
        <v>3952</v>
      </c>
      <c r="E129" s="36" t="s">
        <v>640</v>
      </c>
      <c r="F129" s="36" t="s">
        <v>640</v>
      </c>
      <c r="G129" s="36">
        <v>1142</v>
      </c>
      <c r="H129" s="36" t="s">
        <v>3421</v>
      </c>
      <c r="I129" s="36" t="s">
        <v>3953</v>
      </c>
      <c r="J129" s="36">
        <v>2018</v>
      </c>
      <c r="K129" s="37" t="s">
        <v>3945</v>
      </c>
      <c r="L129" s="36" t="s">
        <v>640</v>
      </c>
    </row>
    <row r="130" spans="1:12" ht="65" customHeight="1" x14ac:dyDescent="0.2">
      <c r="A130" s="45" t="s">
        <v>3951</v>
      </c>
      <c r="B130" s="35" t="s">
        <v>3419</v>
      </c>
      <c r="C130" s="36">
        <v>29514873</v>
      </c>
      <c r="D130" s="36" t="s">
        <v>3852</v>
      </c>
      <c r="E130" s="36" t="s">
        <v>3853</v>
      </c>
      <c r="F130" s="36">
        <v>18</v>
      </c>
      <c r="G130" s="36">
        <v>1142</v>
      </c>
      <c r="H130" s="36" t="s">
        <v>3421</v>
      </c>
      <c r="I130" s="36" t="s">
        <v>3953</v>
      </c>
      <c r="J130" s="36">
        <v>2018</v>
      </c>
      <c r="K130" s="37" t="s">
        <v>3945</v>
      </c>
      <c r="L130" s="36" t="s">
        <v>640</v>
      </c>
    </row>
    <row r="131" spans="1:12" ht="65" customHeight="1" x14ac:dyDescent="0.2">
      <c r="A131" s="45" t="s">
        <v>3951</v>
      </c>
      <c r="B131" s="35" t="s">
        <v>3419</v>
      </c>
      <c r="C131" s="36">
        <v>29514873</v>
      </c>
      <c r="D131" s="36" t="s">
        <v>3897</v>
      </c>
      <c r="E131" s="39">
        <v>0.83333333333333337</v>
      </c>
      <c r="F131" s="36">
        <v>20</v>
      </c>
      <c r="G131" s="36">
        <v>1142</v>
      </c>
      <c r="H131" s="36" t="s">
        <v>3421</v>
      </c>
      <c r="I131" s="36" t="s">
        <v>3953</v>
      </c>
      <c r="J131" s="36">
        <v>2018</v>
      </c>
      <c r="K131" s="37" t="s">
        <v>3945</v>
      </c>
      <c r="L131" s="36" t="s">
        <v>640</v>
      </c>
    </row>
    <row r="132" spans="1:12" ht="65" customHeight="1" x14ac:dyDescent="0.2">
      <c r="A132" s="45" t="s">
        <v>3951</v>
      </c>
      <c r="B132" s="35" t="s">
        <v>3419</v>
      </c>
      <c r="C132" s="36">
        <v>29514873</v>
      </c>
      <c r="D132" s="36" t="s">
        <v>3899</v>
      </c>
      <c r="E132" s="39">
        <v>0.91666666666666663</v>
      </c>
      <c r="F132" s="36">
        <v>22</v>
      </c>
      <c r="G132" s="36">
        <v>1142</v>
      </c>
      <c r="H132" s="36" t="s">
        <v>3421</v>
      </c>
      <c r="I132" s="36" t="s">
        <v>3953</v>
      </c>
      <c r="J132" s="36">
        <v>2018</v>
      </c>
      <c r="K132" s="37" t="s">
        <v>3945</v>
      </c>
      <c r="L132" s="36" t="s">
        <v>640</v>
      </c>
    </row>
    <row r="133" spans="1:12" ht="65" customHeight="1" x14ac:dyDescent="0.2">
      <c r="A133" s="45" t="s">
        <v>3951</v>
      </c>
      <c r="B133" s="35" t="s">
        <v>3419</v>
      </c>
      <c r="C133" s="36">
        <v>29514873</v>
      </c>
      <c r="D133" s="36" t="s">
        <v>3856</v>
      </c>
      <c r="E133" s="36" t="s">
        <v>3857</v>
      </c>
      <c r="F133" s="36">
        <v>20</v>
      </c>
      <c r="G133" s="36">
        <v>1142</v>
      </c>
      <c r="H133" s="36" t="s">
        <v>3421</v>
      </c>
      <c r="I133" s="36" t="s">
        <v>3953</v>
      </c>
      <c r="J133" s="36">
        <v>2018</v>
      </c>
      <c r="K133" s="37" t="s">
        <v>3945</v>
      </c>
      <c r="L133" s="36" t="s">
        <v>640</v>
      </c>
    </row>
    <row r="134" spans="1:12" ht="65" customHeight="1" x14ac:dyDescent="0.2">
      <c r="A134" s="45" t="s">
        <v>3951</v>
      </c>
      <c r="B134" s="35" t="s">
        <v>3419</v>
      </c>
      <c r="C134" s="36">
        <v>29514873</v>
      </c>
      <c r="D134" s="36" t="s">
        <v>3643</v>
      </c>
      <c r="E134" s="36" t="s">
        <v>3849</v>
      </c>
      <c r="F134" s="36">
        <v>22</v>
      </c>
      <c r="G134" s="36">
        <v>1142</v>
      </c>
      <c r="H134" s="36" t="s">
        <v>3421</v>
      </c>
      <c r="I134" s="36" t="s">
        <v>3953</v>
      </c>
      <c r="J134" s="36">
        <v>2018</v>
      </c>
      <c r="K134" s="37" t="s">
        <v>3945</v>
      </c>
      <c r="L134" s="36" t="s">
        <v>640</v>
      </c>
    </row>
    <row r="135" spans="1:12" ht="65" customHeight="1" x14ac:dyDescent="0.2">
      <c r="A135" s="45" t="s">
        <v>3951</v>
      </c>
      <c r="B135" s="35" t="s">
        <v>3419</v>
      </c>
      <c r="C135" s="36">
        <v>29514873</v>
      </c>
      <c r="D135" s="36" t="s">
        <v>3895</v>
      </c>
      <c r="E135" s="36" t="s">
        <v>3896</v>
      </c>
      <c r="F135" s="36">
        <v>22</v>
      </c>
      <c r="G135" s="36">
        <v>1142</v>
      </c>
      <c r="H135" s="36" t="s">
        <v>3421</v>
      </c>
      <c r="I135" s="36" t="s">
        <v>3953</v>
      </c>
      <c r="J135" s="36">
        <v>2018</v>
      </c>
      <c r="K135" s="37" t="s">
        <v>3945</v>
      </c>
      <c r="L135" s="36" t="s">
        <v>640</v>
      </c>
    </row>
    <row r="136" spans="1:12" ht="65" customHeight="1" x14ac:dyDescent="0.2">
      <c r="A136" s="45" t="s">
        <v>3951</v>
      </c>
      <c r="B136" s="35" t="s">
        <v>3419</v>
      </c>
      <c r="C136" s="36">
        <v>29514873</v>
      </c>
      <c r="D136" s="44" t="s">
        <v>3860</v>
      </c>
      <c r="E136" s="36" t="s">
        <v>3861</v>
      </c>
      <c r="F136" s="36">
        <v>22</v>
      </c>
      <c r="G136" s="36">
        <v>1142</v>
      </c>
      <c r="H136" s="36" t="s">
        <v>3421</v>
      </c>
      <c r="I136" s="36" t="s">
        <v>3953</v>
      </c>
      <c r="J136" s="36">
        <v>2018</v>
      </c>
      <c r="K136" s="37" t="s">
        <v>3945</v>
      </c>
      <c r="L136" s="36" t="s">
        <v>640</v>
      </c>
    </row>
    <row r="137" spans="1:12" ht="65" customHeight="1" x14ac:dyDescent="0.2">
      <c r="A137" s="45" t="s">
        <v>3951</v>
      </c>
      <c r="B137" s="35" t="s">
        <v>3419</v>
      </c>
      <c r="C137" s="36">
        <v>29514873</v>
      </c>
      <c r="D137" s="36" t="s">
        <v>3912</v>
      </c>
      <c r="E137" s="36" t="s">
        <v>3913</v>
      </c>
      <c r="F137" s="36">
        <v>20</v>
      </c>
      <c r="G137" s="36">
        <v>1142</v>
      </c>
      <c r="H137" s="36" t="s">
        <v>3421</v>
      </c>
      <c r="I137" s="36" t="s">
        <v>3953</v>
      </c>
      <c r="J137" s="36">
        <v>2018</v>
      </c>
      <c r="K137" s="37" t="s">
        <v>3945</v>
      </c>
      <c r="L137" s="36" t="s">
        <v>640</v>
      </c>
    </row>
    <row r="138" spans="1:12" ht="65" customHeight="1" x14ac:dyDescent="0.2">
      <c r="A138" s="45" t="s">
        <v>3951</v>
      </c>
      <c r="B138" s="35" t="s">
        <v>3419</v>
      </c>
      <c r="C138" s="36">
        <v>29514873</v>
      </c>
      <c r="D138" s="36" t="s">
        <v>3632</v>
      </c>
      <c r="E138" s="36" t="s">
        <v>3847</v>
      </c>
      <c r="F138" s="36">
        <v>20</v>
      </c>
      <c r="G138" s="36">
        <v>1142</v>
      </c>
      <c r="H138" s="36" t="s">
        <v>3421</v>
      </c>
      <c r="I138" s="36" t="s">
        <v>3953</v>
      </c>
      <c r="J138" s="36">
        <v>2018</v>
      </c>
      <c r="K138" s="37" t="s">
        <v>3945</v>
      </c>
      <c r="L138" s="36" t="s">
        <v>640</v>
      </c>
    </row>
    <row r="139" spans="1:12" ht="65" customHeight="1" x14ac:dyDescent="0.2">
      <c r="A139" s="45" t="s">
        <v>3951</v>
      </c>
      <c r="B139" s="35" t="s">
        <v>3419</v>
      </c>
      <c r="C139" s="36">
        <v>29514873</v>
      </c>
      <c r="D139" s="36" t="s">
        <v>3854</v>
      </c>
      <c r="E139" s="36" t="s">
        <v>3855</v>
      </c>
      <c r="F139" s="36">
        <v>18</v>
      </c>
      <c r="G139" s="36">
        <v>1142</v>
      </c>
      <c r="H139" s="36" t="s">
        <v>3421</v>
      </c>
      <c r="I139" s="36" t="s">
        <v>3953</v>
      </c>
      <c r="J139" s="36">
        <v>2018</v>
      </c>
      <c r="K139" s="37" t="s">
        <v>3945</v>
      </c>
      <c r="L139" s="36" t="s">
        <v>640</v>
      </c>
    </row>
    <row r="140" spans="1:12" ht="65" customHeight="1" x14ac:dyDescent="0.2">
      <c r="A140" s="45" t="s">
        <v>3951</v>
      </c>
      <c r="B140" s="35" t="s">
        <v>3419</v>
      </c>
      <c r="C140" s="36">
        <v>29514873</v>
      </c>
      <c r="D140" s="36" t="s">
        <v>3900</v>
      </c>
      <c r="E140" s="41">
        <v>1</v>
      </c>
      <c r="F140" s="36">
        <v>24</v>
      </c>
      <c r="G140" s="36">
        <v>1142</v>
      </c>
      <c r="H140" s="36" t="s">
        <v>3421</v>
      </c>
      <c r="I140" s="36" t="s">
        <v>3953</v>
      </c>
      <c r="J140" s="36">
        <v>2018</v>
      </c>
      <c r="K140" s="37" t="s">
        <v>3945</v>
      </c>
      <c r="L140" s="36" t="s">
        <v>640</v>
      </c>
    </row>
    <row r="141" spans="1:12" ht="65" customHeight="1" x14ac:dyDescent="0.2">
      <c r="A141" s="45" t="s">
        <v>3951</v>
      </c>
      <c r="B141" s="35" t="s">
        <v>3419</v>
      </c>
      <c r="C141" s="36">
        <v>29514873</v>
      </c>
      <c r="D141" s="36" t="s">
        <v>3850</v>
      </c>
      <c r="E141" s="36" t="s">
        <v>3851</v>
      </c>
      <c r="F141" s="36">
        <v>18</v>
      </c>
      <c r="G141" s="36">
        <v>1142</v>
      </c>
      <c r="H141" s="36" t="s">
        <v>3421</v>
      </c>
      <c r="I141" s="36" t="s">
        <v>3953</v>
      </c>
      <c r="J141" s="36">
        <v>2018</v>
      </c>
      <c r="K141" s="37" t="s">
        <v>3945</v>
      </c>
      <c r="L141" s="36" t="s">
        <v>640</v>
      </c>
    </row>
    <row r="142" spans="1:12" ht="65" customHeight="1" x14ac:dyDescent="0.2">
      <c r="A142" s="45" t="s">
        <v>3951</v>
      </c>
      <c r="B142" s="35" t="s">
        <v>3419</v>
      </c>
      <c r="C142" s="36">
        <v>29514873</v>
      </c>
      <c r="D142" s="36" t="s">
        <v>3888</v>
      </c>
      <c r="E142" s="36" t="s">
        <v>640</v>
      </c>
      <c r="F142" s="36" t="s">
        <v>640</v>
      </c>
      <c r="G142" s="36">
        <v>1142</v>
      </c>
      <c r="H142" s="36" t="s">
        <v>3421</v>
      </c>
      <c r="I142" s="36" t="s">
        <v>3953</v>
      </c>
      <c r="J142" s="36">
        <v>2018</v>
      </c>
      <c r="K142" s="37" t="s">
        <v>3945</v>
      </c>
      <c r="L142" s="36" t="s">
        <v>640</v>
      </c>
    </row>
    <row r="143" spans="1:12" ht="65" customHeight="1" x14ac:dyDescent="0.2">
      <c r="A143" s="45" t="s">
        <v>3951</v>
      </c>
      <c r="B143" s="35" t="s">
        <v>3419</v>
      </c>
      <c r="C143" s="36">
        <v>29514873</v>
      </c>
      <c r="D143" s="36" t="s">
        <v>3909</v>
      </c>
      <c r="E143" s="39">
        <v>0.58333333333333337</v>
      </c>
      <c r="F143" s="36">
        <v>14</v>
      </c>
      <c r="G143" s="36">
        <v>1142</v>
      </c>
      <c r="H143" s="36" t="s">
        <v>3421</v>
      </c>
      <c r="I143" s="36" t="s">
        <v>3953</v>
      </c>
      <c r="J143" s="36">
        <v>2018</v>
      </c>
      <c r="K143" s="37" t="s">
        <v>3945</v>
      </c>
      <c r="L143" s="36" t="s">
        <v>640</v>
      </c>
    </row>
    <row r="144" spans="1:12" ht="65" customHeight="1" x14ac:dyDescent="0.2">
      <c r="A144" s="45" t="s">
        <v>3951</v>
      </c>
      <c r="B144" s="35" t="s">
        <v>3419</v>
      </c>
      <c r="C144" s="36">
        <v>29514873</v>
      </c>
      <c r="D144" s="36" t="s">
        <v>3868</v>
      </c>
      <c r="E144" s="36" t="s">
        <v>3869</v>
      </c>
      <c r="F144" s="36">
        <v>24</v>
      </c>
      <c r="G144" s="36">
        <v>1142</v>
      </c>
      <c r="H144" s="36" t="s">
        <v>3421</v>
      </c>
      <c r="I144" s="36" t="s">
        <v>3953</v>
      </c>
      <c r="J144" s="36">
        <v>2018</v>
      </c>
      <c r="K144" s="37" t="s">
        <v>3945</v>
      </c>
      <c r="L144" s="36" t="s">
        <v>640</v>
      </c>
    </row>
    <row r="145" spans="1:12" ht="65" customHeight="1" x14ac:dyDescent="0.2">
      <c r="A145" s="45" t="s">
        <v>3951</v>
      </c>
      <c r="B145" s="35" t="s">
        <v>3419</v>
      </c>
      <c r="C145" s="36">
        <v>29514873</v>
      </c>
      <c r="D145" s="36" t="s">
        <v>3881</v>
      </c>
      <c r="E145" s="36" t="s">
        <v>3882</v>
      </c>
      <c r="F145" s="36">
        <v>18</v>
      </c>
      <c r="G145" s="36">
        <v>1142</v>
      </c>
      <c r="H145" s="36" t="s">
        <v>3421</v>
      </c>
      <c r="I145" s="36" t="s">
        <v>3953</v>
      </c>
      <c r="J145" s="36">
        <v>2018</v>
      </c>
      <c r="K145" s="37" t="s">
        <v>3945</v>
      </c>
      <c r="L145" s="36" t="s">
        <v>640</v>
      </c>
    </row>
    <row r="146" spans="1:12" ht="65" customHeight="1" x14ac:dyDescent="0.2">
      <c r="A146" s="45" t="s">
        <v>3951</v>
      </c>
      <c r="B146" s="35" t="s">
        <v>3419</v>
      </c>
      <c r="C146" s="36">
        <v>29514873</v>
      </c>
      <c r="D146" s="36" t="s">
        <v>3887</v>
      </c>
      <c r="E146" s="36" t="s">
        <v>640</v>
      </c>
      <c r="F146" s="36" t="s">
        <v>640</v>
      </c>
      <c r="G146" s="36">
        <v>1142</v>
      </c>
      <c r="H146" s="36" t="s">
        <v>3421</v>
      </c>
      <c r="I146" s="36" t="s">
        <v>3953</v>
      </c>
      <c r="J146" s="36">
        <v>2018</v>
      </c>
      <c r="K146" s="37" t="s">
        <v>3945</v>
      </c>
      <c r="L146" s="36" t="s">
        <v>640</v>
      </c>
    </row>
    <row r="147" spans="1:12" ht="65" customHeight="1" x14ac:dyDescent="0.2">
      <c r="A147" s="45" t="s">
        <v>3951</v>
      </c>
      <c r="B147" s="35" t="s">
        <v>3419</v>
      </c>
      <c r="C147" s="36">
        <v>29514873</v>
      </c>
      <c r="D147" s="36" t="s">
        <v>3890</v>
      </c>
      <c r="E147" s="36" t="s">
        <v>640</v>
      </c>
      <c r="F147" s="36" t="s">
        <v>640</v>
      </c>
      <c r="G147" s="36">
        <v>1142</v>
      </c>
      <c r="H147" s="36" t="s">
        <v>3421</v>
      </c>
      <c r="I147" s="36" t="s">
        <v>3953</v>
      </c>
      <c r="J147" s="36">
        <v>2018</v>
      </c>
      <c r="K147" s="37" t="s">
        <v>3945</v>
      </c>
      <c r="L147" s="36" t="s">
        <v>640</v>
      </c>
    </row>
    <row r="148" spans="1:12" ht="65" customHeight="1" x14ac:dyDescent="0.2">
      <c r="A148" s="45" t="s">
        <v>3951</v>
      </c>
      <c r="B148" s="35" t="s">
        <v>3419</v>
      </c>
      <c r="C148" s="36">
        <v>29514873</v>
      </c>
      <c r="D148" s="36" t="s">
        <v>3615</v>
      </c>
      <c r="E148" s="36" t="s">
        <v>3880</v>
      </c>
      <c r="F148" s="36">
        <v>16</v>
      </c>
      <c r="G148" s="36">
        <v>1142</v>
      </c>
      <c r="H148" s="36" t="s">
        <v>3421</v>
      </c>
      <c r="I148" s="36" t="s">
        <v>3953</v>
      </c>
      <c r="J148" s="36">
        <v>2018</v>
      </c>
      <c r="K148" s="37" t="s">
        <v>3945</v>
      </c>
      <c r="L148" s="36" t="s">
        <v>640</v>
      </c>
    </row>
    <row r="149" spans="1:12" ht="65" customHeight="1" x14ac:dyDescent="0.2">
      <c r="A149" s="45" t="s">
        <v>3951</v>
      </c>
      <c r="B149" s="35" t="s">
        <v>3419</v>
      </c>
      <c r="C149" s="36">
        <v>29514873</v>
      </c>
      <c r="D149" s="36" t="s">
        <v>3927</v>
      </c>
      <c r="E149" s="39">
        <v>0.75</v>
      </c>
      <c r="F149" s="36">
        <v>18</v>
      </c>
      <c r="G149" s="36">
        <v>1142</v>
      </c>
      <c r="H149" s="36" t="s">
        <v>3421</v>
      </c>
      <c r="I149" s="36" t="s">
        <v>3953</v>
      </c>
      <c r="J149" s="36">
        <v>2018</v>
      </c>
      <c r="K149" s="37" t="s">
        <v>3945</v>
      </c>
      <c r="L149" s="36" t="s">
        <v>640</v>
      </c>
    </row>
    <row r="150" spans="1:12" ht="65" customHeight="1" x14ac:dyDescent="0.2">
      <c r="A150" s="45" t="s">
        <v>3951</v>
      </c>
      <c r="B150" s="35" t="s">
        <v>3419</v>
      </c>
      <c r="C150" s="36">
        <v>29514873</v>
      </c>
      <c r="D150" s="36" t="s">
        <v>3954</v>
      </c>
      <c r="E150" s="36" t="s">
        <v>640</v>
      </c>
      <c r="F150" s="36" t="s">
        <v>640</v>
      </c>
      <c r="G150" s="36">
        <v>1142</v>
      </c>
      <c r="H150" s="36" t="s">
        <v>3421</v>
      </c>
      <c r="I150" s="36" t="s">
        <v>3953</v>
      </c>
      <c r="J150" s="36">
        <v>2018</v>
      </c>
      <c r="K150" s="37" t="s">
        <v>3945</v>
      </c>
      <c r="L150" s="36" t="s">
        <v>640</v>
      </c>
    </row>
    <row r="151" spans="1:12" ht="65" customHeight="1" x14ac:dyDescent="0.2">
      <c r="A151" s="45" t="s">
        <v>3951</v>
      </c>
      <c r="B151" s="35" t="s">
        <v>3419</v>
      </c>
      <c r="C151" s="36">
        <v>29514873</v>
      </c>
      <c r="D151" s="36" t="s">
        <v>3955</v>
      </c>
      <c r="E151" s="36" t="s">
        <v>640</v>
      </c>
      <c r="F151" s="36" t="s">
        <v>640</v>
      </c>
      <c r="G151" s="36">
        <v>1142</v>
      </c>
      <c r="H151" s="36" t="s">
        <v>3421</v>
      </c>
      <c r="I151" s="36" t="s">
        <v>3953</v>
      </c>
      <c r="J151" s="36">
        <v>2018</v>
      </c>
      <c r="K151" s="37" t="s">
        <v>3945</v>
      </c>
      <c r="L151" s="36" t="s">
        <v>640</v>
      </c>
    </row>
    <row r="152" spans="1:12" ht="65" customHeight="1" x14ac:dyDescent="0.2">
      <c r="A152" s="45" t="s">
        <v>3951</v>
      </c>
      <c r="B152" s="35" t="s">
        <v>3419</v>
      </c>
      <c r="C152" s="36">
        <v>29514873</v>
      </c>
      <c r="D152" s="36" t="s">
        <v>3903</v>
      </c>
      <c r="E152" s="36" t="s">
        <v>3880</v>
      </c>
      <c r="F152" s="36">
        <v>16</v>
      </c>
      <c r="G152" s="36">
        <v>1142</v>
      </c>
      <c r="H152" s="36" t="s">
        <v>3421</v>
      </c>
      <c r="I152" s="36" t="s">
        <v>3953</v>
      </c>
      <c r="J152" s="36">
        <v>2018</v>
      </c>
      <c r="K152" s="37" t="s">
        <v>3945</v>
      </c>
      <c r="L152" s="36" t="s">
        <v>640</v>
      </c>
    </row>
    <row r="153" spans="1:12" ht="65" customHeight="1" x14ac:dyDescent="0.2">
      <c r="A153" s="45" t="s">
        <v>3951</v>
      </c>
      <c r="B153" s="35" t="s">
        <v>3419</v>
      </c>
      <c r="C153" s="36">
        <v>29514873</v>
      </c>
      <c r="D153" s="36" t="s">
        <v>3905</v>
      </c>
      <c r="E153" s="39">
        <v>0.75069444444444444</v>
      </c>
      <c r="F153" s="36">
        <v>18</v>
      </c>
      <c r="G153" s="36">
        <v>1142</v>
      </c>
      <c r="H153" s="36" t="s">
        <v>3421</v>
      </c>
      <c r="I153" s="36" t="s">
        <v>3953</v>
      </c>
      <c r="J153" s="36">
        <v>2018</v>
      </c>
      <c r="K153" s="37" t="s">
        <v>3945</v>
      </c>
      <c r="L153" s="36" t="s">
        <v>640</v>
      </c>
    </row>
    <row r="154" spans="1:12" ht="65" customHeight="1" x14ac:dyDescent="0.2">
      <c r="A154" s="45" t="s">
        <v>3951</v>
      </c>
      <c r="B154" s="35" t="s">
        <v>3419</v>
      </c>
      <c r="C154" s="36">
        <v>29514873</v>
      </c>
      <c r="D154" s="36" t="s">
        <v>3947</v>
      </c>
      <c r="E154" s="39">
        <v>0.75138888888888899</v>
      </c>
      <c r="F154" s="36">
        <v>18</v>
      </c>
      <c r="G154" s="36">
        <v>1142</v>
      </c>
      <c r="H154" s="36" t="s">
        <v>3421</v>
      </c>
      <c r="I154" s="36" t="s">
        <v>3953</v>
      </c>
      <c r="J154" s="36">
        <v>2018</v>
      </c>
      <c r="K154" s="37" t="s">
        <v>3945</v>
      </c>
      <c r="L154" s="36" t="s">
        <v>640</v>
      </c>
    </row>
    <row r="155" spans="1:12" ht="65" customHeight="1" x14ac:dyDescent="0.2">
      <c r="A155" s="45" t="s">
        <v>3951</v>
      </c>
      <c r="B155" s="35" t="s">
        <v>3419</v>
      </c>
      <c r="C155" s="36">
        <v>29514873</v>
      </c>
      <c r="D155" s="36" t="s">
        <v>3956</v>
      </c>
      <c r="E155" s="36" t="s">
        <v>640</v>
      </c>
      <c r="F155" s="36" t="s">
        <v>640</v>
      </c>
      <c r="G155" s="36">
        <v>1142</v>
      </c>
      <c r="H155" s="36" t="s">
        <v>3421</v>
      </c>
      <c r="I155" s="36" t="s">
        <v>3953</v>
      </c>
      <c r="J155" s="36">
        <v>2018</v>
      </c>
      <c r="K155" s="37" t="s">
        <v>3945</v>
      </c>
      <c r="L155" s="36" t="s">
        <v>640</v>
      </c>
    </row>
    <row r="156" spans="1:12" ht="65" customHeight="1" x14ac:dyDescent="0.2">
      <c r="A156" s="45" t="s">
        <v>3951</v>
      </c>
      <c r="B156" s="35" t="s">
        <v>3419</v>
      </c>
      <c r="C156" s="36">
        <v>29514873</v>
      </c>
      <c r="D156" s="36" t="s">
        <v>3858</v>
      </c>
      <c r="E156" s="36" t="s">
        <v>3859</v>
      </c>
      <c r="F156" s="36">
        <v>20</v>
      </c>
      <c r="G156" s="36">
        <v>1142</v>
      </c>
      <c r="H156" s="36" t="s">
        <v>3421</v>
      </c>
      <c r="I156" s="36" t="s">
        <v>3953</v>
      </c>
      <c r="J156" s="36">
        <v>2018</v>
      </c>
      <c r="K156" s="37" t="s">
        <v>3945</v>
      </c>
      <c r="L156" s="36" t="s">
        <v>640</v>
      </c>
    </row>
    <row r="157" spans="1:12" ht="65" customHeight="1" x14ac:dyDescent="0.2">
      <c r="A157" s="45" t="s">
        <v>3951</v>
      </c>
      <c r="B157" s="35" t="s">
        <v>3419</v>
      </c>
      <c r="C157" s="36">
        <v>29514873</v>
      </c>
      <c r="D157" s="36" t="s">
        <v>3957</v>
      </c>
      <c r="E157" s="39">
        <v>0.41666666666666669</v>
      </c>
      <c r="F157" s="36">
        <v>10</v>
      </c>
      <c r="G157" s="36">
        <v>1142</v>
      </c>
      <c r="H157" s="36" t="s">
        <v>3421</v>
      </c>
      <c r="I157" s="36" t="s">
        <v>3953</v>
      </c>
      <c r="J157" s="36">
        <v>2018</v>
      </c>
      <c r="K157" s="37" t="s">
        <v>3945</v>
      </c>
      <c r="L157" s="36" t="s">
        <v>640</v>
      </c>
    </row>
    <row r="158" spans="1:12" ht="65" customHeight="1" x14ac:dyDescent="0.2">
      <c r="A158" s="45" t="s">
        <v>3951</v>
      </c>
      <c r="B158" s="35" t="s">
        <v>3419</v>
      </c>
      <c r="C158" s="36">
        <v>29514873</v>
      </c>
      <c r="D158" s="36" t="s">
        <v>3941</v>
      </c>
      <c r="E158" s="36" t="s">
        <v>3942</v>
      </c>
      <c r="F158" s="36">
        <v>22</v>
      </c>
      <c r="G158" s="36">
        <v>1142</v>
      </c>
      <c r="H158" s="36" t="s">
        <v>3421</v>
      </c>
      <c r="I158" s="36" t="s">
        <v>3953</v>
      </c>
      <c r="J158" s="36">
        <v>2018</v>
      </c>
      <c r="K158" s="37" t="s">
        <v>3945</v>
      </c>
      <c r="L158" s="36" t="s">
        <v>640</v>
      </c>
    </row>
    <row r="159" spans="1:12" ht="65" customHeight="1" x14ac:dyDescent="0.2">
      <c r="A159" s="45" t="s">
        <v>3951</v>
      </c>
      <c r="B159" s="35" t="s">
        <v>3419</v>
      </c>
      <c r="C159" s="36">
        <v>29514873</v>
      </c>
      <c r="D159" s="36" t="s">
        <v>3864</v>
      </c>
      <c r="E159" s="39">
        <v>0.8340277777777777</v>
      </c>
      <c r="F159" s="36">
        <v>20</v>
      </c>
      <c r="G159" s="36">
        <v>1142</v>
      </c>
      <c r="H159" s="36" t="s">
        <v>3421</v>
      </c>
      <c r="I159" s="36" t="s">
        <v>3953</v>
      </c>
      <c r="J159" s="36">
        <v>2018</v>
      </c>
      <c r="K159" s="37" t="s">
        <v>3945</v>
      </c>
      <c r="L159" s="36" t="s">
        <v>640</v>
      </c>
    </row>
    <row r="160" spans="1:12" ht="65" customHeight="1" x14ac:dyDescent="0.2">
      <c r="A160" s="45" t="s">
        <v>3951</v>
      </c>
      <c r="B160" s="35" t="s">
        <v>3419</v>
      </c>
      <c r="C160" s="36">
        <v>29514873</v>
      </c>
      <c r="D160" s="36" t="s">
        <v>3933</v>
      </c>
      <c r="E160" s="39">
        <v>0.5</v>
      </c>
      <c r="F160" s="36">
        <v>12</v>
      </c>
      <c r="G160" s="36">
        <v>1142</v>
      </c>
      <c r="H160" s="36" t="s">
        <v>3421</v>
      </c>
      <c r="I160" s="36" t="s">
        <v>3953</v>
      </c>
      <c r="J160" s="36">
        <v>2018</v>
      </c>
      <c r="K160" s="37" t="s">
        <v>3945</v>
      </c>
      <c r="L160" s="36" t="s">
        <v>640</v>
      </c>
    </row>
    <row r="161" spans="1:12" ht="65" customHeight="1" x14ac:dyDescent="0.2">
      <c r="A161" s="45" t="s">
        <v>3951</v>
      </c>
      <c r="B161" s="35" t="s">
        <v>3419</v>
      </c>
      <c r="C161" s="36">
        <v>29514873</v>
      </c>
      <c r="D161" s="36" t="s">
        <v>3932</v>
      </c>
      <c r="E161" s="39">
        <v>0.66666666666666663</v>
      </c>
      <c r="F161" s="36">
        <v>16</v>
      </c>
      <c r="G161" s="36">
        <v>1142</v>
      </c>
      <c r="H161" s="36" t="s">
        <v>3421</v>
      </c>
      <c r="I161" s="36" t="s">
        <v>3953</v>
      </c>
      <c r="J161" s="36">
        <v>2018</v>
      </c>
      <c r="K161" s="37" t="s">
        <v>3945</v>
      </c>
      <c r="L161" s="36" t="s">
        <v>640</v>
      </c>
    </row>
    <row r="162" spans="1:12" ht="65" customHeight="1" x14ac:dyDescent="0.2">
      <c r="A162" s="45" t="s">
        <v>3951</v>
      </c>
      <c r="B162" s="35" t="s">
        <v>3419</v>
      </c>
      <c r="C162" s="36">
        <v>29514873</v>
      </c>
      <c r="D162" s="36" t="s">
        <v>3734</v>
      </c>
      <c r="E162" s="36" t="s">
        <v>640</v>
      </c>
      <c r="F162" s="36" t="s">
        <v>640</v>
      </c>
      <c r="G162" s="36">
        <v>1142</v>
      </c>
      <c r="H162" s="36" t="s">
        <v>3421</v>
      </c>
      <c r="I162" s="36" t="s">
        <v>3953</v>
      </c>
      <c r="J162" s="36">
        <v>2018</v>
      </c>
      <c r="K162" s="37" t="s">
        <v>3945</v>
      </c>
      <c r="L162" s="36" t="s">
        <v>6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328"/>
  <sheetViews>
    <sheetView workbookViewId="0">
      <selection activeCell="D752" sqref="D752"/>
    </sheetView>
  </sheetViews>
  <sheetFormatPr baseColWidth="10" defaultColWidth="8.1640625" defaultRowHeight="14" x14ac:dyDescent="0.2"/>
  <cols>
    <col min="1" max="1" width="8.1640625" style="2"/>
    <col min="2" max="2" width="8.33203125" style="47" bestFit="1" customWidth="1"/>
    <col min="3" max="3" width="17.83203125" style="47" customWidth="1"/>
    <col min="4" max="4" width="21.1640625" style="47" customWidth="1"/>
    <col min="5" max="5" width="8.1640625" style="47"/>
    <col min="6" max="6" width="78.5" style="47" customWidth="1"/>
    <col min="7" max="7" width="33.5" style="47" customWidth="1"/>
    <col min="8" max="9" width="8.1640625" style="47"/>
    <col min="10" max="16384" width="8.1640625" style="2"/>
  </cols>
  <sheetData>
    <row r="1" spans="1:6" x14ac:dyDescent="0.2">
      <c r="A1" s="1" t="s">
        <v>4354</v>
      </c>
    </row>
    <row r="2" spans="1:6" ht="16" x14ac:dyDescent="0.2">
      <c r="A2" t="s">
        <v>0</v>
      </c>
      <c r="B2" s="23" t="s">
        <v>1</v>
      </c>
      <c r="C2" s="23" t="s">
        <v>2</v>
      </c>
      <c r="D2" s="23" t="s">
        <v>3</v>
      </c>
      <c r="E2" s="23" t="s">
        <v>4</v>
      </c>
      <c r="F2" s="23" t="s">
        <v>3820</v>
      </c>
    </row>
    <row r="3" spans="1:6" ht="16" x14ac:dyDescent="0.2">
      <c r="A3" t="s">
        <v>160</v>
      </c>
      <c r="B3" s="23">
        <v>1</v>
      </c>
      <c r="C3" s="23">
        <v>20379575</v>
      </c>
      <c r="D3" s="23">
        <v>20053082</v>
      </c>
      <c r="E3" s="23" t="s">
        <v>6</v>
      </c>
      <c r="F3" s="23" t="s">
        <v>3592</v>
      </c>
    </row>
    <row r="4" spans="1:6" ht="16" x14ac:dyDescent="0.2">
      <c r="A4" t="s">
        <v>1436</v>
      </c>
      <c r="B4" s="23">
        <v>1</v>
      </c>
      <c r="C4" s="23">
        <v>47279175</v>
      </c>
      <c r="D4" s="23">
        <v>46813503</v>
      </c>
      <c r="E4" s="23" t="s">
        <v>246</v>
      </c>
      <c r="F4" s="23" t="s">
        <v>3593</v>
      </c>
    </row>
    <row r="5" spans="1:6" ht="16" x14ac:dyDescent="0.2">
      <c r="A5" t="s">
        <v>1444</v>
      </c>
      <c r="B5" s="23">
        <v>1</v>
      </c>
      <c r="C5" s="23">
        <v>47281302</v>
      </c>
      <c r="D5" s="23">
        <v>46815630</v>
      </c>
      <c r="E5" s="23" t="s">
        <v>246</v>
      </c>
      <c r="F5" s="23" t="s">
        <v>3593</v>
      </c>
    </row>
    <row r="6" spans="1:6" ht="16" x14ac:dyDescent="0.2">
      <c r="A6" t="s">
        <v>1448</v>
      </c>
      <c r="B6" s="23">
        <v>1</v>
      </c>
      <c r="C6" s="23">
        <v>47281535</v>
      </c>
      <c r="D6" s="23">
        <v>46815863</v>
      </c>
      <c r="E6" s="23" t="s">
        <v>246</v>
      </c>
      <c r="F6" s="23" t="s">
        <v>3593</v>
      </c>
    </row>
    <row r="7" spans="1:6" ht="16" x14ac:dyDescent="0.2">
      <c r="A7" t="s">
        <v>1464</v>
      </c>
      <c r="B7" s="23">
        <v>1</v>
      </c>
      <c r="C7" s="23">
        <v>47281827</v>
      </c>
      <c r="D7" s="23">
        <v>46816155</v>
      </c>
      <c r="E7" s="23" t="s">
        <v>246</v>
      </c>
      <c r="F7" s="23" t="s">
        <v>3593</v>
      </c>
    </row>
    <row r="8" spans="1:6" ht="16" x14ac:dyDescent="0.2">
      <c r="A8" t="s">
        <v>1473</v>
      </c>
      <c r="B8" s="23">
        <v>1</v>
      </c>
      <c r="C8" s="23">
        <v>47284572</v>
      </c>
      <c r="D8" s="23">
        <v>46818900</v>
      </c>
      <c r="E8" s="23" t="s">
        <v>246</v>
      </c>
      <c r="F8" s="23" t="s">
        <v>3593</v>
      </c>
    </row>
    <row r="9" spans="1:6" ht="16" x14ac:dyDescent="0.2">
      <c r="A9" t="s">
        <v>1479</v>
      </c>
      <c r="B9" s="23">
        <v>1</v>
      </c>
      <c r="C9" s="23">
        <v>47310878</v>
      </c>
      <c r="D9" s="23">
        <v>46845206</v>
      </c>
      <c r="E9" s="23" t="s">
        <v>246</v>
      </c>
      <c r="F9" s="23" t="s">
        <v>3593</v>
      </c>
    </row>
    <row r="10" spans="1:6" ht="16" x14ac:dyDescent="0.2">
      <c r="A10" t="s">
        <v>1476</v>
      </c>
      <c r="B10" s="23">
        <v>1</v>
      </c>
      <c r="C10" s="23">
        <v>47331191</v>
      </c>
      <c r="D10" s="23">
        <v>46865519</v>
      </c>
      <c r="E10" s="23" t="s">
        <v>246</v>
      </c>
      <c r="F10" s="23" t="s">
        <v>3593</v>
      </c>
    </row>
    <row r="11" spans="1:6" ht="16" x14ac:dyDescent="0.2">
      <c r="A11" t="s">
        <v>1450</v>
      </c>
      <c r="B11" s="23">
        <v>1</v>
      </c>
      <c r="C11" s="23">
        <v>47331966</v>
      </c>
      <c r="D11" s="23">
        <v>46866294</v>
      </c>
      <c r="E11" s="23" t="s">
        <v>246</v>
      </c>
      <c r="F11" s="23" t="s">
        <v>3593</v>
      </c>
    </row>
    <row r="12" spans="1:6" ht="16" x14ac:dyDescent="0.2">
      <c r="A12" t="s">
        <v>1442</v>
      </c>
      <c r="B12" s="23">
        <v>1</v>
      </c>
      <c r="C12" s="23">
        <v>47341186</v>
      </c>
      <c r="D12" s="23">
        <v>61603732</v>
      </c>
      <c r="E12" s="23" t="s">
        <v>246</v>
      </c>
      <c r="F12" s="23" t="s">
        <v>3593</v>
      </c>
    </row>
    <row r="13" spans="1:6" ht="16" x14ac:dyDescent="0.2">
      <c r="A13" t="s">
        <v>1439</v>
      </c>
      <c r="B13" s="23">
        <v>1</v>
      </c>
      <c r="C13" s="23">
        <v>47343387</v>
      </c>
      <c r="D13" s="23">
        <v>46877715</v>
      </c>
      <c r="E13" s="23" t="s">
        <v>246</v>
      </c>
      <c r="F13" s="23" t="s">
        <v>3593</v>
      </c>
    </row>
    <row r="14" spans="1:6" ht="16" x14ac:dyDescent="0.2">
      <c r="A14" t="s">
        <v>1474</v>
      </c>
      <c r="B14" s="23">
        <v>1</v>
      </c>
      <c r="C14" s="23">
        <v>47345926</v>
      </c>
      <c r="D14" s="23">
        <v>46880254</v>
      </c>
      <c r="E14" s="23" t="s">
        <v>246</v>
      </c>
      <c r="F14" s="23" t="s">
        <v>3593</v>
      </c>
    </row>
    <row r="15" spans="1:6" ht="16" x14ac:dyDescent="0.2">
      <c r="A15" t="s">
        <v>1427</v>
      </c>
      <c r="B15" s="23">
        <v>1</v>
      </c>
      <c r="C15" s="23">
        <v>47347425</v>
      </c>
      <c r="D15" s="23">
        <v>46881753</v>
      </c>
      <c r="E15" s="23" t="s">
        <v>246</v>
      </c>
      <c r="F15" s="23" t="s">
        <v>3593</v>
      </c>
    </row>
    <row r="16" spans="1:6" ht="16" x14ac:dyDescent="0.2">
      <c r="A16" t="s">
        <v>1437</v>
      </c>
      <c r="B16" s="23">
        <v>1</v>
      </c>
      <c r="C16" s="23">
        <v>47347427</v>
      </c>
      <c r="D16" s="23">
        <v>46881755</v>
      </c>
      <c r="E16" s="23" t="s">
        <v>246</v>
      </c>
      <c r="F16" s="23" t="s">
        <v>3593</v>
      </c>
    </row>
    <row r="17" spans="1:6" ht="16" x14ac:dyDescent="0.2">
      <c r="A17" t="s">
        <v>1472</v>
      </c>
      <c r="B17" s="23">
        <v>1</v>
      </c>
      <c r="C17" s="23">
        <v>47364062</v>
      </c>
      <c r="D17" s="23">
        <v>46898390</v>
      </c>
      <c r="E17" s="23" t="s">
        <v>246</v>
      </c>
      <c r="F17" s="23" t="s">
        <v>3593</v>
      </c>
    </row>
    <row r="18" spans="1:6" ht="16" x14ac:dyDescent="0.2">
      <c r="A18" t="s">
        <v>1451</v>
      </c>
      <c r="B18" s="23">
        <v>1</v>
      </c>
      <c r="C18" s="23">
        <v>47365292</v>
      </c>
      <c r="D18" s="23">
        <v>46899620</v>
      </c>
      <c r="E18" s="23" t="s">
        <v>246</v>
      </c>
      <c r="F18" s="23" t="s">
        <v>3593</v>
      </c>
    </row>
    <row r="19" spans="1:6" ht="16" x14ac:dyDescent="0.2">
      <c r="A19" t="s">
        <v>1438</v>
      </c>
      <c r="B19" s="23">
        <v>1</v>
      </c>
      <c r="C19" s="23">
        <v>47371118</v>
      </c>
      <c r="D19" s="23">
        <v>46905446</v>
      </c>
      <c r="E19" s="23" t="s">
        <v>246</v>
      </c>
      <c r="F19" s="23" t="s">
        <v>3593</v>
      </c>
    </row>
    <row r="20" spans="1:6" ht="16" x14ac:dyDescent="0.2">
      <c r="A20" t="s">
        <v>1477</v>
      </c>
      <c r="B20" s="23">
        <v>1</v>
      </c>
      <c r="C20" s="23">
        <v>47374039</v>
      </c>
      <c r="D20" s="23">
        <v>46908367</v>
      </c>
      <c r="E20" s="23" t="s">
        <v>246</v>
      </c>
      <c r="F20" s="23" t="s">
        <v>3593</v>
      </c>
    </row>
    <row r="21" spans="1:6" ht="16" x14ac:dyDescent="0.2">
      <c r="A21" t="s">
        <v>1454</v>
      </c>
      <c r="B21" s="23">
        <v>1</v>
      </c>
      <c r="C21" s="23">
        <v>47374259</v>
      </c>
      <c r="D21" s="23">
        <v>46908587</v>
      </c>
      <c r="E21" s="23" t="s">
        <v>246</v>
      </c>
      <c r="F21" s="23" t="s">
        <v>3593</v>
      </c>
    </row>
    <row r="22" spans="1:6" ht="16" x14ac:dyDescent="0.2">
      <c r="A22" t="s">
        <v>1455</v>
      </c>
      <c r="B22" s="23">
        <v>1</v>
      </c>
      <c r="C22" s="23">
        <v>47374731</v>
      </c>
      <c r="D22" s="23">
        <v>46909059</v>
      </c>
      <c r="E22" s="23" t="s">
        <v>246</v>
      </c>
      <c r="F22" s="23" t="s">
        <v>3593</v>
      </c>
    </row>
    <row r="23" spans="1:6" ht="16" x14ac:dyDescent="0.2">
      <c r="A23" t="s">
        <v>1478</v>
      </c>
      <c r="B23" s="23">
        <v>1</v>
      </c>
      <c r="C23" s="23">
        <v>47379824</v>
      </c>
      <c r="D23" s="23">
        <v>46914153</v>
      </c>
      <c r="E23" s="23" t="s">
        <v>246</v>
      </c>
      <c r="F23" s="23" t="s">
        <v>3593</v>
      </c>
    </row>
    <row r="24" spans="1:6" ht="16" x14ac:dyDescent="0.2">
      <c r="A24" t="s">
        <v>1475</v>
      </c>
      <c r="B24" s="23">
        <v>1</v>
      </c>
      <c r="C24" s="23">
        <v>47382639</v>
      </c>
      <c r="D24" s="23">
        <v>46916967</v>
      </c>
      <c r="E24" s="23" t="s">
        <v>246</v>
      </c>
      <c r="F24" s="23" t="s">
        <v>3593</v>
      </c>
    </row>
    <row r="25" spans="1:6" ht="16" x14ac:dyDescent="0.2">
      <c r="A25" t="s">
        <v>1453</v>
      </c>
      <c r="B25" s="23">
        <v>1</v>
      </c>
      <c r="C25" s="23">
        <v>47383041</v>
      </c>
      <c r="D25" s="23">
        <v>46917369</v>
      </c>
      <c r="E25" s="23" t="s">
        <v>246</v>
      </c>
      <c r="F25" s="23" t="s">
        <v>3593</v>
      </c>
    </row>
    <row r="26" spans="1:6" ht="16" x14ac:dyDescent="0.2">
      <c r="A26" t="s">
        <v>1433</v>
      </c>
      <c r="B26" s="23">
        <v>1</v>
      </c>
      <c r="C26" s="23">
        <v>47383352</v>
      </c>
      <c r="D26" s="23">
        <v>46917680</v>
      </c>
      <c r="E26" s="23" t="s">
        <v>246</v>
      </c>
      <c r="F26" s="23" t="s">
        <v>3593</v>
      </c>
    </row>
    <row r="27" spans="1:6" ht="16" x14ac:dyDescent="0.2">
      <c r="A27" t="s">
        <v>1457</v>
      </c>
      <c r="B27" s="23">
        <v>1</v>
      </c>
      <c r="C27" s="23">
        <v>47385304</v>
      </c>
      <c r="D27" s="23">
        <v>46919632</v>
      </c>
      <c r="E27" s="23" t="s">
        <v>246</v>
      </c>
      <c r="F27" s="23" t="s">
        <v>3593</v>
      </c>
    </row>
    <row r="28" spans="1:6" ht="16" x14ac:dyDescent="0.2">
      <c r="A28" t="s">
        <v>1449</v>
      </c>
      <c r="B28" s="23">
        <v>1</v>
      </c>
      <c r="C28" s="23">
        <v>47385518</v>
      </c>
      <c r="D28" s="23">
        <v>46919846</v>
      </c>
      <c r="E28" s="23" t="s">
        <v>246</v>
      </c>
      <c r="F28" s="23" t="s">
        <v>3593</v>
      </c>
    </row>
    <row r="29" spans="1:6" ht="16" x14ac:dyDescent="0.2">
      <c r="A29" t="s">
        <v>1428</v>
      </c>
      <c r="B29" s="23">
        <v>1</v>
      </c>
      <c r="C29" s="23">
        <v>47386549</v>
      </c>
      <c r="D29" s="23">
        <v>46943747</v>
      </c>
      <c r="E29" s="23" t="s">
        <v>246</v>
      </c>
      <c r="F29" s="23" t="s">
        <v>3593</v>
      </c>
    </row>
    <row r="30" spans="1:6" ht="16" x14ac:dyDescent="0.2">
      <c r="A30" t="s">
        <v>1435</v>
      </c>
      <c r="B30" s="23">
        <v>1</v>
      </c>
      <c r="C30" s="23">
        <v>47389613</v>
      </c>
      <c r="D30" s="23">
        <v>46923941</v>
      </c>
      <c r="E30" s="23" t="s">
        <v>246</v>
      </c>
      <c r="F30" s="23" t="s">
        <v>3593</v>
      </c>
    </row>
    <row r="31" spans="1:6" ht="16" x14ac:dyDescent="0.2">
      <c r="A31" t="s">
        <v>1447</v>
      </c>
      <c r="B31" s="23">
        <v>1</v>
      </c>
      <c r="C31" s="23">
        <v>47390015</v>
      </c>
      <c r="D31" s="23">
        <v>46924343</v>
      </c>
      <c r="E31" s="23" t="s">
        <v>246</v>
      </c>
      <c r="F31" s="23" t="s">
        <v>3593</v>
      </c>
    </row>
    <row r="32" spans="1:6" ht="16" x14ac:dyDescent="0.2">
      <c r="A32" t="s">
        <v>1462</v>
      </c>
      <c r="B32" s="23">
        <v>1</v>
      </c>
      <c r="C32" s="23">
        <v>47390848</v>
      </c>
      <c r="D32" s="23">
        <v>46925176</v>
      </c>
      <c r="E32" s="23" t="s">
        <v>246</v>
      </c>
      <c r="F32" s="23" t="s">
        <v>3593</v>
      </c>
    </row>
    <row r="33" spans="1:6" ht="16" x14ac:dyDescent="0.2">
      <c r="A33" t="s">
        <v>1467</v>
      </c>
      <c r="B33" s="23">
        <v>1</v>
      </c>
      <c r="C33" s="23">
        <v>47392054</v>
      </c>
      <c r="D33" s="23">
        <v>46926382</v>
      </c>
      <c r="E33" s="23" t="s">
        <v>246</v>
      </c>
      <c r="F33" s="23" t="s">
        <v>3593</v>
      </c>
    </row>
    <row r="34" spans="1:6" ht="16" x14ac:dyDescent="0.2">
      <c r="A34" t="s">
        <v>1460</v>
      </c>
      <c r="B34" s="23">
        <v>1</v>
      </c>
      <c r="C34" s="23">
        <v>47392855</v>
      </c>
      <c r="D34" s="23">
        <v>46927183</v>
      </c>
      <c r="E34" s="23" t="s">
        <v>246</v>
      </c>
      <c r="F34" s="23" t="s">
        <v>3593</v>
      </c>
    </row>
    <row r="35" spans="1:6" ht="16" x14ac:dyDescent="0.2">
      <c r="A35" t="s">
        <v>1465</v>
      </c>
      <c r="B35" s="23">
        <v>1</v>
      </c>
      <c r="C35" s="23">
        <v>47393312</v>
      </c>
      <c r="D35" s="23">
        <v>46927640</v>
      </c>
      <c r="E35" s="23" t="s">
        <v>246</v>
      </c>
      <c r="F35" s="23" t="s">
        <v>3593</v>
      </c>
    </row>
    <row r="36" spans="1:6" ht="16" x14ac:dyDescent="0.2">
      <c r="A36" t="s">
        <v>1429</v>
      </c>
      <c r="B36" s="23">
        <v>1</v>
      </c>
      <c r="C36" s="23">
        <v>47394096</v>
      </c>
      <c r="D36" s="23">
        <v>46928424</v>
      </c>
      <c r="E36" s="23" t="s">
        <v>246</v>
      </c>
      <c r="F36" s="23" t="s">
        <v>3593</v>
      </c>
    </row>
    <row r="37" spans="1:6" ht="16" x14ac:dyDescent="0.2">
      <c r="A37" t="s">
        <v>1471</v>
      </c>
      <c r="B37" s="23">
        <v>1</v>
      </c>
      <c r="C37" s="23">
        <v>47395347</v>
      </c>
      <c r="D37" s="23">
        <v>46929675</v>
      </c>
      <c r="E37" s="23" t="s">
        <v>246</v>
      </c>
      <c r="F37" s="23" t="s">
        <v>3593</v>
      </c>
    </row>
    <row r="38" spans="1:6" ht="16" x14ac:dyDescent="0.2">
      <c r="A38" t="s">
        <v>29</v>
      </c>
      <c r="B38" s="23">
        <v>1</v>
      </c>
      <c r="C38" s="23">
        <v>47396162</v>
      </c>
      <c r="D38" s="23">
        <v>46930490</v>
      </c>
      <c r="E38" s="23" t="s">
        <v>6</v>
      </c>
      <c r="F38" s="23" t="s">
        <v>3593</v>
      </c>
    </row>
    <row r="39" spans="1:6" ht="16" x14ac:dyDescent="0.2">
      <c r="A39" t="s">
        <v>2270</v>
      </c>
      <c r="B39" s="23">
        <v>1</v>
      </c>
      <c r="C39" s="23">
        <v>47396162</v>
      </c>
      <c r="D39" s="23">
        <v>46930490</v>
      </c>
      <c r="E39" s="23" t="s">
        <v>2089</v>
      </c>
      <c r="F39" s="23" t="s">
        <v>3593</v>
      </c>
    </row>
    <row r="40" spans="1:6" ht="16" x14ac:dyDescent="0.2">
      <c r="A40" t="s">
        <v>1459</v>
      </c>
      <c r="B40" s="23">
        <v>1</v>
      </c>
      <c r="C40" s="23">
        <v>47396501</v>
      </c>
      <c r="D40" s="23">
        <v>46930829</v>
      </c>
      <c r="E40" s="23" t="s">
        <v>246</v>
      </c>
      <c r="F40" s="23" t="s">
        <v>3593</v>
      </c>
    </row>
    <row r="41" spans="1:6" ht="16" x14ac:dyDescent="0.2">
      <c r="A41" t="s">
        <v>1452</v>
      </c>
      <c r="B41" s="23">
        <v>1</v>
      </c>
      <c r="C41" s="23">
        <v>47397089</v>
      </c>
      <c r="D41" s="23">
        <v>46931417</v>
      </c>
      <c r="E41" s="23" t="s">
        <v>246</v>
      </c>
      <c r="F41" s="23" t="s">
        <v>3593</v>
      </c>
    </row>
    <row r="42" spans="1:6" ht="16" x14ac:dyDescent="0.2">
      <c r="A42" t="s">
        <v>1480</v>
      </c>
      <c r="B42" s="23">
        <v>1</v>
      </c>
      <c r="C42" s="23">
        <v>47398228</v>
      </c>
      <c r="D42" s="23">
        <v>81082675</v>
      </c>
      <c r="E42" s="23" t="s">
        <v>246</v>
      </c>
      <c r="F42" s="23" t="s">
        <v>3593</v>
      </c>
    </row>
    <row r="43" spans="1:6" ht="16" x14ac:dyDescent="0.2">
      <c r="A43" t="s">
        <v>1468</v>
      </c>
      <c r="B43" s="23">
        <v>1</v>
      </c>
      <c r="C43" s="23">
        <v>47398496</v>
      </c>
      <c r="D43" s="23">
        <v>46932824</v>
      </c>
      <c r="E43" s="23" t="s">
        <v>246</v>
      </c>
      <c r="F43" s="23" t="s">
        <v>3593</v>
      </c>
    </row>
    <row r="44" spans="1:6" ht="16" x14ac:dyDescent="0.2">
      <c r="A44" t="s">
        <v>1446</v>
      </c>
      <c r="B44" s="23">
        <v>1</v>
      </c>
      <c r="C44" s="23">
        <v>47398913</v>
      </c>
      <c r="D44" s="23">
        <v>46933241</v>
      </c>
      <c r="E44" s="23" t="s">
        <v>246</v>
      </c>
      <c r="F44" s="23" t="s">
        <v>3593</v>
      </c>
    </row>
    <row r="45" spans="1:6" ht="16" x14ac:dyDescent="0.2">
      <c r="A45" t="s">
        <v>1443</v>
      </c>
      <c r="B45" s="23">
        <v>1</v>
      </c>
      <c r="C45" s="23">
        <v>47399497</v>
      </c>
      <c r="D45" s="23">
        <v>46933825</v>
      </c>
      <c r="E45" s="23" t="s">
        <v>246</v>
      </c>
      <c r="F45" s="23" t="s">
        <v>3593</v>
      </c>
    </row>
    <row r="46" spans="1:6" ht="16" x14ac:dyDescent="0.2">
      <c r="A46" t="s">
        <v>1463</v>
      </c>
      <c r="B46" s="23">
        <v>1</v>
      </c>
      <c r="C46" s="23">
        <v>47401023</v>
      </c>
      <c r="D46" s="23">
        <v>46932556</v>
      </c>
      <c r="E46" s="23" t="s">
        <v>246</v>
      </c>
      <c r="F46" s="23" t="s">
        <v>3593</v>
      </c>
    </row>
    <row r="47" spans="1:6" ht="16" x14ac:dyDescent="0.2">
      <c r="A47" t="s">
        <v>1440</v>
      </c>
      <c r="B47" s="23">
        <v>1</v>
      </c>
      <c r="C47" s="23">
        <v>47404186</v>
      </c>
      <c r="D47" s="23">
        <v>46938514</v>
      </c>
      <c r="E47" s="23" t="s">
        <v>246</v>
      </c>
      <c r="F47" s="23" t="s">
        <v>3593</v>
      </c>
    </row>
    <row r="48" spans="1:6" ht="16" x14ac:dyDescent="0.2">
      <c r="A48" t="s">
        <v>1466</v>
      </c>
      <c r="B48" s="23">
        <v>1</v>
      </c>
      <c r="C48" s="23">
        <v>47405408</v>
      </c>
      <c r="D48" s="23">
        <v>46939736</v>
      </c>
      <c r="E48" s="23" t="s">
        <v>246</v>
      </c>
      <c r="F48" s="23" t="s">
        <v>3593</v>
      </c>
    </row>
    <row r="49" spans="1:6" ht="16" x14ac:dyDescent="0.2">
      <c r="A49" t="s">
        <v>1461</v>
      </c>
      <c r="B49" s="23">
        <v>1</v>
      </c>
      <c r="C49" s="23">
        <v>47409419</v>
      </c>
      <c r="D49" s="23">
        <v>46875514</v>
      </c>
      <c r="E49" s="23" t="s">
        <v>246</v>
      </c>
      <c r="F49" s="23" t="s">
        <v>3593</v>
      </c>
    </row>
    <row r="50" spans="1:6" ht="16" x14ac:dyDescent="0.2">
      <c r="A50" t="s">
        <v>1434</v>
      </c>
      <c r="B50" s="23">
        <v>1</v>
      </c>
      <c r="C50" s="23">
        <v>47411106</v>
      </c>
      <c r="D50" s="23">
        <v>46945435</v>
      </c>
      <c r="E50" s="23" t="s">
        <v>246</v>
      </c>
      <c r="F50" s="23" t="s">
        <v>3593</v>
      </c>
    </row>
    <row r="51" spans="1:6" ht="16" x14ac:dyDescent="0.2">
      <c r="A51" t="s">
        <v>1441</v>
      </c>
      <c r="B51" s="23">
        <v>1</v>
      </c>
      <c r="C51" s="23">
        <v>47412477</v>
      </c>
      <c r="D51" s="23">
        <v>46946805</v>
      </c>
      <c r="E51" s="23" t="s">
        <v>246</v>
      </c>
      <c r="F51" s="23" t="s">
        <v>3593</v>
      </c>
    </row>
    <row r="52" spans="1:6" ht="16" x14ac:dyDescent="0.2">
      <c r="A52" t="s">
        <v>28</v>
      </c>
      <c r="B52" s="23">
        <v>1</v>
      </c>
      <c r="C52" s="23">
        <v>47414851</v>
      </c>
      <c r="D52" s="23">
        <v>46949179</v>
      </c>
      <c r="E52" s="23" t="s">
        <v>6</v>
      </c>
      <c r="F52" s="23" t="s">
        <v>3593</v>
      </c>
    </row>
    <row r="53" spans="1:6" ht="16" x14ac:dyDescent="0.2">
      <c r="A53" t="s">
        <v>2247</v>
      </c>
      <c r="B53" s="23">
        <v>1</v>
      </c>
      <c r="C53" s="23">
        <v>47414851</v>
      </c>
      <c r="D53" s="23">
        <v>46949179</v>
      </c>
      <c r="E53" s="23" t="s">
        <v>2089</v>
      </c>
      <c r="F53" s="23" t="s">
        <v>3593</v>
      </c>
    </row>
    <row r="54" spans="1:6" ht="16" x14ac:dyDescent="0.2">
      <c r="A54" t="s">
        <v>2248</v>
      </c>
      <c r="B54" s="23">
        <v>1</v>
      </c>
      <c r="C54" s="23">
        <v>47414851</v>
      </c>
      <c r="D54" s="23">
        <v>46949179</v>
      </c>
      <c r="E54" s="23" t="s">
        <v>2089</v>
      </c>
      <c r="F54" s="23" t="s">
        <v>3593</v>
      </c>
    </row>
    <row r="55" spans="1:6" ht="16" x14ac:dyDescent="0.2">
      <c r="A55" t="s">
        <v>1470</v>
      </c>
      <c r="B55" s="23">
        <v>1</v>
      </c>
      <c r="C55" s="23">
        <v>47416270</v>
      </c>
      <c r="D55" s="23">
        <v>46950598</v>
      </c>
      <c r="E55" s="23" t="s">
        <v>246</v>
      </c>
      <c r="F55" s="23" t="s">
        <v>3593</v>
      </c>
    </row>
    <row r="56" spans="1:6" ht="16" x14ac:dyDescent="0.2">
      <c r="A56" t="s">
        <v>1469</v>
      </c>
      <c r="B56" s="23">
        <v>1</v>
      </c>
      <c r="C56" s="23">
        <v>47423483</v>
      </c>
      <c r="D56" s="23">
        <v>46957811</v>
      </c>
      <c r="E56" s="23" t="s">
        <v>246</v>
      </c>
      <c r="F56" s="23" t="s">
        <v>3593</v>
      </c>
    </row>
    <row r="57" spans="1:6" ht="16" x14ac:dyDescent="0.2">
      <c r="A57" t="s">
        <v>1458</v>
      </c>
      <c r="B57" s="23">
        <v>1</v>
      </c>
      <c r="C57" s="23">
        <v>47424594</v>
      </c>
      <c r="D57" s="23">
        <v>46958922</v>
      </c>
      <c r="E57" s="23" t="s">
        <v>246</v>
      </c>
      <c r="F57" s="23" t="s">
        <v>3593</v>
      </c>
    </row>
    <row r="58" spans="1:6" ht="16" x14ac:dyDescent="0.2">
      <c r="A58" t="s">
        <v>188</v>
      </c>
      <c r="B58" s="23">
        <v>1</v>
      </c>
      <c r="C58" s="23">
        <v>54759547</v>
      </c>
      <c r="D58" s="23">
        <v>54293874</v>
      </c>
      <c r="E58" s="23" t="s">
        <v>6</v>
      </c>
      <c r="F58" s="23" t="s">
        <v>3594</v>
      </c>
    </row>
    <row r="59" spans="1:6" ht="16" x14ac:dyDescent="0.2">
      <c r="A59" t="s">
        <v>2027</v>
      </c>
      <c r="B59" s="23">
        <v>1</v>
      </c>
      <c r="C59" s="23">
        <v>55224773</v>
      </c>
      <c r="D59" s="23">
        <v>54759100</v>
      </c>
      <c r="E59" s="23" t="s">
        <v>246</v>
      </c>
      <c r="F59" s="23" t="s">
        <v>3594</v>
      </c>
    </row>
    <row r="60" spans="1:6" ht="16" x14ac:dyDescent="0.2">
      <c r="A60" t="s">
        <v>185</v>
      </c>
      <c r="B60" s="23">
        <v>1</v>
      </c>
      <c r="C60" s="23">
        <v>55243587</v>
      </c>
      <c r="D60" s="23">
        <v>54777914</v>
      </c>
      <c r="E60" s="23" t="s">
        <v>6</v>
      </c>
      <c r="F60" s="23" t="s">
        <v>3594</v>
      </c>
    </row>
    <row r="61" spans="1:6" ht="16" x14ac:dyDescent="0.2">
      <c r="A61" t="s">
        <v>194</v>
      </c>
      <c r="B61" s="23">
        <v>1</v>
      </c>
      <c r="C61" s="23">
        <v>55334001</v>
      </c>
      <c r="D61" s="23">
        <v>54868328</v>
      </c>
      <c r="E61" s="23" t="s">
        <v>6</v>
      </c>
      <c r="F61" s="23" t="s">
        <v>3753</v>
      </c>
    </row>
    <row r="62" spans="1:6" ht="16" x14ac:dyDescent="0.2">
      <c r="A62" t="s">
        <v>2037</v>
      </c>
      <c r="B62" s="23">
        <v>1</v>
      </c>
      <c r="C62" s="23">
        <v>55487346</v>
      </c>
      <c r="D62" s="23">
        <v>55021673</v>
      </c>
      <c r="E62" s="23" t="s">
        <v>246</v>
      </c>
      <c r="F62" s="23" t="s">
        <v>3594</v>
      </c>
    </row>
    <row r="63" spans="1:6" ht="16" x14ac:dyDescent="0.2">
      <c r="A63" t="s">
        <v>2028</v>
      </c>
      <c r="B63" s="23">
        <v>1</v>
      </c>
      <c r="C63" s="23">
        <v>55489542</v>
      </c>
      <c r="D63" s="23">
        <v>55023869</v>
      </c>
      <c r="E63" s="23" t="s">
        <v>246</v>
      </c>
      <c r="F63" s="23" t="s">
        <v>3594</v>
      </c>
    </row>
    <row r="64" spans="1:6" ht="16" x14ac:dyDescent="0.2">
      <c r="A64" t="s">
        <v>2029</v>
      </c>
      <c r="B64" s="23">
        <v>1</v>
      </c>
      <c r="C64" s="23">
        <v>55490861</v>
      </c>
      <c r="D64" s="23">
        <v>20088273</v>
      </c>
      <c r="E64" s="23" t="s">
        <v>246</v>
      </c>
      <c r="F64" s="23" t="s">
        <v>3594</v>
      </c>
    </row>
    <row r="65" spans="1:6" ht="16" x14ac:dyDescent="0.2">
      <c r="A65" t="s">
        <v>196</v>
      </c>
      <c r="B65" s="23">
        <v>1</v>
      </c>
      <c r="C65" s="23">
        <v>55493584</v>
      </c>
      <c r="D65" s="23">
        <v>55027911</v>
      </c>
      <c r="E65" s="23" t="s">
        <v>6</v>
      </c>
      <c r="F65" s="23" t="s">
        <v>3594</v>
      </c>
    </row>
    <row r="66" spans="1:6" ht="16" x14ac:dyDescent="0.2">
      <c r="A66" t="s">
        <v>2216</v>
      </c>
      <c r="B66" s="23">
        <v>1</v>
      </c>
      <c r="C66" s="23">
        <v>55493584</v>
      </c>
      <c r="D66" s="23">
        <v>55027911</v>
      </c>
      <c r="E66" s="23" t="s">
        <v>2089</v>
      </c>
      <c r="F66" s="23" t="s">
        <v>3594</v>
      </c>
    </row>
    <row r="67" spans="1:6" ht="16" x14ac:dyDescent="0.2">
      <c r="A67" t="s">
        <v>2217</v>
      </c>
      <c r="B67" s="23">
        <v>1</v>
      </c>
      <c r="C67" s="23">
        <v>55493584</v>
      </c>
      <c r="D67" s="23">
        <v>55027911</v>
      </c>
      <c r="E67" s="23" t="s">
        <v>2089</v>
      </c>
      <c r="F67" s="23" t="s">
        <v>3594</v>
      </c>
    </row>
    <row r="68" spans="1:6" ht="16" x14ac:dyDescent="0.2">
      <c r="A68" t="s">
        <v>208</v>
      </c>
      <c r="B68" s="23">
        <v>1</v>
      </c>
      <c r="C68" s="23">
        <v>55505647</v>
      </c>
      <c r="D68" s="23">
        <v>55039974</v>
      </c>
      <c r="E68" s="23" t="s">
        <v>6</v>
      </c>
      <c r="F68" s="23" t="s">
        <v>3596</v>
      </c>
    </row>
    <row r="69" spans="1:6" ht="16" x14ac:dyDescent="0.2">
      <c r="A69" t="s">
        <v>191</v>
      </c>
      <c r="B69" s="23">
        <v>1</v>
      </c>
      <c r="C69" s="23">
        <v>55759138</v>
      </c>
      <c r="D69" s="23">
        <v>55293465</v>
      </c>
      <c r="E69" s="23" t="s">
        <v>6</v>
      </c>
      <c r="F69" s="23" t="s">
        <v>3597</v>
      </c>
    </row>
    <row r="70" spans="1:6" ht="16" x14ac:dyDescent="0.2">
      <c r="A70" t="s">
        <v>90</v>
      </c>
      <c r="B70" s="23">
        <v>1</v>
      </c>
      <c r="C70" s="23">
        <v>58099707</v>
      </c>
      <c r="D70" s="23">
        <v>57634035</v>
      </c>
      <c r="E70" s="23" t="s">
        <v>6</v>
      </c>
      <c r="F70" s="23" t="s">
        <v>3598</v>
      </c>
    </row>
    <row r="71" spans="1:6" ht="16" x14ac:dyDescent="0.2">
      <c r="A71" t="s">
        <v>89</v>
      </c>
      <c r="B71" s="23">
        <v>1</v>
      </c>
      <c r="C71" s="23">
        <v>58109829</v>
      </c>
      <c r="D71" s="23">
        <v>57644157</v>
      </c>
      <c r="E71" s="23" t="s">
        <v>6</v>
      </c>
      <c r="F71" s="23" t="s">
        <v>3598</v>
      </c>
    </row>
    <row r="72" spans="1:6" ht="16" x14ac:dyDescent="0.2">
      <c r="A72" t="s">
        <v>1700</v>
      </c>
      <c r="B72" s="23">
        <v>1</v>
      </c>
      <c r="C72" s="23">
        <v>62901243</v>
      </c>
      <c r="D72" s="23">
        <v>62435572</v>
      </c>
      <c r="E72" s="23" t="s">
        <v>246</v>
      </c>
      <c r="F72" s="23" t="s">
        <v>3753</v>
      </c>
    </row>
    <row r="73" spans="1:6" ht="16" x14ac:dyDescent="0.2">
      <c r="A73" t="s">
        <v>1857</v>
      </c>
      <c r="B73" s="23">
        <v>1</v>
      </c>
      <c r="C73" s="23">
        <v>62901807</v>
      </c>
      <c r="D73" s="23">
        <v>62436136</v>
      </c>
      <c r="E73" s="23" t="s">
        <v>246</v>
      </c>
      <c r="F73" s="23" t="s">
        <v>3753</v>
      </c>
    </row>
    <row r="74" spans="1:6" ht="16" x14ac:dyDescent="0.2">
      <c r="A74" t="s">
        <v>1778</v>
      </c>
      <c r="B74" s="23">
        <v>1</v>
      </c>
      <c r="C74" s="23">
        <v>62903359</v>
      </c>
      <c r="D74" s="23">
        <v>62437688</v>
      </c>
      <c r="E74" s="23" t="s">
        <v>246</v>
      </c>
      <c r="F74" s="23" t="s">
        <v>3753</v>
      </c>
    </row>
    <row r="75" spans="1:6" ht="16" x14ac:dyDescent="0.2">
      <c r="A75" t="s">
        <v>1774</v>
      </c>
      <c r="B75" s="23">
        <v>1</v>
      </c>
      <c r="C75" s="23">
        <v>62903363</v>
      </c>
      <c r="D75" s="23">
        <v>62437692</v>
      </c>
      <c r="E75" s="23" t="s">
        <v>246</v>
      </c>
      <c r="F75" s="23" t="s">
        <v>3753</v>
      </c>
    </row>
    <row r="76" spans="1:6" ht="16" x14ac:dyDescent="0.2">
      <c r="A76" t="s">
        <v>1775</v>
      </c>
      <c r="B76" s="23">
        <v>1</v>
      </c>
      <c r="C76" s="23">
        <v>62903547</v>
      </c>
      <c r="D76" s="23">
        <v>62437876</v>
      </c>
      <c r="E76" s="23" t="s">
        <v>246</v>
      </c>
      <c r="F76" s="23" t="s">
        <v>3753</v>
      </c>
    </row>
    <row r="77" spans="1:6" ht="16" x14ac:dyDescent="0.2">
      <c r="A77" t="s">
        <v>1637</v>
      </c>
      <c r="B77" s="23">
        <v>1</v>
      </c>
      <c r="C77" s="23">
        <v>62904295</v>
      </c>
      <c r="D77" s="23">
        <v>62438624</v>
      </c>
      <c r="E77" s="23" t="s">
        <v>246</v>
      </c>
      <c r="F77" s="23" t="s">
        <v>3753</v>
      </c>
    </row>
    <row r="78" spans="1:6" ht="16" x14ac:dyDescent="0.2">
      <c r="A78" t="s">
        <v>1618</v>
      </c>
      <c r="B78" s="23">
        <v>1</v>
      </c>
      <c r="C78" s="23">
        <v>62904575</v>
      </c>
      <c r="D78" s="23">
        <v>62438904</v>
      </c>
      <c r="E78" s="23" t="s">
        <v>246</v>
      </c>
      <c r="F78" s="23" t="s">
        <v>3753</v>
      </c>
    </row>
    <row r="79" spans="1:6" ht="16" x14ac:dyDescent="0.2">
      <c r="A79" t="s">
        <v>1796</v>
      </c>
      <c r="B79" s="23">
        <v>1</v>
      </c>
      <c r="C79" s="23">
        <v>62904936</v>
      </c>
      <c r="D79" s="23">
        <v>62439265</v>
      </c>
      <c r="E79" s="23" t="s">
        <v>246</v>
      </c>
      <c r="F79" s="23" t="s">
        <v>3754</v>
      </c>
    </row>
    <row r="80" spans="1:6" ht="16" x14ac:dyDescent="0.2">
      <c r="A80" t="s">
        <v>1813</v>
      </c>
      <c r="B80" s="23">
        <v>1</v>
      </c>
      <c r="C80" s="23">
        <v>62905893</v>
      </c>
      <c r="D80" s="23">
        <v>62440222</v>
      </c>
      <c r="E80" s="23" t="s">
        <v>246</v>
      </c>
      <c r="F80" s="23" t="s">
        <v>3753</v>
      </c>
    </row>
    <row r="81" spans="1:6" ht="16" x14ac:dyDescent="0.2">
      <c r="A81" t="s">
        <v>1911</v>
      </c>
      <c r="B81" s="23">
        <v>1</v>
      </c>
      <c r="C81" s="23">
        <v>62906034</v>
      </c>
      <c r="D81" s="23">
        <v>62440364</v>
      </c>
      <c r="E81" s="23" t="s">
        <v>246</v>
      </c>
      <c r="F81" s="23" t="s">
        <v>3753</v>
      </c>
    </row>
    <row r="82" spans="1:6" ht="16" x14ac:dyDescent="0.2">
      <c r="A82" t="s">
        <v>1817</v>
      </c>
      <c r="B82" s="23">
        <v>1</v>
      </c>
      <c r="C82" s="23">
        <v>62906089</v>
      </c>
      <c r="D82" s="23">
        <v>62440419</v>
      </c>
      <c r="E82" s="23" t="s">
        <v>246</v>
      </c>
      <c r="F82" s="23" t="s">
        <v>3753</v>
      </c>
    </row>
    <row r="83" spans="1:6" ht="16" x14ac:dyDescent="0.2">
      <c r="A83" t="s">
        <v>1811</v>
      </c>
      <c r="B83" s="23">
        <v>1</v>
      </c>
      <c r="C83" s="23">
        <v>62906489</v>
      </c>
      <c r="D83" s="23">
        <v>62440818</v>
      </c>
      <c r="E83" s="23" t="s">
        <v>246</v>
      </c>
      <c r="F83" s="23" t="s">
        <v>3753</v>
      </c>
    </row>
    <row r="84" spans="1:6" ht="16" x14ac:dyDescent="0.2">
      <c r="A84" t="s">
        <v>1898</v>
      </c>
      <c r="B84" s="23">
        <v>1</v>
      </c>
      <c r="C84" s="23">
        <v>62906537</v>
      </c>
      <c r="D84" s="23">
        <v>62440866</v>
      </c>
      <c r="E84" s="23" t="s">
        <v>246</v>
      </c>
      <c r="F84" s="23" t="s">
        <v>3753</v>
      </c>
    </row>
    <row r="85" spans="1:6" ht="16" x14ac:dyDescent="0.2">
      <c r="A85" t="s">
        <v>1916</v>
      </c>
      <c r="B85" s="23">
        <v>1</v>
      </c>
      <c r="C85" s="23">
        <v>62906682</v>
      </c>
      <c r="D85" s="23">
        <v>62441013</v>
      </c>
      <c r="E85" s="23" t="s">
        <v>246</v>
      </c>
      <c r="F85" s="23" t="s">
        <v>3753</v>
      </c>
    </row>
    <row r="86" spans="1:6" ht="16" x14ac:dyDescent="0.2">
      <c r="A86" t="s">
        <v>1853</v>
      </c>
      <c r="B86" s="23">
        <v>1</v>
      </c>
      <c r="C86" s="23">
        <v>62906728</v>
      </c>
      <c r="D86" s="23">
        <v>62441057</v>
      </c>
      <c r="E86" s="23" t="s">
        <v>246</v>
      </c>
      <c r="F86" s="23" t="s">
        <v>3753</v>
      </c>
    </row>
    <row r="87" spans="1:6" ht="16" x14ac:dyDescent="0.2">
      <c r="A87" t="s">
        <v>1657</v>
      </c>
      <c r="B87" s="23">
        <v>1</v>
      </c>
      <c r="C87" s="23">
        <v>62907595</v>
      </c>
      <c r="D87" s="23">
        <v>62441924</v>
      </c>
      <c r="E87" s="23" t="s">
        <v>246</v>
      </c>
      <c r="F87" s="23" t="s">
        <v>3754</v>
      </c>
    </row>
    <row r="88" spans="1:6" ht="16" x14ac:dyDescent="0.2">
      <c r="A88" t="s">
        <v>1895</v>
      </c>
      <c r="B88" s="23">
        <v>1</v>
      </c>
      <c r="C88" s="23">
        <v>62908235</v>
      </c>
      <c r="D88" s="23">
        <v>62442564</v>
      </c>
      <c r="E88" s="23" t="s">
        <v>246</v>
      </c>
      <c r="F88" s="23" t="s">
        <v>3753</v>
      </c>
    </row>
    <row r="89" spans="1:6" ht="16" x14ac:dyDescent="0.2">
      <c r="A89" t="s">
        <v>1805</v>
      </c>
      <c r="B89" s="23">
        <v>1</v>
      </c>
      <c r="C89" s="23">
        <v>62908538</v>
      </c>
      <c r="D89" s="23">
        <v>62442867</v>
      </c>
      <c r="E89" s="23" t="s">
        <v>246</v>
      </c>
      <c r="F89" s="23" t="s">
        <v>3753</v>
      </c>
    </row>
    <row r="90" spans="1:6" ht="16" x14ac:dyDescent="0.2">
      <c r="A90" t="s">
        <v>1808</v>
      </c>
      <c r="B90" s="23">
        <v>1</v>
      </c>
      <c r="C90" s="23">
        <v>62911341</v>
      </c>
      <c r="D90" s="23">
        <v>62445670</v>
      </c>
      <c r="E90" s="23" t="s">
        <v>246</v>
      </c>
      <c r="F90" s="23" t="s">
        <v>3753</v>
      </c>
    </row>
    <row r="91" spans="1:6" ht="16" x14ac:dyDescent="0.2">
      <c r="A91" t="s">
        <v>1869</v>
      </c>
      <c r="B91" s="23">
        <v>1</v>
      </c>
      <c r="C91" s="23">
        <v>62911751</v>
      </c>
      <c r="D91" s="23">
        <v>62446080</v>
      </c>
      <c r="E91" s="23" t="s">
        <v>246</v>
      </c>
      <c r="F91" s="23" t="s">
        <v>3753</v>
      </c>
    </row>
    <row r="92" spans="1:6" ht="16" x14ac:dyDescent="0.2">
      <c r="A92" t="s">
        <v>1918</v>
      </c>
      <c r="B92" s="23">
        <v>1</v>
      </c>
      <c r="C92" s="23">
        <v>62912120</v>
      </c>
      <c r="D92" s="23">
        <v>62446449</v>
      </c>
      <c r="E92" s="23" t="s">
        <v>246</v>
      </c>
      <c r="F92" s="23" t="s">
        <v>3753</v>
      </c>
    </row>
    <row r="93" spans="1:6" ht="16" x14ac:dyDescent="0.2">
      <c r="A93" t="s">
        <v>1693</v>
      </c>
      <c r="B93" s="23">
        <v>1</v>
      </c>
      <c r="C93" s="23">
        <v>62912919</v>
      </c>
      <c r="D93" s="23">
        <v>62447248</v>
      </c>
      <c r="E93" s="23" t="s">
        <v>246</v>
      </c>
      <c r="F93" s="23" t="s">
        <v>3753</v>
      </c>
    </row>
    <row r="94" spans="1:6" ht="16" x14ac:dyDescent="0.2">
      <c r="A94" t="s">
        <v>1893</v>
      </c>
      <c r="B94" s="23">
        <v>1</v>
      </c>
      <c r="C94" s="23">
        <v>62914978</v>
      </c>
      <c r="D94" s="23">
        <v>62449307</v>
      </c>
      <c r="E94" s="23" t="s">
        <v>246</v>
      </c>
      <c r="F94" s="23" t="s">
        <v>3753</v>
      </c>
    </row>
    <row r="95" spans="1:6" ht="16" x14ac:dyDescent="0.2">
      <c r="A95" t="s">
        <v>1638</v>
      </c>
      <c r="B95" s="23">
        <v>1</v>
      </c>
      <c r="C95" s="23">
        <v>62915473</v>
      </c>
      <c r="D95" s="23">
        <v>62449802</v>
      </c>
      <c r="E95" s="23" t="s">
        <v>246</v>
      </c>
      <c r="F95" s="23" t="s">
        <v>3753</v>
      </c>
    </row>
    <row r="96" spans="1:6" ht="16" x14ac:dyDescent="0.2">
      <c r="A96" t="s">
        <v>1881</v>
      </c>
      <c r="B96" s="23">
        <v>1</v>
      </c>
      <c r="C96" s="23">
        <v>62916796</v>
      </c>
      <c r="D96" s="23">
        <v>62451125</v>
      </c>
      <c r="E96" s="23" t="s">
        <v>246</v>
      </c>
      <c r="F96" s="23" t="s">
        <v>3753</v>
      </c>
    </row>
    <row r="97" spans="1:6" ht="16" x14ac:dyDescent="0.2">
      <c r="A97" t="s">
        <v>1885</v>
      </c>
      <c r="B97" s="23">
        <v>1</v>
      </c>
      <c r="C97" s="23">
        <v>62917796</v>
      </c>
      <c r="D97" s="23">
        <v>62452125</v>
      </c>
      <c r="E97" s="23" t="s">
        <v>246</v>
      </c>
      <c r="F97" s="23" t="s">
        <v>3754</v>
      </c>
    </row>
    <row r="98" spans="1:6" ht="16" x14ac:dyDescent="0.2">
      <c r="A98" t="s">
        <v>1705</v>
      </c>
      <c r="B98" s="23">
        <v>1</v>
      </c>
      <c r="C98" s="23">
        <v>62917857</v>
      </c>
      <c r="D98" s="23">
        <v>62452186</v>
      </c>
      <c r="E98" s="23" t="s">
        <v>246</v>
      </c>
      <c r="F98" s="23" t="s">
        <v>3754</v>
      </c>
    </row>
    <row r="99" spans="1:6" ht="16" x14ac:dyDescent="0.2">
      <c r="A99" t="s">
        <v>1707</v>
      </c>
      <c r="B99" s="23">
        <v>1</v>
      </c>
      <c r="C99" s="23">
        <v>62917865</v>
      </c>
      <c r="D99" s="23">
        <v>62452194</v>
      </c>
      <c r="E99" s="23" t="s">
        <v>246</v>
      </c>
      <c r="F99" s="23" t="s">
        <v>3753</v>
      </c>
    </row>
    <row r="100" spans="1:6" ht="16" x14ac:dyDescent="0.2">
      <c r="A100" t="s">
        <v>1848</v>
      </c>
      <c r="B100" s="23">
        <v>1</v>
      </c>
      <c r="C100" s="23">
        <v>62918198</v>
      </c>
      <c r="D100" s="23">
        <v>62452528</v>
      </c>
      <c r="E100" s="23" t="s">
        <v>246</v>
      </c>
      <c r="F100" s="23" t="s">
        <v>3753</v>
      </c>
    </row>
    <row r="101" spans="1:6" ht="16" x14ac:dyDescent="0.2">
      <c r="A101" t="s">
        <v>1854</v>
      </c>
      <c r="B101" s="23">
        <v>1</v>
      </c>
      <c r="C101" s="23">
        <v>62918864</v>
      </c>
      <c r="D101" s="23">
        <v>62453193</v>
      </c>
      <c r="E101" s="23" t="s">
        <v>246</v>
      </c>
      <c r="F101" s="23" t="s">
        <v>3753</v>
      </c>
    </row>
    <row r="102" spans="1:6" ht="16" x14ac:dyDescent="0.2">
      <c r="A102" t="s">
        <v>1841</v>
      </c>
      <c r="B102" s="23">
        <v>1</v>
      </c>
      <c r="C102" s="23">
        <v>62919027</v>
      </c>
      <c r="D102" s="23">
        <v>62453357</v>
      </c>
      <c r="E102" s="23" t="s">
        <v>246</v>
      </c>
      <c r="F102" s="23" t="s">
        <v>3753</v>
      </c>
    </row>
    <row r="103" spans="1:6" ht="16" x14ac:dyDescent="0.2">
      <c r="A103" t="s">
        <v>1824</v>
      </c>
      <c r="B103" s="23">
        <v>1</v>
      </c>
      <c r="C103" s="23">
        <v>62919978</v>
      </c>
      <c r="D103" s="23">
        <v>62454308</v>
      </c>
      <c r="E103" s="23" t="s">
        <v>246</v>
      </c>
      <c r="F103" s="23" t="s">
        <v>3753</v>
      </c>
    </row>
    <row r="104" spans="1:6" ht="16" x14ac:dyDescent="0.2">
      <c r="A104" t="s">
        <v>1695</v>
      </c>
      <c r="B104" s="23">
        <v>1</v>
      </c>
      <c r="C104" s="23">
        <v>62920008</v>
      </c>
      <c r="D104" s="23">
        <v>62454337</v>
      </c>
      <c r="E104" s="23" t="s">
        <v>246</v>
      </c>
      <c r="F104" s="23" t="s">
        <v>3753</v>
      </c>
    </row>
    <row r="105" spans="1:6" ht="16" x14ac:dyDescent="0.2">
      <c r="A105" t="s">
        <v>1876</v>
      </c>
      <c r="B105" s="23">
        <v>1</v>
      </c>
      <c r="C105" s="23">
        <v>62920029</v>
      </c>
      <c r="D105" s="23">
        <v>62454358</v>
      </c>
      <c r="E105" s="23" t="s">
        <v>246</v>
      </c>
      <c r="F105" s="23" t="s">
        <v>3753</v>
      </c>
    </row>
    <row r="106" spans="1:6" ht="16" x14ac:dyDescent="0.2">
      <c r="A106" t="s">
        <v>1844</v>
      </c>
      <c r="B106" s="23">
        <v>1</v>
      </c>
      <c r="C106" s="23">
        <v>62920388</v>
      </c>
      <c r="D106" s="23">
        <v>62454717</v>
      </c>
      <c r="E106" s="23" t="s">
        <v>246</v>
      </c>
      <c r="F106" s="23" t="s">
        <v>3753</v>
      </c>
    </row>
    <row r="107" spans="1:6" ht="16" x14ac:dyDescent="0.2">
      <c r="A107" t="s">
        <v>1858</v>
      </c>
      <c r="B107" s="23">
        <v>1</v>
      </c>
      <c r="C107" s="23">
        <v>62921422</v>
      </c>
      <c r="D107" s="23">
        <v>62455751</v>
      </c>
      <c r="E107" s="23" t="s">
        <v>246</v>
      </c>
      <c r="F107" s="23" t="s">
        <v>3753</v>
      </c>
    </row>
    <row r="108" spans="1:6" ht="16" x14ac:dyDescent="0.2">
      <c r="A108" t="s">
        <v>1609</v>
      </c>
      <c r="B108" s="23">
        <v>1</v>
      </c>
      <c r="C108" s="23">
        <v>62921586</v>
      </c>
      <c r="D108" s="23">
        <v>62455915</v>
      </c>
      <c r="E108" s="23" t="s">
        <v>246</v>
      </c>
      <c r="F108" s="23" t="s">
        <v>3753</v>
      </c>
    </row>
    <row r="109" spans="1:6" ht="16" x14ac:dyDescent="0.2">
      <c r="A109" t="s">
        <v>1804</v>
      </c>
      <c r="B109" s="23">
        <v>1</v>
      </c>
      <c r="C109" s="23">
        <v>62922660</v>
      </c>
      <c r="D109" s="23">
        <v>62456989</v>
      </c>
      <c r="E109" s="23" t="s">
        <v>246</v>
      </c>
      <c r="F109" s="23" t="s">
        <v>3754</v>
      </c>
    </row>
    <row r="110" spans="1:6" ht="16" x14ac:dyDescent="0.2">
      <c r="A110" t="s">
        <v>1842</v>
      </c>
      <c r="B110" s="23">
        <v>1</v>
      </c>
      <c r="C110" s="23">
        <v>62923858</v>
      </c>
      <c r="D110" s="23">
        <v>62458187</v>
      </c>
      <c r="E110" s="23" t="s">
        <v>246</v>
      </c>
      <c r="F110" s="23" t="s">
        <v>3753</v>
      </c>
    </row>
    <row r="111" spans="1:6" ht="16" x14ac:dyDescent="0.2">
      <c r="A111" t="s">
        <v>1681</v>
      </c>
      <c r="B111" s="23">
        <v>1</v>
      </c>
      <c r="C111" s="23">
        <v>62923863</v>
      </c>
      <c r="D111" s="23">
        <v>62458192</v>
      </c>
      <c r="E111" s="23" t="s">
        <v>246</v>
      </c>
      <c r="F111" s="23" t="s">
        <v>3753</v>
      </c>
    </row>
    <row r="112" spans="1:6" ht="16" x14ac:dyDescent="0.2">
      <c r="A112" t="s">
        <v>1668</v>
      </c>
      <c r="B112" s="23">
        <v>1</v>
      </c>
      <c r="C112" s="23">
        <v>62924205</v>
      </c>
      <c r="D112" s="23">
        <v>62458535</v>
      </c>
      <c r="E112" s="23" t="s">
        <v>246</v>
      </c>
      <c r="F112" s="23" t="s">
        <v>3754</v>
      </c>
    </row>
    <row r="113" spans="1:6" ht="16" x14ac:dyDescent="0.2">
      <c r="A113" t="s">
        <v>1800</v>
      </c>
      <c r="B113" s="23">
        <v>1</v>
      </c>
      <c r="C113" s="23">
        <v>62924448</v>
      </c>
      <c r="D113" s="23">
        <v>62458777</v>
      </c>
      <c r="E113" s="23" t="s">
        <v>246</v>
      </c>
      <c r="F113" s="23" t="s">
        <v>3753</v>
      </c>
    </row>
    <row r="114" spans="1:6" ht="16" x14ac:dyDescent="0.2">
      <c r="A114" t="s">
        <v>1827</v>
      </c>
      <c r="B114" s="23">
        <v>1</v>
      </c>
      <c r="C114" s="23">
        <v>62926057</v>
      </c>
      <c r="D114" s="23">
        <v>62460386</v>
      </c>
      <c r="E114" s="23" t="s">
        <v>246</v>
      </c>
      <c r="F114" s="23" t="s">
        <v>3754</v>
      </c>
    </row>
    <row r="115" spans="1:6" ht="16" x14ac:dyDescent="0.2">
      <c r="A115" t="s">
        <v>1835</v>
      </c>
      <c r="B115" s="23">
        <v>1</v>
      </c>
      <c r="C115" s="23">
        <v>62926371</v>
      </c>
      <c r="D115" s="23">
        <v>62460700</v>
      </c>
      <c r="E115" s="23" t="s">
        <v>246</v>
      </c>
      <c r="F115" s="23" t="s">
        <v>3754</v>
      </c>
    </row>
    <row r="116" spans="1:6" ht="16" x14ac:dyDescent="0.2">
      <c r="A116" t="s">
        <v>1773</v>
      </c>
      <c r="B116" s="23">
        <v>1</v>
      </c>
      <c r="C116" s="23">
        <v>62927797</v>
      </c>
      <c r="D116" s="23">
        <v>62462126</v>
      </c>
      <c r="E116" s="23" t="s">
        <v>246</v>
      </c>
      <c r="F116" s="23" t="s">
        <v>3754</v>
      </c>
    </row>
    <row r="117" spans="1:6" ht="16" x14ac:dyDescent="0.2">
      <c r="A117" t="s">
        <v>1789</v>
      </c>
      <c r="B117" s="23">
        <v>1</v>
      </c>
      <c r="C117" s="23">
        <v>62928549</v>
      </c>
      <c r="D117" s="23">
        <v>62462878</v>
      </c>
      <c r="E117" s="23" t="s">
        <v>246</v>
      </c>
      <c r="F117" s="23" t="s">
        <v>3753</v>
      </c>
    </row>
    <row r="118" spans="1:6" ht="16" x14ac:dyDescent="0.2">
      <c r="A118" t="s">
        <v>1599</v>
      </c>
      <c r="B118" s="23">
        <v>1</v>
      </c>
      <c r="C118" s="23">
        <v>62929378</v>
      </c>
      <c r="D118" s="23">
        <v>62463708</v>
      </c>
      <c r="E118" s="23" t="s">
        <v>246</v>
      </c>
      <c r="F118" s="23" t="s">
        <v>3753</v>
      </c>
    </row>
    <row r="119" spans="1:6" ht="16" x14ac:dyDescent="0.2">
      <c r="A119" t="s">
        <v>1802</v>
      </c>
      <c r="B119" s="23">
        <v>1</v>
      </c>
      <c r="C119" s="23">
        <v>62929892</v>
      </c>
      <c r="D119" s="23">
        <v>62464221</v>
      </c>
      <c r="E119" s="23" t="s">
        <v>246</v>
      </c>
      <c r="F119" s="23" t="s">
        <v>3754</v>
      </c>
    </row>
    <row r="120" spans="1:6" ht="16" x14ac:dyDescent="0.2">
      <c r="A120" t="s">
        <v>1852</v>
      </c>
      <c r="B120" s="23">
        <v>1</v>
      </c>
      <c r="C120" s="23">
        <v>62930224</v>
      </c>
      <c r="D120" s="23">
        <v>62464553</v>
      </c>
      <c r="E120" s="23" t="s">
        <v>246</v>
      </c>
      <c r="F120" s="23" t="s">
        <v>3754</v>
      </c>
    </row>
    <row r="121" spans="1:6" ht="16" x14ac:dyDescent="0.2">
      <c r="A121" t="s">
        <v>1783</v>
      </c>
      <c r="B121" s="23">
        <v>1</v>
      </c>
      <c r="C121" s="23">
        <v>62931632</v>
      </c>
      <c r="D121" s="23">
        <v>62465961</v>
      </c>
      <c r="E121" s="23" t="s">
        <v>246</v>
      </c>
      <c r="F121" s="23" t="s">
        <v>3754</v>
      </c>
    </row>
    <row r="122" spans="1:6" ht="16" x14ac:dyDescent="0.2">
      <c r="A122" t="s">
        <v>1621</v>
      </c>
      <c r="B122" s="23">
        <v>1</v>
      </c>
      <c r="C122" s="23">
        <v>62933758</v>
      </c>
      <c r="D122" s="23">
        <v>62468087</v>
      </c>
      <c r="E122" s="23" t="s">
        <v>246</v>
      </c>
      <c r="F122" s="23" t="s">
        <v>3754</v>
      </c>
    </row>
    <row r="123" spans="1:6" ht="16" x14ac:dyDescent="0.2">
      <c r="A123" t="s">
        <v>1619</v>
      </c>
      <c r="B123" s="23">
        <v>1</v>
      </c>
      <c r="C123" s="23">
        <v>62934002</v>
      </c>
      <c r="D123" s="23">
        <v>62468331</v>
      </c>
      <c r="E123" s="23" t="s">
        <v>246</v>
      </c>
      <c r="F123" s="23" t="s">
        <v>3754</v>
      </c>
    </row>
    <row r="124" spans="1:6" ht="16" x14ac:dyDescent="0.2">
      <c r="A124" t="s">
        <v>1678</v>
      </c>
      <c r="B124" s="23">
        <v>1</v>
      </c>
      <c r="C124" s="23">
        <v>62934027</v>
      </c>
      <c r="D124" s="23">
        <v>62468356</v>
      </c>
      <c r="E124" s="23" t="s">
        <v>246</v>
      </c>
      <c r="F124" s="23" t="s">
        <v>3754</v>
      </c>
    </row>
    <row r="125" spans="1:6" ht="16" x14ac:dyDescent="0.2">
      <c r="A125" t="s">
        <v>1797</v>
      </c>
      <c r="B125" s="23">
        <v>1</v>
      </c>
      <c r="C125" s="23">
        <v>62934308</v>
      </c>
      <c r="D125" s="23">
        <v>62468637</v>
      </c>
      <c r="E125" s="23" t="s">
        <v>246</v>
      </c>
      <c r="F125" s="23" t="s">
        <v>3754</v>
      </c>
    </row>
    <row r="126" spans="1:6" ht="16" x14ac:dyDescent="0.2">
      <c r="A126" t="s">
        <v>1809</v>
      </c>
      <c r="B126" s="23">
        <v>1</v>
      </c>
      <c r="C126" s="23">
        <v>62934846</v>
      </c>
      <c r="D126" s="23">
        <v>62469175</v>
      </c>
      <c r="E126" s="23" t="s">
        <v>246</v>
      </c>
      <c r="F126" s="23" t="s">
        <v>3754</v>
      </c>
    </row>
    <row r="127" spans="1:6" ht="16" x14ac:dyDescent="0.2">
      <c r="A127" t="s">
        <v>1691</v>
      </c>
      <c r="B127" s="23">
        <v>1</v>
      </c>
      <c r="C127" s="23">
        <v>62935577</v>
      </c>
      <c r="D127" s="23">
        <v>62469907</v>
      </c>
      <c r="E127" s="23" t="s">
        <v>246</v>
      </c>
      <c r="F127" s="23" t="s">
        <v>3753</v>
      </c>
    </row>
    <row r="128" spans="1:6" ht="16" x14ac:dyDescent="0.2">
      <c r="A128" t="s">
        <v>1714</v>
      </c>
      <c r="B128" s="23">
        <v>1</v>
      </c>
      <c r="C128" s="23">
        <v>62936912</v>
      </c>
      <c r="D128" s="23">
        <v>62471241</v>
      </c>
      <c r="E128" s="23" t="s">
        <v>246</v>
      </c>
      <c r="F128" s="23" t="s">
        <v>3753</v>
      </c>
    </row>
    <row r="129" spans="1:6" ht="16" x14ac:dyDescent="0.2">
      <c r="A129" t="s">
        <v>1690</v>
      </c>
      <c r="B129" s="23">
        <v>1</v>
      </c>
      <c r="C129" s="23">
        <v>62939466</v>
      </c>
      <c r="D129" s="23">
        <v>62473795</v>
      </c>
      <c r="E129" s="23" t="s">
        <v>246</v>
      </c>
      <c r="F129" s="23" t="s">
        <v>3754</v>
      </c>
    </row>
    <row r="130" spans="1:6" ht="16" x14ac:dyDescent="0.2">
      <c r="A130" t="s">
        <v>1662</v>
      </c>
      <c r="B130" s="23">
        <v>1</v>
      </c>
      <c r="C130" s="23">
        <v>62940097</v>
      </c>
      <c r="D130" s="23">
        <v>62474426</v>
      </c>
      <c r="E130" s="23" t="s">
        <v>246</v>
      </c>
      <c r="F130" s="23" t="s">
        <v>3753</v>
      </c>
    </row>
    <row r="131" spans="1:6" ht="16" x14ac:dyDescent="0.2">
      <c r="A131" t="s">
        <v>1791</v>
      </c>
      <c r="B131" s="23">
        <v>1</v>
      </c>
      <c r="C131" s="23">
        <v>62940266</v>
      </c>
      <c r="D131" s="23">
        <v>62474595</v>
      </c>
      <c r="E131" s="23" t="s">
        <v>246</v>
      </c>
      <c r="F131" s="23" t="s">
        <v>3753</v>
      </c>
    </row>
    <row r="132" spans="1:6" ht="16" x14ac:dyDescent="0.2">
      <c r="A132" t="s">
        <v>1772</v>
      </c>
      <c r="B132" s="23">
        <v>1</v>
      </c>
      <c r="C132" s="23">
        <v>62943007</v>
      </c>
      <c r="D132" s="23">
        <v>62477336</v>
      </c>
      <c r="E132" s="23" t="s">
        <v>246</v>
      </c>
      <c r="F132" s="23" t="s">
        <v>3754</v>
      </c>
    </row>
    <row r="133" spans="1:6" ht="16" x14ac:dyDescent="0.2">
      <c r="A133" t="s">
        <v>1647</v>
      </c>
      <c r="B133" s="23">
        <v>1</v>
      </c>
      <c r="C133" s="23">
        <v>62943954</v>
      </c>
      <c r="D133" s="23">
        <v>62478283</v>
      </c>
      <c r="E133" s="23" t="s">
        <v>246</v>
      </c>
      <c r="F133" s="23" t="s">
        <v>3754</v>
      </c>
    </row>
    <row r="134" spans="1:6" ht="16" x14ac:dyDescent="0.2">
      <c r="A134" t="s">
        <v>1818</v>
      </c>
      <c r="B134" s="23">
        <v>1</v>
      </c>
      <c r="C134" s="23">
        <v>62943979</v>
      </c>
      <c r="D134" s="23">
        <v>62478308</v>
      </c>
      <c r="E134" s="23" t="s">
        <v>246</v>
      </c>
      <c r="F134" s="23" t="s">
        <v>3754</v>
      </c>
    </row>
    <row r="135" spans="1:6" ht="16" x14ac:dyDescent="0.2">
      <c r="A135" t="s">
        <v>1636</v>
      </c>
      <c r="B135" s="23">
        <v>1</v>
      </c>
      <c r="C135" s="23">
        <v>62944947</v>
      </c>
      <c r="D135" s="23">
        <v>62479277</v>
      </c>
      <c r="E135" s="23" t="s">
        <v>246</v>
      </c>
      <c r="F135" s="23" t="s">
        <v>3753</v>
      </c>
    </row>
    <row r="136" spans="1:6" ht="16" x14ac:dyDescent="0.2">
      <c r="A136" t="s">
        <v>1606</v>
      </c>
      <c r="B136" s="23">
        <v>1</v>
      </c>
      <c r="C136" s="23">
        <v>62945418</v>
      </c>
      <c r="D136" s="23">
        <v>62479747</v>
      </c>
      <c r="E136" s="23" t="s">
        <v>246</v>
      </c>
      <c r="F136" s="23" t="s">
        <v>3753</v>
      </c>
    </row>
    <row r="137" spans="1:6" ht="16" x14ac:dyDescent="0.2">
      <c r="A137" t="s">
        <v>1875</v>
      </c>
      <c r="B137" s="23">
        <v>1</v>
      </c>
      <c r="C137" s="23">
        <v>62945631</v>
      </c>
      <c r="D137" s="23">
        <v>62479960</v>
      </c>
      <c r="E137" s="23" t="s">
        <v>246</v>
      </c>
      <c r="F137" s="23" t="s">
        <v>3753</v>
      </c>
    </row>
    <row r="138" spans="1:6" ht="16" x14ac:dyDescent="0.2">
      <c r="A138" t="s">
        <v>1769</v>
      </c>
      <c r="B138" s="23">
        <v>1</v>
      </c>
      <c r="C138" s="23">
        <v>62949034</v>
      </c>
      <c r="D138" s="23">
        <v>62483363</v>
      </c>
      <c r="E138" s="23" t="s">
        <v>246</v>
      </c>
      <c r="F138" s="23" t="s">
        <v>3753</v>
      </c>
    </row>
    <row r="139" spans="1:6" ht="16" x14ac:dyDescent="0.2">
      <c r="A139" t="s">
        <v>1624</v>
      </c>
      <c r="B139" s="23">
        <v>1</v>
      </c>
      <c r="C139" s="23">
        <v>62949960</v>
      </c>
      <c r="D139" s="23">
        <v>62484289</v>
      </c>
      <c r="E139" s="23" t="s">
        <v>246</v>
      </c>
      <c r="F139" s="23" t="s">
        <v>3753</v>
      </c>
    </row>
    <row r="140" spans="1:6" ht="16" x14ac:dyDescent="0.2">
      <c r="A140" t="s">
        <v>1856</v>
      </c>
      <c r="B140" s="23">
        <v>1</v>
      </c>
      <c r="C140" s="23">
        <v>62950858</v>
      </c>
      <c r="D140" s="23">
        <v>62485187</v>
      </c>
      <c r="E140" s="23" t="s">
        <v>246</v>
      </c>
      <c r="F140" s="23" t="s">
        <v>3753</v>
      </c>
    </row>
    <row r="141" spans="1:6" ht="16" x14ac:dyDescent="0.2">
      <c r="A141" t="s">
        <v>1903</v>
      </c>
      <c r="B141" s="23">
        <v>1</v>
      </c>
      <c r="C141" s="23">
        <v>62954372</v>
      </c>
      <c r="D141" s="23">
        <v>62488703</v>
      </c>
      <c r="E141" s="23" t="s">
        <v>246</v>
      </c>
      <c r="F141" s="23" t="s">
        <v>3754</v>
      </c>
    </row>
    <row r="142" spans="1:6" ht="16" x14ac:dyDescent="0.2">
      <c r="A142" t="s">
        <v>1689</v>
      </c>
      <c r="B142" s="23">
        <v>1</v>
      </c>
      <c r="C142" s="23">
        <v>62954971</v>
      </c>
      <c r="D142" s="23">
        <v>62489300</v>
      </c>
      <c r="E142" s="23" t="s">
        <v>246</v>
      </c>
      <c r="F142" s="23" t="s">
        <v>3753</v>
      </c>
    </row>
    <row r="143" spans="1:6" ht="16" x14ac:dyDescent="0.2">
      <c r="A143" t="s">
        <v>1810</v>
      </c>
      <c r="B143" s="23">
        <v>1</v>
      </c>
      <c r="C143" s="23">
        <v>62955862</v>
      </c>
      <c r="D143" s="23">
        <v>62490191</v>
      </c>
      <c r="E143" s="23" t="s">
        <v>246</v>
      </c>
      <c r="F143" s="23" t="s">
        <v>3753</v>
      </c>
    </row>
    <row r="144" spans="1:6" ht="16" x14ac:dyDescent="0.2">
      <c r="A144" t="s">
        <v>1801</v>
      </c>
      <c r="B144" s="23">
        <v>1</v>
      </c>
      <c r="C144" s="23">
        <v>62957030</v>
      </c>
      <c r="D144" s="23">
        <v>62491359</v>
      </c>
      <c r="E144" s="23" t="s">
        <v>246</v>
      </c>
      <c r="F144" s="23" t="s">
        <v>3753</v>
      </c>
    </row>
    <row r="145" spans="1:6" ht="16" x14ac:dyDescent="0.2">
      <c r="A145" t="s">
        <v>1677</v>
      </c>
      <c r="B145" s="23">
        <v>1</v>
      </c>
      <c r="C145" s="23">
        <v>62957199</v>
      </c>
      <c r="D145" s="23">
        <v>62491528</v>
      </c>
      <c r="E145" s="23" t="s">
        <v>246</v>
      </c>
      <c r="F145" s="23" t="s">
        <v>3753</v>
      </c>
    </row>
    <row r="146" spans="1:6" ht="16" x14ac:dyDescent="0.2">
      <c r="A146" t="s">
        <v>1656</v>
      </c>
      <c r="B146" s="23">
        <v>1</v>
      </c>
      <c r="C146" s="23">
        <v>62957758</v>
      </c>
      <c r="D146" s="23">
        <v>62492087</v>
      </c>
      <c r="E146" s="23" t="s">
        <v>246</v>
      </c>
      <c r="F146" s="23" t="s">
        <v>3753</v>
      </c>
    </row>
    <row r="147" spans="1:6" ht="16" x14ac:dyDescent="0.2">
      <c r="A147" t="s">
        <v>1812</v>
      </c>
      <c r="B147" s="23">
        <v>1</v>
      </c>
      <c r="C147" s="23">
        <v>62960101</v>
      </c>
      <c r="D147" s="23">
        <v>62494430</v>
      </c>
      <c r="E147" s="23" t="s">
        <v>246</v>
      </c>
      <c r="F147" s="23" t="s">
        <v>3754</v>
      </c>
    </row>
    <row r="148" spans="1:6" ht="16" x14ac:dyDescent="0.2">
      <c r="A148" t="s">
        <v>230</v>
      </c>
      <c r="B148" s="23">
        <v>1</v>
      </c>
      <c r="C148" s="23">
        <v>62960250</v>
      </c>
      <c r="D148" s="23">
        <v>62494579</v>
      </c>
      <c r="E148" s="23" t="s">
        <v>6</v>
      </c>
      <c r="F148" s="23" t="s">
        <v>3599</v>
      </c>
    </row>
    <row r="149" spans="1:6" ht="16" x14ac:dyDescent="0.2">
      <c r="A149" t="s">
        <v>2113</v>
      </c>
      <c r="B149" s="23">
        <v>1</v>
      </c>
      <c r="C149" s="23">
        <v>62960250</v>
      </c>
      <c r="D149" s="23">
        <v>62494579</v>
      </c>
      <c r="E149" s="23" t="s">
        <v>2089</v>
      </c>
      <c r="F149" s="23" t="s">
        <v>3599</v>
      </c>
    </row>
    <row r="150" spans="1:6" ht="16" x14ac:dyDescent="0.2">
      <c r="A150" t="s">
        <v>2112</v>
      </c>
      <c r="B150" s="23">
        <v>1</v>
      </c>
      <c r="C150" s="23">
        <v>62960250</v>
      </c>
      <c r="D150" s="23">
        <v>62494579</v>
      </c>
      <c r="E150" s="23" t="s">
        <v>2089</v>
      </c>
      <c r="F150" s="23" t="s">
        <v>3599</v>
      </c>
    </row>
    <row r="151" spans="1:6" ht="16" x14ac:dyDescent="0.2">
      <c r="A151" t="s">
        <v>1870</v>
      </c>
      <c r="B151" s="23">
        <v>1</v>
      </c>
      <c r="C151" s="23">
        <v>62960575</v>
      </c>
      <c r="D151" s="23">
        <v>62494904</v>
      </c>
      <c r="E151" s="23" t="s">
        <v>246</v>
      </c>
      <c r="F151" s="23" t="s">
        <v>3754</v>
      </c>
    </row>
    <row r="152" spans="1:6" ht="16" x14ac:dyDescent="0.2">
      <c r="A152" t="s">
        <v>1661</v>
      </c>
      <c r="B152" s="23">
        <v>1</v>
      </c>
      <c r="C152" s="23">
        <v>62962734</v>
      </c>
      <c r="D152" s="23">
        <v>62497063</v>
      </c>
      <c r="E152" s="23" t="s">
        <v>246</v>
      </c>
      <c r="F152" s="23" t="s">
        <v>3754</v>
      </c>
    </row>
    <row r="153" spans="1:6" ht="16" x14ac:dyDescent="0.2">
      <c r="A153" t="s">
        <v>1897</v>
      </c>
      <c r="B153" s="23">
        <v>1</v>
      </c>
      <c r="C153" s="23">
        <v>62963737</v>
      </c>
      <c r="D153" s="23">
        <v>62498066</v>
      </c>
      <c r="E153" s="23" t="s">
        <v>246</v>
      </c>
      <c r="F153" s="23" t="s">
        <v>3754</v>
      </c>
    </row>
    <row r="154" spans="1:6" ht="16" x14ac:dyDescent="0.2">
      <c r="A154" t="s">
        <v>1645</v>
      </c>
      <c r="B154" s="23">
        <v>1</v>
      </c>
      <c r="C154" s="23">
        <v>62963914</v>
      </c>
      <c r="D154" s="23">
        <v>62498243</v>
      </c>
      <c r="E154" s="23" t="s">
        <v>246</v>
      </c>
      <c r="F154" s="23" t="s">
        <v>3754</v>
      </c>
    </row>
    <row r="155" spans="1:6" ht="16" x14ac:dyDescent="0.2">
      <c r="A155" t="s">
        <v>1840</v>
      </c>
      <c r="B155" s="23">
        <v>1</v>
      </c>
      <c r="C155" s="23">
        <v>62965621</v>
      </c>
      <c r="D155" s="23">
        <v>62499950</v>
      </c>
      <c r="E155" s="23" t="s">
        <v>246</v>
      </c>
      <c r="F155" s="23" t="s">
        <v>3754</v>
      </c>
    </row>
    <row r="156" spans="1:6" ht="16" x14ac:dyDescent="0.2">
      <c r="A156" t="s">
        <v>1906</v>
      </c>
      <c r="B156" s="23">
        <v>1</v>
      </c>
      <c r="C156" s="23">
        <v>62967747</v>
      </c>
      <c r="D156" s="23">
        <v>62502076</v>
      </c>
      <c r="E156" s="23" t="s">
        <v>246</v>
      </c>
      <c r="F156" s="23" t="s">
        <v>3754</v>
      </c>
    </row>
    <row r="157" spans="1:6" ht="16" x14ac:dyDescent="0.2">
      <c r="A157" t="s">
        <v>1889</v>
      </c>
      <c r="B157" s="23">
        <v>1</v>
      </c>
      <c r="C157" s="23">
        <v>62967987</v>
      </c>
      <c r="D157" s="23">
        <v>62502316</v>
      </c>
      <c r="E157" s="23" t="s">
        <v>246</v>
      </c>
      <c r="F157" s="23" t="s">
        <v>3754</v>
      </c>
    </row>
    <row r="158" spans="1:6" ht="16" x14ac:dyDescent="0.2">
      <c r="A158" t="s">
        <v>1655</v>
      </c>
      <c r="B158" s="23">
        <v>1</v>
      </c>
      <c r="C158" s="23">
        <v>62968491</v>
      </c>
      <c r="D158" s="23">
        <v>62502820</v>
      </c>
      <c r="E158" s="23" t="s">
        <v>246</v>
      </c>
      <c r="F158" s="23" t="s">
        <v>3754</v>
      </c>
    </row>
    <row r="159" spans="1:6" ht="16" x14ac:dyDescent="0.2">
      <c r="A159" t="s">
        <v>1676</v>
      </c>
      <c r="B159" s="23">
        <v>1</v>
      </c>
      <c r="C159" s="23">
        <v>62968909</v>
      </c>
      <c r="D159" s="23">
        <v>62503239</v>
      </c>
      <c r="E159" s="23" t="s">
        <v>246</v>
      </c>
      <c r="F159" s="23" t="s">
        <v>3754</v>
      </c>
    </row>
    <row r="160" spans="1:6" ht="16" x14ac:dyDescent="0.2">
      <c r="A160" t="s">
        <v>1779</v>
      </c>
      <c r="B160" s="23">
        <v>1</v>
      </c>
      <c r="C160" s="23">
        <v>62969402</v>
      </c>
      <c r="D160" s="23">
        <v>62503731</v>
      </c>
      <c r="E160" s="23" t="s">
        <v>246</v>
      </c>
      <c r="F160" s="23" t="s">
        <v>3754</v>
      </c>
    </row>
    <row r="161" spans="1:6" ht="16" x14ac:dyDescent="0.2">
      <c r="A161" t="s">
        <v>1792</v>
      </c>
      <c r="B161" s="23">
        <v>1</v>
      </c>
      <c r="C161" s="23">
        <v>62969431</v>
      </c>
      <c r="D161" s="23">
        <v>62503760</v>
      </c>
      <c r="E161" s="23" t="s">
        <v>246</v>
      </c>
      <c r="F161" s="23" t="s">
        <v>3754</v>
      </c>
    </row>
    <row r="162" spans="1:6" ht="16" x14ac:dyDescent="0.2">
      <c r="A162" t="s">
        <v>1612</v>
      </c>
      <c r="B162" s="23">
        <v>1</v>
      </c>
      <c r="C162" s="23">
        <v>62970184</v>
      </c>
      <c r="D162" s="23">
        <v>62504513</v>
      </c>
      <c r="E162" s="23" t="s">
        <v>246</v>
      </c>
      <c r="F162" s="23" t="s">
        <v>3754</v>
      </c>
    </row>
    <row r="163" spans="1:6" ht="16" x14ac:dyDescent="0.2">
      <c r="A163" t="s">
        <v>1684</v>
      </c>
      <c r="B163" s="23">
        <v>1</v>
      </c>
      <c r="C163" s="23">
        <v>62970996</v>
      </c>
      <c r="D163" s="23">
        <v>62505325</v>
      </c>
      <c r="E163" s="23" t="s">
        <v>246</v>
      </c>
      <c r="F163" s="23" t="s">
        <v>3754</v>
      </c>
    </row>
    <row r="164" spans="1:6" ht="16" x14ac:dyDescent="0.2">
      <c r="A164" t="s">
        <v>1663</v>
      </c>
      <c r="B164" s="23">
        <v>1</v>
      </c>
      <c r="C164" s="23">
        <v>62972142</v>
      </c>
      <c r="D164" s="23">
        <v>62506472</v>
      </c>
      <c r="E164" s="23" t="s">
        <v>246</v>
      </c>
      <c r="F164" s="23" t="s">
        <v>3754</v>
      </c>
    </row>
    <row r="165" spans="1:6" ht="16" x14ac:dyDescent="0.2">
      <c r="A165" t="s">
        <v>1607</v>
      </c>
      <c r="B165" s="23">
        <v>1</v>
      </c>
      <c r="C165" s="23">
        <v>62972228</v>
      </c>
      <c r="D165" s="23">
        <v>62506557</v>
      </c>
      <c r="E165" s="23" t="s">
        <v>246</v>
      </c>
      <c r="F165" s="23" t="s">
        <v>3754</v>
      </c>
    </row>
    <row r="166" spans="1:6" ht="16" x14ac:dyDescent="0.2">
      <c r="A166" t="s">
        <v>1611</v>
      </c>
      <c r="B166" s="23">
        <v>1</v>
      </c>
      <c r="C166" s="23">
        <v>62973795</v>
      </c>
      <c r="D166" s="23">
        <v>62508124</v>
      </c>
      <c r="E166" s="23" t="s">
        <v>246</v>
      </c>
      <c r="F166" s="23" t="s">
        <v>3754</v>
      </c>
    </row>
    <row r="167" spans="1:6" ht="16" x14ac:dyDescent="0.2">
      <c r="A167" t="s">
        <v>1859</v>
      </c>
      <c r="B167" s="23">
        <v>1</v>
      </c>
      <c r="C167" s="23">
        <v>62974150</v>
      </c>
      <c r="D167" s="23">
        <v>62508479</v>
      </c>
      <c r="E167" s="23" t="s">
        <v>246</v>
      </c>
      <c r="F167" s="23" t="s">
        <v>3754</v>
      </c>
    </row>
    <row r="168" spans="1:6" ht="16" x14ac:dyDescent="0.2">
      <c r="A168" t="s">
        <v>1642</v>
      </c>
      <c r="B168" s="23">
        <v>1</v>
      </c>
      <c r="C168" s="23">
        <v>62974458</v>
      </c>
      <c r="D168" s="23">
        <v>62508791</v>
      </c>
      <c r="E168" s="23" t="s">
        <v>246</v>
      </c>
      <c r="F168" s="23" t="s">
        <v>3754</v>
      </c>
    </row>
    <row r="169" spans="1:6" ht="16" x14ac:dyDescent="0.2">
      <c r="A169" t="s">
        <v>1894</v>
      </c>
      <c r="B169" s="23">
        <v>1</v>
      </c>
      <c r="C169" s="23">
        <v>62976751</v>
      </c>
      <c r="D169" s="23">
        <v>62511080</v>
      </c>
      <c r="E169" s="23" t="s">
        <v>246</v>
      </c>
      <c r="F169" s="23" t="s">
        <v>3754</v>
      </c>
    </row>
    <row r="170" spans="1:6" ht="16" x14ac:dyDescent="0.2">
      <c r="A170" t="s">
        <v>1702</v>
      </c>
      <c r="B170" s="23">
        <v>1</v>
      </c>
      <c r="C170" s="23">
        <v>62977307</v>
      </c>
      <c r="D170" s="23">
        <v>62511636</v>
      </c>
      <c r="E170" s="23" t="s">
        <v>246</v>
      </c>
      <c r="F170" s="23" t="s">
        <v>3754</v>
      </c>
    </row>
    <row r="171" spans="1:6" ht="16" x14ac:dyDescent="0.2">
      <c r="A171" t="s">
        <v>1886</v>
      </c>
      <c r="B171" s="23">
        <v>1</v>
      </c>
      <c r="C171" s="23">
        <v>62977419</v>
      </c>
      <c r="D171" s="23">
        <v>62511748</v>
      </c>
      <c r="E171" s="23" t="s">
        <v>246</v>
      </c>
      <c r="F171" s="23" t="s">
        <v>3754</v>
      </c>
    </row>
    <row r="172" spans="1:6" ht="16" x14ac:dyDescent="0.2">
      <c r="A172" t="s">
        <v>1706</v>
      </c>
      <c r="B172" s="23">
        <v>1</v>
      </c>
      <c r="C172" s="23">
        <v>62977558</v>
      </c>
      <c r="D172" s="23">
        <v>62511887</v>
      </c>
      <c r="E172" s="23" t="s">
        <v>246</v>
      </c>
      <c r="F172" s="23" t="s">
        <v>3754</v>
      </c>
    </row>
    <row r="173" spans="1:6" ht="16" x14ac:dyDescent="0.2">
      <c r="A173" t="s">
        <v>1873</v>
      </c>
      <c r="B173" s="23">
        <v>1</v>
      </c>
      <c r="C173" s="23">
        <v>62980161</v>
      </c>
      <c r="D173" s="23">
        <v>62514490</v>
      </c>
      <c r="E173" s="23" t="s">
        <v>246</v>
      </c>
      <c r="F173" s="23" t="s">
        <v>3754</v>
      </c>
    </row>
    <row r="174" spans="1:6" ht="16" x14ac:dyDescent="0.2">
      <c r="A174" t="s">
        <v>1793</v>
      </c>
      <c r="B174" s="23">
        <v>1</v>
      </c>
      <c r="C174" s="23">
        <v>62980399</v>
      </c>
      <c r="D174" s="23">
        <v>62514729</v>
      </c>
      <c r="E174" s="23" t="s">
        <v>246</v>
      </c>
      <c r="F174" s="23" t="s">
        <v>3754</v>
      </c>
    </row>
    <row r="175" spans="1:6" ht="16" x14ac:dyDescent="0.2">
      <c r="A175" t="s">
        <v>1816</v>
      </c>
      <c r="B175" s="23">
        <v>1</v>
      </c>
      <c r="C175" s="23">
        <v>62980410</v>
      </c>
      <c r="D175" s="23">
        <v>62514739</v>
      </c>
      <c r="E175" s="23" t="s">
        <v>246</v>
      </c>
      <c r="F175" s="23" t="s">
        <v>3754</v>
      </c>
    </row>
    <row r="176" spans="1:6" ht="16" x14ac:dyDescent="0.2">
      <c r="A176" t="s">
        <v>1908</v>
      </c>
      <c r="B176" s="23">
        <v>1</v>
      </c>
      <c r="C176" s="23">
        <v>62980607</v>
      </c>
      <c r="D176" s="23">
        <v>62514936</v>
      </c>
      <c r="E176" s="23" t="s">
        <v>246</v>
      </c>
      <c r="F176" s="23" t="s">
        <v>3754</v>
      </c>
    </row>
    <row r="177" spans="1:6" ht="16" x14ac:dyDescent="0.2">
      <c r="A177" t="s">
        <v>1600</v>
      </c>
      <c r="B177" s="23">
        <v>1</v>
      </c>
      <c r="C177" s="23">
        <v>62981440</v>
      </c>
      <c r="D177" s="23">
        <v>62515769</v>
      </c>
      <c r="E177" s="23" t="s">
        <v>246</v>
      </c>
      <c r="F177" s="23" t="s">
        <v>3754</v>
      </c>
    </row>
    <row r="178" spans="1:6" ht="16" x14ac:dyDescent="0.2">
      <c r="A178" t="s">
        <v>1883</v>
      </c>
      <c r="B178" s="23">
        <v>1</v>
      </c>
      <c r="C178" s="23">
        <v>62982994</v>
      </c>
      <c r="D178" s="23">
        <v>62517323</v>
      </c>
      <c r="E178" s="23" t="s">
        <v>246</v>
      </c>
      <c r="F178" s="23" t="s">
        <v>3754</v>
      </c>
    </row>
    <row r="179" spans="1:6" ht="16" x14ac:dyDescent="0.2">
      <c r="A179" t="s">
        <v>1614</v>
      </c>
      <c r="B179" s="23">
        <v>1</v>
      </c>
      <c r="C179" s="23">
        <v>62983693</v>
      </c>
      <c r="D179" s="23">
        <v>62518022</v>
      </c>
      <c r="E179" s="23" t="s">
        <v>246</v>
      </c>
      <c r="F179" s="23" t="s">
        <v>3754</v>
      </c>
    </row>
    <row r="180" spans="1:6" ht="16" x14ac:dyDescent="0.2">
      <c r="A180" t="s">
        <v>1828</v>
      </c>
      <c r="B180" s="23">
        <v>1</v>
      </c>
      <c r="C180" s="23">
        <v>62983751</v>
      </c>
      <c r="D180" s="23">
        <v>62518080</v>
      </c>
      <c r="E180" s="23" t="s">
        <v>246</v>
      </c>
      <c r="F180" s="23" t="s">
        <v>3754</v>
      </c>
    </row>
    <row r="181" spans="1:6" ht="16" x14ac:dyDescent="0.2">
      <c r="A181" t="s">
        <v>1861</v>
      </c>
      <c r="B181" s="23">
        <v>1</v>
      </c>
      <c r="C181" s="23">
        <v>62984897</v>
      </c>
      <c r="D181" s="23">
        <v>62519226</v>
      </c>
      <c r="E181" s="23" t="s">
        <v>246</v>
      </c>
      <c r="F181" s="23" t="s">
        <v>3754</v>
      </c>
    </row>
    <row r="182" spans="1:6" ht="16" x14ac:dyDescent="0.2">
      <c r="A182" t="s">
        <v>1615</v>
      </c>
      <c r="B182" s="23">
        <v>1</v>
      </c>
      <c r="C182" s="23">
        <v>62986146</v>
      </c>
      <c r="D182" s="23">
        <v>62520476</v>
      </c>
      <c r="E182" s="23" t="s">
        <v>246</v>
      </c>
      <c r="F182" s="23" t="s">
        <v>3754</v>
      </c>
    </row>
    <row r="183" spans="1:6" ht="16" x14ac:dyDescent="0.2">
      <c r="A183" t="s">
        <v>1687</v>
      </c>
      <c r="B183" s="23">
        <v>1</v>
      </c>
      <c r="C183" s="23">
        <v>62986157</v>
      </c>
      <c r="D183" s="23">
        <v>62520487</v>
      </c>
      <c r="E183" s="23" t="s">
        <v>246</v>
      </c>
      <c r="F183" s="23" t="s">
        <v>3754</v>
      </c>
    </row>
    <row r="184" spans="1:6" ht="16" x14ac:dyDescent="0.2">
      <c r="A184" t="s">
        <v>1874</v>
      </c>
      <c r="B184" s="23">
        <v>1</v>
      </c>
      <c r="C184" s="23">
        <v>62986955</v>
      </c>
      <c r="D184" s="23">
        <v>62521284</v>
      </c>
      <c r="E184" s="23" t="s">
        <v>246</v>
      </c>
      <c r="F184" s="23" t="s">
        <v>3754</v>
      </c>
    </row>
    <row r="185" spans="1:6" ht="16" x14ac:dyDescent="0.2">
      <c r="A185" t="s">
        <v>1694</v>
      </c>
      <c r="B185" s="23">
        <v>1</v>
      </c>
      <c r="C185" s="23">
        <v>62987289</v>
      </c>
      <c r="D185" s="23">
        <v>62521618</v>
      </c>
      <c r="E185" s="23" t="s">
        <v>246</v>
      </c>
      <c r="F185" s="23" t="s">
        <v>3754</v>
      </c>
    </row>
    <row r="186" spans="1:6" ht="16" x14ac:dyDescent="0.2">
      <c r="A186" t="s">
        <v>1659</v>
      </c>
      <c r="B186" s="23">
        <v>1</v>
      </c>
      <c r="C186" s="23">
        <v>62988972</v>
      </c>
      <c r="D186" s="23">
        <v>62523301</v>
      </c>
      <c r="E186" s="23" t="s">
        <v>246</v>
      </c>
      <c r="F186" s="23" t="s">
        <v>3754</v>
      </c>
    </row>
    <row r="187" spans="1:6" ht="16" x14ac:dyDescent="0.2">
      <c r="A187" t="s">
        <v>1699</v>
      </c>
      <c r="B187" s="23">
        <v>1</v>
      </c>
      <c r="C187" s="23">
        <v>62989807</v>
      </c>
      <c r="D187" s="23">
        <v>62524136</v>
      </c>
      <c r="E187" s="23" t="s">
        <v>246</v>
      </c>
      <c r="F187" s="23" t="s">
        <v>3754</v>
      </c>
    </row>
    <row r="188" spans="1:6" ht="16" x14ac:dyDescent="0.2">
      <c r="A188" t="s">
        <v>1682</v>
      </c>
      <c r="B188" s="23">
        <v>1</v>
      </c>
      <c r="C188" s="23">
        <v>62991369</v>
      </c>
      <c r="D188" s="23">
        <v>62525698</v>
      </c>
      <c r="E188" s="23" t="s">
        <v>246</v>
      </c>
      <c r="F188" s="23" t="s">
        <v>3754</v>
      </c>
    </row>
    <row r="189" spans="1:6" ht="16" x14ac:dyDescent="0.2">
      <c r="A189" t="s">
        <v>1767</v>
      </c>
      <c r="B189" s="23">
        <v>1</v>
      </c>
      <c r="C189" s="23">
        <v>62991905</v>
      </c>
      <c r="D189" s="23">
        <v>62526234</v>
      </c>
      <c r="E189" s="23" t="s">
        <v>246</v>
      </c>
      <c r="F189" s="23" t="s">
        <v>3754</v>
      </c>
    </row>
    <row r="190" spans="1:6" ht="16" x14ac:dyDescent="0.2">
      <c r="A190" t="s">
        <v>1703</v>
      </c>
      <c r="B190" s="23">
        <v>1</v>
      </c>
      <c r="C190" s="23">
        <v>62992749</v>
      </c>
      <c r="D190" s="23">
        <v>62527078</v>
      </c>
      <c r="E190" s="23" t="s">
        <v>246</v>
      </c>
      <c r="F190" s="23" t="s">
        <v>3754</v>
      </c>
    </row>
    <row r="191" spans="1:6" ht="16" x14ac:dyDescent="0.2">
      <c r="A191" t="s">
        <v>1909</v>
      </c>
      <c r="B191" s="23">
        <v>1</v>
      </c>
      <c r="C191" s="23">
        <v>62993068</v>
      </c>
      <c r="D191" s="23">
        <v>62527397</v>
      </c>
      <c r="E191" s="23" t="s">
        <v>246</v>
      </c>
      <c r="F191" s="23" t="s">
        <v>3754</v>
      </c>
    </row>
    <row r="192" spans="1:6" ht="16" x14ac:dyDescent="0.2">
      <c r="A192" t="s">
        <v>1849</v>
      </c>
      <c r="B192" s="23">
        <v>1</v>
      </c>
      <c r="C192" s="23">
        <v>62993403</v>
      </c>
      <c r="D192" s="23">
        <v>62527732</v>
      </c>
      <c r="E192" s="23" t="s">
        <v>246</v>
      </c>
      <c r="F192" s="23" t="s">
        <v>3754</v>
      </c>
    </row>
    <row r="193" spans="1:6" ht="16" x14ac:dyDescent="0.2">
      <c r="A193" t="s">
        <v>1782</v>
      </c>
      <c r="B193" s="23">
        <v>1</v>
      </c>
      <c r="C193" s="23">
        <v>62993620</v>
      </c>
      <c r="D193" s="23">
        <v>62527949</v>
      </c>
      <c r="E193" s="23" t="s">
        <v>246</v>
      </c>
      <c r="F193" s="23" t="s">
        <v>3754</v>
      </c>
    </row>
    <row r="194" spans="1:6" ht="16" x14ac:dyDescent="0.2">
      <c r="A194" t="s">
        <v>1670</v>
      </c>
      <c r="B194" s="23">
        <v>1</v>
      </c>
      <c r="C194" s="23">
        <v>62996046</v>
      </c>
      <c r="D194" s="23">
        <v>62530375</v>
      </c>
      <c r="E194" s="23" t="s">
        <v>246</v>
      </c>
      <c r="F194" s="23" t="s">
        <v>3754</v>
      </c>
    </row>
    <row r="195" spans="1:6" ht="16" x14ac:dyDescent="0.2">
      <c r="A195" t="s">
        <v>1688</v>
      </c>
      <c r="B195" s="23">
        <v>1</v>
      </c>
      <c r="C195" s="23">
        <v>62996838</v>
      </c>
      <c r="D195" s="23">
        <v>62531167</v>
      </c>
      <c r="E195" s="23" t="s">
        <v>246</v>
      </c>
      <c r="F195" s="23" t="s">
        <v>3754</v>
      </c>
    </row>
    <row r="196" spans="1:6" ht="16" x14ac:dyDescent="0.2">
      <c r="A196" t="s">
        <v>1712</v>
      </c>
      <c r="B196" s="23">
        <v>1</v>
      </c>
      <c r="C196" s="23">
        <v>62997736</v>
      </c>
      <c r="D196" s="23">
        <v>62532066</v>
      </c>
      <c r="E196" s="23" t="s">
        <v>246</v>
      </c>
      <c r="F196" s="23" t="s">
        <v>3754</v>
      </c>
    </row>
    <row r="197" spans="1:6" ht="16" x14ac:dyDescent="0.2">
      <c r="A197" t="s">
        <v>1884</v>
      </c>
      <c r="B197" s="23">
        <v>1</v>
      </c>
      <c r="C197" s="23">
        <v>62999110</v>
      </c>
      <c r="D197" s="23">
        <v>62533440</v>
      </c>
      <c r="E197" s="23" t="s">
        <v>246</v>
      </c>
      <c r="F197" s="23" t="s">
        <v>3754</v>
      </c>
    </row>
    <row r="198" spans="1:6" ht="16" x14ac:dyDescent="0.2">
      <c r="A198" t="s">
        <v>1683</v>
      </c>
      <c r="B198" s="23">
        <v>1</v>
      </c>
      <c r="C198" s="23">
        <v>62999595</v>
      </c>
      <c r="D198" s="23">
        <v>62533924</v>
      </c>
      <c r="E198" s="23" t="s">
        <v>246</v>
      </c>
      <c r="F198" s="23" t="s">
        <v>3754</v>
      </c>
    </row>
    <row r="199" spans="1:6" ht="16" x14ac:dyDescent="0.2">
      <c r="A199" t="s">
        <v>1794</v>
      </c>
      <c r="B199" s="23">
        <v>1</v>
      </c>
      <c r="C199" s="23">
        <v>63000731</v>
      </c>
      <c r="D199" s="23">
        <v>62535061</v>
      </c>
      <c r="E199" s="23" t="s">
        <v>246</v>
      </c>
      <c r="F199" s="23" t="s">
        <v>3754</v>
      </c>
    </row>
    <row r="200" spans="1:6" ht="16" x14ac:dyDescent="0.2">
      <c r="A200" t="s">
        <v>1867</v>
      </c>
      <c r="B200" s="23">
        <v>1</v>
      </c>
      <c r="C200" s="23">
        <v>63001120</v>
      </c>
      <c r="D200" s="23">
        <v>62535449</v>
      </c>
      <c r="E200" s="23" t="s">
        <v>246</v>
      </c>
      <c r="F200" s="23" t="s">
        <v>3754</v>
      </c>
    </row>
    <row r="201" spans="1:6" ht="16" x14ac:dyDescent="0.2">
      <c r="A201" t="s">
        <v>1855</v>
      </c>
      <c r="B201" s="23">
        <v>1</v>
      </c>
      <c r="C201" s="23">
        <v>63002551</v>
      </c>
      <c r="D201" s="23">
        <v>62536880</v>
      </c>
      <c r="E201" s="23" t="s">
        <v>246</v>
      </c>
      <c r="F201" s="23" t="s">
        <v>3754</v>
      </c>
    </row>
    <row r="202" spans="1:6" ht="16" x14ac:dyDescent="0.2">
      <c r="A202" t="s">
        <v>1785</v>
      </c>
      <c r="B202" s="23">
        <v>1</v>
      </c>
      <c r="C202" s="23">
        <v>63005950</v>
      </c>
      <c r="D202" s="23">
        <v>62540279</v>
      </c>
      <c r="E202" s="23" t="s">
        <v>246</v>
      </c>
      <c r="F202" s="23" t="s">
        <v>3754</v>
      </c>
    </row>
    <row r="203" spans="1:6" ht="16" x14ac:dyDescent="0.2">
      <c r="A203" t="s">
        <v>1633</v>
      </c>
      <c r="B203" s="23">
        <v>1</v>
      </c>
      <c r="C203" s="23">
        <v>63006087</v>
      </c>
      <c r="D203" s="23">
        <v>62540416</v>
      </c>
      <c r="E203" s="23" t="s">
        <v>246</v>
      </c>
      <c r="F203" s="23" t="s">
        <v>3754</v>
      </c>
    </row>
    <row r="204" spans="1:6" ht="16" x14ac:dyDescent="0.2">
      <c r="A204" t="s">
        <v>1627</v>
      </c>
      <c r="B204" s="23">
        <v>1</v>
      </c>
      <c r="C204" s="23">
        <v>63006595</v>
      </c>
      <c r="D204" s="23">
        <v>62540924</v>
      </c>
      <c r="E204" s="23" t="s">
        <v>246</v>
      </c>
      <c r="F204" s="23" t="s">
        <v>3754</v>
      </c>
    </row>
    <row r="205" spans="1:6" ht="16" x14ac:dyDescent="0.2">
      <c r="A205" t="s">
        <v>1786</v>
      </c>
      <c r="B205" s="23">
        <v>1</v>
      </c>
      <c r="C205" s="23">
        <v>63006803</v>
      </c>
      <c r="D205" s="23">
        <v>62541133</v>
      </c>
      <c r="E205" s="23" t="s">
        <v>246</v>
      </c>
      <c r="F205" s="23" t="s">
        <v>3754</v>
      </c>
    </row>
    <row r="206" spans="1:6" ht="16" x14ac:dyDescent="0.2">
      <c r="A206" t="s">
        <v>1879</v>
      </c>
      <c r="B206" s="23">
        <v>1</v>
      </c>
      <c r="C206" s="23">
        <v>63006842</v>
      </c>
      <c r="D206" s="23">
        <v>62541171</v>
      </c>
      <c r="E206" s="23" t="s">
        <v>246</v>
      </c>
      <c r="F206" s="23" t="s">
        <v>3754</v>
      </c>
    </row>
    <row r="207" spans="1:6" ht="16" x14ac:dyDescent="0.2">
      <c r="A207" t="s">
        <v>1790</v>
      </c>
      <c r="B207" s="23">
        <v>1</v>
      </c>
      <c r="C207" s="23">
        <v>63007182</v>
      </c>
      <c r="D207" s="23">
        <v>62541511</v>
      </c>
      <c r="E207" s="23" t="s">
        <v>246</v>
      </c>
      <c r="F207" s="23" t="s">
        <v>3754</v>
      </c>
    </row>
    <row r="208" spans="1:6" ht="16" x14ac:dyDescent="0.2">
      <c r="A208" t="s">
        <v>1787</v>
      </c>
      <c r="B208" s="23">
        <v>1</v>
      </c>
      <c r="C208" s="23">
        <v>63007228</v>
      </c>
      <c r="D208" s="23">
        <v>62541557</v>
      </c>
      <c r="E208" s="23" t="s">
        <v>246</v>
      </c>
      <c r="F208" s="23" t="s">
        <v>3754</v>
      </c>
    </row>
    <row r="209" spans="1:6" ht="16" x14ac:dyDescent="0.2">
      <c r="A209" t="s">
        <v>1644</v>
      </c>
      <c r="B209" s="23">
        <v>1</v>
      </c>
      <c r="C209" s="23">
        <v>63007721</v>
      </c>
      <c r="D209" s="23">
        <v>62542050</v>
      </c>
      <c r="E209" s="23" t="s">
        <v>246</v>
      </c>
      <c r="F209" s="23" t="s">
        <v>3754</v>
      </c>
    </row>
    <row r="210" spans="1:6" ht="16" x14ac:dyDescent="0.2">
      <c r="A210" t="s">
        <v>1620</v>
      </c>
      <c r="B210" s="23">
        <v>1</v>
      </c>
      <c r="C210" s="23">
        <v>63009900</v>
      </c>
      <c r="D210" s="23">
        <v>62544229</v>
      </c>
      <c r="E210" s="23" t="s">
        <v>246</v>
      </c>
      <c r="F210" s="23" t="s">
        <v>3754</v>
      </c>
    </row>
    <row r="211" spans="1:6" ht="16" x14ac:dyDescent="0.2">
      <c r="A211" t="s">
        <v>1639</v>
      </c>
      <c r="B211" s="23">
        <v>1</v>
      </c>
      <c r="C211" s="23">
        <v>63009956</v>
      </c>
      <c r="D211" s="23">
        <v>62544285</v>
      </c>
      <c r="E211" s="23" t="s">
        <v>246</v>
      </c>
      <c r="F211" s="23" t="s">
        <v>3754</v>
      </c>
    </row>
    <row r="212" spans="1:6" ht="16" x14ac:dyDescent="0.2">
      <c r="A212" t="s">
        <v>1680</v>
      </c>
      <c r="B212" s="23">
        <v>1</v>
      </c>
      <c r="C212" s="23">
        <v>63010110</v>
      </c>
      <c r="D212" s="23">
        <v>62544439</v>
      </c>
      <c r="E212" s="23" t="s">
        <v>246</v>
      </c>
      <c r="F212" s="23" t="s">
        <v>3754</v>
      </c>
    </row>
    <row r="213" spans="1:6" ht="16" x14ac:dyDescent="0.2">
      <c r="A213" t="s">
        <v>1781</v>
      </c>
      <c r="B213" s="23">
        <v>1</v>
      </c>
      <c r="C213" s="23">
        <v>63010871</v>
      </c>
      <c r="D213" s="23">
        <v>62545200</v>
      </c>
      <c r="E213" s="23" t="s">
        <v>246</v>
      </c>
      <c r="F213" s="23" t="s">
        <v>3754</v>
      </c>
    </row>
    <row r="214" spans="1:6" ht="16" x14ac:dyDescent="0.2">
      <c r="A214" t="s">
        <v>1632</v>
      </c>
      <c r="B214" s="23">
        <v>1</v>
      </c>
      <c r="C214" s="23">
        <v>63012056</v>
      </c>
      <c r="D214" s="23">
        <v>62546385</v>
      </c>
      <c r="E214" s="23" t="s">
        <v>246</v>
      </c>
      <c r="F214" s="23" t="s">
        <v>3754</v>
      </c>
    </row>
    <row r="215" spans="1:6" ht="16" x14ac:dyDescent="0.2">
      <c r="A215" t="s">
        <v>1771</v>
      </c>
      <c r="B215" s="23">
        <v>1</v>
      </c>
      <c r="C215" s="23">
        <v>63012071</v>
      </c>
      <c r="D215" s="23">
        <v>62546400</v>
      </c>
      <c r="E215" s="23" t="s">
        <v>246</v>
      </c>
      <c r="F215" s="23" t="s">
        <v>3754</v>
      </c>
    </row>
    <row r="216" spans="1:6" ht="16" x14ac:dyDescent="0.2">
      <c r="A216" t="s">
        <v>1766</v>
      </c>
      <c r="B216" s="23">
        <v>1</v>
      </c>
      <c r="C216" s="23">
        <v>63012107</v>
      </c>
      <c r="D216" s="23">
        <v>62546436</v>
      </c>
      <c r="E216" s="23" t="s">
        <v>246</v>
      </c>
      <c r="F216" s="23" t="s">
        <v>3754</v>
      </c>
    </row>
    <row r="217" spans="1:6" ht="16" x14ac:dyDescent="0.2">
      <c r="A217" t="s">
        <v>1905</v>
      </c>
      <c r="B217" s="23">
        <v>1</v>
      </c>
      <c r="C217" s="23">
        <v>63013134</v>
      </c>
      <c r="D217" s="23">
        <v>62547463</v>
      </c>
      <c r="E217" s="23" t="s">
        <v>246</v>
      </c>
      <c r="F217" s="23" t="s">
        <v>3754</v>
      </c>
    </row>
    <row r="218" spans="1:6" ht="16" x14ac:dyDescent="0.2">
      <c r="A218" t="s">
        <v>1814</v>
      </c>
      <c r="B218" s="23">
        <v>1</v>
      </c>
      <c r="C218" s="23">
        <v>63013396</v>
      </c>
      <c r="D218" s="23">
        <v>62547725</v>
      </c>
      <c r="E218" s="23" t="s">
        <v>246</v>
      </c>
      <c r="F218" s="23" t="s">
        <v>3754</v>
      </c>
    </row>
    <row r="219" spans="1:6" ht="16" x14ac:dyDescent="0.2">
      <c r="A219" t="s">
        <v>1877</v>
      </c>
      <c r="B219" s="23">
        <v>1</v>
      </c>
      <c r="C219" s="23">
        <v>63013786</v>
      </c>
      <c r="D219" s="23">
        <v>62548115</v>
      </c>
      <c r="E219" s="23" t="s">
        <v>246</v>
      </c>
      <c r="F219" s="23" t="s">
        <v>3754</v>
      </c>
    </row>
    <row r="220" spans="1:6" ht="16" x14ac:dyDescent="0.2">
      <c r="A220" t="s">
        <v>1768</v>
      </c>
      <c r="B220" s="23">
        <v>1</v>
      </c>
      <c r="C220" s="23">
        <v>63015199</v>
      </c>
      <c r="D220" s="23">
        <v>62549528</v>
      </c>
      <c r="E220" s="23" t="s">
        <v>246</v>
      </c>
      <c r="F220" s="23" t="s">
        <v>3754</v>
      </c>
    </row>
    <row r="221" spans="1:6" ht="16" x14ac:dyDescent="0.2">
      <c r="A221" t="s">
        <v>1646</v>
      </c>
      <c r="B221" s="23">
        <v>1</v>
      </c>
      <c r="C221" s="23">
        <v>63016390</v>
      </c>
      <c r="D221" s="23">
        <v>62550720</v>
      </c>
      <c r="E221" s="23" t="s">
        <v>246</v>
      </c>
      <c r="F221" s="23" t="s">
        <v>3753</v>
      </c>
    </row>
    <row r="222" spans="1:6" ht="16" x14ac:dyDescent="0.2">
      <c r="A222" t="s">
        <v>1711</v>
      </c>
      <c r="B222" s="23">
        <v>1</v>
      </c>
      <c r="C222" s="23">
        <v>63018170</v>
      </c>
      <c r="D222" s="23">
        <v>62552499</v>
      </c>
      <c r="E222" s="23" t="s">
        <v>246</v>
      </c>
      <c r="F222" s="23" t="s">
        <v>3754</v>
      </c>
    </row>
    <row r="223" spans="1:6" ht="16" x14ac:dyDescent="0.2">
      <c r="A223" t="s">
        <v>1799</v>
      </c>
      <c r="B223" s="23">
        <v>1</v>
      </c>
      <c r="C223" s="23">
        <v>63018852</v>
      </c>
      <c r="D223" s="23">
        <v>62553181</v>
      </c>
      <c r="E223" s="23" t="s">
        <v>246</v>
      </c>
      <c r="F223" s="23" t="s">
        <v>3754</v>
      </c>
    </row>
    <row r="224" spans="1:6" ht="16" x14ac:dyDescent="0.2">
      <c r="A224" t="s">
        <v>1667</v>
      </c>
      <c r="B224" s="23">
        <v>1</v>
      </c>
      <c r="C224" s="23">
        <v>63019919</v>
      </c>
      <c r="D224" s="23">
        <v>62554248</v>
      </c>
      <c r="E224" s="23" t="s">
        <v>246</v>
      </c>
      <c r="F224" s="23" t="s">
        <v>3754</v>
      </c>
    </row>
    <row r="225" spans="1:6" ht="16" x14ac:dyDescent="0.2">
      <c r="A225" t="s">
        <v>1831</v>
      </c>
      <c r="B225" s="23">
        <v>1</v>
      </c>
      <c r="C225" s="23">
        <v>63020816</v>
      </c>
      <c r="D225" s="23">
        <v>62555145</v>
      </c>
      <c r="E225" s="23" t="s">
        <v>246</v>
      </c>
      <c r="F225" s="23" t="s">
        <v>3754</v>
      </c>
    </row>
    <row r="226" spans="1:6" ht="16" x14ac:dyDescent="0.2">
      <c r="A226" t="s">
        <v>1868</v>
      </c>
      <c r="B226" s="23">
        <v>1</v>
      </c>
      <c r="C226" s="23">
        <v>63025942</v>
      </c>
      <c r="D226" s="23">
        <v>62560271</v>
      </c>
      <c r="E226" s="23" t="s">
        <v>246</v>
      </c>
      <c r="F226" s="23" t="s">
        <v>3754</v>
      </c>
    </row>
    <row r="227" spans="1:6" ht="16" x14ac:dyDescent="0.2">
      <c r="A227" t="s">
        <v>1815</v>
      </c>
      <c r="B227" s="23">
        <v>1</v>
      </c>
      <c r="C227" s="23">
        <v>63026011</v>
      </c>
      <c r="D227" s="23">
        <v>62560340</v>
      </c>
      <c r="E227" s="23" t="s">
        <v>246</v>
      </c>
      <c r="F227" s="23" t="s">
        <v>3754</v>
      </c>
    </row>
    <row r="228" spans="1:6" ht="16" x14ac:dyDescent="0.2">
      <c r="A228" t="s">
        <v>1708</v>
      </c>
      <c r="B228" s="23">
        <v>1</v>
      </c>
      <c r="C228" s="23">
        <v>63026429</v>
      </c>
      <c r="D228" s="23">
        <v>62560758</v>
      </c>
      <c r="E228" s="23" t="s">
        <v>246</v>
      </c>
      <c r="F228" s="23" t="s">
        <v>3754</v>
      </c>
    </row>
    <row r="229" spans="1:6" ht="16" x14ac:dyDescent="0.2">
      <c r="A229" t="s">
        <v>1829</v>
      </c>
      <c r="B229" s="23">
        <v>1</v>
      </c>
      <c r="C229" s="23">
        <v>63027024</v>
      </c>
      <c r="D229" s="23">
        <v>62561353</v>
      </c>
      <c r="E229" s="23" t="s">
        <v>246</v>
      </c>
      <c r="F229" s="23" t="s">
        <v>3754</v>
      </c>
    </row>
    <row r="230" spans="1:6" ht="16" x14ac:dyDescent="0.2">
      <c r="A230" t="s">
        <v>1837</v>
      </c>
      <c r="B230" s="23">
        <v>1</v>
      </c>
      <c r="C230" s="23">
        <v>63029433</v>
      </c>
      <c r="D230" s="23">
        <v>62563762</v>
      </c>
      <c r="E230" s="23" t="s">
        <v>246</v>
      </c>
      <c r="F230" s="23" t="s">
        <v>3754</v>
      </c>
    </row>
    <row r="231" spans="1:6" ht="16" x14ac:dyDescent="0.2">
      <c r="A231" t="s">
        <v>1697</v>
      </c>
      <c r="B231" s="23">
        <v>1</v>
      </c>
      <c r="C231" s="23">
        <v>63031616</v>
      </c>
      <c r="D231" s="23">
        <v>62565945</v>
      </c>
      <c r="E231" s="23" t="s">
        <v>246</v>
      </c>
      <c r="F231" s="23" t="s">
        <v>3754</v>
      </c>
    </row>
    <row r="232" spans="1:6" ht="16" x14ac:dyDescent="0.2">
      <c r="A232" t="s">
        <v>1616</v>
      </c>
      <c r="B232" s="23">
        <v>1</v>
      </c>
      <c r="C232" s="23">
        <v>63033941</v>
      </c>
      <c r="D232" s="23">
        <v>62568270</v>
      </c>
      <c r="E232" s="23" t="s">
        <v>246</v>
      </c>
      <c r="F232" s="23" t="s">
        <v>3754</v>
      </c>
    </row>
    <row r="233" spans="1:6" ht="16" x14ac:dyDescent="0.2">
      <c r="A233" t="s">
        <v>1907</v>
      </c>
      <c r="B233" s="23">
        <v>1</v>
      </c>
      <c r="C233" s="23">
        <v>63034222</v>
      </c>
      <c r="D233" s="23">
        <v>62568551</v>
      </c>
      <c r="E233" s="23" t="s">
        <v>246</v>
      </c>
      <c r="F233" s="23" t="s">
        <v>3754</v>
      </c>
    </row>
    <row r="234" spans="1:6" ht="16" x14ac:dyDescent="0.2">
      <c r="A234" t="s">
        <v>1838</v>
      </c>
      <c r="B234" s="23">
        <v>1</v>
      </c>
      <c r="C234" s="23">
        <v>63034363</v>
      </c>
      <c r="D234" s="23">
        <v>62568692</v>
      </c>
      <c r="E234" s="23" t="s">
        <v>246</v>
      </c>
      <c r="F234" s="23" t="s">
        <v>3753</v>
      </c>
    </row>
    <row r="235" spans="1:6" ht="16" x14ac:dyDescent="0.2">
      <c r="A235" t="s">
        <v>1654</v>
      </c>
      <c r="B235" s="23">
        <v>1</v>
      </c>
      <c r="C235" s="23">
        <v>63036129</v>
      </c>
      <c r="D235" s="23" t="s">
        <v>640</v>
      </c>
      <c r="E235" s="23" t="s">
        <v>246</v>
      </c>
      <c r="F235" s="23" t="s">
        <v>3754</v>
      </c>
    </row>
    <row r="236" spans="1:6" ht="16" x14ac:dyDescent="0.2">
      <c r="A236" t="s">
        <v>1710</v>
      </c>
      <c r="B236" s="23">
        <v>1</v>
      </c>
      <c r="C236" s="23">
        <v>63036807</v>
      </c>
      <c r="D236" s="23" t="s">
        <v>640</v>
      </c>
      <c r="E236" s="23" t="s">
        <v>246</v>
      </c>
      <c r="F236" s="23" t="s">
        <v>3754</v>
      </c>
    </row>
    <row r="237" spans="1:6" ht="16" x14ac:dyDescent="0.2">
      <c r="A237" t="s">
        <v>1610</v>
      </c>
      <c r="B237" s="23">
        <v>1</v>
      </c>
      <c r="C237" s="23">
        <v>63037837</v>
      </c>
      <c r="D237" s="23">
        <v>62572166</v>
      </c>
      <c r="E237" s="23" t="s">
        <v>246</v>
      </c>
      <c r="F237" s="23" t="s">
        <v>3754</v>
      </c>
    </row>
    <row r="238" spans="1:6" ht="16" x14ac:dyDescent="0.2">
      <c r="A238" t="s">
        <v>1821</v>
      </c>
      <c r="B238" s="23">
        <v>1</v>
      </c>
      <c r="C238" s="23">
        <v>63038303</v>
      </c>
      <c r="D238" s="23">
        <v>62572633</v>
      </c>
      <c r="E238" s="23" t="s">
        <v>246</v>
      </c>
      <c r="F238" s="23" t="s">
        <v>3754</v>
      </c>
    </row>
    <row r="239" spans="1:6" ht="16" x14ac:dyDescent="0.2">
      <c r="A239" t="s">
        <v>1798</v>
      </c>
      <c r="B239" s="23">
        <v>1</v>
      </c>
      <c r="C239" s="23">
        <v>63039533</v>
      </c>
      <c r="D239" s="23">
        <v>62573862</v>
      </c>
      <c r="E239" s="23" t="s">
        <v>246</v>
      </c>
      <c r="F239" s="23" t="s">
        <v>3754</v>
      </c>
    </row>
    <row r="240" spans="1:6" ht="16" x14ac:dyDescent="0.2">
      <c r="A240" t="s">
        <v>1846</v>
      </c>
      <c r="B240" s="23">
        <v>1</v>
      </c>
      <c r="C240" s="23">
        <v>63040728</v>
      </c>
      <c r="D240" s="23">
        <v>62575057</v>
      </c>
      <c r="E240" s="23" t="s">
        <v>246</v>
      </c>
      <c r="F240" s="23" t="s">
        <v>3754</v>
      </c>
    </row>
    <row r="241" spans="1:6" ht="16" x14ac:dyDescent="0.2">
      <c r="A241" t="s">
        <v>1660</v>
      </c>
      <c r="B241" s="23">
        <v>1</v>
      </c>
      <c r="C241" s="23">
        <v>63041086</v>
      </c>
      <c r="D241" s="23">
        <v>62575415</v>
      </c>
      <c r="E241" s="23" t="s">
        <v>246</v>
      </c>
      <c r="F241" s="23" t="s">
        <v>3754</v>
      </c>
    </row>
    <row r="242" spans="1:6" ht="16" x14ac:dyDescent="0.2">
      <c r="A242" t="s">
        <v>1713</v>
      </c>
      <c r="B242" s="23">
        <v>1</v>
      </c>
      <c r="C242" s="23">
        <v>63041800</v>
      </c>
      <c r="D242" s="23">
        <v>62576129</v>
      </c>
      <c r="E242" s="23" t="s">
        <v>246</v>
      </c>
      <c r="F242" s="23" t="s">
        <v>3754</v>
      </c>
    </row>
    <row r="243" spans="1:6" ht="16" x14ac:dyDescent="0.2">
      <c r="A243" t="s">
        <v>1832</v>
      </c>
      <c r="B243" s="23">
        <v>1</v>
      </c>
      <c r="C243" s="23">
        <v>63042126</v>
      </c>
      <c r="D243" s="23">
        <v>62576455</v>
      </c>
      <c r="E243" s="23" t="s">
        <v>246</v>
      </c>
      <c r="F243" s="23" t="s">
        <v>3754</v>
      </c>
    </row>
    <row r="244" spans="1:6" ht="16" x14ac:dyDescent="0.2">
      <c r="A244" t="s">
        <v>1862</v>
      </c>
      <c r="B244" s="23">
        <v>1</v>
      </c>
      <c r="C244" s="23">
        <v>63042738</v>
      </c>
      <c r="D244" s="23">
        <v>62577067</v>
      </c>
      <c r="E244" s="23" t="s">
        <v>246</v>
      </c>
      <c r="F244" s="23" t="s">
        <v>3754</v>
      </c>
    </row>
    <row r="245" spans="1:6" ht="16" x14ac:dyDescent="0.2">
      <c r="A245" t="s">
        <v>1629</v>
      </c>
      <c r="B245" s="23">
        <v>1</v>
      </c>
      <c r="C245" s="23">
        <v>63045506</v>
      </c>
      <c r="D245" s="23">
        <v>62579835</v>
      </c>
      <c r="E245" s="23" t="s">
        <v>246</v>
      </c>
      <c r="F245" s="23" t="s">
        <v>3754</v>
      </c>
    </row>
    <row r="246" spans="1:6" ht="16" x14ac:dyDescent="0.2">
      <c r="A246" t="s">
        <v>1664</v>
      </c>
      <c r="B246" s="23">
        <v>1</v>
      </c>
      <c r="C246" s="23">
        <v>63046039</v>
      </c>
      <c r="D246" s="23">
        <v>62580368</v>
      </c>
      <c r="E246" s="23" t="s">
        <v>246</v>
      </c>
      <c r="F246" s="23" t="s">
        <v>3754</v>
      </c>
    </row>
    <row r="247" spans="1:6" ht="16" x14ac:dyDescent="0.2">
      <c r="A247" t="s">
        <v>1598</v>
      </c>
      <c r="B247" s="23">
        <v>1</v>
      </c>
      <c r="C247" s="23">
        <v>63046578</v>
      </c>
      <c r="D247" s="23">
        <v>62580907</v>
      </c>
      <c r="E247" s="23" t="s">
        <v>246</v>
      </c>
      <c r="F247" s="23" t="s">
        <v>3754</v>
      </c>
    </row>
    <row r="248" spans="1:6" ht="16" x14ac:dyDescent="0.2">
      <c r="A248" t="s">
        <v>1839</v>
      </c>
      <c r="B248" s="23">
        <v>1</v>
      </c>
      <c r="C248" s="23">
        <v>63047987</v>
      </c>
      <c r="D248" s="23">
        <v>62582316</v>
      </c>
      <c r="E248" s="23" t="s">
        <v>246</v>
      </c>
      <c r="F248" s="23" t="s">
        <v>3754</v>
      </c>
    </row>
    <row r="249" spans="1:6" ht="16" x14ac:dyDescent="0.2">
      <c r="A249" t="s">
        <v>1665</v>
      </c>
      <c r="B249" s="23">
        <v>1</v>
      </c>
      <c r="C249" s="23">
        <v>63048045</v>
      </c>
      <c r="D249" s="23">
        <v>62582374</v>
      </c>
      <c r="E249" s="23" t="s">
        <v>246</v>
      </c>
      <c r="F249" s="23" t="s">
        <v>3754</v>
      </c>
    </row>
    <row r="250" spans="1:6" ht="16" x14ac:dyDescent="0.2">
      <c r="A250" t="s">
        <v>1776</v>
      </c>
      <c r="B250" s="23">
        <v>1</v>
      </c>
      <c r="C250" s="23">
        <v>63048275</v>
      </c>
      <c r="D250" s="23">
        <v>62582604</v>
      </c>
      <c r="E250" s="23" t="s">
        <v>246</v>
      </c>
      <c r="F250" s="23" t="s">
        <v>3753</v>
      </c>
    </row>
    <row r="251" spans="1:6" ht="16" x14ac:dyDescent="0.2">
      <c r="A251" t="s">
        <v>1880</v>
      </c>
      <c r="B251" s="23">
        <v>1</v>
      </c>
      <c r="C251" s="23">
        <v>63048276</v>
      </c>
      <c r="D251" s="23">
        <v>62582605</v>
      </c>
      <c r="E251" s="23" t="s">
        <v>246</v>
      </c>
      <c r="F251" s="23" t="s">
        <v>3753</v>
      </c>
    </row>
    <row r="252" spans="1:6" ht="16" x14ac:dyDescent="0.2">
      <c r="A252" t="s">
        <v>1634</v>
      </c>
      <c r="B252" s="23">
        <v>1</v>
      </c>
      <c r="C252" s="23">
        <v>63048277</v>
      </c>
      <c r="D252" s="23">
        <v>62582606</v>
      </c>
      <c r="E252" s="23" t="s">
        <v>246</v>
      </c>
      <c r="F252" s="23" t="s">
        <v>3753</v>
      </c>
    </row>
    <row r="253" spans="1:6" ht="16" x14ac:dyDescent="0.2">
      <c r="A253" t="s">
        <v>1823</v>
      </c>
      <c r="B253" s="23">
        <v>1</v>
      </c>
      <c r="C253" s="23">
        <v>63049551</v>
      </c>
      <c r="D253" s="23">
        <v>62583880</v>
      </c>
      <c r="E253" s="23" t="s">
        <v>246</v>
      </c>
      <c r="F253" s="23" t="s">
        <v>3754</v>
      </c>
    </row>
    <row r="254" spans="1:6" ht="16" x14ac:dyDescent="0.2">
      <c r="A254" t="s">
        <v>1830</v>
      </c>
      <c r="B254" s="23">
        <v>1</v>
      </c>
      <c r="C254" s="23">
        <v>63049593</v>
      </c>
      <c r="D254" s="23">
        <v>62583922</v>
      </c>
      <c r="E254" s="23" t="s">
        <v>246</v>
      </c>
      <c r="F254" s="23" t="s">
        <v>3754</v>
      </c>
    </row>
    <row r="255" spans="1:6" ht="16" x14ac:dyDescent="0.2">
      <c r="A255" t="s">
        <v>1847</v>
      </c>
      <c r="B255" s="23">
        <v>1</v>
      </c>
      <c r="C255" s="23">
        <v>63049819</v>
      </c>
      <c r="D255" s="23">
        <v>62584148</v>
      </c>
      <c r="E255" s="23" t="s">
        <v>246</v>
      </c>
      <c r="F255" s="23" t="s">
        <v>3754</v>
      </c>
    </row>
    <row r="256" spans="1:6" ht="16" x14ac:dyDescent="0.2">
      <c r="A256" t="s">
        <v>1630</v>
      </c>
      <c r="B256" s="23">
        <v>1</v>
      </c>
      <c r="C256" s="23">
        <v>63050598</v>
      </c>
      <c r="D256" s="23">
        <v>62584927</v>
      </c>
      <c r="E256" s="23" t="s">
        <v>246</v>
      </c>
      <c r="F256" s="23" t="s">
        <v>3754</v>
      </c>
    </row>
    <row r="257" spans="1:6" ht="16" x14ac:dyDescent="0.2">
      <c r="A257" t="s">
        <v>1704</v>
      </c>
      <c r="B257" s="23">
        <v>1</v>
      </c>
      <c r="C257" s="23">
        <v>63055470</v>
      </c>
      <c r="D257" s="23">
        <v>62589799</v>
      </c>
      <c r="E257" s="23" t="s">
        <v>246</v>
      </c>
      <c r="F257" s="23" t="s">
        <v>3754</v>
      </c>
    </row>
    <row r="258" spans="1:6" ht="16" x14ac:dyDescent="0.2">
      <c r="A258" t="s">
        <v>1640</v>
      </c>
      <c r="B258" s="23">
        <v>1</v>
      </c>
      <c r="C258" s="23">
        <v>63056112</v>
      </c>
      <c r="D258" s="23">
        <v>62590441</v>
      </c>
      <c r="E258" s="23" t="s">
        <v>246</v>
      </c>
      <c r="F258" s="23" t="s">
        <v>3754</v>
      </c>
    </row>
    <row r="259" spans="1:6" ht="16" x14ac:dyDescent="0.2">
      <c r="A259" t="s">
        <v>1622</v>
      </c>
      <c r="B259" s="23">
        <v>1</v>
      </c>
      <c r="C259" s="23">
        <v>63056670</v>
      </c>
      <c r="D259" s="23">
        <v>62590999</v>
      </c>
      <c r="E259" s="23" t="s">
        <v>246</v>
      </c>
      <c r="F259" s="23" t="s">
        <v>3754</v>
      </c>
    </row>
    <row r="260" spans="1:6" ht="16" x14ac:dyDescent="0.2">
      <c r="A260" t="s">
        <v>1891</v>
      </c>
      <c r="B260" s="23">
        <v>1</v>
      </c>
      <c r="C260" s="23">
        <v>63057136</v>
      </c>
      <c r="D260" s="23">
        <v>62591465</v>
      </c>
      <c r="E260" s="23" t="s">
        <v>246</v>
      </c>
      <c r="F260" s="23" t="s">
        <v>3754</v>
      </c>
    </row>
    <row r="261" spans="1:6" ht="16" x14ac:dyDescent="0.2">
      <c r="A261" t="s">
        <v>1623</v>
      </c>
      <c r="B261" s="23">
        <v>1</v>
      </c>
      <c r="C261" s="23">
        <v>63060037</v>
      </c>
      <c r="D261" s="23">
        <v>62594367</v>
      </c>
      <c r="E261" s="23" t="s">
        <v>246</v>
      </c>
      <c r="F261" s="23" t="s">
        <v>3754</v>
      </c>
    </row>
    <row r="262" spans="1:6" ht="16" x14ac:dyDescent="0.2">
      <c r="A262" t="s">
        <v>1872</v>
      </c>
      <c r="B262" s="23">
        <v>1</v>
      </c>
      <c r="C262" s="23">
        <v>63060311</v>
      </c>
      <c r="D262" s="23">
        <v>62594640</v>
      </c>
      <c r="E262" s="23" t="s">
        <v>246</v>
      </c>
      <c r="F262" s="23" t="s">
        <v>3754</v>
      </c>
    </row>
    <row r="263" spans="1:6" ht="16" x14ac:dyDescent="0.2">
      <c r="A263" t="s">
        <v>1651</v>
      </c>
      <c r="B263" s="23">
        <v>1</v>
      </c>
      <c r="C263" s="23">
        <v>63061906</v>
      </c>
      <c r="D263" s="23">
        <v>62596235</v>
      </c>
      <c r="E263" s="23" t="s">
        <v>246</v>
      </c>
      <c r="F263" s="23" t="s">
        <v>3754</v>
      </c>
    </row>
    <row r="264" spans="1:6" ht="16" x14ac:dyDescent="0.2">
      <c r="A264" t="s">
        <v>1780</v>
      </c>
      <c r="B264" s="23">
        <v>1</v>
      </c>
      <c r="C264" s="23">
        <v>63070537</v>
      </c>
      <c r="D264" s="23">
        <v>62604867</v>
      </c>
      <c r="E264" s="23" t="s">
        <v>246</v>
      </c>
      <c r="F264" s="23" t="s">
        <v>3754</v>
      </c>
    </row>
    <row r="265" spans="1:6" ht="16" x14ac:dyDescent="0.2">
      <c r="A265" t="s">
        <v>1922</v>
      </c>
      <c r="B265" s="23">
        <v>1</v>
      </c>
      <c r="C265" s="23">
        <v>63072265</v>
      </c>
      <c r="D265" s="23">
        <v>62606594</v>
      </c>
      <c r="E265" s="23" t="s">
        <v>246</v>
      </c>
      <c r="F265" s="23" t="s">
        <v>3754</v>
      </c>
    </row>
    <row r="266" spans="1:6" ht="16" x14ac:dyDescent="0.2">
      <c r="A266" t="s">
        <v>1864</v>
      </c>
      <c r="B266" s="23">
        <v>1</v>
      </c>
      <c r="C266" s="23">
        <v>63072867</v>
      </c>
      <c r="D266" s="23">
        <v>62607197</v>
      </c>
      <c r="E266" s="23" t="s">
        <v>246</v>
      </c>
      <c r="F266" s="23" t="s">
        <v>3754</v>
      </c>
    </row>
    <row r="267" spans="1:6" ht="16" x14ac:dyDescent="0.2">
      <c r="A267" t="s">
        <v>1715</v>
      </c>
      <c r="B267" s="23">
        <v>1</v>
      </c>
      <c r="C267" s="23">
        <v>63073975</v>
      </c>
      <c r="D267" s="23">
        <v>62608304</v>
      </c>
      <c r="E267" s="23" t="s">
        <v>246</v>
      </c>
      <c r="F267" s="23" t="s">
        <v>3754</v>
      </c>
    </row>
    <row r="268" spans="1:6" ht="16" x14ac:dyDescent="0.2">
      <c r="A268" t="s">
        <v>1921</v>
      </c>
      <c r="B268" s="23">
        <v>1</v>
      </c>
      <c r="C268" s="23">
        <v>63074442</v>
      </c>
      <c r="D268" s="23">
        <v>62608771</v>
      </c>
      <c r="E268" s="23" t="s">
        <v>246</v>
      </c>
      <c r="F268" s="23" t="s">
        <v>3754</v>
      </c>
    </row>
    <row r="269" spans="1:6" ht="16" x14ac:dyDescent="0.2">
      <c r="A269" t="s">
        <v>1806</v>
      </c>
      <c r="B269" s="23">
        <v>1</v>
      </c>
      <c r="C269" s="23">
        <v>63074527</v>
      </c>
      <c r="D269" s="23">
        <v>62608857</v>
      </c>
      <c r="E269" s="23" t="s">
        <v>246</v>
      </c>
      <c r="F269" s="23" t="s">
        <v>3754</v>
      </c>
    </row>
    <row r="270" spans="1:6" ht="16" x14ac:dyDescent="0.2">
      <c r="A270" t="s">
        <v>1865</v>
      </c>
      <c r="B270" s="23">
        <v>1</v>
      </c>
      <c r="C270" s="23">
        <v>63075826</v>
      </c>
      <c r="D270" s="23">
        <v>62610155</v>
      </c>
      <c r="E270" s="23" t="s">
        <v>246</v>
      </c>
      <c r="F270" s="23" t="s">
        <v>3754</v>
      </c>
    </row>
    <row r="271" spans="1:6" ht="16" x14ac:dyDescent="0.2">
      <c r="A271" t="s">
        <v>1863</v>
      </c>
      <c r="B271" s="23">
        <v>1</v>
      </c>
      <c r="C271" s="23">
        <v>63078222</v>
      </c>
      <c r="D271" s="23">
        <v>62612551</v>
      </c>
      <c r="E271" s="23" t="s">
        <v>246</v>
      </c>
      <c r="F271" s="23" t="s">
        <v>3753</v>
      </c>
    </row>
    <row r="272" spans="1:6" ht="16" x14ac:dyDescent="0.2">
      <c r="A272" t="s">
        <v>1658</v>
      </c>
      <c r="B272" s="23">
        <v>1</v>
      </c>
      <c r="C272" s="23">
        <v>63081919</v>
      </c>
      <c r="D272" s="23">
        <v>62616248</v>
      </c>
      <c r="E272" s="23" t="s">
        <v>246</v>
      </c>
      <c r="F272" s="23" t="s">
        <v>3754</v>
      </c>
    </row>
    <row r="273" spans="1:6" ht="16" x14ac:dyDescent="0.2">
      <c r="A273" t="s">
        <v>1628</v>
      </c>
      <c r="B273" s="23">
        <v>1</v>
      </c>
      <c r="C273" s="23">
        <v>63084030</v>
      </c>
      <c r="D273" s="23">
        <v>62618359</v>
      </c>
      <c r="E273" s="23" t="s">
        <v>246</v>
      </c>
      <c r="F273" s="23" t="s">
        <v>3754</v>
      </c>
    </row>
    <row r="274" spans="1:6" ht="16" x14ac:dyDescent="0.2">
      <c r="A274" t="s">
        <v>1917</v>
      </c>
      <c r="B274" s="23">
        <v>1</v>
      </c>
      <c r="C274" s="23">
        <v>63085266</v>
      </c>
      <c r="D274" s="23">
        <v>62619595</v>
      </c>
      <c r="E274" s="23" t="s">
        <v>246</v>
      </c>
      <c r="F274" s="23" t="s">
        <v>3754</v>
      </c>
    </row>
    <row r="275" spans="1:6" ht="16" x14ac:dyDescent="0.2">
      <c r="A275" t="s">
        <v>1882</v>
      </c>
      <c r="B275" s="23">
        <v>1</v>
      </c>
      <c r="C275" s="23">
        <v>63085997</v>
      </c>
      <c r="D275" s="23">
        <v>62620326</v>
      </c>
      <c r="E275" s="23" t="s">
        <v>246</v>
      </c>
      <c r="F275" s="23" t="s">
        <v>3754</v>
      </c>
    </row>
    <row r="276" spans="1:6" ht="16" x14ac:dyDescent="0.2">
      <c r="A276" t="s">
        <v>186</v>
      </c>
      <c r="B276" s="23">
        <v>1</v>
      </c>
      <c r="C276" s="23">
        <v>63086001</v>
      </c>
      <c r="D276" s="23">
        <v>62620330</v>
      </c>
      <c r="E276" s="23" t="s">
        <v>6</v>
      </c>
      <c r="F276" s="23" t="s">
        <v>3753</v>
      </c>
    </row>
    <row r="277" spans="1:6" ht="16" x14ac:dyDescent="0.2">
      <c r="A277" t="s">
        <v>1650</v>
      </c>
      <c r="B277" s="23">
        <v>1</v>
      </c>
      <c r="C277" s="23">
        <v>63090858</v>
      </c>
      <c r="D277" s="23">
        <v>62625187</v>
      </c>
      <c r="E277" s="23" t="s">
        <v>246</v>
      </c>
      <c r="F277" s="23" t="s">
        <v>3754</v>
      </c>
    </row>
    <row r="278" spans="1:6" ht="16" x14ac:dyDescent="0.2">
      <c r="A278" t="s">
        <v>1914</v>
      </c>
      <c r="B278" s="23">
        <v>1</v>
      </c>
      <c r="C278" s="23">
        <v>63093617</v>
      </c>
      <c r="D278" s="23">
        <v>62627946</v>
      </c>
      <c r="E278" s="23" t="s">
        <v>246</v>
      </c>
      <c r="F278" s="23" t="s">
        <v>3754</v>
      </c>
    </row>
    <row r="279" spans="1:6" ht="16" x14ac:dyDescent="0.2">
      <c r="A279" t="s">
        <v>1674</v>
      </c>
      <c r="B279" s="23">
        <v>1</v>
      </c>
      <c r="C279" s="23">
        <v>63093661</v>
      </c>
      <c r="D279" s="23">
        <v>62627991</v>
      </c>
      <c r="E279" s="23" t="s">
        <v>246</v>
      </c>
      <c r="F279" s="23" t="s">
        <v>3754</v>
      </c>
    </row>
    <row r="280" spans="1:6" ht="16" x14ac:dyDescent="0.2">
      <c r="A280" t="s">
        <v>1716</v>
      </c>
      <c r="B280" s="23">
        <v>1</v>
      </c>
      <c r="C280" s="23">
        <v>63094207</v>
      </c>
      <c r="D280" s="23">
        <v>62628536</v>
      </c>
      <c r="E280" s="23" t="s">
        <v>246</v>
      </c>
      <c r="F280" s="23" t="s">
        <v>3754</v>
      </c>
    </row>
    <row r="281" spans="1:6" ht="16" x14ac:dyDescent="0.2">
      <c r="A281" t="s">
        <v>1899</v>
      </c>
      <c r="B281" s="23">
        <v>1</v>
      </c>
      <c r="C281" s="23">
        <v>63094692</v>
      </c>
      <c r="D281" s="23">
        <v>62629021</v>
      </c>
      <c r="E281" s="23" t="s">
        <v>246</v>
      </c>
      <c r="F281" s="23" t="s">
        <v>3754</v>
      </c>
    </row>
    <row r="282" spans="1:6" ht="16" x14ac:dyDescent="0.2">
      <c r="A282" t="s">
        <v>1896</v>
      </c>
      <c r="B282" s="23">
        <v>1</v>
      </c>
      <c r="C282" s="23">
        <v>63095711</v>
      </c>
      <c r="D282" s="23">
        <v>62630040</v>
      </c>
      <c r="E282" s="23" t="s">
        <v>246</v>
      </c>
      <c r="F282" s="23" t="s">
        <v>3754</v>
      </c>
    </row>
    <row r="283" spans="1:6" ht="16" x14ac:dyDescent="0.2">
      <c r="A283" t="s">
        <v>1904</v>
      </c>
      <c r="B283" s="23">
        <v>1</v>
      </c>
      <c r="C283" s="23">
        <v>63096781</v>
      </c>
      <c r="D283" s="23">
        <v>62631110</v>
      </c>
      <c r="E283" s="23" t="s">
        <v>246</v>
      </c>
      <c r="F283" s="23" t="s">
        <v>3754</v>
      </c>
    </row>
    <row r="284" spans="1:6" ht="16" x14ac:dyDescent="0.2">
      <c r="A284" t="s">
        <v>1822</v>
      </c>
      <c r="B284" s="23">
        <v>1</v>
      </c>
      <c r="C284" s="23">
        <v>63097424</v>
      </c>
      <c r="D284" s="23">
        <v>62631754</v>
      </c>
      <c r="E284" s="23" t="s">
        <v>246</v>
      </c>
      <c r="F284" s="23" t="s">
        <v>3754</v>
      </c>
    </row>
    <row r="285" spans="1:6" ht="16" x14ac:dyDescent="0.2">
      <c r="A285" t="s">
        <v>1685</v>
      </c>
      <c r="B285" s="23">
        <v>1</v>
      </c>
      <c r="C285" s="23">
        <v>63098235</v>
      </c>
      <c r="D285" s="23">
        <v>62632564</v>
      </c>
      <c r="E285" s="23" t="s">
        <v>246</v>
      </c>
      <c r="F285" s="23" t="s">
        <v>3754</v>
      </c>
    </row>
    <row r="286" spans="1:6" ht="16" x14ac:dyDescent="0.2">
      <c r="A286" t="s">
        <v>1820</v>
      </c>
      <c r="B286" s="23">
        <v>1</v>
      </c>
      <c r="C286" s="23">
        <v>63098641</v>
      </c>
      <c r="D286" s="23">
        <v>62632970</v>
      </c>
      <c r="E286" s="23" t="s">
        <v>246</v>
      </c>
      <c r="F286" s="23" t="s">
        <v>3754</v>
      </c>
    </row>
    <row r="287" spans="1:6" ht="16" x14ac:dyDescent="0.2">
      <c r="A287" t="s">
        <v>1919</v>
      </c>
      <c r="B287" s="23">
        <v>1</v>
      </c>
      <c r="C287" s="23">
        <v>63099023</v>
      </c>
      <c r="D287" s="23">
        <v>62633352</v>
      </c>
      <c r="E287" s="23" t="s">
        <v>246</v>
      </c>
      <c r="F287" s="23" t="s">
        <v>3754</v>
      </c>
    </row>
    <row r="288" spans="1:6" ht="16" x14ac:dyDescent="0.2">
      <c r="A288" t="s">
        <v>1784</v>
      </c>
      <c r="B288" s="23">
        <v>1</v>
      </c>
      <c r="C288" s="23">
        <v>63099577</v>
      </c>
      <c r="D288" s="23">
        <v>62633906</v>
      </c>
      <c r="E288" s="23" t="s">
        <v>246</v>
      </c>
      <c r="F288" s="23" t="s">
        <v>3754</v>
      </c>
    </row>
    <row r="289" spans="1:6" ht="16" x14ac:dyDescent="0.2">
      <c r="A289" t="s">
        <v>1631</v>
      </c>
      <c r="B289" s="23">
        <v>1</v>
      </c>
      <c r="C289" s="23">
        <v>63101123</v>
      </c>
      <c r="D289" s="23">
        <v>62635452</v>
      </c>
      <c r="E289" s="23" t="s">
        <v>246</v>
      </c>
      <c r="F289" s="23" t="s">
        <v>3754</v>
      </c>
    </row>
    <row r="290" spans="1:6" ht="16" x14ac:dyDescent="0.2">
      <c r="A290" t="s">
        <v>1601</v>
      </c>
      <c r="B290" s="23">
        <v>1</v>
      </c>
      <c r="C290" s="23">
        <v>63103217</v>
      </c>
      <c r="D290" s="23">
        <v>62637546</v>
      </c>
      <c r="E290" s="23" t="s">
        <v>246</v>
      </c>
      <c r="F290" s="23" t="s">
        <v>3754</v>
      </c>
    </row>
    <row r="291" spans="1:6" ht="16" x14ac:dyDescent="0.2">
      <c r="A291" t="s">
        <v>1635</v>
      </c>
      <c r="B291" s="23">
        <v>1</v>
      </c>
      <c r="C291" s="23">
        <v>63105253</v>
      </c>
      <c r="D291" s="23">
        <v>62639582</v>
      </c>
      <c r="E291" s="23" t="s">
        <v>246</v>
      </c>
      <c r="F291" s="23" t="s">
        <v>3754</v>
      </c>
    </row>
    <row r="292" spans="1:6" ht="16" x14ac:dyDescent="0.2">
      <c r="A292" t="s">
        <v>1701</v>
      </c>
      <c r="B292" s="23">
        <v>1</v>
      </c>
      <c r="C292" s="23">
        <v>63105538</v>
      </c>
      <c r="D292" s="23">
        <v>62639867</v>
      </c>
      <c r="E292" s="23" t="s">
        <v>246</v>
      </c>
      <c r="F292" s="23" t="s">
        <v>3754</v>
      </c>
    </row>
    <row r="293" spans="1:6" ht="16" x14ac:dyDescent="0.2">
      <c r="A293" t="s">
        <v>1675</v>
      </c>
      <c r="B293" s="23">
        <v>1</v>
      </c>
      <c r="C293" s="23">
        <v>63106174</v>
      </c>
      <c r="D293" s="23">
        <v>62640507</v>
      </c>
      <c r="E293" s="23" t="s">
        <v>246</v>
      </c>
      <c r="F293" s="23" t="s">
        <v>3754</v>
      </c>
    </row>
    <row r="294" spans="1:6" ht="16" x14ac:dyDescent="0.2">
      <c r="A294" t="s">
        <v>1850</v>
      </c>
      <c r="B294" s="23">
        <v>1</v>
      </c>
      <c r="C294" s="23">
        <v>63106767</v>
      </c>
      <c r="D294" s="23">
        <v>62641096</v>
      </c>
      <c r="E294" s="23" t="s">
        <v>246</v>
      </c>
      <c r="F294" s="23" t="s">
        <v>3754</v>
      </c>
    </row>
    <row r="295" spans="1:6" ht="16" x14ac:dyDescent="0.2">
      <c r="A295" t="s">
        <v>1888</v>
      </c>
      <c r="B295" s="23">
        <v>1</v>
      </c>
      <c r="C295" s="23">
        <v>63107526</v>
      </c>
      <c r="D295" s="23">
        <v>62641855</v>
      </c>
      <c r="E295" s="23" t="s">
        <v>246</v>
      </c>
      <c r="F295" s="23" t="s">
        <v>3754</v>
      </c>
    </row>
    <row r="296" spans="1:6" ht="16" x14ac:dyDescent="0.2">
      <c r="A296" t="s">
        <v>1795</v>
      </c>
      <c r="B296" s="23">
        <v>1</v>
      </c>
      <c r="C296" s="23">
        <v>63108374</v>
      </c>
      <c r="D296" s="23">
        <v>62642703</v>
      </c>
      <c r="E296" s="23" t="s">
        <v>246</v>
      </c>
      <c r="F296" s="23" t="s">
        <v>3754</v>
      </c>
    </row>
    <row r="297" spans="1:6" ht="16" x14ac:dyDescent="0.2">
      <c r="A297" t="s">
        <v>1613</v>
      </c>
      <c r="B297" s="23">
        <v>1</v>
      </c>
      <c r="C297" s="23">
        <v>63108680</v>
      </c>
      <c r="D297" s="23">
        <v>62643010</v>
      </c>
      <c r="E297" s="23" t="s">
        <v>246</v>
      </c>
      <c r="F297" s="23" t="s">
        <v>3754</v>
      </c>
    </row>
    <row r="298" spans="1:6" ht="16" x14ac:dyDescent="0.2">
      <c r="A298" t="s">
        <v>1605</v>
      </c>
      <c r="B298" s="23">
        <v>1</v>
      </c>
      <c r="C298" s="23">
        <v>63111069</v>
      </c>
      <c r="D298" s="23">
        <v>62645398</v>
      </c>
      <c r="E298" s="23" t="s">
        <v>246</v>
      </c>
      <c r="F298" s="23" t="s">
        <v>3754</v>
      </c>
    </row>
    <row r="299" spans="1:6" ht="16" x14ac:dyDescent="0.2">
      <c r="A299" t="s">
        <v>1834</v>
      </c>
      <c r="B299" s="23">
        <v>1</v>
      </c>
      <c r="C299" s="23">
        <v>63112320</v>
      </c>
      <c r="D299" s="23">
        <v>62646649</v>
      </c>
      <c r="E299" s="23" t="s">
        <v>246</v>
      </c>
      <c r="F299" s="23" t="s">
        <v>3754</v>
      </c>
    </row>
    <row r="300" spans="1:6" ht="16" x14ac:dyDescent="0.2">
      <c r="A300" t="s">
        <v>1643</v>
      </c>
      <c r="B300" s="23">
        <v>1</v>
      </c>
      <c r="C300" s="23">
        <v>63112389</v>
      </c>
      <c r="D300" s="23">
        <v>62646718</v>
      </c>
      <c r="E300" s="23" t="s">
        <v>246</v>
      </c>
      <c r="F300" s="23" t="s">
        <v>3754</v>
      </c>
    </row>
    <row r="301" spans="1:6" ht="16" x14ac:dyDescent="0.2">
      <c r="A301" t="s">
        <v>1851</v>
      </c>
      <c r="B301" s="23">
        <v>1</v>
      </c>
      <c r="C301" s="23">
        <v>63113511</v>
      </c>
      <c r="D301" s="23">
        <v>62647840</v>
      </c>
      <c r="E301" s="23" t="s">
        <v>246</v>
      </c>
      <c r="F301" s="23" t="s">
        <v>3754</v>
      </c>
    </row>
    <row r="302" spans="1:6" ht="16" x14ac:dyDescent="0.2">
      <c r="A302" t="s">
        <v>1604</v>
      </c>
      <c r="B302" s="23">
        <v>1</v>
      </c>
      <c r="C302" s="23">
        <v>63113719</v>
      </c>
      <c r="D302" s="23">
        <v>62648048</v>
      </c>
      <c r="E302" s="23" t="s">
        <v>246</v>
      </c>
      <c r="F302" s="23" t="s">
        <v>3754</v>
      </c>
    </row>
    <row r="303" spans="1:6" ht="16" x14ac:dyDescent="0.2">
      <c r="A303" t="s">
        <v>1608</v>
      </c>
      <c r="B303" s="23">
        <v>1</v>
      </c>
      <c r="C303" s="23">
        <v>63116041</v>
      </c>
      <c r="D303" s="23">
        <v>62650371</v>
      </c>
      <c r="E303" s="23" t="s">
        <v>246</v>
      </c>
      <c r="F303" s="23" t="s">
        <v>3754</v>
      </c>
    </row>
    <row r="304" spans="1:6" ht="16" x14ac:dyDescent="0.2">
      <c r="A304" t="s">
        <v>1902</v>
      </c>
      <c r="B304" s="23">
        <v>1</v>
      </c>
      <c r="C304" s="23">
        <v>63116227</v>
      </c>
      <c r="D304" s="23">
        <v>62650556</v>
      </c>
      <c r="E304" s="23" t="s">
        <v>246</v>
      </c>
      <c r="F304" s="23" t="s">
        <v>3754</v>
      </c>
    </row>
    <row r="305" spans="1:6" ht="16" x14ac:dyDescent="0.2">
      <c r="A305" t="s">
        <v>1826</v>
      </c>
      <c r="B305" s="23">
        <v>1</v>
      </c>
      <c r="C305" s="23">
        <v>63117010</v>
      </c>
      <c r="D305" s="23">
        <v>62651339</v>
      </c>
      <c r="E305" s="23" t="s">
        <v>246</v>
      </c>
      <c r="F305" s="23" t="s">
        <v>3754</v>
      </c>
    </row>
    <row r="306" spans="1:6" ht="16" x14ac:dyDescent="0.2">
      <c r="A306" t="s">
        <v>1910</v>
      </c>
      <c r="B306" s="23">
        <v>1</v>
      </c>
      <c r="C306" s="23">
        <v>63117178</v>
      </c>
      <c r="D306" s="23">
        <v>62651508</v>
      </c>
      <c r="E306" s="23" t="s">
        <v>246</v>
      </c>
      <c r="F306" s="23" t="s">
        <v>3754</v>
      </c>
    </row>
    <row r="307" spans="1:6" ht="16" x14ac:dyDescent="0.2">
      <c r="A307" t="s">
        <v>1788</v>
      </c>
      <c r="B307" s="23">
        <v>1</v>
      </c>
      <c r="C307" s="23">
        <v>63118196</v>
      </c>
      <c r="D307" s="23">
        <v>62652525</v>
      </c>
      <c r="E307" s="23" t="s">
        <v>246</v>
      </c>
      <c r="F307" s="23" t="s">
        <v>3754</v>
      </c>
    </row>
    <row r="308" spans="1:6" ht="16" x14ac:dyDescent="0.2">
      <c r="A308" t="s">
        <v>1717</v>
      </c>
      <c r="B308" s="23">
        <v>1</v>
      </c>
      <c r="C308" s="23">
        <v>63120371</v>
      </c>
      <c r="D308" s="23">
        <v>62654700</v>
      </c>
      <c r="E308" s="23" t="s">
        <v>246</v>
      </c>
      <c r="F308" s="23" t="s">
        <v>3754</v>
      </c>
    </row>
    <row r="309" spans="1:6" ht="16" x14ac:dyDescent="0.2">
      <c r="A309" t="s">
        <v>1871</v>
      </c>
      <c r="B309" s="23">
        <v>1</v>
      </c>
      <c r="C309" s="23">
        <v>63121101</v>
      </c>
      <c r="D309" s="23">
        <v>62655431</v>
      </c>
      <c r="E309" s="23" t="s">
        <v>246</v>
      </c>
      <c r="F309" s="23" t="s">
        <v>3753</v>
      </c>
    </row>
    <row r="310" spans="1:6" ht="16" x14ac:dyDescent="0.2">
      <c r="A310" t="s">
        <v>1653</v>
      </c>
      <c r="B310" s="23">
        <v>1</v>
      </c>
      <c r="C310" s="23">
        <v>63121294</v>
      </c>
      <c r="D310" s="23">
        <v>62655623</v>
      </c>
      <c r="E310" s="23" t="s">
        <v>246</v>
      </c>
      <c r="F310" s="23" t="s">
        <v>3754</v>
      </c>
    </row>
    <row r="311" spans="1:6" ht="16" x14ac:dyDescent="0.2">
      <c r="A311" t="s">
        <v>1692</v>
      </c>
      <c r="B311" s="23">
        <v>1</v>
      </c>
      <c r="C311" s="23">
        <v>63122859</v>
      </c>
      <c r="D311" s="23">
        <v>62657188</v>
      </c>
      <c r="E311" s="23" t="s">
        <v>246</v>
      </c>
      <c r="F311" s="23" t="s">
        <v>3754</v>
      </c>
    </row>
    <row r="312" spans="1:6" ht="16" x14ac:dyDescent="0.2">
      <c r="A312" t="s">
        <v>1913</v>
      </c>
      <c r="B312" s="23">
        <v>1</v>
      </c>
      <c r="C312" s="23">
        <v>63124465</v>
      </c>
      <c r="D312" s="23">
        <v>62658794</v>
      </c>
      <c r="E312" s="23" t="s">
        <v>246</v>
      </c>
      <c r="F312" s="23" t="s">
        <v>3754</v>
      </c>
    </row>
    <row r="313" spans="1:6" ht="16" x14ac:dyDescent="0.2">
      <c r="A313" t="s">
        <v>1603</v>
      </c>
      <c r="B313" s="23">
        <v>1</v>
      </c>
      <c r="C313" s="23">
        <v>63127705</v>
      </c>
      <c r="D313" s="23">
        <v>62662034</v>
      </c>
      <c r="E313" s="23" t="s">
        <v>246</v>
      </c>
      <c r="F313" s="23" t="s">
        <v>3754</v>
      </c>
    </row>
    <row r="314" spans="1:6" ht="16" x14ac:dyDescent="0.2">
      <c r="A314" t="s">
        <v>1617</v>
      </c>
      <c r="B314" s="23">
        <v>1</v>
      </c>
      <c r="C314" s="23">
        <v>63128081</v>
      </c>
      <c r="D314" s="23">
        <v>62662410</v>
      </c>
      <c r="E314" s="23" t="s">
        <v>246</v>
      </c>
      <c r="F314" s="23" t="s">
        <v>3754</v>
      </c>
    </row>
    <row r="315" spans="1:6" ht="16" x14ac:dyDescent="0.2">
      <c r="A315" t="s">
        <v>1915</v>
      </c>
      <c r="B315" s="23">
        <v>1</v>
      </c>
      <c r="C315" s="23">
        <v>63128325</v>
      </c>
      <c r="D315" s="23">
        <v>62662654</v>
      </c>
      <c r="E315" s="23" t="s">
        <v>246</v>
      </c>
      <c r="F315" s="23" t="s">
        <v>3754</v>
      </c>
    </row>
    <row r="316" spans="1:6" ht="16" x14ac:dyDescent="0.2">
      <c r="A316" t="s">
        <v>1666</v>
      </c>
      <c r="B316" s="23">
        <v>1</v>
      </c>
      <c r="C316" s="23">
        <v>63129082</v>
      </c>
      <c r="D316" s="23">
        <v>62663411</v>
      </c>
      <c r="E316" s="23" t="s">
        <v>246</v>
      </c>
      <c r="F316" s="23" t="s">
        <v>3754</v>
      </c>
    </row>
    <row r="317" spans="1:6" ht="16" x14ac:dyDescent="0.2">
      <c r="A317" t="s">
        <v>1770</v>
      </c>
      <c r="B317" s="23">
        <v>1</v>
      </c>
      <c r="C317" s="23">
        <v>63130431</v>
      </c>
      <c r="D317" s="23">
        <v>62664760</v>
      </c>
      <c r="E317" s="23" t="s">
        <v>246</v>
      </c>
      <c r="F317" s="23" t="s">
        <v>3754</v>
      </c>
    </row>
    <row r="318" spans="1:6" ht="16" x14ac:dyDescent="0.2">
      <c r="A318" t="s">
        <v>1673</v>
      </c>
      <c r="B318" s="23">
        <v>1</v>
      </c>
      <c r="C318" s="23">
        <v>63130991</v>
      </c>
      <c r="D318" s="23">
        <v>62665320</v>
      </c>
      <c r="E318" s="23" t="s">
        <v>246</v>
      </c>
      <c r="F318" s="23" t="s">
        <v>3754</v>
      </c>
    </row>
    <row r="319" spans="1:6" ht="16" x14ac:dyDescent="0.2">
      <c r="A319" t="s">
        <v>1648</v>
      </c>
      <c r="B319" s="23">
        <v>1</v>
      </c>
      <c r="C319" s="23">
        <v>63133468</v>
      </c>
      <c r="D319" s="23">
        <v>62667797</v>
      </c>
      <c r="E319" s="23" t="s">
        <v>246</v>
      </c>
      <c r="F319" s="23" t="s">
        <v>3754</v>
      </c>
    </row>
    <row r="320" spans="1:6" ht="16" x14ac:dyDescent="0.2">
      <c r="A320" t="s">
        <v>1807</v>
      </c>
      <c r="B320" s="23">
        <v>1</v>
      </c>
      <c r="C320" s="23">
        <v>63133930</v>
      </c>
      <c r="D320" s="23">
        <v>62668259</v>
      </c>
      <c r="E320" s="23" t="s">
        <v>246</v>
      </c>
      <c r="F320" s="23" t="s">
        <v>3754</v>
      </c>
    </row>
    <row r="321" spans="1:6" ht="16" x14ac:dyDescent="0.2">
      <c r="A321" t="s">
        <v>1686</v>
      </c>
      <c r="B321" s="23">
        <v>1</v>
      </c>
      <c r="C321" s="23">
        <v>63135624</v>
      </c>
      <c r="D321" s="23">
        <v>62669953</v>
      </c>
      <c r="E321" s="23" t="s">
        <v>246</v>
      </c>
      <c r="F321" s="23" t="s">
        <v>3754</v>
      </c>
    </row>
    <row r="322" spans="1:6" ht="16" x14ac:dyDescent="0.2">
      <c r="A322" t="s">
        <v>1912</v>
      </c>
      <c r="B322" s="23">
        <v>1</v>
      </c>
      <c r="C322" s="23">
        <v>63135846</v>
      </c>
      <c r="D322" s="23">
        <v>62670175</v>
      </c>
      <c r="E322" s="23" t="s">
        <v>246</v>
      </c>
      <c r="F322" s="23" t="s">
        <v>3754</v>
      </c>
    </row>
    <row r="323" spans="1:6" ht="16" x14ac:dyDescent="0.2">
      <c r="A323" t="s">
        <v>1843</v>
      </c>
      <c r="B323" s="23">
        <v>1</v>
      </c>
      <c r="C323" s="23">
        <v>63135955</v>
      </c>
      <c r="D323" s="23">
        <v>62670284</v>
      </c>
      <c r="E323" s="23" t="s">
        <v>246</v>
      </c>
      <c r="F323" s="23" t="s">
        <v>3754</v>
      </c>
    </row>
    <row r="324" spans="1:6" ht="16" x14ac:dyDescent="0.2">
      <c r="A324" t="s">
        <v>1890</v>
      </c>
      <c r="B324" s="23">
        <v>1</v>
      </c>
      <c r="C324" s="23">
        <v>63136078</v>
      </c>
      <c r="D324" s="23">
        <v>62670407</v>
      </c>
      <c r="E324" s="23" t="s">
        <v>246</v>
      </c>
      <c r="F324" s="23" t="s">
        <v>3754</v>
      </c>
    </row>
    <row r="325" spans="1:6" ht="16" x14ac:dyDescent="0.2">
      <c r="A325" t="s">
        <v>1698</v>
      </c>
      <c r="B325" s="23">
        <v>1</v>
      </c>
      <c r="C325" s="23">
        <v>63139730</v>
      </c>
      <c r="D325" s="23">
        <v>62674059</v>
      </c>
      <c r="E325" s="23" t="s">
        <v>246</v>
      </c>
      <c r="F325" s="23" t="s">
        <v>3754</v>
      </c>
    </row>
    <row r="326" spans="1:6" ht="16" x14ac:dyDescent="0.2">
      <c r="A326" t="s">
        <v>1777</v>
      </c>
      <c r="B326" s="23">
        <v>1</v>
      </c>
      <c r="C326" s="23">
        <v>63145439</v>
      </c>
      <c r="D326" s="23">
        <v>62679768</v>
      </c>
      <c r="E326" s="23" t="s">
        <v>246</v>
      </c>
      <c r="F326" s="23" t="s">
        <v>3754</v>
      </c>
    </row>
    <row r="327" spans="1:6" ht="16" x14ac:dyDescent="0.2">
      <c r="A327" t="s">
        <v>1866</v>
      </c>
      <c r="B327" s="23">
        <v>1</v>
      </c>
      <c r="C327" s="23">
        <v>63146249</v>
      </c>
      <c r="D327" s="23">
        <v>62680578</v>
      </c>
      <c r="E327" s="23" t="s">
        <v>246</v>
      </c>
      <c r="F327" s="23" t="s">
        <v>3754</v>
      </c>
    </row>
    <row r="328" spans="1:6" ht="16" x14ac:dyDescent="0.2">
      <c r="A328" t="s">
        <v>1803</v>
      </c>
      <c r="B328" s="23">
        <v>1</v>
      </c>
      <c r="C328" s="23">
        <v>63147040</v>
      </c>
      <c r="D328" s="23">
        <v>62681369</v>
      </c>
      <c r="E328" s="23" t="s">
        <v>246</v>
      </c>
      <c r="F328" s="23" t="s">
        <v>3754</v>
      </c>
    </row>
    <row r="329" spans="1:6" ht="16" x14ac:dyDescent="0.2">
      <c r="A329" t="s">
        <v>1641</v>
      </c>
      <c r="B329" s="23">
        <v>1</v>
      </c>
      <c r="C329" s="23">
        <v>63152553</v>
      </c>
      <c r="D329" s="23">
        <v>62686884</v>
      </c>
      <c r="E329" s="23" t="s">
        <v>246</v>
      </c>
      <c r="F329" s="23" t="s">
        <v>3753</v>
      </c>
    </row>
    <row r="330" spans="1:6" ht="16" x14ac:dyDescent="0.2">
      <c r="A330" t="s">
        <v>1649</v>
      </c>
      <c r="B330" s="23">
        <v>1</v>
      </c>
      <c r="C330" s="23">
        <v>63153199</v>
      </c>
      <c r="D330" s="23">
        <v>62687531</v>
      </c>
      <c r="E330" s="23" t="s">
        <v>246</v>
      </c>
      <c r="F330" s="23" t="s">
        <v>3754</v>
      </c>
    </row>
    <row r="331" spans="1:6" ht="16" x14ac:dyDescent="0.2">
      <c r="A331" t="s">
        <v>1625</v>
      </c>
      <c r="B331" s="23">
        <v>1</v>
      </c>
      <c r="C331" s="23">
        <v>63153953</v>
      </c>
      <c r="D331" s="23">
        <v>62688282</v>
      </c>
      <c r="E331" s="23" t="s">
        <v>246</v>
      </c>
      <c r="F331" s="23" t="s">
        <v>3753</v>
      </c>
    </row>
    <row r="332" spans="1:6" ht="16" x14ac:dyDescent="0.2">
      <c r="A332" t="s">
        <v>1652</v>
      </c>
      <c r="B332" s="23">
        <v>1</v>
      </c>
      <c r="C332" s="23">
        <v>63155349</v>
      </c>
      <c r="D332" s="23">
        <v>62689678</v>
      </c>
      <c r="E332" s="23" t="s">
        <v>246</v>
      </c>
      <c r="F332" s="23" t="s">
        <v>3753</v>
      </c>
    </row>
    <row r="333" spans="1:6" ht="16" x14ac:dyDescent="0.2">
      <c r="A333" t="s">
        <v>1836</v>
      </c>
      <c r="B333" s="23">
        <v>1</v>
      </c>
      <c r="C333" s="23">
        <v>63156043</v>
      </c>
      <c r="D333" s="23">
        <v>62690372</v>
      </c>
      <c r="E333" s="23" t="s">
        <v>246</v>
      </c>
      <c r="F333" s="23" t="s">
        <v>3753</v>
      </c>
    </row>
    <row r="334" spans="1:6" ht="16" x14ac:dyDescent="0.2">
      <c r="A334" t="s">
        <v>1901</v>
      </c>
      <c r="B334" s="23">
        <v>1</v>
      </c>
      <c r="C334" s="23">
        <v>63156098</v>
      </c>
      <c r="D334" s="23">
        <v>62690427</v>
      </c>
      <c r="E334" s="23" t="s">
        <v>246</v>
      </c>
      <c r="F334" s="23" t="s">
        <v>3753</v>
      </c>
    </row>
    <row r="335" spans="1:6" ht="16" x14ac:dyDescent="0.2">
      <c r="A335" t="s">
        <v>1819</v>
      </c>
      <c r="B335" s="23">
        <v>1</v>
      </c>
      <c r="C335" s="23">
        <v>63159212</v>
      </c>
      <c r="D335" s="23">
        <v>62693542</v>
      </c>
      <c r="E335" s="23" t="s">
        <v>246</v>
      </c>
      <c r="F335" s="23" t="s">
        <v>3753</v>
      </c>
    </row>
    <row r="336" spans="1:6" ht="16" x14ac:dyDescent="0.2">
      <c r="A336" t="s">
        <v>1671</v>
      </c>
      <c r="B336" s="23">
        <v>1</v>
      </c>
      <c r="C336" s="23">
        <v>63160282</v>
      </c>
      <c r="D336" s="23">
        <v>62694611</v>
      </c>
      <c r="E336" s="23" t="s">
        <v>246</v>
      </c>
      <c r="F336" s="23" t="s">
        <v>3753</v>
      </c>
    </row>
    <row r="337" spans="1:6" ht="16" x14ac:dyDescent="0.2">
      <c r="A337" t="s">
        <v>1900</v>
      </c>
      <c r="B337" s="23">
        <v>1</v>
      </c>
      <c r="C337" s="23">
        <v>63161173</v>
      </c>
      <c r="D337" s="23">
        <v>62695502</v>
      </c>
      <c r="E337" s="23" t="s">
        <v>246</v>
      </c>
      <c r="F337" s="23" t="s">
        <v>3753</v>
      </c>
    </row>
    <row r="338" spans="1:6" ht="16" x14ac:dyDescent="0.2">
      <c r="A338" t="s">
        <v>1626</v>
      </c>
      <c r="B338" s="23">
        <v>1</v>
      </c>
      <c r="C338" s="23">
        <v>63163073</v>
      </c>
      <c r="D338" s="23">
        <v>62697402</v>
      </c>
      <c r="E338" s="23" t="s">
        <v>246</v>
      </c>
      <c r="F338" s="23" t="s">
        <v>3753</v>
      </c>
    </row>
    <row r="339" spans="1:6" ht="16" x14ac:dyDescent="0.2">
      <c r="A339" t="s">
        <v>1669</v>
      </c>
      <c r="B339" s="23">
        <v>1</v>
      </c>
      <c r="C339" s="23">
        <v>63165652</v>
      </c>
      <c r="D339" s="23">
        <v>62699981</v>
      </c>
      <c r="E339" s="23" t="s">
        <v>246</v>
      </c>
      <c r="F339" s="23" t="s">
        <v>3753</v>
      </c>
    </row>
    <row r="340" spans="1:6" ht="16" x14ac:dyDescent="0.2">
      <c r="A340" t="s">
        <v>1696</v>
      </c>
      <c r="B340" s="23">
        <v>1</v>
      </c>
      <c r="C340" s="23">
        <v>63165761</v>
      </c>
      <c r="D340" s="23">
        <v>62700090</v>
      </c>
      <c r="E340" s="23" t="s">
        <v>246</v>
      </c>
      <c r="F340" s="23" t="s">
        <v>3753</v>
      </c>
    </row>
    <row r="341" spans="1:6" ht="16" x14ac:dyDescent="0.2">
      <c r="A341" t="s">
        <v>1860</v>
      </c>
      <c r="B341" s="23">
        <v>1</v>
      </c>
      <c r="C341" s="23">
        <v>63167984</v>
      </c>
      <c r="D341" s="23">
        <v>62702313</v>
      </c>
      <c r="E341" s="23" t="s">
        <v>246</v>
      </c>
      <c r="F341" s="23" t="s">
        <v>3753</v>
      </c>
    </row>
    <row r="342" spans="1:6" ht="16" x14ac:dyDescent="0.2">
      <c r="A342" t="s">
        <v>1709</v>
      </c>
      <c r="B342" s="23">
        <v>1</v>
      </c>
      <c r="C342" s="23">
        <v>63169866</v>
      </c>
      <c r="D342" s="23" t="s">
        <v>640</v>
      </c>
      <c r="E342" s="23" t="s">
        <v>246</v>
      </c>
      <c r="F342" s="23" t="s">
        <v>3753</v>
      </c>
    </row>
    <row r="343" spans="1:6" ht="16" x14ac:dyDescent="0.2">
      <c r="A343" t="s">
        <v>1833</v>
      </c>
      <c r="B343" s="23">
        <v>1</v>
      </c>
      <c r="C343" s="23">
        <v>63171063</v>
      </c>
      <c r="D343" s="23">
        <v>62705392</v>
      </c>
      <c r="E343" s="23" t="s">
        <v>246</v>
      </c>
      <c r="F343" s="23" t="s">
        <v>3753</v>
      </c>
    </row>
    <row r="344" spans="1:6" ht="16" x14ac:dyDescent="0.2">
      <c r="A344" t="s">
        <v>1825</v>
      </c>
      <c r="B344" s="23">
        <v>1</v>
      </c>
      <c r="C344" s="23">
        <v>63171199</v>
      </c>
      <c r="D344" s="23">
        <v>62705528</v>
      </c>
      <c r="E344" s="23" t="s">
        <v>246</v>
      </c>
      <c r="F344" s="23" t="s">
        <v>3753</v>
      </c>
    </row>
    <row r="345" spans="1:6" ht="16" x14ac:dyDescent="0.2">
      <c r="A345" t="s">
        <v>1602</v>
      </c>
      <c r="B345" s="23">
        <v>1</v>
      </c>
      <c r="C345" s="23">
        <v>63173284</v>
      </c>
      <c r="D345" s="23">
        <v>62707613</v>
      </c>
      <c r="E345" s="23" t="s">
        <v>246</v>
      </c>
      <c r="F345" s="23" t="s">
        <v>3753</v>
      </c>
    </row>
    <row r="346" spans="1:6" ht="16" x14ac:dyDescent="0.2">
      <c r="A346" t="s">
        <v>1672</v>
      </c>
      <c r="B346" s="23">
        <v>1</v>
      </c>
      <c r="C346" s="23">
        <v>63173918</v>
      </c>
      <c r="D346" s="23">
        <v>62708247</v>
      </c>
      <c r="E346" s="23" t="s">
        <v>246</v>
      </c>
      <c r="F346" s="23" t="s">
        <v>3753</v>
      </c>
    </row>
    <row r="347" spans="1:6" ht="16" x14ac:dyDescent="0.2">
      <c r="A347" t="s">
        <v>1679</v>
      </c>
      <c r="B347" s="23">
        <v>1</v>
      </c>
      <c r="C347" s="23">
        <v>63176083</v>
      </c>
      <c r="D347" s="23">
        <v>62710412</v>
      </c>
      <c r="E347" s="23" t="s">
        <v>246</v>
      </c>
      <c r="F347" s="23" t="s">
        <v>3753</v>
      </c>
    </row>
    <row r="348" spans="1:6" ht="16" x14ac:dyDescent="0.2">
      <c r="A348" t="s">
        <v>1878</v>
      </c>
      <c r="B348" s="23">
        <v>1</v>
      </c>
      <c r="C348" s="23">
        <v>63177365</v>
      </c>
      <c r="D348" s="23">
        <v>62711694</v>
      </c>
      <c r="E348" s="23" t="s">
        <v>246</v>
      </c>
      <c r="F348" s="23" t="s">
        <v>3753</v>
      </c>
    </row>
    <row r="349" spans="1:6" ht="16" x14ac:dyDescent="0.2">
      <c r="A349" t="s">
        <v>1845</v>
      </c>
      <c r="B349" s="23">
        <v>1</v>
      </c>
      <c r="C349" s="23">
        <v>63177696</v>
      </c>
      <c r="D349" s="23">
        <v>62712025</v>
      </c>
      <c r="E349" s="23" t="s">
        <v>246</v>
      </c>
      <c r="F349" s="23" t="s">
        <v>3753</v>
      </c>
    </row>
    <row r="350" spans="1:6" ht="16" x14ac:dyDescent="0.2">
      <c r="A350" t="s">
        <v>1920</v>
      </c>
      <c r="B350" s="23">
        <v>1</v>
      </c>
      <c r="C350" s="23">
        <v>63179138</v>
      </c>
      <c r="D350" s="23">
        <v>62713467</v>
      </c>
      <c r="E350" s="23" t="s">
        <v>246</v>
      </c>
      <c r="F350" s="23" t="s">
        <v>3753</v>
      </c>
    </row>
    <row r="351" spans="1:6" ht="16" x14ac:dyDescent="0.2">
      <c r="A351" t="s">
        <v>1892</v>
      </c>
      <c r="B351" s="23">
        <v>1</v>
      </c>
      <c r="C351" s="23">
        <v>63179212</v>
      </c>
      <c r="D351" s="23">
        <v>62713541</v>
      </c>
      <c r="E351" s="23" t="s">
        <v>246</v>
      </c>
      <c r="F351" s="23" t="s">
        <v>3753</v>
      </c>
    </row>
    <row r="352" spans="1:6" ht="16" x14ac:dyDescent="0.2">
      <c r="A352" t="s">
        <v>1887</v>
      </c>
      <c r="B352" s="23">
        <v>1</v>
      </c>
      <c r="C352" s="23">
        <v>63182135</v>
      </c>
      <c r="D352" s="23">
        <v>62716464</v>
      </c>
      <c r="E352" s="23" t="s">
        <v>246</v>
      </c>
      <c r="F352" s="23" t="s">
        <v>3753</v>
      </c>
    </row>
    <row r="353" spans="1:6" ht="16" x14ac:dyDescent="0.2">
      <c r="A353" t="s">
        <v>1277</v>
      </c>
      <c r="B353" s="23">
        <v>1</v>
      </c>
      <c r="C353" s="23">
        <v>95437770</v>
      </c>
      <c r="D353" s="23">
        <v>94972214</v>
      </c>
      <c r="E353" s="23" t="s">
        <v>246</v>
      </c>
      <c r="F353" s="23" t="s">
        <v>3600</v>
      </c>
    </row>
    <row r="354" spans="1:6" ht="16" x14ac:dyDescent="0.2">
      <c r="A354" t="s">
        <v>1283</v>
      </c>
      <c r="B354" s="23">
        <v>1</v>
      </c>
      <c r="C354" s="23">
        <v>95445468</v>
      </c>
      <c r="D354" s="23">
        <v>94979912</v>
      </c>
      <c r="E354" s="23" t="s">
        <v>246</v>
      </c>
      <c r="F354" s="23" t="s">
        <v>3600</v>
      </c>
    </row>
    <row r="355" spans="1:6" ht="16" x14ac:dyDescent="0.2">
      <c r="A355" t="s">
        <v>1282</v>
      </c>
      <c r="B355" s="23">
        <v>1</v>
      </c>
      <c r="C355" s="23">
        <v>95447933</v>
      </c>
      <c r="D355" s="23">
        <v>94982377</v>
      </c>
      <c r="E355" s="23" t="s">
        <v>246</v>
      </c>
      <c r="F355" s="23" t="s">
        <v>3600</v>
      </c>
    </row>
    <row r="356" spans="1:6" ht="16" x14ac:dyDescent="0.2">
      <c r="A356" t="s">
        <v>1273</v>
      </c>
      <c r="B356" s="23">
        <v>1</v>
      </c>
      <c r="C356" s="23">
        <v>95457236</v>
      </c>
      <c r="D356" s="23">
        <v>94991680</v>
      </c>
      <c r="E356" s="23" t="s">
        <v>246</v>
      </c>
      <c r="F356" s="23" t="s">
        <v>3600</v>
      </c>
    </row>
    <row r="357" spans="1:6" ht="16" x14ac:dyDescent="0.2">
      <c r="A357" t="s">
        <v>1281</v>
      </c>
      <c r="B357" s="23">
        <v>1</v>
      </c>
      <c r="C357" s="23">
        <v>95462971</v>
      </c>
      <c r="D357" s="23">
        <v>94997415</v>
      </c>
      <c r="E357" s="23" t="s">
        <v>246</v>
      </c>
      <c r="F357" s="23" t="s">
        <v>3600</v>
      </c>
    </row>
    <row r="358" spans="1:6" ht="16" x14ac:dyDescent="0.2">
      <c r="A358" t="s">
        <v>1280</v>
      </c>
      <c r="B358" s="23">
        <v>1</v>
      </c>
      <c r="C358" s="23">
        <v>95470537</v>
      </c>
      <c r="D358" s="23">
        <v>95004981</v>
      </c>
      <c r="E358" s="23" t="s">
        <v>246</v>
      </c>
      <c r="F358" s="23" t="s">
        <v>3600</v>
      </c>
    </row>
    <row r="359" spans="1:6" ht="16" x14ac:dyDescent="0.2">
      <c r="A359" t="s">
        <v>1278</v>
      </c>
      <c r="B359" s="23">
        <v>1</v>
      </c>
      <c r="C359" s="23">
        <v>95485424</v>
      </c>
      <c r="D359" s="23">
        <v>95019868</v>
      </c>
      <c r="E359" s="23" t="s">
        <v>246</v>
      </c>
      <c r="F359" s="23" t="s">
        <v>3600</v>
      </c>
    </row>
    <row r="360" spans="1:6" ht="16" x14ac:dyDescent="0.2">
      <c r="A360" t="s">
        <v>1274</v>
      </c>
      <c r="B360" s="23">
        <v>1</v>
      </c>
      <c r="C360" s="23">
        <v>95485604</v>
      </c>
      <c r="D360" s="23">
        <v>95020048</v>
      </c>
      <c r="E360" s="23" t="s">
        <v>246</v>
      </c>
      <c r="F360" s="23" t="s">
        <v>3600</v>
      </c>
    </row>
    <row r="361" spans="1:6" ht="16" x14ac:dyDescent="0.2">
      <c r="A361" t="s">
        <v>1271</v>
      </c>
      <c r="B361" s="23">
        <v>1</v>
      </c>
      <c r="C361" s="23">
        <v>95485679</v>
      </c>
      <c r="D361" s="23">
        <v>95020123</v>
      </c>
      <c r="E361" s="23" t="s">
        <v>246</v>
      </c>
      <c r="F361" s="23" t="s">
        <v>3600</v>
      </c>
    </row>
    <row r="362" spans="1:6" ht="16" x14ac:dyDescent="0.2">
      <c r="A362" t="s">
        <v>19</v>
      </c>
      <c r="B362" s="23">
        <v>1</v>
      </c>
      <c r="C362" s="23">
        <v>95485825</v>
      </c>
      <c r="D362" s="23">
        <v>95020269</v>
      </c>
      <c r="E362" s="23" t="s">
        <v>6</v>
      </c>
      <c r="F362" s="23" t="s">
        <v>3601</v>
      </c>
    </row>
    <row r="363" spans="1:6" ht="16" x14ac:dyDescent="0.2">
      <c r="A363" t="s">
        <v>2190</v>
      </c>
      <c r="B363" s="23">
        <v>1</v>
      </c>
      <c r="C363" s="23">
        <v>95485825</v>
      </c>
      <c r="D363" s="23">
        <v>95020269</v>
      </c>
      <c r="E363" s="23" t="s">
        <v>2089</v>
      </c>
      <c r="F363" s="23" t="s">
        <v>3601</v>
      </c>
    </row>
    <row r="364" spans="1:6" ht="16" x14ac:dyDescent="0.2">
      <c r="A364" t="s">
        <v>2189</v>
      </c>
      <c r="B364" s="23">
        <v>1</v>
      </c>
      <c r="C364" s="23">
        <v>95485825</v>
      </c>
      <c r="D364" s="23">
        <v>95020269</v>
      </c>
      <c r="E364" s="23" t="s">
        <v>2089</v>
      </c>
      <c r="F364" s="23" t="s">
        <v>3601</v>
      </c>
    </row>
    <row r="365" spans="1:6" ht="16" x14ac:dyDescent="0.2">
      <c r="A365" t="s">
        <v>2188</v>
      </c>
      <c r="B365" s="23">
        <v>1</v>
      </c>
      <c r="C365" s="23">
        <v>95485825</v>
      </c>
      <c r="D365" s="23">
        <v>95020269</v>
      </c>
      <c r="E365" s="23" t="s">
        <v>2089</v>
      </c>
      <c r="F365" s="23" t="s">
        <v>3601</v>
      </c>
    </row>
    <row r="366" spans="1:6" ht="16" x14ac:dyDescent="0.2">
      <c r="A366" t="s">
        <v>1272</v>
      </c>
      <c r="B366" s="23">
        <v>1</v>
      </c>
      <c r="C366" s="23">
        <v>95494764</v>
      </c>
      <c r="D366" s="23">
        <v>95029209</v>
      </c>
      <c r="E366" s="23" t="s">
        <v>246</v>
      </c>
      <c r="F366" s="23" t="s">
        <v>3600</v>
      </c>
    </row>
    <row r="367" spans="1:6" ht="16" x14ac:dyDescent="0.2">
      <c r="A367" t="s">
        <v>1275</v>
      </c>
      <c r="B367" s="23">
        <v>1</v>
      </c>
      <c r="C367" s="23">
        <v>95499718</v>
      </c>
      <c r="D367" s="23">
        <v>95034162</v>
      </c>
      <c r="E367" s="23" t="s">
        <v>246</v>
      </c>
      <c r="F367" s="23" t="s">
        <v>3600</v>
      </c>
    </row>
    <row r="368" spans="1:6" ht="16" x14ac:dyDescent="0.2">
      <c r="A368" t="s">
        <v>25</v>
      </c>
      <c r="B368" s="23">
        <v>1</v>
      </c>
      <c r="C368" s="23">
        <v>95515637</v>
      </c>
      <c r="D368" s="23">
        <v>95050081</v>
      </c>
      <c r="E368" s="23" t="s">
        <v>6</v>
      </c>
      <c r="F368" s="23" t="s">
        <v>3602</v>
      </c>
    </row>
    <row r="369" spans="1:6" ht="16" x14ac:dyDescent="0.2">
      <c r="A369" t="s">
        <v>2235</v>
      </c>
      <c r="B369" s="23">
        <v>1</v>
      </c>
      <c r="C369" s="23">
        <v>95515637</v>
      </c>
      <c r="D369" s="23">
        <v>95050081</v>
      </c>
      <c r="E369" s="23" t="s">
        <v>2089</v>
      </c>
      <c r="F369" s="23" t="s">
        <v>3602</v>
      </c>
    </row>
    <row r="370" spans="1:6" ht="16" x14ac:dyDescent="0.2">
      <c r="A370" t="s">
        <v>1279</v>
      </c>
      <c r="B370" s="23">
        <v>1</v>
      </c>
      <c r="C370" s="23">
        <v>95524156</v>
      </c>
      <c r="D370" s="23">
        <v>95058600</v>
      </c>
      <c r="E370" s="23" t="s">
        <v>246</v>
      </c>
      <c r="F370" s="23" t="s">
        <v>3600</v>
      </c>
    </row>
    <row r="371" spans="1:6" ht="16" x14ac:dyDescent="0.2">
      <c r="A371" t="s">
        <v>1276</v>
      </c>
      <c r="B371" s="23">
        <v>1</v>
      </c>
      <c r="C371" s="23">
        <v>95528601</v>
      </c>
      <c r="D371" s="23">
        <v>95063045</v>
      </c>
      <c r="E371" s="23" t="s">
        <v>246</v>
      </c>
      <c r="F371" s="23" t="s">
        <v>3600</v>
      </c>
    </row>
    <row r="372" spans="1:6" ht="16" x14ac:dyDescent="0.2">
      <c r="A372" t="s">
        <v>1270</v>
      </c>
      <c r="B372" s="23">
        <v>1</v>
      </c>
      <c r="C372" s="23">
        <v>95536623</v>
      </c>
      <c r="D372" s="23">
        <v>95071067</v>
      </c>
      <c r="E372" s="23" t="s">
        <v>246</v>
      </c>
      <c r="F372" s="23" t="s">
        <v>3600</v>
      </c>
    </row>
    <row r="373" spans="1:6" ht="16" x14ac:dyDescent="0.2">
      <c r="A373" t="s">
        <v>91</v>
      </c>
      <c r="B373" s="23">
        <v>1</v>
      </c>
      <c r="C373" s="23">
        <v>102029842</v>
      </c>
      <c r="D373" s="23">
        <v>101564286</v>
      </c>
      <c r="E373" s="23" t="s">
        <v>6</v>
      </c>
      <c r="F373" s="23" t="s">
        <v>3598</v>
      </c>
    </row>
    <row r="374" spans="1:6" ht="16" x14ac:dyDescent="0.2">
      <c r="A374" t="s">
        <v>120</v>
      </c>
      <c r="B374" s="23">
        <v>1</v>
      </c>
      <c r="C374" s="23">
        <v>108243838</v>
      </c>
      <c r="D374" s="23">
        <v>107701216</v>
      </c>
      <c r="E374" s="23" t="s">
        <v>6</v>
      </c>
      <c r="F374" s="23" t="s">
        <v>3603</v>
      </c>
    </row>
    <row r="375" spans="1:6" ht="16" x14ac:dyDescent="0.2">
      <c r="A375" t="s">
        <v>121</v>
      </c>
      <c r="B375" s="23">
        <v>1</v>
      </c>
      <c r="C375" s="23">
        <v>108243851</v>
      </c>
      <c r="D375" s="23">
        <v>107701229</v>
      </c>
      <c r="E375" s="23" t="s">
        <v>6</v>
      </c>
      <c r="F375" s="23" t="s">
        <v>3603</v>
      </c>
    </row>
    <row r="376" spans="1:6" ht="16" x14ac:dyDescent="0.2">
      <c r="A376" t="s">
        <v>118</v>
      </c>
      <c r="B376" s="23">
        <v>1</v>
      </c>
      <c r="C376" s="23">
        <v>116800201</v>
      </c>
      <c r="D376" s="23">
        <v>116257579</v>
      </c>
      <c r="E376" s="23" t="s">
        <v>6</v>
      </c>
      <c r="F376" s="23" t="s">
        <v>3604</v>
      </c>
    </row>
    <row r="377" spans="1:6" ht="16" x14ac:dyDescent="0.2">
      <c r="A377" t="s">
        <v>679</v>
      </c>
      <c r="B377" s="23">
        <v>1</v>
      </c>
      <c r="C377" s="23">
        <v>164999377</v>
      </c>
      <c r="D377" s="23">
        <v>165030140</v>
      </c>
      <c r="E377" s="23" t="s">
        <v>246</v>
      </c>
      <c r="F377" s="23" t="s">
        <v>3605</v>
      </c>
    </row>
    <row r="378" spans="1:6" ht="16" x14ac:dyDescent="0.2">
      <c r="A378" t="s">
        <v>682</v>
      </c>
      <c r="B378" s="23">
        <v>1</v>
      </c>
      <c r="C378" s="23">
        <v>164999850</v>
      </c>
      <c r="D378" s="23">
        <v>165030613</v>
      </c>
      <c r="E378" s="23" t="s">
        <v>246</v>
      </c>
      <c r="F378" s="23" t="s">
        <v>3605</v>
      </c>
    </row>
    <row r="379" spans="1:6" ht="16" x14ac:dyDescent="0.2">
      <c r="A379" t="s">
        <v>166</v>
      </c>
      <c r="B379" s="23">
        <v>1</v>
      </c>
      <c r="C379" s="23">
        <v>165003462</v>
      </c>
      <c r="D379" s="23">
        <v>165034225</v>
      </c>
      <c r="E379" s="23" t="s">
        <v>6</v>
      </c>
      <c r="F379" s="23" t="s">
        <v>3605</v>
      </c>
    </row>
    <row r="380" spans="1:6" ht="16" x14ac:dyDescent="0.2">
      <c r="A380" t="s">
        <v>2108</v>
      </c>
      <c r="B380" s="23">
        <v>1</v>
      </c>
      <c r="C380" s="23">
        <v>165003462</v>
      </c>
      <c r="D380" s="23">
        <v>165034225</v>
      </c>
      <c r="E380" s="23" t="s">
        <v>2089</v>
      </c>
      <c r="F380" s="23" t="s">
        <v>3605</v>
      </c>
    </row>
    <row r="381" spans="1:6" ht="16" x14ac:dyDescent="0.2">
      <c r="A381" t="s">
        <v>676</v>
      </c>
      <c r="B381" s="23">
        <v>1</v>
      </c>
      <c r="C381" s="23">
        <v>165004450</v>
      </c>
      <c r="D381" s="23">
        <v>165035213</v>
      </c>
      <c r="E381" s="23" t="s">
        <v>246</v>
      </c>
      <c r="F381" s="23" t="s">
        <v>3605</v>
      </c>
    </row>
    <row r="382" spans="1:6" ht="16" x14ac:dyDescent="0.2">
      <c r="A382" t="s">
        <v>675</v>
      </c>
      <c r="B382" s="23">
        <v>1</v>
      </c>
      <c r="C382" s="23">
        <v>165004530</v>
      </c>
      <c r="D382" s="23">
        <v>165035293</v>
      </c>
      <c r="E382" s="23" t="s">
        <v>246</v>
      </c>
      <c r="F382" s="23" t="s">
        <v>3605</v>
      </c>
    </row>
    <row r="383" spans="1:6" ht="16" x14ac:dyDescent="0.2">
      <c r="A383" t="s">
        <v>681</v>
      </c>
      <c r="B383" s="23">
        <v>1</v>
      </c>
      <c r="C383" s="23">
        <v>165005945</v>
      </c>
      <c r="D383" s="23">
        <v>165036708</v>
      </c>
      <c r="E383" s="23" t="s">
        <v>246</v>
      </c>
      <c r="F383" s="23" t="s">
        <v>3605</v>
      </c>
    </row>
    <row r="384" spans="1:6" ht="16" x14ac:dyDescent="0.2">
      <c r="A384" t="s">
        <v>680</v>
      </c>
      <c r="B384" s="23">
        <v>1</v>
      </c>
      <c r="C384" s="23">
        <v>165007858</v>
      </c>
      <c r="D384" s="23">
        <v>165038621</v>
      </c>
      <c r="E384" s="23" t="s">
        <v>246</v>
      </c>
      <c r="F384" s="23" t="s">
        <v>3605</v>
      </c>
    </row>
    <row r="385" spans="1:6" ht="16" x14ac:dyDescent="0.2">
      <c r="A385" t="s">
        <v>673</v>
      </c>
      <c r="B385" s="23">
        <v>1</v>
      </c>
      <c r="C385" s="23">
        <v>165007935</v>
      </c>
      <c r="D385" s="23">
        <v>165038698</v>
      </c>
      <c r="E385" s="23" t="s">
        <v>246</v>
      </c>
      <c r="F385" s="23" t="s">
        <v>3605</v>
      </c>
    </row>
    <row r="386" spans="1:6" ht="16" x14ac:dyDescent="0.2">
      <c r="A386" t="s">
        <v>678</v>
      </c>
      <c r="B386" s="23">
        <v>1</v>
      </c>
      <c r="C386" s="23">
        <v>165008035</v>
      </c>
      <c r="D386" s="23">
        <v>165038798</v>
      </c>
      <c r="E386" s="23" t="s">
        <v>246</v>
      </c>
      <c r="F386" s="23" t="s">
        <v>3605</v>
      </c>
    </row>
    <row r="387" spans="1:6" ht="16" x14ac:dyDescent="0.2">
      <c r="A387" t="s">
        <v>671</v>
      </c>
      <c r="B387" s="23">
        <v>1</v>
      </c>
      <c r="C387" s="23">
        <v>165008153</v>
      </c>
      <c r="D387" s="23">
        <v>165038916</v>
      </c>
      <c r="E387" s="23" t="s">
        <v>246</v>
      </c>
      <c r="F387" s="23" t="s">
        <v>3605</v>
      </c>
    </row>
    <row r="388" spans="1:6" ht="16" x14ac:dyDescent="0.2">
      <c r="A388" t="s">
        <v>683</v>
      </c>
      <c r="B388" s="23">
        <v>1</v>
      </c>
      <c r="C388" s="23">
        <v>165008251</v>
      </c>
      <c r="D388" s="23">
        <v>165039014</v>
      </c>
      <c r="E388" s="23" t="s">
        <v>246</v>
      </c>
      <c r="F388" s="23" t="s">
        <v>3605</v>
      </c>
    </row>
    <row r="389" spans="1:6" ht="16" x14ac:dyDescent="0.2">
      <c r="A389" t="s">
        <v>674</v>
      </c>
      <c r="B389" s="23">
        <v>1</v>
      </c>
      <c r="C389" s="23">
        <v>165008680</v>
      </c>
      <c r="D389" s="23">
        <v>165039443</v>
      </c>
      <c r="E389" s="23" t="s">
        <v>246</v>
      </c>
      <c r="F389" s="23" t="s">
        <v>3605</v>
      </c>
    </row>
    <row r="390" spans="1:6" ht="16" x14ac:dyDescent="0.2">
      <c r="A390" t="s">
        <v>677</v>
      </c>
      <c r="B390" s="23">
        <v>1</v>
      </c>
      <c r="C390" s="23">
        <v>165009175</v>
      </c>
      <c r="D390" s="23">
        <v>165039938</v>
      </c>
      <c r="E390" s="23" t="s">
        <v>246</v>
      </c>
      <c r="F390" s="23" t="s">
        <v>3605</v>
      </c>
    </row>
    <row r="391" spans="1:6" ht="16" x14ac:dyDescent="0.2">
      <c r="A391" t="s">
        <v>670</v>
      </c>
      <c r="B391" s="23">
        <v>1</v>
      </c>
      <c r="C391" s="23">
        <v>165009523</v>
      </c>
      <c r="D391" s="23">
        <v>165040286</v>
      </c>
      <c r="E391" s="23" t="s">
        <v>246</v>
      </c>
      <c r="F391" s="23" t="s">
        <v>3605</v>
      </c>
    </row>
    <row r="392" spans="1:6" ht="16" x14ac:dyDescent="0.2">
      <c r="A392" t="s">
        <v>672</v>
      </c>
      <c r="B392" s="23">
        <v>1</v>
      </c>
      <c r="C392" s="23">
        <v>165010869</v>
      </c>
      <c r="D392" s="23">
        <v>165041632</v>
      </c>
      <c r="E392" s="23" t="s">
        <v>246</v>
      </c>
      <c r="F392" s="23" t="s">
        <v>3605</v>
      </c>
    </row>
    <row r="393" spans="1:6" ht="16" x14ac:dyDescent="0.2">
      <c r="A393" t="s">
        <v>2307</v>
      </c>
      <c r="B393" s="23">
        <v>1</v>
      </c>
      <c r="C393" s="23">
        <v>205616849</v>
      </c>
      <c r="D393" s="23">
        <v>205647721</v>
      </c>
      <c r="E393" s="23" t="s">
        <v>6</v>
      </c>
      <c r="F393" s="23"/>
    </row>
    <row r="394" spans="1:6" ht="16" x14ac:dyDescent="0.2">
      <c r="A394" t="s">
        <v>1287</v>
      </c>
      <c r="B394" s="23">
        <v>1</v>
      </c>
      <c r="C394" s="23">
        <v>211914153</v>
      </c>
      <c r="D394" s="23">
        <v>211740811</v>
      </c>
      <c r="E394" s="23" t="s">
        <v>246</v>
      </c>
      <c r="F394" s="23" t="s">
        <v>3602</v>
      </c>
    </row>
    <row r="395" spans="1:6" ht="16" x14ac:dyDescent="0.2">
      <c r="A395" t="s">
        <v>1292</v>
      </c>
      <c r="B395" s="23">
        <v>1</v>
      </c>
      <c r="C395" s="23">
        <v>211914486</v>
      </c>
      <c r="D395" s="23">
        <v>211741144</v>
      </c>
      <c r="E395" s="23" t="s">
        <v>246</v>
      </c>
      <c r="F395" s="23" t="s">
        <v>3602</v>
      </c>
    </row>
    <row r="396" spans="1:6" ht="16" x14ac:dyDescent="0.2">
      <c r="A396" t="s">
        <v>1291</v>
      </c>
      <c r="B396" s="23">
        <v>1</v>
      </c>
      <c r="C396" s="23">
        <v>211916587</v>
      </c>
      <c r="D396" s="23">
        <v>211743245</v>
      </c>
      <c r="E396" s="23" t="s">
        <v>246</v>
      </c>
      <c r="F396" s="23" t="s">
        <v>3602</v>
      </c>
    </row>
    <row r="397" spans="1:6" ht="16" x14ac:dyDescent="0.2">
      <c r="A397" t="s">
        <v>24</v>
      </c>
      <c r="B397" s="23">
        <v>1</v>
      </c>
      <c r="C397" s="23">
        <v>211918244</v>
      </c>
      <c r="D397" s="23">
        <v>211744902</v>
      </c>
      <c r="E397" s="23" t="s">
        <v>6</v>
      </c>
      <c r="F397" s="23" t="s">
        <v>3602</v>
      </c>
    </row>
    <row r="398" spans="1:6" ht="16" x14ac:dyDescent="0.2">
      <c r="A398" t="s">
        <v>1290</v>
      </c>
      <c r="B398" s="23">
        <v>1</v>
      </c>
      <c r="C398" s="23">
        <v>211920085</v>
      </c>
      <c r="D398" s="23">
        <v>211746743</v>
      </c>
      <c r="E398" s="23" t="s">
        <v>246</v>
      </c>
      <c r="F398" s="23" t="s">
        <v>3602</v>
      </c>
    </row>
    <row r="399" spans="1:6" ht="16" x14ac:dyDescent="0.2">
      <c r="A399" t="s">
        <v>1286</v>
      </c>
      <c r="B399" s="23">
        <v>1</v>
      </c>
      <c r="C399" s="23">
        <v>211923084</v>
      </c>
      <c r="D399" s="23">
        <v>211749743</v>
      </c>
      <c r="E399" s="23" t="s">
        <v>246</v>
      </c>
      <c r="F399" s="23" t="s">
        <v>3602</v>
      </c>
    </row>
    <row r="400" spans="1:6" ht="16" x14ac:dyDescent="0.2">
      <c r="A400" t="s">
        <v>1299</v>
      </c>
      <c r="B400" s="23">
        <v>1</v>
      </c>
      <c r="C400" s="23">
        <v>211928634</v>
      </c>
      <c r="D400" s="23">
        <v>211755292</v>
      </c>
      <c r="E400" s="23" t="s">
        <v>246</v>
      </c>
      <c r="F400" s="23" t="s">
        <v>3602</v>
      </c>
    </row>
    <row r="401" spans="1:6" ht="16" x14ac:dyDescent="0.2">
      <c r="A401" t="s">
        <v>1296</v>
      </c>
      <c r="B401" s="23">
        <v>1</v>
      </c>
      <c r="C401" s="23">
        <v>211930596</v>
      </c>
      <c r="D401" s="23">
        <v>211757255</v>
      </c>
      <c r="E401" s="23" t="s">
        <v>246</v>
      </c>
      <c r="F401" s="23" t="s">
        <v>3602</v>
      </c>
    </row>
    <row r="402" spans="1:6" ht="16" x14ac:dyDescent="0.2">
      <c r="A402" t="s">
        <v>1295</v>
      </c>
      <c r="B402" s="23">
        <v>1</v>
      </c>
      <c r="C402" s="23">
        <v>211932640</v>
      </c>
      <c r="D402" s="23">
        <v>211759299</v>
      </c>
      <c r="E402" s="23" t="s">
        <v>246</v>
      </c>
      <c r="F402" s="23" t="s">
        <v>3602</v>
      </c>
    </row>
    <row r="403" spans="1:6" ht="16" x14ac:dyDescent="0.2">
      <c r="A403" t="s">
        <v>1297</v>
      </c>
      <c r="B403" s="23">
        <v>1</v>
      </c>
      <c r="C403" s="23">
        <v>211937136</v>
      </c>
      <c r="D403" s="23">
        <v>211763794</v>
      </c>
      <c r="E403" s="23" t="s">
        <v>246</v>
      </c>
      <c r="F403" s="23" t="s">
        <v>3602</v>
      </c>
    </row>
    <row r="404" spans="1:6" ht="16" x14ac:dyDescent="0.2">
      <c r="A404" t="s">
        <v>1298</v>
      </c>
      <c r="B404" s="23">
        <v>1</v>
      </c>
      <c r="C404" s="23">
        <v>211943879</v>
      </c>
      <c r="D404" s="23">
        <v>211770537</v>
      </c>
      <c r="E404" s="23" t="s">
        <v>246</v>
      </c>
      <c r="F404" s="23" t="s">
        <v>3602</v>
      </c>
    </row>
    <row r="405" spans="1:6" ht="16" x14ac:dyDescent="0.2">
      <c r="A405" t="s">
        <v>1285</v>
      </c>
      <c r="B405" s="23">
        <v>1</v>
      </c>
      <c r="C405" s="23">
        <v>211945541</v>
      </c>
      <c r="D405" s="23">
        <v>211772199</v>
      </c>
      <c r="E405" s="23" t="s">
        <v>246</v>
      </c>
      <c r="F405" s="23" t="s">
        <v>3602</v>
      </c>
    </row>
    <row r="406" spans="1:6" ht="16" x14ac:dyDescent="0.2">
      <c r="A406" t="s">
        <v>1301</v>
      </c>
      <c r="B406" s="23">
        <v>1</v>
      </c>
      <c r="C406" s="23">
        <v>211946160</v>
      </c>
      <c r="D406" s="23">
        <v>211772818</v>
      </c>
      <c r="E406" s="23" t="s">
        <v>246</v>
      </c>
      <c r="F406" s="23" t="s">
        <v>3602</v>
      </c>
    </row>
    <row r="407" spans="1:6" ht="16" x14ac:dyDescent="0.2">
      <c r="A407" t="s">
        <v>1284</v>
      </c>
      <c r="B407" s="23">
        <v>1</v>
      </c>
      <c r="C407" s="23">
        <v>211951288</v>
      </c>
      <c r="D407" s="23">
        <v>211777946</v>
      </c>
      <c r="E407" s="23" t="s">
        <v>246</v>
      </c>
      <c r="F407" s="23" t="s">
        <v>3602</v>
      </c>
    </row>
    <row r="408" spans="1:6" ht="16" x14ac:dyDescent="0.2">
      <c r="A408" t="s">
        <v>1289</v>
      </c>
      <c r="B408" s="23">
        <v>1</v>
      </c>
      <c r="C408" s="23">
        <v>211953285</v>
      </c>
      <c r="D408" s="23">
        <v>211779943</v>
      </c>
      <c r="E408" s="23" t="s">
        <v>246</v>
      </c>
      <c r="F408" s="23" t="s">
        <v>3602</v>
      </c>
    </row>
    <row r="409" spans="1:6" ht="16" x14ac:dyDescent="0.2">
      <c r="A409" t="s">
        <v>1293</v>
      </c>
      <c r="B409" s="23">
        <v>1</v>
      </c>
      <c r="C409" s="23">
        <v>211954708</v>
      </c>
      <c r="D409" s="23">
        <v>211781366</v>
      </c>
      <c r="E409" s="23" t="s">
        <v>246</v>
      </c>
      <c r="F409" s="23" t="s">
        <v>3602</v>
      </c>
    </row>
    <row r="410" spans="1:6" ht="16" x14ac:dyDescent="0.2">
      <c r="A410" t="s">
        <v>1294</v>
      </c>
      <c r="B410" s="23">
        <v>1</v>
      </c>
      <c r="C410" s="23">
        <v>211955125</v>
      </c>
      <c r="D410" s="23">
        <v>211781783</v>
      </c>
      <c r="E410" s="23" t="s">
        <v>246</v>
      </c>
      <c r="F410" s="23" t="s">
        <v>3602</v>
      </c>
    </row>
    <row r="411" spans="1:6" ht="16" x14ac:dyDescent="0.2">
      <c r="A411" t="s">
        <v>1300</v>
      </c>
      <c r="B411" s="23">
        <v>1</v>
      </c>
      <c r="C411" s="23">
        <v>211955150</v>
      </c>
      <c r="D411" s="23">
        <v>211781808</v>
      </c>
      <c r="E411" s="23" t="s">
        <v>246</v>
      </c>
      <c r="F411" s="23" t="s">
        <v>3602</v>
      </c>
    </row>
    <row r="412" spans="1:6" ht="16" x14ac:dyDescent="0.2">
      <c r="A412" t="s">
        <v>1288</v>
      </c>
      <c r="B412" s="23">
        <v>1</v>
      </c>
      <c r="C412" s="23">
        <v>211957111</v>
      </c>
      <c r="D412" s="23">
        <v>211783769</v>
      </c>
      <c r="E412" s="23" t="s">
        <v>246</v>
      </c>
      <c r="F412" s="23" t="s">
        <v>3602</v>
      </c>
    </row>
    <row r="413" spans="1:6" ht="16" x14ac:dyDescent="0.2">
      <c r="A413" t="s">
        <v>2290</v>
      </c>
      <c r="B413" s="23">
        <v>1</v>
      </c>
      <c r="C413" s="23">
        <v>245621118</v>
      </c>
      <c r="D413" s="23">
        <v>245457816</v>
      </c>
      <c r="E413" s="23" t="s">
        <v>6</v>
      </c>
      <c r="F413" s="23"/>
    </row>
    <row r="414" spans="1:6" ht="16" x14ac:dyDescent="0.2">
      <c r="A414" t="s">
        <v>72</v>
      </c>
      <c r="B414" s="23">
        <v>1</v>
      </c>
      <c r="C414" s="23">
        <v>248039451</v>
      </c>
      <c r="D414" s="23">
        <v>247876149</v>
      </c>
      <c r="E414" s="23" t="s">
        <v>6</v>
      </c>
      <c r="F414" s="23" t="s">
        <v>3606</v>
      </c>
    </row>
    <row r="415" spans="1:6" ht="16" x14ac:dyDescent="0.2">
      <c r="A415" t="s">
        <v>2205</v>
      </c>
      <c r="B415" s="23">
        <v>1</v>
      </c>
      <c r="C415" s="23">
        <v>248039451</v>
      </c>
      <c r="D415" s="23">
        <v>247876149</v>
      </c>
      <c r="E415" s="23" t="s">
        <v>2089</v>
      </c>
      <c r="F415" s="23" t="s">
        <v>3606</v>
      </c>
    </row>
    <row r="416" spans="1:6" ht="16" x14ac:dyDescent="0.2">
      <c r="A416" t="s">
        <v>195</v>
      </c>
      <c r="B416" s="23">
        <v>2</v>
      </c>
      <c r="C416" s="23">
        <v>21142994</v>
      </c>
      <c r="D416" s="23">
        <v>20943234</v>
      </c>
      <c r="E416" s="23" t="s">
        <v>6</v>
      </c>
      <c r="F416" s="23" t="s">
        <v>3594</v>
      </c>
    </row>
    <row r="417" spans="1:6" ht="16" x14ac:dyDescent="0.2">
      <c r="A417" t="s">
        <v>901</v>
      </c>
      <c r="B417" s="23">
        <v>2</v>
      </c>
      <c r="C417" s="23">
        <v>27598097</v>
      </c>
      <c r="D417" s="23">
        <v>27375230</v>
      </c>
      <c r="E417" s="23" t="s">
        <v>246</v>
      </c>
      <c r="F417" s="23" t="s">
        <v>3755</v>
      </c>
    </row>
    <row r="418" spans="1:6" ht="16" x14ac:dyDescent="0.2">
      <c r="A418" t="s">
        <v>187</v>
      </c>
      <c r="B418" s="23">
        <v>2</v>
      </c>
      <c r="C418" s="23">
        <v>27730940</v>
      </c>
      <c r="D418" s="23">
        <v>27508073</v>
      </c>
      <c r="E418" s="23" t="s">
        <v>6</v>
      </c>
      <c r="F418" s="23" t="s">
        <v>3756</v>
      </c>
    </row>
    <row r="419" spans="1:6" ht="16" x14ac:dyDescent="0.2">
      <c r="A419" t="s">
        <v>2127</v>
      </c>
      <c r="B419" s="23">
        <v>2</v>
      </c>
      <c r="C419" s="23">
        <v>27730940</v>
      </c>
      <c r="D419" s="23">
        <v>27508073</v>
      </c>
      <c r="E419" s="23" t="s">
        <v>2089</v>
      </c>
      <c r="F419" s="23" t="s">
        <v>3756</v>
      </c>
    </row>
    <row r="420" spans="1:6" ht="16" x14ac:dyDescent="0.2">
      <c r="A420" t="s">
        <v>2126</v>
      </c>
      <c r="B420" s="23">
        <v>2</v>
      </c>
      <c r="C420" s="23">
        <v>27730940</v>
      </c>
      <c r="D420" s="23">
        <v>27508073</v>
      </c>
      <c r="E420" s="23" t="s">
        <v>2089</v>
      </c>
      <c r="F420" s="23" t="s">
        <v>3756</v>
      </c>
    </row>
    <row r="421" spans="1:6" ht="16" x14ac:dyDescent="0.2">
      <c r="A421" t="s">
        <v>892</v>
      </c>
      <c r="B421" s="23">
        <v>2</v>
      </c>
      <c r="C421" s="23">
        <v>27734972</v>
      </c>
      <c r="D421" s="23">
        <v>27512105</v>
      </c>
      <c r="E421" s="23" t="s">
        <v>246</v>
      </c>
      <c r="F421" s="23" t="s">
        <v>3757</v>
      </c>
    </row>
    <row r="422" spans="1:6" ht="16" x14ac:dyDescent="0.2">
      <c r="A422" t="s">
        <v>893</v>
      </c>
      <c r="B422" s="23">
        <v>2</v>
      </c>
      <c r="C422" s="23">
        <v>27741072</v>
      </c>
      <c r="D422" s="23">
        <v>27518205</v>
      </c>
      <c r="E422" s="23" t="s">
        <v>246</v>
      </c>
      <c r="F422" s="23" t="s">
        <v>3757</v>
      </c>
    </row>
    <row r="423" spans="1:6" ht="16" x14ac:dyDescent="0.2">
      <c r="A423" t="s">
        <v>900</v>
      </c>
      <c r="B423" s="23">
        <v>2</v>
      </c>
      <c r="C423" s="23">
        <v>27741105</v>
      </c>
      <c r="D423" s="23">
        <v>27518238</v>
      </c>
      <c r="E423" s="23" t="s">
        <v>246</v>
      </c>
      <c r="F423" s="23" t="s">
        <v>3757</v>
      </c>
    </row>
    <row r="424" spans="1:6" ht="16" x14ac:dyDescent="0.2">
      <c r="A424" t="s">
        <v>15</v>
      </c>
      <c r="B424" s="23">
        <v>2</v>
      </c>
      <c r="C424" s="23">
        <v>27741237</v>
      </c>
      <c r="D424" s="23">
        <v>27518370</v>
      </c>
      <c r="E424" s="23" t="s">
        <v>6</v>
      </c>
      <c r="F424" s="23" t="s">
        <v>3758</v>
      </c>
    </row>
    <row r="425" spans="1:6" ht="16" x14ac:dyDescent="0.2">
      <c r="A425" t="s">
        <v>2254</v>
      </c>
      <c r="B425" s="23">
        <v>2</v>
      </c>
      <c r="C425" s="23">
        <v>27741237</v>
      </c>
      <c r="D425" s="23">
        <v>27518370</v>
      </c>
      <c r="E425" s="23" t="s">
        <v>2089</v>
      </c>
      <c r="F425" s="23" t="s">
        <v>3758</v>
      </c>
    </row>
    <row r="426" spans="1:6" ht="16" x14ac:dyDescent="0.2">
      <c r="A426" t="s">
        <v>2253</v>
      </c>
      <c r="B426" s="23">
        <v>2</v>
      </c>
      <c r="C426" s="23">
        <v>27741237</v>
      </c>
      <c r="D426" s="23">
        <v>27518370</v>
      </c>
      <c r="E426" s="23" t="s">
        <v>2089</v>
      </c>
      <c r="F426" s="23" t="s">
        <v>3758</v>
      </c>
    </row>
    <row r="427" spans="1:6" ht="16" x14ac:dyDescent="0.2">
      <c r="A427" t="s">
        <v>2255</v>
      </c>
      <c r="B427" s="23">
        <v>2</v>
      </c>
      <c r="C427" s="23">
        <v>27741237</v>
      </c>
      <c r="D427" s="23">
        <v>27518370</v>
      </c>
      <c r="E427" s="23" t="s">
        <v>2089</v>
      </c>
      <c r="F427" s="23" t="s">
        <v>3758</v>
      </c>
    </row>
    <row r="428" spans="1:6" ht="16" x14ac:dyDescent="0.2">
      <c r="A428" t="s">
        <v>23</v>
      </c>
      <c r="B428" s="23">
        <v>2</v>
      </c>
      <c r="C428" s="23">
        <v>27742603</v>
      </c>
      <c r="D428" s="23">
        <v>27519736</v>
      </c>
      <c r="E428" s="23" t="s">
        <v>6</v>
      </c>
      <c r="F428" s="23" t="s">
        <v>3759</v>
      </c>
    </row>
    <row r="429" spans="1:6" ht="16" x14ac:dyDescent="0.2">
      <c r="A429" t="s">
        <v>2252</v>
      </c>
      <c r="B429" s="23">
        <v>2</v>
      </c>
      <c r="C429" s="23">
        <v>27742603</v>
      </c>
      <c r="D429" s="23">
        <v>27519736</v>
      </c>
      <c r="E429" s="23" t="s">
        <v>2089</v>
      </c>
      <c r="F429" s="23" t="s">
        <v>3759</v>
      </c>
    </row>
    <row r="430" spans="1:6" ht="16" x14ac:dyDescent="0.2">
      <c r="A430" t="s">
        <v>2250</v>
      </c>
      <c r="B430" s="23">
        <v>2</v>
      </c>
      <c r="C430" s="23">
        <v>27742603</v>
      </c>
      <c r="D430" s="23">
        <v>27519736</v>
      </c>
      <c r="E430" s="23" t="s">
        <v>2089</v>
      </c>
      <c r="F430" s="23" t="s">
        <v>3759</v>
      </c>
    </row>
    <row r="431" spans="1:6" ht="16" x14ac:dyDescent="0.2">
      <c r="A431" t="s">
        <v>2251</v>
      </c>
      <c r="B431" s="23">
        <v>2</v>
      </c>
      <c r="C431" s="23">
        <v>27742603</v>
      </c>
      <c r="D431" s="23">
        <v>27519736</v>
      </c>
      <c r="E431" s="23" t="s">
        <v>2089</v>
      </c>
      <c r="F431" s="23" t="s">
        <v>3759</v>
      </c>
    </row>
    <row r="432" spans="1:6" ht="16" x14ac:dyDescent="0.2">
      <c r="A432" t="s">
        <v>898</v>
      </c>
      <c r="B432" s="23">
        <v>2</v>
      </c>
      <c r="C432" s="23">
        <v>27744364</v>
      </c>
      <c r="D432" s="23">
        <v>27521498</v>
      </c>
      <c r="E432" s="23" t="s">
        <v>246</v>
      </c>
      <c r="F432" s="23" t="s">
        <v>3757</v>
      </c>
    </row>
    <row r="433" spans="1:6" ht="16" x14ac:dyDescent="0.2">
      <c r="A433" t="s">
        <v>895</v>
      </c>
      <c r="B433" s="23">
        <v>2</v>
      </c>
      <c r="C433" s="23">
        <v>27748597</v>
      </c>
      <c r="D433" s="23">
        <v>27525730</v>
      </c>
      <c r="E433" s="23" t="s">
        <v>246</v>
      </c>
      <c r="F433" s="23" t="s">
        <v>3757</v>
      </c>
    </row>
    <row r="434" spans="1:6" ht="16" x14ac:dyDescent="0.2">
      <c r="A434" t="s">
        <v>891</v>
      </c>
      <c r="B434" s="23">
        <v>2</v>
      </c>
      <c r="C434" s="23">
        <v>27748624</v>
      </c>
      <c r="D434" s="23">
        <v>27525757</v>
      </c>
      <c r="E434" s="23" t="s">
        <v>246</v>
      </c>
      <c r="F434" s="23" t="s">
        <v>3757</v>
      </c>
    </row>
    <row r="435" spans="1:6" ht="16" x14ac:dyDescent="0.2">
      <c r="A435" t="s">
        <v>899</v>
      </c>
      <c r="B435" s="23">
        <v>2</v>
      </c>
      <c r="C435" s="23">
        <v>27748904</v>
      </c>
      <c r="D435" s="23">
        <v>27526037</v>
      </c>
      <c r="E435" s="23" t="s">
        <v>246</v>
      </c>
      <c r="F435" s="23" t="s">
        <v>3760</v>
      </c>
    </row>
    <row r="436" spans="1:6" ht="16" x14ac:dyDescent="0.2">
      <c r="A436" t="s">
        <v>894</v>
      </c>
      <c r="B436" s="23">
        <v>2</v>
      </c>
      <c r="C436" s="23">
        <v>27748992</v>
      </c>
      <c r="D436" s="23">
        <v>27526126</v>
      </c>
      <c r="E436" s="23" t="s">
        <v>246</v>
      </c>
      <c r="F436" s="23" t="s">
        <v>3755</v>
      </c>
    </row>
    <row r="437" spans="1:6" ht="16" x14ac:dyDescent="0.2">
      <c r="A437" t="s">
        <v>897</v>
      </c>
      <c r="B437" s="23">
        <v>2</v>
      </c>
      <c r="C437" s="23">
        <v>27752463</v>
      </c>
      <c r="D437" s="23">
        <v>27529596</v>
      </c>
      <c r="E437" s="23" t="s">
        <v>246</v>
      </c>
      <c r="F437" s="23" t="s">
        <v>3755</v>
      </c>
    </row>
    <row r="438" spans="1:6" ht="16" x14ac:dyDescent="0.2">
      <c r="A438" t="s">
        <v>896</v>
      </c>
      <c r="B438" s="23">
        <v>2</v>
      </c>
      <c r="C438" s="23">
        <v>27752871</v>
      </c>
      <c r="D438" s="23">
        <v>27530004</v>
      </c>
      <c r="E438" s="23" t="s">
        <v>246</v>
      </c>
      <c r="F438" s="23" t="s">
        <v>3757</v>
      </c>
    </row>
    <row r="439" spans="1:6" ht="16" x14ac:dyDescent="0.2">
      <c r="A439" t="s">
        <v>133</v>
      </c>
      <c r="B439" s="23">
        <v>2</v>
      </c>
      <c r="C439" s="23">
        <v>60983969</v>
      </c>
      <c r="D439" s="23">
        <v>60756834</v>
      </c>
      <c r="E439" s="23" t="s">
        <v>6</v>
      </c>
      <c r="F439" s="23" t="s">
        <v>3613</v>
      </c>
    </row>
    <row r="440" spans="1:6" ht="16" x14ac:dyDescent="0.2">
      <c r="A440" t="s">
        <v>239</v>
      </c>
      <c r="B440" s="23">
        <v>2</v>
      </c>
      <c r="C440" s="23">
        <v>73234432</v>
      </c>
      <c r="D440" s="23">
        <v>73007303</v>
      </c>
      <c r="E440" s="23" t="s">
        <v>6</v>
      </c>
      <c r="F440" s="23" t="s">
        <v>3614</v>
      </c>
    </row>
    <row r="441" spans="1:6" ht="16" x14ac:dyDescent="0.2">
      <c r="A441" t="s">
        <v>163</v>
      </c>
      <c r="B441" s="23">
        <v>2</v>
      </c>
      <c r="C441" s="23">
        <v>77618401</v>
      </c>
      <c r="D441" s="23">
        <v>77391275</v>
      </c>
      <c r="E441" s="23" t="s">
        <v>6</v>
      </c>
      <c r="F441" s="23" t="s">
        <v>3592</v>
      </c>
    </row>
    <row r="442" spans="1:6" ht="16" x14ac:dyDescent="0.2">
      <c r="A442" t="s">
        <v>1263</v>
      </c>
      <c r="B442" s="23">
        <v>2</v>
      </c>
      <c r="C442" s="23">
        <v>134512362</v>
      </c>
      <c r="D442" s="23">
        <v>133754791</v>
      </c>
      <c r="E442" s="23" t="s">
        <v>246</v>
      </c>
      <c r="F442" s="23" t="s">
        <v>3615</v>
      </c>
    </row>
    <row r="443" spans="1:6" ht="16" x14ac:dyDescent="0.2">
      <c r="A443" t="s">
        <v>1251</v>
      </c>
      <c r="B443" s="23">
        <v>2</v>
      </c>
      <c r="C443" s="23">
        <v>134516803</v>
      </c>
      <c r="D443" s="23">
        <v>133759232</v>
      </c>
      <c r="E443" s="23" t="s">
        <v>246</v>
      </c>
      <c r="F443" s="23" t="s">
        <v>3615</v>
      </c>
    </row>
    <row r="444" spans="1:6" ht="16" x14ac:dyDescent="0.2">
      <c r="A444" t="s">
        <v>1261</v>
      </c>
      <c r="B444" s="23">
        <v>2</v>
      </c>
      <c r="C444" s="23">
        <v>134518354</v>
      </c>
      <c r="D444" s="23">
        <v>133760783</v>
      </c>
      <c r="E444" s="23" t="s">
        <v>246</v>
      </c>
      <c r="F444" s="23" t="s">
        <v>3615</v>
      </c>
    </row>
    <row r="445" spans="1:6" ht="16" x14ac:dyDescent="0.2">
      <c r="A445" t="s">
        <v>1268</v>
      </c>
      <c r="B445" s="23">
        <v>2</v>
      </c>
      <c r="C445" s="23">
        <v>134518573</v>
      </c>
      <c r="D445" s="23">
        <v>133761002</v>
      </c>
      <c r="E445" s="23" t="s">
        <v>246</v>
      </c>
      <c r="F445" s="23" t="s">
        <v>3615</v>
      </c>
    </row>
    <row r="446" spans="1:6" ht="16" x14ac:dyDescent="0.2">
      <c r="A446" t="s">
        <v>1257</v>
      </c>
      <c r="B446" s="23">
        <v>2</v>
      </c>
      <c r="C446" s="23">
        <v>134518737</v>
      </c>
      <c r="D446" s="23">
        <v>133761166</v>
      </c>
      <c r="E446" s="23" t="s">
        <v>246</v>
      </c>
      <c r="F446" s="23" t="s">
        <v>3615</v>
      </c>
    </row>
    <row r="447" spans="1:6" ht="16" x14ac:dyDescent="0.2">
      <c r="A447" t="s">
        <v>1262</v>
      </c>
      <c r="B447" s="23">
        <v>2</v>
      </c>
      <c r="C447" s="23">
        <v>134519368</v>
      </c>
      <c r="D447" s="23">
        <v>133761797</v>
      </c>
      <c r="E447" s="23" t="s">
        <v>246</v>
      </c>
      <c r="F447" s="23" t="s">
        <v>3615</v>
      </c>
    </row>
    <row r="448" spans="1:6" ht="16" x14ac:dyDescent="0.2">
      <c r="A448" t="s">
        <v>1259</v>
      </c>
      <c r="B448" s="23">
        <v>2</v>
      </c>
      <c r="C448" s="23">
        <v>134520179</v>
      </c>
      <c r="D448" s="23">
        <v>133762608</v>
      </c>
      <c r="E448" s="23" t="s">
        <v>246</v>
      </c>
      <c r="F448" s="23" t="s">
        <v>3615</v>
      </c>
    </row>
    <row r="449" spans="1:6" ht="16" x14ac:dyDescent="0.2">
      <c r="A449" t="s">
        <v>1265</v>
      </c>
      <c r="B449" s="23">
        <v>2</v>
      </c>
      <c r="C449" s="23">
        <v>134521288</v>
      </c>
      <c r="D449" s="23">
        <v>133763717</v>
      </c>
      <c r="E449" s="23" t="s">
        <v>246</v>
      </c>
      <c r="F449" s="23" t="s">
        <v>3615</v>
      </c>
    </row>
    <row r="450" spans="1:6" ht="16" x14ac:dyDescent="0.2">
      <c r="A450" t="s">
        <v>1253</v>
      </c>
      <c r="B450" s="23">
        <v>2</v>
      </c>
      <c r="C450" s="23">
        <v>134522844</v>
      </c>
      <c r="D450" s="23">
        <v>133765273</v>
      </c>
      <c r="E450" s="23" t="s">
        <v>246</v>
      </c>
      <c r="F450" s="23" t="s">
        <v>3615</v>
      </c>
    </row>
    <row r="451" spans="1:6" ht="16" x14ac:dyDescent="0.2">
      <c r="A451" t="s">
        <v>1258</v>
      </c>
      <c r="B451" s="23">
        <v>2</v>
      </c>
      <c r="C451" s="23">
        <v>134524732</v>
      </c>
      <c r="D451" s="23">
        <v>133767161</v>
      </c>
      <c r="E451" s="23" t="s">
        <v>246</v>
      </c>
      <c r="F451" s="23" t="s">
        <v>3615</v>
      </c>
    </row>
    <row r="452" spans="1:6" ht="16" x14ac:dyDescent="0.2">
      <c r="A452" t="s">
        <v>1254</v>
      </c>
      <c r="B452" s="23">
        <v>2</v>
      </c>
      <c r="C452" s="23">
        <v>134527611</v>
      </c>
      <c r="D452" s="23">
        <v>133770040</v>
      </c>
      <c r="E452" s="23" t="s">
        <v>246</v>
      </c>
      <c r="F452" s="23" t="s">
        <v>3615</v>
      </c>
    </row>
    <row r="453" spans="1:6" ht="16" x14ac:dyDescent="0.2">
      <c r="A453" t="s">
        <v>22</v>
      </c>
      <c r="B453" s="23">
        <v>2</v>
      </c>
      <c r="C453" s="23">
        <v>134529091</v>
      </c>
      <c r="D453" s="23">
        <v>133771520</v>
      </c>
      <c r="E453" s="23" t="s">
        <v>6</v>
      </c>
      <c r="F453" s="23" t="s">
        <v>3615</v>
      </c>
    </row>
    <row r="454" spans="1:6" ht="16" x14ac:dyDescent="0.2">
      <c r="A454" t="s">
        <v>1250</v>
      </c>
      <c r="B454" s="23">
        <v>2</v>
      </c>
      <c r="C454" s="23">
        <v>134530884</v>
      </c>
      <c r="D454" s="23">
        <v>133773313</v>
      </c>
      <c r="E454" s="23" t="s">
        <v>246</v>
      </c>
      <c r="F454" s="23" t="s">
        <v>3615</v>
      </c>
    </row>
    <row r="455" spans="1:6" ht="16" x14ac:dyDescent="0.2">
      <c r="A455" t="s">
        <v>1264</v>
      </c>
      <c r="B455" s="23">
        <v>2</v>
      </c>
      <c r="C455" s="23">
        <v>134531117</v>
      </c>
      <c r="D455" s="23">
        <v>133773546</v>
      </c>
      <c r="E455" s="23" t="s">
        <v>246</v>
      </c>
      <c r="F455" s="23" t="s">
        <v>3615</v>
      </c>
    </row>
    <row r="456" spans="1:6" ht="16" x14ac:dyDescent="0.2">
      <c r="A456" t="s">
        <v>1255</v>
      </c>
      <c r="B456" s="23">
        <v>2</v>
      </c>
      <c r="C456" s="23">
        <v>134532238</v>
      </c>
      <c r="D456" s="23">
        <v>133774667</v>
      </c>
      <c r="E456" s="23" t="s">
        <v>246</v>
      </c>
      <c r="F456" s="23" t="s">
        <v>3615</v>
      </c>
    </row>
    <row r="457" spans="1:6" ht="16" x14ac:dyDescent="0.2">
      <c r="A457" t="s">
        <v>1252</v>
      </c>
      <c r="B457" s="23">
        <v>2</v>
      </c>
      <c r="C457" s="23">
        <v>134533433</v>
      </c>
      <c r="D457" s="23">
        <v>133775862</v>
      </c>
      <c r="E457" s="23" t="s">
        <v>246</v>
      </c>
      <c r="F457" s="23" t="s">
        <v>3615</v>
      </c>
    </row>
    <row r="458" spans="1:6" ht="16" x14ac:dyDescent="0.2">
      <c r="A458" t="s">
        <v>1266</v>
      </c>
      <c r="B458" s="23">
        <v>2</v>
      </c>
      <c r="C458" s="23">
        <v>134534062</v>
      </c>
      <c r="D458" s="23">
        <v>133776491</v>
      </c>
      <c r="E458" s="23" t="s">
        <v>246</v>
      </c>
      <c r="F458" s="23" t="s">
        <v>3615</v>
      </c>
    </row>
    <row r="459" spans="1:6" ht="16" x14ac:dyDescent="0.2">
      <c r="A459" t="s">
        <v>1245</v>
      </c>
      <c r="B459" s="23">
        <v>2</v>
      </c>
      <c r="C459" s="23">
        <v>134535260</v>
      </c>
      <c r="D459" s="23">
        <v>133777689</v>
      </c>
      <c r="E459" s="23" t="s">
        <v>246</v>
      </c>
      <c r="F459" s="23" t="s">
        <v>3615</v>
      </c>
    </row>
    <row r="460" spans="1:6" ht="16" x14ac:dyDescent="0.2">
      <c r="A460" t="s">
        <v>1260</v>
      </c>
      <c r="B460" s="23">
        <v>2</v>
      </c>
      <c r="C460" s="23">
        <v>134536645</v>
      </c>
      <c r="D460" s="23">
        <v>133779074</v>
      </c>
      <c r="E460" s="23" t="s">
        <v>246</v>
      </c>
      <c r="F460" s="23" t="s">
        <v>3615</v>
      </c>
    </row>
    <row r="461" spans="1:6" ht="16" x14ac:dyDescent="0.2">
      <c r="A461" t="s">
        <v>1267</v>
      </c>
      <c r="B461" s="23">
        <v>2</v>
      </c>
      <c r="C461" s="23">
        <v>134551408</v>
      </c>
      <c r="D461" s="23">
        <v>133793837</v>
      </c>
      <c r="E461" s="23" t="s">
        <v>246</v>
      </c>
      <c r="F461" s="23" t="s">
        <v>3615</v>
      </c>
    </row>
    <row r="462" spans="1:6" ht="16" x14ac:dyDescent="0.2">
      <c r="A462" t="s">
        <v>1247</v>
      </c>
      <c r="B462" s="23">
        <v>2</v>
      </c>
      <c r="C462" s="23">
        <v>134552615</v>
      </c>
      <c r="D462" s="23">
        <v>133795044</v>
      </c>
      <c r="E462" s="23" t="s">
        <v>246</v>
      </c>
      <c r="F462" s="23" t="s">
        <v>3615</v>
      </c>
    </row>
    <row r="463" spans="1:6" ht="16" x14ac:dyDescent="0.2">
      <c r="A463" t="s">
        <v>1269</v>
      </c>
      <c r="B463" s="23">
        <v>2</v>
      </c>
      <c r="C463" s="23">
        <v>134557143</v>
      </c>
      <c r="D463" s="23">
        <v>133799572</v>
      </c>
      <c r="E463" s="23" t="s">
        <v>246</v>
      </c>
      <c r="F463" s="23" t="s">
        <v>3615</v>
      </c>
    </row>
    <row r="464" spans="1:6" ht="16" x14ac:dyDescent="0.2">
      <c r="A464" t="s">
        <v>1246</v>
      </c>
      <c r="B464" s="23">
        <v>2</v>
      </c>
      <c r="C464" s="23">
        <v>134557821</v>
      </c>
      <c r="D464" s="23">
        <v>133800250</v>
      </c>
      <c r="E464" s="23" t="s">
        <v>246</v>
      </c>
      <c r="F464" s="23" t="s">
        <v>3615</v>
      </c>
    </row>
    <row r="465" spans="1:6" ht="16" x14ac:dyDescent="0.2">
      <c r="A465" t="s">
        <v>1248</v>
      </c>
      <c r="B465" s="23">
        <v>2</v>
      </c>
      <c r="C465" s="23">
        <v>134564137</v>
      </c>
      <c r="D465" s="23">
        <v>133806566</v>
      </c>
      <c r="E465" s="23" t="s">
        <v>246</v>
      </c>
      <c r="F465" s="23" t="s">
        <v>3615</v>
      </c>
    </row>
    <row r="466" spans="1:6" ht="16" x14ac:dyDescent="0.2">
      <c r="A466" t="s">
        <v>1256</v>
      </c>
      <c r="B466" s="23">
        <v>2</v>
      </c>
      <c r="C466" s="23">
        <v>134564368</v>
      </c>
      <c r="D466" s="23">
        <v>133806797</v>
      </c>
      <c r="E466" s="23" t="s">
        <v>246</v>
      </c>
      <c r="F466" s="23" t="s">
        <v>3615</v>
      </c>
    </row>
    <row r="467" spans="1:6" ht="16" x14ac:dyDescent="0.2">
      <c r="A467" t="s">
        <v>1249</v>
      </c>
      <c r="B467" s="23">
        <v>2</v>
      </c>
      <c r="C467" s="23">
        <v>134566428</v>
      </c>
      <c r="D467" s="23">
        <v>133808857</v>
      </c>
      <c r="E467" s="23" t="s">
        <v>246</v>
      </c>
      <c r="F467" s="23" t="s">
        <v>3615</v>
      </c>
    </row>
    <row r="468" spans="1:6" ht="16" x14ac:dyDescent="0.2">
      <c r="A468" t="s">
        <v>128</v>
      </c>
      <c r="B468" s="23">
        <v>2</v>
      </c>
      <c r="C468" s="23">
        <v>151135525</v>
      </c>
      <c r="D468" s="23">
        <v>150279011</v>
      </c>
      <c r="E468" s="23" t="s">
        <v>6</v>
      </c>
      <c r="F468" s="23" t="s">
        <v>3603</v>
      </c>
    </row>
    <row r="469" spans="1:6" ht="16" x14ac:dyDescent="0.2">
      <c r="A469" t="s">
        <v>123</v>
      </c>
      <c r="B469" s="23">
        <v>2</v>
      </c>
      <c r="C469" s="23">
        <v>151178895</v>
      </c>
      <c r="D469" s="23">
        <v>150322381</v>
      </c>
      <c r="E469" s="23" t="s">
        <v>6</v>
      </c>
      <c r="F469" s="23" t="s">
        <v>3603</v>
      </c>
    </row>
    <row r="470" spans="1:6" ht="16" x14ac:dyDescent="0.2">
      <c r="A470" t="s">
        <v>2281</v>
      </c>
      <c r="B470" s="23">
        <v>2</v>
      </c>
      <c r="C470" s="23">
        <v>156924881</v>
      </c>
      <c r="D470" s="23">
        <v>156068369</v>
      </c>
      <c r="E470" s="23" t="s">
        <v>6</v>
      </c>
      <c r="F470" s="23"/>
    </row>
    <row r="471" spans="1:6" ht="16" x14ac:dyDescent="0.2">
      <c r="A471" t="s">
        <v>205</v>
      </c>
      <c r="B471" s="23">
        <v>2</v>
      </c>
      <c r="C471" s="23">
        <v>207634958</v>
      </c>
      <c r="D471" s="23">
        <v>206770234</v>
      </c>
      <c r="E471" s="23" t="s">
        <v>6</v>
      </c>
      <c r="F471" s="23" t="s">
        <v>3616</v>
      </c>
    </row>
    <row r="472" spans="1:6" ht="16" x14ac:dyDescent="0.2">
      <c r="A472" t="s">
        <v>125</v>
      </c>
      <c r="B472" s="23">
        <v>2</v>
      </c>
      <c r="C472" s="23">
        <v>222035912</v>
      </c>
      <c r="D472" s="23">
        <v>221171192</v>
      </c>
      <c r="E472" s="23" t="s">
        <v>6</v>
      </c>
      <c r="F472" s="23" t="s">
        <v>3603</v>
      </c>
    </row>
    <row r="473" spans="1:6" ht="16" x14ac:dyDescent="0.2">
      <c r="A473" t="s">
        <v>238</v>
      </c>
      <c r="B473" s="23">
        <v>2</v>
      </c>
      <c r="C473" s="23">
        <v>222523887</v>
      </c>
      <c r="D473" s="23">
        <v>221659167</v>
      </c>
      <c r="E473" s="23" t="s">
        <v>6</v>
      </c>
      <c r="F473" s="23" t="s">
        <v>3617</v>
      </c>
    </row>
    <row r="474" spans="1:6" ht="16" x14ac:dyDescent="0.2">
      <c r="A474" t="s">
        <v>767</v>
      </c>
      <c r="B474" s="23">
        <v>2</v>
      </c>
      <c r="C474" s="23">
        <v>222524442</v>
      </c>
      <c r="D474" s="23">
        <v>221659722</v>
      </c>
      <c r="E474" s="23" t="s">
        <v>246</v>
      </c>
      <c r="F474" s="23" t="s">
        <v>3617</v>
      </c>
    </row>
    <row r="475" spans="1:6" ht="16" x14ac:dyDescent="0.2">
      <c r="A475" t="s">
        <v>769</v>
      </c>
      <c r="B475" s="23">
        <v>2</v>
      </c>
      <c r="C475" s="23">
        <v>222527540</v>
      </c>
      <c r="D475" s="23">
        <v>221662820</v>
      </c>
      <c r="E475" s="23" t="s">
        <v>246</v>
      </c>
      <c r="F475" s="23" t="s">
        <v>3617</v>
      </c>
    </row>
    <row r="476" spans="1:6" ht="16" x14ac:dyDescent="0.2">
      <c r="A476" t="s">
        <v>773</v>
      </c>
      <c r="B476" s="23">
        <v>2</v>
      </c>
      <c r="C476" s="23">
        <v>222530150</v>
      </c>
      <c r="D476" s="23">
        <v>221665430</v>
      </c>
      <c r="E476" s="23" t="s">
        <v>246</v>
      </c>
      <c r="F476" s="23" t="s">
        <v>3617</v>
      </c>
    </row>
    <row r="477" spans="1:6" ht="16" x14ac:dyDescent="0.2">
      <c r="A477" t="s">
        <v>770</v>
      </c>
      <c r="B477" s="23">
        <v>2</v>
      </c>
      <c r="C477" s="23">
        <v>222534219</v>
      </c>
      <c r="D477" s="23">
        <v>221669499</v>
      </c>
      <c r="E477" s="23" t="s">
        <v>246</v>
      </c>
      <c r="F477" s="23" t="s">
        <v>3617</v>
      </c>
    </row>
    <row r="478" spans="1:6" ht="16" x14ac:dyDescent="0.2">
      <c r="A478" t="s">
        <v>775</v>
      </c>
      <c r="B478" s="23">
        <v>2</v>
      </c>
      <c r="C478" s="23">
        <v>222535637</v>
      </c>
      <c r="D478" s="23">
        <v>221670917</v>
      </c>
      <c r="E478" s="23" t="s">
        <v>246</v>
      </c>
      <c r="F478" s="23" t="s">
        <v>3617</v>
      </c>
    </row>
    <row r="479" spans="1:6" ht="16" x14ac:dyDescent="0.2">
      <c r="A479" t="s">
        <v>771</v>
      </c>
      <c r="B479" s="23">
        <v>2</v>
      </c>
      <c r="C479" s="23">
        <v>222536261</v>
      </c>
      <c r="D479" s="23">
        <v>221671541</v>
      </c>
      <c r="E479" s="23" t="s">
        <v>246</v>
      </c>
      <c r="F479" s="23" t="s">
        <v>3617</v>
      </c>
    </row>
    <row r="480" spans="1:6" ht="16" x14ac:dyDescent="0.2">
      <c r="A480" t="s">
        <v>768</v>
      </c>
      <c r="B480" s="23">
        <v>2</v>
      </c>
      <c r="C480" s="23">
        <v>222536406</v>
      </c>
      <c r="D480" s="23">
        <v>221671686</v>
      </c>
      <c r="E480" s="23" t="s">
        <v>246</v>
      </c>
      <c r="F480" s="23" t="s">
        <v>3617</v>
      </c>
    </row>
    <row r="481" spans="1:6" ht="16" x14ac:dyDescent="0.2">
      <c r="A481" t="s">
        <v>776</v>
      </c>
      <c r="B481" s="23">
        <v>2</v>
      </c>
      <c r="C481" s="23">
        <v>222538149</v>
      </c>
      <c r="D481" s="23">
        <v>221673429</v>
      </c>
      <c r="E481" s="23" t="s">
        <v>246</v>
      </c>
      <c r="F481" s="23" t="s">
        <v>3617</v>
      </c>
    </row>
    <row r="482" spans="1:6" ht="16" x14ac:dyDescent="0.2">
      <c r="A482" t="s">
        <v>772</v>
      </c>
      <c r="B482" s="23">
        <v>2</v>
      </c>
      <c r="C482" s="23">
        <v>222541155</v>
      </c>
      <c r="D482" s="23">
        <v>221676435</v>
      </c>
      <c r="E482" s="23" t="s">
        <v>246</v>
      </c>
      <c r="F482" s="23" t="s">
        <v>3617</v>
      </c>
    </row>
    <row r="483" spans="1:6" ht="16" x14ac:dyDescent="0.2">
      <c r="A483" t="s">
        <v>774</v>
      </c>
      <c r="B483" s="23">
        <v>2</v>
      </c>
      <c r="C483" s="23">
        <v>222544081</v>
      </c>
      <c r="D483" s="23">
        <v>221679362</v>
      </c>
      <c r="E483" s="23" t="s">
        <v>246</v>
      </c>
      <c r="F483" s="23" t="s">
        <v>3617</v>
      </c>
    </row>
    <row r="484" spans="1:6" ht="16" x14ac:dyDescent="0.2">
      <c r="A484" t="s">
        <v>156</v>
      </c>
      <c r="B484" s="23">
        <v>2</v>
      </c>
      <c r="C484" s="23">
        <v>226545530</v>
      </c>
      <c r="D484" s="23">
        <v>225680814</v>
      </c>
      <c r="E484" s="23" t="s">
        <v>6</v>
      </c>
      <c r="F484" s="23" t="s">
        <v>3592</v>
      </c>
    </row>
    <row r="485" spans="1:6" ht="16" x14ac:dyDescent="0.2">
      <c r="A485" t="s">
        <v>106</v>
      </c>
      <c r="B485" s="23">
        <v>3</v>
      </c>
      <c r="C485" s="23">
        <v>9640458</v>
      </c>
      <c r="D485" s="23">
        <v>9598774</v>
      </c>
      <c r="E485" s="23" t="s">
        <v>6</v>
      </c>
      <c r="F485" s="23" t="s">
        <v>3761</v>
      </c>
    </row>
    <row r="486" spans="1:6" ht="16" x14ac:dyDescent="0.2">
      <c r="A486" t="s">
        <v>2333</v>
      </c>
      <c r="B486" s="23">
        <v>3</v>
      </c>
      <c r="C486" s="23">
        <v>21301170</v>
      </c>
      <c r="D486" s="23">
        <v>21259678</v>
      </c>
      <c r="E486" s="23" t="s">
        <v>6</v>
      </c>
      <c r="F486" s="23"/>
    </row>
    <row r="487" spans="1:6" ht="16" x14ac:dyDescent="0.2">
      <c r="A487" t="s">
        <v>88</v>
      </c>
      <c r="B487" s="23">
        <v>3</v>
      </c>
      <c r="C487" s="23">
        <v>86890846</v>
      </c>
      <c r="D487" s="23">
        <v>86841696</v>
      </c>
      <c r="E487" s="23" t="s">
        <v>6</v>
      </c>
      <c r="F487" s="23" t="s">
        <v>3598</v>
      </c>
    </row>
    <row r="488" spans="1:6" ht="16" x14ac:dyDescent="0.2">
      <c r="A488" t="s">
        <v>2301</v>
      </c>
      <c r="B488" s="23">
        <v>3</v>
      </c>
      <c r="C488" s="23">
        <v>116514356</v>
      </c>
      <c r="D488" s="23">
        <v>116795509</v>
      </c>
      <c r="E488" s="23" t="s">
        <v>6</v>
      </c>
      <c r="F488" s="23"/>
    </row>
    <row r="489" spans="1:6" ht="16" x14ac:dyDescent="0.2">
      <c r="A489" t="s">
        <v>151</v>
      </c>
      <c r="B489" s="23">
        <v>3</v>
      </c>
      <c r="C489" s="23">
        <v>127693417</v>
      </c>
      <c r="D489" s="23">
        <v>127974574</v>
      </c>
      <c r="E489" s="23" t="s">
        <v>6</v>
      </c>
      <c r="F489" s="23" t="s">
        <v>3592</v>
      </c>
    </row>
    <row r="490" spans="1:6" ht="16" x14ac:dyDescent="0.2">
      <c r="A490" t="s">
        <v>328</v>
      </c>
      <c r="B490" s="23">
        <v>3</v>
      </c>
      <c r="C490" s="23">
        <v>142632346</v>
      </c>
      <c r="D490" s="23">
        <v>142913505</v>
      </c>
      <c r="E490" s="23" t="s">
        <v>246</v>
      </c>
      <c r="F490" s="23" t="s">
        <v>3619</v>
      </c>
    </row>
    <row r="491" spans="1:6" ht="16" x14ac:dyDescent="0.2">
      <c r="A491" t="s">
        <v>66</v>
      </c>
      <c r="B491" s="23">
        <v>3</v>
      </c>
      <c r="C491" s="23">
        <v>142633869</v>
      </c>
      <c r="D491" s="23">
        <v>142915027</v>
      </c>
      <c r="E491" s="23" t="s">
        <v>6</v>
      </c>
      <c r="F491" s="23" t="s">
        <v>3619</v>
      </c>
    </row>
    <row r="492" spans="1:6" ht="16" x14ac:dyDescent="0.2">
      <c r="A492" t="s">
        <v>327</v>
      </c>
      <c r="B492" s="23">
        <v>3</v>
      </c>
      <c r="C492" s="23">
        <v>142634292</v>
      </c>
      <c r="D492" s="23">
        <v>142915450</v>
      </c>
      <c r="E492" s="23" t="s">
        <v>246</v>
      </c>
      <c r="F492" s="23" t="s">
        <v>3619</v>
      </c>
    </row>
    <row r="493" spans="1:6" ht="16" x14ac:dyDescent="0.2">
      <c r="A493" t="s">
        <v>329</v>
      </c>
      <c r="B493" s="23">
        <v>3</v>
      </c>
      <c r="C493" s="23">
        <v>142640633</v>
      </c>
      <c r="D493" s="23">
        <v>142921791</v>
      </c>
      <c r="E493" s="23" t="s">
        <v>246</v>
      </c>
      <c r="F493" s="23" t="s">
        <v>3619</v>
      </c>
    </row>
    <row r="494" spans="1:6" ht="16" x14ac:dyDescent="0.2">
      <c r="A494" t="s">
        <v>1304</v>
      </c>
      <c r="B494" s="23">
        <v>3</v>
      </c>
      <c r="C494" s="23">
        <v>144927495</v>
      </c>
      <c r="D494" s="23">
        <v>145209708</v>
      </c>
      <c r="E494" s="23" t="s">
        <v>246</v>
      </c>
      <c r="F494" s="23" t="s">
        <v>3762</v>
      </c>
    </row>
    <row r="495" spans="1:6" ht="16" x14ac:dyDescent="0.2">
      <c r="A495" t="s">
        <v>1303</v>
      </c>
      <c r="B495" s="23">
        <v>3</v>
      </c>
      <c r="C495" s="23">
        <v>144927723</v>
      </c>
      <c r="D495" s="23">
        <v>145209936</v>
      </c>
      <c r="E495" s="23" t="s">
        <v>246</v>
      </c>
      <c r="F495" s="23" t="s">
        <v>3762</v>
      </c>
    </row>
    <row r="496" spans="1:6" ht="16" x14ac:dyDescent="0.2">
      <c r="A496" t="s">
        <v>1305</v>
      </c>
      <c r="B496" s="23">
        <v>3</v>
      </c>
      <c r="C496" s="23">
        <v>144928269</v>
      </c>
      <c r="D496" s="23">
        <v>145210483</v>
      </c>
      <c r="E496" s="23" t="s">
        <v>246</v>
      </c>
      <c r="F496" s="23" t="s">
        <v>3762</v>
      </c>
    </row>
    <row r="497" spans="1:6" ht="16" x14ac:dyDescent="0.2">
      <c r="A497" t="s">
        <v>1306</v>
      </c>
      <c r="B497" s="23">
        <v>3</v>
      </c>
      <c r="C497" s="23">
        <v>144928287</v>
      </c>
      <c r="D497" s="23">
        <v>145210500</v>
      </c>
      <c r="E497" s="23" t="s">
        <v>246</v>
      </c>
      <c r="F497" s="23" t="s">
        <v>3762</v>
      </c>
    </row>
    <row r="498" spans="1:6" ht="16" x14ac:dyDescent="0.2">
      <c r="A498" t="s">
        <v>26</v>
      </c>
      <c r="B498" s="23">
        <v>3</v>
      </c>
      <c r="C498" s="23">
        <v>144933520</v>
      </c>
      <c r="D498" s="23">
        <v>145215733</v>
      </c>
      <c r="E498" s="23" t="s">
        <v>6</v>
      </c>
      <c r="F498" s="23" t="s">
        <v>3762</v>
      </c>
    </row>
    <row r="499" spans="1:6" ht="16" x14ac:dyDescent="0.2">
      <c r="A499" t="s">
        <v>2130</v>
      </c>
      <c r="B499" s="23">
        <v>3</v>
      </c>
      <c r="C499" s="23">
        <v>144933520</v>
      </c>
      <c r="D499" s="23">
        <v>145215733</v>
      </c>
      <c r="E499" s="23" t="s">
        <v>2089</v>
      </c>
      <c r="F499" s="23" t="s">
        <v>3762</v>
      </c>
    </row>
    <row r="500" spans="1:6" ht="16" x14ac:dyDescent="0.2">
      <c r="A500" t="s">
        <v>2129</v>
      </c>
      <c r="B500" s="23">
        <v>3</v>
      </c>
      <c r="C500" s="23">
        <v>144933520</v>
      </c>
      <c r="D500" s="23">
        <v>145215733</v>
      </c>
      <c r="E500" s="23" t="s">
        <v>2089</v>
      </c>
      <c r="F500" s="23" t="s">
        <v>3762</v>
      </c>
    </row>
    <row r="501" spans="1:6" ht="16" x14ac:dyDescent="0.2">
      <c r="A501" t="s">
        <v>1302</v>
      </c>
      <c r="B501" s="23">
        <v>3</v>
      </c>
      <c r="C501" s="23">
        <v>144934142</v>
      </c>
      <c r="D501" s="23">
        <v>145216355</v>
      </c>
      <c r="E501" s="23" t="s">
        <v>246</v>
      </c>
      <c r="F501" s="23" t="s">
        <v>3762</v>
      </c>
    </row>
    <row r="502" spans="1:6" ht="16" x14ac:dyDescent="0.2">
      <c r="A502" t="s">
        <v>1364</v>
      </c>
      <c r="B502" s="23">
        <v>3</v>
      </c>
      <c r="C502" s="23">
        <v>158173566</v>
      </c>
      <c r="D502" s="23">
        <v>158455777</v>
      </c>
      <c r="E502" s="23" t="s">
        <v>246</v>
      </c>
      <c r="F502" s="23" t="s">
        <v>3621</v>
      </c>
    </row>
    <row r="503" spans="1:6" ht="16" x14ac:dyDescent="0.2">
      <c r="A503" t="s">
        <v>1346</v>
      </c>
      <c r="B503" s="23">
        <v>3</v>
      </c>
      <c r="C503" s="23">
        <v>158178324</v>
      </c>
      <c r="D503" s="23">
        <v>158460535</v>
      </c>
      <c r="E503" s="23" t="s">
        <v>246</v>
      </c>
      <c r="F503" s="23" t="s">
        <v>3621</v>
      </c>
    </row>
    <row r="504" spans="1:6" ht="16" x14ac:dyDescent="0.2">
      <c r="A504" t="s">
        <v>1360</v>
      </c>
      <c r="B504" s="23">
        <v>3</v>
      </c>
      <c r="C504" s="23">
        <v>158179237</v>
      </c>
      <c r="D504" s="23">
        <v>158461448</v>
      </c>
      <c r="E504" s="23" t="s">
        <v>246</v>
      </c>
      <c r="F504" s="23" t="s">
        <v>3621</v>
      </c>
    </row>
    <row r="505" spans="1:6" ht="16" x14ac:dyDescent="0.2">
      <c r="A505" t="s">
        <v>1384</v>
      </c>
      <c r="B505" s="23">
        <v>3</v>
      </c>
      <c r="C505" s="23">
        <v>158182390</v>
      </c>
      <c r="D505" s="23">
        <v>158464602</v>
      </c>
      <c r="E505" s="23" t="s">
        <v>246</v>
      </c>
      <c r="F505" s="23" t="s">
        <v>3621</v>
      </c>
    </row>
    <row r="506" spans="1:6" ht="16" x14ac:dyDescent="0.2">
      <c r="A506" t="s">
        <v>1368</v>
      </c>
      <c r="B506" s="23">
        <v>3</v>
      </c>
      <c r="C506" s="23">
        <v>158186335</v>
      </c>
      <c r="D506" s="23">
        <v>158468546</v>
      </c>
      <c r="E506" s="23" t="s">
        <v>246</v>
      </c>
      <c r="F506" s="23" t="s">
        <v>3621</v>
      </c>
    </row>
    <row r="507" spans="1:6" ht="16" x14ac:dyDescent="0.2">
      <c r="A507" t="s">
        <v>1380</v>
      </c>
      <c r="B507" s="23">
        <v>3</v>
      </c>
      <c r="C507" s="23">
        <v>158190313</v>
      </c>
      <c r="D507" s="23">
        <v>158472524</v>
      </c>
      <c r="E507" s="23" t="s">
        <v>246</v>
      </c>
      <c r="F507" s="23" t="s">
        <v>3621</v>
      </c>
    </row>
    <row r="508" spans="1:6" ht="16" x14ac:dyDescent="0.2">
      <c r="A508" t="s">
        <v>1358</v>
      </c>
      <c r="B508" s="23">
        <v>3</v>
      </c>
      <c r="C508" s="23">
        <v>158193512</v>
      </c>
      <c r="D508" s="23">
        <v>158475724</v>
      </c>
      <c r="E508" s="23" t="s">
        <v>246</v>
      </c>
      <c r="F508" s="23" t="s">
        <v>3621</v>
      </c>
    </row>
    <row r="509" spans="1:6" ht="16" x14ac:dyDescent="0.2">
      <c r="A509" t="s">
        <v>1396</v>
      </c>
      <c r="B509" s="23">
        <v>3</v>
      </c>
      <c r="C509" s="23">
        <v>158193667</v>
      </c>
      <c r="D509" s="23">
        <v>158475878</v>
      </c>
      <c r="E509" s="23" t="s">
        <v>246</v>
      </c>
      <c r="F509" s="23" t="s">
        <v>3621</v>
      </c>
    </row>
    <row r="510" spans="1:6" ht="16" x14ac:dyDescent="0.2">
      <c r="A510" t="s">
        <v>1351</v>
      </c>
      <c r="B510" s="23">
        <v>3</v>
      </c>
      <c r="C510" s="23">
        <v>158194140</v>
      </c>
      <c r="D510" s="23">
        <v>158476351</v>
      </c>
      <c r="E510" s="23" t="s">
        <v>246</v>
      </c>
      <c r="F510" s="23" t="s">
        <v>3621</v>
      </c>
    </row>
    <row r="511" spans="1:6" ht="16" x14ac:dyDescent="0.2">
      <c r="A511" t="s">
        <v>1357</v>
      </c>
      <c r="B511" s="23">
        <v>3</v>
      </c>
      <c r="C511" s="23">
        <v>158194685</v>
      </c>
      <c r="D511" s="23">
        <v>158476896</v>
      </c>
      <c r="E511" s="23" t="s">
        <v>246</v>
      </c>
      <c r="F511" s="23" t="s">
        <v>3621</v>
      </c>
    </row>
    <row r="512" spans="1:6" ht="16" x14ac:dyDescent="0.2">
      <c r="A512" t="s">
        <v>1401</v>
      </c>
      <c r="B512" s="23">
        <v>3</v>
      </c>
      <c r="C512" s="23">
        <v>158194720</v>
      </c>
      <c r="D512" s="23">
        <v>158476931</v>
      </c>
      <c r="E512" s="23" t="s">
        <v>246</v>
      </c>
      <c r="F512" s="23" t="s">
        <v>3621</v>
      </c>
    </row>
    <row r="513" spans="1:6" ht="16" x14ac:dyDescent="0.2">
      <c r="A513" t="s">
        <v>1340</v>
      </c>
      <c r="B513" s="23">
        <v>3</v>
      </c>
      <c r="C513" s="23">
        <v>158195395</v>
      </c>
      <c r="D513" s="23">
        <v>158477606</v>
      </c>
      <c r="E513" s="23" t="s">
        <v>246</v>
      </c>
      <c r="F513" s="23" t="s">
        <v>3621</v>
      </c>
    </row>
    <row r="514" spans="1:6" ht="16" x14ac:dyDescent="0.2">
      <c r="A514" t="s">
        <v>1339</v>
      </c>
      <c r="B514" s="23">
        <v>3</v>
      </c>
      <c r="C514" s="23">
        <v>158195550</v>
      </c>
      <c r="D514" s="23">
        <v>158477761</v>
      </c>
      <c r="E514" s="23" t="s">
        <v>246</v>
      </c>
      <c r="F514" s="23" t="s">
        <v>3621</v>
      </c>
    </row>
    <row r="515" spans="1:6" ht="16" x14ac:dyDescent="0.2">
      <c r="A515" t="s">
        <v>1389</v>
      </c>
      <c r="B515" s="23">
        <v>3</v>
      </c>
      <c r="C515" s="23">
        <v>158200213</v>
      </c>
      <c r="D515" s="23">
        <v>158482424</v>
      </c>
      <c r="E515" s="23" t="s">
        <v>246</v>
      </c>
      <c r="F515" s="23" t="s">
        <v>3621</v>
      </c>
    </row>
    <row r="516" spans="1:6" ht="16" x14ac:dyDescent="0.2">
      <c r="A516" t="s">
        <v>1337</v>
      </c>
      <c r="B516" s="23">
        <v>3</v>
      </c>
      <c r="C516" s="23">
        <v>158200575</v>
      </c>
      <c r="D516" s="23">
        <v>158482786</v>
      </c>
      <c r="E516" s="23" t="s">
        <v>246</v>
      </c>
      <c r="F516" s="23" t="s">
        <v>3621</v>
      </c>
    </row>
    <row r="517" spans="1:6" ht="16" x14ac:dyDescent="0.2">
      <c r="A517" t="s">
        <v>1349</v>
      </c>
      <c r="B517" s="23">
        <v>3</v>
      </c>
      <c r="C517" s="23">
        <v>158200869</v>
      </c>
      <c r="D517" s="23">
        <v>158483080</v>
      </c>
      <c r="E517" s="23" t="s">
        <v>246</v>
      </c>
      <c r="F517" s="23" t="s">
        <v>3621</v>
      </c>
    </row>
    <row r="518" spans="1:6" ht="16" x14ac:dyDescent="0.2">
      <c r="A518" t="s">
        <v>1361</v>
      </c>
      <c r="B518" s="23">
        <v>3</v>
      </c>
      <c r="C518" s="23">
        <v>158203468</v>
      </c>
      <c r="D518" s="23">
        <v>158485679</v>
      </c>
      <c r="E518" s="23" t="s">
        <v>246</v>
      </c>
      <c r="F518" s="23" t="s">
        <v>3621</v>
      </c>
    </row>
    <row r="519" spans="1:6" ht="16" x14ac:dyDescent="0.2">
      <c r="A519" t="s">
        <v>1370</v>
      </c>
      <c r="B519" s="23">
        <v>3</v>
      </c>
      <c r="C519" s="23">
        <v>158203794</v>
      </c>
      <c r="D519" s="23">
        <v>158486005</v>
      </c>
      <c r="E519" s="23" t="s">
        <v>246</v>
      </c>
      <c r="F519" s="23" t="s">
        <v>3621</v>
      </c>
    </row>
    <row r="520" spans="1:6" ht="16" x14ac:dyDescent="0.2">
      <c r="A520" t="s">
        <v>1381</v>
      </c>
      <c r="B520" s="23">
        <v>3</v>
      </c>
      <c r="C520" s="23">
        <v>158205088</v>
      </c>
      <c r="D520" s="23">
        <v>158487299</v>
      </c>
      <c r="E520" s="23" t="s">
        <v>246</v>
      </c>
      <c r="F520" s="23" t="s">
        <v>3621</v>
      </c>
    </row>
    <row r="521" spans="1:6" ht="16" x14ac:dyDescent="0.2">
      <c r="A521" t="s">
        <v>1330</v>
      </c>
      <c r="B521" s="23">
        <v>3</v>
      </c>
      <c r="C521" s="23">
        <v>158205089</v>
      </c>
      <c r="D521" s="23">
        <v>158487301</v>
      </c>
      <c r="E521" s="23" t="s">
        <v>246</v>
      </c>
      <c r="F521" s="23" t="s">
        <v>3621</v>
      </c>
    </row>
    <row r="522" spans="1:6" ht="16" x14ac:dyDescent="0.2">
      <c r="A522" t="s">
        <v>1345</v>
      </c>
      <c r="B522" s="23">
        <v>3</v>
      </c>
      <c r="C522" s="23">
        <v>158206783</v>
      </c>
      <c r="D522" s="23">
        <v>158488994</v>
      </c>
      <c r="E522" s="23" t="s">
        <v>246</v>
      </c>
      <c r="F522" s="23" t="s">
        <v>3621</v>
      </c>
    </row>
    <row r="523" spans="1:6" ht="16" x14ac:dyDescent="0.2">
      <c r="A523" t="s">
        <v>1333</v>
      </c>
      <c r="B523" s="23">
        <v>3</v>
      </c>
      <c r="C523" s="23">
        <v>158208076</v>
      </c>
      <c r="D523" s="23">
        <v>158490287</v>
      </c>
      <c r="E523" s="23" t="s">
        <v>246</v>
      </c>
      <c r="F523" s="23" t="s">
        <v>3621</v>
      </c>
    </row>
    <row r="524" spans="1:6" ht="16" x14ac:dyDescent="0.2">
      <c r="A524" t="s">
        <v>1386</v>
      </c>
      <c r="B524" s="23">
        <v>3</v>
      </c>
      <c r="C524" s="23">
        <v>158208560</v>
      </c>
      <c r="D524" s="23">
        <v>158490771</v>
      </c>
      <c r="E524" s="23" t="s">
        <v>246</v>
      </c>
      <c r="F524" s="23" t="s">
        <v>3621</v>
      </c>
    </row>
    <row r="525" spans="1:6" ht="16" x14ac:dyDescent="0.2">
      <c r="A525" t="s">
        <v>1338</v>
      </c>
      <c r="B525" s="23">
        <v>3</v>
      </c>
      <c r="C525" s="23">
        <v>158209066</v>
      </c>
      <c r="D525" s="23">
        <v>158491277</v>
      </c>
      <c r="E525" s="23" t="s">
        <v>246</v>
      </c>
      <c r="F525" s="23" t="s">
        <v>3621</v>
      </c>
    </row>
    <row r="526" spans="1:6" ht="16" x14ac:dyDescent="0.2">
      <c r="A526" t="s">
        <v>1344</v>
      </c>
      <c r="B526" s="23">
        <v>3</v>
      </c>
      <c r="C526" s="23">
        <v>158209553</v>
      </c>
      <c r="D526" s="23">
        <v>158491764</v>
      </c>
      <c r="E526" s="23" t="s">
        <v>246</v>
      </c>
      <c r="F526" s="23" t="s">
        <v>3621</v>
      </c>
    </row>
    <row r="527" spans="1:6" ht="16" x14ac:dyDescent="0.2">
      <c r="A527" t="s">
        <v>1335</v>
      </c>
      <c r="B527" s="23">
        <v>3</v>
      </c>
      <c r="C527" s="23">
        <v>158209650</v>
      </c>
      <c r="D527" s="23">
        <v>158491861</v>
      </c>
      <c r="E527" s="23" t="s">
        <v>246</v>
      </c>
      <c r="F527" s="23" t="s">
        <v>3621</v>
      </c>
    </row>
    <row r="528" spans="1:6" ht="16" x14ac:dyDescent="0.2">
      <c r="A528" t="s">
        <v>1365</v>
      </c>
      <c r="B528" s="23">
        <v>3</v>
      </c>
      <c r="C528" s="23">
        <v>158211291</v>
      </c>
      <c r="D528" s="23">
        <v>158493502</v>
      </c>
      <c r="E528" s="23" t="s">
        <v>246</v>
      </c>
      <c r="F528" s="23" t="s">
        <v>3621</v>
      </c>
    </row>
    <row r="529" spans="1:6" ht="16" x14ac:dyDescent="0.2">
      <c r="A529" t="s">
        <v>1363</v>
      </c>
      <c r="B529" s="23">
        <v>3</v>
      </c>
      <c r="C529" s="23">
        <v>158212019</v>
      </c>
      <c r="D529" s="23">
        <v>158494230</v>
      </c>
      <c r="E529" s="23" t="s">
        <v>246</v>
      </c>
      <c r="F529" s="23" t="s">
        <v>3621</v>
      </c>
    </row>
    <row r="530" spans="1:6" ht="16" x14ac:dyDescent="0.2">
      <c r="A530" t="s">
        <v>1369</v>
      </c>
      <c r="B530" s="23">
        <v>3</v>
      </c>
      <c r="C530" s="23">
        <v>158212055</v>
      </c>
      <c r="D530" s="23">
        <v>158494266</v>
      </c>
      <c r="E530" s="23" t="s">
        <v>246</v>
      </c>
      <c r="F530" s="23" t="s">
        <v>3621</v>
      </c>
    </row>
    <row r="531" spans="1:6" ht="16" x14ac:dyDescent="0.2">
      <c r="A531" t="s">
        <v>1402</v>
      </c>
      <c r="B531" s="23">
        <v>3</v>
      </c>
      <c r="C531" s="23">
        <v>158213423</v>
      </c>
      <c r="D531" s="23">
        <v>158495634</v>
      </c>
      <c r="E531" s="23" t="s">
        <v>246</v>
      </c>
      <c r="F531" s="23" t="s">
        <v>3621</v>
      </c>
    </row>
    <row r="532" spans="1:6" ht="16" x14ac:dyDescent="0.2">
      <c r="A532" t="s">
        <v>1383</v>
      </c>
      <c r="B532" s="23">
        <v>3</v>
      </c>
      <c r="C532" s="23">
        <v>158214471</v>
      </c>
      <c r="D532" s="23">
        <v>158496682</v>
      </c>
      <c r="E532" s="23" t="s">
        <v>246</v>
      </c>
      <c r="F532" s="23" t="s">
        <v>3621</v>
      </c>
    </row>
    <row r="533" spans="1:6" ht="16" x14ac:dyDescent="0.2">
      <c r="A533" t="s">
        <v>1366</v>
      </c>
      <c r="B533" s="23">
        <v>3</v>
      </c>
      <c r="C533" s="23">
        <v>158215141</v>
      </c>
      <c r="D533" s="23">
        <v>158497352</v>
      </c>
      <c r="E533" s="23" t="s">
        <v>246</v>
      </c>
      <c r="F533" s="23" t="s">
        <v>3621</v>
      </c>
    </row>
    <row r="534" spans="1:6" ht="16" x14ac:dyDescent="0.2">
      <c r="A534" t="s">
        <v>1359</v>
      </c>
      <c r="B534" s="23">
        <v>3</v>
      </c>
      <c r="C534" s="23">
        <v>158215542</v>
      </c>
      <c r="D534" s="23">
        <v>158497753</v>
      </c>
      <c r="E534" s="23" t="s">
        <v>246</v>
      </c>
      <c r="F534" s="23" t="s">
        <v>3621</v>
      </c>
    </row>
    <row r="535" spans="1:6" ht="16" x14ac:dyDescent="0.2">
      <c r="A535" t="s">
        <v>1397</v>
      </c>
      <c r="B535" s="23">
        <v>3</v>
      </c>
      <c r="C535" s="23">
        <v>158219834</v>
      </c>
      <c r="D535" s="23">
        <v>158502045</v>
      </c>
      <c r="E535" s="23" t="s">
        <v>246</v>
      </c>
      <c r="F535" s="23" t="s">
        <v>3621</v>
      </c>
    </row>
    <row r="536" spans="1:6" ht="16" x14ac:dyDescent="0.2">
      <c r="A536" t="s">
        <v>1332</v>
      </c>
      <c r="B536" s="23">
        <v>3</v>
      </c>
      <c r="C536" s="23">
        <v>158221710</v>
      </c>
      <c r="D536" s="23">
        <v>158503921</v>
      </c>
      <c r="E536" s="23" t="s">
        <v>246</v>
      </c>
      <c r="F536" s="23" t="s">
        <v>3621</v>
      </c>
    </row>
    <row r="537" spans="1:6" ht="16" x14ac:dyDescent="0.2">
      <c r="A537" t="s">
        <v>1399</v>
      </c>
      <c r="B537" s="23">
        <v>3</v>
      </c>
      <c r="C537" s="23">
        <v>158222436</v>
      </c>
      <c r="D537" s="23">
        <v>158504647</v>
      </c>
      <c r="E537" s="23" t="s">
        <v>246</v>
      </c>
      <c r="F537" s="23" t="s">
        <v>3621</v>
      </c>
    </row>
    <row r="538" spans="1:6" ht="16" x14ac:dyDescent="0.2">
      <c r="A538" t="s">
        <v>1347</v>
      </c>
      <c r="B538" s="23">
        <v>3</v>
      </c>
      <c r="C538" s="23">
        <v>158222838</v>
      </c>
      <c r="D538" s="23">
        <v>158505049</v>
      </c>
      <c r="E538" s="23" t="s">
        <v>246</v>
      </c>
      <c r="F538" s="23" t="s">
        <v>3621</v>
      </c>
    </row>
    <row r="539" spans="1:6" ht="16" x14ac:dyDescent="0.2">
      <c r="A539" t="s">
        <v>1393</v>
      </c>
      <c r="B539" s="23">
        <v>3</v>
      </c>
      <c r="C539" s="23">
        <v>158223291</v>
      </c>
      <c r="D539" s="23">
        <v>158505502</v>
      </c>
      <c r="E539" s="23" t="s">
        <v>246</v>
      </c>
      <c r="F539" s="23" t="s">
        <v>3621</v>
      </c>
    </row>
    <row r="540" spans="1:6" ht="16" x14ac:dyDescent="0.2">
      <c r="A540" t="s">
        <v>1342</v>
      </c>
      <c r="B540" s="23">
        <v>3</v>
      </c>
      <c r="C540" s="23">
        <v>158223794</v>
      </c>
      <c r="D540" s="23">
        <v>158506005</v>
      </c>
      <c r="E540" s="23" t="s">
        <v>246</v>
      </c>
      <c r="F540" s="23" t="s">
        <v>3621</v>
      </c>
    </row>
    <row r="541" spans="1:6" ht="16" x14ac:dyDescent="0.2">
      <c r="A541" t="s">
        <v>1343</v>
      </c>
      <c r="B541" s="23">
        <v>3</v>
      </c>
      <c r="C541" s="23">
        <v>158225999</v>
      </c>
      <c r="D541" s="23">
        <v>158508210</v>
      </c>
      <c r="E541" s="23" t="s">
        <v>246</v>
      </c>
      <c r="F541" s="23" t="s">
        <v>3621</v>
      </c>
    </row>
    <row r="542" spans="1:6" ht="16" x14ac:dyDescent="0.2">
      <c r="A542" t="s">
        <v>1354</v>
      </c>
      <c r="B542" s="23">
        <v>3</v>
      </c>
      <c r="C542" s="23">
        <v>158228272</v>
      </c>
      <c r="D542" s="23">
        <v>158510483</v>
      </c>
      <c r="E542" s="23" t="s">
        <v>246</v>
      </c>
      <c r="F542" s="23" t="s">
        <v>3621</v>
      </c>
    </row>
    <row r="543" spans="1:6" ht="16" x14ac:dyDescent="0.2">
      <c r="A543" t="s">
        <v>1392</v>
      </c>
      <c r="B543" s="23">
        <v>3</v>
      </c>
      <c r="C543" s="23">
        <v>158228797</v>
      </c>
      <c r="D543" s="23">
        <v>158511008</v>
      </c>
      <c r="E543" s="23" t="s">
        <v>246</v>
      </c>
      <c r="F543" s="23" t="s">
        <v>3621</v>
      </c>
    </row>
    <row r="544" spans="1:6" ht="16" x14ac:dyDescent="0.2">
      <c r="A544" t="s">
        <v>1385</v>
      </c>
      <c r="B544" s="23">
        <v>3</v>
      </c>
      <c r="C544" s="23">
        <v>158230493</v>
      </c>
      <c r="D544" s="23">
        <v>158512704</v>
      </c>
      <c r="E544" s="23" t="s">
        <v>246</v>
      </c>
      <c r="F544" s="23" t="s">
        <v>3621</v>
      </c>
    </row>
    <row r="545" spans="1:6" ht="16" x14ac:dyDescent="0.2">
      <c r="A545" t="s">
        <v>1350</v>
      </c>
      <c r="B545" s="23">
        <v>3</v>
      </c>
      <c r="C545" s="23">
        <v>158230907</v>
      </c>
      <c r="D545" s="23">
        <v>158515352</v>
      </c>
      <c r="E545" s="23" t="s">
        <v>246</v>
      </c>
      <c r="F545" s="23" t="s">
        <v>3621</v>
      </c>
    </row>
    <row r="546" spans="1:6" ht="16" x14ac:dyDescent="0.2">
      <c r="A546" t="s">
        <v>1355</v>
      </c>
      <c r="B546" s="23">
        <v>3</v>
      </c>
      <c r="C546" s="23">
        <v>158231218</v>
      </c>
      <c r="D546" s="23">
        <v>158513429</v>
      </c>
      <c r="E546" s="23" t="s">
        <v>246</v>
      </c>
      <c r="F546" s="23" t="s">
        <v>3621</v>
      </c>
    </row>
    <row r="547" spans="1:6" ht="16" x14ac:dyDescent="0.2">
      <c r="A547" t="s">
        <v>1387</v>
      </c>
      <c r="B547" s="23">
        <v>3</v>
      </c>
      <c r="C547" s="23">
        <v>158231706</v>
      </c>
      <c r="D547" s="23">
        <v>158514604</v>
      </c>
      <c r="E547" s="23" t="s">
        <v>246</v>
      </c>
      <c r="F547" s="23" t="s">
        <v>3621</v>
      </c>
    </row>
    <row r="548" spans="1:6" ht="16" x14ac:dyDescent="0.2">
      <c r="A548" t="s">
        <v>1348</v>
      </c>
      <c r="B548" s="23">
        <v>3</v>
      </c>
      <c r="C548" s="23">
        <v>158232393</v>
      </c>
      <c r="D548" s="23">
        <v>55025188</v>
      </c>
      <c r="E548" s="23" t="s">
        <v>246</v>
      </c>
      <c r="F548" s="23" t="s">
        <v>3621</v>
      </c>
    </row>
    <row r="549" spans="1:6" ht="16" x14ac:dyDescent="0.2">
      <c r="A549" t="s">
        <v>1334</v>
      </c>
      <c r="B549" s="23">
        <v>3</v>
      </c>
      <c r="C549" s="23">
        <v>158232862</v>
      </c>
      <c r="D549" s="23">
        <v>158513917</v>
      </c>
      <c r="E549" s="23" t="s">
        <v>246</v>
      </c>
      <c r="F549" s="23" t="s">
        <v>3621</v>
      </c>
    </row>
    <row r="550" spans="1:6" ht="16" x14ac:dyDescent="0.2">
      <c r="A550" t="s">
        <v>1390</v>
      </c>
      <c r="B550" s="23">
        <v>3</v>
      </c>
      <c r="C550" s="23">
        <v>158233141</v>
      </c>
      <c r="D550" s="23">
        <v>158515073</v>
      </c>
      <c r="E550" s="23" t="s">
        <v>246</v>
      </c>
      <c r="F550" s="23" t="s">
        <v>3621</v>
      </c>
    </row>
    <row r="551" spans="1:6" ht="16" x14ac:dyDescent="0.2">
      <c r="A551" t="s">
        <v>1394</v>
      </c>
      <c r="B551" s="23">
        <v>3</v>
      </c>
      <c r="C551" s="23">
        <v>158233388</v>
      </c>
      <c r="D551" s="23">
        <v>158515599</v>
      </c>
      <c r="E551" s="23" t="s">
        <v>246</v>
      </c>
      <c r="F551" s="23" t="s">
        <v>3621</v>
      </c>
    </row>
    <row r="552" spans="1:6" ht="16" x14ac:dyDescent="0.2">
      <c r="A552" t="s">
        <v>1367</v>
      </c>
      <c r="B552" s="23">
        <v>3</v>
      </c>
      <c r="C552" s="23">
        <v>158233937</v>
      </c>
      <c r="D552" s="23">
        <v>158516148</v>
      </c>
      <c r="E552" s="23" t="s">
        <v>246</v>
      </c>
      <c r="F552" s="23" t="s">
        <v>3621</v>
      </c>
    </row>
    <row r="553" spans="1:6" ht="16" x14ac:dyDescent="0.2">
      <c r="A553" t="s">
        <v>1398</v>
      </c>
      <c r="B553" s="23">
        <v>3</v>
      </c>
      <c r="C553" s="23">
        <v>158234419</v>
      </c>
      <c r="D553" s="23">
        <v>158516630</v>
      </c>
      <c r="E553" s="23" t="s">
        <v>246</v>
      </c>
      <c r="F553" s="23" t="s">
        <v>3621</v>
      </c>
    </row>
    <row r="554" spans="1:6" ht="16" x14ac:dyDescent="0.2">
      <c r="A554" t="s">
        <v>1400</v>
      </c>
      <c r="B554" s="23">
        <v>3</v>
      </c>
      <c r="C554" s="23">
        <v>158234747</v>
      </c>
      <c r="D554" s="23">
        <v>158516958</v>
      </c>
      <c r="E554" s="23" t="s">
        <v>246</v>
      </c>
      <c r="F554" s="23" t="s">
        <v>3621</v>
      </c>
    </row>
    <row r="555" spans="1:6" ht="16" x14ac:dyDescent="0.2">
      <c r="A555" t="s">
        <v>1362</v>
      </c>
      <c r="B555" s="23">
        <v>3</v>
      </c>
      <c r="C555" s="23">
        <v>158235416</v>
      </c>
      <c r="D555" s="23">
        <v>158517627</v>
      </c>
      <c r="E555" s="23" t="s">
        <v>246</v>
      </c>
      <c r="F555" s="23" t="s">
        <v>3621</v>
      </c>
    </row>
    <row r="556" spans="1:6" ht="16" x14ac:dyDescent="0.2">
      <c r="A556" t="s">
        <v>1336</v>
      </c>
      <c r="B556" s="23">
        <v>3</v>
      </c>
      <c r="C556" s="23">
        <v>158236244</v>
      </c>
      <c r="D556" s="23">
        <v>158518455</v>
      </c>
      <c r="E556" s="23" t="s">
        <v>246</v>
      </c>
      <c r="F556" s="23" t="s">
        <v>3621</v>
      </c>
    </row>
    <row r="557" spans="1:6" ht="16" x14ac:dyDescent="0.2">
      <c r="A557" t="s">
        <v>1388</v>
      </c>
      <c r="B557" s="23">
        <v>3</v>
      </c>
      <c r="C557" s="23">
        <v>158239479</v>
      </c>
      <c r="D557" s="23">
        <v>158521691</v>
      </c>
      <c r="E557" s="23" t="s">
        <v>246</v>
      </c>
      <c r="F557" s="23" t="s">
        <v>3621</v>
      </c>
    </row>
    <row r="558" spans="1:6" ht="16" x14ac:dyDescent="0.2">
      <c r="A558" t="s">
        <v>39</v>
      </c>
      <c r="B558" s="23">
        <v>3</v>
      </c>
      <c r="C558" s="23">
        <v>158241071</v>
      </c>
      <c r="D558" s="23">
        <v>158523282</v>
      </c>
      <c r="E558" s="23" t="s">
        <v>6</v>
      </c>
      <c r="F558" s="23" t="s">
        <v>3621</v>
      </c>
    </row>
    <row r="559" spans="1:6" ht="16" x14ac:dyDescent="0.2">
      <c r="A559" t="s">
        <v>2232</v>
      </c>
      <c r="B559" s="23">
        <v>3</v>
      </c>
      <c r="C559" s="23">
        <v>158241071</v>
      </c>
      <c r="D559" s="23">
        <v>158523282</v>
      </c>
      <c r="E559" s="23" t="s">
        <v>2089</v>
      </c>
      <c r="F559" s="23" t="s">
        <v>3621</v>
      </c>
    </row>
    <row r="560" spans="1:6" ht="16" x14ac:dyDescent="0.2">
      <c r="A560" t="s">
        <v>1356</v>
      </c>
      <c r="B560" s="23">
        <v>3</v>
      </c>
      <c r="C560" s="23">
        <v>158241453</v>
      </c>
      <c r="D560" s="23">
        <v>158523664</v>
      </c>
      <c r="E560" s="23" t="s">
        <v>246</v>
      </c>
      <c r="F560" s="23" t="s">
        <v>3621</v>
      </c>
    </row>
    <row r="561" spans="1:6" ht="16" x14ac:dyDescent="0.2">
      <c r="A561" t="s">
        <v>1376</v>
      </c>
      <c r="B561" s="23">
        <v>3</v>
      </c>
      <c r="C561" s="23">
        <v>158241767</v>
      </c>
      <c r="D561" s="23">
        <v>158523978</v>
      </c>
      <c r="E561" s="23" t="s">
        <v>246</v>
      </c>
      <c r="F561" s="23" t="s">
        <v>3621</v>
      </c>
    </row>
    <row r="562" spans="1:6" ht="16" x14ac:dyDescent="0.2">
      <c r="A562" t="s">
        <v>1391</v>
      </c>
      <c r="B562" s="23">
        <v>3</v>
      </c>
      <c r="C562" s="23">
        <v>158241898</v>
      </c>
      <c r="D562" s="23">
        <v>158524109</v>
      </c>
      <c r="E562" s="23" t="s">
        <v>246</v>
      </c>
      <c r="F562" s="23" t="s">
        <v>3621</v>
      </c>
    </row>
    <row r="563" spans="1:6" ht="16" x14ac:dyDescent="0.2">
      <c r="A563" t="s">
        <v>1341</v>
      </c>
      <c r="B563" s="23">
        <v>3</v>
      </c>
      <c r="C563" s="23">
        <v>158244196</v>
      </c>
      <c r="D563" s="23">
        <v>158526407</v>
      </c>
      <c r="E563" s="23" t="s">
        <v>246</v>
      </c>
      <c r="F563" s="23" t="s">
        <v>3621</v>
      </c>
    </row>
    <row r="564" spans="1:6" ht="16" x14ac:dyDescent="0.2">
      <c r="A564" t="s">
        <v>1382</v>
      </c>
      <c r="B564" s="23">
        <v>3</v>
      </c>
      <c r="C564" s="23">
        <v>158244897</v>
      </c>
      <c r="D564" s="23">
        <v>158527108</v>
      </c>
      <c r="E564" s="23" t="s">
        <v>246</v>
      </c>
      <c r="F564" s="23" t="s">
        <v>3621</v>
      </c>
    </row>
    <row r="565" spans="1:6" ht="16" x14ac:dyDescent="0.2">
      <c r="A565" t="s">
        <v>1395</v>
      </c>
      <c r="B565" s="23">
        <v>3</v>
      </c>
      <c r="C565" s="23">
        <v>158245883</v>
      </c>
      <c r="D565" s="23">
        <v>158528094</v>
      </c>
      <c r="E565" s="23" t="s">
        <v>246</v>
      </c>
      <c r="F565" s="23" t="s">
        <v>3621</v>
      </c>
    </row>
    <row r="566" spans="1:6" ht="16" x14ac:dyDescent="0.2">
      <c r="A566" t="s">
        <v>1331</v>
      </c>
      <c r="B566" s="23">
        <v>3</v>
      </c>
      <c r="C566" s="23">
        <v>158248622</v>
      </c>
      <c r="D566" s="23">
        <v>158530833</v>
      </c>
      <c r="E566" s="23" t="s">
        <v>246</v>
      </c>
      <c r="F566" s="23" t="s">
        <v>3621</v>
      </c>
    </row>
    <row r="567" spans="1:6" ht="16" x14ac:dyDescent="0.2">
      <c r="A567" t="s">
        <v>146</v>
      </c>
      <c r="B567" s="23">
        <v>3</v>
      </c>
      <c r="C567" s="23">
        <v>193495155</v>
      </c>
      <c r="D567" s="23">
        <v>193777366</v>
      </c>
      <c r="E567" s="23" t="s">
        <v>6</v>
      </c>
      <c r="F567" s="23" t="s">
        <v>3622</v>
      </c>
    </row>
    <row r="568" spans="1:6" ht="16" x14ac:dyDescent="0.2">
      <c r="A568" t="s">
        <v>2318</v>
      </c>
      <c r="B568" s="23">
        <v>4</v>
      </c>
      <c r="C568" s="23">
        <v>20497277</v>
      </c>
      <c r="D568" s="23">
        <v>20495654</v>
      </c>
      <c r="E568" s="23" t="s">
        <v>6</v>
      </c>
      <c r="F568" s="23"/>
    </row>
    <row r="569" spans="1:6" ht="16" x14ac:dyDescent="0.2">
      <c r="A569" t="s">
        <v>2327</v>
      </c>
      <c r="B569" s="23">
        <v>4</v>
      </c>
      <c r="C569" s="23">
        <v>40064563</v>
      </c>
      <c r="D569" s="23">
        <v>40062943</v>
      </c>
      <c r="E569" s="23" t="s">
        <v>6</v>
      </c>
      <c r="F569" s="23"/>
    </row>
    <row r="570" spans="1:6" ht="16" x14ac:dyDescent="0.2">
      <c r="A570" t="s">
        <v>2317</v>
      </c>
      <c r="B570" s="23">
        <v>4</v>
      </c>
      <c r="C570" s="23">
        <v>54511913</v>
      </c>
      <c r="D570" s="23">
        <v>53645746</v>
      </c>
      <c r="E570" s="23" t="s">
        <v>6</v>
      </c>
      <c r="F570" s="23"/>
    </row>
    <row r="571" spans="1:6" ht="16" x14ac:dyDescent="0.2">
      <c r="A571" t="s">
        <v>189</v>
      </c>
      <c r="B571" s="23">
        <v>4</v>
      </c>
      <c r="C571" s="23">
        <v>73406173</v>
      </c>
      <c r="D571" s="23">
        <v>72540456</v>
      </c>
      <c r="E571" s="23" t="s">
        <v>6</v>
      </c>
      <c r="F571" s="23" t="s">
        <v>3595</v>
      </c>
    </row>
    <row r="572" spans="1:6" ht="16" x14ac:dyDescent="0.2">
      <c r="A572" t="s">
        <v>210</v>
      </c>
      <c r="B572" s="23">
        <v>4</v>
      </c>
      <c r="C572" s="23">
        <v>74783906</v>
      </c>
      <c r="D572" s="23">
        <v>73918189</v>
      </c>
      <c r="E572" s="23" t="s">
        <v>6</v>
      </c>
      <c r="F572" s="23" t="s">
        <v>3596</v>
      </c>
    </row>
    <row r="573" spans="1:6" ht="16" x14ac:dyDescent="0.2">
      <c r="A573" t="s">
        <v>1923</v>
      </c>
      <c r="B573" s="23">
        <v>4</v>
      </c>
      <c r="C573" s="23">
        <v>74805105</v>
      </c>
      <c r="D573" s="23">
        <v>73939388</v>
      </c>
      <c r="E573" s="23" t="s">
        <v>246</v>
      </c>
      <c r="F573" s="23" t="s">
        <v>3596</v>
      </c>
    </row>
    <row r="574" spans="1:6" ht="16" x14ac:dyDescent="0.2">
      <c r="A574" t="s">
        <v>140</v>
      </c>
      <c r="B574" s="23">
        <v>4</v>
      </c>
      <c r="C574" s="23">
        <v>140749745</v>
      </c>
      <c r="D574" s="23">
        <v>139828591</v>
      </c>
      <c r="E574" s="23" t="s">
        <v>6</v>
      </c>
      <c r="F574" s="23" t="s">
        <v>3622</v>
      </c>
    </row>
    <row r="575" spans="1:6" ht="16" x14ac:dyDescent="0.2">
      <c r="A575" t="s">
        <v>2294</v>
      </c>
      <c r="B575" s="23">
        <v>4</v>
      </c>
      <c r="C575" s="23">
        <v>182918564</v>
      </c>
      <c r="D575" s="23">
        <v>181997411</v>
      </c>
      <c r="E575" s="23" t="s">
        <v>6</v>
      </c>
      <c r="F575" s="23"/>
    </row>
    <row r="576" spans="1:6" ht="16" x14ac:dyDescent="0.2">
      <c r="A576" t="s">
        <v>2298</v>
      </c>
      <c r="B576" s="23">
        <v>4</v>
      </c>
      <c r="C576" s="23">
        <v>188963946</v>
      </c>
      <c r="D576" s="23">
        <v>188042792</v>
      </c>
      <c r="E576" s="23" t="s">
        <v>6</v>
      </c>
      <c r="F576" s="23"/>
    </row>
    <row r="577" spans="1:6" ht="16" x14ac:dyDescent="0.2">
      <c r="A577" t="s">
        <v>243</v>
      </c>
      <c r="B577" s="23">
        <v>5</v>
      </c>
      <c r="C577" s="23">
        <v>16804980</v>
      </c>
      <c r="D577" s="23">
        <v>16804871</v>
      </c>
      <c r="E577" s="23" t="s">
        <v>6</v>
      </c>
      <c r="F577" s="23" t="s">
        <v>3763</v>
      </c>
    </row>
    <row r="578" spans="1:6" ht="16" x14ac:dyDescent="0.2">
      <c r="A578" t="s">
        <v>2306</v>
      </c>
      <c r="B578" s="23">
        <v>5</v>
      </c>
      <c r="C578" s="23">
        <v>40093632</v>
      </c>
      <c r="D578" s="23">
        <v>40093530</v>
      </c>
      <c r="E578" s="23" t="s">
        <v>6</v>
      </c>
      <c r="F578" s="23"/>
    </row>
    <row r="579" spans="1:6" ht="16" x14ac:dyDescent="0.2">
      <c r="A579" t="s">
        <v>154</v>
      </c>
      <c r="B579" s="23">
        <v>5</v>
      </c>
      <c r="C579" s="23">
        <v>66012846</v>
      </c>
      <c r="D579" s="23">
        <v>66717018</v>
      </c>
      <c r="E579" s="23" t="s">
        <v>6</v>
      </c>
      <c r="F579" s="23" t="s">
        <v>3592</v>
      </c>
    </row>
    <row r="580" spans="1:6" ht="16" x14ac:dyDescent="0.2">
      <c r="A580" t="s">
        <v>108</v>
      </c>
      <c r="B580" s="23">
        <v>5</v>
      </c>
      <c r="C580" s="23">
        <v>66148984</v>
      </c>
      <c r="D580" s="23">
        <v>66853156</v>
      </c>
      <c r="E580" s="23" t="s">
        <v>6</v>
      </c>
      <c r="F580" s="23" t="s">
        <v>3624</v>
      </c>
    </row>
    <row r="581" spans="1:6" ht="16" x14ac:dyDescent="0.2">
      <c r="A581" t="s">
        <v>2314</v>
      </c>
      <c r="B581" s="23">
        <v>5</v>
      </c>
      <c r="C581" s="23">
        <v>73713209</v>
      </c>
      <c r="D581" s="23">
        <v>74417384</v>
      </c>
      <c r="E581" s="23" t="s">
        <v>6</v>
      </c>
      <c r="F581" s="23"/>
    </row>
    <row r="582" spans="1:6" ht="16" x14ac:dyDescent="0.2">
      <c r="A582" t="s">
        <v>2086</v>
      </c>
      <c r="B582" s="23">
        <v>5</v>
      </c>
      <c r="C582" s="23">
        <v>74564190</v>
      </c>
      <c r="D582" s="23">
        <v>75268365</v>
      </c>
      <c r="E582" s="23" t="s">
        <v>246</v>
      </c>
      <c r="F582" s="23" t="s">
        <v>3599</v>
      </c>
    </row>
    <row r="583" spans="1:6" ht="16" x14ac:dyDescent="0.2">
      <c r="A583" t="s">
        <v>2085</v>
      </c>
      <c r="B583" s="23">
        <v>5</v>
      </c>
      <c r="C583" s="23">
        <v>74565153</v>
      </c>
      <c r="D583" s="23">
        <v>75269328</v>
      </c>
      <c r="E583" s="23" t="s">
        <v>246</v>
      </c>
      <c r="F583" s="23" t="s">
        <v>3599</v>
      </c>
    </row>
    <row r="584" spans="1:6" ht="16" x14ac:dyDescent="0.2">
      <c r="A584" t="s">
        <v>229</v>
      </c>
      <c r="B584" s="23">
        <v>5</v>
      </c>
      <c r="C584" s="23">
        <v>74567359</v>
      </c>
      <c r="D584" s="23">
        <v>75271534</v>
      </c>
      <c r="E584" s="23" t="s">
        <v>6</v>
      </c>
      <c r="F584" s="23" t="s">
        <v>3599</v>
      </c>
    </row>
    <row r="585" spans="1:6" ht="16" x14ac:dyDescent="0.2">
      <c r="A585" t="s">
        <v>2088</v>
      </c>
      <c r="B585" s="23">
        <v>5</v>
      </c>
      <c r="C585" s="23">
        <v>74567359</v>
      </c>
      <c r="D585" s="23">
        <v>75271534</v>
      </c>
      <c r="E585" s="23" t="s">
        <v>2089</v>
      </c>
      <c r="F585" s="23" t="s">
        <v>3599</v>
      </c>
    </row>
    <row r="586" spans="1:6" ht="16" x14ac:dyDescent="0.2">
      <c r="A586" t="s">
        <v>2082</v>
      </c>
      <c r="B586" s="23">
        <v>5</v>
      </c>
      <c r="C586" s="23">
        <v>74567845</v>
      </c>
      <c r="D586" s="23">
        <v>75272020</v>
      </c>
      <c r="E586" s="23" t="s">
        <v>246</v>
      </c>
      <c r="F586" s="23" t="s">
        <v>3599</v>
      </c>
    </row>
    <row r="587" spans="1:6" ht="16" x14ac:dyDescent="0.2">
      <c r="A587" t="s">
        <v>2084</v>
      </c>
      <c r="B587" s="23">
        <v>5</v>
      </c>
      <c r="C587" s="23">
        <v>74569357</v>
      </c>
      <c r="D587" s="23">
        <v>75273532</v>
      </c>
      <c r="E587" s="23" t="s">
        <v>246</v>
      </c>
      <c r="F587" s="23" t="s">
        <v>3599</v>
      </c>
    </row>
    <row r="588" spans="1:6" ht="16" x14ac:dyDescent="0.2">
      <c r="A588" t="s">
        <v>2087</v>
      </c>
      <c r="B588" s="23">
        <v>5</v>
      </c>
      <c r="C588" s="23">
        <v>74570531</v>
      </c>
      <c r="D588" s="23">
        <v>75274706</v>
      </c>
      <c r="E588" s="23" t="s">
        <v>246</v>
      </c>
      <c r="F588" s="23" t="s">
        <v>3599</v>
      </c>
    </row>
    <row r="589" spans="1:6" ht="16" x14ac:dyDescent="0.2">
      <c r="A589" t="s">
        <v>2083</v>
      </c>
      <c r="B589" s="23">
        <v>5</v>
      </c>
      <c r="C589" s="23">
        <v>74571914</v>
      </c>
      <c r="D589" s="23">
        <v>75276089</v>
      </c>
      <c r="E589" s="23" t="s">
        <v>246</v>
      </c>
      <c r="F589" s="23" t="s">
        <v>3599</v>
      </c>
    </row>
    <row r="590" spans="1:6" ht="16" x14ac:dyDescent="0.2">
      <c r="A590" t="s">
        <v>1926</v>
      </c>
      <c r="B590" s="23">
        <v>5</v>
      </c>
      <c r="C590" s="23">
        <v>74605220</v>
      </c>
      <c r="D590" s="23">
        <v>75309395</v>
      </c>
      <c r="E590" s="23" t="s">
        <v>246</v>
      </c>
      <c r="F590" s="23" t="s">
        <v>3595</v>
      </c>
    </row>
    <row r="591" spans="1:6" ht="16" x14ac:dyDescent="0.2">
      <c r="A591" t="s">
        <v>1584</v>
      </c>
      <c r="B591" s="23">
        <v>5</v>
      </c>
      <c r="C591" s="23">
        <v>74615021</v>
      </c>
      <c r="D591" s="23">
        <v>75319196</v>
      </c>
      <c r="E591" s="23" t="s">
        <v>246</v>
      </c>
      <c r="F591" s="23" t="s">
        <v>3595</v>
      </c>
    </row>
    <row r="592" spans="1:6" ht="16" x14ac:dyDescent="0.2">
      <c r="A592" t="s">
        <v>1582</v>
      </c>
      <c r="B592" s="23">
        <v>5</v>
      </c>
      <c r="C592" s="23">
        <v>74616843</v>
      </c>
      <c r="D592" s="23">
        <v>75321018</v>
      </c>
      <c r="E592" s="23" t="s">
        <v>246</v>
      </c>
      <c r="F592" s="23" t="s">
        <v>3595</v>
      </c>
    </row>
    <row r="593" spans="1:6" ht="16" x14ac:dyDescent="0.2">
      <c r="A593" t="s">
        <v>1586</v>
      </c>
      <c r="B593" s="23">
        <v>5</v>
      </c>
      <c r="C593" s="23">
        <v>74617262</v>
      </c>
      <c r="D593" s="23">
        <v>75321437</v>
      </c>
      <c r="E593" s="23" t="s">
        <v>246</v>
      </c>
      <c r="F593" s="23" t="s">
        <v>3595</v>
      </c>
    </row>
    <row r="594" spans="1:6" ht="16" x14ac:dyDescent="0.2">
      <c r="A594" t="s">
        <v>1927</v>
      </c>
      <c r="B594" s="23">
        <v>5</v>
      </c>
      <c r="C594" s="23">
        <v>74617945</v>
      </c>
      <c r="D594" s="23">
        <v>75322120</v>
      </c>
      <c r="E594" s="23" t="s">
        <v>246</v>
      </c>
      <c r="F594" s="23" t="s">
        <v>3595</v>
      </c>
    </row>
    <row r="595" spans="1:6" ht="16" x14ac:dyDescent="0.2">
      <c r="A595" t="s">
        <v>1585</v>
      </c>
      <c r="B595" s="23">
        <v>5</v>
      </c>
      <c r="C595" s="23">
        <v>74618186</v>
      </c>
      <c r="D595" s="23">
        <v>75322361</v>
      </c>
      <c r="E595" s="23" t="s">
        <v>246</v>
      </c>
      <c r="F595" s="23" t="s">
        <v>3595</v>
      </c>
    </row>
    <row r="596" spans="1:6" ht="16" x14ac:dyDescent="0.2">
      <c r="A596" t="s">
        <v>199</v>
      </c>
      <c r="B596" s="23">
        <v>5</v>
      </c>
      <c r="C596" s="23">
        <v>74619639</v>
      </c>
      <c r="D596" s="23">
        <v>75323814</v>
      </c>
      <c r="E596" s="23" t="s">
        <v>6</v>
      </c>
      <c r="F596" s="23" t="s">
        <v>3595</v>
      </c>
    </row>
    <row r="597" spans="1:6" ht="16" x14ac:dyDescent="0.2">
      <c r="A597" t="s">
        <v>1583</v>
      </c>
      <c r="B597" s="23">
        <v>5</v>
      </c>
      <c r="C597" s="23">
        <v>74621671</v>
      </c>
      <c r="D597" s="23">
        <v>75325846</v>
      </c>
      <c r="E597" s="23" t="s">
        <v>246</v>
      </c>
      <c r="F597" s="23" t="s">
        <v>3595</v>
      </c>
    </row>
    <row r="598" spans="1:6" ht="16" x14ac:dyDescent="0.2">
      <c r="A598" t="s">
        <v>81</v>
      </c>
      <c r="B598" s="23">
        <v>5</v>
      </c>
      <c r="C598" s="23">
        <v>93590268</v>
      </c>
      <c r="D598" s="23">
        <v>94254563</v>
      </c>
      <c r="E598" s="23" t="s">
        <v>6</v>
      </c>
      <c r="F598" s="23" t="s">
        <v>3626</v>
      </c>
    </row>
    <row r="599" spans="1:6" ht="16" x14ac:dyDescent="0.2">
      <c r="A599" t="s">
        <v>1316</v>
      </c>
      <c r="B599" s="23">
        <v>5</v>
      </c>
      <c r="C599" s="23">
        <v>107010916</v>
      </c>
      <c r="D599" s="23">
        <v>107675215</v>
      </c>
      <c r="E599" s="23" t="s">
        <v>246</v>
      </c>
      <c r="F599" s="23" t="s">
        <v>3627</v>
      </c>
    </row>
    <row r="600" spans="1:6" ht="16" x14ac:dyDescent="0.2">
      <c r="A600" t="s">
        <v>41</v>
      </c>
      <c r="B600" s="23">
        <v>5</v>
      </c>
      <c r="C600" s="23">
        <v>107011559</v>
      </c>
      <c r="D600" s="23">
        <v>107675858</v>
      </c>
      <c r="E600" s="23" t="s">
        <v>6</v>
      </c>
      <c r="F600" s="23" t="s">
        <v>3627</v>
      </c>
    </row>
    <row r="601" spans="1:6" ht="16" x14ac:dyDescent="0.2">
      <c r="A601" t="s">
        <v>2239</v>
      </c>
      <c r="B601" s="23">
        <v>5</v>
      </c>
      <c r="C601" s="23">
        <v>107011559</v>
      </c>
      <c r="D601" s="23">
        <v>107675858</v>
      </c>
      <c r="E601" s="23" t="s">
        <v>2089</v>
      </c>
      <c r="F601" s="23" t="s">
        <v>3627</v>
      </c>
    </row>
    <row r="602" spans="1:6" ht="16" x14ac:dyDescent="0.2">
      <c r="A602" t="s">
        <v>2240</v>
      </c>
      <c r="B602" s="23">
        <v>5</v>
      </c>
      <c r="C602" s="23">
        <v>107011559</v>
      </c>
      <c r="D602" s="23">
        <v>107675858</v>
      </c>
      <c r="E602" s="23" t="s">
        <v>2089</v>
      </c>
      <c r="F602" s="23" t="s">
        <v>3627</v>
      </c>
    </row>
    <row r="603" spans="1:6" ht="16" x14ac:dyDescent="0.2">
      <c r="A603" t="s">
        <v>2241</v>
      </c>
      <c r="B603" s="23">
        <v>5</v>
      </c>
      <c r="C603" s="23">
        <v>107011559</v>
      </c>
      <c r="D603" s="23">
        <v>107675858</v>
      </c>
      <c r="E603" s="23" t="s">
        <v>2089</v>
      </c>
      <c r="F603" s="23" t="s">
        <v>3627</v>
      </c>
    </row>
    <row r="604" spans="1:6" ht="16" x14ac:dyDescent="0.2">
      <c r="A604" t="s">
        <v>1313</v>
      </c>
      <c r="B604" s="23">
        <v>5</v>
      </c>
      <c r="C604" s="23">
        <v>107014175</v>
      </c>
      <c r="D604" s="23">
        <v>107678474</v>
      </c>
      <c r="E604" s="23" t="s">
        <v>246</v>
      </c>
      <c r="F604" s="23" t="s">
        <v>3627</v>
      </c>
    </row>
    <row r="605" spans="1:6" ht="16" x14ac:dyDescent="0.2">
      <c r="A605" t="s">
        <v>1310</v>
      </c>
      <c r="B605" s="23">
        <v>5</v>
      </c>
      <c r="C605" s="23">
        <v>107023762</v>
      </c>
      <c r="D605" s="23">
        <v>107688062</v>
      </c>
      <c r="E605" s="23" t="s">
        <v>246</v>
      </c>
      <c r="F605" s="23" t="s">
        <v>3627</v>
      </c>
    </row>
    <row r="606" spans="1:6" ht="16" x14ac:dyDescent="0.2">
      <c r="A606" t="s">
        <v>1309</v>
      </c>
      <c r="B606" s="23">
        <v>5</v>
      </c>
      <c r="C606" s="23">
        <v>107042328</v>
      </c>
      <c r="D606" s="23">
        <v>107706627</v>
      </c>
      <c r="E606" s="23" t="s">
        <v>246</v>
      </c>
      <c r="F606" s="23" t="s">
        <v>3627</v>
      </c>
    </row>
    <row r="607" spans="1:6" ht="16" x14ac:dyDescent="0.2">
      <c r="A607" t="s">
        <v>1315</v>
      </c>
      <c r="B607" s="23">
        <v>5</v>
      </c>
      <c r="C607" s="23">
        <v>107042662</v>
      </c>
      <c r="D607" s="23">
        <v>107706961</v>
      </c>
      <c r="E607" s="23" t="s">
        <v>246</v>
      </c>
      <c r="F607" s="23" t="s">
        <v>3627</v>
      </c>
    </row>
    <row r="608" spans="1:6" ht="16" x14ac:dyDescent="0.2">
      <c r="A608" t="s">
        <v>1311</v>
      </c>
      <c r="B608" s="23">
        <v>5</v>
      </c>
      <c r="C608" s="23">
        <v>107043063</v>
      </c>
      <c r="D608" s="23">
        <v>107707362</v>
      </c>
      <c r="E608" s="23" t="s">
        <v>246</v>
      </c>
      <c r="F608" s="23" t="s">
        <v>3627</v>
      </c>
    </row>
    <row r="609" spans="1:6" ht="16" x14ac:dyDescent="0.2">
      <c r="A609" t="s">
        <v>1308</v>
      </c>
      <c r="B609" s="23">
        <v>5</v>
      </c>
      <c r="C609" s="23">
        <v>107045438</v>
      </c>
      <c r="D609" s="23">
        <v>107709737</v>
      </c>
      <c r="E609" s="23" t="s">
        <v>246</v>
      </c>
      <c r="F609" s="23" t="s">
        <v>3627</v>
      </c>
    </row>
    <row r="610" spans="1:6" ht="16" x14ac:dyDescent="0.2">
      <c r="A610" t="s">
        <v>1314</v>
      </c>
      <c r="B610" s="23">
        <v>5</v>
      </c>
      <c r="C610" s="23">
        <v>107045464</v>
      </c>
      <c r="D610" s="23">
        <v>107709763</v>
      </c>
      <c r="E610" s="23" t="s">
        <v>246</v>
      </c>
      <c r="F610" s="23" t="s">
        <v>3627</v>
      </c>
    </row>
    <row r="611" spans="1:6" ht="16" x14ac:dyDescent="0.2">
      <c r="A611" t="s">
        <v>1317</v>
      </c>
      <c r="B611" s="23">
        <v>5</v>
      </c>
      <c r="C611" s="23">
        <v>107045824</v>
      </c>
      <c r="D611" s="23">
        <v>107710123</v>
      </c>
      <c r="E611" s="23" t="s">
        <v>246</v>
      </c>
      <c r="F611" s="23" t="s">
        <v>3627</v>
      </c>
    </row>
    <row r="612" spans="1:6" ht="16" x14ac:dyDescent="0.2">
      <c r="A612" t="s">
        <v>1307</v>
      </c>
      <c r="B612" s="23">
        <v>5</v>
      </c>
      <c r="C612" s="23">
        <v>107046218</v>
      </c>
      <c r="D612" s="23">
        <v>107710517</v>
      </c>
      <c r="E612" s="23" t="s">
        <v>246</v>
      </c>
      <c r="F612" s="23" t="s">
        <v>3627</v>
      </c>
    </row>
    <row r="613" spans="1:6" ht="16" x14ac:dyDescent="0.2">
      <c r="A613" t="s">
        <v>1312</v>
      </c>
      <c r="B613" s="23">
        <v>5</v>
      </c>
      <c r="C613" s="23">
        <v>107046429</v>
      </c>
      <c r="D613" s="23">
        <v>107710728</v>
      </c>
      <c r="E613" s="23" t="s">
        <v>246</v>
      </c>
      <c r="F613" s="23" t="s">
        <v>3627</v>
      </c>
    </row>
    <row r="614" spans="1:6" ht="16" x14ac:dyDescent="0.2">
      <c r="A614" t="s">
        <v>77</v>
      </c>
      <c r="B614" s="23">
        <v>5</v>
      </c>
      <c r="C614" s="23">
        <v>122759862</v>
      </c>
      <c r="D614" s="23">
        <v>123424168</v>
      </c>
      <c r="E614" s="23" t="s">
        <v>6</v>
      </c>
      <c r="F614" s="23" t="s">
        <v>3626</v>
      </c>
    </row>
    <row r="615" spans="1:6" ht="16" x14ac:dyDescent="0.2">
      <c r="A615" t="s">
        <v>2326</v>
      </c>
      <c r="B615" s="23">
        <v>5</v>
      </c>
      <c r="C615" s="23">
        <v>139166808</v>
      </c>
      <c r="D615" s="23">
        <v>139787223</v>
      </c>
      <c r="E615" s="23" t="s">
        <v>6</v>
      </c>
      <c r="F615" s="23"/>
    </row>
    <row r="616" spans="1:6" ht="16" x14ac:dyDescent="0.2">
      <c r="A616" t="s">
        <v>110</v>
      </c>
      <c r="B616" s="23">
        <v>5</v>
      </c>
      <c r="C616" s="23">
        <v>143079208</v>
      </c>
      <c r="D616" s="23">
        <v>143699643</v>
      </c>
      <c r="E616" s="23" t="s">
        <v>6</v>
      </c>
      <c r="F616" s="23" t="s">
        <v>3728</v>
      </c>
    </row>
    <row r="617" spans="1:6" ht="16" x14ac:dyDescent="0.2">
      <c r="A617" t="s">
        <v>112</v>
      </c>
      <c r="B617" s="23">
        <v>5</v>
      </c>
      <c r="C617" s="23">
        <v>143085953</v>
      </c>
      <c r="D617" s="23">
        <v>143706388</v>
      </c>
      <c r="E617" s="23" t="s">
        <v>6</v>
      </c>
      <c r="F617" s="23" t="s">
        <v>3624</v>
      </c>
    </row>
    <row r="618" spans="1:6" ht="16" x14ac:dyDescent="0.2">
      <c r="A618" t="s">
        <v>2305</v>
      </c>
      <c r="B618" s="23">
        <v>5</v>
      </c>
      <c r="C618" s="23">
        <v>151058179</v>
      </c>
      <c r="D618" s="23">
        <v>151678618</v>
      </c>
      <c r="E618" s="23" t="s">
        <v>6</v>
      </c>
      <c r="F618" s="23"/>
    </row>
    <row r="619" spans="1:6" ht="16" x14ac:dyDescent="0.2">
      <c r="A619" t="s">
        <v>100</v>
      </c>
      <c r="B619" s="23">
        <v>5</v>
      </c>
      <c r="C619" s="23">
        <v>158272083</v>
      </c>
      <c r="D619" s="23">
        <v>158845075</v>
      </c>
      <c r="E619" s="23" t="s">
        <v>6</v>
      </c>
      <c r="F619" s="23" t="s">
        <v>3628</v>
      </c>
    </row>
    <row r="620" spans="1:6" ht="16" x14ac:dyDescent="0.2">
      <c r="A620" t="s">
        <v>145</v>
      </c>
      <c r="B620" s="23">
        <v>6</v>
      </c>
      <c r="C620" s="23">
        <v>2837846</v>
      </c>
      <c r="D620" s="23">
        <v>2837612</v>
      </c>
      <c r="E620" s="23" t="s">
        <v>6</v>
      </c>
      <c r="F620" s="23" t="s">
        <v>3622</v>
      </c>
    </row>
    <row r="621" spans="1:6" ht="16" x14ac:dyDescent="0.2">
      <c r="A621" t="s">
        <v>1225</v>
      </c>
      <c r="B621" s="23">
        <v>6</v>
      </c>
      <c r="C621" s="23">
        <v>4132602</v>
      </c>
      <c r="D621" s="23">
        <v>4132368</v>
      </c>
      <c r="E621" s="23" t="s">
        <v>246</v>
      </c>
      <c r="F621" s="23" t="s">
        <v>3629</v>
      </c>
    </row>
    <row r="622" spans="1:6" ht="16" x14ac:dyDescent="0.2">
      <c r="A622" t="s">
        <v>1228</v>
      </c>
      <c r="B622" s="23">
        <v>6</v>
      </c>
      <c r="C622" s="23">
        <v>4135096</v>
      </c>
      <c r="D622" s="23">
        <v>4134862</v>
      </c>
      <c r="E622" s="23" t="s">
        <v>246</v>
      </c>
      <c r="F622" s="23" t="s">
        <v>3629</v>
      </c>
    </row>
    <row r="623" spans="1:6" ht="16" x14ac:dyDescent="0.2">
      <c r="A623" t="s">
        <v>1215</v>
      </c>
      <c r="B623" s="23">
        <v>6</v>
      </c>
      <c r="C623" s="23">
        <v>4135342</v>
      </c>
      <c r="D623" s="23">
        <v>4135108</v>
      </c>
      <c r="E623" s="23" t="s">
        <v>246</v>
      </c>
      <c r="F623" s="23" t="s">
        <v>3629</v>
      </c>
    </row>
    <row r="624" spans="1:6" ht="16" x14ac:dyDescent="0.2">
      <c r="A624" t="s">
        <v>1216</v>
      </c>
      <c r="B624" s="23">
        <v>6</v>
      </c>
      <c r="C624" s="23">
        <v>4137432</v>
      </c>
      <c r="D624" s="23">
        <v>4137199</v>
      </c>
      <c r="E624" s="23" t="s">
        <v>246</v>
      </c>
      <c r="F624" s="23" t="s">
        <v>3629</v>
      </c>
    </row>
    <row r="625" spans="1:6" ht="16" x14ac:dyDescent="0.2">
      <c r="A625" t="s">
        <v>75</v>
      </c>
      <c r="B625" s="23">
        <v>6</v>
      </c>
      <c r="C625" s="23">
        <v>4141572</v>
      </c>
      <c r="D625" s="23">
        <v>4141338</v>
      </c>
      <c r="E625" s="23" t="s">
        <v>6</v>
      </c>
      <c r="F625" s="23" t="s">
        <v>3629</v>
      </c>
    </row>
    <row r="626" spans="1:6" ht="16" x14ac:dyDescent="0.2">
      <c r="A626" t="s">
        <v>1222</v>
      </c>
      <c r="B626" s="23">
        <v>6</v>
      </c>
      <c r="C626" s="23">
        <v>4141592</v>
      </c>
      <c r="D626" s="23">
        <v>4141358</v>
      </c>
      <c r="E626" s="23" t="s">
        <v>246</v>
      </c>
      <c r="F626" s="23" t="s">
        <v>3629</v>
      </c>
    </row>
    <row r="627" spans="1:6" ht="16" x14ac:dyDescent="0.2">
      <c r="A627" t="s">
        <v>1217</v>
      </c>
      <c r="B627" s="23">
        <v>6</v>
      </c>
      <c r="C627" s="23">
        <v>4142214</v>
      </c>
      <c r="D627" s="23">
        <v>4141980</v>
      </c>
      <c r="E627" s="23" t="s">
        <v>246</v>
      </c>
      <c r="F627" s="23" t="s">
        <v>3629</v>
      </c>
    </row>
    <row r="628" spans="1:6" ht="16" x14ac:dyDescent="0.2">
      <c r="A628" t="s">
        <v>1223</v>
      </c>
      <c r="B628" s="23">
        <v>6</v>
      </c>
      <c r="C628" s="23">
        <v>4142386</v>
      </c>
      <c r="D628" s="23">
        <v>4142152</v>
      </c>
      <c r="E628" s="23" t="s">
        <v>246</v>
      </c>
      <c r="F628" s="23" t="s">
        <v>3629</v>
      </c>
    </row>
    <row r="629" spans="1:6" ht="16" x14ac:dyDescent="0.2">
      <c r="A629" t="s">
        <v>1227</v>
      </c>
      <c r="B629" s="23">
        <v>6</v>
      </c>
      <c r="C629" s="23">
        <v>4143157</v>
      </c>
      <c r="D629" s="23">
        <v>4142923</v>
      </c>
      <c r="E629" s="23" t="s">
        <v>246</v>
      </c>
      <c r="F629" s="23" t="s">
        <v>3629</v>
      </c>
    </row>
    <row r="630" spans="1:6" ht="16" x14ac:dyDescent="0.2">
      <c r="A630" t="s">
        <v>1231</v>
      </c>
      <c r="B630" s="23">
        <v>6</v>
      </c>
      <c r="C630" s="23">
        <v>4143279</v>
      </c>
      <c r="D630" s="23">
        <v>4143045</v>
      </c>
      <c r="E630" s="23" t="s">
        <v>246</v>
      </c>
      <c r="F630" s="23" t="s">
        <v>3629</v>
      </c>
    </row>
    <row r="631" spans="1:6" ht="16" x14ac:dyDescent="0.2">
      <c r="A631" t="s">
        <v>1218</v>
      </c>
      <c r="B631" s="23">
        <v>6</v>
      </c>
      <c r="C631" s="23">
        <v>4143748</v>
      </c>
      <c r="D631" s="23">
        <v>4143514</v>
      </c>
      <c r="E631" s="23" t="s">
        <v>246</v>
      </c>
      <c r="F631" s="23" t="s">
        <v>3629</v>
      </c>
    </row>
    <row r="632" spans="1:6" ht="16" x14ac:dyDescent="0.2">
      <c r="A632" t="s">
        <v>1224</v>
      </c>
      <c r="B632" s="23">
        <v>6</v>
      </c>
      <c r="C632" s="23">
        <v>4143749</v>
      </c>
      <c r="D632" s="23">
        <v>4143515</v>
      </c>
      <c r="E632" s="23" t="s">
        <v>246</v>
      </c>
      <c r="F632" s="23" t="s">
        <v>3629</v>
      </c>
    </row>
    <row r="633" spans="1:6" ht="16" x14ac:dyDescent="0.2">
      <c r="A633" t="s">
        <v>1214</v>
      </c>
      <c r="B633" s="23">
        <v>6</v>
      </c>
      <c r="C633" s="23">
        <v>4143803</v>
      </c>
      <c r="D633" s="23">
        <v>4143569</v>
      </c>
      <c r="E633" s="23" t="s">
        <v>246</v>
      </c>
      <c r="F633" s="23" t="s">
        <v>3629</v>
      </c>
    </row>
    <row r="634" spans="1:6" ht="16" x14ac:dyDescent="0.2">
      <c r="A634" t="s">
        <v>1230</v>
      </c>
      <c r="B634" s="23">
        <v>6</v>
      </c>
      <c r="C634" s="23">
        <v>4144199</v>
      </c>
      <c r="D634" s="23">
        <v>4143965</v>
      </c>
      <c r="E634" s="23" t="s">
        <v>246</v>
      </c>
      <c r="F634" s="23" t="s">
        <v>3629</v>
      </c>
    </row>
    <row r="635" spans="1:6" ht="16" x14ac:dyDescent="0.2">
      <c r="A635" t="s">
        <v>1229</v>
      </c>
      <c r="B635" s="23">
        <v>6</v>
      </c>
      <c r="C635" s="23">
        <v>4144516</v>
      </c>
      <c r="D635" s="23">
        <v>4144282</v>
      </c>
      <c r="E635" s="23" t="s">
        <v>246</v>
      </c>
      <c r="F635" s="23" t="s">
        <v>3629</v>
      </c>
    </row>
    <row r="636" spans="1:6" ht="16" x14ac:dyDescent="0.2">
      <c r="A636" t="s">
        <v>1220</v>
      </c>
      <c r="B636" s="23">
        <v>6</v>
      </c>
      <c r="C636" s="23">
        <v>4144575</v>
      </c>
      <c r="D636" s="23">
        <v>4144341</v>
      </c>
      <c r="E636" s="23" t="s">
        <v>246</v>
      </c>
      <c r="F636" s="23" t="s">
        <v>3629</v>
      </c>
    </row>
    <row r="637" spans="1:6" ht="16" x14ac:dyDescent="0.2">
      <c r="A637" t="s">
        <v>1221</v>
      </c>
      <c r="B637" s="23">
        <v>6</v>
      </c>
      <c r="C637" s="23">
        <v>4144655</v>
      </c>
      <c r="D637" s="23">
        <v>4144421</v>
      </c>
      <c r="E637" s="23" t="s">
        <v>246</v>
      </c>
      <c r="F637" s="23" t="s">
        <v>3629</v>
      </c>
    </row>
    <row r="638" spans="1:6" ht="16" x14ac:dyDescent="0.2">
      <c r="A638" t="s">
        <v>1226</v>
      </c>
      <c r="B638" s="23">
        <v>6</v>
      </c>
      <c r="C638" s="23">
        <v>4145056</v>
      </c>
      <c r="D638" s="23">
        <v>4144823</v>
      </c>
      <c r="E638" s="23" t="s">
        <v>246</v>
      </c>
      <c r="F638" s="23" t="s">
        <v>3629</v>
      </c>
    </row>
    <row r="639" spans="1:6" ht="16" x14ac:dyDescent="0.2">
      <c r="A639" t="s">
        <v>1219</v>
      </c>
      <c r="B639" s="23">
        <v>6</v>
      </c>
      <c r="C639" s="23">
        <v>4146704</v>
      </c>
      <c r="D639" s="23">
        <v>4146470</v>
      </c>
      <c r="E639" s="23" t="s">
        <v>246</v>
      </c>
      <c r="F639" s="23" t="s">
        <v>3629</v>
      </c>
    </row>
    <row r="640" spans="1:6" ht="16" x14ac:dyDescent="0.2">
      <c r="A640" t="s">
        <v>351</v>
      </c>
      <c r="B640" s="23">
        <v>6</v>
      </c>
      <c r="C640" s="23">
        <v>10960158</v>
      </c>
      <c r="D640" s="23">
        <v>10959925</v>
      </c>
      <c r="E640" s="23" t="s">
        <v>246</v>
      </c>
      <c r="F640" s="23" t="s">
        <v>3632</v>
      </c>
    </row>
    <row r="641" spans="1:6" ht="16" x14ac:dyDescent="0.2">
      <c r="A641" t="s">
        <v>345</v>
      </c>
      <c r="B641" s="23">
        <v>6</v>
      </c>
      <c r="C641" s="23">
        <v>10960173</v>
      </c>
      <c r="D641" s="23">
        <v>10959940</v>
      </c>
      <c r="E641" s="23" t="s">
        <v>246</v>
      </c>
      <c r="F641" s="23" t="s">
        <v>3636</v>
      </c>
    </row>
    <row r="642" spans="1:6" ht="16" x14ac:dyDescent="0.2">
      <c r="A642" t="s">
        <v>408</v>
      </c>
      <c r="B642" s="23">
        <v>6</v>
      </c>
      <c r="C642" s="23">
        <v>10961266</v>
      </c>
      <c r="D642" s="23">
        <v>10961033</v>
      </c>
      <c r="E642" s="23" t="s">
        <v>246</v>
      </c>
      <c r="F642" s="23" t="s">
        <v>3636</v>
      </c>
    </row>
    <row r="643" spans="1:6" ht="16" x14ac:dyDescent="0.2">
      <c r="A643" t="s">
        <v>417</v>
      </c>
      <c r="B643" s="23">
        <v>6</v>
      </c>
      <c r="C643" s="23">
        <v>10961405</v>
      </c>
      <c r="D643" s="23">
        <v>10961172</v>
      </c>
      <c r="E643" s="23" t="s">
        <v>246</v>
      </c>
      <c r="F643" s="23" t="s">
        <v>3636</v>
      </c>
    </row>
    <row r="644" spans="1:6" ht="16" x14ac:dyDescent="0.2">
      <c r="A644" t="s">
        <v>416</v>
      </c>
      <c r="B644" s="23">
        <v>6</v>
      </c>
      <c r="C644" s="23">
        <v>10962250</v>
      </c>
      <c r="D644" s="23">
        <v>10962017</v>
      </c>
      <c r="E644" s="23" t="s">
        <v>246</v>
      </c>
      <c r="F644" s="23" t="s">
        <v>3764</v>
      </c>
    </row>
    <row r="645" spans="1:6" ht="16" x14ac:dyDescent="0.2">
      <c r="A645" t="s">
        <v>368</v>
      </c>
      <c r="B645" s="23">
        <v>6</v>
      </c>
      <c r="C645" s="23">
        <v>10965447</v>
      </c>
      <c r="D645" s="23">
        <v>10965214</v>
      </c>
      <c r="E645" s="23" t="s">
        <v>246</v>
      </c>
      <c r="F645" s="23" t="s">
        <v>3636</v>
      </c>
    </row>
    <row r="646" spans="1:6" ht="16" x14ac:dyDescent="0.2">
      <c r="A646" t="s">
        <v>396</v>
      </c>
      <c r="B646" s="23">
        <v>6</v>
      </c>
      <c r="C646" s="23">
        <v>10966541</v>
      </c>
      <c r="D646" s="23">
        <v>10966308</v>
      </c>
      <c r="E646" s="23" t="s">
        <v>246</v>
      </c>
      <c r="F646" s="23" t="s">
        <v>3636</v>
      </c>
    </row>
    <row r="647" spans="1:6" ht="16" x14ac:dyDescent="0.2">
      <c r="A647" t="s">
        <v>395</v>
      </c>
      <c r="B647" s="23">
        <v>6</v>
      </c>
      <c r="C647" s="23">
        <v>10967020</v>
      </c>
      <c r="D647" s="23">
        <v>10966787</v>
      </c>
      <c r="E647" s="23" t="s">
        <v>246</v>
      </c>
      <c r="F647" s="23" t="s">
        <v>3765</v>
      </c>
    </row>
    <row r="648" spans="1:6" ht="16" x14ac:dyDescent="0.2">
      <c r="A648" t="s">
        <v>334</v>
      </c>
      <c r="B648" s="23">
        <v>6</v>
      </c>
      <c r="C648" s="23">
        <v>10967918</v>
      </c>
      <c r="D648" s="23">
        <v>10967685</v>
      </c>
      <c r="E648" s="23" t="s">
        <v>246</v>
      </c>
      <c r="F648" s="23" t="s">
        <v>3765</v>
      </c>
    </row>
    <row r="649" spans="1:6" ht="16" x14ac:dyDescent="0.2">
      <c r="A649" t="s">
        <v>389</v>
      </c>
      <c r="B649" s="23">
        <v>6</v>
      </c>
      <c r="C649" s="23">
        <v>10968904</v>
      </c>
      <c r="D649" s="23">
        <v>10968671</v>
      </c>
      <c r="E649" s="23" t="s">
        <v>246</v>
      </c>
      <c r="F649" s="23" t="s">
        <v>3636</v>
      </c>
    </row>
    <row r="650" spans="1:6" ht="16" x14ac:dyDescent="0.2">
      <c r="A650" t="s">
        <v>341</v>
      </c>
      <c r="B650" s="23">
        <v>6</v>
      </c>
      <c r="C650" s="23">
        <v>10969141</v>
      </c>
      <c r="D650" s="23">
        <v>10968908</v>
      </c>
      <c r="E650" s="23" t="s">
        <v>246</v>
      </c>
      <c r="F650" s="23" t="s">
        <v>3634</v>
      </c>
    </row>
    <row r="651" spans="1:6" ht="16" x14ac:dyDescent="0.2">
      <c r="A651" t="s">
        <v>378</v>
      </c>
      <c r="B651" s="23">
        <v>6</v>
      </c>
      <c r="C651" s="23">
        <v>10969796</v>
      </c>
      <c r="D651" s="23">
        <v>10969563</v>
      </c>
      <c r="E651" s="23" t="s">
        <v>246</v>
      </c>
      <c r="F651" s="23" t="s">
        <v>3636</v>
      </c>
    </row>
    <row r="652" spans="1:6" ht="16" x14ac:dyDescent="0.2">
      <c r="A652" t="s">
        <v>375</v>
      </c>
      <c r="B652" s="23">
        <v>6</v>
      </c>
      <c r="C652" s="23">
        <v>10971927</v>
      </c>
      <c r="D652" s="23">
        <v>10971695</v>
      </c>
      <c r="E652" s="23" t="s">
        <v>246</v>
      </c>
      <c r="F652" s="23" t="s">
        <v>3764</v>
      </c>
    </row>
    <row r="653" spans="1:6" ht="16" x14ac:dyDescent="0.2">
      <c r="A653" t="s">
        <v>415</v>
      </c>
      <c r="B653" s="23">
        <v>6</v>
      </c>
      <c r="C653" s="23">
        <v>10971948</v>
      </c>
      <c r="D653" s="23">
        <v>10971715</v>
      </c>
      <c r="E653" s="23" t="s">
        <v>246</v>
      </c>
      <c r="F653" s="23" t="s">
        <v>3630</v>
      </c>
    </row>
    <row r="654" spans="1:6" ht="16" x14ac:dyDescent="0.2">
      <c r="A654" t="s">
        <v>385</v>
      </c>
      <c r="B654" s="23">
        <v>6</v>
      </c>
      <c r="C654" s="23">
        <v>10972032</v>
      </c>
      <c r="D654" s="23">
        <v>10971800</v>
      </c>
      <c r="E654" s="23" t="s">
        <v>246</v>
      </c>
      <c r="F654" s="23" t="s">
        <v>3636</v>
      </c>
    </row>
    <row r="655" spans="1:6" ht="16" x14ac:dyDescent="0.2">
      <c r="A655" t="s">
        <v>382</v>
      </c>
      <c r="B655" s="23">
        <v>6</v>
      </c>
      <c r="C655" s="23">
        <v>10972036</v>
      </c>
      <c r="D655" s="23">
        <v>10971803</v>
      </c>
      <c r="E655" s="23" t="s">
        <v>246</v>
      </c>
      <c r="F655" s="23" t="s">
        <v>3636</v>
      </c>
    </row>
    <row r="656" spans="1:6" ht="16" x14ac:dyDescent="0.2">
      <c r="A656" t="s">
        <v>380</v>
      </c>
      <c r="B656" s="23">
        <v>6</v>
      </c>
      <c r="C656" s="23">
        <v>10974449</v>
      </c>
      <c r="D656" s="23">
        <v>10974217</v>
      </c>
      <c r="E656" s="23" t="s">
        <v>246</v>
      </c>
      <c r="F656" s="23" t="s">
        <v>3636</v>
      </c>
    </row>
    <row r="657" spans="1:6" ht="16" x14ac:dyDescent="0.2">
      <c r="A657" t="s">
        <v>374</v>
      </c>
      <c r="B657" s="23">
        <v>6</v>
      </c>
      <c r="C657" s="23">
        <v>10975032</v>
      </c>
      <c r="D657" s="23">
        <v>10974799</v>
      </c>
      <c r="E657" s="23" t="s">
        <v>246</v>
      </c>
      <c r="F657" s="23" t="s">
        <v>3636</v>
      </c>
    </row>
    <row r="658" spans="1:6" ht="16" x14ac:dyDescent="0.2">
      <c r="A658" t="s">
        <v>365</v>
      </c>
      <c r="B658" s="23">
        <v>6</v>
      </c>
      <c r="C658" s="23">
        <v>10975796</v>
      </c>
      <c r="D658" s="23">
        <v>10975563</v>
      </c>
      <c r="E658" s="23" t="s">
        <v>246</v>
      </c>
      <c r="F658" s="23" t="s">
        <v>3636</v>
      </c>
    </row>
    <row r="659" spans="1:6" ht="16" x14ac:dyDescent="0.2">
      <c r="A659" t="s">
        <v>362</v>
      </c>
      <c r="B659" s="23">
        <v>6</v>
      </c>
      <c r="C659" s="23">
        <v>10978240</v>
      </c>
      <c r="D659" s="23">
        <v>10978007</v>
      </c>
      <c r="E659" s="23" t="s">
        <v>246</v>
      </c>
      <c r="F659" s="23" t="s">
        <v>3766</v>
      </c>
    </row>
    <row r="660" spans="1:6" ht="16" x14ac:dyDescent="0.2">
      <c r="A660" t="s">
        <v>336</v>
      </c>
      <c r="B660" s="23">
        <v>6</v>
      </c>
      <c r="C660" s="23">
        <v>10979018</v>
      </c>
      <c r="D660" s="23">
        <v>10978785</v>
      </c>
      <c r="E660" s="23" t="s">
        <v>246</v>
      </c>
      <c r="F660" s="23" t="s">
        <v>3636</v>
      </c>
    </row>
    <row r="661" spans="1:6" ht="16" x14ac:dyDescent="0.2">
      <c r="A661" t="s">
        <v>68</v>
      </c>
      <c r="B661" s="23">
        <v>6</v>
      </c>
      <c r="C661" s="23">
        <v>10981053</v>
      </c>
      <c r="D661" s="23">
        <v>10980820</v>
      </c>
      <c r="E661" s="23" t="s">
        <v>6</v>
      </c>
      <c r="F661" s="23" t="s">
        <v>3635</v>
      </c>
    </row>
    <row r="662" spans="1:6" ht="16" x14ac:dyDescent="0.2">
      <c r="A662" t="s">
        <v>2263</v>
      </c>
      <c r="B662" s="23">
        <v>6</v>
      </c>
      <c r="C662" s="23">
        <v>10981053</v>
      </c>
      <c r="D662" s="23">
        <v>10980820</v>
      </c>
      <c r="E662" s="23" t="s">
        <v>2089</v>
      </c>
      <c r="F662" s="23" t="s">
        <v>3635</v>
      </c>
    </row>
    <row r="663" spans="1:6" ht="16" x14ac:dyDescent="0.2">
      <c r="A663" t="s">
        <v>2264</v>
      </c>
      <c r="B663" s="23">
        <v>6</v>
      </c>
      <c r="C663" s="23">
        <v>10981053</v>
      </c>
      <c r="D663" s="23">
        <v>10980820</v>
      </c>
      <c r="E663" s="23" t="s">
        <v>2089</v>
      </c>
      <c r="F663" s="23" t="s">
        <v>3635</v>
      </c>
    </row>
    <row r="664" spans="1:6" ht="16" x14ac:dyDescent="0.2">
      <c r="A664" t="s">
        <v>1563</v>
      </c>
      <c r="B664" s="23">
        <v>6</v>
      </c>
      <c r="C664" s="23">
        <v>10982359</v>
      </c>
      <c r="D664" s="23">
        <v>10982126</v>
      </c>
      <c r="E664" s="23" t="s">
        <v>246</v>
      </c>
      <c r="F664" s="23" t="s">
        <v>3631</v>
      </c>
    </row>
    <row r="665" spans="1:6" ht="16" x14ac:dyDescent="0.2">
      <c r="A665" t="s">
        <v>347</v>
      </c>
      <c r="B665" s="23">
        <v>6</v>
      </c>
      <c r="C665" s="23">
        <v>10982652</v>
      </c>
      <c r="D665" s="23">
        <v>10982419</v>
      </c>
      <c r="E665" s="23" t="s">
        <v>246</v>
      </c>
      <c r="F665" s="23" t="s">
        <v>3767</v>
      </c>
    </row>
    <row r="666" spans="1:6" ht="16" x14ac:dyDescent="0.2">
      <c r="A666" t="s">
        <v>14</v>
      </c>
      <c r="B666" s="23">
        <v>6</v>
      </c>
      <c r="C666" s="23">
        <v>10982973</v>
      </c>
      <c r="D666" s="23">
        <v>10982740</v>
      </c>
      <c r="E666" s="23" t="s">
        <v>6</v>
      </c>
      <c r="F666" s="23" t="s">
        <v>3637</v>
      </c>
    </row>
    <row r="667" spans="1:6" ht="16" x14ac:dyDescent="0.2">
      <c r="A667" t="s">
        <v>2201</v>
      </c>
      <c r="B667" s="23">
        <v>6</v>
      </c>
      <c r="C667" s="23">
        <v>10982973</v>
      </c>
      <c r="D667" s="23">
        <v>10982740</v>
      </c>
      <c r="E667" s="23" t="s">
        <v>2089</v>
      </c>
      <c r="F667" s="23" t="s">
        <v>3637</v>
      </c>
    </row>
    <row r="668" spans="1:6" ht="16" x14ac:dyDescent="0.2">
      <c r="A668" t="s">
        <v>2200</v>
      </c>
      <c r="B668" s="23">
        <v>6</v>
      </c>
      <c r="C668" s="23">
        <v>10982973</v>
      </c>
      <c r="D668" s="23">
        <v>10982740</v>
      </c>
      <c r="E668" s="23" t="s">
        <v>2089</v>
      </c>
      <c r="F668" s="23" t="s">
        <v>3637</v>
      </c>
    </row>
    <row r="669" spans="1:6" ht="16" x14ac:dyDescent="0.2">
      <c r="A669" t="s">
        <v>393</v>
      </c>
      <c r="B669" s="23">
        <v>6</v>
      </c>
      <c r="C669" s="23">
        <v>10983971</v>
      </c>
      <c r="D669" s="23">
        <v>10983738</v>
      </c>
      <c r="E669" s="23" t="s">
        <v>246</v>
      </c>
      <c r="F669" s="23" t="s">
        <v>3767</v>
      </c>
    </row>
    <row r="670" spans="1:6" ht="16" x14ac:dyDescent="0.2">
      <c r="A670" t="s">
        <v>356</v>
      </c>
      <c r="B670" s="23">
        <v>6</v>
      </c>
      <c r="C670" s="23">
        <v>10984330</v>
      </c>
      <c r="D670" s="23">
        <v>10984097</v>
      </c>
      <c r="E670" s="23" t="s">
        <v>246</v>
      </c>
      <c r="F670" s="23" t="s">
        <v>3767</v>
      </c>
    </row>
    <row r="671" spans="1:6" ht="16" x14ac:dyDescent="0.2">
      <c r="A671" t="s">
        <v>1541</v>
      </c>
      <c r="B671" s="23">
        <v>6</v>
      </c>
      <c r="C671" s="23">
        <v>10984964</v>
      </c>
      <c r="D671" s="23">
        <v>10984731</v>
      </c>
      <c r="E671" s="23" t="s">
        <v>246</v>
      </c>
      <c r="F671" s="23" t="s">
        <v>3631</v>
      </c>
    </row>
    <row r="672" spans="1:6" ht="16" x14ac:dyDescent="0.2">
      <c r="A672" t="s">
        <v>359</v>
      </c>
      <c r="B672" s="23">
        <v>6</v>
      </c>
      <c r="C672" s="23">
        <v>10985330</v>
      </c>
      <c r="D672" s="23">
        <v>10985097</v>
      </c>
      <c r="E672" s="23" t="s">
        <v>246</v>
      </c>
      <c r="F672" s="23" t="s">
        <v>3768</v>
      </c>
    </row>
    <row r="673" spans="1:6" ht="16" x14ac:dyDescent="0.2">
      <c r="A673" t="s">
        <v>1555</v>
      </c>
      <c r="B673" s="23">
        <v>6</v>
      </c>
      <c r="C673" s="23">
        <v>10986228</v>
      </c>
      <c r="D673" s="23">
        <v>10985995</v>
      </c>
      <c r="E673" s="23" t="s">
        <v>246</v>
      </c>
      <c r="F673" s="23" t="s">
        <v>3631</v>
      </c>
    </row>
    <row r="674" spans="1:6" ht="16" x14ac:dyDescent="0.2">
      <c r="A674" t="s">
        <v>390</v>
      </c>
      <c r="B674" s="23">
        <v>6</v>
      </c>
      <c r="C674" s="23">
        <v>10986812</v>
      </c>
      <c r="D674" s="23">
        <v>10986579</v>
      </c>
      <c r="E674" s="23" t="s">
        <v>246</v>
      </c>
      <c r="F674" s="23" t="s">
        <v>3767</v>
      </c>
    </row>
    <row r="675" spans="1:6" ht="16" x14ac:dyDescent="0.2">
      <c r="A675" t="s">
        <v>1564</v>
      </c>
      <c r="B675" s="23">
        <v>6</v>
      </c>
      <c r="C675" s="23">
        <v>10987518</v>
      </c>
      <c r="D675" s="23">
        <v>10987285</v>
      </c>
      <c r="E675" s="23" t="s">
        <v>246</v>
      </c>
      <c r="F675" s="23" t="s">
        <v>3631</v>
      </c>
    </row>
    <row r="676" spans="1:6" ht="16" x14ac:dyDescent="0.2">
      <c r="A676" t="s">
        <v>182</v>
      </c>
      <c r="B676" s="23">
        <v>6</v>
      </c>
      <c r="C676" s="23">
        <v>10990493</v>
      </c>
      <c r="D676" s="23">
        <v>10990260</v>
      </c>
      <c r="E676" s="23" t="s">
        <v>6</v>
      </c>
      <c r="F676" s="23" t="s">
        <v>3631</v>
      </c>
    </row>
    <row r="677" spans="1:6" ht="16" x14ac:dyDescent="0.2">
      <c r="A677" t="s">
        <v>412</v>
      </c>
      <c r="B677" s="23">
        <v>6</v>
      </c>
      <c r="C677" s="23">
        <v>10990906</v>
      </c>
      <c r="D677" s="23">
        <v>10990674</v>
      </c>
      <c r="E677" s="23" t="s">
        <v>246</v>
      </c>
      <c r="F677" s="23" t="s">
        <v>3767</v>
      </c>
    </row>
    <row r="678" spans="1:6" ht="16" x14ac:dyDescent="0.2">
      <c r="A678" t="s">
        <v>383</v>
      </c>
      <c r="B678" s="23">
        <v>6</v>
      </c>
      <c r="C678" s="23">
        <v>10991667</v>
      </c>
      <c r="D678" s="23">
        <v>10991435</v>
      </c>
      <c r="E678" s="23" t="s">
        <v>246</v>
      </c>
      <c r="F678" s="23" t="s">
        <v>3767</v>
      </c>
    </row>
    <row r="679" spans="1:6" ht="16" x14ac:dyDescent="0.2">
      <c r="A679" t="s">
        <v>338</v>
      </c>
      <c r="B679" s="23">
        <v>6</v>
      </c>
      <c r="C679" s="23">
        <v>10991935</v>
      </c>
      <c r="D679" s="23">
        <v>10991702</v>
      </c>
      <c r="E679" s="23" t="s">
        <v>246</v>
      </c>
      <c r="F679" s="23" t="s">
        <v>3767</v>
      </c>
    </row>
    <row r="680" spans="1:6" ht="16" x14ac:dyDescent="0.2">
      <c r="A680" t="s">
        <v>1560</v>
      </c>
      <c r="B680" s="23">
        <v>6</v>
      </c>
      <c r="C680" s="23">
        <v>10992650</v>
      </c>
      <c r="D680" s="23">
        <v>10992418</v>
      </c>
      <c r="E680" s="23" t="s">
        <v>246</v>
      </c>
      <c r="F680" s="23" t="s">
        <v>3631</v>
      </c>
    </row>
    <row r="681" spans="1:6" ht="16" x14ac:dyDescent="0.2">
      <c r="A681" t="s">
        <v>13</v>
      </c>
      <c r="B681" s="23">
        <v>6</v>
      </c>
      <c r="C681" s="23">
        <v>10995015</v>
      </c>
      <c r="D681" s="23">
        <v>10994782</v>
      </c>
      <c r="E681" s="23" t="s">
        <v>6</v>
      </c>
      <c r="F681" s="23" t="s">
        <v>3639</v>
      </c>
    </row>
    <row r="682" spans="1:6" ht="16" x14ac:dyDescent="0.2">
      <c r="A682" t="s">
        <v>2186</v>
      </c>
      <c r="B682" s="23">
        <v>6</v>
      </c>
      <c r="C682" s="23">
        <v>10995015</v>
      </c>
      <c r="D682" s="23">
        <v>10994782</v>
      </c>
      <c r="E682" s="23" t="s">
        <v>2089</v>
      </c>
      <c r="F682" s="23" t="s">
        <v>3639</v>
      </c>
    </row>
    <row r="683" spans="1:6" ht="16" x14ac:dyDescent="0.2">
      <c r="A683" t="s">
        <v>2183</v>
      </c>
      <c r="B683" s="23">
        <v>6</v>
      </c>
      <c r="C683" s="23">
        <v>10995015</v>
      </c>
      <c r="D683" s="23">
        <v>10994782</v>
      </c>
      <c r="E683" s="23" t="s">
        <v>2089</v>
      </c>
      <c r="F683" s="23" t="s">
        <v>3639</v>
      </c>
    </row>
    <row r="684" spans="1:6" ht="16" x14ac:dyDescent="0.2">
      <c r="A684" t="s">
        <v>2184</v>
      </c>
      <c r="B684" s="23">
        <v>6</v>
      </c>
      <c r="C684" s="23">
        <v>10995015</v>
      </c>
      <c r="D684" s="23">
        <v>10994782</v>
      </c>
      <c r="E684" s="23" t="s">
        <v>2089</v>
      </c>
      <c r="F684" s="23" t="s">
        <v>3639</v>
      </c>
    </row>
    <row r="685" spans="1:6" ht="16" x14ac:dyDescent="0.2">
      <c r="A685" t="s">
        <v>2185</v>
      </c>
      <c r="B685" s="23">
        <v>6</v>
      </c>
      <c r="C685" s="23">
        <v>10995015</v>
      </c>
      <c r="D685" s="23">
        <v>10994782</v>
      </c>
      <c r="E685" s="23" t="s">
        <v>2089</v>
      </c>
      <c r="F685" s="23" t="s">
        <v>3639</v>
      </c>
    </row>
    <row r="686" spans="1:6" ht="16" x14ac:dyDescent="0.2">
      <c r="A686" t="s">
        <v>1543</v>
      </c>
      <c r="B686" s="23">
        <v>6</v>
      </c>
      <c r="C686" s="23">
        <v>10995595</v>
      </c>
      <c r="D686" s="23">
        <v>10995363</v>
      </c>
      <c r="E686" s="23" t="s">
        <v>246</v>
      </c>
      <c r="F686" s="23" t="s">
        <v>3631</v>
      </c>
    </row>
    <row r="687" spans="1:6" ht="16" x14ac:dyDescent="0.2">
      <c r="A687" t="s">
        <v>353</v>
      </c>
      <c r="B687" s="23">
        <v>6</v>
      </c>
      <c r="C687" s="23">
        <v>10997166</v>
      </c>
      <c r="D687" s="23">
        <v>10996933</v>
      </c>
      <c r="E687" s="23" t="s">
        <v>246</v>
      </c>
      <c r="F687" s="23" t="s">
        <v>3768</v>
      </c>
    </row>
    <row r="688" spans="1:6" ht="16" x14ac:dyDescent="0.2">
      <c r="A688" t="s">
        <v>369</v>
      </c>
      <c r="B688" s="23">
        <v>6</v>
      </c>
      <c r="C688" s="23">
        <v>10997823</v>
      </c>
      <c r="D688" s="23">
        <v>10997590</v>
      </c>
      <c r="E688" s="23" t="s">
        <v>246</v>
      </c>
      <c r="F688" s="23" t="s">
        <v>3767</v>
      </c>
    </row>
    <row r="689" spans="1:6" ht="16" x14ac:dyDescent="0.2">
      <c r="A689" t="s">
        <v>335</v>
      </c>
      <c r="B689" s="23">
        <v>6</v>
      </c>
      <c r="C689" s="23">
        <v>10999613</v>
      </c>
      <c r="D689" s="23">
        <v>10999381</v>
      </c>
      <c r="E689" s="23" t="s">
        <v>246</v>
      </c>
      <c r="F689" s="23" t="s">
        <v>3641</v>
      </c>
    </row>
    <row r="690" spans="1:6" ht="16" x14ac:dyDescent="0.2">
      <c r="A690" t="s">
        <v>397</v>
      </c>
      <c r="B690" s="23">
        <v>6</v>
      </c>
      <c r="C690" s="23">
        <v>10999650</v>
      </c>
      <c r="D690" s="23">
        <v>10999417</v>
      </c>
      <c r="E690" s="23" t="s">
        <v>246</v>
      </c>
      <c r="F690" s="23" t="s">
        <v>3767</v>
      </c>
    </row>
    <row r="691" spans="1:6" ht="16" x14ac:dyDescent="0.2">
      <c r="A691" t="s">
        <v>337</v>
      </c>
      <c r="B691" s="23">
        <v>6</v>
      </c>
      <c r="C691" s="23">
        <v>11002810</v>
      </c>
      <c r="D691" s="23">
        <v>11002577</v>
      </c>
      <c r="E691" s="23" t="s">
        <v>246</v>
      </c>
      <c r="F691" s="23" t="s">
        <v>3767</v>
      </c>
    </row>
    <row r="692" spans="1:6" ht="16" x14ac:dyDescent="0.2">
      <c r="A692" t="s">
        <v>1552</v>
      </c>
      <c r="B692" s="23">
        <v>6</v>
      </c>
      <c r="C692" s="23">
        <v>11003731</v>
      </c>
      <c r="D692" s="23">
        <v>11003498</v>
      </c>
      <c r="E692" s="23" t="s">
        <v>246</v>
      </c>
      <c r="F692" s="23" t="s">
        <v>3631</v>
      </c>
    </row>
    <row r="693" spans="1:6" ht="16" x14ac:dyDescent="0.2">
      <c r="A693" t="s">
        <v>342</v>
      </c>
      <c r="B693" s="23">
        <v>6</v>
      </c>
      <c r="C693" s="23">
        <v>11004561</v>
      </c>
      <c r="D693" s="23">
        <v>11004328</v>
      </c>
      <c r="E693" s="23" t="s">
        <v>246</v>
      </c>
      <c r="F693" s="23" t="s">
        <v>3768</v>
      </c>
    </row>
    <row r="694" spans="1:6" ht="16" x14ac:dyDescent="0.2">
      <c r="A694" t="s">
        <v>1546</v>
      </c>
      <c r="B694" s="23">
        <v>6</v>
      </c>
      <c r="C694" s="23">
        <v>11005686</v>
      </c>
      <c r="D694" s="23">
        <v>11005453</v>
      </c>
      <c r="E694" s="23" t="s">
        <v>246</v>
      </c>
      <c r="F694" s="23" t="s">
        <v>3631</v>
      </c>
    </row>
    <row r="695" spans="1:6" ht="16" x14ac:dyDescent="0.2">
      <c r="A695" t="s">
        <v>392</v>
      </c>
      <c r="B695" s="23">
        <v>6</v>
      </c>
      <c r="C695" s="23">
        <v>11005842</v>
      </c>
      <c r="D695" s="23">
        <v>11005609</v>
      </c>
      <c r="E695" s="23" t="s">
        <v>246</v>
      </c>
      <c r="F695" s="23" t="s">
        <v>3767</v>
      </c>
    </row>
    <row r="696" spans="1:6" ht="16" x14ac:dyDescent="0.2">
      <c r="A696" t="s">
        <v>350</v>
      </c>
      <c r="B696" s="23">
        <v>6</v>
      </c>
      <c r="C696" s="23">
        <v>11006026</v>
      </c>
      <c r="D696" s="23">
        <v>11005793</v>
      </c>
      <c r="E696" s="23" t="s">
        <v>246</v>
      </c>
      <c r="F696" s="23" t="s">
        <v>3768</v>
      </c>
    </row>
    <row r="697" spans="1:6" ht="16" x14ac:dyDescent="0.2">
      <c r="A697" t="s">
        <v>17</v>
      </c>
      <c r="B697" s="23">
        <v>6</v>
      </c>
      <c r="C697" s="23">
        <v>11008622</v>
      </c>
      <c r="D697" s="23">
        <v>11008389</v>
      </c>
      <c r="E697" s="23" t="s">
        <v>6</v>
      </c>
      <c r="F697" s="23" t="s">
        <v>3640</v>
      </c>
    </row>
    <row r="698" spans="1:6" ht="16" x14ac:dyDescent="0.2">
      <c r="A698" t="s">
        <v>384</v>
      </c>
      <c r="B698" s="23">
        <v>6</v>
      </c>
      <c r="C698" s="23">
        <v>11010800</v>
      </c>
      <c r="D698" s="23">
        <v>11010567</v>
      </c>
      <c r="E698" s="23" t="s">
        <v>246</v>
      </c>
      <c r="F698" s="23" t="s">
        <v>3767</v>
      </c>
    </row>
    <row r="699" spans="1:6" ht="16" x14ac:dyDescent="0.2">
      <c r="A699" t="s">
        <v>413</v>
      </c>
      <c r="B699" s="23">
        <v>6</v>
      </c>
      <c r="C699" s="23">
        <v>11011074</v>
      </c>
      <c r="D699" s="23">
        <v>11010841</v>
      </c>
      <c r="E699" s="23" t="s">
        <v>246</v>
      </c>
      <c r="F699" s="23" t="s">
        <v>3767</v>
      </c>
    </row>
    <row r="700" spans="1:6" ht="16" x14ac:dyDescent="0.2">
      <c r="A700" t="s">
        <v>371</v>
      </c>
      <c r="B700" s="23">
        <v>6</v>
      </c>
      <c r="C700" s="23">
        <v>11011405</v>
      </c>
      <c r="D700" s="23">
        <v>11011172</v>
      </c>
      <c r="E700" s="23" t="s">
        <v>246</v>
      </c>
      <c r="F700" s="23" t="s">
        <v>3767</v>
      </c>
    </row>
    <row r="701" spans="1:6" ht="16" x14ac:dyDescent="0.2">
      <c r="A701" t="s">
        <v>372</v>
      </c>
      <c r="B701" s="23">
        <v>6</v>
      </c>
      <c r="C701" s="23">
        <v>11011531</v>
      </c>
      <c r="D701" s="23">
        <v>11011298</v>
      </c>
      <c r="E701" s="23" t="s">
        <v>246</v>
      </c>
      <c r="F701" s="23" t="s">
        <v>3767</v>
      </c>
    </row>
    <row r="702" spans="1:6" ht="16" x14ac:dyDescent="0.2">
      <c r="A702" t="s">
        <v>363</v>
      </c>
      <c r="B702" s="23">
        <v>6</v>
      </c>
      <c r="C702" s="23">
        <v>11012859</v>
      </c>
      <c r="D702" s="23">
        <v>11012626</v>
      </c>
      <c r="E702" s="23" t="s">
        <v>246</v>
      </c>
      <c r="F702" s="23" t="s">
        <v>3767</v>
      </c>
    </row>
    <row r="703" spans="1:6" ht="16" x14ac:dyDescent="0.2">
      <c r="A703" t="s">
        <v>418</v>
      </c>
      <c r="B703" s="23">
        <v>6</v>
      </c>
      <c r="C703" s="23">
        <v>11014220</v>
      </c>
      <c r="D703" s="23">
        <v>11013987</v>
      </c>
      <c r="E703" s="23" t="s">
        <v>246</v>
      </c>
      <c r="F703" s="23" t="s">
        <v>3767</v>
      </c>
    </row>
    <row r="704" spans="1:6" ht="16" x14ac:dyDescent="0.2">
      <c r="A704" t="s">
        <v>399</v>
      </c>
      <c r="B704" s="23">
        <v>6</v>
      </c>
      <c r="C704" s="23">
        <v>11017825</v>
      </c>
      <c r="D704" s="23">
        <v>11017592</v>
      </c>
      <c r="E704" s="23" t="s">
        <v>246</v>
      </c>
      <c r="F704" s="23" t="s">
        <v>3767</v>
      </c>
    </row>
    <row r="705" spans="1:6" ht="16" x14ac:dyDescent="0.2">
      <c r="A705" t="s">
        <v>377</v>
      </c>
      <c r="B705" s="23">
        <v>6</v>
      </c>
      <c r="C705" s="23">
        <v>11020416</v>
      </c>
      <c r="D705" s="23">
        <v>11020184</v>
      </c>
      <c r="E705" s="23" t="s">
        <v>246</v>
      </c>
      <c r="F705" s="23" t="s">
        <v>3767</v>
      </c>
    </row>
    <row r="706" spans="1:6" ht="16" x14ac:dyDescent="0.2">
      <c r="A706" t="s">
        <v>1558</v>
      </c>
      <c r="B706" s="23">
        <v>6</v>
      </c>
      <c r="C706" s="23">
        <v>11022154</v>
      </c>
      <c r="D706" s="23">
        <v>11021921</v>
      </c>
      <c r="E706" s="23" t="s">
        <v>246</v>
      </c>
      <c r="F706" s="23" t="s">
        <v>3631</v>
      </c>
    </row>
    <row r="707" spans="1:6" ht="16" x14ac:dyDescent="0.2">
      <c r="A707" t="s">
        <v>1537</v>
      </c>
      <c r="B707" s="23">
        <v>6</v>
      </c>
      <c r="C707" s="23">
        <v>11025420</v>
      </c>
      <c r="D707" s="23">
        <v>11025187</v>
      </c>
      <c r="E707" s="23" t="s">
        <v>246</v>
      </c>
      <c r="F707" s="23" t="s">
        <v>3631</v>
      </c>
    </row>
    <row r="708" spans="1:6" ht="16" x14ac:dyDescent="0.2">
      <c r="A708" t="s">
        <v>1542</v>
      </c>
      <c r="B708" s="23">
        <v>6</v>
      </c>
      <c r="C708" s="23">
        <v>11027742</v>
      </c>
      <c r="D708" s="23">
        <v>11027509</v>
      </c>
      <c r="E708" s="23" t="s">
        <v>246</v>
      </c>
      <c r="F708" s="23" t="s">
        <v>3631</v>
      </c>
    </row>
    <row r="709" spans="1:6" ht="16" x14ac:dyDescent="0.2">
      <c r="A709" t="s">
        <v>352</v>
      </c>
      <c r="B709" s="23">
        <v>6</v>
      </c>
      <c r="C709" s="23">
        <v>11027942</v>
      </c>
      <c r="D709" s="23">
        <v>11027710</v>
      </c>
      <c r="E709" s="23" t="s">
        <v>246</v>
      </c>
      <c r="F709" s="23" t="s">
        <v>3767</v>
      </c>
    </row>
    <row r="710" spans="1:6" ht="16" x14ac:dyDescent="0.2">
      <c r="A710" t="s">
        <v>410</v>
      </c>
      <c r="B710" s="23">
        <v>6</v>
      </c>
      <c r="C710" s="23">
        <v>11027949</v>
      </c>
      <c r="D710" s="23">
        <v>11027716</v>
      </c>
      <c r="E710" s="23" t="s">
        <v>246</v>
      </c>
      <c r="F710" s="23" t="s">
        <v>3767</v>
      </c>
    </row>
    <row r="711" spans="1:6" ht="16" x14ac:dyDescent="0.2">
      <c r="A711" t="s">
        <v>1536</v>
      </c>
      <c r="B711" s="23">
        <v>6</v>
      </c>
      <c r="C711" s="23">
        <v>11028654</v>
      </c>
      <c r="D711" s="23">
        <v>11028421</v>
      </c>
      <c r="E711" s="23" t="s">
        <v>246</v>
      </c>
      <c r="F711" s="23" t="s">
        <v>3631</v>
      </c>
    </row>
    <row r="712" spans="1:6" ht="16" x14ac:dyDescent="0.2">
      <c r="A712" t="s">
        <v>1551</v>
      </c>
      <c r="B712" s="23">
        <v>6</v>
      </c>
      <c r="C712" s="23">
        <v>11033028</v>
      </c>
      <c r="D712" s="23">
        <v>11032795</v>
      </c>
      <c r="E712" s="23" t="s">
        <v>246</v>
      </c>
      <c r="F712" s="23" t="s">
        <v>3631</v>
      </c>
    </row>
    <row r="713" spans="1:6" ht="16" x14ac:dyDescent="0.2">
      <c r="A713" t="s">
        <v>379</v>
      </c>
      <c r="B713" s="23">
        <v>6</v>
      </c>
      <c r="C713" s="23">
        <v>11033468</v>
      </c>
      <c r="D713" s="23">
        <v>11033235</v>
      </c>
      <c r="E713" s="23" t="s">
        <v>246</v>
      </c>
      <c r="F713" s="23" t="s">
        <v>3767</v>
      </c>
    </row>
    <row r="714" spans="1:6" ht="16" x14ac:dyDescent="0.2">
      <c r="A714" t="s">
        <v>1531</v>
      </c>
      <c r="B714" s="23">
        <v>6</v>
      </c>
      <c r="C714" s="23">
        <v>11033625</v>
      </c>
      <c r="D714" s="23">
        <v>11033392</v>
      </c>
      <c r="E714" s="23" t="s">
        <v>246</v>
      </c>
      <c r="F714" s="23" t="s">
        <v>3631</v>
      </c>
    </row>
    <row r="715" spans="1:6" ht="16" x14ac:dyDescent="0.2">
      <c r="A715" t="s">
        <v>1535</v>
      </c>
      <c r="B715" s="23">
        <v>6</v>
      </c>
      <c r="C715" s="23">
        <v>11036316</v>
      </c>
      <c r="D715" s="23">
        <v>11036084</v>
      </c>
      <c r="E715" s="23" t="s">
        <v>246</v>
      </c>
      <c r="F715" s="23" t="s">
        <v>3631</v>
      </c>
    </row>
    <row r="716" spans="1:6" ht="16" x14ac:dyDescent="0.2">
      <c r="A716" t="s">
        <v>1565</v>
      </c>
      <c r="B716" s="23">
        <v>6</v>
      </c>
      <c r="C716" s="23">
        <v>11036447</v>
      </c>
      <c r="D716" s="23">
        <v>11036214</v>
      </c>
      <c r="E716" s="23" t="s">
        <v>246</v>
      </c>
      <c r="F716" s="23" t="s">
        <v>3631</v>
      </c>
    </row>
    <row r="717" spans="1:6" ht="16" x14ac:dyDescent="0.2">
      <c r="A717" t="s">
        <v>1559</v>
      </c>
      <c r="B717" s="23">
        <v>6</v>
      </c>
      <c r="C717" s="23">
        <v>11036825</v>
      </c>
      <c r="D717" s="23">
        <v>11036592</v>
      </c>
      <c r="E717" s="23" t="s">
        <v>246</v>
      </c>
      <c r="F717" s="23" t="s">
        <v>3631</v>
      </c>
    </row>
    <row r="718" spans="1:6" ht="16" x14ac:dyDescent="0.2">
      <c r="A718" t="s">
        <v>1545</v>
      </c>
      <c r="B718" s="23">
        <v>6</v>
      </c>
      <c r="C718" s="23">
        <v>11037144</v>
      </c>
      <c r="D718" s="23">
        <v>11036912</v>
      </c>
      <c r="E718" s="23" t="s">
        <v>246</v>
      </c>
      <c r="F718" s="23" t="s">
        <v>3631</v>
      </c>
    </row>
    <row r="719" spans="1:6" ht="16" x14ac:dyDescent="0.2">
      <c r="A719" t="s">
        <v>1201</v>
      </c>
      <c r="B719" s="23">
        <v>6</v>
      </c>
      <c r="C719" s="23">
        <v>11037772</v>
      </c>
      <c r="D719" s="23">
        <v>11037540</v>
      </c>
      <c r="E719" s="23" t="s">
        <v>246</v>
      </c>
      <c r="F719" s="23" t="s">
        <v>3642</v>
      </c>
    </row>
    <row r="720" spans="1:6" ht="16" x14ac:dyDescent="0.2">
      <c r="A720" t="s">
        <v>1570</v>
      </c>
      <c r="B720" s="23">
        <v>6</v>
      </c>
      <c r="C720" s="23">
        <v>11038292</v>
      </c>
      <c r="D720" s="23">
        <v>11038059</v>
      </c>
      <c r="E720" s="23" t="s">
        <v>246</v>
      </c>
      <c r="F720" s="23" t="s">
        <v>3631</v>
      </c>
    </row>
    <row r="721" spans="1:6" ht="16" x14ac:dyDescent="0.2">
      <c r="A721" t="s">
        <v>1530</v>
      </c>
      <c r="B721" s="23">
        <v>6</v>
      </c>
      <c r="C721" s="23">
        <v>11038511</v>
      </c>
      <c r="D721" s="23">
        <v>11038278</v>
      </c>
      <c r="E721" s="23" t="s">
        <v>246</v>
      </c>
      <c r="F721" s="23" t="s">
        <v>3631</v>
      </c>
    </row>
    <row r="722" spans="1:6" ht="16" x14ac:dyDescent="0.2">
      <c r="A722" t="s">
        <v>339</v>
      </c>
      <c r="B722" s="23">
        <v>6</v>
      </c>
      <c r="C722" s="23">
        <v>11040002</v>
      </c>
      <c r="D722" s="23">
        <v>11039769</v>
      </c>
      <c r="E722" s="23" t="s">
        <v>246</v>
      </c>
      <c r="F722" s="23" t="s">
        <v>3767</v>
      </c>
    </row>
    <row r="723" spans="1:6" ht="16" x14ac:dyDescent="0.2">
      <c r="A723" t="s">
        <v>1557</v>
      </c>
      <c r="B723" s="23">
        <v>6</v>
      </c>
      <c r="C723" s="23">
        <v>11040183</v>
      </c>
      <c r="D723" s="23">
        <v>11039950</v>
      </c>
      <c r="E723" s="23" t="s">
        <v>246</v>
      </c>
      <c r="F723" s="23" t="s">
        <v>3631</v>
      </c>
    </row>
    <row r="724" spans="1:6" ht="16" x14ac:dyDescent="0.2">
      <c r="A724" t="s">
        <v>1572</v>
      </c>
      <c r="B724" s="23">
        <v>6</v>
      </c>
      <c r="C724" s="23">
        <v>11040423</v>
      </c>
      <c r="D724" s="23">
        <v>11040190</v>
      </c>
      <c r="E724" s="23" t="s">
        <v>246</v>
      </c>
      <c r="F724" s="23" t="s">
        <v>3631</v>
      </c>
    </row>
    <row r="725" spans="1:6" ht="16" x14ac:dyDescent="0.2">
      <c r="A725" t="s">
        <v>1550</v>
      </c>
      <c r="B725" s="23">
        <v>6</v>
      </c>
      <c r="C725" s="23">
        <v>11040668</v>
      </c>
      <c r="D725" s="23">
        <v>11040435</v>
      </c>
      <c r="E725" s="23" t="s">
        <v>246</v>
      </c>
      <c r="F725" s="23" t="s">
        <v>3631</v>
      </c>
    </row>
    <row r="726" spans="1:6" ht="16" x14ac:dyDescent="0.2">
      <c r="A726" t="s">
        <v>1539</v>
      </c>
      <c r="B726" s="23">
        <v>6</v>
      </c>
      <c r="C726" s="23">
        <v>11040767</v>
      </c>
      <c r="D726" s="23">
        <v>11040534</v>
      </c>
      <c r="E726" s="23" t="s">
        <v>246</v>
      </c>
      <c r="F726" s="23" t="s">
        <v>3631</v>
      </c>
    </row>
    <row r="727" spans="1:6" ht="16" x14ac:dyDescent="0.2">
      <c r="A727" t="s">
        <v>1567</v>
      </c>
      <c r="B727" s="23">
        <v>6</v>
      </c>
      <c r="C727" s="23">
        <v>11041720</v>
      </c>
      <c r="D727" s="23">
        <v>11041487</v>
      </c>
      <c r="E727" s="23" t="s">
        <v>246</v>
      </c>
      <c r="F727" s="23" t="s">
        <v>3631</v>
      </c>
    </row>
    <row r="728" spans="1:6" ht="16" x14ac:dyDescent="0.2">
      <c r="A728" t="s">
        <v>1544</v>
      </c>
      <c r="B728" s="23">
        <v>6</v>
      </c>
      <c r="C728" s="23">
        <v>11042418</v>
      </c>
      <c r="D728" s="23">
        <v>11042185</v>
      </c>
      <c r="E728" s="23" t="s">
        <v>246</v>
      </c>
      <c r="F728" s="23" t="s">
        <v>3631</v>
      </c>
    </row>
    <row r="729" spans="1:6" ht="16" x14ac:dyDescent="0.2">
      <c r="A729" t="s">
        <v>1556</v>
      </c>
      <c r="B729" s="23">
        <v>6</v>
      </c>
      <c r="C729" s="23">
        <v>11042909</v>
      </c>
      <c r="D729" s="23">
        <v>11042676</v>
      </c>
      <c r="E729" s="23" t="s">
        <v>246</v>
      </c>
      <c r="F729" s="23" t="s">
        <v>3631</v>
      </c>
    </row>
    <row r="730" spans="1:6" ht="16" x14ac:dyDescent="0.2">
      <c r="A730" t="s">
        <v>1553</v>
      </c>
      <c r="B730" s="23">
        <v>6</v>
      </c>
      <c r="C730" s="23">
        <v>11044068</v>
      </c>
      <c r="D730" s="23">
        <v>11043835</v>
      </c>
      <c r="E730" s="23" t="s">
        <v>246</v>
      </c>
      <c r="F730" s="23" t="s">
        <v>3631</v>
      </c>
    </row>
    <row r="731" spans="1:6" ht="16" x14ac:dyDescent="0.2">
      <c r="A731" t="s">
        <v>406</v>
      </c>
      <c r="B731" s="23">
        <v>6</v>
      </c>
      <c r="C731" s="23">
        <v>11044658</v>
      </c>
      <c r="D731" s="23">
        <v>11044425</v>
      </c>
      <c r="E731" s="23" t="s">
        <v>246</v>
      </c>
      <c r="F731" s="23" t="s">
        <v>3768</v>
      </c>
    </row>
    <row r="732" spans="1:6" ht="16" x14ac:dyDescent="0.2">
      <c r="A732" t="s">
        <v>401</v>
      </c>
      <c r="B732" s="23">
        <v>6</v>
      </c>
      <c r="C732" s="23">
        <v>11045192</v>
      </c>
      <c r="D732" s="23">
        <v>11044959</v>
      </c>
      <c r="E732" s="23" t="s">
        <v>246</v>
      </c>
      <c r="F732" s="23" t="s">
        <v>3767</v>
      </c>
    </row>
    <row r="733" spans="1:6" ht="16" x14ac:dyDescent="0.2">
      <c r="A733" t="s">
        <v>398</v>
      </c>
      <c r="B733" s="23">
        <v>6</v>
      </c>
      <c r="C733" s="23">
        <v>11045196</v>
      </c>
      <c r="D733" s="23">
        <v>11044963</v>
      </c>
      <c r="E733" s="23" t="s">
        <v>246</v>
      </c>
      <c r="F733" s="23" t="s">
        <v>3767</v>
      </c>
    </row>
    <row r="734" spans="1:6" ht="16" x14ac:dyDescent="0.2">
      <c r="A734" t="s">
        <v>346</v>
      </c>
      <c r="B734" s="23">
        <v>6</v>
      </c>
      <c r="C734" s="23">
        <v>11047476</v>
      </c>
      <c r="D734" s="23">
        <v>11047243</v>
      </c>
      <c r="E734" s="23" t="s">
        <v>246</v>
      </c>
      <c r="F734" s="23" t="s">
        <v>3767</v>
      </c>
    </row>
    <row r="735" spans="1:6" ht="16" x14ac:dyDescent="0.2">
      <c r="A735" t="s">
        <v>357</v>
      </c>
      <c r="B735" s="23">
        <v>6</v>
      </c>
      <c r="C735" s="23">
        <v>11047869</v>
      </c>
      <c r="D735" s="23">
        <v>11047637</v>
      </c>
      <c r="E735" s="23" t="s">
        <v>246</v>
      </c>
      <c r="F735" s="23" t="s">
        <v>3768</v>
      </c>
    </row>
    <row r="736" spans="1:6" ht="16" x14ac:dyDescent="0.2">
      <c r="A736" t="s">
        <v>402</v>
      </c>
      <c r="B736" s="23">
        <v>6</v>
      </c>
      <c r="C736" s="23">
        <v>11047956</v>
      </c>
      <c r="D736" s="23">
        <v>11047723</v>
      </c>
      <c r="E736" s="23" t="s">
        <v>246</v>
      </c>
      <c r="F736" s="23" t="s">
        <v>3768</v>
      </c>
    </row>
    <row r="737" spans="1:6" ht="16" x14ac:dyDescent="0.2">
      <c r="A737" t="s">
        <v>1571</v>
      </c>
      <c r="B737" s="23">
        <v>6</v>
      </c>
      <c r="C737" s="23">
        <v>11048825</v>
      </c>
      <c r="D737" s="23">
        <v>11048593</v>
      </c>
      <c r="E737" s="23" t="s">
        <v>246</v>
      </c>
      <c r="F737" s="23" t="s">
        <v>3631</v>
      </c>
    </row>
    <row r="738" spans="1:6" ht="16" x14ac:dyDescent="0.2">
      <c r="A738" t="s">
        <v>370</v>
      </c>
      <c r="B738" s="23">
        <v>6</v>
      </c>
      <c r="C738" s="23">
        <v>11050523</v>
      </c>
      <c r="D738" s="23">
        <v>11050290</v>
      </c>
      <c r="E738" s="23" t="s">
        <v>246</v>
      </c>
      <c r="F738" s="23" t="s">
        <v>3767</v>
      </c>
    </row>
    <row r="739" spans="1:6" ht="16" x14ac:dyDescent="0.2">
      <c r="A739" t="s">
        <v>1533</v>
      </c>
      <c r="B739" s="23">
        <v>6</v>
      </c>
      <c r="C739" s="23">
        <v>11050803</v>
      </c>
      <c r="D739" s="23">
        <v>11050570</v>
      </c>
      <c r="E739" s="23" t="s">
        <v>246</v>
      </c>
      <c r="F739" s="23" t="s">
        <v>3631</v>
      </c>
    </row>
    <row r="740" spans="1:6" ht="16" x14ac:dyDescent="0.2">
      <c r="A740" t="s">
        <v>358</v>
      </c>
      <c r="B740" s="23">
        <v>6</v>
      </c>
      <c r="C740" s="23">
        <v>11052418</v>
      </c>
      <c r="D740" s="23">
        <v>11052185</v>
      </c>
      <c r="E740" s="23" t="s">
        <v>246</v>
      </c>
      <c r="F740" s="23" t="s">
        <v>3767</v>
      </c>
    </row>
    <row r="741" spans="1:6" ht="16" x14ac:dyDescent="0.2">
      <c r="A741" t="s">
        <v>360</v>
      </c>
      <c r="B741" s="23">
        <v>6</v>
      </c>
      <c r="C741" s="23">
        <v>11052999</v>
      </c>
      <c r="D741" s="23">
        <v>11052767</v>
      </c>
      <c r="E741" s="23" t="s">
        <v>246</v>
      </c>
      <c r="F741" s="23" t="s">
        <v>3767</v>
      </c>
    </row>
    <row r="742" spans="1:6" ht="16" x14ac:dyDescent="0.2">
      <c r="A742" t="s">
        <v>1566</v>
      </c>
      <c r="B742" s="23">
        <v>6</v>
      </c>
      <c r="C742" s="23">
        <v>11054745</v>
      </c>
      <c r="D742" s="23">
        <v>11054512</v>
      </c>
      <c r="E742" s="23" t="s">
        <v>246</v>
      </c>
      <c r="F742" s="23" t="s">
        <v>3631</v>
      </c>
    </row>
    <row r="743" spans="1:6" ht="16" x14ac:dyDescent="0.2">
      <c r="A743" t="s">
        <v>404</v>
      </c>
      <c r="B743" s="23">
        <v>6</v>
      </c>
      <c r="C743" s="23">
        <v>11059185</v>
      </c>
      <c r="D743" s="23">
        <v>11058952</v>
      </c>
      <c r="E743" s="23" t="s">
        <v>246</v>
      </c>
      <c r="F743" s="23" t="s">
        <v>3767</v>
      </c>
    </row>
    <row r="744" spans="1:6" ht="16" x14ac:dyDescent="0.2">
      <c r="A744" t="s">
        <v>367</v>
      </c>
      <c r="B744" s="23">
        <v>6</v>
      </c>
      <c r="C744" s="23">
        <v>11059209</v>
      </c>
      <c r="D744" s="23">
        <v>11058976</v>
      </c>
      <c r="E744" s="23" t="s">
        <v>246</v>
      </c>
      <c r="F744" s="23" t="s">
        <v>3767</v>
      </c>
    </row>
    <row r="745" spans="1:6" ht="16" x14ac:dyDescent="0.2">
      <c r="A745" t="s">
        <v>407</v>
      </c>
      <c r="B745" s="23">
        <v>6</v>
      </c>
      <c r="C745" s="23">
        <v>11059210</v>
      </c>
      <c r="D745" s="23">
        <v>11058977</v>
      </c>
      <c r="E745" s="23" t="s">
        <v>246</v>
      </c>
      <c r="F745" s="23" t="s">
        <v>3767</v>
      </c>
    </row>
    <row r="746" spans="1:6" ht="16" x14ac:dyDescent="0.2">
      <c r="A746" t="s">
        <v>1562</v>
      </c>
      <c r="B746" s="23">
        <v>6</v>
      </c>
      <c r="C746" s="23">
        <v>11060283</v>
      </c>
      <c r="D746" s="23">
        <v>11060050</v>
      </c>
      <c r="E746" s="23" t="s">
        <v>246</v>
      </c>
      <c r="F746" s="23" t="s">
        <v>3631</v>
      </c>
    </row>
    <row r="747" spans="1:6" ht="16" x14ac:dyDescent="0.2">
      <c r="A747" t="s">
        <v>1554</v>
      </c>
      <c r="B747" s="23">
        <v>6</v>
      </c>
      <c r="C747" s="23">
        <v>11062150</v>
      </c>
      <c r="D747" s="23">
        <v>11061917</v>
      </c>
      <c r="E747" s="23" t="s">
        <v>246</v>
      </c>
      <c r="F747" s="23" t="s">
        <v>3631</v>
      </c>
    </row>
    <row r="748" spans="1:6" ht="16" x14ac:dyDescent="0.2">
      <c r="A748" t="s">
        <v>343</v>
      </c>
      <c r="B748" s="23">
        <v>6</v>
      </c>
      <c r="C748" s="23">
        <v>11062201</v>
      </c>
      <c r="D748" s="23">
        <v>11061968</v>
      </c>
      <c r="E748" s="23" t="s">
        <v>246</v>
      </c>
      <c r="F748" s="23" t="s">
        <v>3767</v>
      </c>
    </row>
    <row r="749" spans="1:6" ht="16" x14ac:dyDescent="0.2">
      <c r="A749" t="s">
        <v>355</v>
      </c>
      <c r="B749" s="23">
        <v>6</v>
      </c>
      <c r="C749" s="23">
        <v>11064780</v>
      </c>
      <c r="D749" s="23">
        <v>11064547</v>
      </c>
      <c r="E749" s="23" t="s">
        <v>246</v>
      </c>
      <c r="F749" s="23" t="s">
        <v>3767</v>
      </c>
    </row>
    <row r="750" spans="1:6" ht="16" x14ac:dyDescent="0.2">
      <c r="A750" t="s">
        <v>409</v>
      </c>
      <c r="B750" s="23">
        <v>6</v>
      </c>
      <c r="C750" s="23">
        <v>11065138</v>
      </c>
      <c r="D750" s="23">
        <v>11064905</v>
      </c>
      <c r="E750" s="23" t="s">
        <v>246</v>
      </c>
      <c r="F750" s="23" t="s">
        <v>3767</v>
      </c>
    </row>
    <row r="751" spans="1:6" ht="16" x14ac:dyDescent="0.2">
      <c r="A751" t="s">
        <v>1568</v>
      </c>
      <c r="B751" s="23">
        <v>6</v>
      </c>
      <c r="C751" s="23">
        <v>11072322</v>
      </c>
      <c r="D751" s="23">
        <v>11072089</v>
      </c>
      <c r="E751" s="23" t="s">
        <v>246</v>
      </c>
      <c r="F751" s="23" t="s">
        <v>3631</v>
      </c>
    </row>
    <row r="752" spans="1:6" ht="16" x14ac:dyDescent="0.2">
      <c r="A752" t="s">
        <v>391</v>
      </c>
      <c r="B752" s="23">
        <v>6</v>
      </c>
      <c r="C752" s="23">
        <v>11072714</v>
      </c>
      <c r="D752" s="23">
        <v>11072482</v>
      </c>
      <c r="E752" s="23" t="s">
        <v>246</v>
      </c>
      <c r="F752" s="23" t="s">
        <v>3767</v>
      </c>
    </row>
    <row r="753" spans="1:6" ht="16" x14ac:dyDescent="0.2">
      <c r="A753" t="s">
        <v>414</v>
      </c>
      <c r="B753" s="23">
        <v>6</v>
      </c>
      <c r="C753" s="23">
        <v>11072895</v>
      </c>
      <c r="D753" s="23">
        <v>11072662</v>
      </c>
      <c r="E753" s="23" t="s">
        <v>246</v>
      </c>
      <c r="F753" s="23" t="s">
        <v>3768</v>
      </c>
    </row>
    <row r="754" spans="1:6" ht="16" x14ac:dyDescent="0.2">
      <c r="A754" t="s">
        <v>411</v>
      </c>
      <c r="B754" s="23">
        <v>6</v>
      </c>
      <c r="C754" s="23">
        <v>11073223</v>
      </c>
      <c r="D754" s="23">
        <v>11072990</v>
      </c>
      <c r="E754" s="23" t="s">
        <v>246</v>
      </c>
      <c r="F754" s="23" t="s">
        <v>3767</v>
      </c>
    </row>
    <row r="755" spans="1:6" ht="16" x14ac:dyDescent="0.2">
      <c r="A755" t="s">
        <v>400</v>
      </c>
      <c r="B755" s="23">
        <v>6</v>
      </c>
      <c r="C755" s="23">
        <v>11073416</v>
      </c>
      <c r="D755" s="23">
        <v>11073184</v>
      </c>
      <c r="E755" s="23" t="s">
        <v>246</v>
      </c>
      <c r="F755" s="23" t="s">
        <v>3768</v>
      </c>
    </row>
    <row r="756" spans="1:6" ht="16" x14ac:dyDescent="0.2">
      <c r="A756" t="s">
        <v>333</v>
      </c>
      <c r="B756" s="23">
        <v>6</v>
      </c>
      <c r="C756" s="23">
        <v>11074302</v>
      </c>
      <c r="D756" s="23">
        <v>11074069</v>
      </c>
      <c r="E756" s="23" t="s">
        <v>246</v>
      </c>
      <c r="F756" s="23" t="s">
        <v>3768</v>
      </c>
    </row>
    <row r="757" spans="1:6" ht="16" x14ac:dyDescent="0.2">
      <c r="A757" t="s">
        <v>403</v>
      </c>
      <c r="B757" s="23">
        <v>6</v>
      </c>
      <c r="C757" s="23">
        <v>11074347</v>
      </c>
      <c r="D757" s="23">
        <v>11074114</v>
      </c>
      <c r="E757" s="23" t="s">
        <v>246</v>
      </c>
      <c r="F757" s="23" t="s">
        <v>3643</v>
      </c>
    </row>
    <row r="758" spans="1:6" ht="16" x14ac:dyDescent="0.2">
      <c r="A758" t="s">
        <v>366</v>
      </c>
      <c r="B758" s="23">
        <v>6</v>
      </c>
      <c r="C758" s="23">
        <v>11074688</v>
      </c>
      <c r="D758" s="23">
        <v>11074455</v>
      </c>
      <c r="E758" s="23" t="s">
        <v>246</v>
      </c>
      <c r="F758" s="23" t="s">
        <v>3768</v>
      </c>
    </row>
    <row r="759" spans="1:6" ht="16" x14ac:dyDescent="0.2">
      <c r="A759" t="s">
        <v>388</v>
      </c>
      <c r="B759" s="23">
        <v>6</v>
      </c>
      <c r="C759" s="23">
        <v>11075017</v>
      </c>
      <c r="D759" s="23">
        <v>11074784</v>
      </c>
      <c r="E759" s="23" t="s">
        <v>246</v>
      </c>
      <c r="F759" s="23" t="s">
        <v>3768</v>
      </c>
    </row>
    <row r="760" spans="1:6" ht="16" x14ac:dyDescent="0.2">
      <c r="A760" t="s">
        <v>373</v>
      </c>
      <c r="B760" s="23">
        <v>6</v>
      </c>
      <c r="C760" s="23">
        <v>11075152</v>
      </c>
      <c r="D760" s="23">
        <v>11074919</v>
      </c>
      <c r="E760" s="23" t="s">
        <v>246</v>
      </c>
      <c r="F760" s="23" t="s">
        <v>3768</v>
      </c>
    </row>
    <row r="761" spans="1:6" ht="16" x14ac:dyDescent="0.2">
      <c r="A761" t="s">
        <v>405</v>
      </c>
      <c r="B761" s="23">
        <v>6</v>
      </c>
      <c r="C761" s="23">
        <v>11075200</v>
      </c>
      <c r="D761" s="23">
        <v>11074967</v>
      </c>
      <c r="E761" s="23" t="s">
        <v>246</v>
      </c>
      <c r="F761" s="23" t="s">
        <v>3768</v>
      </c>
    </row>
    <row r="762" spans="1:6" ht="16" x14ac:dyDescent="0.2">
      <c r="A762" t="s">
        <v>381</v>
      </c>
      <c r="B762" s="23">
        <v>6</v>
      </c>
      <c r="C762" s="23">
        <v>11076026</v>
      </c>
      <c r="D762" s="23">
        <v>11075793</v>
      </c>
      <c r="E762" s="23" t="s">
        <v>246</v>
      </c>
      <c r="F762" s="23" t="s">
        <v>3644</v>
      </c>
    </row>
    <row r="763" spans="1:6" ht="16" x14ac:dyDescent="0.2">
      <c r="A763" t="s">
        <v>1540</v>
      </c>
      <c r="B763" s="23">
        <v>6</v>
      </c>
      <c r="C763" s="23">
        <v>11078237</v>
      </c>
      <c r="D763" s="23">
        <v>11078004</v>
      </c>
      <c r="E763" s="23" t="s">
        <v>246</v>
      </c>
      <c r="F763" s="23" t="s">
        <v>3631</v>
      </c>
    </row>
    <row r="764" spans="1:6" ht="16" x14ac:dyDescent="0.2">
      <c r="A764" t="s">
        <v>387</v>
      </c>
      <c r="B764" s="23">
        <v>6</v>
      </c>
      <c r="C764" s="23">
        <v>11080825</v>
      </c>
      <c r="D764" s="23">
        <v>11080592</v>
      </c>
      <c r="E764" s="23" t="s">
        <v>246</v>
      </c>
      <c r="F764" s="23" t="s">
        <v>3768</v>
      </c>
    </row>
    <row r="765" spans="1:6" ht="16" x14ac:dyDescent="0.2">
      <c r="A765" t="s">
        <v>361</v>
      </c>
      <c r="B765" s="23">
        <v>6</v>
      </c>
      <c r="C765" s="23">
        <v>11082322</v>
      </c>
      <c r="D765" s="23">
        <v>11082089</v>
      </c>
      <c r="E765" s="23" t="s">
        <v>246</v>
      </c>
      <c r="F765" s="23" t="s">
        <v>3768</v>
      </c>
    </row>
    <row r="766" spans="1:6" ht="16" x14ac:dyDescent="0.2">
      <c r="A766" t="s">
        <v>394</v>
      </c>
      <c r="B766" s="23">
        <v>6</v>
      </c>
      <c r="C766" s="23">
        <v>11082924</v>
      </c>
      <c r="D766" s="23">
        <v>11082691</v>
      </c>
      <c r="E766" s="23" t="s">
        <v>246</v>
      </c>
      <c r="F766" s="23" t="s">
        <v>3768</v>
      </c>
    </row>
    <row r="767" spans="1:6" ht="16" x14ac:dyDescent="0.2">
      <c r="A767" t="s">
        <v>332</v>
      </c>
      <c r="B767" s="23">
        <v>6</v>
      </c>
      <c r="C767" s="23">
        <v>11083472</v>
      </c>
      <c r="D767" s="23">
        <v>11083239</v>
      </c>
      <c r="E767" s="23" t="s">
        <v>246</v>
      </c>
      <c r="F767" s="23" t="s">
        <v>3767</v>
      </c>
    </row>
    <row r="768" spans="1:6" ht="16" x14ac:dyDescent="0.2">
      <c r="A768" t="s">
        <v>364</v>
      </c>
      <c r="B768" s="23">
        <v>6</v>
      </c>
      <c r="C768" s="23">
        <v>11083486</v>
      </c>
      <c r="D768" s="23">
        <v>11083253</v>
      </c>
      <c r="E768" s="23" t="s">
        <v>246</v>
      </c>
      <c r="F768" s="23" t="s">
        <v>3768</v>
      </c>
    </row>
    <row r="769" spans="1:6" ht="16" x14ac:dyDescent="0.2">
      <c r="A769" t="s">
        <v>348</v>
      </c>
      <c r="B769" s="23">
        <v>6</v>
      </c>
      <c r="C769" s="23">
        <v>11084554</v>
      </c>
      <c r="D769" s="23">
        <v>11084321</v>
      </c>
      <c r="E769" s="23" t="s">
        <v>246</v>
      </c>
      <c r="F769" s="23" t="s">
        <v>3768</v>
      </c>
    </row>
    <row r="770" spans="1:6" ht="16" x14ac:dyDescent="0.2">
      <c r="A770" t="s">
        <v>344</v>
      </c>
      <c r="B770" s="23">
        <v>6</v>
      </c>
      <c r="C770" s="23">
        <v>11085334</v>
      </c>
      <c r="D770" s="23">
        <v>11085102</v>
      </c>
      <c r="E770" s="23" t="s">
        <v>246</v>
      </c>
      <c r="F770" s="23" t="s">
        <v>3768</v>
      </c>
    </row>
    <row r="771" spans="1:6" ht="16" x14ac:dyDescent="0.2">
      <c r="A771" t="s">
        <v>354</v>
      </c>
      <c r="B771" s="23">
        <v>6</v>
      </c>
      <c r="C771" s="23">
        <v>11085511</v>
      </c>
      <c r="D771" s="23">
        <v>11085278</v>
      </c>
      <c r="E771" s="23" t="s">
        <v>246</v>
      </c>
      <c r="F771" s="23" t="s">
        <v>3767</v>
      </c>
    </row>
    <row r="772" spans="1:6" ht="16" x14ac:dyDescent="0.2">
      <c r="A772" t="s">
        <v>349</v>
      </c>
      <c r="B772" s="23">
        <v>6</v>
      </c>
      <c r="C772" s="23">
        <v>11086033</v>
      </c>
      <c r="D772" s="23">
        <v>11085800</v>
      </c>
      <c r="E772" s="23" t="s">
        <v>246</v>
      </c>
      <c r="F772" s="23" t="s">
        <v>3768</v>
      </c>
    </row>
    <row r="773" spans="1:6" ht="16" x14ac:dyDescent="0.2">
      <c r="A773" t="s">
        <v>1561</v>
      </c>
      <c r="B773" s="23">
        <v>6</v>
      </c>
      <c r="C773" s="23">
        <v>11088007</v>
      </c>
      <c r="D773" s="23">
        <v>11087774</v>
      </c>
      <c r="E773" s="23" t="s">
        <v>246</v>
      </c>
      <c r="F773" s="23" t="s">
        <v>3631</v>
      </c>
    </row>
    <row r="774" spans="1:6" ht="16" x14ac:dyDescent="0.2">
      <c r="A774" t="s">
        <v>376</v>
      </c>
      <c r="B774" s="23">
        <v>6</v>
      </c>
      <c r="C774" s="23">
        <v>11088421</v>
      </c>
      <c r="D774" s="23">
        <v>11088188</v>
      </c>
      <c r="E774" s="23" t="s">
        <v>246</v>
      </c>
      <c r="F774" s="23" t="s">
        <v>3768</v>
      </c>
    </row>
    <row r="775" spans="1:6" ht="16" x14ac:dyDescent="0.2">
      <c r="A775" t="s">
        <v>340</v>
      </c>
      <c r="B775" s="23">
        <v>6</v>
      </c>
      <c r="C775" s="23">
        <v>11088533</v>
      </c>
      <c r="D775" s="23">
        <v>11088300</v>
      </c>
      <c r="E775" s="23" t="s">
        <v>246</v>
      </c>
      <c r="F775" s="23" t="s">
        <v>3768</v>
      </c>
    </row>
    <row r="776" spans="1:6" ht="16" x14ac:dyDescent="0.2">
      <c r="A776" t="s">
        <v>1573</v>
      </c>
      <c r="B776" s="23">
        <v>6</v>
      </c>
      <c r="C776" s="23">
        <v>11088903</v>
      </c>
      <c r="D776" s="23">
        <v>11088670</v>
      </c>
      <c r="E776" s="23" t="s">
        <v>246</v>
      </c>
      <c r="F776" s="23" t="s">
        <v>3631</v>
      </c>
    </row>
    <row r="777" spans="1:6" ht="16" x14ac:dyDescent="0.2">
      <c r="A777" t="s">
        <v>386</v>
      </c>
      <c r="B777" s="23">
        <v>6</v>
      </c>
      <c r="C777" s="23">
        <v>11089128</v>
      </c>
      <c r="D777" s="23">
        <v>11088895</v>
      </c>
      <c r="E777" s="23" t="s">
        <v>246</v>
      </c>
      <c r="F777" s="23" t="s">
        <v>3768</v>
      </c>
    </row>
    <row r="778" spans="1:6" ht="16" x14ac:dyDescent="0.2">
      <c r="A778" t="s">
        <v>1532</v>
      </c>
      <c r="B778" s="23">
        <v>6</v>
      </c>
      <c r="C778" s="23">
        <v>11089229</v>
      </c>
      <c r="D778" s="23">
        <v>11088996</v>
      </c>
      <c r="E778" s="23" t="s">
        <v>246</v>
      </c>
      <c r="F778" s="23" t="s">
        <v>3631</v>
      </c>
    </row>
    <row r="779" spans="1:6" ht="16" x14ac:dyDescent="0.2">
      <c r="A779" t="s">
        <v>1538</v>
      </c>
      <c r="B779" s="23">
        <v>6</v>
      </c>
      <c r="C779" s="23">
        <v>11089338</v>
      </c>
      <c r="D779" s="23">
        <v>11089105</v>
      </c>
      <c r="E779" s="23" t="s">
        <v>246</v>
      </c>
      <c r="F779" s="23" t="s">
        <v>3631</v>
      </c>
    </row>
    <row r="780" spans="1:6" ht="16" x14ac:dyDescent="0.2">
      <c r="A780" t="s">
        <v>1569</v>
      </c>
      <c r="B780" s="23">
        <v>6</v>
      </c>
      <c r="C780" s="23">
        <v>11089345</v>
      </c>
      <c r="D780" s="23">
        <v>11089112</v>
      </c>
      <c r="E780" s="23" t="s">
        <v>246</v>
      </c>
      <c r="F780" s="23" t="s">
        <v>3631</v>
      </c>
    </row>
    <row r="781" spans="1:6" ht="16" x14ac:dyDescent="0.2">
      <c r="A781" t="s">
        <v>1534</v>
      </c>
      <c r="B781" s="23">
        <v>6</v>
      </c>
      <c r="C781" s="23">
        <v>11089529</v>
      </c>
      <c r="D781" s="23">
        <v>11089296</v>
      </c>
      <c r="E781" s="23" t="s">
        <v>246</v>
      </c>
      <c r="F781" s="23" t="s">
        <v>3631</v>
      </c>
    </row>
    <row r="782" spans="1:6" ht="16" x14ac:dyDescent="0.2">
      <c r="A782" t="s">
        <v>2324</v>
      </c>
      <c r="B782" s="23">
        <v>6</v>
      </c>
      <c r="C782" s="23">
        <v>23374214</v>
      </c>
      <c r="D782" s="23">
        <v>23373986</v>
      </c>
      <c r="E782" s="23" t="s">
        <v>6</v>
      </c>
      <c r="F782" s="23"/>
    </row>
    <row r="783" spans="1:6" ht="16" x14ac:dyDescent="0.2">
      <c r="A783" t="s">
        <v>2006</v>
      </c>
      <c r="B783" s="23">
        <v>6</v>
      </c>
      <c r="C783" s="23">
        <v>24976191</v>
      </c>
      <c r="D783" s="23">
        <v>24975963</v>
      </c>
      <c r="E783" s="23" t="s">
        <v>246</v>
      </c>
      <c r="F783" s="23" t="s">
        <v>3645</v>
      </c>
    </row>
    <row r="784" spans="1:6" ht="16" x14ac:dyDescent="0.2">
      <c r="A784" t="s">
        <v>2002</v>
      </c>
      <c r="B784" s="23">
        <v>6</v>
      </c>
      <c r="C784" s="23">
        <v>24980611</v>
      </c>
      <c r="D784" s="23">
        <v>24980383</v>
      </c>
      <c r="E784" s="23" t="s">
        <v>246</v>
      </c>
      <c r="F784" s="23" t="s">
        <v>3645</v>
      </c>
    </row>
    <row r="785" spans="1:6" ht="16" x14ac:dyDescent="0.2">
      <c r="A785" t="s">
        <v>2004</v>
      </c>
      <c r="B785" s="23">
        <v>6</v>
      </c>
      <c r="C785" s="23">
        <v>24981582</v>
      </c>
      <c r="D785" s="23">
        <v>24981354</v>
      </c>
      <c r="E785" s="23" t="s">
        <v>246</v>
      </c>
      <c r="F785" s="23" t="s">
        <v>3645</v>
      </c>
    </row>
    <row r="786" spans="1:6" ht="16" x14ac:dyDescent="0.2">
      <c r="A786" t="s">
        <v>2012</v>
      </c>
      <c r="B786" s="23">
        <v>6</v>
      </c>
      <c r="C786" s="23">
        <v>24983490</v>
      </c>
      <c r="D786" s="23">
        <v>24983262</v>
      </c>
      <c r="E786" s="23" t="s">
        <v>246</v>
      </c>
      <c r="F786" s="23" t="s">
        <v>3645</v>
      </c>
    </row>
    <row r="787" spans="1:6" ht="16" x14ac:dyDescent="0.2">
      <c r="A787" t="s">
        <v>1998</v>
      </c>
      <c r="B787" s="23">
        <v>6</v>
      </c>
      <c r="C787" s="23">
        <v>24983722</v>
      </c>
      <c r="D787" s="23">
        <v>24983494</v>
      </c>
      <c r="E787" s="23" t="s">
        <v>246</v>
      </c>
      <c r="F787" s="23" t="s">
        <v>3645</v>
      </c>
    </row>
    <row r="788" spans="1:6" ht="16" x14ac:dyDescent="0.2">
      <c r="A788" t="s">
        <v>2005</v>
      </c>
      <c r="B788" s="23">
        <v>6</v>
      </c>
      <c r="C788" s="23">
        <v>24984222</v>
      </c>
      <c r="D788" s="23">
        <v>24983994</v>
      </c>
      <c r="E788" s="23" t="s">
        <v>246</v>
      </c>
      <c r="F788" s="23" t="s">
        <v>3645</v>
      </c>
    </row>
    <row r="789" spans="1:6" ht="16" x14ac:dyDescent="0.2">
      <c r="A789" t="s">
        <v>2018</v>
      </c>
      <c r="B789" s="23">
        <v>6</v>
      </c>
      <c r="C789" s="23">
        <v>24984938</v>
      </c>
      <c r="D789" s="23">
        <v>24984710</v>
      </c>
      <c r="E789" s="23" t="s">
        <v>246</v>
      </c>
      <c r="F789" s="23" t="s">
        <v>3645</v>
      </c>
    </row>
    <row r="790" spans="1:6" ht="16" x14ac:dyDescent="0.2">
      <c r="A790" t="s">
        <v>2014</v>
      </c>
      <c r="B790" s="23">
        <v>6</v>
      </c>
      <c r="C790" s="23">
        <v>24985330</v>
      </c>
      <c r="D790" s="23">
        <v>24985102</v>
      </c>
      <c r="E790" s="23" t="s">
        <v>246</v>
      </c>
      <c r="F790" s="23" t="s">
        <v>3645</v>
      </c>
    </row>
    <row r="791" spans="1:6" ht="16" x14ac:dyDescent="0.2">
      <c r="A791" t="s">
        <v>2008</v>
      </c>
      <c r="B791" s="23">
        <v>6</v>
      </c>
      <c r="C791" s="23">
        <v>24985476</v>
      </c>
      <c r="D791" s="23">
        <v>24985248</v>
      </c>
      <c r="E791" s="23" t="s">
        <v>246</v>
      </c>
      <c r="F791" s="23" t="s">
        <v>3645</v>
      </c>
    </row>
    <row r="792" spans="1:6" ht="16" x14ac:dyDescent="0.2">
      <c r="A792" t="s">
        <v>2000</v>
      </c>
      <c r="B792" s="23">
        <v>6</v>
      </c>
      <c r="C792" s="23">
        <v>24986163</v>
      </c>
      <c r="D792" s="23">
        <v>24985935</v>
      </c>
      <c r="E792" s="23" t="s">
        <v>246</v>
      </c>
      <c r="F792" s="23" t="s">
        <v>3645</v>
      </c>
    </row>
    <row r="793" spans="1:6" ht="16" x14ac:dyDescent="0.2">
      <c r="A793" t="s">
        <v>2003</v>
      </c>
      <c r="B793" s="23">
        <v>6</v>
      </c>
      <c r="C793" s="23">
        <v>24987214</v>
      </c>
      <c r="D793" s="23">
        <v>24986986</v>
      </c>
      <c r="E793" s="23" t="s">
        <v>246</v>
      </c>
      <c r="F793" s="23" t="s">
        <v>3645</v>
      </c>
    </row>
    <row r="794" spans="1:6" ht="16" x14ac:dyDescent="0.2">
      <c r="A794" t="s">
        <v>211</v>
      </c>
      <c r="B794" s="23">
        <v>6</v>
      </c>
      <c r="C794" s="23">
        <v>24988520</v>
      </c>
      <c r="D794" s="23">
        <v>24988292</v>
      </c>
      <c r="E794" s="23" t="s">
        <v>6</v>
      </c>
      <c r="F794" s="23" t="s">
        <v>3645</v>
      </c>
    </row>
    <row r="795" spans="1:6" ht="16" x14ac:dyDescent="0.2">
      <c r="A795" t="s">
        <v>2271</v>
      </c>
      <c r="B795" s="23">
        <v>6</v>
      </c>
      <c r="C795" s="23">
        <v>24988520</v>
      </c>
      <c r="D795" s="23">
        <v>24988292</v>
      </c>
      <c r="E795" s="23" t="s">
        <v>2089</v>
      </c>
      <c r="F795" s="23" t="s">
        <v>3645</v>
      </c>
    </row>
    <row r="796" spans="1:6" ht="16" x14ac:dyDescent="0.2">
      <c r="A796" t="s">
        <v>2017</v>
      </c>
      <c r="B796" s="23">
        <v>6</v>
      </c>
      <c r="C796" s="23">
        <v>24988901</v>
      </c>
      <c r="D796" s="23">
        <v>24988673</v>
      </c>
      <c r="E796" s="23" t="s">
        <v>246</v>
      </c>
      <c r="F796" s="23" t="s">
        <v>3645</v>
      </c>
    </row>
    <row r="797" spans="1:6" ht="16" x14ac:dyDescent="0.2">
      <c r="A797" t="s">
        <v>2001</v>
      </c>
      <c r="B797" s="23">
        <v>6</v>
      </c>
      <c r="C797" s="23">
        <v>24989223</v>
      </c>
      <c r="D797" s="23">
        <v>24988995</v>
      </c>
      <c r="E797" s="23" t="s">
        <v>246</v>
      </c>
      <c r="F797" s="23" t="s">
        <v>3645</v>
      </c>
    </row>
    <row r="798" spans="1:6" ht="16" x14ac:dyDescent="0.2">
      <c r="A798" t="s">
        <v>2009</v>
      </c>
      <c r="B798" s="23">
        <v>6</v>
      </c>
      <c r="C798" s="23">
        <v>24989999</v>
      </c>
      <c r="D798" s="23">
        <v>24989771</v>
      </c>
      <c r="E798" s="23" t="s">
        <v>246</v>
      </c>
      <c r="F798" s="23" t="s">
        <v>3645</v>
      </c>
    </row>
    <row r="799" spans="1:6" ht="16" x14ac:dyDescent="0.2">
      <c r="A799" t="s">
        <v>1999</v>
      </c>
      <c r="B799" s="23">
        <v>6</v>
      </c>
      <c r="C799" s="23">
        <v>24990005</v>
      </c>
      <c r="D799" s="23">
        <v>24989777</v>
      </c>
      <c r="E799" s="23" t="s">
        <v>246</v>
      </c>
      <c r="F799" s="23" t="s">
        <v>3645</v>
      </c>
    </row>
    <row r="800" spans="1:6" ht="16" x14ac:dyDescent="0.2">
      <c r="A800" t="s">
        <v>2019</v>
      </c>
      <c r="B800" s="23">
        <v>6</v>
      </c>
      <c r="C800" s="23">
        <v>24990085</v>
      </c>
      <c r="D800" s="23">
        <v>24989857</v>
      </c>
      <c r="E800" s="23" t="s">
        <v>246</v>
      </c>
      <c r="F800" s="23" t="s">
        <v>3645</v>
      </c>
    </row>
    <row r="801" spans="1:6" ht="16" x14ac:dyDescent="0.2">
      <c r="A801" t="s">
        <v>2011</v>
      </c>
      <c r="B801" s="23">
        <v>6</v>
      </c>
      <c r="C801" s="23">
        <v>24990240</v>
      </c>
      <c r="D801" s="23">
        <v>24990012</v>
      </c>
      <c r="E801" s="23" t="s">
        <v>246</v>
      </c>
      <c r="F801" s="23" t="s">
        <v>3645</v>
      </c>
    </row>
    <row r="802" spans="1:6" ht="16" x14ac:dyDescent="0.2">
      <c r="A802" t="s">
        <v>2013</v>
      </c>
      <c r="B802" s="23">
        <v>6</v>
      </c>
      <c r="C802" s="23">
        <v>24990605</v>
      </c>
      <c r="D802" s="23">
        <v>24990377</v>
      </c>
      <c r="E802" s="23" t="s">
        <v>246</v>
      </c>
      <c r="F802" s="23" t="s">
        <v>3645</v>
      </c>
    </row>
    <row r="803" spans="1:6" ht="16" x14ac:dyDescent="0.2">
      <c r="A803" t="s">
        <v>2022</v>
      </c>
      <c r="B803" s="23">
        <v>6</v>
      </c>
      <c r="C803" s="23">
        <v>24990786</v>
      </c>
      <c r="D803" s="23">
        <v>24990558</v>
      </c>
      <c r="E803" s="23" t="s">
        <v>246</v>
      </c>
      <c r="F803" s="23" t="s">
        <v>3645</v>
      </c>
    </row>
    <row r="804" spans="1:6" ht="16" x14ac:dyDescent="0.2">
      <c r="A804" t="s">
        <v>2020</v>
      </c>
      <c r="B804" s="23">
        <v>6</v>
      </c>
      <c r="C804" s="23">
        <v>24991118</v>
      </c>
      <c r="D804" s="23">
        <v>24990890</v>
      </c>
      <c r="E804" s="23" t="s">
        <v>246</v>
      </c>
      <c r="F804" s="23" t="s">
        <v>3645</v>
      </c>
    </row>
    <row r="805" spans="1:6" ht="16" x14ac:dyDescent="0.2">
      <c r="A805" t="s">
        <v>2015</v>
      </c>
      <c r="B805" s="23">
        <v>6</v>
      </c>
      <c r="C805" s="23">
        <v>24993127</v>
      </c>
      <c r="D805" s="23">
        <v>24992899</v>
      </c>
      <c r="E805" s="23" t="s">
        <v>246</v>
      </c>
      <c r="F805" s="23" t="s">
        <v>3645</v>
      </c>
    </row>
    <row r="806" spans="1:6" ht="16" x14ac:dyDescent="0.2">
      <c r="A806" t="s">
        <v>2007</v>
      </c>
      <c r="B806" s="23">
        <v>6</v>
      </c>
      <c r="C806" s="23">
        <v>24993306</v>
      </c>
      <c r="D806" s="23">
        <v>24993078</v>
      </c>
      <c r="E806" s="23" t="s">
        <v>246</v>
      </c>
      <c r="F806" s="23" t="s">
        <v>3645</v>
      </c>
    </row>
    <row r="807" spans="1:6" ht="16" x14ac:dyDescent="0.2">
      <c r="A807" t="s">
        <v>2021</v>
      </c>
      <c r="B807" s="23">
        <v>6</v>
      </c>
      <c r="C807" s="23">
        <v>24995630</v>
      </c>
      <c r="D807" s="23">
        <v>24995402</v>
      </c>
      <c r="E807" s="23" t="s">
        <v>246</v>
      </c>
      <c r="F807" s="23" t="s">
        <v>3645</v>
      </c>
    </row>
    <row r="808" spans="1:6" ht="16" x14ac:dyDescent="0.2">
      <c r="A808" t="s">
        <v>2010</v>
      </c>
      <c r="B808" s="23">
        <v>6</v>
      </c>
      <c r="C808" s="23">
        <v>24995957</v>
      </c>
      <c r="D808" s="23">
        <v>24995729</v>
      </c>
      <c r="E808" s="23" t="s">
        <v>246</v>
      </c>
      <c r="F808" s="23" t="s">
        <v>3645</v>
      </c>
    </row>
    <row r="809" spans="1:6" ht="16" x14ac:dyDescent="0.2">
      <c r="A809" t="s">
        <v>2016</v>
      </c>
      <c r="B809" s="23">
        <v>6</v>
      </c>
      <c r="C809" s="23">
        <v>24996338</v>
      </c>
      <c r="D809" s="23">
        <v>24996110</v>
      </c>
      <c r="E809" s="23" t="s">
        <v>246</v>
      </c>
      <c r="F809" s="23" t="s">
        <v>3645</v>
      </c>
    </row>
    <row r="810" spans="1:6" ht="16" x14ac:dyDescent="0.2">
      <c r="A810" t="s">
        <v>158</v>
      </c>
      <c r="B810" s="23">
        <v>6</v>
      </c>
      <c r="C810" s="23">
        <v>26260070</v>
      </c>
      <c r="D810" s="23">
        <v>26259842</v>
      </c>
      <c r="E810" s="23" t="s">
        <v>6</v>
      </c>
      <c r="F810" s="23" t="s">
        <v>3592</v>
      </c>
    </row>
    <row r="811" spans="1:6" ht="16" x14ac:dyDescent="0.2">
      <c r="A811" t="s">
        <v>135</v>
      </c>
      <c r="B811" s="23">
        <v>6</v>
      </c>
      <c r="C811" s="23">
        <v>31020933</v>
      </c>
      <c r="D811" s="23">
        <v>31053156</v>
      </c>
      <c r="E811" s="23" t="s">
        <v>6</v>
      </c>
      <c r="F811" s="23" t="s">
        <v>3613</v>
      </c>
    </row>
    <row r="812" spans="1:6" ht="16" x14ac:dyDescent="0.2">
      <c r="A812" t="s">
        <v>2313</v>
      </c>
      <c r="B812" s="23">
        <v>6</v>
      </c>
      <c r="C812" s="23">
        <v>35001136</v>
      </c>
      <c r="D812" s="23">
        <v>35033359</v>
      </c>
      <c r="E812" s="23" t="s">
        <v>6</v>
      </c>
      <c r="F812" s="23"/>
    </row>
    <row r="813" spans="1:6" ht="16" x14ac:dyDescent="0.2">
      <c r="A813" t="s">
        <v>152</v>
      </c>
      <c r="B813" s="23">
        <v>6</v>
      </c>
      <c r="C813" s="23">
        <v>36965705</v>
      </c>
      <c r="D813" s="23">
        <v>36997929</v>
      </c>
      <c r="E813" s="23" t="s">
        <v>6</v>
      </c>
      <c r="F813" s="23" t="s">
        <v>3592</v>
      </c>
    </row>
    <row r="814" spans="1:6" ht="16" x14ac:dyDescent="0.2">
      <c r="A814" t="s">
        <v>2325</v>
      </c>
      <c r="B814" s="23">
        <v>6</v>
      </c>
      <c r="C814" s="23">
        <v>39141213</v>
      </c>
      <c r="D814" s="23">
        <v>39173437</v>
      </c>
      <c r="E814" s="23" t="s">
        <v>6</v>
      </c>
      <c r="F814" s="23"/>
    </row>
    <row r="815" spans="1:6" ht="16" x14ac:dyDescent="0.2">
      <c r="A815" t="s">
        <v>142</v>
      </c>
      <c r="B815" s="23">
        <v>6</v>
      </c>
      <c r="C815" s="23">
        <v>87805592</v>
      </c>
      <c r="D815" s="23">
        <v>87095874</v>
      </c>
      <c r="E815" s="23" t="s">
        <v>6</v>
      </c>
      <c r="F815" s="23" t="s">
        <v>3622</v>
      </c>
    </row>
    <row r="816" spans="1:6" ht="16" x14ac:dyDescent="0.2">
      <c r="A816" t="s">
        <v>2292</v>
      </c>
      <c r="B816" s="23">
        <v>6</v>
      </c>
      <c r="C816" s="23">
        <v>102165329</v>
      </c>
      <c r="D816" s="23">
        <v>101717454</v>
      </c>
      <c r="E816" s="23" t="s">
        <v>6</v>
      </c>
      <c r="F816" s="23"/>
    </row>
    <row r="817" spans="1:6" ht="16" x14ac:dyDescent="0.2">
      <c r="A817" t="s">
        <v>86</v>
      </c>
      <c r="B817" s="23">
        <v>6</v>
      </c>
      <c r="C817" s="23">
        <v>110851976</v>
      </c>
      <c r="D817" s="23">
        <v>110530773</v>
      </c>
      <c r="E817" s="23" t="s">
        <v>6</v>
      </c>
      <c r="F817" s="23" t="s">
        <v>3598</v>
      </c>
    </row>
    <row r="818" spans="1:6" ht="16" x14ac:dyDescent="0.2">
      <c r="A818" t="s">
        <v>2312</v>
      </c>
      <c r="B818" s="23">
        <v>6</v>
      </c>
      <c r="C818" s="23">
        <v>113636230</v>
      </c>
      <c r="D818" s="23">
        <v>113315028</v>
      </c>
      <c r="E818" s="23" t="s">
        <v>6</v>
      </c>
      <c r="F818" s="23"/>
    </row>
    <row r="819" spans="1:6" ht="16" x14ac:dyDescent="0.2">
      <c r="A819" t="s">
        <v>99</v>
      </c>
      <c r="B819" s="23">
        <v>6</v>
      </c>
      <c r="C819" s="23">
        <v>113641221</v>
      </c>
      <c r="D819" s="23">
        <v>113320019</v>
      </c>
      <c r="E819" s="23" t="s">
        <v>6</v>
      </c>
      <c r="F819" s="23" t="s">
        <v>3598</v>
      </c>
    </row>
    <row r="820" spans="1:6" ht="16" x14ac:dyDescent="0.2">
      <c r="A820" t="s">
        <v>96</v>
      </c>
      <c r="B820" s="23">
        <v>6</v>
      </c>
      <c r="C820" s="23">
        <v>113645875</v>
      </c>
      <c r="D820" s="23">
        <v>113324673</v>
      </c>
      <c r="E820" s="23" t="s">
        <v>6</v>
      </c>
      <c r="F820" s="23" t="s">
        <v>3598</v>
      </c>
    </row>
    <row r="821" spans="1:6" ht="16" x14ac:dyDescent="0.2">
      <c r="A821" t="s">
        <v>2310</v>
      </c>
      <c r="B821" s="23">
        <v>6</v>
      </c>
      <c r="C821" s="23">
        <v>127476717</v>
      </c>
      <c r="D821" s="23">
        <v>127155572</v>
      </c>
      <c r="E821" s="23" t="s">
        <v>6</v>
      </c>
      <c r="F821" s="23"/>
    </row>
    <row r="822" spans="1:6" ht="16" x14ac:dyDescent="0.2">
      <c r="A822" t="s">
        <v>2297</v>
      </c>
      <c r="B822" s="23">
        <v>6</v>
      </c>
      <c r="C822" s="23">
        <v>136860731</v>
      </c>
      <c r="D822" s="23">
        <v>136539593</v>
      </c>
      <c r="E822" s="23" t="s">
        <v>6</v>
      </c>
      <c r="F822" s="23"/>
    </row>
    <row r="823" spans="1:6" ht="16" x14ac:dyDescent="0.2">
      <c r="A823" t="s">
        <v>2316</v>
      </c>
      <c r="B823" s="23">
        <v>6</v>
      </c>
      <c r="C823" s="23">
        <v>162904165</v>
      </c>
      <c r="D823" s="23">
        <v>162483133</v>
      </c>
      <c r="E823" s="23" t="s">
        <v>6</v>
      </c>
      <c r="F823" s="23"/>
    </row>
    <row r="824" spans="1:6" ht="16" x14ac:dyDescent="0.2">
      <c r="A824" t="s">
        <v>2291</v>
      </c>
      <c r="B824" s="23">
        <v>6</v>
      </c>
      <c r="C824" s="23" t="s">
        <v>640</v>
      </c>
      <c r="D824" s="23">
        <v>32950679</v>
      </c>
      <c r="E824" s="23" t="s">
        <v>6</v>
      </c>
      <c r="F824" s="23" t="s">
        <v>3603</v>
      </c>
    </row>
    <row r="825" spans="1:6" ht="16" x14ac:dyDescent="0.2">
      <c r="A825" t="s">
        <v>2328</v>
      </c>
      <c r="B825" s="23">
        <v>6</v>
      </c>
      <c r="C825" s="23" t="s">
        <v>640</v>
      </c>
      <c r="D825" s="23">
        <v>10964788</v>
      </c>
      <c r="E825" s="23" t="s">
        <v>6</v>
      </c>
      <c r="F825" s="23" t="s">
        <v>3646</v>
      </c>
    </row>
    <row r="826" spans="1:6" ht="16" x14ac:dyDescent="0.2">
      <c r="A826" t="s">
        <v>2323</v>
      </c>
      <c r="B826" s="23">
        <v>6</v>
      </c>
      <c r="C826" s="23" t="s">
        <v>640</v>
      </c>
      <c r="D826" s="23">
        <v>10964788</v>
      </c>
      <c r="E826" s="23" t="s">
        <v>2089</v>
      </c>
      <c r="F826" s="23" t="s">
        <v>3646</v>
      </c>
    </row>
    <row r="827" spans="1:6" ht="16" x14ac:dyDescent="0.2">
      <c r="A827" t="s">
        <v>2331</v>
      </c>
      <c r="B827" s="23">
        <v>6</v>
      </c>
      <c r="C827" s="23" t="s">
        <v>640</v>
      </c>
      <c r="D827" s="23">
        <v>10964788</v>
      </c>
      <c r="E827" s="23" t="s">
        <v>2089</v>
      </c>
      <c r="F827" s="23" t="s">
        <v>3646</v>
      </c>
    </row>
    <row r="828" spans="1:6" ht="16" x14ac:dyDescent="0.2">
      <c r="A828" t="s">
        <v>139</v>
      </c>
      <c r="B828" s="23">
        <v>7</v>
      </c>
      <c r="C828" s="23">
        <v>17727580</v>
      </c>
      <c r="D828" s="23">
        <v>17687956</v>
      </c>
      <c r="E828" s="23" t="s">
        <v>6</v>
      </c>
      <c r="F828" s="23" t="s">
        <v>3622</v>
      </c>
    </row>
    <row r="829" spans="1:6" ht="16" x14ac:dyDescent="0.2">
      <c r="A829" t="s">
        <v>2334</v>
      </c>
      <c r="B829" s="23">
        <v>7</v>
      </c>
      <c r="C829" s="23">
        <v>85990367</v>
      </c>
      <c r="D829" s="23">
        <v>86361051</v>
      </c>
      <c r="E829" s="23" t="s">
        <v>6</v>
      </c>
      <c r="F829" s="23"/>
    </row>
    <row r="830" spans="1:6" ht="16" x14ac:dyDescent="0.2">
      <c r="A830" t="s">
        <v>633</v>
      </c>
      <c r="B830" s="23">
        <v>7</v>
      </c>
      <c r="C830" s="23">
        <v>88565816</v>
      </c>
      <c r="D830" s="23">
        <v>88936502</v>
      </c>
      <c r="E830" s="23" t="s">
        <v>246</v>
      </c>
      <c r="F830" s="23" t="s">
        <v>3647</v>
      </c>
    </row>
    <row r="831" spans="1:6" ht="16" x14ac:dyDescent="0.2">
      <c r="A831" t="s">
        <v>628</v>
      </c>
      <c r="B831" s="23">
        <v>7</v>
      </c>
      <c r="C831" s="23">
        <v>88569271</v>
      </c>
      <c r="D831" s="23">
        <v>88939957</v>
      </c>
      <c r="E831" s="23" t="s">
        <v>246</v>
      </c>
      <c r="F831" s="23" t="s">
        <v>3647</v>
      </c>
    </row>
    <row r="832" spans="1:6" ht="16" x14ac:dyDescent="0.2">
      <c r="A832" t="s">
        <v>629</v>
      </c>
      <c r="B832" s="23">
        <v>7</v>
      </c>
      <c r="C832" s="23">
        <v>88572510</v>
      </c>
      <c r="D832" s="23">
        <v>88943196</v>
      </c>
      <c r="E832" s="23" t="s">
        <v>246</v>
      </c>
      <c r="F832" s="23" t="s">
        <v>3647</v>
      </c>
    </row>
    <row r="833" spans="1:6" ht="16" x14ac:dyDescent="0.2">
      <c r="A833" t="s">
        <v>627</v>
      </c>
      <c r="B833" s="23">
        <v>7</v>
      </c>
      <c r="C833" s="23">
        <v>88572624</v>
      </c>
      <c r="D833" s="23">
        <v>88943310</v>
      </c>
      <c r="E833" s="23" t="s">
        <v>246</v>
      </c>
      <c r="F833" s="23" t="s">
        <v>3647</v>
      </c>
    </row>
    <row r="834" spans="1:6" ht="16" x14ac:dyDescent="0.2">
      <c r="A834" t="s">
        <v>632</v>
      </c>
      <c r="B834" s="23">
        <v>7</v>
      </c>
      <c r="C834" s="23">
        <v>88573021</v>
      </c>
      <c r="D834" s="23">
        <v>88943707</v>
      </c>
      <c r="E834" s="23" t="s">
        <v>246</v>
      </c>
      <c r="F834" s="23" t="s">
        <v>3647</v>
      </c>
    </row>
    <row r="835" spans="1:6" ht="16" x14ac:dyDescent="0.2">
      <c r="A835" t="s">
        <v>637</v>
      </c>
      <c r="B835" s="23">
        <v>7</v>
      </c>
      <c r="C835" s="23">
        <v>88573446</v>
      </c>
      <c r="D835" s="23">
        <v>88944132</v>
      </c>
      <c r="E835" s="23" t="s">
        <v>246</v>
      </c>
      <c r="F835" s="23" t="s">
        <v>3647</v>
      </c>
    </row>
    <row r="836" spans="1:6" ht="16" x14ac:dyDescent="0.2">
      <c r="A836" t="s">
        <v>240</v>
      </c>
      <c r="B836" s="23">
        <v>7</v>
      </c>
      <c r="C836" s="23">
        <v>88573471</v>
      </c>
      <c r="D836" s="23">
        <v>88944157</v>
      </c>
      <c r="E836" s="23" t="s">
        <v>6</v>
      </c>
      <c r="F836" s="23" t="s">
        <v>3647</v>
      </c>
    </row>
    <row r="837" spans="1:6" ht="16" x14ac:dyDescent="0.2">
      <c r="A837" t="s">
        <v>2119</v>
      </c>
      <c r="B837" s="23">
        <v>7</v>
      </c>
      <c r="C837" s="23">
        <v>88573471</v>
      </c>
      <c r="D837" s="23">
        <v>88944157</v>
      </c>
      <c r="E837" s="23" t="s">
        <v>2089</v>
      </c>
      <c r="F837" s="23" t="s">
        <v>3647</v>
      </c>
    </row>
    <row r="838" spans="1:6" ht="16" x14ac:dyDescent="0.2">
      <c r="A838" t="s">
        <v>635</v>
      </c>
      <c r="B838" s="23">
        <v>7</v>
      </c>
      <c r="C838" s="23">
        <v>88574711</v>
      </c>
      <c r="D838" s="23">
        <v>88945397</v>
      </c>
      <c r="E838" s="23" t="s">
        <v>246</v>
      </c>
      <c r="F838" s="23" t="s">
        <v>3647</v>
      </c>
    </row>
    <row r="839" spans="1:6" ht="16" x14ac:dyDescent="0.2">
      <c r="A839" t="s">
        <v>631</v>
      </c>
      <c r="B839" s="23">
        <v>7</v>
      </c>
      <c r="C839" s="23">
        <v>88574893</v>
      </c>
      <c r="D839" s="23">
        <v>88945579</v>
      </c>
      <c r="E839" s="23" t="s">
        <v>246</v>
      </c>
      <c r="F839" s="23" t="s">
        <v>3647</v>
      </c>
    </row>
    <row r="840" spans="1:6" ht="16" x14ac:dyDescent="0.2">
      <c r="A840" t="s">
        <v>630</v>
      </c>
      <c r="B840" s="23">
        <v>7</v>
      </c>
      <c r="C840" s="23">
        <v>88587805</v>
      </c>
      <c r="D840" s="23">
        <v>88958491</v>
      </c>
      <c r="E840" s="23" t="s">
        <v>246</v>
      </c>
      <c r="F840" s="23" t="s">
        <v>3647</v>
      </c>
    </row>
    <row r="841" spans="1:6" ht="16" x14ac:dyDescent="0.2">
      <c r="A841" t="s">
        <v>636</v>
      </c>
      <c r="B841" s="23">
        <v>7</v>
      </c>
      <c r="C841" s="23">
        <v>88591638</v>
      </c>
      <c r="D841" s="23">
        <v>88962324</v>
      </c>
      <c r="E841" s="23" t="s">
        <v>246</v>
      </c>
      <c r="F841" s="23" t="s">
        <v>3647</v>
      </c>
    </row>
    <row r="842" spans="1:6" ht="16" x14ac:dyDescent="0.2">
      <c r="A842" t="s">
        <v>634</v>
      </c>
      <c r="B842" s="23">
        <v>7</v>
      </c>
      <c r="C842" s="23">
        <v>88595031</v>
      </c>
      <c r="D842" s="23">
        <v>88965717</v>
      </c>
      <c r="E842" s="23" t="s">
        <v>246</v>
      </c>
      <c r="F842" s="23" t="s">
        <v>3647</v>
      </c>
    </row>
    <row r="843" spans="1:6" ht="16" x14ac:dyDescent="0.2">
      <c r="A843" t="s">
        <v>127</v>
      </c>
      <c r="B843" s="23">
        <v>7</v>
      </c>
      <c r="C843" s="23">
        <v>101865210</v>
      </c>
      <c r="D843" s="23">
        <v>102221930</v>
      </c>
      <c r="E843" s="23" t="s">
        <v>6</v>
      </c>
      <c r="F843" s="23" t="s">
        <v>3648</v>
      </c>
    </row>
    <row r="844" spans="1:6" ht="16" x14ac:dyDescent="0.2">
      <c r="A844" t="s">
        <v>134</v>
      </c>
      <c r="B844" s="23">
        <v>7</v>
      </c>
      <c r="C844" s="23">
        <v>101882095</v>
      </c>
      <c r="D844" s="23">
        <v>102238815</v>
      </c>
      <c r="E844" s="23" t="s">
        <v>6</v>
      </c>
      <c r="F844" s="23" t="s">
        <v>3613</v>
      </c>
    </row>
    <row r="845" spans="1:6" ht="16" x14ac:dyDescent="0.2">
      <c r="A845" t="s">
        <v>38</v>
      </c>
      <c r="B845" s="23">
        <v>7</v>
      </c>
      <c r="C845" s="23">
        <v>136925471</v>
      </c>
      <c r="D845" s="23">
        <v>137240724</v>
      </c>
      <c r="E845" s="23" t="s">
        <v>6</v>
      </c>
      <c r="F845" s="23" t="s">
        <v>3649</v>
      </c>
    </row>
    <row r="846" spans="1:6" ht="16" x14ac:dyDescent="0.2">
      <c r="A846" t="s">
        <v>2265</v>
      </c>
      <c r="B846" s="23">
        <v>7</v>
      </c>
      <c r="C846" s="23">
        <v>136925471</v>
      </c>
      <c r="D846" s="23">
        <v>137240724</v>
      </c>
      <c r="E846" s="23" t="s">
        <v>2089</v>
      </c>
      <c r="F846" s="23" t="s">
        <v>3649</v>
      </c>
    </row>
    <row r="847" spans="1:6" ht="16" x14ac:dyDescent="0.2">
      <c r="A847" t="s">
        <v>2266</v>
      </c>
      <c r="B847" s="23">
        <v>7</v>
      </c>
      <c r="C847" s="23">
        <v>136925471</v>
      </c>
      <c r="D847" s="23">
        <v>137240724</v>
      </c>
      <c r="E847" s="23" t="s">
        <v>2089</v>
      </c>
      <c r="F847" s="23" t="s">
        <v>3649</v>
      </c>
    </row>
    <row r="848" spans="1:6" ht="16" x14ac:dyDescent="0.2">
      <c r="A848" t="s">
        <v>2267</v>
      </c>
      <c r="B848" s="23">
        <v>7</v>
      </c>
      <c r="C848" s="23">
        <v>136925471</v>
      </c>
      <c r="D848" s="23">
        <v>137240724</v>
      </c>
      <c r="E848" s="23" t="s">
        <v>2089</v>
      </c>
      <c r="F848" s="23" t="s">
        <v>3649</v>
      </c>
    </row>
    <row r="849" spans="1:6" ht="16" x14ac:dyDescent="0.2">
      <c r="A849" t="s">
        <v>2268</v>
      </c>
      <c r="B849" s="23">
        <v>7</v>
      </c>
      <c r="C849" s="23">
        <v>136925471</v>
      </c>
      <c r="D849" s="23">
        <v>137240724</v>
      </c>
      <c r="E849" s="23" t="s">
        <v>2089</v>
      </c>
      <c r="F849" s="23" t="s">
        <v>3649</v>
      </c>
    </row>
    <row r="850" spans="1:6" ht="16" x14ac:dyDescent="0.2">
      <c r="A850" t="s">
        <v>1324</v>
      </c>
      <c r="B850" s="23">
        <v>7</v>
      </c>
      <c r="C850" s="23">
        <v>136932185</v>
      </c>
      <c r="D850" s="23">
        <v>137247438</v>
      </c>
      <c r="E850" s="23" t="s">
        <v>246</v>
      </c>
      <c r="F850" s="23" t="s">
        <v>3649</v>
      </c>
    </row>
    <row r="851" spans="1:6" ht="16" x14ac:dyDescent="0.2">
      <c r="A851" t="s">
        <v>1327</v>
      </c>
      <c r="B851" s="23">
        <v>7</v>
      </c>
      <c r="C851" s="23">
        <v>136940560</v>
      </c>
      <c r="D851" s="23">
        <v>137255813</v>
      </c>
      <c r="E851" s="23" t="s">
        <v>246</v>
      </c>
      <c r="F851" s="23" t="s">
        <v>3649</v>
      </c>
    </row>
    <row r="852" spans="1:6" ht="16" x14ac:dyDescent="0.2">
      <c r="A852" t="s">
        <v>1329</v>
      </c>
      <c r="B852" s="23">
        <v>7</v>
      </c>
      <c r="C852" s="23">
        <v>136940966</v>
      </c>
      <c r="D852" s="23">
        <v>137256219</v>
      </c>
      <c r="E852" s="23" t="s">
        <v>246</v>
      </c>
      <c r="F852" s="23" t="s">
        <v>3649</v>
      </c>
    </row>
    <row r="853" spans="1:6" ht="16" x14ac:dyDescent="0.2">
      <c r="A853" t="s">
        <v>1320</v>
      </c>
      <c r="B853" s="23">
        <v>7</v>
      </c>
      <c r="C853" s="23">
        <v>136942629</v>
      </c>
      <c r="D853" s="23">
        <v>137257882</v>
      </c>
      <c r="E853" s="23" t="s">
        <v>246</v>
      </c>
      <c r="F853" s="23" t="s">
        <v>3649</v>
      </c>
    </row>
    <row r="854" spans="1:6" ht="16" x14ac:dyDescent="0.2">
      <c r="A854" t="s">
        <v>1319</v>
      </c>
      <c r="B854" s="23">
        <v>7</v>
      </c>
      <c r="C854" s="23">
        <v>136943458</v>
      </c>
      <c r="D854" s="23">
        <v>137258711</v>
      </c>
      <c r="E854" s="23" t="s">
        <v>246</v>
      </c>
      <c r="F854" s="23" t="s">
        <v>3649</v>
      </c>
    </row>
    <row r="855" spans="1:6" ht="16" x14ac:dyDescent="0.2">
      <c r="A855" t="s">
        <v>1321</v>
      </c>
      <c r="B855" s="23">
        <v>7</v>
      </c>
      <c r="C855" s="23">
        <v>136946672</v>
      </c>
      <c r="D855" s="23">
        <v>137261925</v>
      </c>
      <c r="E855" s="23" t="s">
        <v>246</v>
      </c>
      <c r="F855" s="23" t="s">
        <v>3649</v>
      </c>
    </row>
    <row r="856" spans="1:6" ht="16" x14ac:dyDescent="0.2">
      <c r="A856" t="s">
        <v>1328</v>
      </c>
      <c r="B856" s="23">
        <v>7</v>
      </c>
      <c r="C856" s="23">
        <v>136946906</v>
      </c>
      <c r="D856" s="23">
        <v>137262159</v>
      </c>
      <c r="E856" s="23" t="s">
        <v>246</v>
      </c>
      <c r="F856" s="23" t="s">
        <v>3649</v>
      </c>
    </row>
    <row r="857" spans="1:6" ht="16" x14ac:dyDescent="0.2">
      <c r="A857" t="s">
        <v>1322</v>
      </c>
      <c r="B857" s="23">
        <v>7</v>
      </c>
      <c r="C857" s="23">
        <v>136947407</v>
      </c>
      <c r="D857" s="23">
        <v>137262660</v>
      </c>
      <c r="E857" s="23" t="s">
        <v>246</v>
      </c>
      <c r="F857" s="23" t="s">
        <v>3649</v>
      </c>
    </row>
    <row r="858" spans="1:6" ht="16" x14ac:dyDescent="0.2">
      <c r="A858" t="s">
        <v>1323</v>
      </c>
      <c r="B858" s="23">
        <v>7</v>
      </c>
      <c r="C858" s="23">
        <v>136948804</v>
      </c>
      <c r="D858" s="23">
        <v>137264057</v>
      </c>
      <c r="E858" s="23" t="s">
        <v>246</v>
      </c>
      <c r="F858" s="23" t="s">
        <v>3649</v>
      </c>
    </row>
    <row r="859" spans="1:6" ht="16" x14ac:dyDescent="0.2">
      <c r="A859" t="s">
        <v>78</v>
      </c>
      <c r="B859" s="23">
        <v>8</v>
      </c>
      <c r="C859" s="23">
        <v>3452262</v>
      </c>
      <c r="D859" s="23">
        <v>3594740</v>
      </c>
      <c r="E859" s="23" t="s">
        <v>6</v>
      </c>
      <c r="F859" s="23" t="s">
        <v>3626</v>
      </c>
    </row>
    <row r="860" spans="1:6" ht="16" x14ac:dyDescent="0.2">
      <c r="A860" t="s">
        <v>2282</v>
      </c>
      <c r="B860" s="23">
        <v>8</v>
      </c>
      <c r="C860" s="23">
        <v>4816030</v>
      </c>
      <c r="D860" s="23">
        <v>4958508</v>
      </c>
      <c r="E860" s="23" t="s">
        <v>6</v>
      </c>
      <c r="F860" s="23"/>
    </row>
    <row r="861" spans="1:6" ht="16" x14ac:dyDescent="0.2">
      <c r="A861" t="s">
        <v>1996</v>
      </c>
      <c r="B861" s="23">
        <v>8</v>
      </c>
      <c r="C861" s="23">
        <v>19819328</v>
      </c>
      <c r="D861" s="23">
        <v>19961817</v>
      </c>
      <c r="E861" s="23" t="s">
        <v>246</v>
      </c>
      <c r="F861" s="23" t="s">
        <v>3769</v>
      </c>
    </row>
    <row r="862" spans="1:6" ht="16" x14ac:dyDescent="0.2">
      <c r="A862" t="s">
        <v>1935</v>
      </c>
      <c r="B862" s="23">
        <v>8</v>
      </c>
      <c r="C862" s="23">
        <v>19819724</v>
      </c>
      <c r="D862" s="23">
        <v>19962213</v>
      </c>
      <c r="E862" s="23" t="s">
        <v>246</v>
      </c>
      <c r="F862" s="23" t="s">
        <v>3769</v>
      </c>
    </row>
    <row r="863" spans="1:6" ht="16" x14ac:dyDescent="0.2">
      <c r="A863" t="s">
        <v>1990</v>
      </c>
      <c r="B863" s="23">
        <v>8</v>
      </c>
      <c r="C863" s="23">
        <v>19820433</v>
      </c>
      <c r="D863" s="23">
        <v>19962922</v>
      </c>
      <c r="E863" s="23" t="s">
        <v>246</v>
      </c>
      <c r="F863" s="23" t="s">
        <v>3769</v>
      </c>
    </row>
    <row r="864" spans="1:6" ht="16" x14ac:dyDescent="0.2">
      <c r="A864" t="s">
        <v>1931</v>
      </c>
      <c r="B864" s="23">
        <v>8</v>
      </c>
      <c r="C864" s="23">
        <v>19820916</v>
      </c>
      <c r="D864" s="23">
        <v>19963405</v>
      </c>
      <c r="E864" s="23" t="s">
        <v>246</v>
      </c>
      <c r="F864" s="23" t="s">
        <v>3769</v>
      </c>
    </row>
    <row r="865" spans="1:6" ht="16" x14ac:dyDescent="0.2">
      <c r="A865" t="s">
        <v>1958</v>
      </c>
      <c r="B865" s="23">
        <v>8</v>
      </c>
      <c r="C865" s="23">
        <v>19820933</v>
      </c>
      <c r="D865" s="23">
        <v>19963422</v>
      </c>
      <c r="E865" s="23" t="s">
        <v>246</v>
      </c>
      <c r="F865" s="23" t="s">
        <v>3769</v>
      </c>
    </row>
    <row r="866" spans="1:6" ht="16" x14ac:dyDescent="0.2">
      <c r="A866" t="s">
        <v>1950</v>
      </c>
      <c r="B866" s="23">
        <v>8</v>
      </c>
      <c r="C866" s="23">
        <v>19830769</v>
      </c>
      <c r="D866" s="23">
        <v>19973258</v>
      </c>
      <c r="E866" s="23" t="s">
        <v>246</v>
      </c>
      <c r="F866" s="23" t="s">
        <v>3769</v>
      </c>
    </row>
    <row r="867" spans="1:6" ht="16" x14ac:dyDescent="0.2">
      <c r="A867" t="s">
        <v>1953</v>
      </c>
      <c r="B867" s="23">
        <v>8</v>
      </c>
      <c r="C867" s="23">
        <v>19832646</v>
      </c>
      <c r="D867" s="23">
        <v>19975135</v>
      </c>
      <c r="E867" s="23" t="s">
        <v>246</v>
      </c>
      <c r="F867" s="23" t="s">
        <v>3769</v>
      </c>
    </row>
    <row r="868" spans="1:6" ht="16" x14ac:dyDescent="0.2">
      <c r="A868" t="s">
        <v>1979</v>
      </c>
      <c r="B868" s="23">
        <v>8</v>
      </c>
      <c r="C868" s="23">
        <v>19836646</v>
      </c>
      <c r="D868" s="23">
        <v>19979135</v>
      </c>
      <c r="E868" s="23" t="s">
        <v>246</v>
      </c>
      <c r="F868" s="23" t="s">
        <v>3769</v>
      </c>
    </row>
    <row r="869" spans="1:6" ht="16" x14ac:dyDescent="0.2">
      <c r="A869" t="s">
        <v>1943</v>
      </c>
      <c r="B869" s="23">
        <v>8</v>
      </c>
      <c r="C869" s="23">
        <v>19836984</v>
      </c>
      <c r="D869" s="23">
        <v>19979473</v>
      </c>
      <c r="E869" s="23" t="s">
        <v>246</v>
      </c>
      <c r="F869" s="23" t="s">
        <v>3769</v>
      </c>
    </row>
    <row r="870" spans="1:6" ht="16" x14ac:dyDescent="0.2">
      <c r="A870" t="s">
        <v>1956</v>
      </c>
      <c r="B870" s="23">
        <v>8</v>
      </c>
      <c r="C870" s="23">
        <v>19840341</v>
      </c>
      <c r="D870" s="23">
        <v>19982830</v>
      </c>
      <c r="E870" s="23" t="s">
        <v>246</v>
      </c>
      <c r="F870" s="23" t="s">
        <v>3769</v>
      </c>
    </row>
    <row r="871" spans="1:6" ht="16" x14ac:dyDescent="0.2">
      <c r="A871" t="s">
        <v>1985</v>
      </c>
      <c r="B871" s="23">
        <v>8</v>
      </c>
      <c r="C871" s="23">
        <v>19840408</v>
      </c>
      <c r="D871" s="23">
        <v>19982897</v>
      </c>
      <c r="E871" s="23" t="s">
        <v>246</v>
      </c>
      <c r="F871" s="23" t="s">
        <v>3769</v>
      </c>
    </row>
    <row r="872" spans="1:6" ht="16" x14ac:dyDescent="0.2">
      <c r="A872" t="s">
        <v>1949</v>
      </c>
      <c r="B872" s="23">
        <v>8</v>
      </c>
      <c r="C872" s="23">
        <v>19842768</v>
      </c>
      <c r="D872" s="23">
        <v>19985257</v>
      </c>
      <c r="E872" s="23" t="s">
        <v>246</v>
      </c>
      <c r="F872" s="23" t="s">
        <v>3769</v>
      </c>
    </row>
    <row r="873" spans="1:6" ht="16" x14ac:dyDescent="0.2">
      <c r="A873" t="s">
        <v>1932</v>
      </c>
      <c r="B873" s="23">
        <v>8</v>
      </c>
      <c r="C873" s="23">
        <v>19843462</v>
      </c>
      <c r="D873" s="23">
        <v>19985951</v>
      </c>
      <c r="E873" s="23" t="s">
        <v>246</v>
      </c>
      <c r="F873" s="23" t="s">
        <v>3769</v>
      </c>
    </row>
    <row r="874" spans="1:6" ht="16" x14ac:dyDescent="0.2">
      <c r="A874" t="s">
        <v>1955</v>
      </c>
      <c r="B874" s="23">
        <v>8</v>
      </c>
      <c r="C874" s="23">
        <v>19844222</v>
      </c>
      <c r="D874" s="23">
        <v>19986711</v>
      </c>
      <c r="E874" s="23" t="s">
        <v>246</v>
      </c>
      <c r="F874" s="23" t="s">
        <v>3769</v>
      </c>
    </row>
    <row r="875" spans="1:6" ht="16" x14ac:dyDescent="0.2">
      <c r="A875" t="s">
        <v>1945</v>
      </c>
      <c r="B875" s="23">
        <v>8</v>
      </c>
      <c r="C875" s="23">
        <v>19844439</v>
      </c>
      <c r="D875" s="23">
        <v>19986928</v>
      </c>
      <c r="E875" s="23" t="s">
        <v>246</v>
      </c>
      <c r="F875" s="23" t="s">
        <v>3769</v>
      </c>
    </row>
    <row r="876" spans="1:6" ht="16" x14ac:dyDescent="0.2">
      <c r="A876" t="s">
        <v>1980</v>
      </c>
      <c r="B876" s="23">
        <v>8</v>
      </c>
      <c r="C876" s="23">
        <v>19844447</v>
      </c>
      <c r="D876" s="23">
        <v>19986937</v>
      </c>
      <c r="E876" s="23" t="s">
        <v>246</v>
      </c>
      <c r="F876" s="23" t="s">
        <v>3769</v>
      </c>
    </row>
    <row r="877" spans="1:6" ht="16" x14ac:dyDescent="0.2">
      <c r="A877" t="s">
        <v>1939</v>
      </c>
      <c r="B877" s="23">
        <v>8</v>
      </c>
      <c r="C877" s="23">
        <v>19846314</v>
      </c>
      <c r="D877" s="23">
        <v>19988803</v>
      </c>
      <c r="E877" s="23" t="s">
        <v>246</v>
      </c>
      <c r="F877" s="23" t="s">
        <v>3769</v>
      </c>
    </row>
    <row r="878" spans="1:6" ht="16" x14ac:dyDescent="0.2">
      <c r="A878" t="s">
        <v>1946</v>
      </c>
      <c r="B878" s="23">
        <v>8</v>
      </c>
      <c r="C878" s="23">
        <v>19846489</v>
      </c>
      <c r="D878" s="23">
        <v>19988978</v>
      </c>
      <c r="E878" s="23" t="s">
        <v>246</v>
      </c>
      <c r="F878" s="23" t="s">
        <v>3769</v>
      </c>
    </row>
    <row r="879" spans="1:6" ht="16" x14ac:dyDescent="0.2">
      <c r="A879" t="s">
        <v>1930</v>
      </c>
      <c r="B879" s="23">
        <v>8</v>
      </c>
      <c r="C879" s="23">
        <v>19847060</v>
      </c>
      <c r="D879" s="23">
        <v>19989549</v>
      </c>
      <c r="E879" s="23" t="s">
        <v>246</v>
      </c>
      <c r="F879" s="23" t="s">
        <v>3769</v>
      </c>
    </row>
    <row r="880" spans="1:6" ht="16" x14ac:dyDescent="0.2">
      <c r="A880" t="s">
        <v>1929</v>
      </c>
      <c r="B880" s="23">
        <v>8</v>
      </c>
      <c r="C880" s="23">
        <v>19847223</v>
      </c>
      <c r="D880" s="23">
        <v>19989712</v>
      </c>
      <c r="E880" s="23" t="s">
        <v>246</v>
      </c>
      <c r="F880" s="23" t="s">
        <v>3769</v>
      </c>
    </row>
    <row r="881" spans="1:6" ht="16" x14ac:dyDescent="0.2">
      <c r="A881" t="s">
        <v>1936</v>
      </c>
      <c r="B881" s="23">
        <v>8</v>
      </c>
      <c r="C881" s="23">
        <v>19847441</v>
      </c>
      <c r="D881" s="23">
        <v>19989930</v>
      </c>
      <c r="E881" s="23" t="s">
        <v>246</v>
      </c>
      <c r="F881" s="23" t="s">
        <v>3769</v>
      </c>
    </row>
    <row r="882" spans="1:6" ht="16" x14ac:dyDescent="0.2">
      <c r="A882" t="s">
        <v>1989</v>
      </c>
      <c r="B882" s="23">
        <v>8</v>
      </c>
      <c r="C882" s="23">
        <v>19847690</v>
      </c>
      <c r="D882" s="23">
        <v>19990179</v>
      </c>
      <c r="E882" s="23" t="s">
        <v>246</v>
      </c>
      <c r="F882" s="23" t="s">
        <v>3769</v>
      </c>
    </row>
    <row r="883" spans="1:6" ht="16" x14ac:dyDescent="0.2">
      <c r="A883" t="s">
        <v>1957</v>
      </c>
      <c r="B883" s="23">
        <v>8</v>
      </c>
      <c r="C883" s="23">
        <v>19848499</v>
      </c>
      <c r="D883" s="23">
        <v>19990988</v>
      </c>
      <c r="E883" s="23" t="s">
        <v>246</v>
      </c>
      <c r="F883" s="23" t="s">
        <v>3769</v>
      </c>
    </row>
    <row r="884" spans="1:6" ht="16" x14ac:dyDescent="0.2">
      <c r="A884" t="s">
        <v>1942</v>
      </c>
      <c r="B884" s="23">
        <v>8</v>
      </c>
      <c r="C884" s="23">
        <v>19848693</v>
      </c>
      <c r="D884" s="23">
        <v>19991182</v>
      </c>
      <c r="E884" s="23" t="s">
        <v>246</v>
      </c>
      <c r="F884" s="23" t="s">
        <v>3769</v>
      </c>
    </row>
    <row r="885" spans="1:6" ht="16" x14ac:dyDescent="0.2">
      <c r="A885" t="s">
        <v>1947</v>
      </c>
      <c r="B885" s="23">
        <v>8</v>
      </c>
      <c r="C885" s="23">
        <v>19848878</v>
      </c>
      <c r="D885" s="23">
        <v>19991367</v>
      </c>
      <c r="E885" s="23" t="s">
        <v>246</v>
      </c>
      <c r="F885" s="23" t="s">
        <v>3769</v>
      </c>
    </row>
    <row r="886" spans="1:6" ht="16" x14ac:dyDescent="0.2">
      <c r="A886" t="s">
        <v>1984</v>
      </c>
      <c r="B886" s="23">
        <v>8</v>
      </c>
      <c r="C886" s="23">
        <v>19849272</v>
      </c>
      <c r="D886" s="23">
        <v>19991761</v>
      </c>
      <c r="E886" s="23" t="s">
        <v>246</v>
      </c>
      <c r="F886" s="23" t="s">
        <v>3769</v>
      </c>
    </row>
    <row r="887" spans="1:6" ht="16" x14ac:dyDescent="0.2">
      <c r="A887" t="s">
        <v>1971</v>
      </c>
      <c r="B887" s="23">
        <v>8</v>
      </c>
      <c r="C887" s="23">
        <v>19849670</v>
      </c>
      <c r="D887" s="23">
        <v>19992159</v>
      </c>
      <c r="E887" s="23" t="s">
        <v>246</v>
      </c>
      <c r="F887" s="23" t="s">
        <v>3769</v>
      </c>
    </row>
    <row r="888" spans="1:6" ht="16" x14ac:dyDescent="0.2">
      <c r="A888" t="s">
        <v>1965</v>
      </c>
      <c r="B888" s="23">
        <v>8</v>
      </c>
      <c r="C888" s="23">
        <v>19849989</v>
      </c>
      <c r="D888" s="23">
        <v>19992478</v>
      </c>
      <c r="E888" s="23" t="s">
        <v>246</v>
      </c>
      <c r="F888" s="23" t="s">
        <v>3769</v>
      </c>
    </row>
    <row r="889" spans="1:6" ht="16" x14ac:dyDescent="0.2">
      <c r="A889" t="s">
        <v>1952</v>
      </c>
      <c r="B889" s="23">
        <v>8</v>
      </c>
      <c r="C889" s="23">
        <v>19851508</v>
      </c>
      <c r="D889" s="23">
        <v>19993997</v>
      </c>
      <c r="E889" s="23" t="s">
        <v>246</v>
      </c>
      <c r="F889" s="23" t="s">
        <v>3769</v>
      </c>
    </row>
    <row r="890" spans="1:6" ht="16" x14ac:dyDescent="0.2">
      <c r="A890" t="s">
        <v>1981</v>
      </c>
      <c r="B890" s="23">
        <v>8</v>
      </c>
      <c r="C890" s="23">
        <v>19855006</v>
      </c>
      <c r="D890" s="23">
        <v>19997495</v>
      </c>
      <c r="E890" s="23" t="s">
        <v>246</v>
      </c>
      <c r="F890" s="23" t="s">
        <v>3769</v>
      </c>
    </row>
    <row r="891" spans="1:6" ht="16" x14ac:dyDescent="0.2">
      <c r="A891" t="s">
        <v>1934</v>
      </c>
      <c r="B891" s="23">
        <v>8</v>
      </c>
      <c r="C891" s="23">
        <v>19860460</v>
      </c>
      <c r="D891" s="23">
        <v>20002949</v>
      </c>
      <c r="E891" s="23" t="s">
        <v>246</v>
      </c>
      <c r="F891" s="23" t="s">
        <v>3769</v>
      </c>
    </row>
    <row r="892" spans="1:6" ht="16" x14ac:dyDescent="0.2">
      <c r="A892" t="s">
        <v>1972</v>
      </c>
      <c r="B892" s="23">
        <v>8</v>
      </c>
      <c r="C892" s="23">
        <v>19863358</v>
      </c>
      <c r="D892" s="23">
        <v>20005847</v>
      </c>
      <c r="E892" s="23" t="s">
        <v>246</v>
      </c>
      <c r="F892" s="23" t="s">
        <v>3769</v>
      </c>
    </row>
    <row r="893" spans="1:6" ht="16" x14ac:dyDescent="0.2">
      <c r="A893" t="s">
        <v>1967</v>
      </c>
      <c r="B893" s="23">
        <v>8</v>
      </c>
      <c r="C893" s="23">
        <v>19863471</v>
      </c>
      <c r="D893" s="23">
        <v>20005960</v>
      </c>
      <c r="E893" s="23" t="s">
        <v>246</v>
      </c>
      <c r="F893" s="23" t="s">
        <v>3769</v>
      </c>
    </row>
    <row r="894" spans="1:6" ht="16" x14ac:dyDescent="0.2">
      <c r="A894" t="s">
        <v>1982</v>
      </c>
      <c r="B894" s="23">
        <v>8</v>
      </c>
      <c r="C894" s="23">
        <v>19865455</v>
      </c>
      <c r="D894" s="23">
        <v>20007944</v>
      </c>
      <c r="E894" s="23" t="s">
        <v>246</v>
      </c>
      <c r="F894" s="23" t="s">
        <v>3769</v>
      </c>
    </row>
    <row r="895" spans="1:6" ht="16" x14ac:dyDescent="0.2">
      <c r="A895" t="s">
        <v>1963</v>
      </c>
      <c r="B895" s="23">
        <v>8</v>
      </c>
      <c r="C895" s="23">
        <v>19871113</v>
      </c>
      <c r="D895" s="23">
        <v>20013602</v>
      </c>
      <c r="E895" s="23" t="s">
        <v>246</v>
      </c>
      <c r="F895" s="23" t="s">
        <v>3769</v>
      </c>
    </row>
    <row r="896" spans="1:6" ht="16" x14ac:dyDescent="0.2">
      <c r="A896" t="s">
        <v>1941</v>
      </c>
      <c r="B896" s="23">
        <v>8</v>
      </c>
      <c r="C896" s="23">
        <v>19874932</v>
      </c>
      <c r="D896" s="23">
        <v>20017422</v>
      </c>
      <c r="E896" s="23" t="s">
        <v>246</v>
      </c>
      <c r="F896" s="23" t="s">
        <v>3769</v>
      </c>
    </row>
    <row r="897" spans="1:6" ht="16" x14ac:dyDescent="0.2">
      <c r="A897" t="s">
        <v>1978</v>
      </c>
      <c r="B897" s="23">
        <v>8</v>
      </c>
      <c r="C897" s="23">
        <v>19876234</v>
      </c>
      <c r="D897" s="23">
        <v>20018723</v>
      </c>
      <c r="E897" s="23" t="s">
        <v>246</v>
      </c>
      <c r="F897" s="23" t="s">
        <v>3769</v>
      </c>
    </row>
    <row r="898" spans="1:6" ht="16" x14ac:dyDescent="0.2">
      <c r="A898" t="s">
        <v>1992</v>
      </c>
      <c r="B898" s="23">
        <v>8</v>
      </c>
      <c r="C898" s="23">
        <v>19876264</v>
      </c>
      <c r="D898" s="23">
        <v>20018753</v>
      </c>
      <c r="E898" s="23" t="s">
        <v>246</v>
      </c>
      <c r="F898" s="23" t="s">
        <v>3769</v>
      </c>
    </row>
    <row r="899" spans="1:6" ht="16" x14ac:dyDescent="0.2">
      <c r="A899" t="s">
        <v>1959</v>
      </c>
      <c r="B899" s="23">
        <v>8</v>
      </c>
      <c r="C899" s="23">
        <v>19876524</v>
      </c>
      <c r="D899" s="23">
        <v>20019013</v>
      </c>
      <c r="E899" s="23" t="s">
        <v>246</v>
      </c>
      <c r="F899" s="23" t="s">
        <v>3769</v>
      </c>
    </row>
    <row r="900" spans="1:6" ht="16" x14ac:dyDescent="0.2">
      <c r="A900" t="s">
        <v>1986</v>
      </c>
      <c r="B900" s="23">
        <v>8</v>
      </c>
      <c r="C900" s="23">
        <v>19876594</v>
      </c>
      <c r="D900" s="23">
        <v>20019083</v>
      </c>
      <c r="E900" s="23" t="s">
        <v>246</v>
      </c>
      <c r="F900" s="23" t="s">
        <v>3769</v>
      </c>
    </row>
    <row r="901" spans="1:6" ht="16" x14ac:dyDescent="0.2">
      <c r="A901" t="s">
        <v>1995</v>
      </c>
      <c r="B901" s="23">
        <v>8</v>
      </c>
      <c r="C901" s="23">
        <v>19876746</v>
      </c>
      <c r="D901" s="23">
        <v>20019235</v>
      </c>
      <c r="E901" s="23" t="s">
        <v>246</v>
      </c>
      <c r="F901" s="23" t="s">
        <v>3769</v>
      </c>
    </row>
    <row r="902" spans="1:6" ht="16" x14ac:dyDescent="0.2">
      <c r="A902" t="s">
        <v>1988</v>
      </c>
      <c r="B902" s="23">
        <v>8</v>
      </c>
      <c r="C902" s="23">
        <v>19876797</v>
      </c>
      <c r="D902" s="23">
        <v>20019286</v>
      </c>
      <c r="E902" s="23" t="s">
        <v>246</v>
      </c>
      <c r="F902" s="23" t="s">
        <v>3769</v>
      </c>
    </row>
    <row r="903" spans="1:6" ht="16" x14ac:dyDescent="0.2">
      <c r="A903" t="s">
        <v>1940</v>
      </c>
      <c r="B903" s="23">
        <v>8</v>
      </c>
      <c r="C903" s="23">
        <v>19876970</v>
      </c>
      <c r="D903" s="23">
        <v>20019459</v>
      </c>
      <c r="E903" s="23" t="s">
        <v>246</v>
      </c>
      <c r="F903" s="23" t="s">
        <v>3769</v>
      </c>
    </row>
    <row r="904" spans="1:6" ht="16" x14ac:dyDescent="0.2">
      <c r="A904" t="s">
        <v>1964</v>
      </c>
      <c r="B904" s="23">
        <v>8</v>
      </c>
      <c r="C904" s="23">
        <v>19877208</v>
      </c>
      <c r="D904" s="23">
        <v>20019697</v>
      </c>
      <c r="E904" s="23" t="s">
        <v>246</v>
      </c>
      <c r="F904" s="23" t="s">
        <v>3769</v>
      </c>
    </row>
    <row r="905" spans="1:6" ht="16" x14ac:dyDescent="0.2">
      <c r="A905" t="s">
        <v>1987</v>
      </c>
      <c r="B905" s="23">
        <v>8</v>
      </c>
      <c r="C905" s="23">
        <v>19877233</v>
      </c>
      <c r="D905" s="23">
        <v>20019722</v>
      </c>
      <c r="E905" s="23" t="s">
        <v>246</v>
      </c>
      <c r="F905" s="23" t="s">
        <v>3769</v>
      </c>
    </row>
    <row r="906" spans="1:6" ht="16" x14ac:dyDescent="0.2">
      <c r="A906" t="s">
        <v>1991</v>
      </c>
      <c r="B906" s="23">
        <v>8</v>
      </c>
      <c r="C906" s="23">
        <v>19877253</v>
      </c>
      <c r="D906" s="23">
        <v>20019742</v>
      </c>
      <c r="E906" s="23" t="s">
        <v>246</v>
      </c>
      <c r="F906" s="23" t="s">
        <v>3769</v>
      </c>
    </row>
    <row r="907" spans="1:6" ht="16" x14ac:dyDescent="0.2">
      <c r="A907" t="s">
        <v>1961</v>
      </c>
      <c r="B907" s="23">
        <v>8</v>
      </c>
      <c r="C907" s="23">
        <v>19877461</v>
      </c>
      <c r="D907" s="23">
        <v>20019950</v>
      </c>
      <c r="E907" s="23" t="s">
        <v>246</v>
      </c>
      <c r="F907" s="23" t="s">
        <v>3769</v>
      </c>
    </row>
    <row r="908" spans="1:6" ht="16" x14ac:dyDescent="0.2">
      <c r="A908" t="s">
        <v>1977</v>
      </c>
      <c r="B908" s="23">
        <v>8</v>
      </c>
      <c r="C908" s="23">
        <v>19877732</v>
      </c>
      <c r="D908" s="23">
        <v>20020221</v>
      </c>
      <c r="E908" s="23" t="s">
        <v>246</v>
      </c>
      <c r="F908" s="23" t="s">
        <v>3769</v>
      </c>
    </row>
    <row r="909" spans="1:6" ht="16" x14ac:dyDescent="0.2">
      <c r="A909" t="s">
        <v>1973</v>
      </c>
      <c r="B909" s="23">
        <v>8</v>
      </c>
      <c r="C909" s="23">
        <v>19877773</v>
      </c>
      <c r="D909" s="23">
        <v>20020262</v>
      </c>
      <c r="E909" s="23" t="s">
        <v>246</v>
      </c>
      <c r="F909" s="23" t="s">
        <v>3769</v>
      </c>
    </row>
    <row r="910" spans="1:6" ht="16" x14ac:dyDescent="0.2">
      <c r="A910" t="s">
        <v>1938</v>
      </c>
      <c r="B910" s="23">
        <v>8</v>
      </c>
      <c r="C910" s="23">
        <v>19878704</v>
      </c>
      <c r="D910" s="23">
        <v>20021193</v>
      </c>
      <c r="E910" s="23" t="s">
        <v>246</v>
      </c>
      <c r="F910" s="23" t="s">
        <v>3769</v>
      </c>
    </row>
    <row r="911" spans="1:6" ht="16" x14ac:dyDescent="0.2">
      <c r="A911" t="s">
        <v>1966</v>
      </c>
      <c r="B911" s="23">
        <v>8</v>
      </c>
      <c r="C911" s="23">
        <v>19878870</v>
      </c>
      <c r="D911" s="23">
        <v>20021359</v>
      </c>
      <c r="E911" s="23" t="s">
        <v>246</v>
      </c>
      <c r="F911" s="23" t="s">
        <v>3769</v>
      </c>
    </row>
    <row r="912" spans="1:6" ht="16" x14ac:dyDescent="0.2">
      <c r="A912" t="s">
        <v>1968</v>
      </c>
      <c r="B912" s="23">
        <v>8</v>
      </c>
      <c r="C912" s="23">
        <v>19879809</v>
      </c>
      <c r="D912" s="23">
        <v>20022298</v>
      </c>
      <c r="E912" s="23" t="s">
        <v>246</v>
      </c>
      <c r="F912" s="23" t="s">
        <v>3769</v>
      </c>
    </row>
    <row r="913" spans="1:6" ht="16" x14ac:dyDescent="0.2">
      <c r="A913" t="s">
        <v>1993</v>
      </c>
      <c r="B913" s="23">
        <v>8</v>
      </c>
      <c r="C913" s="23">
        <v>19880330</v>
      </c>
      <c r="D913" s="23">
        <v>20022819</v>
      </c>
      <c r="E913" s="23" t="s">
        <v>246</v>
      </c>
      <c r="F913" s="23" t="s">
        <v>3769</v>
      </c>
    </row>
    <row r="914" spans="1:6" ht="16" x14ac:dyDescent="0.2">
      <c r="A914" t="s">
        <v>1951</v>
      </c>
      <c r="B914" s="23">
        <v>8</v>
      </c>
      <c r="C914" s="23">
        <v>19880726</v>
      </c>
      <c r="D914" s="23">
        <v>20023215</v>
      </c>
      <c r="E914" s="23" t="s">
        <v>246</v>
      </c>
      <c r="F914" s="23" t="s">
        <v>3769</v>
      </c>
    </row>
    <row r="915" spans="1:6" ht="16" x14ac:dyDescent="0.2">
      <c r="A915" t="s">
        <v>1974</v>
      </c>
      <c r="B915" s="23">
        <v>8</v>
      </c>
      <c r="C915" s="23">
        <v>19881040</v>
      </c>
      <c r="D915" s="23">
        <v>20023529</v>
      </c>
      <c r="E915" s="23" t="s">
        <v>246</v>
      </c>
      <c r="F915" s="23" t="s">
        <v>3769</v>
      </c>
    </row>
    <row r="916" spans="1:6" ht="16" x14ac:dyDescent="0.2">
      <c r="A916" t="s">
        <v>1962</v>
      </c>
      <c r="B916" s="23">
        <v>8</v>
      </c>
      <c r="C916" s="23">
        <v>19881058</v>
      </c>
      <c r="D916" s="23">
        <v>20023547</v>
      </c>
      <c r="E916" s="23" t="s">
        <v>246</v>
      </c>
      <c r="F916" s="23" t="s">
        <v>3769</v>
      </c>
    </row>
    <row r="917" spans="1:6" ht="16" x14ac:dyDescent="0.2">
      <c r="A917" t="s">
        <v>1970</v>
      </c>
      <c r="B917" s="23">
        <v>8</v>
      </c>
      <c r="C917" s="23">
        <v>19881236</v>
      </c>
      <c r="D917" s="23">
        <v>20023725</v>
      </c>
      <c r="E917" s="23" t="s">
        <v>246</v>
      </c>
      <c r="F917" s="23" t="s">
        <v>3769</v>
      </c>
    </row>
    <row r="918" spans="1:6" ht="16" x14ac:dyDescent="0.2">
      <c r="A918" t="s">
        <v>1975</v>
      </c>
      <c r="B918" s="23">
        <v>8</v>
      </c>
      <c r="C918" s="23">
        <v>19881801</v>
      </c>
      <c r="D918" s="23">
        <v>20024290</v>
      </c>
      <c r="E918" s="23" t="s">
        <v>246</v>
      </c>
      <c r="F918" s="23" t="s">
        <v>3769</v>
      </c>
    </row>
    <row r="919" spans="1:6" ht="16" x14ac:dyDescent="0.2">
      <c r="A919" t="s">
        <v>1960</v>
      </c>
      <c r="B919" s="23">
        <v>8</v>
      </c>
      <c r="C919" s="23">
        <v>19882950</v>
      </c>
      <c r="D919" s="23">
        <v>20025439</v>
      </c>
      <c r="E919" s="23" t="s">
        <v>246</v>
      </c>
      <c r="F919" s="23" t="s">
        <v>3769</v>
      </c>
    </row>
    <row r="920" spans="1:6" ht="16" x14ac:dyDescent="0.2">
      <c r="A920" t="s">
        <v>1983</v>
      </c>
      <c r="B920" s="23">
        <v>8</v>
      </c>
      <c r="C920" s="23">
        <v>19884257</v>
      </c>
      <c r="D920" s="23">
        <v>20026746</v>
      </c>
      <c r="E920" s="23" t="s">
        <v>246</v>
      </c>
      <c r="F920" s="23" t="s">
        <v>3769</v>
      </c>
    </row>
    <row r="921" spans="1:6" ht="16" x14ac:dyDescent="0.2">
      <c r="A921" t="s">
        <v>1944</v>
      </c>
      <c r="B921" s="23">
        <v>8</v>
      </c>
      <c r="C921" s="23">
        <v>19884947</v>
      </c>
      <c r="D921" s="23">
        <v>20027436</v>
      </c>
      <c r="E921" s="23" t="s">
        <v>246</v>
      </c>
      <c r="F921" s="23" t="s">
        <v>3769</v>
      </c>
    </row>
    <row r="922" spans="1:6" ht="16" x14ac:dyDescent="0.2">
      <c r="A922" t="s">
        <v>1994</v>
      </c>
      <c r="B922" s="23">
        <v>8</v>
      </c>
      <c r="C922" s="23">
        <v>19885726</v>
      </c>
      <c r="D922" s="23">
        <v>20028215</v>
      </c>
      <c r="E922" s="23" t="s">
        <v>246</v>
      </c>
      <c r="F922" s="23" t="s">
        <v>3769</v>
      </c>
    </row>
    <row r="923" spans="1:6" ht="16" x14ac:dyDescent="0.2">
      <c r="A923" t="s">
        <v>1948</v>
      </c>
      <c r="B923" s="23">
        <v>8</v>
      </c>
      <c r="C923" s="23">
        <v>19885934</v>
      </c>
      <c r="D923" s="23">
        <v>20028423</v>
      </c>
      <c r="E923" s="23" t="s">
        <v>246</v>
      </c>
      <c r="F923" s="23" t="s">
        <v>3769</v>
      </c>
    </row>
    <row r="924" spans="1:6" ht="16" x14ac:dyDescent="0.2">
      <c r="A924" t="s">
        <v>1976</v>
      </c>
      <c r="B924" s="23">
        <v>8</v>
      </c>
      <c r="C924" s="23">
        <v>19886688</v>
      </c>
      <c r="D924" s="23">
        <v>20029177</v>
      </c>
      <c r="E924" s="23" t="s">
        <v>246</v>
      </c>
      <c r="F924" s="23" t="s">
        <v>3769</v>
      </c>
    </row>
    <row r="925" spans="1:6" ht="16" x14ac:dyDescent="0.2">
      <c r="A925" t="s">
        <v>1969</v>
      </c>
      <c r="B925" s="23">
        <v>8</v>
      </c>
      <c r="C925" s="23">
        <v>19887162</v>
      </c>
      <c r="D925" s="23">
        <v>20029651</v>
      </c>
      <c r="E925" s="23" t="s">
        <v>246</v>
      </c>
      <c r="F925" s="23" t="s">
        <v>3769</v>
      </c>
    </row>
    <row r="926" spans="1:6" ht="16" x14ac:dyDescent="0.2">
      <c r="A926" t="s">
        <v>1954</v>
      </c>
      <c r="B926" s="23">
        <v>8</v>
      </c>
      <c r="C926" s="23">
        <v>19893297</v>
      </c>
      <c r="D926" s="23">
        <v>20035786</v>
      </c>
      <c r="E926" s="23" t="s">
        <v>246</v>
      </c>
      <c r="F926" s="23" t="s">
        <v>3769</v>
      </c>
    </row>
    <row r="927" spans="1:6" ht="16" x14ac:dyDescent="0.2">
      <c r="A927" t="s">
        <v>1937</v>
      </c>
      <c r="B927" s="23">
        <v>8</v>
      </c>
      <c r="C927" s="23">
        <v>19899161</v>
      </c>
      <c r="D927" s="23">
        <v>20041650</v>
      </c>
      <c r="E927" s="23" t="s">
        <v>246</v>
      </c>
      <c r="F927" s="23" t="s">
        <v>3769</v>
      </c>
    </row>
    <row r="928" spans="1:6" ht="16" x14ac:dyDescent="0.2">
      <c r="A928" t="s">
        <v>1933</v>
      </c>
      <c r="B928" s="23">
        <v>8</v>
      </c>
      <c r="C928" s="23">
        <v>19902918</v>
      </c>
      <c r="D928" s="23">
        <v>20045407</v>
      </c>
      <c r="E928" s="23" t="s">
        <v>246</v>
      </c>
      <c r="F928" s="23" t="s">
        <v>3769</v>
      </c>
    </row>
    <row r="929" spans="1:6" ht="16" x14ac:dyDescent="0.2">
      <c r="A929" t="s">
        <v>1997</v>
      </c>
      <c r="B929" s="23">
        <v>8</v>
      </c>
      <c r="C929" s="23">
        <v>19903250</v>
      </c>
      <c r="D929" s="23">
        <v>20045739</v>
      </c>
      <c r="E929" s="23" t="s">
        <v>246</v>
      </c>
      <c r="F929" s="23" t="s">
        <v>3769</v>
      </c>
    </row>
    <row r="930" spans="1:6" ht="16" x14ac:dyDescent="0.2">
      <c r="A930" t="s">
        <v>1928</v>
      </c>
      <c r="B930" s="23">
        <v>8</v>
      </c>
      <c r="C930" s="23">
        <v>19907912</v>
      </c>
      <c r="D930" s="23">
        <v>20050401</v>
      </c>
      <c r="E930" s="23" t="s">
        <v>246</v>
      </c>
      <c r="F930" s="23" t="s">
        <v>3769</v>
      </c>
    </row>
    <row r="931" spans="1:6" ht="16" x14ac:dyDescent="0.2">
      <c r="A931" t="s">
        <v>204</v>
      </c>
      <c r="B931" s="23">
        <v>8</v>
      </c>
      <c r="C931" s="23">
        <v>19912370</v>
      </c>
      <c r="D931" s="23">
        <v>20054859</v>
      </c>
      <c r="E931" s="23" t="s">
        <v>6</v>
      </c>
      <c r="F931" s="23" t="s">
        <v>3769</v>
      </c>
    </row>
    <row r="932" spans="1:6" ht="16" x14ac:dyDescent="0.2">
      <c r="A932" t="s">
        <v>2107</v>
      </c>
      <c r="B932" s="23">
        <v>8</v>
      </c>
      <c r="C932" s="23">
        <v>19912370</v>
      </c>
      <c r="D932" s="23">
        <v>20054859</v>
      </c>
      <c r="E932" s="23" t="s">
        <v>2089</v>
      </c>
      <c r="F932" s="23" t="s">
        <v>3769</v>
      </c>
    </row>
    <row r="933" spans="1:6" ht="16" x14ac:dyDescent="0.2">
      <c r="A933" t="s">
        <v>2319</v>
      </c>
      <c r="B933" s="23">
        <v>8</v>
      </c>
      <c r="C933" s="23">
        <v>26705581</v>
      </c>
      <c r="D933" s="23">
        <v>26848064</v>
      </c>
      <c r="E933" s="23" t="s">
        <v>6</v>
      </c>
      <c r="F933" s="23"/>
    </row>
    <row r="934" spans="1:6" ht="16" x14ac:dyDescent="0.2">
      <c r="A934" t="s">
        <v>126</v>
      </c>
      <c r="B934" s="23">
        <v>8</v>
      </c>
      <c r="C934" s="23">
        <v>66955437</v>
      </c>
      <c r="D934" s="23">
        <v>66043202</v>
      </c>
      <c r="E934" s="23" t="s">
        <v>6</v>
      </c>
      <c r="F934" s="23" t="s">
        <v>3603</v>
      </c>
    </row>
    <row r="935" spans="1:6" ht="16" x14ac:dyDescent="0.2">
      <c r="A935" t="s">
        <v>2280</v>
      </c>
      <c r="B935" s="23">
        <v>8</v>
      </c>
      <c r="C935" s="23">
        <v>104178381</v>
      </c>
      <c r="D935" s="23">
        <v>103166153</v>
      </c>
      <c r="E935" s="23" t="s">
        <v>6</v>
      </c>
      <c r="F935" s="23"/>
    </row>
    <row r="936" spans="1:6" ht="16" x14ac:dyDescent="0.2">
      <c r="A936" t="s">
        <v>73</v>
      </c>
      <c r="B936" s="23">
        <v>8</v>
      </c>
      <c r="C936" s="23">
        <v>131553945</v>
      </c>
      <c r="D936" s="23">
        <v>130541699</v>
      </c>
      <c r="E936" s="23" t="s">
        <v>6</v>
      </c>
      <c r="F936" s="23" t="s">
        <v>3629</v>
      </c>
    </row>
    <row r="937" spans="1:6" ht="16" x14ac:dyDescent="0.2">
      <c r="A937" t="s">
        <v>2114</v>
      </c>
      <c r="B937" s="23">
        <v>8</v>
      </c>
      <c r="C937" s="23">
        <v>131553945</v>
      </c>
      <c r="D937" s="23">
        <v>130541699</v>
      </c>
      <c r="E937" s="23" t="s">
        <v>2089</v>
      </c>
      <c r="F937" s="23" t="s">
        <v>3629</v>
      </c>
    </row>
    <row r="938" spans="1:6" ht="16" x14ac:dyDescent="0.2">
      <c r="A938" t="s">
        <v>2308</v>
      </c>
      <c r="B938" s="23">
        <v>8</v>
      </c>
      <c r="C938" s="23">
        <v>134579093</v>
      </c>
      <c r="D938" s="23">
        <v>133566850</v>
      </c>
      <c r="E938" s="23" t="s">
        <v>6</v>
      </c>
      <c r="F938" s="23"/>
    </row>
    <row r="939" spans="1:6" ht="16" x14ac:dyDescent="0.2">
      <c r="A939" t="s">
        <v>692</v>
      </c>
      <c r="B939" s="23">
        <v>8</v>
      </c>
      <c r="C939" s="23">
        <v>138855111</v>
      </c>
      <c r="D939" s="23">
        <v>137842868</v>
      </c>
      <c r="E939" s="23" t="s">
        <v>246</v>
      </c>
      <c r="F939" s="23" t="s">
        <v>3651</v>
      </c>
    </row>
    <row r="940" spans="1:6" ht="16" x14ac:dyDescent="0.2">
      <c r="A940" t="s">
        <v>723</v>
      </c>
      <c r="B940" s="23">
        <v>8</v>
      </c>
      <c r="C940" s="23">
        <v>138855902</v>
      </c>
      <c r="D940" s="23">
        <v>137843659</v>
      </c>
      <c r="E940" s="23" t="s">
        <v>246</v>
      </c>
      <c r="F940" s="23" t="s">
        <v>3651</v>
      </c>
    </row>
    <row r="941" spans="1:6" ht="16" x14ac:dyDescent="0.2">
      <c r="A941" t="s">
        <v>737</v>
      </c>
      <c r="B941" s="23">
        <v>8</v>
      </c>
      <c r="C941" s="23">
        <v>138857377</v>
      </c>
      <c r="D941" s="23">
        <v>137845134</v>
      </c>
      <c r="E941" s="23" t="s">
        <v>246</v>
      </c>
      <c r="F941" s="23" t="s">
        <v>3651</v>
      </c>
    </row>
    <row r="942" spans="1:6" ht="16" x14ac:dyDescent="0.2">
      <c r="A942" t="s">
        <v>690</v>
      </c>
      <c r="B942" s="23">
        <v>8</v>
      </c>
      <c r="C942" s="23">
        <v>138863802</v>
      </c>
      <c r="D942" s="23">
        <v>137851559</v>
      </c>
      <c r="E942" s="23" t="s">
        <v>246</v>
      </c>
      <c r="F942" s="23" t="s">
        <v>3651</v>
      </c>
    </row>
    <row r="943" spans="1:6" ht="16" x14ac:dyDescent="0.2">
      <c r="A943" t="s">
        <v>706</v>
      </c>
      <c r="B943" s="23">
        <v>8</v>
      </c>
      <c r="C943" s="23">
        <v>138863896</v>
      </c>
      <c r="D943" s="23">
        <v>137851653</v>
      </c>
      <c r="E943" s="23" t="s">
        <v>246</v>
      </c>
      <c r="F943" s="23" t="s">
        <v>3651</v>
      </c>
    </row>
    <row r="944" spans="1:6" ht="16" x14ac:dyDescent="0.2">
      <c r="A944" t="s">
        <v>236</v>
      </c>
      <c r="B944" s="23">
        <v>8</v>
      </c>
      <c r="C944" s="23">
        <v>138865556</v>
      </c>
      <c r="D944" s="23">
        <v>137853313</v>
      </c>
      <c r="E944" s="23" t="s">
        <v>6</v>
      </c>
      <c r="F944" s="23" t="s">
        <v>3651</v>
      </c>
    </row>
    <row r="945" spans="1:6" ht="16" x14ac:dyDescent="0.2">
      <c r="A945" t="s">
        <v>708</v>
      </c>
      <c r="B945" s="23">
        <v>8</v>
      </c>
      <c r="C945" s="23">
        <v>138866267</v>
      </c>
      <c r="D945" s="23">
        <v>137854024</v>
      </c>
      <c r="E945" s="23" t="s">
        <v>246</v>
      </c>
      <c r="F945" s="23" t="s">
        <v>3651</v>
      </c>
    </row>
    <row r="946" spans="1:6" ht="16" x14ac:dyDescent="0.2">
      <c r="A946" t="s">
        <v>746</v>
      </c>
      <c r="B946" s="23">
        <v>8</v>
      </c>
      <c r="C946" s="23">
        <v>138867187</v>
      </c>
      <c r="D946" s="23">
        <v>137854944</v>
      </c>
      <c r="E946" s="23" t="s">
        <v>246</v>
      </c>
      <c r="F946" s="23" t="s">
        <v>3651</v>
      </c>
    </row>
    <row r="947" spans="1:6" ht="16" x14ac:dyDescent="0.2">
      <c r="A947" t="s">
        <v>711</v>
      </c>
      <c r="B947" s="23">
        <v>8</v>
      </c>
      <c r="C947" s="23">
        <v>138867305</v>
      </c>
      <c r="D947" s="23">
        <v>137855062</v>
      </c>
      <c r="E947" s="23" t="s">
        <v>246</v>
      </c>
      <c r="F947" s="23" t="s">
        <v>3651</v>
      </c>
    </row>
    <row r="948" spans="1:6" ht="16" x14ac:dyDescent="0.2">
      <c r="A948" t="s">
        <v>702</v>
      </c>
      <c r="B948" s="23">
        <v>8</v>
      </c>
      <c r="C948" s="23">
        <v>138867363</v>
      </c>
      <c r="D948" s="23">
        <v>137855120</v>
      </c>
      <c r="E948" s="23" t="s">
        <v>246</v>
      </c>
      <c r="F948" s="23" t="s">
        <v>3651</v>
      </c>
    </row>
    <row r="949" spans="1:6" ht="16" x14ac:dyDescent="0.2">
      <c r="A949" t="s">
        <v>721</v>
      </c>
      <c r="B949" s="23">
        <v>8</v>
      </c>
      <c r="C949" s="23">
        <v>138868141</v>
      </c>
      <c r="D949" s="23">
        <v>137855898</v>
      </c>
      <c r="E949" s="23" t="s">
        <v>246</v>
      </c>
      <c r="F949" s="23" t="s">
        <v>3651</v>
      </c>
    </row>
    <row r="950" spans="1:6" ht="16" x14ac:dyDescent="0.2">
      <c r="A950" t="s">
        <v>720</v>
      </c>
      <c r="B950" s="23">
        <v>8</v>
      </c>
      <c r="C950" s="23">
        <v>138868184</v>
      </c>
      <c r="D950" s="23">
        <v>137855941</v>
      </c>
      <c r="E950" s="23" t="s">
        <v>246</v>
      </c>
      <c r="F950" s="23" t="s">
        <v>3651</v>
      </c>
    </row>
    <row r="951" spans="1:6" ht="16" x14ac:dyDescent="0.2">
      <c r="A951" t="s">
        <v>753</v>
      </c>
      <c r="B951" s="23">
        <v>8</v>
      </c>
      <c r="C951" s="23">
        <v>138868386</v>
      </c>
      <c r="D951" s="23">
        <v>137856143</v>
      </c>
      <c r="E951" s="23" t="s">
        <v>246</v>
      </c>
      <c r="F951" s="23" t="s">
        <v>3651</v>
      </c>
    </row>
    <row r="952" spans="1:6" ht="16" x14ac:dyDescent="0.2">
      <c r="A952" t="s">
        <v>738</v>
      </c>
      <c r="B952" s="23">
        <v>8</v>
      </c>
      <c r="C952" s="23">
        <v>138868388</v>
      </c>
      <c r="D952" s="23">
        <v>137856145</v>
      </c>
      <c r="E952" s="23" t="s">
        <v>246</v>
      </c>
      <c r="F952" s="23" t="s">
        <v>3651</v>
      </c>
    </row>
    <row r="953" spans="1:6" ht="16" x14ac:dyDescent="0.2">
      <c r="A953" t="s">
        <v>766</v>
      </c>
      <c r="B953" s="23">
        <v>8</v>
      </c>
      <c r="C953" s="23">
        <v>138868538</v>
      </c>
      <c r="D953" s="23">
        <v>137856295</v>
      </c>
      <c r="E953" s="23" t="s">
        <v>246</v>
      </c>
      <c r="F953" s="23" t="s">
        <v>3651</v>
      </c>
    </row>
    <row r="954" spans="1:6" ht="16" x14ac:dyDescent="0.2">
      <c r="A954" t="s">
        <v>707</v>
      </c>
      <c r="B954" s="23">
        <v>8</v>
      </c>
      <c r="C954" s="23">
        <v>138868692</v>
      </c>
      <c r="D954" s="23">
        <v>137856449</v>
      </c>
      <c r="E954" s="23" t="s">
        <v>246</v>
      </c>
      <c r="F954" s="23" t="s">
        <v>3651</v>
      </c>
    </row>
    <row r="955" spans="1:6" ht="16" x14ac:dyDescent="0.2">
      <c r="A955" t="s">
        <v>727</v>
      </c>
      <c r="B955" s="23">
        <v>8</v>
      </c>
      <c r="C955" s="23">
        <v>138868918</v>
      </c>
      <c r="D955" s="23">
        <v>137856675</v>
      </c>
      <c r="E955" s="23" t="s">
        <v>246</v>
      </c>
      <c r="F955" s="23" t="s">
        <v>3651</v>
      </c>
    </row>
    <row r="956" spans="1:6" ht="16" x14ac:dyDescent="0.2">
      <c r="A956" t="s">
        <v>703</v>
      </c>
      <c r="B956" s="23">
        <v>8</v>
      </c>
      <c r="C956" s="23">
        <v>138869665</v>
      </c>
      <c r="D956" s="23">
        <v>137857422</v>
      </c>
      <c r="E956" s="23" t="s">
        <v>246</v>
      </c>
      <c r="F956" s="23" t="s">
        <v>3651</v>
      </c>
    </row>
    <row r="957" spans="1:6" ht="16" x14ac:dyDescent="0.2">
      <c r="A957" t="s">
        <v>694</v>
      </c>
      <c r="B957" s="23">
        <v>8</v>
      </c>
      <c r="C957" s="23">
        <v>138870405</v>
      </c>
      <c r="D957" s="23">
        <v>137858162</v>
      </c>
      <c r="E957" s="23" t="s">
        <v>246</v>
      </c>
      <c r="F957" s="23" t="s">
        <v>3651</v>
      </c>
    </row>
    <row r="958" spans="1:6" ht="16" x14ac:dyDescent="0.2">
      <c r="A958" t="s">
        <v>689</v>
      </c>
      <c r="B958" s="23">
        <v>8</v>
      </c>
      <c r="C958" s="23">
        <v>138870470</v>
      </c>
      <c r="D958" s="23">
        <v>137858227</v>
      </c>
      <c r="E958" s="23" t="s">
        <v>246</v>
      </c>
      <c r="F958" s="23" t="s">
        <v>3651</v>
      </c>
    </row>
    <row r="959" spans="1:6" ht="16" x14ac:dyDescent="0.2">
      <c r="A959" t="s">
        <v>709</v>
      </c>
      <c r="B959" s="23">
        <v>8</v>
      </c>
      <c r="C959" s="23">
        <v>138870471</v>
      </c>
      <c r="D959" s="23">
        <v>137858228</v>
      </c>
      <c r="E959" s="23" t="s">
        <v>246</v>
      </c>
      <c r="F959" s="23" t="s">
        <v>3651</v>
      </c>
    </row>
    <row r="960" spans="1:6" ht="16" x14ac:dyDescent="0.2">
      <c r="A960" t="s">
        <v>734</v>
      </c>
      <c r="B960" s="23">
        <v>8</v>
      </c>
      <c r="C960" s="23">
        <v>138870775</v>
      </c>
      <c r="D960" s="23">
        <v>137858532</v>
      </c>
      <c r="E960" s="23" t="s">
        <v>246</v>
      </c>
      <c r="F960" s="23" t="s">
        <v>3651</v>
      </c>
    </row>
    <row r="961" spans="1:6" ht="16" x14ac:dyDescent="0.2">
      <c r="A961" t="s">
        <v>698</v>
      </c>
      <c r="B961" s="23">
        <v>8</v>
      </c>
      <c r="C961" s="23">
        <v>138870886</v>
      </c>
      <c r="D961" s="23">
        <v>137858643</v>
      </c>
      <c r="E961" s="23" t="s">
        <v>246</v>
      </c>
      <c r="F961" s="23" t="s">
        <v>3651</v>
      </c>
    </row>
    <row r="962" spans="1:6" ht="16" x14ac:dyDescent="0.2">
      <c r="A962" t="s">
        <v>715</v>
      </c>
      <c r="B962" s="23">
        <v>8</v>
      </c>
      <c r="C962" s="23">
        <v>138870930</v>
      </c>
      <c r="D962" s="23">
        <v>137858687</v>
      </c>
      <c r="E962" s="23" t="s">
        <v>246</v>
      </c>
      <c r="F962" s="23" t="s">
        <v>3651</v>
      </c>
    </row>
    <row r="963" spans="1:6" ht="16" x14ac:dyDescent="0.2">
      <c r="A963" t="s">
        <v>724</v>
      </c>
      <c r="B963" s="23">
        <v>8</v>
      </c>
      <c r="C963" s="23">
        <v>138871329</v>
      </c>
      <c r="D963" s="23">
        <v>137859086</v>
      </c>
      <c r="E963" s="23" t="s">
        <v>246</v>
      </c>
      <c r="F963" s="23" t="s">
        <v>3651</v>
      </c>
    </row>
    <row r="964" spans="1:6" ht="16" x14ac:dyDescent="0.2">
      <c r="A964" t="s">
        <v>763</v>
      </c>
      <c r="B964" s="23">
        <v>8</v>
      </c>
      <c r="C964" s="23">
        <v>138871413</v>
      </c>
      <c r="D964" s="23">
        <v>137859170</v>
      </c>
      <c r="E964" s="23" t="s">
        <v>246</v>
      </c>
      <c r="F964" s="23" t="s">
        <v>3651</v>
      </c>
    </row>
    <row r="965" spans="1:6" ht="16" x14ac:dyDescent="0.2">
      <c r="A965" t="s">
        <v>736</v>
      </c>
      <c r="B965" s="23">
        <v>8</v>
      </c>
      <c r="C965" s="23">
        <v>138871922</v>
      </c>
      <c r="D965" s="23">
        <v>137859679</v>
      </c>
      <c r="E965" s="23" t="s">
        <v>246</v>
      </c>
      <c r="F965" s="23" t="s">
        <v>3651</v>
      </c>
    </row>
    <row r="966" spans="1:6" ht="16" x14ac:dyDescent="0.2">
      <c r="A966" t="s">
        <v>729</v>
      </c>
      <c r="B966" s="23">
        <v>8</v>
      </c>
      <c r="C966" s="23">
        <v>138871984</v>
      </c>
      <c r="D966" s="23">
        <v>137859741</v>
      </c>
      <c r="E966" s="23" t="s">
        <v>246</v>
      </c>
      <c r="F966" s="23" t="s">
        <v>3651</v>
      </c>
    </row>
    <row r="967" spans="1:6" ht="16" x14ac:dyDescent="0.2">
      <c r="A967" t="s">
        <v>764</v>
      </c>
      <c r="B967" s="23">
        <v>8</v>
      </c>
      <c r="C967" s="23">
        <v>138872628</v>
      </c>
      <c r="D967" s="23">
        <v>137860385</v>
      </c>
      <c r="E967" s="23" t="s">
        <v>246</v>
      </c>
      <c r="F967" s="23" t="s">
        <v>3651</v>
      </c>
    </row>
    <row r="968" spans="1:6" ht="16" x14ac:dyDescent="0.2">
      <c r="A968" t="s">
        <v>700</v>
      </c>
      <c r="B968" s="23">
        <v>8</v>
      </c>
      <c r="C968" s="23">
        <v>138872766</v>
      </c>
      <c r="D968" s="23">
        <v>137860523</v>
      </c>
      <c r="E968" s="23" t="s">
        <v>246</v>
      </c>
      <c r="F968" s="23" t="s">
        <v>3651</v>
      </c>
    </row>
    <row r="969" spans="1:6" ht="16" x14ac:dyDescent="0.2">
      <c r="A969" t="s">
        <v>744</v>
      </c>
      <c r="B969" s="23">
        <v>8</v>
      </c>
      <c r="C969" s="23">
        <v>138873060</v>
      </c>
      <c r="D969" s="23">
        <v>137860817</v>
      </c>
      <c r="E969" s="23" t="s">
        <v>246</v>
      </c>
      <c r="F969" s="23" t="s">
        <v>3651</v>
      </c>
    </row>
    <row r="970" spans="1:6" ht="16" x14ac:dyDescent="0.2">
      <c r="A970" t="s">
        <v>757</v>
      </c>
      <c r="B970" s="23">
        <v>8</v>
      </c>
      <c r="C970" s="23">
        <v>138873112</v>
      </c>
      <c r="D970" s="23">
        <v>137860869</v>
      </c>
      <c r="E970" s="23" t="s">
        <v>246</v>
      </c>
      <c r="F970" s="23" t="s">
        <v>3651</v>
      </c>
    </row>
    <row r="971" spans="1:6" ht="16" x14ac:dyDescent="0.2">
      <c r="A971" t="s">
        <v>696</v>
      </c>
      <c r="B971" s="23">
        <v>8</v>
      </c>
      <c r="C971" s="23">
        <v>138873158</v>
      </c>
      <c r="D971" s="23">
        <v>137860916</v>
      </c>
      <c r="E971" s="23" t="s">
        <v>246</v>
      </c>
      <c r="F971" s="23" t="s">
        <v>3651</v>
      </c>
    </row>
    <row r="972" spans="1:6" ht="16" x14ac:dyDescent="0.2">
      <c r="A972" t="s">
        <v>726</v>
      </c>
      <c r="B972" s="23">
        <v>8</v>
      </c>
      <c r="C972" s="23">
        <v>138873241</v>
      </c>
      <c r="D972" s="23">
        <v>137860998</v>
      </c>
      <c r="E972" s="23" t="s">
        <v>246</v>
      </c>
      <c r="F972" s="23" t="s">
        <v>3651</v>
      </c>
    </row>
    <row r="973" spans="1:6" ht="16" x14ac:dyDescent="0.2">
      <c r="A973" t="s">
        <v>740</v>
      </c>
      <c r="B973" s="23">
        <v>8</v>
      </c>
      <c r="C973" s="23">
        <v>138873252</v>
      </c>
      <c r="D973" s="23">
        <v>137861009</v>
      </c>
      <c r="E973" s="23" t="s">
        <v>246</v>
      </c>
      <c r="F973" s="23" t="s">
        <v>3651</v>
      </c>
    </row>
    <row r="974" spans="1:6" ht="16" x14ac:dyDescent="0.2">
      <c r="A974" t="s">
        <v>730</v>
      </c>
      <c r="B974" s="23">
        <v>8</v>
      </c>
      <c r="C974" s="23">
        <v>138873284</v>
      </c>
      <c r="D974" s="23">
        <v>137861041</v>
      </c>
      <c r="E974" s="23" t="s">
        <v>246</v>
      </c>
      <c r="F974" s="23" t="s">
        <v>3651</v>
      </c>
    </row>
    <row r="975" spans="1:6" ht="16" x14ac:dyDescent="0.2">
      <c r="A975" t="s">
        <v>710</v>
      </c>
      <c r="B975" s="23">
        <v>8</v>
      </c>
      <c r="C975" s="23">
        <v>138873509</v>
      </c>
      <c r="D975" s="23">
        <v>137861266</v>
      </c>
      <c r="E975" s="23" t="s">
        <v>246</v>
      </c>
      <c r="F975" s="23" t="s">
        <v>3651</v>
      </c>
    </row>
    <row r="976" spans="1:6" ht="16" x14ac:dyDescent="0.2">
      <c r="A976" t="s">
        <v>748</v>
      </c>
      <c r="B976" s="23">
        <v>8</v>
      </c>
      <c r="C976" s="23">
        <v>138873764</v>
      </c>
      <c r="D976" s="23">
        <v>137861521</v>
      </c>
      <c r="E976" s="23" t="s">
        <v>246</v>
      </c>
      <c r="F976" s="23" t="s">
        <v>3651</v>
      </c>
    </row>
    <row r="977" spans="1:6" ht="16" x14ac:dyDescent="0.2">
      <c r="A977" t="s">
        <v>747</v>
      </c>
      <c r="B977" s="23">
        <v>8</v>
      </c>
      <c r="C977" s="23">
        <v>138873976</v>
      </c>
      <c r="D977" s="23">
        <v>137861733</v>
      </c>
      <c r="E977" s="23" t="s">
        <v>246</v>
      </c>
      <c r="F977" s="23" t="s">
        <v>3651</v>
      </c>
    </row>
    <row r="978" spans="1:6" ht="16" x14ac:dyDescent="0.2">
      <c r="A978" t="s">
        <v>760</v>
      </c>
      <c r="B978" s="23">
        <v>8</v>
      </c>
      <c r="C978" s="23">
        <v>138874051</v>
      </c>
      <c r="D978" s="23">
        <v>137861808</v>
      </c>
      <c r="E978" s="23" t="s">
        <v>246</v>
      </c>
      <c r="F978" s="23" t="s">
        <v>3651</v>
      </c>
    </row>
    <row r="979" spans="1:6" ht="16" x14ac:dyDescent="0.2">
      <c r="A979" t="s">
        <v>713</v>
      </c>
      <c r="B979" s="23">
        <v>8</v>
      </c>
      <c r="C979" s="23">
        <v>138874133</v>
      </c>
      <c r="D979" s="23">
        <v>137861890</v>
      </c>
      <c r="E979" s="23" t="s">
        <v>246</v>
      </c>
      <c r="F979" s="23" t="s">
        <v>3651</v>
      </c>
    </row>
    <row r="980" spans="1:6" ht="16" x14ac:dyDescent="0.2">
      <c r="A980" t="s">
        <v>731</v>
      </c>
      <c r="B980" s="23">
        <v>8</v>
      </c>
      <c r="C980" s="23">
        <v>138874482</v>
      </c>
      <c r="D980" s="23">
        <v>137862239</v>
      </c>
      <c r="E980" s="23" t="s">
        <v>246</v>
      </c>
      <c r="F980" s="23" t="s">
        <v>3651</v>
      </c>
    </row>
    <row r="981" spans="1:6" ht="16" x14ac:dyDescent="0.2">
      <c r="A981" t="s">
        <v>701</v>
      </c>
      <c r="B981" s="23">
        <v>8</v>
      </c>
      <c r="C981" s="23">
        <v>138874652</v>
      </c>
      <c r="D981" s="23">
        <v>137862409</v>
      </c>
      <c r="E981" s="23" t="s">
        <v>246</v>
      </c>
      <c r="F981" s="23" t="s">
        <v>3651</v>
      </c>
    </row>
    <row r="982" spans="1:6" ht="16" x14ac:dyDescent="0.2">
      <c r="A982" t="s">
        <v>743</v>
      </c>
      <c r="B982" s="23">
        <v>8</v>
      </c>
      <c r="C982" s="23">
        <v>138874705</v>
      </c>
      <c r="D982" s="23">
        <v>137862462</v>
      </c>
      <c r="E982" s="23" t="s">
        <v>246</v>
      </c>
      <c r="F982" s="23" t="s">
        <v>3651</v>
      </c>
    </row>
    <row r="983" spans="1:6" ht="16" x14ac:dyDescent="0.2">
      <c r="A983" t="s">
        <v>761</v>
      </c>
      <c r="B983" s="23">
        <v>8</v>
      </c>
      <c r="C983" s="23">
        <v>138874731</v>
      </c>
      <c r="D983" s="23">
        <v>137862488</v>
      </c>
      <c r="E983" s="23" t="s">
        <v>246</v>
      </c>
      <c r="F983" s="23" t="s">
        <v>3651</v>
      </c>
    </row>
    <row r="984" spans="1:6" ht="16" x14ac:dyDescent="0.2">
      <c r="A984" t="s">
        <v>749</v>
      </c>
      <c r="B984" s="23">
        <v>8</v>
      </c>
      <c r="C984" s="23">
        <v>138874774</v>
      </c>
      <c r="D984" s="23">
        <v>137862531</v>
      </c>
      <c r="E984" s="23" t="s">
        <v>246</v>
      </c>
      <c r="F984" s="23" t="s">
        <v>3651</v>
      </c>
    </row>
    <row r="985" spans="1:6" ht="16" x14ac:dyDescent="0.2">
      <c r="A985" t="s">
        <v>742</v>
      </c>
      <c r="B985" s="23">
        <v>8</v>
      </c>
      <c r="C985" s="23">
        <v>138875074</v>
      </c>
      <c r="D985" s="23">
        <v>137862831</v>
      </c>
      <c r="E985" s="23" t="s">
        <v>246</v>
      </c>
      <c r="F985" s="23" t="s">
        <v>3651</v>
      </c>
    </row>
    <row r="986" spans="1:6" ht="16" x14ac:dyDescent="0.2">
      <c r="A986" t="s">
        <v>739</v>
      </c>
      <c r="B986" s="23">
        <v>8</v>
      </c>
      <c r="C986" s="23">
        <v>138875210</v>
      </c>
      <c r="D986" s="23">
        <v>137862967</v>
      </c>
      <c r="E986" s="23" t="s">
        <v>246</v>
      </c>
      <c r="F986" s="23" t="s">
        <v>3651</v>
      </c>
    </row>
    <row r="987" spans="1:6" ht="16" x14ac:dyDescent="0.2">
      <c r="A987" t="s">
        <v>714</v>
      </c>
      <c r="B987" s="23">
        <v>8</v>
      </c>
      <c r="C987" s="23">
        <v>138875263</v>
      </c>
      <c r="D987" s="23">
        <v>137863020</v>
      </c>
      <c r="E987" s="23" t="s">
        <v>246</v>
      </c>
      <c r="F987" s="23" t="s">
        <v>3651</v>
      </c>
    </row>
    <row r="988" spans="1:6" ht="16" x14ac:dyDescent="0.2">
      <c r="A988" t="s">
        <v>705</v>
      </c>
      <c r="B988" s="23">
        <v>8</v>
      </c>
      <c r="C988" s="23">
        <v>138875335</v>
      </c>
      <c r="D988" s="23">
        <v>137863093</v>
      </c>
      <c r="E988" s="23" t="s">
        <v>246</v>
      </c>
      <c r="F988" s="23" t="s">
        <v>3651</v>
      </c>
    </row>
    <row r="989" spans="1:6" ht="16" x14ac:dyDescent="0.2">
      <c r="A989" t="s">
        <v>719</v>
      </c>
      <c r="B989" s="23">
        <v>8</v>
      </c>
      <c r="C989" s="23">
        <v>138875692</v>
      </c>
      <c r="D989" s="23">
        <v>137863449</v>
      </c>
      <c r="E989" s="23" t="s">
        <v>246</v>
      </c>
      <c r="F989" s="23" t="s">
        <v>3651</v>
      </c>
    </row>
    <row r="990" spans="1:6" ht="16" x14ac:dyDescent="0.2">
      <c r="A990" t="s">
        <v>759</v>
      </c>
      <c r="B990" s="23">
        <v>8</v>
      </c>
      <c r="C990" s="23">
        <v>138875752</v>
      </c>
      <c r="D990" s="23">
        <v>137863509</v>
      </c>
      <c r="E990" s="23" t="s">
        <v>246</v>
      </c>
      <c r="F990" s="23" t="s">
        <v>3651</v>
      </c>
    </row>
    <row r="991" spans="1:6" ht="16" x14ac:dyDescent="0.2">
      <c r="A991" t="s">
        <v>751</v>
      </c>
      <c r="B991" s="23">
        <v>8</v>
      </c>
      <c r="C991" s="23">
        <v>138879767</v>
      </c>
      <c r="D991" s="23">
        <v>137867524</v>
      </c>
      <c r="E991" s="23" t="s">
        <v>246</v>
      </c>
      <c r="F991" s="23" t="s">
        <v>3651</v>
      </c>
    </row>
    <row r="992" spans="1:6" ht="16" x14ac:dyDescent="0.2">
      <c r="A992" t="s">
        <v>733</v>
      </c>
      <c r="B992" s="23">
        <v>8</v>
      </c>
      <c r="C992" s="23">
        <v>138881234</v>
      </c>
      <c r="D992" s="23">
        <v>137868991</v>
      </c>
      <c r="E992" s="23" t="s">
        <v>246</v>
      </c>
      <c r="F992" s="23" t="s">
        <v>3651</v>
      </c>
    </row>
    <row r="993" spans="1:6" ht="16" x14ac:dyDescent="0.2">
      <c r="A993" t="s">
        <v>762</v>
      </c>
      <c r="B993" s="23">
        <v>8</v>
      </c>
      <c r="C993" s="23">
        <v>138882204</v>
      </c>
      <c r="D993" s="23">
        <v>137869961</v>
      </c>
      <c r="E993" s="23" t="s">
        <v>246</v>
      </c>
      <c r="F993" s="23" t="s">
        <v>3651</v>
      </c>
    </row>
    <row r="994" spans="1:6" ht="16" x14ac:dyDescent="0.2">
      <c r="A994" t="s">
        <v>752</v>
      </c>
      <c r="B994" s="23">
        <v>8</v>
      </c>
      <c r="C994" s="23">
        <v>138883132</v>
      </c>
      <c r="D994" s="23">
        <v>137870889</v>
      </c>
      <c r="E994" s="23" t="s">
        <v>246</v>
      </c>
      <c r="F994" s="23" t="s">
        <v>3651</v>
      </c>
    </row>
    <row r="995" spans="1:6" ht="16" x14ac:dyDescent="0.2">
      <c r="A995" t="s">
        <v>728</v>
      </c>
      <c r="B995" s="23">
        <v>8</v>
      </c>
      <c r="C995" s="23">
        <v>138883593</v>
      </c>
      <c r="D995" s="23">
        <v>137871350</v>
      </c>
      <c r="E995" s="23" t="s">
        <v>246</v>
      </c>
      <c r="F995" s="23" t="s">
        <v>3651</v>
      </c>
    </row>
    <row r="996" spans="1:6" ht="16" x14ac:dyDescent="0.2">
      <c r="A996" t="s">
        <v>741</v>
      </c>
      <c r="B996" s="23">
        <v>8</v>
      </c>
      <c r="C996" s="23">
        <v>138884783</v>
      </c>
      <c r="D996" s="23">
        <v>137872540</v>
      </c>
      <c r="E996" s="23" t="s">
        <v>246</v>
      </c>
      <c r="F996" s="23" t="s">
        <v>3651</v>
      </c>
    </row>
    <row r="997" spans="1:6" ht="16" x14ac:dyDescent="0.2">
      <c r="A997" t="s">
        <v>735</v>
      </c>
      <c r="B997" s="23">
        <v>8</v>
      </c>
      <c r="C997" s="23">
        <v>138886076</v>
      </c>
      <c r="D997" s="23">
        <v>137873833</v>
      </c>
      <c r="E997" s="23" t="s">
        <v>246</v>
      </c>
      <c r="F997" s="23" t="s">
        <v>3651</v>
      </c>
    </row>
    <row r="998" spans="1:6" ht="16" x14ac:dyDescent="0.2">
      <c r="A998" t="s">
        <v>755</v>
      </c>
      <c r="B998" s="23">
        <v>8</v>
      </c>
      <c r="C998" s="23">
        <v>138886824</v>
      </c>
      <c r="D998" s="23">
        <v>137874581</v>
      </c>
      <c r="E998" s="23" t="s">
        <v>246</v>
      </c>
      <c r="F998" s="23" t="s">
        <v>3651</v>
      </c>
    </row>
    <row r="999" spans="1:6" ht="16" x14ac:dyDescent="0.2">
      <c r="A999" t="s">
        <v>745</v>
      </c>
      <c r="B999" s="23">
        <v>8</v>
      </c>
      <c r="C999" s="23">
        <v>138887396</v>
      </c>
      <c r="D999" s="23">
        <v>137875153</v>
      </c>
      <c r="E999" s="23" t="s">
        <v>246</v>
      </c>
      <c r="F999" s="23" t="s">
        <v>3651</v>
      </c>
    </row>
    <row r="1000" spans="1:6" ht="16" x14ac:dyDescent="0.2">
      <c r="A1000" t="s">
        <v>722</v>
      </c>
      <c r="B1000" s="23">
        <v>8</v>
      </c>
      <c r="C1000" s="23">
        <v>138887580</v>
      </c>
      <c r="D1000" s="23">
        <v>137875337</v>
      </c>
      <c r="E1000" s="23" t="s">
        <v>246</v>
      </c>
      <c r="F1000" s="23" t="s">
        <v>3651</v>
      </c>
    </row>
    <row r="1001" spans="1:6" ht="16" x14ac:dyDescent="0.2">
      <c r="A1001" t="s">
        <v>754</v>
      </c>
      <c r="B1001" s="23">
        <v>8</v>
      </c>
      <c r="C1001" s="23">
        <v>138890739</v>
      </c>
      <c r="D1001" s="23">
        <v>137878496</v>
      </c>
      <c r="E1001" s="23" t="s">
        <v>246</v>
      </c>
      <c r="F1001" s="23" t="s">
        <v>3651</v>
      </c>
    </row>
    <row r="1002" spans="1:6" ht="16" x14ac:dyDescent="0.2">
      <c r="A1002" t="s">
        <v>704</v>
      </c>
      <c r="B1002" s="23">
        <v>8</v>
      </c>
      <c r="C1002" s="23">
        <v>138891601</v>
      </c>
      <c r="D1002" s="23">
        <v>137879358</v>
      </c>
      <c r="E1002" s="23" t="s">
        <v>246</v>
      </c>
      <c r="F1002" s="23" t="s">
        <v>3651</v>
      </c>
    </row>
    <row r="1003" spans="1:6" ht="16" x14ac:dyDescent="0.2">
      <c r="A1003" t="s">
        <v>699</v>
      </c>
      <c r="B1003" s="23">
        <v>8</v>
      </c>
      <c r="C1003" s="23">
        <v>138891805</v>
      </c>
      <c r="D1003" s="23">
        <v>137879562</v>
      </c>
      <c r="E1003" s="23" t="s">
        <v>246</v>
      </c>
      <c r="F1003" s="23" t="s">
        <v>3651</v>
      </c>
    </row>
    <row r="1004" spans="1:6" ht="16" x14ac:dyDescent="0.2">
      <c r="A1004" t="s">
        <v>693</v>
      </c>
      <c r="B1004" s="23">
        <v>8</v>
      </c>
      <c r="C1004" s="23">
        <v>138892391</v>
      </c>
      <c r="D1004" s="23">
        <v>137880148</v>
      </c>
      <c r="E1004" s="23" t="s">
        <v>246</v>
      </c>
      <c r="F1004" s="23" t="s">
        <v>3651</v>
      </c>
    </row>
    <row r="1005" spans="1:6" ht="16" x14ac:dyDescent="0.2">
      <c r="A1005" t="s">
        <v>750</v>
      </c>
      <c r="B1005" s="23">
        <v>8</v>
      </c>
      <c r="C1005" s="23">
        <v>138892596</v>
      </c>
      <c r="D1005" s="23">
        <v>137880353</v>
      </c>
      <c r="E1005" s="23" t="s">
        <v>246</v>
      </c>
      <c r="F1005" s="23" t="s">
        <v>3651</v>
      </c>
    </row>
    <row r="1006" spans="1:6" ht="16" x14ac:dyDescent="0.2">
      <c r="A1006" t="s">
        <v>695</v>
      </c>
      <c r="B1006" s="23">
        <v>8</v>
      </c>
      <c r="C1006" s="23">
        <v>138895323</v>
      </c>
      <c r="D1006" s="23">
        <v>137883080</v>
      </c>
      <c r="E1006" s="23" t="s">
        <v>246</v>
      </c>
      <c r="F1006" s="23" t="s">
        <v>3651</v>
      </c>
    </row>
    <row r="1007" spans="1:6" ht="16" x14ac:dyDescent="0.2">
      <c r="A1007" t="s">
        <v>758</v>
      </c>
      <c r="B1007" s="23">
        <v>8</v>
      </c>
      <c r="C1007" s="23">
        <v>138897530</v>
      </c>
      <c r="D1007" s="23">
        <v>137885287</v>
      </c>
      <c r="E1007" s="23" t="s">
        <v>246</v>
      </c>
      <c r="F1007" s="23" t="s">
        <v>3651</v>
      </c>
    </row>
    <row r="1008" spans="1:6" ht="16" x14ac:dyDescent="0.2">
      <c r="A1008" t="s">
        <v>716</v>
      </c>
      <c r="B1008" s="23">
        <v>8</v>
      </c>
      <c r="C1008" s="23">
        <v>138899674</v>
      </c>
      <c r="D1008" s="23">
        <v>137887431</v>
      </c>
      <c r="E1008" s="23" t="s">
        <v>246</v>
      </c>
      <c r="F1008" s="23" t="s">
        <v>3651</v>
      </c>
    </row>
    <row r="1009" spans="1:6" ht="16" x14ac:dyDescent="0.2">
      <c r="A1009" t="s">
        <v>765</v>
      </c>
      <c r="B1009" s="23">
        <v>8</v>
      </c>
      <c r="C1009" s="23">
        <v>138899703</v>
      </c>
      <c r="D1009" s="23">
        <v>137887460</v>
      </c>
      <c r="E1009" s="23" t="s">
        <v>246</v>
      </c>
      <c r="F1009" s="23" t="s">
        <v>3651</v>
      </c>
    </row>
    <row r="1010" spans="1:6" ht="16" x14ac:dyDescent="0.2">
      <c r="A1010" t="s">
        <v>725</v>
      </c>
      <c r="B1010" s="23">
        <v>8</v>
      </c>
      <c r="C1010" s="23">
        <v>138900567</v>
      </c>
      <c r="D1010" s="23">
        <v>137888324</v>
      </c>
      <c r="E1010" s="23" t="s">
        <v>246</v>
      </c>
      <c r="F1010" s="23" t="s">
        <v>3651</v>
      </c>
    </row>
    <row r="1011" spans="1:6" ht="16" x14ac:dyDescent="0.2">
      <c r="A1011" t="s">
        <v>756</v>
      </c>
      <c r="B1011" s="23">
        <v>8</v>
      </c>
      <c r="C1011" s="23">
        <v>138901399</v>
      </c>
      <c r="D1011" s="23">
        <v>137889156</v>
      </c>
      <c r="E1011" s="23" t="s">
        <v>246</v>
      </c>
      <c r="F1011" s="23" t="s">
        <v>3651</v>
      </c>
    </row>
    <row r="1012" spans="1:6" ht="16" x14ac:dyDescent="0.2">
      <c r="A1012" t="s">
        <v>717</v>
      </c>
      <c r="B1012" s="23">
        <v>8</v>
      </c>
      <c r="C1012" s="23">
        <v>138902219</v>
      </c>
      <c r="D1012" s="23">
        <v>137889976</v>
      </c>
      <c r="E1012" s="23" t="s">
        <v>246</v>
      </c>
      <c r="F1012" s="23" t="s">
        <v>3651</v>
      </c>
    </row>
    <row r="1013" spans="1:6" ht="16" x14ac:dyDescent="0.2">
      <c r="A1013" t="s">
        <v>712</v>
      </c>
      <c r="B1013" s="23">
        <v>8</v>
      </c>
      <c r="C1013" s="23">
        <v>138902764</v>
      </c>
      <c r="D1013" s="23">
        <v>137890521</v>
      </c>
      <c r="E1013" s="23" t="s">
        <v>246</v>
      </c>
      <c r="F1013" s="23" t="s">
        <v>3651</v>
      </c>
    </row>
    <row r="1014" spans="1:6" ht="16" x14ac:dyDescent="0.2">
      <c r="A1014" t="s">
        <v>691</v>
      </c>
      <c r="B1014" s="23">
        <v>8</v>
      </c>
      <c r="C1014" s="23">
        <v>138903081</v>
      </c>
      <c r="D1014" s="23">
        <v>137890838</v>
      </c>
      <c r="E1014" s="23" t="s">
        <v>246</v>
      </c>
      <c r="F1014" s="23" t="s">
        <v>3651</v>
      </c>
    </row>
    <row r="1015" spans="1:6" ht="16" x14ac:dyDescent="0.2">
      <c r="A1015" t="s">
        <v>697</v>
      </c>
      <c r="B1015" s="23">
        <v>8</v>
      </c>
      <c r="C1015" s="23">
        <v>138906307</v>
      </c>
      <c r="D1015" s="23">
        <v>137894064</v>
      </c>
      <c r="E1015" s="23" t="s">
        <v>246</v>
      </c>
      <c r="F1015" s="23" t="s">
        <v>3651</v>
      </c>
    </row>
    <row r="1016" spans="1:6" ht="16" x14ac:dyDescent="0.2">
      <c r="A1016" t="s">
        <v>718</v>
      </c>
      <c r="B1016" s="23">
        <v>8</v>
      </c>
      <c r="C1016" s="23">
        <v>138908526</v>
      </c>
      <c r="D1016" s="23">
        <v>137896283</v>
      </c>
      <c r="E1016" s="23" t="s">
        <v>246</v>
      </c>
      <c r="F1016" s="23" t="s">
        <v>3651</v>
      </c>
    </row>
    <row r="1017" spans="1:6" ht="16" x14ac:dyDescent="0.2">
      <c r="A1017" t="s">
        <v>732</v>
      </c>
      <c r="B1017" s="23">
        <v>8</v>
      </c>
      <c r="C1017" s="23">
        <v>138909282</v>
      </c>
      <c r="D1017" s="23">
        <v>137897039</v>
      </c>
      <c r="E1017" s="23" t="s">
        <v>246</v>
      </c>
      <c r="F1017" s="23" t="s">
        <v>3651</v>
      </c>
    </row>
    <row r="1018" spans="1:6" ht="16" x14ac:dyDescent="0.2">
      <c r="A1018" t="s">
        <v>132</v>
      </c>
      <c r="B1018" s="23">
        <v>9</v>
      </c>
      <c r="C1018" s="23">
        <v>117880792</v>
      </c>
      <c r="D1018" s="23">
        <v>115118513</v>
      </c>
      <c r="E1018" s="23" t="s">
        <v>6</v>
      </c>
      <c r="F1018" s="23" t="s">
        <v>3613</v>
      </c>
    </row>
    <row r="1019" spans="1:6" ht="16" x14ac:dyDescent="0.2">
      <c r="A1019" t="s">
        <v>2329</v>
      </c>
      <c r="B1019" s="23">
        <v>10</v>
      </c>
      <c r="C1019" s="23">
        <v>4233037</v>
      </c>
      <c r="D1019" s="23">
        <v>4190845</v>
      </c>
      <c r="E1019" s="23" t="s">
        <v>6</v>
      </c>
      <c r="F1019" s="23"/>
    </row>
    <row r="1020" spans="1:6" ht="16" x14ac:dyDescent="0.2">
      <c r="A1020" t="s">
        <v>2283</v>
      </c>
      <c r="B1020" s="23">
        <v>10</v>
      </c>
      <c r="C1020" s="23">
        <v>14531530</v>
      </c>
      <c r="D1020" s="23">
        <v>14489531</v>
      </c>
      <c r="E1020" s="23" t="s">
        <v>6</v>
      </c>
      <c r="F1020" s="23"/>
    </row>
    <row r="1021" spans="1:6" ht="16" x14ac:dyDescent="0.2">
      <c r="A1021" t="s">
        <v>148</v>
      </c>
      <c r="B1021" s="23">
        <v>10</v>
      </c>
      <c r="C1021" s="23">
        <v>60615095</v>
      </c>
      <c r="D1021" s="23">
        <v>58855335</v>
      </c>
      <c r="E1021" s="23" t="s">
        <v>6</v>
      </c>
      <c r="F1021" s="23" t="s">
        <v>3592</v>
      </c>
    </row>
    <row r="1022" spans="1:6" ht="16" x14ac:dyDescent="0.2">
      <c r="A1022" t="s">
        <v>1183</v>
      </c>
      <c r="B1022" s="23">
        <v>10</v>
      </c>
      <c r="C1022" s="23">
        <v>65010672</v>
      </c>
      <c r="D1022" s="23">
        <v>63250912</v>
      </c>
      <c r="E1022" s="23" t="s">
        <v>246</v>
      </c>
      <c r="F1022" s="23" t="s">
        <v>3652</v>
      </c>
    </row>
    <row r="1023" spans="1:6" ht="16" x14ac:dyDescent="0.2">
      <c r="A1023" t="s">
        <v>1187</v>
      </c>
      <c r="B1023" s="23">
        <v>10</v>
      </c>
      <c r="C1023" s="23">
        <v>65012687</v>
      </c>
      <c r="D1023" s="23">
        <v>63252927</v>
      </c>
      <c r="E1023" s="23" t="s">
        <v>246</v>
      </c>
      <c r="F1023" s="23" t="s">
        <v>3652</v>
      </c>
    </row>
    <row r="1024" spans="1:6" ht="16" x14ac:dyDescent="0.2">
      <c r="A1024" t="s">
        <v>1102</v>
      </c>
      <c r="B1024" s="23">
        <v>10</v>
      </c>
      <c r="C1024" s="23">
        <v>65012750</v>
      </c>
      <c r="D1024" s="23">
        <v>63252990</v>
      </c>
      <c r="E1024" s="23" t="s">
        <v>246</v>
      </c>
      <c r="F1024" s="23" t="s">
        <v>3652</v>
      </c>
    </row>
    <row r="1025" spans="1:6" ht="16" x14ac:dyDescent="0.2">
      <c r="A1025" t="s">
        <v>1189</v>
      </c>
      <c r="B1025" s="23">
        <v>10</v>
      </c>
      <c r="C1025" s="23">
        <v>65012944</v>
      </c>
      <c r="D1025" s="23">
        <v>63253184</v>
      </c>
      <c r="E1025" s="23" t="s">
        <v>246</v>
      </c>
      <c r="F1025" s="23" t="s">
        <v>3652</v>
      </c>
    </row>
    <row r="1026" spans="1:6" ht="16" x14ac:dyDescent="0.2">
      <c r="A1026" t="s">
        <v>1188</v>
      </c>
      <c r="B1026" s="23">
        <v>10</v>
      </c>
      <c r="C1026" s="23">
        <v>65013935</v>
      </c>
      <c r="D1026" s="23">
        <v>63254175</v>
      </c>
      <c r="E1026" s="23" t="s">
        <v>246</v>
      </c>
      <c r="F1026" s="23" t="s">
        <v>3652</v>
      </c>
    </row>
    <row r="1027" spans="1:6" ht="16" x14ac:dyDescent="0.2">
      <c r="A1027" t="s">
        <v>1112</v>
      </c>
      <c r="B1027" s="23">
        <v>10</v>
      </c>
      <c r="C1027" s="23">
        <v>65016174</v>
      </c>
      <c r="D1027" s="23">
        <v>63256414</v>
      </c>
      <c r="E1027" s="23" t="s">
        <v>246</v>
      </c>
      <c r="F1027" s="23" t="s">
        <v>3652</v>
      </c>
    </row>
    <row r="1028" spans="1:6" ht="16" x14ac:dyDescent="0.2">
      <c r="A1028" t="s">
        <v>1173</v>
      </c>
      <c r="B1028" s="23">
        <v>10</v>
      </c>
      <c r="C1028" s="23">
        <v>65027143</v>
      </c>
      <c r="D1028" s="23">
        <v>63267383</v>
      </c>
      <c r="E1028" s="23" t="s">
        <v>246</v>
      </c>
      <c r="F1028" s="23" t="s">
        <v>3652</v>
      </c>
    </row>
    <row r="1029" spans="1:6" ht="16" x14ac:dyDescent="0.2">
      <c r="A1029" t="s">
        <v>1180</v>
      </c>
      <c r="B1029" s="23">
        <v>10</v>
      </c>
      <c r="C1029" s="23">
        <v>65027610</v>
      </c>
      <c r="D1029" s="23">
        <v>63267850</v>
      </c>
      <c r="E1029" s="23" t="s">
        <v>246</v>
      </c>
      <c r="F1029" s="23" t="s">
        <v>3652</v>
      </c>
    </row>
    <row r="1030" spans="1:6" ht="16" x14ac:dyDescent="0.2">
      <c r="A1030" t="s">
        <v>1177</v>
      </c>
      <c r="B1030" s="23">
        <v>10</v>
      </c>
      <c r="C1030" s="23">
        <v>65038030</v>
      </c>
      <c r="D1030" s="23">
        <v>63278270</v>
      </c>
      <c r="E1030" s="23" t="s">
        <v>246</v>
      </c>
      <c r="F1030" s="23" t="s">
        <v>3652</v>
      </c>
    </row>
    <row r="1031" spans="1:6" ht="16" x14ac:dyDescent="0.2">
      <c r="A1031" t="s">
        <v>59</v>
      </c>
      <c r="B1031" s="23">
        <v>10</v>
      </c>
      <c r="C1031" s="23">
        <v>65048306</v>
      </c>
      <c r="D1031" s="23">
        <v>63288546</v>
      </c>
      <c r="E1031" s="23" t="s">
        <v>6</v>
      </c>
      <c r="F1031" s="23" t="s">
        <v>3654</v>
      </c>
    </row>
    <row r="1032" spans="1:6" ht="16" x14ac:dyDescent="0.2">
      <c r="A1032" t="s">
        <v>1190</v>
      </c>
      <c r="B1032" s="23">
        <v>10</v>
      </c>
      <c r="C1032" s="23">
        <v>65050659</v>
      </c>
      <c r="D1032" s="23">
        <v>63290899</v>
      </c>
      <c r="E1032" s="23" t="s">
        <v>246</v>
      </c>
      <c r="F1032" s="23" t="s">
        <v>3652</v>
      </c>
    </row>
    <row r="1033" spans="1:6" ht="16" x14ac:dyDescent="0.2">
      <c r="A1033" t="s">
        <v>1179</v>
      </c>
      <c r="B1033" s="23">
        <v>10</v>
      </c>
      <c r="C1033" s="23">
        <v>65052205</v>
      </c>
      <c r="D1033" s="23">
        <v>63292445</v>
      </c>
      <c r="E1033" s="23" t="s">
        <v>246</v>
      </c>
      <c r="F1033" s="23" t="s">
        <v>3652</v>
      </c>
    </row>
    <row r="1034" spans="1:6" ht="16" x14ac:dyDescent="0.2">
      <c r="A1034" t="s">
        <v>1146</v>
      </c>
      <c r="B1034" s="23">
        <v>10</v>
      </c>
      <c r="C1034" s="23">
        <v>65052542</v>
      </c>
      <c r="D1034" s="23">
        <v>63292782</v>
      </c>
      <c r="E1034" s="23" t="s">
        <v>246</v>
      </c>
      <c r="F1034" s="23" t="s">
        <v>3652</v>
      </c>
    </row>
    <row r="1035" spans="1:6" ht="16" x14ac:dyDescent="0.2">
      <c r="A1035" t="s">
        <v>1125</v>
      </c>
      <c r="B1035" s="23">
        <v>10</v>
      </c>
      <c r="C1035" s="23">
        <v>65054786</v>
      </c>
      <c r="D1035" s="23">
        <v>63295027</v>
      </c>
      <c r="E1035" s="23" t="s">
        <v>246</v>
      </c>
      <c r="F1035" s="23" t="s">
        <v>3652</v>
      </c>
    </row>
    <row r="1036" spans="1:6" ht="16" x14ac:dyDescent="0.2">
      <c r="A1036" t="s">
        <v>1116</v>
      </c>
      <c r="B1036" s="23">
        <v>10</v>
      </c>
      <c r="C1036" s="23">
        <v>65056813</v>
      </c>
      <c r="D1036" s="23">
        <v>63297053</v>
      </c>
      <c r="E1036" s="23" t="s">
        <v>246</v>
      </c>
      <c r="F1036" s="23" t="s">
        <v>3652</v>
      </c>
    </row>
    <row r="1037" spans="1:6" ht="16" x14ac:dyDescent="0.2">
      <c r="A1037" t="s">
        <v>1186</v>
      </c>
      <c r="B1037" s="23">
        <v>10</v>
      </c>
      <c r="C1037" s="23">
        <v>65062008</v>
      </c>
      <c r="D1037" s="23">
        <v>63302248</v>
      </c>
      <c r="E1037" s="23" t="s">
        <v>246</v>
      </c>
      <c r="F1037" s="23" t="s">
        <v>3652</v>
      </c>
    </row>
    <row r="1038" spans="1:6" ht="16" x14ac:dyDescent="0.2">
      <c r="A1038" t="s">
        <v>1144</v>
      </c>
      <c r="B1038" s="23">
        <v>10</v>
      </c>
      <c r="C1038" s="23">
        <v>65062820</v>
      </c>
      <c r="D1038" s="23">
        <v>63303060</v>
      </c>
      <c r="E1038" s="23" t="s">
        <v>246</v>
      </c>
      <c r="F1038" s="23" t="s">
        <v>3652</v>
      </c>
    </row>
    <row r="1039" spans="1:6" ht="16" x14ac:dyDescent="0.2">
      <c r="A1039" t="s">
        <v>1178</v>
      </c>
      <c r="B1039" s="23">
        <v>10</v>
      </c>
      <c r="C1039" s="23">
        <v>65066186</v>
      </c>
      <c r="D1039" s="23">
        <v>63306426</v>
      </c>
      <c r="E1039" s="23" t="s">
        <v>246</v>
      </c>
      <c r="F1039" s="23" t="s">
        <v>3652</v>
      </c>
    </row>
    <row r="1040" spans="1:6" ht="16" x14ac:dyDescent="0.2">
      <c r="A1040" t="s">
        <v>1111</v>
      </c>
      <c r="B1040" s="23">
        <v>10</v>
      </c>
      <c r="C1040" s="23">
        <v>65069614</v>
      </c>
      <c r="D1040" s="23">
        <v>63309854</v>
      </c>
      <c r="E1040" s="23" t="s">
        <v>246</v>
      </c>
      <c r="F1040" s="23" t="s">
        <v>3652</v>
      </c>
    </row>
    <row r="1041" spans="1:6" ht="16" x14ac:dyDescent="0.2">
      <c r="A1041" t="s">
        <v>1170</v>
      </c>
      <c r="B1041" s="23">
        <v>10</v>
      </c>
      <c r="C1041" s="23">
        <v>65070438</v>
      </c>
      <c r="D1041" s="23">
        <v>63310678</v>
      </c>
      <c r="E1041" s="23" t="s">
        <v>246</v>
      </c>
      <c r="F1041" s="23" t="s">
        <v>3652</v>
      </c>
    </row>
    <row r="1042" spans="1:6" ht="16" x14ac:dyDescent="0.2">
      <c r="A1042" t="s">
        <v>1184</v>
      </c>
      <c r="B1042" s="23">
        <v>10</v>
      </c>
      <c r="C1042" s="23">
        <v>65071215</v>
      </c>
      <c r="D1042" s="23">
        <v>63311455</v>
      </c>
      <c r="E1042" s="23" t="s">
        <v>246</v>
      </c>
      <c r="F1042" s="23" t="s">
        <v>3652</v>
      </c>
    </row>
    <row r="1043" spans="1:6" ht="16" x14ac:dyDescent="0.2">
      <c r="A1043" t="s">
        <v>1129</v>
      </c>
      <c r="B1043" s="23">
        <v>10</v>
      </c>
      <c r="C1043" s="23">
        <v>65077994</v>
      </c>
      <c r="D1043" s="23">
        <v>63318234</v>
      </c>
      <c r="E1043" s="23" t="s">
        <v>246</v>
      </c>
      <c r="F1043" s="23" t="s">
        <v>3652</v>
      </c>
    </row>
    <row r="1044" spans="1:6" ht="16" x14ac:dyDescent="0.2">
      <c r="A1044" t="s">
        <v>1142</v>
      </c>
      <c r="B1044" s="23">
        <v>10</v>
      </c>
      <c r="C1044" s="23">
        <v>65080727</v>
      </c>
      <c r="D1044" s="23">
        <v>63320967</v>
      </c>
      <c r="E1044" s="23" t="s">
        <v>246</v>
      </c>
      <c r="F1044" s="23" t="s">
        <v>3652</v>
      </c>
    </row>
    <row r="1045" spans="1:6" ht="16" x14ac:dyDescent="0.2">
      <c r="A1045" t="s">
        <v>1159</v>
      </c>
      <c r="B1045" s="23">
        <v>10</v>
      </c>
      <c r="C1045" s="23">
        <v>65085048</v>
      </c>
      <c r="D1045" s="23">
        <v>63325288</v>
      </c>
      <c r="E1045" s="23" t="s">
        <v>246</v>
      </c>
      <c r="F1045" s="23" t="s">
        <v>3652</v>
      </c>
    </row>
    <row r="1046" spans="1:6" ht="16" x14ac:dyDescent="0.2">
      <c r="A1046" t="s">
        <v>1176</v>
      </c>
      <c r="B1046" s="23">
        <v>10</v>
      </c>
      <c r="C1046" s="23">
        <v>65094383</v>
      </c>
      <c r="D1046" s="23">
        <v>63334623</v>
      </c>
      <c r="E1046" s="23" t="s">
        <v>246</v>
      </c>
      <c r="F1046" s="23" t="s">
        <v>3652</v>
      </c>
    </row>
    <row r="1047" spans="1:6" ht="16" x14ac:dyDescent="0.2">
      <c r="A1047" t="s">
        <v>1124</v>
      </c>
      <c r="B1047" s="23">
        <v>10</v>
      </c>
      <c r="C1047" s="23">
        <v>65094990</v>
      </c>
      <c r="D1047" s="23">
        <v>63335230</v>
      </c>
      <c r="E1047" s="23" t="s">
        <v>246</v>
      </c>
      <c r="F1047" s="23" t="s">
        <v>3652</v>
      </c>
    </row>
    <row r="1048" spans="1:6" ht="16" x14ac:dyDescent="0.2">
      <c r="A1048" t="s">
        <v>1118</v>
      </c>
      <c r="B1048" s="23">
        <v>10</v>
      </c>
      <c r="C1048" s="23">
        <v>65094992</v>
      </c>
      <c r="D1048" s="23">
        <v>63335232</v>
      </c>
      <c r="E1048" s="23" t="s">
        <v>246</v>
      </c>
      <c r="F1048" s="23" t="s">
        <v>3652</v>
      </c>
    </row>
    <row r="1049" spans="1:6" ht="16" x14ac:dyDescent="0.2">
      <c r="A1049" t="s">
        <v>1110</v>
      </c>
      <c r="B1049" s="23">
        <v>10</v>
      </c>
      <c r="C1049" s="23">
        <v>65096250</v>
      </c>
      <c r="D1049" s="23">
        <v>63336490</v>
      </c>
      <c r="E1049" s="23" t="s">
        <v>246</v>
      </c>
      <c r="F1049" s="23" t="s">
        <v>3652</v>
      </c>
    </row>
    <row r="1050" spans="1:6" ht="16" x14ac:dyDescent="0.2">
      <c r="A1050" t="s">
        <v>1174</v>
      </c>
      <c r="B1050" s="23">
        <v>10</v>
      </c>
      <c r="C1050" s="23">
        <v>65101207</v>
      </c>
      <c r="D1050" s="23">
        <v>63341447</v>
      </c>
      <c r="E1050" s="23" t="s">
        <v>246</v>
      </c>
      <c r="F1050" s="23" t="s">
        <v>3654</v>
      </c>
    </row>
    <row r="1051" spans="1:6" ht="16" x14ac:dyDescent="0.2">
      <c r="A1051" t="s">
        <v>1113</v>
      </c>
      <c r="B1051" s="23">
        <v>10</v>
      </c>
      <c r="C1051" s="23">
        <v>65104500</v>
      </c>
      <c r="D1051" s="23">
        <v>63344740</v>
      </c>
      <c r="E1051" s="23" t="s">
        <v>246</v>
      </c>
      <c r="F1051" s="23" t="s">
        <v>3652</v>
      </c>
    </row>
    <row r="1052" spans="1:6" ht="16" x14ac:dyDescent="0.2">
      <c r="A1052" t="s">
        <v>1122</v>
      </c>
      <c r="B1052" s="23">
        <v>10</v>
      </c>
      <c r="C1052" s="23">
        <v>65118203</v>
      </c>
      <c r="D1052" s="23">
        <v>63358443</v>
      </c>
      <c r="E1052" s="23" t="s">
        <v>246</v>
      </c>
      <c r="F1052" s="23" t="s">
        <v>3652</v>
      </c>
    </row>
    <row r="1053" spans="1:6" ht="16" x14ac:dyDescent="0.2">
      <c r="A1053" t="s">
        <v>1161</v>
      </c>
      <c r="B1053" s="23">
        <v>10</v>
      </c>
      <c r="C1053" s="23">
        <v>65121565</v>
      </c>
      <c r="D1053" s="23">
        <v>63361805</v>
      </c>
      <c r="E1053" s="23" t="s">
        <v>246</v>
      </c>
      <c r="F1053" s="23" t="s">
        <v>3652</v>
      </c>
    </row>
    <row r="1054" spans="1:6" ht="16" x14ac:dyDescent="0.2">
      <c r="A1054" t="s">
        <v>1153</v>
      </c>
      <c r="B1054" s="23">
        <v>10</v>
      </c>
      <c r="C1054" s="23">
        <v>65124098</v>
      </c>
      <c r="D1054" s="23">
        <v>63364338</v>
      </c>
      <c r="E1054" s="23" t="s">
        <v>246</v>
      </c>
      <c r="F1054" s="23" t="s">
        <v>3652</v>
      </c>
    </row>
    <row r="1055" spans="1:6" ht="16" x14ac:dyDescent="0.2">
      <c r="A1055" t="s">
        <v>1145</v>
      </c>
      <c r="B1055" s="23">
        <v>10</v>
      </c>
      <c r="C1055" s="23">
        <v>65126832</v>
      </c>
      <c r="D1055" s="23">
        <v>63367072</v>
      </c>
      <c r="E1055" s="23" t="s">
        <v>246</v>
      </c>
      <c r="F1055" s="23" t="s">
        <v>3652</v>
      </c>
    </row>
    <row r="1056" spans="1:6" ht="16" x14ac:dyDescent="0.2">
      <c r="A1056" t="s">
        <v>1121</v>
      </c>
      <c r="B1056" s="23">
        <v>10</v>
      </c>
      <c r="C1056" s="23">
        <v>65127258</v>
      </c>
      <c r="D1056" s="23">
        <v>63367498</v>
      </c>
      <c r="E1056" s="23" t="s">
        <v>246</v>
      </c>
      <c r="F1056" s="23" t="s">
        <v>3652</v>
      </c>
    </row>
    <row r="1057" spans="1:6" ht="16" x14ac:dyDescent="0.2">
      <c r="A1057" t="s">
        <v>1165</v>
      </c>
      <c r="B1057" s="23">
        <v>10</v>
      </c>
      <c r="C1057" s="23">
        <v>65128619</v>
      </c>
      <c r="D1057" s="23">
        <v>63368859</v>
      </c>
      <c r="E1057" s="23" t="s">
        <v>246</v>
      </c>
      <c r="F1057" s="23" t="s">
        <v>3652</v>
      </c>
    </row>
    <row r="1058" spans="1:6" ht="16" x14ac:dyDescent="0.2">
      <c r="A1058" t="s">
        <v>1167</v>
      </c>
      <c r="B1058" s="23">
        <v>10</v>
      </c>
      <c r="C1058" s="23">
        <v>65131440</v>
      </c>
      <c r="D1058" s="23">
        <v>63371681</v>
      </c>
      <c r="E1058" s="23" t="s">
        <v>246</v>
      </c>
      <c r="F1058" s="23" t="s">
        <v>3652</v>
      </c>
    </row>
    <row r="1059" spans="1:6" ht="16" x14ac:dyDescent="0.2">
      <c r="A1059" t="s">
        <v>1162</v>
      </c>
      <c r="B1059" s="23">
        <v>10</v>
      </c>
      <c r="C1059" s="23">
        <v>65133822</v>
      </c>
      <c r="D1059" s="23">
        <v>63374062</v>
      </c>
      <c r="E1059" s="23" t="s">
        <v>246</v>
      </c>
      <c r="F1059" s="23" t="s">
        <v>3652</v>
      </c>
    </row>
    <row r="1060" spans="1:6" ht="16" x14ac:dyDescent="0.2">
      <c r="A1060" t="s">
        <v>1130</v>
      </c>
      <c r="B1060" s="23">
        <v>10</v>
      </c>
      <c r="C1060" s="23">
        <v>65134778</v>
      </c>
      <c r="D1060" s="23">
        <v>63375018</v>
      </c>
      <c r="E1060" s="23" t="s">
        <v>246</v>
      </c>
      <c r="F1060" s="23" t="s">
        <v>3652</v>
      </c>
    </row>
    <row r="1061" spans="1:6" ht="16" x14ac:dyDescent="0.2">
      <c r="A1061" t="s">
        <v>1175</v>
      </c>
      <c r="B1061" s="23">
        <v>10</v>
      </c>
      <c r="C1061" s="23">
        <v>65134814</v>
      </c>
      <c r="D1061" s="23">
        <v>63375054</v>
      </c>
      <c r="E1061" s="23" t="s">
        <v>246</v>
      </c>
      <c r="F1061" s="23" t="s">
        <v>3652</v>
      </c>
    </row>
    <row r="1062" spans="1:6" ht="16" x14ac:dyDescent="0.2">
      <c r="A1062" t="s">
        <v>1185</v>
      </c>
      <c r="B1062" s="23">
        <v>10</v>
      </c>
      <c r="C1062" s="23">
        <v>65135672</v>
      </c>
      <c r="D1062" s="23">
        <v>63375912</v>
      </c>
      <c r="E1062" s="23" t="s">
        <v>246</v>
      </c>
      <c r="F1062" s="23" t="s">
        <v>3652</v>
      </c>
    </row>
    <row r="1063" spans="1:6" ht="16" x14ac:dyDescent="0.2">
      <c r="A1063" t="s">
        <v>1136</v>
      </c>
      <c r="B1063" s="23">
        <v>10</v>
      </c>
      <c r="C1063" s="23">
        <v>65138573</v>
      </c>
      <c r="D1063" s="23">
        <v>63378813</v>
      </c>
      <c r="E1063" s="23" t="s">
        <v>246</v>
      </c>
      <c r="F1063" s="23" t="s">
        <v>3652</v>
      </c>
    </row>
    <row r="1064" spans="1:6" ht="16" x14ac:dyDescent="0.2">
      <c r="A1064" t="s">
        <v>1152</v>
      </c>
      <c r="B1064" s="23">
        <v>10</v>
      </c>
      <c r="C1064" s="23">
        <v>65138910</v>
      </c>
      <c r="D1064" s="23">
        <v>63379150</v>
      </c>
      <c r="E1064" s="23" t="s">
        <v>246</v>
      </c>
      <c r="F1064" s="23" t="s">
        <v>3652</v>
      </c>
    </row>
    <row r="1065" spans="1:6" ht="16" x14ac:dyDescent="0.2">
      <c r="A1065" t="s">
        <v>1138</v>
      </c>
      <c r="B1065" s="23">
        <v>10</v>
      </c>
      <c r="C1065" s="23">
        <v>65140440</v>
      </c>
      <c r="D1065" s="23">
        <v>63380680</v>
      </c>
      <c r="E1065" s="23" t="s">
        <v>246</v>
      </c>
      <c r="F1065" s="23" t="s">
        <v>3652</v>
      </c>
    </row>
    <row r="1066" spans="1:6" ht="16" x14ac:dyDescent="0.2">
      <c r="A1066" t="s">
        <v>1168</v>
      </c>
      <c r="B1066" s="23">
        <v>10</v>
      </c>
      <c r="C1066" s="23">
        <v>65154885</v>
      </c>
      <c r="D1066" s="23">
        <v>63395125</v>
      </c>
      <c r="E1066" s="23" t="s">
        <v>246</v>
      </c>
      <c r="F1066" s="23" t="s">
        <v>3652</v>
      </c>
    </row>
    <row r="1067" spans="1:6" ht="16" x14ac:dyDescent="0.2">
      <c r="A1067" t="s">
        <v>1120</v>
      </c>
      <c r="B1067" s="23">
        <v>10</v>
      </c>
      <c r="C1067" s="23">
        <v>65158772</v>
      </c>
      <c r="D1067" s="23">
        <v>63399013</v>
      </c>
      <c r="E1067" s="23" t="s">
        <v>246</v>
      </c>
      <c r="F1067" s="23" t="s">
        <v>3652</v>
      </c>
    </row>
    <row r="1068" spans="1:6" ht="16" x14ac:dyDescent="0.2">
      <c r="A1068" t="s">
        <v>1166</v>
      </c>
      <c r="B1068" s="23">
        <v>10</v>
      </c>
      <c r="C1068" s="23">
        <v>65160321</v>
      </c>
      <c r="D1068" s="23">
        <v>63400561</v>
      </c>
      <c r="E1068" s="23" t="s">
        <v>246</v>
      </c>
      <c r="F1068" s="23" t="s">
        <v>3652</v>
      </c>
    </row>
    <row r="1069" spans="1:6" ht="16" x14ac:dyDescent="0.2">
      <c r="A1069" t="s">
        <v>1134</v>
      </c>
      <c r="B1069" s="23">
        <v>10</v>
      </c>
      <c r="C1069" s="23">
        <v>65161903</v>
      </c>
      <c r="D1069" s="23">
        <v>63402143</v>
      </c>
      <c r="E1069" s="23" t="s">
        <v>246</v>
      </c>
      <c r="F1069" s="23" t="s">
        <v>3654</v>
      </c>
    </row>
    <row r="1070" spans="1:6" ht="16" x14ac:dyDescent="0.2">
      <c r="A1070" t="s">
        <v>1141</v>
      </c>
      <c r="B1070" s="23">
        <v>10</v>
      </c>
      <c r="C1070" s="23">
        <v>65161904</v>
      </c>
      <c r="D1070" s="23">
        <v>63402145</v>
      </c>
      <c r="E1070" s="23" t="s">
        <v>246</v>
      </c>
      <c r="F1070" s="23" t="s">
        <v>3654</v>
      </c>
    </row>
    <row r="1071" spans="1:6" ht="16" x14ac:dyDescent="0.2">
      <c r="A1071" t="s">
        <v>1128</v>
      </c>
      <c r="B1071" s="23">
        <v>10</v>
      </c>
      <c r="C1071" s="23">
        <v>65162000</v>
      </c>
      <c r="D1071" s="23">
        <v>63402240</v>
      </c>
      <c r="E1071" s="23" t="s">
        <v>246</v>
      </c>
      <c r="F1071" s="23" t="s">
        <v>3652</v>
      </c>
    </row>
    <row r="1072" spans="1:6" ht="16" x14ac:dyDescent="0.2">
      <c r="A1072" t="s">
        <v>1126</v>
      </c>
      <c r="B1072" s="23">
        <v>10</v>
      </c>
      <c r="C1072" s="23">
        <v>65162153</v>
      </c>
      <c r="D1072" s="23">
        <v>63402393</v>
      </c>
      <c r="E1072" s="23" t="s">
        <v>246</v>
      </c>
      <c r="F1072" s="23" t="s">
        <v>3652</v>
      </c>
    </row>
    <row r="1073" spans="1:6" ht="16" x14ac:dyDescent="0.2">
      <c r="A1073" t="s">
        <v>1119</v>
      </c>
      <c r="B1073" s="23">
        <v>10</v>
      </c>
      <c r="C1073" s="23">
        <v>65165184</v>
      </c>
      <c r="D1073" s="23">
        <v>63405424</v>
      </c>
      <c r="E1073" s="23" t="s">
        <v>246</v>
      </c>
      <c r="F1073" s="23" t="s">
        <v>3652</v>
      </c>
    </row>
    <row r="1074" spans="1:6" ht="16" x14ac:dyDescent="0.2">
      <c r="A1074" t="s">
        <v>1160</v>
      </c>
      <c r="B1074" s="23">
        <v>10</v>
      </c>
      <c r="C1074" s="23">
        <v>65172328</v>
      </c>
      <c r="D1074" s="23">
        <v>63412568</v>
      </c>
      <c r="E1074" s="23" t="s">
        <v>246</v>
      </c>
      <c r="F1074" s="23" t="s">
        <v>3652</v>
      </c>
    </row>
    <row r="1075" spans="1:6" ht="16" x14ac:dyDescent="0.2">
      <c r="A1075" t="s">
        <v>1131</v>
      </c>
      <c r="B1075" s="23">
        <v>10</v>
      </c>
      <c r="C1075" s="23">
        <v>65172747</v>
      </c>
      <c r="D1075" s="23">
        <v>63412987</v>
      </c>
      <c r="E1075" s="23" t="s">
        <v>246</v>
      </c>
      <c r="F1075" s="23" t="s">
        <v>3652</v>
      </c>
    </row>
    <row r="1076" spans="1:6" ht="16" x14ac:dyDescent="0.2">
      <c r="A1076" t="s">
        <v>1115</v>
      </c>
      <c r="B1076" s="23">
        <v>10</v>
      </c>
      <c r="C1076" s="23">
        <v>65172799</v>
      </c>
      <c r="D1076" s="23">
        <v>63413042</v>
      </c>
      <c r="E1076" s="23" t="s">
        <v>246</v>
      </c>
      <c r="F1076" s="23" t="s">
        <v>3652</v>
      </c>
    </row>
    <row r="1077" spans="1:6" ht="16" x14ac:dyDescent="0.2">
      <c r="A1077" t="s">
        <v>1132</v>
      </c>
      <c r="B1077" s="23">
        <v>10</v>
      </c>
      <c r="C1077" s="23">
        <v>65177766</v>
      </c>
      <c r="D1077" s="23">
        <v>63418006</v>
      </c>
      <c r="E1077" s="23" t="s">
        <v>246</v>
      </c>
      <c r="F1077" s="23" t="s">
        <v>3652</v>
      </c>
    </row>
    <row r="1078" spans="1:6" ht="16" x14ac:dyDescent="0.2">
      <c r="A1078" t="s">
        <v>1157</v>
      </c>
      <c r="B1078" s="23">
        <v>10</v>
      </c>
      <c r="C1078" s="23">
        <v>65180885</v>
      </c>
      <c r="D1078" s="23">
        <v>63421125</v>
      </c>
      <c r="E1078" s="23" t="s">
        <v>246</v>
      </c>
      <c r="F1078" s="23" t="s">
        <v>3652</v>
      </c>
    </row>
    <row r="1079" spans="1:6" ht="16" x14ac:dyDescent="0.2">
      <c r="A1079" t="s">
        <v>1150</v>
      </c>
      <c r="B1079" s="23">
        <v>10</v>
      </c>
      <c r="C1079" s="23">
        <v>65182256</v>
      </c>
      <c r="D1079" s="23">
        <v>63422496</v>
      </c>
      <c r="E1079" s="23" t="s">
        <v>246</v>
      </c>
      <c r="F1079" s="23" t="s">
        <v>3652</v>
      </c>
    </row>
    <row r="1080" spans="1:6" ht="16" x14ac:dyDescent="0.2">
      <c r="A1080" t="s">
        <v>1155</v>
      </c>
      <c r="B1080" s="23">
        <v>10</v>
      </c>
      <c r="C1080" s="23">
        <v>65184717</v>
      </c>
      <c r="D1080" s="23">
        <v>63424957</v>
      </c>
      <c r="E1080" s="23" t="s">
        <v>246</v>
      </c>
      <c r="F1080" s="23" t="s">
        <v>3652</v>
      </c>
    </row>
    <row r="1081" spans="1:6" ht="16" x14ac:dyDescent="0.2">
      <c r="A1081" t="s">
        <v>1109</v>
      </c>
      <c r="B1081" s="23">
        <v>10</v>
      </c>
      <c r="C1081" s="23">
        <v>65188318</v>
      </c>
      <c r="D1081" s="23">
        <v>63428558</v>
      </c>
      <c r="E1081" s="23" t="s">
        <v>246</v>
      </c>
      <c r="F1081" s="23" t="s">
        <v>3652</v>
      </c>
    </row>
    <row r="1082" spans="1:6" ht="16" x14ac:dyDescent="0.2">
      <c r="A1082" t="s">
        <v>1117</v>
      </c>
      <c r="B1082" s="23">
        <v>10</v>
      </c>
      <c r="C1082" s="23">
        <v>65190327</v>
      </c>
      <c r="D1082" s="23">
        <v>63430567</v>
      </c>
      <c r="E1082" s="23" t="s">
        <v>246</v>
      </c>
      <c r="F1082" s="23" t="s">
        <v>3652</v>
      </c>
    </row>
    <row r="1083" spans="1:6" ht="16" x14ac:dyDescent="0.2">
      <c r="A1083" t="s">
        <v>1154</v>
      </c>
      <c r="B1083" s="23">
        <v>10</v>
      </c>
      <c r="C1083" s="23">
        <v>65192288</v>
      </c>
      <c r="D1083" s="23">
        <v>63432528</v>
      </c>
      <c r="E1083" s="23" t="s">
        <v>246</v>
      </c>
      <c r="F1083" s="23" t="s">
        <v>3652</v>
      </c>
    </row>
    <row r="1084" spans="1:6" ht="16" x14ac:dyDescent="0.2">
      <c r="A1084" t="s">
        <v>1127</v>
      </c>
      <c r="B1084" s="23">
        <v>10</v>
      </c>
      <c r="C1084" s="23">
        <v>65203808</v>
      </c>
      <c r="D1084" s="23">
        <v>63444048</v>
      </c>
      <c r="E1084" s="23" t="s">
        <v>246</v>
      </c>
      <c r="F1084" s="23" t="s">
        <v>3652</v>
      </c>
    </row>
    <row r="1085" spans="1:6" ht="16" x14ac:dyDescent="0.2">
      <c r="A1085" t="s">
        <v>1163</v>
      </c>
      <c r="B1085" s="23">
        <v>10</v>
      </c>
      <c r="C1085" s="23">
        <v>65205881</v>
      </c>
      <c r="D1085" s="23">
        <v>63446121</v>
      </c>
      <c r="E1085" s="23" t="s">
        <v>246</v>
      </c>
      <c r="F1085" s="23" t="s">
        <v>3652</v>
      </c>
    </row>
    <row r="1086" spans="1:6" ht="16" x14ac:dyDescent="0.2">
      <c r="A1086" t="s">
        <v>1171</v>
      </c>
      <c r="B1086" s="23">
        <v>10</v>
      </c>
      <c r="C1086" s="23">
        <v>65207018</v>
      </c>
      <c r="D1086" s="23">
        <v>63447258</v>
      </c>
      <c r="E1086" s="23" t="s">
        <v>246</v>
      </c>
      <c r="F1086" s="23" t="s">
        <v>3652</v>
      </c>
    </row>
    <row r="1087" spans="1:6" ht="16" x14ac:dyDescent="0.2">
      <c r="A1087" t="s">
        <v>1104</v>
      </c>
      <c r="B1087" s="23">
        <v>10</v>
      </c>
      <c r="C1087" s="23">
        <v>65208926</v>
      </c>
      <c r="D1087" s="23">
        <v>63449166</v>
      </c>
      <c r="E1087" s="23" t="s">
        <v>246</v>
      </c>
      <c r="F1087" s="23" t="s">
        <v>3652</v>
      </c>
    </row>
    <row r="1088" spans="1:6" ht="16" x14ac:dyDescent="0.2">
      <c r="A1088" t="s">
        <v>1169</v>
      </c>
      <c r="B1088" s="23">
        <v>10</v>
      </c>
      <c r="C1088" s="23">
        <v>65209609</v>
      </c>
      <c r="D1088" s="23">
        <v>63449849</v>
      </c>
      <c r="E1088" s="23" t="s">
        <v>246</v>
      </c>
      <c r="F1088" s="23" t="s">
        <v>3652</v>
      </c>
    </row>
    <row r="1089" spans="1:6" ht="16" x14ac:dyDescent="0.2">
      <c r="A1089" t="s">
        <v>1181</v>
      </c>
      <c r="B1089" s="23">
        <v>10</v>
      </c>
      <c r="C1089" s="23">
        <v>65210935</v>
      </c>
      <c r="D1089" s="23">
        <v>63451175</v>
      </c>
      <c r="E1089" s="23" t="s">
        <v>246</v>
      </c>
      <c r="F1089" s="23" t="s">
        <v>3652</v>
      </c>
    </row>
    <row r="1090" spans="1:6" ht="16" x14ac:dyDescent="0.2">
      <c r="A1090" t="s">
        <v>1137</v>
      </c>
      <c r="B1090" s="23">
        <v>10</v>
      </c>
      <c r="C1090" s="23">
        <v>65214749</v>
      </c>
      <c r="D1090" s="23">
        <v>63454989</v>
      </c>
      <c r="E1090" s="23" t="s">
        <v>246</v>
      </c>
      <c r="F1090" s="23" t="s">
        <v>3652</v>
      </c>
    </row>
    <row r="1091" spans="1:6" ht="16" x14ac:dyDescent="0.2">
      <c r="A1091" t="s">
        <v>1139</v>
      </c>
      <c r="B1091" s="23">
        <v>10</v>
      </c>
      <c r="C1091" s="23">
        <v>65224200</v>
      </c>
      <c r="D1091" s="23">
        <v>63464441</v>
      </c>
      <c r="E1091" s="23" t="s">
        <v>246</v>
      </c>
      <c r="F1091" s="23" t="s">
        <v>3652</v>
      </c>
    </row>
    <row r="1092" spans="1:6" ht="16" x14ac:dyDescent="0.2">
      <c r="A1092" t="s">
        <v>1123</v>
      </c>
      <c r="B1092" s="23">
        <v>10</v>
      </c>
      <c r="C1092" s="23">
        <v>65225899</v>
      </c>
      <c r="D1092" s="23">
        <v>63466140</v>
      </c>
      <c r="E1092" s="23" t="s">
        <v>246</v>
      </c>
      <c r="F1092" s="23" t="s">
        <v>3654</v>
      </c>
    </row>
    <row r="1093" spans="1:6" ht="16" x14ac:dyDescent="0.2">
      <c r="A1093" t="s">
        <v>1105</v>
      </c>
      <c r="B1093" s="23">
        <v>10</v>
      </c>
      <c r="C1093" s="23">
        <v>65226769</v>
      </c>
      <c r="D1093" s="23">
        <v>63467010</v>
      </c>
      <c r="E1093" s="23" t="s">
        <v>246</v>
      </c>
      <c r="F1093" s="23" t="s">
        <v>3654</v>
      </c>
    </row>
    <row r="1094" spans="1:6" ht="16" x14ac:dyDescent="0.2">
      <c r="A1094" t="s">
        <v>1103</v>
      </c>
      <c r="B1094" s="23">
        <v>10</v>
      </c>
      <c r="C1094" s="23">
        <v>65230164</v>
      </c>
      <c r="D1094" s="23">
        <v>63470404</v>
      </c>
      <c r="E1094" s="23" t="s">
        <v>246</v>
      </c>
      <c r="F1094" s="23" t="s">
        <v>3652</v>
      </c>
    </row>
    <row r="1095" spans="1:6" ht="16" x14ac:dyDescent="0.2">
      <c r="A1095" t="s">
        <v>1164</v>
      </c>
      <c r="B1095" s="23">
        <v>10</v>
      </c>
      <c r="C1095" s="23">
        <v>65232539</v>
      </c>
      <c r="D1095" s="23">
        <v>63472779</v>
      </c>
      <c r="E1095" s="23" t="s">
        <v>246</v>
      </c>
      <c r="F1095" s="23" t="s">
        <v>3652</v>
      </c>
    </row>
    <row r="1096" spans="1:6" ht="16" x14ac:dyDescent="0.2">
      <c r="A1096" t="s">
        <v>1108</v>
      </c>
      <c r="B1096" s="23">
        <v>10</v>
      </c>
      <c r="C1096" s="23">
        <v>65235829</v>
      </c>
      <c r="D1096" s="23">
        <v>63476069</v>
      </c>
      <c r="E1096" s="23" t="s">
        <v>246</v>
      </c>
      <c r="F1096" s="23" t="s">
        <v>3652</v>
      </c>
    </row>
    <row r="1097" spans="1:6" ht="16" x14ac:dyDescent="0.2">
      <c r="A1097" t="s">
        <v>1114</v>
      </c>
      <c r="B1097" s="23">
        <v>10</v>
      </c>
      <c r="C1097" s="23">
        <v>65239177</v>
      </c>
      <c r="D1097" s="23">
        <v>63479417</v>
      </c>
      <c r="E1097" s="23" t="s">
        <v>246</v>
      </c>
      <c r="F1097" s="23" t="s">
        <v>3652</v>
      </c>
    </row>
    <row r="1098" spans="1:6" ht="16" x14ac:dyDescent="0.2">
      <c r="A1098" t="s">
        <v>1182</v>
      </c>
      <c r="B1098" s="23">
        <v>10</v>
      </c>
      <c r="C1098" s="23">
        <v>65247609</v>
      </c>
      <c r="D1098" s="23">
        <v>63487849</v>
      </c>
      <c r="E1098" s="23" t="s">
        <v>246</v>
      </c>
      <c r="F1098" s="23" t="s">
        <v>3652</v>
      </c>
    </row>
    <row r="1099" spans="1:6" ht="16" x14ac:dyDescent="0.2">
      <c r="A1099" t="s">
        <v>1172</v>
      </c>
      <c r="B1099" s="23">
        <v>10</v>
      </c>
      <c r="C1099" s="23">
        <v>65250808</v>
      </c>
      <c r="D1099" s="23">
        <v>63491048</v>
      </c>
      <c r="E1099" s="23" t="s">
        <v>246</v>
      </c>
      <c r="F1099" s="23" t="s">
        <v>3652</v>
      </c>
    </row>
    <row r="1100" spans="1:6" ht="16" x14ac:dyDescent="0.2">
      <c r="A1100" t="s">
        <v>1158</v>
      </c>
      <c r="B1100" s="23">
        <v>10</v>
      </c>
      <c r="C1100" s="23">
        <v>65260508</v>
      </c>
      <c r="D1100" s="23">
        <v>63500749</v>
      </c>
      <c r="E1100" s="23" t="s">
        <v>246</v>
      </c>
      <c r="F1100" s="23" t="s">
        <v>3652</v>
      </c>
    </row>
    <row r="1101" spans="1:6" ht="16" x14ac:dyDescent="0.2">
      <c r="A1101" t="s">
        <v>1156</v>
      </c>
      <c r="B1101" s="23">
        <v>10</v>
      </c>
      <c r="C1101" s="23">
        <v>65261176</v>
      </c>
      <c r="D1101" s="23">
        <v>63501417</v>
      </c>
      <c r="E1101" s="23" t="s">
        <v>246</v>
      </c>
      <c r="F1101" s="23" t="s">
        <v>3652</v>
      </c>
    </row>
    <row r="1102" spans="1:6" ht="16" x14ac:dyDescent="0.2">
      <c r="A1102" t="s">
        <v>1151</v>
      </c>
      <c r="B1102" s="23">
        <v>10</v>
      </c>
      <c r="C1102" s="23">
        <v>65264126</v>
      </c>
      <c r="D1102" s="23">
        <v>63504366</v>
      </c>
      <c r="E1102" s="23" t="s">
        <v>246</v>
      </c>
      <c r="F1102" s="23" t="s">
        <v>3652</v>
      </c>
    </row>
    <row r="1103" spans="1:6" ht="16" x14ac:dyDescent="0.2">
      <c r="A1103" t="s">
        <v>1106</v>
      </c>
      <c r="B1103" s="23">
        <v>10</v>
      </c>
      <c r="C1103" s="23">
        <v>65264266</v>
      </c>
      <c r="D1103" s="23">
        <v>63504506</v>
      </c>
      <c r="E1103" s="23" t="s">
        <v>246</v>
      </c>
      <c r="F1103" s="23" t="s">
        <v>3652</v>
      </c>
    </row>
    <row r="1104" spans="1:6" ht="16" x14ac:dyDescent="0.2">
      <c r="A1104" t="s">
        <v>1140</v>
      </c>
      <c r="B1104" s="23">
        <v>10</v>
      </c>
      <c r="C1104" s="23">
        <v>65265108</v>
      </c>
      <c r="D1104" s="23">
        <v>63505348</v>
      </c>
      <c r="E1104" s="23" t="s">
        <v>246</v>
      </c>
      <c r="F1104" s="23" t="s">
        <v>3654</v>
      </c>
    </row>
    <row r="1105" spans="1:6" ht="16" x14ac:dyDescent="0.2">
      <c r="A1105" t="s">
        <v>1135</v>
      </c>
      <c r="B1105" s="23">
        <v>10</v>
      </c>
      <c r="C1105" s="23">
        <v>65265705</v>
      </c>
      <c r="D1105" s="23">
        <v>63505946</v>
      </c>
      <c r="E1105" s="23" t="s">
        <v>246</v>
      </c>
      <c r="F1105" s="23" t="s">
        <v>3652</v>
      </c>
    </row>
    <row r="1106" spans="1:6" ht="16" x14ac:dyDescent="0.2">
      <c r="A1106" t="s">
        <v>1101</v>
      </c>
      <c r="B1106" s="23">
        <v>10</v>
      </c>
      <c r="C1106" s="23">
        <v>65273782</v>
      </c>
      <c r="D1106" s="23">
        <v>63514022</v>
      </c>
      <c r="E1106" s="23" t="s">
        <v>246</v>
      </c>
      <c r="F1106" s="23" t="s">
        <v>3652</v>
      </c>
    </row>
    <row r="1107" spans="1:6" ht="16" x14ac:dyDescent="0.2">
      <c r="A1107" t="s">
        <v>1107</v>
      </c>
      <c r="B1107" s="23">
        <v>10</v>
      </c>
      <c r="C1107" s="23">
        <v>65274927</v>
      </c>
      <c r="D1107" s="23">
        <v>63515167</v>
      </c>
      <c r="E1107" s="23" t="s">
        <v>246</v>
      </c>
      <c r="F1107" s="23" t="s">
        <v>3652</v>
      </c>
    </row>
    <row r="1108" spans="1:6" ht="16" x14ac:dyDescent="0.2">
      <c r="A1108" t="s">
        <v>1133</v>
      </c>
      <c r="B1108" s="23">
        <v>10</v>
      </c>
      <c r="C1108" s="23">
        <v>65277026</v>
      </c>
      <c r="D1108" s="23">
        <v>63517266</v>
      </c>
      <c r="E1108" s="23" t="s">
        <v>246</v>
      </c>
      <c r="F1108" s="23" t="s">
        <v>3652</v>
      </c>
    </row>
    <row r="1109" spans="1:6" ht="16" x14ac:dyDescent="0.2">
      <c r="A1109" t="s">
        <v>1143</v>
      </c>
      <c r="B1109" s="23">
        <v>10</v>
      </c>
      <c r="C1109" s="23">
        <v>65280994</v>
      </c>
      <c r="D1109" s="23">
        <v>63521234</v>
      </c>
      <c r="E1109" s="23" t="s">
        <v>246</v>
      </c>
      <c r="F1109" s="23" t="s">
        <v>3652</v>
      </c>
    </row>
    <row r="1110" spans="1:6" ht="16" x14ac:dyDescent="0.2">
      <c r="A1110" t="s">
        <v>138</v>
      </c>
      <c r="B1110" s="23">
        <v>10</v>
      </c>
      <c r="C1110" s="23">
        <v>85790476</v>
      </c>
      <c r="D1110" s="23">
        <v>84030720</v>
      </c>
      <c r="E1110" s="23" t="s">
        <v>6</v>
      </c>
      <c r="F1110" s="23" t="s">
        <v>3622</v>
      </c>
    </row>
    <row r="1111" spans="1:6" ht="16" x14ac:dyDescent="0.2">
      <c r="A1111" t="s">
        <v>85</v>
      </c>
      <c r="B1111" s="23">
        <v>10</v>
      </c>
      <c r="C1111" s="23">
        <v>99559721</v>
      </c>
      <c r="D1111" s="23">
        <v>97799964</v>
      </c>
      <c r="E1111" s="23" t="s">
        <v>6</v>
      </c>
      <c r="F1111" s="23" t="s">
        <v>3626</v>
      </c>
    </row>
    <row r="1112" spans="1:6" ht="16" x14ac:dyDescent="0.2">
      <c r="A1112" t="s">
        <v>2256</v>
      </c>
      <c r="B1112" s="23">
        <v>10</v>
      </c>
      <c r="C1112" s="23">
        <v>99559721</v>
      </c>
      <c r="D1112" s="23">
        <v>97799964</v>
      </c>
      <c r="E1112" s="23" t="s">
        <v>2089</v>
      </c>
      <c r="F1112" s="23" t="s">
        <v>3626</v>
      </c>
    </row>
    <row r="1113" spans="1:6" ht="16" x14ac:dyDescent="0.2">
      <c r="A1113" t="s">
        <v>599</v>
      </c>
      <c r="B1113" s="23">
        <v>10</v>
      </c>
      <c r="C1113" s="23">
        <v>99559744</v>
      </c>
      <c r="D1113" s="23">
        <v>97799987</v>
      </c>
      <c r="E1113" s="23" t="s">
        <v>246</v>
      </c>
      <c r="F1113" s="23" t="s">
        <v>3626</v>
      </c>
    </row>
    <row r="1114" spans="1:6" ht="16" x14ac:dyDescent="0.2">
      <c r="A1114" t="s">
        <v>601</v>
      </c>
      <c r="B1114" s="23">
        <v>10</v>
      </c>
      <c r="C1114" s="23">
        <v>99560606</v>
      </c>
      <c r="D1114" s="23">
        <v>97800849</v>
      </c>
      <c r="E1114" s="23" t="s">
        <v>246</v>
      </c>
      <c r="F1114" s="23" t="s">
        <v>3626</v>
      </c>
    </row>
    <row r="1115" spans="1:6" ht="16" x14ac:dyDescent="0.2">
      <c r="A1115" t="s">
        <v>598</v>
      </c>
      <c r="B1115" s="23">
        <v>10</v>
      </c>
      <c r="C1115" s="23">
        <v>99561385</v>
      </c>
      <c r="D1115" s="23">
        <v>97801628</v>
      </c>
      <c r="E1115" s="23" t="s">
        <v>246</v>
      </c>
      <c r="F1115" s="23" t="s">
        <v>3626</v>
      </c>
    </row>
    <row r="1116" spans="1:6" ht="16" x14ac:dyDescent="0.2">
      <c r="A1116" t="s">
        <v>600</v>
      </c>
      <c r="B1116" s="23">
        <v>10</v>
      </c>
      <c r="C1116" s="23">
        <v>99578905</v>
      </c>
      <c r="D1116" s="23">
        <v>97819149</v>
      </c>
      <c r="E1116" s="23" t="s">
        <v>246</v>
      </c>
      <c r="F1116" s="23" t="s">
        <v>3626</v>
      </c>
    </row>
    <row r="1117" spans="1:6" ht="16" x14ac:dyDescent="0.2">
      <c r="A1117" t="s">
        <v>21</v>
      </c>
      <c r="B1117" s="23">
        <v>10</v>
      </c>
      <c r="C1117" s="23">
        <v>102075479</v>
      </c>
      <c r="D1117" s="23">
        <v>100315722</v>
      </c>
      <c r="E1117" s="23" t="s">
        <v>6</v>
      </c>
      <c r="F1117" s="23" t="s">
        <v>3770</v>
      </c>
    </row>
    <row r="1118" spans="1:6" ht="16" x14ac:dyDescent="0.2">
      <c r="A1118" t="s">
        <v>2227</v>
      </c>
      <c r="B1118" s="23">
        <v>10</v>
      </c>
      <c r="C1118" s="23">
        <v>102075479</v>
      </c>
      <c r="D1118" s="23">
        <v>100315722</v>
      </c>
      <c r="E1118" s="23" t="s">
        <v>2089</v>
      </c>
      <c r="F1118" s="23" t="s">
        <v>3770</v>
      </c>
    </row>
    <row r="1119" spans="1:6" ht="16" x14ac:dyDescent="0.2">
      <c r="A1119" t="s">
        <v>818</v>
      </c>
      <c r="B1119" s="23">
        <v>10</v>
      </c>
      <c r="C1119" s="23">
        <v>102201320</v>
      </c>
      <c r="D1119" s="23">
        <v>100441563</v>
      </c>
      <c r="E1119" s="23" t="s">
        <v>246</v>
      </c>
      <c r="F1119" s="23" t="s">
        <v>3759</v>
      </c>
    </row>
    <row r="1120" spans="1:6" ht="16" x14ac:dyDescent="0.2">
      <c r="A1120" t="s">
        <v>806</v>
      </c>
      <c r="B1120" s="23">
        <v>10</v>
      </c>
      <c r="C1120" s="23">
        <v>102201452</v>
      </c>
      <c r="D1120" s="23">
        <v>100441695</v>
      </c>
      <c r="E1120" s="23" t="s">
        <v>246</v>
      </c>
      <c r="F1120" s="23" t="s">
        <v>3759</v>
      </c>
    </row>
    <row r="1121" spans="1:6" ht="16" x14ac:dyDescent="0.2">
      <c r="A1121" t="s">
        <v>492</v>
      </c>
      <c r="B1121" s="23">
        <v>10</v>
      </c>
      <c r="C1121" s="23">
        <v>102201773</v>
      </c>
      <c r="D1121" s="23">
        <v>100442016</v>
      </c>
      <c r="E1121" s="23" t="s">
        <v>246</v>
      </c>
      <c r="F1121" s="23" t="s">
        <v>3759</v>
      </c>
    </row>
    <row r="1122" spans="1:6" ht="16" x14ac:dyDescent="0.2">
      <c r="A1122" t="s">
        <v>883</v>
      </c>
      <c r="B1122" s="23">
        <v>10</v>
      </c>
      <c r="C1122" s="23">
        <v>102201944</v>
      </c>
      <c r="D1122" s="23">
        <v>100442187</v>
      </c>
      <c r="E1122" s="23" t="s">
        <v>246</v>
      </c>
      <c r="F1122" s="23" t="s">
        <v>3759</v>
      </c>
    </row>
    <row r="1123" spans="1:6" ht="16" x14ac:dyDescent="0.2">
      <c r="A1123" t="s">
        <v>280</v>
      </c>
      <c r="B1123" s="23">
        <v>10</v>
      </c>
      <c r="C1123" s="23">
        <v>102202112</v>
      </c>
      <c r="D1123" s="23">
        <v>100442355</v>
      </c>
      <c r="E1123" s="23" t="s">
        <v>246</v>
      </c>
      <c r="F1123" s="23" t="s">
        <v>3759</v>
      </c>
    </row>
    <row r="1124" spans="1:6" ht="16" x14ac:dyDescent="0.2">
      <c r="A1124" t="s">
        <v>518</v>
      </c>
      <c r="B1124" s="23">
        <v>10</v>
      </c>
      <c r="C1124" s="23">
        <v>102202136</v>
      </c>
      <c r="D1124" s="23">
        <v>100442379</v>
      </c>
      <c r="E1124" s="23" t="s">
        <v>246</v>
      </c>
      <c r="F1124" s="23" t="s">
        <v>3759</v>
      </c>
    </row>
    <row r="1125" spans="1:6" ht="16" x14ac:dyDescent="0.2">
      <c r="A1125" t="s">
        <v>318</v>
      </c>
      <c r="B1125" s="23">
        <v>10</v>
      </c>
      <c r="C1125" s="23">
        <v>102202338</v>
      </c>
      <c r="D1125" s="23">
        <v>100442581</v>
      </c>
      <c r="E1125" s="23" t="s">
        <v>246</v>
      </c>
      <c r="F1125" s="23" t="s">
        <v>3759</v>
      </c>
    </row>
    <row r="1126" spans="1:6" ht="16" x14ac:dyDescent="0.2">
      <c r="A1126" t="s">
        <v>537</v>
      </c>
      <c r="B1126" s="23">
        <v>10</v>
      </c>
      <c r="C1126" s="23">
        <v>102202629</v>
      </c>
      <c r="D1126" s="23">
        <v>100442872</v>
      </c>
      <c r="E1126" s="23" t="s">
        <v>246</v>
      </c>
      <c r="F1126" s="23" t="s">
        <v>3759</v>
      </c>
    </row>
    <row r="1127" spans="1:6" ht="16" x14ac:dyDescent="0.2">
      <c r="A1127" t="s">
        <v>307</v>
      </c>
      <c r="B1127" s="23">
        <v>10</v>
      </c>
      <c r="C1127" s="23">
        <v>102203071</v>
      </c>
      <c r="D1127" s="23">
        <v>100443314</v>
      </c>
      <c r="E1127" s="23" t="s">
        <v>246</v>
      </c>
      <c r="F1127" s="23" t="s">
        <v>3759</v>
      </c>
    </row>
    <row r="1128" spans="1:6" ht="16" x14ac:dyDescent="0.2">
      <c r="A1128" t="s">
        <v>825</v>
      </c>
      <c r="B1128" s="23">
        <v>10</v>
      </c>
      <c r="C1128" s="23">
        <v>102203750</v>
      </c>
      <c r="D1128" s="23">
        <v>100443994</v>
      </c>
      <c r="E1128" s="23" t="s">
        <v>246</v>
      </c>
      <c r="F1128" s="23" t="s">
        <v>3759</v>
      </c>
    </row>
    <row r="1129" spans="1:6" ht="16" x14ac:dyDescent="0.2">
      <c r="A1129" t="s">
        <v>515</v>
      </c>
      <c r="B1129" s="23">
        <v>10</v>
      </c>
      <c r="C1129" s="23">
        <v>102204734</v>
      </c>
      <c r="D1129" s="23">
        <v>100444977</v>
      </c>
      <c r="E1129" s="23" t="s">
        <v>246</v>
      </c>
      <c r="F1129" s="23" t="s">
        <v>3759</v>
      </c>
    </row>
    <row r="1130" spans="1:6" ht="16" x14ac:dyDescent="0.2">
      <c r="A1130" t="s">
        <v>572</v>
      </c>
      <c r="B1130" s="23">
        <v>10</v>
      </c>
      <c r="C1130" s="23">
        <v>102205733</v>
      </c>
      <c r="D1130" s="23">
        <v>100445976</v>
      </c>
      <c r="E1130" s="23" t="s">
        <v>246</v>
      </c>
      <c r="F1130" s="23" t="s">
        <v>3759</v>
      </c>
    </row>
    <row r="1131" spans="1:6" ht="16" x14ac:dyDescent="0.2">
      <c r="A1131" t="s">
        <v>552</v>
      </c>
      <c r="B1131" s="23">
        <v>10</v>
      </c>
      <c r="C1131" s="23">
        <v>102205868</v>
      </c>
      <c r="D1131" s="23">
        <v>100446111</v>
      </c>
      <c r="E1131" s="23" t="s">
        <v>246</v>
      </c>
      <c r="F1131" s="23" t="s">
        <v>3759</v>
      </c>
    </row>
    <row r="1132" spans="1:6" ht="16" x14ac:dyDescent="0.2">
      <c r="A1132" t="s">
        <v>293</v>
      </c>
      <c r="B1132" s="23">
        <v>10</v>
      </c>
      <c r="C1132" s="23">
        <v>102206089</v>
      </c>
      <c r="D1132" s="23">
        <v>100446332</v>
      </c>
      <c r="E1132" s="23" t="s">
        <v>246</v>
      </c>
      <c r="F1132" s="23" t="s">
        <v>3759</v>
      </c>
    </row>
    <row r="1133" spans="1:6" ht="16" x14ac:dyDescent="0.2">
      <c r="A1133" t="s">
        <v>289</v>
      </c>
      <c r="B1133" s="23">
        <v>10</v>
      </c>
      <c r="C1133" s="23">
        <v>102206385</v>
      </c>
      <c r="D1133" s="23">
        <v>100446629</v>
      </c>
      <c r="E1133" s="23" t="s">
        <v>246</v>
      </c>
      <c r="F1133" s="23" t="s">
        <v>3759</v>
      </c>
    </row>
    <row r="1134" spans="1:6" ht="16" x14ac:dyDescent="0.2">
      <c r="A1134" t="s">
        <v>521</v>
      </c>
      <c r="B1134" s="23">
        <v>10</v>
      </c>
      <c r="C1134" s="23">
        <v>102206607</v>
      </c>
      <c r="D1134" s="23">
        <v>100446850</v>
      </c>
      <c r="E1134" s="23" t="s">
        <v>246</v>
      </c>
      <c r="F1134" s="23" t="s">
        <v>3759</v>
      </c>
    </row>
    <row r="1135" spans="1:6" ht="16" x14ac:dyDescent="0.2">
      <c r="A1135" t="s">
        <v>555</v>
      </c>
      <c r="B1135" s="23">
        <v>10</v>
      </c>
      <c r="C1135" s="23">
        <v>102206751</v>
      </c>
      <c r="D1135" s="23">
        <v>100446995</v>
      </c>
      <c r="E1135" s="23" t="s">
        <v>246</v>
      </c>
      <c r="F1135" s="23" t="s">
        <v>3759</v>
      </c>
    </row>
    <row r="1136" spans="1:6" ht="16" x14ac:dyDescent="0.2">
      <c r="A1136" t="s">
        <v>309</v>
      </c>
      <c r="B1136" s="23">
        <v>10</v>
      </c>
      <c r="C1136" s="23">
        <v>102207338</v>
      </c>
      <c r="D1136" s="23">
        <v>100447582</v>
      </c>
      <c r="E1136" s="23" t="s">
        <v>246</v>
      </c>
      <c r="F1136" s="23" t="s">
        <v>3759</v>
      </c>
    </row>
    <row r="1137" spans="1:6" ht="16" x14ac:dyDescent="0.2">
      <c r="A1137" t="s">
        <v>545</v>
      </c>
      <c r="B1137" s="23">
        <v>10</v>
      </c>
      <c r="C1137" s="23">
        <v>102207514</v>
      </c>
      <c r="D1137" s="23">
        <v>100447758</v>
      </c>
      <c r="E1137" s="23" t="s">
        <v>246</v>
      </c>
      <c r="F1137" s="23" t="s">
        <v>3759</v>
      </c>
    </row>
    <row r="1138" spans="1:6" ht="16" x14ac:dyDescent="0.2">
      <c r="A1138" t="s">
        <v>305</v>
      </c>
      <c r="B1138" s="23">
        <v>10</v>
      </c>
      <c r="C1138" s="23">
        <v>102207959</v>
      </c>
      <c r="D1138" s="23">
        <v>100448202</v>
      </c>
      <c r="E1138" s="23" t="s">
        <v>246</v>
      </c>
      <c r="F1138" s="23" t="s">
        <v>3759</v>
      </c>
    </row>
    <row r="1139" spans="1:6" ht="16" x14ac:dyDescent="0.2">
      <c r="A1139" t="s">
        <v>507</v>
      </c>
      <c r="B1139" s="23">
        <v>10</v>
      </c>
      <c r="C1139" s="23">
        <v>102208188</v>
      </c>
      <c r="D1139" s="23">
        <v>100448431</v>
      </c>
      <c r="E1139" s="23" t="s">
        <v>246</v>
      </c>
      <c r="F1139" s="23" t="s">
        <v>3759</v>
      </c>
    </row>
    <row r="1140" spans="1:6" ht="16" x14ac:dyDescent="0.2">
      <c r="A1140" t="s">
        <v>304</v>
      </c>
      <c r="B1140" s="23">
        <v>10</v>
      </c>
      <c r="C1140" s="23">
        <v>102208391</v>
      </c>
      <c r="D1140" s="23">
        <v>100448635</v>
      </c>
      <c r="E1140" s="23" t="s">
        <v>246</v>
      </c>
      <c r="F1140" s="23" t="s">
        <v>3759</v>
      </c>
    </row>
    <row r="1141" spans="1:6" ht="16" x14ac:dyDescent="0.2">
      <c r="A1141" t="s">
        <v>486</v>
      </c>
      <c r="B1141" s="23">
        <v>10</v>
      </c>
      <c r="C1141" s="23">
        <v>102208537</v>
      </c>
      <c r="D1141" s="23">
        <v>100448780</v>
      </c>
      <c r="E1141" s="23" t="s">
        <v>246</v>
      </c>
      <c r="F1141" s="23" t="s">
        <v>3759</v>
      </c>
    </row>
    <row r="1142" spans="1:6" ht="16" x14ac:dyDescent="0.2">
      <c r="A1142" t="s">
        <v>292</v>
      </c>
      <c r="B1142" s="23">
        <v>10</v>
      </c>
      <c r="C1142" s="23">
        <v>102209160</v>
      </c>
      <c r="D1142" s="23">
        <v>100449403</v>
      </c>
      <c r="E1142" s="23" t="s">
        <v>246</v>
      </c>
      <c r="F1142" s="23" t="s">
        <v>3759</v>
      </c>
    </row>
    <row r="1143" spans="1:6" ht="16" x14ac:dyDescent="0.2">
      <c r="A1143" t="s">
        <v>489</v>
      </c>
      <c r="B1143" s="23">
        <v>10</v>
      </c>
      <c r="C1143" s="23">
        <v>102209223</v>
      </c>
      <c r="D1143" s="23">
        <v>100449466</v>
      </c>
      <c r="E1143" s="23" t="s">
        <v>246</v>
      </c>
      <c r="F1143" s="23" t="s">
        <v>3759</v>
      </c>
    </row>
    <row r="1144" spans="1:6" ht="16" x14ac:dyDescent="0.2">
      <c r="A1144" t="s">
        <v>487</v>
      </c>
      <c r="B1144" s="23">
        <v>10</v>
      </c>
      <c r="C1144" s="23">
        <v>102209369</v>
      </c>
      <c r="D1144" s="23">
        <v>100449612</v>
      </c>
      <c r="E1144" s="23" t="s">
        <v>246</v>
      </c>
      <c r="F1144" s="23" t="s">
        <v>3759</v>
      </c>
    </row>
    <row r="1145" spans="1:6" ht="16" x14ac:dyDescent="0.2">
      <c r="A1145" t="s">
        <v>504</v>
      </c>
      <c r="B1145" s="23">
        <v>10</v>
      </c>
      <c r="C1145" s="23">
        <v>102209397</v>
      </c>
      <c r="D1145" s="23">
        <v>100449640</v>
      </c>
      <c r="E1145" s="23" t="s">
        <v>246</v>
      </c>
      <c r="F1145" s="23" t="s">
        <v>3759</v>
      </c>
    </row>
    <row r="1146" spans="1:6" ht="16" x14ac:dyDescent="0.2">
      <c r="A1146" t="s">
        <v>551</v>
      </c>
      <c r="B1146" s="23">
        <v>10</v>
      </c>
      <c r="C1146" s="23">
        <v>102209811</v>
      </c>
      <c r="D1146" s="23">
        <v>100450054</v>
      </c>
      <c r="E1146" s="23" t="s">
        <v>246</v>
      </c>
      <c r="F1146" s="23" t="s">
        <v>3759</v>
      </c>
    </row>
    <row r="1147" spans="1:6" ht="16" x14ac:dyDescent="0.2">
      <c r="A1147" t="s">
        <v>285</v>
      </c>
      <c r="B1147" s="23">
        <v>10</v>
      </c>
      <c r="C1147" s="23">
        <v>102210100</v>
      </c>
      <c r="D1147" s="23">
        <v>100450343</v>
      </c>
      <c r="E1147" s="23" t="s">
        <v>246</v>
      </c>
      <c r="F1147" s="23" t="s">
        <v>3759</v>
      </c>
    </row>
    <row r="1148" spans="1:6" ht="16" x14ac:dyDescent="0.2">
      <c r="A1148" t="s">
        <v>847</v>
      </c>
      <c r="B1148" s="23">
        <v>10</v>
      </c>
      <c r="C1148" s="23">
        <v>102210572</v>
      </c>
      <c r="D1148" s="23">
        <v>100450815</v>
      </c>
      <c r="E1148" s="23" t="s">
        <v>246</v>
      </c>
      <c r="F1148" s="23" t="s">
        <v>3759</v>
      </c>
    </row>
    <row r="1149" spans="1:6" ht="16" x14ac:dyDescent="0.2">
      <c r="A1149" t="s">
        <v>575</v>
      </c>
      <c r="B1149" s="23">
        <v>10</v>
      </c>
      <c r="C1149" s="23">
        <v>102210596</v>
      </c>
      <c r="D1149" s="23">
        <v>100450839</v>
      </c>
      <c r="E1149" s="23" t="s">
        <v>246</v>
      </c>
      <c r="F1149" s="23" t="s">
        <v>3759</v>
      </c>
    </row>
    <row r="1150" spans="1:6" ht="16" x14ac:dyDescent="0.2">
      <c r="A1150" t="s">
        <v>829</v>
      </c>
      <c r="B1150" s="23">
        <v>10</v>
      </c>
      <c r="C1150" s="23">
        <v>102211159</v>
      </c>
      <c r="D1150" s="23">
        <v>100451403</v>
      </c>
      <c r="E1150" s="23" t="s">
        <v>246</v>
      </c>
      <c r="F1150" s="23" t="s">
        <v>3759</v>
      </c>
    </row>
    <row r="1151" spans="1:6" ht="16" x14ac:dyDescent="0.2">
      <c r="A1151" t="s">
        <v>509</v>
      </c>
      <c r="B1151" s="23">
        <v>10</v>
      </c>
      <c r="C1151" s="23">
        <v>102211613</v>
      </c>
      <c r="D1151" s="23">
        <v>100451856</v>
      </c>
      <c r="E1151" s="23" t="s">
        <v>246</v>
      </c>
      <c r="F1151" s="23" t="s">
        <v>3759</v>
      </c>
    </row>
    <row r="1152" spans="1:6" ht="16" x14ac:dyDescent="0.2">
      <c r="A1152" t="s">
        <v>564</v>
      </c>
      <c r="B1152" s="23">
        <v>10</v>
      </c>
      <c r="C1152" s="23">
        <v>102211680</v>
      </c>
      <c r="D1152" s="23">
        <v>100451923</v>
      </c>
      <c r="E1152" s="23" t="s">
        <v>246</v>
      </c>
      <c r="F1152" s="23" t="s">
        <v>3759</v>
      </c>
    </row>
    <row r="1153" spans="1:6" ht="16" x14ac:dyDescent="0.2">
      <c r="A1153" t="s">
        <v>869</v>
      </c>
      <c r="B1153" s="23">
        <v>10</v>
      </c>
      <c r="C1153" s="23">
        <v>102213600</v>
      </c>
      <c r="D1153" s="23">
        <v>100453843</v>
      </c>
      <c r="E1153" s="23" t="s">
        <v>246</v>
      </c>
      <c r="F1153" s="23" t="s">
        <v>3759</v>
      </c>
    </row>
    <row r="1154" spans="1:6" ht="16" x14ac:dyDescent="0.2">
      <c r="A1154" t="s">
        <v>488</v>
      </c>
      <c r="B1154" s="23">
        <v>10</v>
      </c>
      <c r="C1154" s="23">
        <v>102213778</v>
      </c>
      <c r="D1154" s="23">
        <v>100454021</v>
      </c>
      <c r="E1154" s="23" t="s">
        <v>246</v>
      </c>
      <c r="F1154" s="23" t="s">
        <v>3759</v>
      </c>
    </row>
    <row r="1155" spans="1:6" ht="16" x14ac:dyDescent="0.2">
      <c r="A1155" t="s">
        <v>300</v>
      </c>
      <c r="B1155" s="23">
        <v>10</v>
      </c>
      <c r="C1155" s="23">
        <v>102214710</v>
      </c>
      <c r="D1155" s="23">
        <v>100454953</v>
      </c>
      <c r="E1155" s="23" t="s">
        <v>246</v>
      </c>
      <c r="F1155" s="23" t="s">
        <v>3759</v>
      </c>
    </row>
    <row r="1156" spans="1:6" ht="16" x14ac:dyDescent="0.2">
      <c r="A1156" t="s">
        <v>579</v>
      </c>
      <c r="B1156" s="23">
        <v>10</v>
      </c>
      <c r="C1156" s="23">
        <v>102214762</v>
      </c>
      <c r="D1156" s="23">
        <v>100455005</v>
      </c>
      <c r="E1156" s="23" t="s">
        <v>246</v>
      </c>
      <c r="F1156" s="23" t="s">
        <v>3759</v>
      </c>
    </row>
    <row r="1157" spans="1:6" ht="16" x14ac:dyDescent="0.2">
      <c r="A1157" t="s">
        <v>302</v>
      </c>
      <c r="B1157" s="23">
        <v>10</v>
      </c>
      <c r="C1157" s="23">
        <v>102215603</v>
      </c>
      <c r="D1157" s="23">
        <v>100455846</v>
      </c>
      <c r="E1157" s="23" t="s">
        <v>246</v>
      </c>
      <c r="F1157" s="23" t="s">
        <v>3759</v>
      </c>
    </row>
    <row r="1158" spans="1:6" ht="16" x14ac:dyDescent="0.2">
      <c r="A1158" t="s">
        <v>576</v>
      </c>
      <c r="B1158" s="23">
        <v>10</v>
      </c>
      <c r="C1158" s="23">
        <v>102215692</v>
      </c>
      <c r="D1158" s="23">
        <v>100455935</v>
      </c>
      <c r="E1158" s="23" t="s">
        <v>246</v>
      </c>
      <c r="F1158" s="23" t="s">
        <v>3759</v>
      </c>
    </row>
    <row r="1159" spans="1:6" ht="16" x14ac:dyDescent="0.2">
      <c r="A1159" t="s">
        <v>887</v>
      </c>
      <c r="B1159" s="23">
        <v>10</v>
      </c>
      <c r="C1159" s="23">
        <v>102215943</v>
      </c>
      <c r="D1159" s="23">
        <v>100456186</v>
      </c>
      <c r="E1159" s="23" t="s">
        <v>246</v>
      </c>
      <c r="F1159" s="23" t="s">
        <v>3759</v>
      </c>
    </row>
    <row r="1160" spans="1:6" ht="16" x14ac:dyDescent="0.2">
      <c r="A1160" t="s">
        <v>867</v>
      </c>
      <c r="B1160" s="23">
        <v>10</v>
      </c>
      <c r="C1160" s="23">
        <v>102216766</v>
      </c>
      <c r="D1160" s="23">
        <v>100457009</v>
      </c>
      <c r="E1160" s="23" t="s">
        <v>246</v>
      </c>
      <c r="F1160" s="23" t="s">
        <v>3759</v>
      </c>
    </row>
    <row r="1161" spans="1:6" ht="16" x14ac:dyDescent="0.2">
      <c r="A1161" t="s">
        <v>519</v>
      </c>
      <c r="B1161" s="23">
        <v>10</v>
      </c>
      <c r="C1161" s="23">
        <v>102217494</v>
      </c>
      <c r="D1161" s="23">
        <v>100457737</v>
      </c>
      <c r="E1161" s="23" t="s">
        <v>246</v>
      </c>
      <c r="F1161" s="23" t="s">
        <v>3759</v>
      </c>
    </row>
    <row r="1162" spans="1:6" ht="16" x14ac:dyDescent="0.2">
      <c r="A1162" t="s">
        <v>851</v>
      </c>
      <c r="B1162" s="23">
        <v>10</v>
      </c>
      <c r="C1162" s="23">
        <v>102217780</v>
      </c>
      <c r="D1162" s="23">
        <v>100458023</v>
      </c>
      <c r="E1162" s="23" t="s">
        <v>246</v>
      </c>
      <c r="F1162" s="23" t="s">
        <v>3759</v>
      </c>
    </row>
    <row r="1163" spans="1:6" ht="16" x14ac:dyDescent="0.2">
      <c r="A1163" t="s">
        <v>587</v>
      </c>
      <c r="B1163" s="23">
        <v>10</v>
      </c>
      <c r="C1163" s="23">
        <v>102219365</v>
      </c>
      <c r="D1163" s="23">
        <v>100459608</v>
      </c>
      <c r="E1163" s="23" t="s">
        <v>246</v>
      </c>
      <c r="F1163" s="23" t="s">
        <v>3759</v>
      </c>
    </row>
    <row r="1164" spans="1:6" ht="16" x14ac:dyDescent="0.2">
      <c r="A1164" t="s">
        <v>857</v>
      </c>
      <c r="B1164" s="23">
        <v>10</v>
      </c>
      <c r="C1164" s="23">
        <v>102219749</v>
      </c>
      <c r="D1164" s="23">
        <v>100459992</v>
      </c>
      <c r="E1164" s="23" t="s">
        <v>246</v>
      </c>
      <c r="F1164" s="23" t="s">
        <v>3759</v>
      </c>
    </row>
    <row r="1165" spans="1:6" ht="16" x14ac:dyDescent="0.2">
      <c r="A1165" t="s">
        <v>877</v>
      </c>
      <c r="B1165" s="23">
        <v>10</v>
      </c>
      <c r="C1165" s="23">
        <v>102220325</v>
      </c>
      <c r="D1165" s="23">
        <v>100460569</v>
      </c>
      <c r="E1165" s="23" t="s">
        <v>246</v>
      </c>
      <c r="F1165" s="23" t="s">
        <v>3759</v>
      </c>
    </row>
    <row r="1166" spans="1:6" ht="16" x14ac:dyDescent="0.2">
      <c r="A1166" t="s">
        <v>827</v>
      </c>
      <c r="B1166" s="23">
        <v>10</v>
      </c>
      <c r="C1166" s="23">
        <v>102221195</v>
      </c>
      <c r="D1166" s="23">
        <v>100461438</v>
      </c>
      <c r="E1166" s="23" t="s">
        <v>246</v>
      </c>
      <c r="F1166" s="23" t="s">
        <v>3759</v>
      </c>
    </row>
    <row r="1167" spans="1:6" ht="16" x14ac:dyDescent="0.2">
      <c r="A1167" t="s">
        <v>524</v>
      </c>
      <c r="B1167" s="23">
        <v>10</v>
      </c>
      <c r="C1167" s="23">
        <v>102221424</v>
      </c>
      <c r="D1167" s="23">
        <v>100461667</v>
      </c>
      <c r="E1167" s="23" t="s">
        <v>246</v>
      </c>
      <c r="F1167" s="23" t="s">
        <v>3759</v>
      </c>
    </row>
    <row r="1168" spans="1:6" ht="16" x14ac:dyDescent="0.2">
      <c r="A1168" t="s">
        <v>890</v>
      </c>
      <c r="B1168" s="23">
        <v>10</v>
      </c>
      <c r="C1168" s="23">
        <v>102221703</v>
      </c>
      <c r="D1168" s="23">
        <v>100461946</v>
      </c>
      <c r="E1168" s="23" t="s">
        <v>246</v>
      </c>
      <c r="F1168" s="23" t="s">
        <v>3759</v>
      </c>
    </row>
    <row r="1169" spans="1:6" ht="16" x14ac:dyDescent="0.2">
      <c r="A1169" t="s">
        <v>514</v>
      </c>
      <c r="B1169" s="23">
        <v>10</v>
      </c>
      <c r="C1169" s="23">
        <v>102221931</v>
      </c>
      <c r="D1169" s="23">
        <v>100462174</v>
      </c>
      <c r="E1169" s="23" t="s">
        <v>246</v>
      </c>
      <c r="F1169" s="23" t="s">
        <v>3759</v>
      </c>
    </row>
    <row r="1170" spans="1:6" ht="16" x14ac:dyDescent="0.2">
      <c r="A1170" t="s">
        <v>859</v>
      </c>
      <c r="B1170" s="23">
        <v>10</v>
      </c>
      <c r="C1170" s="23">
        <v>102222825</v>
      </c>
      <c r="D1170" s="23">
        <v>100463068</v>
      </c>
      <c r="E1170" s="23" t="s">
        <v>246</v>
      </c>
      <c r="F1170" s="23" t="s">
        <v>3759</v>
      </c>
    </row>
    <row r="1171" spans="1:6" ht="16" x14ac:dyDescent="0.2">
      <c r="A1171" t="s">
        <v>499</v>
      </c>
      <c r="B1171" s="23">
        <v>10</v>
      </c>
      <c r="C1171" s="23">
        <v>102222957</v>
      </c>
      <c r="D1171" s="23">
        <v>100463200</v>
      </c>
      <c r="E1171" s="23" t="s">
        <v>246</v>
      </c>
      <c r="F1171" s="23" t="s">
        <v>3759</v>
      </c>
    </row>
    <row r="1172" spans="1:6" ht="16" x14ac:dyDescent="0.2">
      <c r="A1172" t="s">
        <v>585</v>
      </c>
      <c r="B1172" s="23">
        <v>10</v>
      </c>
      <c r="C1172" s="23">
        <v>102224277</v>
      </c>
      <c r="D1172" s="23">
        <v>100464520</v>
      </c>
      <c r="E1172" s="23" t="s">
        <v>246</v>
      </c>
      <c r="F1172" s="23" t="s">
        <v>3759</v>
      </c>
    </row>
    <row r="1173" spans="1:6" ht="16" x14ac:dyDescent="0.2">
      <c r="A1173" t="s">
        <v>535</v>
      </c>
      <c r="B1173" s="23">
        <v>10</v>
      </c>
      <c r="C1173" s="23">
        <v>102224490</v>
      </c>
      <c r="D1173" s="23">
        <v>100464733</v>
      </c>
      <c r="E1173" s="23" t="s">
        <v>246</v>
      </c>
      <c r="F1173" s="23" t="s">
        <v>3759</v>
      </c>
    </row>
    <row r="1174" spans="1:6" ht="16" x14ac:dyDescent="0.2">
      <c r="A1174" t="s">
        <v>548</v>
      </c>
      <c r="B1174" s="23">
        <v>10</v>
      </c>
      <c r="C1174" s="23">
        <v>102226733</v>
      </c>
      <c r="D1174" s="23">
        <v>100466977</v>
      </c>
      <c r="E1174" s="23" t="s">
        <v>246</v>
      </c>
      <c r="F1174" s="23" t="s">
        <v>3759</v>
      </c>
    </row>
    <row r="1175" spans="1:6" ht="16" x14ac:dyDescent="0.2">
      <c r="A1175" t="s">
        <v>822</v>
      </c>
      <c r="B1175" s="23">
        <v>10</v>
      </c>
      <c r="C1175" s="23">
        <v>102227409</v>
      </c>
      <c r="D1175" s="23">
        <v>100467652</v>
      </c>
      <c r="E1175" s="23" t="s">
        <v>246</v>
      </c>
      <c r="F1175" s="23" t="s">
        <v>3759</v>
      </c>
    </row>
    <row r="1176" spans="1:6" ht="16" x14ac:dyDescent="0.2">
      <c r="A1176" t="s">
        <v>313</v>
      </c>
      <c r="B1176" s="23">
        <v>10</v>
      </c>
      <c r="C1176" s="23">
        <v>102227702</v>
      </c>
      <c r="D1176" s="23">
        <v>100467945</v>
      </c>
      <c r="E1176" s="23" t="s">
        <v>246</v>
      </c>
      <c r="F1176" s="23" t="s">
        <v>3759</v>
      </c>
    </row>
    <row r="1177" spans="1:6" ht="16" x14ac:dyDescent="0.2">
      <c r="A1177" t="s">
        <v>326</v>
      </c>
      <c r="B1177" s="23">
        <v>10</v>
      </c>
      <c r="C1177" s="23">
        <v>102227886</v>
      </c>
      <c r="D1177" s="23">
        <v>100468129</v>
      </c>
      <c r="E1177" s="23" t="s">
        <v>246</v>
      </c>
      <c r="F1177" s="23" t="s">
        <v>3759</v>
      </c>
    </row>
    <row r="1178" spans="1:6" ht="16" x14ac:dyDescent="0.2">
      <c r="A1178" t="s">
        <v>323</v>
      </c>
      <c r="B1178" s="23">
        <v>10</v>
      </c>
      <c r="C1178" s="23">
        <v>102228519</v>
      </c>
      <c r="D1178" s="23">
        <v>100468762</v>
      </c>
      <c r="E1178" s="23" t="s">
        <v>246</v>
      </c>
      <c r="F1178" s="23" t="s">
        <v>3759</v>
      </c>
    </row>
    <row r="1179" spans="1:6" ht="16" x14ac:dyDescent="0.2">
      <c r="A1179" t="s">
        <v>512</v>
      </c>
      <c r="B1179" s="23">
        <v>10</v>
      </c>
      <c r="C1179" s="23">
        <v>102228709</v>
      </c>
      <c r="D1179" s="23">
        <v>100468952</v>
      </c>
      <c r="E1179" s="23" t="s">
        <v>246</v>
      </c>
      <c r="F1179" s="23" t="s">
        <v>3759</v>
      </c>
    </row>
    <row r="1180" spans="1:6" ht="16" x14ac:dyDescent="0.2">
      <c r="A1180" t="s">
        <v>863</v>
      </c>
      <c r="B1180" s="23">
        <v>10</v>
      </c>
      <c r="C1180" s="23">
        <v>102229016</v>
      </c>
      <c r="D1180" s="23">
        <v>100469259</v>
      </c>
      <c r="E1180" s="23" t="s">
        <v>246</v>
      </c>
      <c r="F1180" s="23" t="s">
        <v>3759</v>
      </c>
    </row>
    <row r="1181" spans="1:6" ht="16" x14ac:dyDescent="0.2">
      <c r="A1181" t="s">
        <v>881</v>
      </c>
      <c r="B1181" s="23">
        <v>10</v>
      </c>
      <c r="C1181" s="23">
        <v>102231873</v>
      </c>
      <c r="D1181" s="23">
        <v>100472116</v>
      </c>
      <c r="E1181" s="23" t="s">
        <v>246</v>
      </c>
      <c r="F1181" s="23" t="s">
        <v>3759</v>
      </c>
    </row>
    <row r="1182" spans="1:6" ht="16" x14ac:dyDescent="0.2">
      <c r="A1182" t="s">
        <v>491</v>
      </c>
      <c r="B1182" s="23">
        <v>10</v>
      </c>
      <c r="C1182" s="23">
        <v>102232077</v>
      </c>
      <c r="D1182" s="23">
        <v>100472320</v>
      </c>
      <c r="E1182" s="23" t="s">
        <v>246</v>
      </c>
      <c r="F1182" s="23" t="s">
        <v>3759</v>
      </c>
    </row>
    <row r="1183" spans="1:6" ht="16" x14ac:dyDescent="0.2">
      <c r="A1183" t="s">
        <v>578</v>
      </c>
      <c r="B1183" s="23">
        <v>10</v>
      </c>
      <c r="C1183" s="23">
        <v>102232188</v>
      </c>
      <c r="D1183" s="23">
        <v>100472431</v>
      </c>
      <c r="E1183" s="23" t="s">
        <v>246</v>
      </c>
      <c r="F1183" s="23" t="s">
        <v>3759</v>
      </c>
    </row>
    <row r="1184" spans="1:6" ht="16" x14ac:dyDescent="0.2">
      <c r="A1184" t="s">
        <v>550</v>
      </c>
      <c r="B1184" s="23">
        <v>10</v>
      </c>
      <c r="C1184" s="23">
        <v>102232879</v>
      </c>
      <c r="D1184" s="23">
        <v>100473122</v>
      </c>
      <c r="E1184" s="23" t="s">
        <v>246</v>
      </c>
      <c r="F1184" s="23" t="s">
        <v>3759</v>
      </c>
    </row>
    <row r="1185" spans="1:6" ht="16" x14ac:dyDescent="0.2">
      <c r="A1185" t="s">
        <v>592</v>
      </c>
      <c r="B1185" s="23">
        <v>10</v>
      </c>
      <c r="C1185" s="23">
        <v>102233172</v>
      </c>
      <c r="D1185" s="23">
        <v>100473415</v>
      </c>
      <c r="E1185" s="23" t="s">
        <v>246</v>
      </c>
      <c r="F1185" s="23" t="s">
        <v>3759</v>
      </c>
    </row>
    <row r="1186" spans="1:6" ht="16" x14ac:dyDescent="0.2">
      <c r="A1186" t="s">
        <v>884</v>
      </c>
      <c r="B1186" s="23">
        <v>10</v>
      </c>
      <c r="C1186" s="23">
        <v>102233689</v>
      </c>
      <c r="D1186" s="23">
        <v>100473933</v>
      </c>
      <c r="E1186" s="23" t="s">
        <v>246</v>
      </c>
      <c r="F1186" s="23" t="s">
        <v>3759</v>
      </c>
    </row>
    <row r="1187" spans="1:6" ht="16" x14ac:dyDescent="0.2">
      <c r="A1187" t="s">
        <v>561</v>
      </c>
      <c r="B1187" s="23">
        <v>10</v>
      </c>
      <c r="C1187" s="23">
        <v>102234093</v>
      </c>
      <c r="D1187" s="23">
        <v>100474337</v>
      </c>
      <c r="E1187" s="23" t="s">
        <v>246</v>
      </c>
      <c r="F1187" s="23" t="s">
        <v>3759</v>
      </c>
    </row>
    <row r="1188" spans="1:6" ht="16" x14ac:dyDescent="0.2">
      <c r="A1188" t="s">
        <v>317</v>
      </c>
      <c r="B1188" s="23">
        <v>10</v>
      </c>
      <c r="C1188" s="23">
        <v>102234216</v>
      </c>
      <c r="D1188" s="23">
        <v>100474460</v>
      </c>
      <c r="E1188" s="23" t="s">
        <v>246</v>
      </c>
      <c r="F1188" s="23" t="s">
        <v>3759</v>
      </c>
    </row>
    <row r="1189" spans="1:6" ht="16" x14ac:dyDescent="0.2">
      <c r="A1189" t="s">
        <v>321</v>
      </c>
      <c r="B1189" s="23">
        <v>10</v>
      </c>
      <c r="C1189" s="23">
        <v>102234331</v>
      </c>
      <c r="D1189" s="23">
        <v>100474574</v>
      </c>
      <c r="E1189" s="23" t="s">
        <v>246</v>
      </c>
      <c r="F1189" s="23" t="s">
        <v>3759</v>
      </c>
    </row>
    <row r="1190" spans="1:6" ht="16" x14ac:dyDescent="0.2">
      <c r="A1190" t="s">
        <v>520</v>
      </c>
      <c r="B1190" s="23">
        <v>10</v>
      </c>
      <c r="C1190" s="23">
        <v>102234497</v>
      </c>
      <c r="D1190" s="23">
        <v>100474740</v>
      </c>
      <c r="E1190" s="23" t="s">
        <v>246</v>
      </c>
      <c r="F1190" s="23" t="s">
        <v>3759</v>
      </c>
    </row>
    <row r="1191" spans="1:6" ht="16" x14ac:dyDescent="0.2">
      <c r="A1191" t="s">
        <v>581</v>
      </c>
      <c r="B1191" s="23">
        <v>10</v>
      </c>
      <c r="C1191" s="23">
        <v>102235015</v>
      </c>
      <c r="D1191" s="23">
        <v>100475258</v>
      </c>
      <c r="E1191" s="23" t="s">
        <v>246</v>
      </c>
      <c r="F1191" s="23" t="s">
        <v>3759</v>
      </c>
    </row>
    <row r="1192" spans="1:6" ht="16" x14ac:dyDescent="0.2">
      <c r="A1192" t="s">
        <v>882</v>
      </c>
      <c r="B1192" s="23">
        <v>10</v>
      </c>
      <c r="C1192" s="23">
        <v>102237059</v>
      </c>
      <c r="D1192" s="23">
        <v>100477302</v>
      </c>
      <c r="E1192" s="23" t="s">
        <v>246</v>
      </c>
      <c r="F1192" s="23" t="s">
        <v>3759</v>
      </c>
    </row>
    <row r="1193" spans="1:6" ht="16" x14ac:dyDescent="0.2">
      <c r="A1193" t="s">
        <v>303</v>
      </c>
      <c r="B1193" s="23">
        <v>10</v>
      </c>
      <c r="C1193" s="23">
        <v>102237144</v>
      </c>
      <c r="D1193" s="23">
        <v>100477388</v>
      </c>
      <c r="E1193" s="23" t="s">
        <v>246</v>
      </c>
      <c r="F1193" s="23" t="s">
        <v>3759</v>
      </c>
    </row>
    <row r="1194" spans="1:6" ht="16" x14ac:dyDescent="0.2">
      <c r="A1194" t="s">
        <v>279</v>
      </c>
      <c r="B1194" s="23">
        <v>10</v>
      </c>
      <c r="C1194" s="23">
        <v>102237823</v>
      </c>
      <c r="D1194" s="23">
        <v>100478066</v>
      </c>
      <c r="E1194" s="23" t="s">
        <v>246</v>
      </c>
      <c r="F1194" s="23" t="s">
        <v>3759</v>
      </c>
    </row>
    <row r="1195" spans="1:6" ht="16" x14ac:dyDescent="0.2">
      <c r="A1195" t="s">
        <v>582</v>
      </c>
      <c r="B1195" s="23">
        <v>10</v>
      </c>
      <c r="C1195" s="23">
        <v>102238324</v>
      </c>
      <c r="D1195" s="23">
        <v>100478567</v>
      </c>
      <c r="E1195" s="23" t="s">
        <v>246</v>
      </c>
      <c r="F1195" s="23" t="s">
        <v>3759</v>
      </c>
    </row>
    <row r="1196" spans="1:6" ht="16" x14ac:dyDescent="0.2">
      <c r="A1196" t="s">
        <v>810</v>
      </c>
      <c r="B1196" s="23">
        <v>10</v>
      </c>
      <c r="C1196" s="23">
        <v>102238326</v>
      </c>
      <c r="D1196" s="23">
        <v>100478569</v>
      </c>
      <c r="E1196" s="23" t="s">
        <v>246</v>
      </c>
      <c r="F1196" s="23" t="s">
        <v>3759</v>
      </c>
    </row>
    <row r="1197" spans="1:6" ht="16" x14ac:dyDescent="0.2">
      <c r="A1197" t="s">
        <v>298</v>
      </c>
      <c r="B1197" s="23">
        <v>10</v>
      </c>
      <c r="C1197" s="23">
        <v>102238343</v>
      </c>
      <c r="D1197" s="23">
        <v>100478586</v>
      </c>
      <c r="E1197" s="23" t="s">
        <v>246</v>
      </c>
      <c r="F1197" s="23" t="s">
        <v>3759</v>
      </c>
    </row>
    <row r="1198" spans="1:6" ht="16" x14ac:dyDescent="0.2">
      <c r="A1198" t="s">
        <v>595</v>
      </c>
      <c r="B1198" s="23">
        <v>10</v>
      </c>
      <c r="C1198" s="23">
        <v>102238953</v>
      </c>
      <c r="D1198" s="23">
        <v>100479196</v>
      </c>
      <c r="E1198" s="23" t="s">
        <v>246</v>
      </c>
      <c r="F1198" s="23" t="s">
        <v>3759</v>
      </c>
    </row>
    <row r="1199" spans="1:6" ht="16" x14ac:dyDescent="0.2">
      <c r="A1199" t="s">
        <v>320</v>
      </c>
      <c r="B1199" s="23">
        <v>10</v>
      </c>
      <c r="C1199" s="23">
        <v>102239829</v>
      </c>
      <c r="D1199" s="23">
        <v>100480072</v>
      </c>
      <c r="E1199" s="23" t="s">
        <v>246</v>
      </c>
      <c r="F1199" s="23" t="s">
        <v>3759</v>
      </c>
    </row>
    <row r="1200" spans="1:6" ht="16" x14ac:dyDescent="0.2">
      <c r="A1200" t="s">
        <v>853</v>
      </c>
      <c r="B1200" s="23">
        <v>10</v>
      </c>
      <c r="C1200" s="23">
        <v>102240451</v>
      </c>
      <c r="D1200" s="23">
        <v>100480694</v>
      </c>
      <c r="E1200" s="23" t="s">
        <v>246</v>
      </c>
      <c r="F1200" s="23" t="s">
        <v>3759</v>
      </c>
    </row>
    <row r="1201" spans="1:6" ht="16" x14ac:dyDescent="0.2">
      <c r="A1201" t="s">
        <v>811</v>
      </c>
      <c r="B1201" s="23">
        <v>10</v>
      </c>
      <c r="C1201" s="23">
        <v>102241213</v>
      </c>
      <c r="D1201" s="23">
        <v>100481456</v>
      </c>
      <c r="E1201" s="23" t="s">
        <v>246</v>
      </c>
      <c r="F1201" s="23" t="s">
        <v>3759</v>
      </c>
    </row>
    <row r="1202" spans="1:6" ht="16" x14ac:dyDescent="0.2">
      <c r="A1202" t="s">
        <v>596</v>
      </c>
      <c r="B1202" s="23">
        <v>10</v>
      </c>
      <c r="C1202" s="23">
        <v>102241998</v>
      </c>
      <c r="D1202" s="23">
        <v>100482241</v>
      </c>
      <c r="E1202" s="23" t="s">
        <v>246</v>
      </c>
      <c r="F1202" s="23" t="s">
        <v>3759</v>
      </c>
    </row>
    <row r="1203" spans="1:6" ht="16" x14ac:dyDescent="0.2">
      <c r="A1203" t="s">
        <v>868</v>
      </c>
      <c r="B1203" s="23">
        <v>10</v>
      </c>
      <c r="C1203" s="23">
        <v>102243387</v>
      </c>
      <c r="D1203" s="23">
        <v>100483630</v>
      </c>
      <c r="E1203" s="23" t="s">
        <v>246</v>
      </c>
      <c r="F1203" s="23" t="s">
        <v>3759</v>
      </c>
    </row>
    <row r="1204" spans="1:6" ht="16" x14ac:dyDescent="0.2">
      <c r="A1204" t="s">
        <v>569</v>
      </c>
      <c r="B1204" s="23">
        <v>10</v>
      </c>
      <c r="C1204" s="23">
        <v>102244911</v>
      </c>
      <c r="D1204" s="23">
        <v>100485154</v>
      </c>
      <c r="E1204" s="23" t="s">
        <v>246</v>
      </c>
      <c r="F1204" s="23" t="s">
        <v>3759</v>
      </c>
    </row>
    <row r="1205" spans="1:6" ht="16" x14ac:dyDescent="0.2">
      <c r="A1205" t="s">
        <v>559</v>
      </c>
      <c r="B1205" s="23">
        <v>10</v>
      </c>
      <c r="C1205" s="23">
        <v>102246125</v>
      </c>
      <c r="D1205" s="23">
        <v>100486368</v>
      </c>
      <c r="E1205" s="23" t="s">
        <v>246</v>
      </c>
      <c r="F1205" s="23" t="s">
        <v>3759</v>
      </c>
    </row>
    <row r="1206" spans="1:6" ht="16" x14ac:dyDescent="0.2">
      <c r="A1206" t="s">
        <v>296</v>
      </c>
      <c r="B1206" s="23">
        <v>10</v>
      </c>
      <c r="C1206" s="23">
        <v>102247408</v>
      </c>
      <c r="D1206" s="23">
        <v>100487651</v>
      </c>
      <c r="E1206" s="23" t="s">
        <v>246</v>
      </c>
      <c r="F1206" s="23" t="s">
        <v>3759</v>
      </c>
    </row>
    <row r="1207" spans="1:6" ht="16" x14ac:dyDescent="0.2">
      <c r="A1207" t="s">
        <v>566</v>
      </c>
      <c r="B1207" s="23">
        <v>10</v>
      </c>
      <c r="C1207" s="23">
        <v>102247526</v>
      </c>
      <c r="D1207" s="23">
        <v>100487769</v>
      </c>
      <c r="E1207" s="23" t="s">
        <v>246</v>
      </c>
      <c r="F1207" s="23" t="s">
        <v>3759</v>
      </c>
    </row>
    <row r="1208" spans="1:6" ht="16" x14ac:dyDescent="0.2">
      <c r="A1208" t="s">
        <v>287</v>
      </c>
      <c r="B1208" s="23">
        <v>10</v>
      </c>
      <c r="C1208" s="23">
        <v>102248884</v>
      </c>
      <c r="D1208" s="23">
        <v>100489127</v>
      </c>
      <c r="E1208" s="23" t="s">
        <v>246</v>
      </c>
      <c r="F1208" s="23" t="s">
        <v>3759</v>
      </c>
    </row>
    <row r="1209" spans="1:6" ht="16" x14ac:dyDescent="0.2">
      <c r="A1209" t="s">
        <v>848</v>
      </c>
      <c r="B1209" s="23">
        <v>10</v>
      </c>
      <c r="C1209" s="23">
        <v>102248950</v>
      </c>
      <c r="D1209" s="23">
        <v>100489193</v>
      </c>
      <c r="E1209" s="23" t="s">
        <v>246</v>
      </c>
      <c r="F1209" s="23" t="s">
        <v>3759</v>
      </c>
    </row>
    <row r="1210" spans="1:6" ht="16" x14ac:dyDescent="0.2">
      <c r="A1210" t="s">
        <v>872</v>
      </c>
      <c r="B1210" s="23">
        <v>10</v>
      </c>
      <c r="C1210" s="23">
        <v>102252015</v>
      </c>
      <c r="D1210" s="23">
        <v>100492258</v>
      </c>
      <c r="E1210" s="23" t="s">
        <v>246</v>
      </c>
      <c r="F1210" s="23" t="s">
        <v>3759</v>
      </c>
    </row>
    <row r="1211" spans="1:6" ht="16" x14ac:dyDescent="0.2">
      <c r="A1211" t="s">
        <v>314</v>
      </c>
      <c r="B1211" s="23">
        <v>10</v>
      </c>
      <c r="C1211" s="23">
        <v>102256496</v>
      </c>
      <c r="D1211" s="23">
        <v>100496739</v>
      </c>
      <c r="E1211" s="23" t="s">
        <v>246</v>
      </c>
      <c r="F1211" s="23" t="s">
        <v>3759</v>
      </c>
    </row>
    <row r="1212" spans="1:6" ht="16" x14ac:dyDescent="0.2">
      <c r="A1212" t="s">
        <v>549</v>
      </c>
      <c r="B1212" s="23">
        <v>10</v>
      </c>
      <c r="C1212" s="23">
        <v>102258439</v>
      </c>
      <c r="D1212" s="23">
        <v>100498682</v>
      </c>
      <c r="E1212" s="23" t="s">
        <v>246</v>
      </c>
      <c r="F1212" s="23" t="s">
        <v>3759</v>
      </c>
    </row>
    <row r="1213" spans="1:6" ht="16" x14ac:dyDescent="0.2">
      <c r="A1213" t="s">
        <v>316</v>
      </c>
      <c r="B1213" s="23">
        <v>10</v>
      </c>
      <c r="C1213" s="23">
        <v>102259568</v>
      </c>
      <c r="D1213" s="23">
        <v>100499811</v>
      </c>
      <c r="E1213" s="23" t="s">
        <v>246</v>
      </c>
      <c r="F1213" s="23" t="s">
        <v>3759</v>
      </c>
    </row>
    <row r="1214" spans="1:6" ht="16" x14ac:dyDescent="0.2">
      <c r="A1214" t="s">
        <v>540</v>
      </c>
      <c r="B1214" s="23">
        <v>10</v>
      </c>
      <c r="C1214" s="23">
        <v>102260846</v>
      </c>
      <c r="D1214" s="23">
        <v>100501090</v>
      </c>
      <c r="E1214" s="23" t="s">
        <v>246</v>
      </c>
      <c r="F1214" s="23" t="s">
        <v>3759</v>
      </c>
    </row>
    <row r="1215" spans="1:6" ht="16" x14ac:dyDescent="0.2">
      <c r="A1215" t="s">
        <v>570</v>
      </c>
      <c r="B1215" s="23">
        <v>10</v>
      </c>
      <c r="C1215" s="23">
        <v>102261409</v>
      </c>
      <c r="D1215" s="23">
        <v>100501652</v>
      </c>
      <c r="E1215" s="23" t="s">
        <v>246</v>
      </c>
      <c r="F1215" s="23" t="s">
        <v>3759</v>
      </c>
    </row>
    <row r="1216" spans="1:6" ht="16" x14ac:dyDescent="0.2">
      <c r="A1216" t="s">
        <v>813</v>
      </c>
      <c r="B1216" s="23">
        <v>10</v>
      </c>
      <c r="C1216" s="23">
        <v>102261538</v>
      </c>
      <c r="D1216" s="23">
        <v>100501781</v>
      </c>
      <c r="E1216" s="23" t="s">
        <v>246</v>
      </c>
      <c r="F1216" s="23" t="s">
        <v>3759</v>
      </c>
    </row>
    <row r="1217" spans="1:6" ht="16" x14ac:dyDescent="0.2">
      <c r="A1217" t="s">
        <v>584</v>
      </c>
      <c r="B1217" s="23">
        <v>10</v>
      </c>
      <c r="C1217" s="23">
        <v>102261753</v>
      </c>
      <c r="D1217" s="23">
        <v>100501996</v>
      </c>
      <c r="E1217" s="23" t="s">
        <v>246</v>
      </c>
      <c r="F1217" s="23" t="s">
        <v>3759</v>
      </c>
    </row>
    <row r="1218" spans="1:6" ht="16" x14ac:dyDescent="0.2">
      <c r="A1218" t="s">
        <v>526</v>
      </c>
      <c r="B1218" s="23">
        <v>10</v>
      </c>
      <c r="C1218" s="23">
        <v>102264672</v>
      </c>
      <c r="D1218" s="23">
        <v>100504915</v>
      </c>
      <c r="E1218" s="23" t="s">
        <v>246</v>
      </c>
      <c r="F1218" s="23" t="s">
        <v>3759</v>
      </c>
    </row>
    <row r="1219" spans="1:6" ht="16" x14ac:dyDescent="0.2">
      <c r="A1219" t="s">
        <v>301</v>
      </c>
      <c r="B1219" s="23">
        <v>10</v>
      </c>
      <c r="C1219" s="23">
        <v>102264824</v>
      </c>
      <c r="D1219" s="23">
        <v>100505067</v>
      </c>
      <c r="E1219" s="23" t="s">
        <v>246</v>
      </c>
      <c r="F1219" s="23" t="s">
        <v>3759</v>
      </c>
    </row>
    <row r="1220" spans="1:6" ht="16" x14ac:dyDescent="0.2">
      <c r="A1220" t="s">
        <v>281</v>
      </c>
      <c r="B1220" s="23">
        <v>10</v>
      </c>
      <c r="C1220" s="23">
        <v>102265183</v>
      </c>
      <c r="D1220" s="23">
        <v>100505426</v>
      </c>
      <c r="E1220" s="23" t="s">
        <v>246</v>
      </c>
      <c r="F1220" s="23" t="s">
        <v>3759</v>
      </c>
    </row>
    <row r="1221" spans="1:6" ht="16" x14ac:dyDescent="0.2">
      <c r="A1221" t="s">
        <v>508</v>
      </c>
      <c r="B1221" s="23">
        <v>10</v>
      </c>
      <c r="C1221" s="23">
        <v>102265445</v>
      </c>
      <c r="D1221" s="23">
        <v>100505689</v>
      </c>
      <c r="E1221" s="23" t="s">
        <v>246</v>
      </c>
      <c r="F1221" s="23" t="s">
        <v>3759</v>
      </c>
    </row>
    <row r="1222" spans="1:6" ht="16" x14ac:dyDescent="0.2">
      <c r="A1222" t="s">
        <v>556</v>
      </c>
      <c r="B1222" s="23">
        <v>10</v>
      </c>
      <c r="C1222" s="23">
        <v>102265815</v>
      </c>
      <c r="D1222" s="23">
        <v>100506058</v>
      </c>
      <c r="E1222" s="23" t="s">
        <v>246</v>
      </c>
      <c r="F1222" s="23" t="s">
        <v>3759</v>
      </c>
    </row>
    <row r="1223" spans="1:6" ht="16" x14ac:dyDescent="0.2">
      <c r="A1223" t="s">
        <v>846</v>
      </c>
      <c r="B1223" s="23">
        <v>10</v>
      </c>
      <c r="C1223" s="23">
        <v>102265847</v>
      </c>
      <c r="D1223" s="23">
        <v>100506090</v>
      </c>
      <c r="E1223" s="23" t="s">
        <v>246</v>
      </c>
      <c r="F1223" s="23" t="s">
        <v>3759</v>
      </c>
    </row>
    <row r="1224" spans="1:6" ht="16" x14ac:dyDescent="0.2">
      <c r="A1224" t="s">
        <v>871</v>
      </c>
      <c r="B1224" s="23">
        <v>10</v>
      </c>
      <c r="C1224" s="23">
        <v>102266316</v>
      </c>
      <c r="D1224" s="23">
        <v>100506559</v>
      </c>
      <c r="E1224" s="23" t="s">
        <v>246</v>
      </c>
      <c r="F1224" s="23" t="s">
        <v>3759</v>
      </c>
    </row>
    <row r="1225" spans="1:6" ht="16" x14ac:dyDescent="0.2">
      <c r="A1225" t="s">
        <v>835</v>
      </c>
      <c r="B1225" s="23">
        <v>10</v>
      </c>
      <c r="C1225" s="23">
        <v>102266638</v>
      </c>
      <c r="D1225" s="23">
        <v>100506881</v>
      </c>
      <c r="E1225" s="23" t="s">
        <v>246</v>
      </c>
      <c r="F1225" s="23" t="s">
        <v>3759</v>
      </c>
    </row>
    <row r="1226" spans="1:6" ht="16" x14ac:dyDescent="0.2">
      <c r="A1226" t="s">
        <v>322</v>
      </c>
      <c r="B1226" s="23">
        <v>10</v>
      </c>
      <c r="C1226" s="23">
        <v>102266735</v>
      </c>
      <c r="D1226" s="23">
        <v>100506978</v>
      </c>
      <c r="E1226" s="23" t="s">
        <v>246</v>
      </c>
      <c r="F1226" s="23" t="s">
        <v>3759</v>
      </c>
    </row>
    <row r="1227" spans="1:6" ht="16" x14ac:dyDescent="0.2">
      <c r="A1227" t="s">
        <v>852</v>
      </c>
      <c r="B1227" s="23">
        <v>10</v>
      </c>
      <c r="C1227" s="23">
        <v>102269085</v>
      </c>
      <c r="D1227" s="23">
        <v>100509328</v>
      </c>
      <c r="E1227" s="23" t="s">
        <v>246</v>
      </c>
      <c r="F1227" s="23" t="s">
        <v>3759</v>
      </c>
    </row>
    <row r="1228" spans="1:6" ht="16" x14ac:dyDescent="0.2">
      <c r="A1228" t="s">
        <v>539</v>
      </c>
      <c r="B1228" s="23">
        <v>10</v>
      </c>
      <c r="C1228" s="23">
        <v>102269206</v>
      </c>
      <c r="D1228" s="23">
        <v>100509449</v>
      </c>
      <c r="E1228" s="23" t="s">
        <v>246</v>
      </c>
      <c r="F1228" s="23" t="s">
        <v>3759</v>
      </c>
    </row>
    <row r="1229" spans="1:6" ht="16" x14ac:dyDescent="0.2">
      <c r="A1229" t="s">
        <v>547</v>
      </c>
      <c r="B1229" s="23">
        <v>10</v>
      </c>
      <c r="C1229" s="23">
        <v>102271579</v>
      </c>
      <c r="D1229" s="23">
        <v>100511822</v>
      </c>
      <c r="E1229" s="23" t="s">
        <v>246</v>
      </c>
      <c r="F1229" s="23" t="s">
        <v>3759</v>
      </c>
    </row>
    <row r="1230" spans="1:6" ht="16" x14ac:dyDescent="0.2">
      <c r="A1230" t="s">
        <v>516</v>
      </c>
      <c r="B1230" s="23">
        <v>10</v>
      </c>
      <c r="C1230" s="23">
        <v>102272802</v>
      </c>
      <c r="D1230" s="23">
        <v>100513045</v>
      </c>
      <c r="E1230" s="23" t="s">
        <v>246</v>
      </c>
      <c r="F1230" s="23" t="s">
        <v>3759</v>
      </c>
    </row>
    <row r="1231" spans="1:6" ht="16" x14ac:dyDescent="0.2">
      <c r="A1231" t="s">
        <v>876</v>
      </c>
      <c r="B1231" s="23">
        <v>10</v>
      </c>
      <c r="C1231" s="23">
        <v>102273565</v>
      </c>
      <c r="D1231" s="23">
        <v>100513808</v>
      </c>
      <c r="E1231" s="23" t="s">
        <v>246</v>
      </c>
      <c r="F1231" s="23" t="s">
        <v>3759</v>
      </c>
    </row>
    <row r="1232" spans="1:6" ht="16" x14ac:dyDescent="0.2">
      <c r="A1232" t="s">
        <v>840</v>
      </c>
      <c r="B1232" s="23">
        <v>10</v>
      </c>
      <c r="C1232" s="23">
        <v>102274998</v>
      </c>
      <c r="D1232" s="23">
        <v>100515241</v>
      </c>
      <c r="E1232" s="23" t="s">
        <v>246</v>
      </c>
      <c r="F1232" s="23" t="s">
        <v>3759</v>
      </c>
    </row>
    <row r="1233" spans="1:6" ht="16" x14ac:dyDescent="0.2">
      <c r="A1233" t="s">
        <v>860</v>
      </c>
      <c r="B1233" s="23">
        <v>10</v>
      </c>
      <c r="C1233" s="23">
        <v>102275471</v>
      </c>
      <c r="D1233" s="23">
        <v>100515714</v>
      </c>
      <c r="E1233" s="23" t="s">
        <v>246</v>
      </c>
      <c r="F1233" s="23" t="s">
        <v>3759</v>
      </c>
    </row>
    <row r="1234" spans="1:6" ht="16" x14ac:dyDescent="0.2">
      <c r="A1234" t="s">
        <v>319</v>
      </c>
      <c r="B1234" s="23">
        <v>10</v>
      </c>
      <c r="C1234" s="23">
        <v>102275504</v>
      </c>
      <c r="D1234" s="23">
        <v>100515747</v>
      </c>
      <c r="E1234" s="23" t="s">
        <v>246</v>
      </c>
      <c r="F1234" s="23" t="s">
        <v>3759</v>
      </c>
    </row>
    <row r="1235" spans="1:6" ht="16" x14ac:dyDescent="0.2">
      <c r="A1235" t="s">
        <v>856</v>
      </c>
      <c r="B1235" s="23">
        <v>10</v>
      </c>
      <c r="C1235" s="23">
        <v>102275642</v>
      </c>
      <c r="D1235" s="23">
        <v>100515885</v>
      </c>
      <c r="E1235" s="23" t="s">
        <v>246</v>
      </c>
      <c r="F1235" s="23" t="s">
        <v>3759</v>
      </c>
    </row>
    <row r="1236" spans="1:6" ht="16" x14ac:dyDescent="0.2">
      <c r="A1236" t="s">
        <v>541</v>
      </c>
      <c r="B1236" s="23">
        <v>10</v>
      </c>
      <c r="C1236" s="23">
        <v>102275671</v>
      </c>
      <c r="D1236" s="23">
        <v>100515924</v>
      </c>
      <c r="E1236" s="23" t="s">
        <v>246</v>
      </c>
      <c r="F1236" s="23" t="s">
        <v>3759</v>
      </c>
    </row>
    <row r="1237" spans="1:6" ht="16" x14ac:dyDescent="0.2">
      <c r="A1237" t="s">
        <v>841</v>
      </c>
      <c r="B1237" s="23">
        <v>10</v>
      </c>
      <c r="C1237" s="23">
        <v>102275727</v>
      </c>
      <c r="D1237" s="23">
        <v>100515970</v>
      </c>
      <c r="E1237" s="23" t="s">
        <v>246</v>
      </c>
      <c r="F1237" s="23" t="s">
        <v>3759</v>
      </c>
    </row>
    <row r="1238" spans="1:6" ht="16" x14ac:dyDescent="0.2">
      <c r="A1238" t="s">
        <v>862</v>
      </c>
      <c r="B1238" s="23">
        <v>10</v>
      </c>
      <c r="C1238" s="23">
        <v>102275780</v>
      </c>
      <c r="D1238" s="23">
        <v>100516023</v>
      </c>
      <c r="E1238" s="23" t="s">
        <v>246</v>
      </c>
      <c r="F1238" s="23" t="s">
        <v>3759</v>
      </c>
    </row>
    <row r="1239" spans="1:6" ht="16" x14ac:dyDescent="0.2">
      <c r="A1239" t="s">
        <v>284</v>
      </c>
      <c r="B1239" s="23">
        <v>10</v>
      </c>
      <c r="C1239" s="23">
        <v>102276193</v>
      </c>
      <c r="D1239" s="23">
        <v>100516436</v>
      </c>
      <c r="E1239" s="23" t="s">
        <v>246</v>
      </c>
      <c r="F1239" s="23" t="s">
        <v>3759</v>
      </c>
    </row>
    <row r="1240" spans="1:6" ht="16" x14ac:dyDescent="0.2">
      <c r="A1240" t="s">
        <v>886</v>
      </c>
      <c r="B1240" s="23">
        <v>10</v>
      </c>
      <c r="C1240" s="23">
        <v>102276266</v>
      </c>
      <c r="D1240" s="23">
        <v>100516509</v>
      </c>
      <c r="E1240" s="23" t="s">
        <v>246</v>
      </c>
      <c r="F1240" s="23" t="s">
        <v>3759</v>
      </c>
    </row>
    <row r="1241" spans="1:6" ht="16" x14ac:dyDescent="0.2">
      <c r="A1241" t="s">
        <v>839</v>
      </c>
      <c r="B1241" s="23">
        <v>10</v>
      </c>
      <c r="C1241" s="23">
        <v>102276292</v>
      </c>
      <c r="D1241" s="23">
        <v>100516535</v>
      </c>
      <c r="E1241" s="23" t="s">
        <v>246</v>
      </c>
      <c r="F1241" s="23" t="s">
        <v>3759</v>
      </c>
    </row>
    <row r="1242" spans="1:6" ht="16" x14ac:dyDescent="0.2">
      <c r="A1242" t="s">
        <v>577</v>
      </c>
      <c r="B1242" s="23">
        <v>10</v>
      </c>
      <c r="C1242" s="23">
        <v>102278128</v>
      </c>
      <c r="D1242" s="23">
        <v>100518372</v>
      </c>
      <c r="E1242" s="23" t="s">
        <v>246</v>
      </c>
      <c r="F1242" s="23" t="s">
        <v>3759</v>
      </c>
    </row>
    <row r="1243" spans="1:6" ht="16" x14ac:dyDescent="0.2">
      <c r="A1243" t="s">
        <v>838</v>
      </c>
      <c r="B1243" s="23">
        <v>10</v>
      </c>
      <c r="C1243" s="23">
        <v>102279294</v>
      </c>
      <c r="D1243" s="23">
        <v>100519537</v>
      </c>
      <c r="E1243" s="23" t="s">
        <v>246</v>
      </c>
      <c r="F1243" s="23" t="s">
        <v>3759</v>
      </c>
    </row>
    <row r="1244" spans="1:6" ht="16" x14ac:dyDescent="0.2">
      <c r="A1244" t="s">
        <v>824</v>
      </c>
      <c r="B1244" s="23">
        <v>10</v>
      </c>
      <c r="C1244" s="23">
        <v>102279295</v>
      </c>
      <c r="D1244" s="23">
        <v>100519538</v>
      </c>
      <c r="E1244" s="23" t="s">
        <v>246</v>
      </c>
      <c r="F1244" s="23" t="s">
        <v>3759</v>
      </c>
    </row>
    <row r="1245" spans="1:6" ht="16" x14ac:dyDescent="0.2">
      <c r="A1245" t="s">
        <v>498</v>
      </c>
      <c r="B1245" s="23">
        <v>10</v>
      </c>
      <c r="C1245" s="23">
        <v>102280687</v>
      </c>
      <c r="D1245" s="23">
        <v>100520930</v>
      </c>
      <c r="E1245" s="23" t="s">
        <v>246</v>
      </c>
      <c r="F1245" s="23" t="s">
        <v>3759</v>
      </c>
    </row>
    <row r="1246" spans="1:6" ht="16" x14ac:dyDescent="0.2">
      <c r="A1246" t="s">
        <v>493</v>
      </c>
      <c r="B1246" s="23">
        <v>10</v>
      </c>
      <c r="C1246" s="23">
        <v>102280772</v>
      </c>
      <c r="D1246" s="23">
        <v>100521015</v>
      </c>
      <c r="E1246" s="23" t="s">
        <v>246</v>
      </c>
      <c r="F1246" s="23" t="s">
        <v>3759</v>
      </c>
    </row>
    <row r="1247" spans="1:6" ht="16" x14ac:dyDescent="0.2">
      <c r="A1247" t="s">
        <v>594</v>
      </c>
      <c r="B1247" s="23">
        <v>10</v>
      </c>
      <c r="C1247" s="23">
        <v>102281122</v>
      </c>
      <c r="D1247" s="23">
        <v>100521366</v>
      </c>
      <c r="E1247" s="23" t="s">
        <v>246</v>
      </c>
      <c r="F1247" s="23" t="s">
        <v>3759</v>
      </c>
    </row>
    <row r="1248" spans="1:6" ht="16" x14ac:dyDescent="0.2">
      <c r="A1248" t="s">
        <v>849</v>
      </c>
      <c r="B1248" s="23">
        <v>10</v>
      </c>
      <c r="C1248" s="23">
        <v>102282126</v>
      </c>
      <c r="D1248" s="23">
        <v>100522369</v>
      </c>
      <c r="E1248" s="23" t="s">
        <v>246</v>
      </c>
      <c r="F1248" s="23" t="s">
        <v>3759</v>
      </c>
    </row>
    <row r="1249" spans="1:6" ht="16" x14ac:dyDescent="0.2">
      <c r="A1249" t="s">
        <v>593</v>
      </c>
      <c r="B1249" s="23">
        <v>10</v>
      </c>
      <c r="C1249" s="23">
        <v>102284449</v>
      </c>
      <c r="D1249" s="23">
        <v>100524692</v>
      </c>
      <c r="E1249" s="23" t="s">
        <v>246</v>
      </c>
      <c r="F1249" s="23" t="s">
        <v>3759</v>
      </c>
    </row>
    <row r="1250" spans="1:6" ht="16" x14ac:dyDescent="0.2">
      <c r="A1250" t="s">
        <v>283</v>
      </c>
      <c r="B1250" s="23">
        <v>10</v>
      </c>
      <c r="C1250" s="23">
        <v>102287520</v>
      </c>
      <c r="D1250" s="23">
        <v>100527763</v>
      </c>
      <c r="E1250" s="23" t="s">
        <v>246</v>
      </c>
      <c r="F1250" s="23" t="s">
        <v>3759</v>
      </c>
    </row>
    <row r="1251" spans="1:6" ht="16" x14ac:dyDescent="0.2">
      <c r="A1251" t="s">
        <v>821</v>
      </c>
      <c r="B1251" s="23">
        <v>10</v>
      </c>
      <c r="C1251" s="23">
        <v>102287778</v>
      </c>
      <c r="D1251" s="23">
        <v>100528021</v>
      </c>
      <c r="E1251" s="23" t="s">
        <v>246</v>
      </c>
      <c r="F1251" s="23" t="s">
        <v>3759</v>
      </c>
    </row>
    <row r="1252" spans="1:6" ht="16" x14ac:dyDescent="0.2">
      <c r="A1252" t="s">
        <v>312</v>
      </c>
      <c r="B1252" s="23">
        <v>10</v>
      </c>
      <c r="C1252" s="23">
        <v>102288343</v>
      </c>
      <c r="D1252" s="23">
        <v>100528586</v>
      </c>
      <c r="E1252" s="23" t="s">
        <v>246</v>
      </c>
      <c r="F1252" s="23" t="s">
        <v>3759</v>
      </c>
    </row>
    <row r="1253" spans="1:6" ht="16" x14ac:dyDescent="0.2">
      <c r="A1253" t="s">
        <v>568</v>
      </c>
      <c r="B1253" s="23">
        <v>10</v>
      </c>
      <c r="C1253" s="23">
        <v>102289078</v>
      </c>
      <c r="D1253" s="23">
        <v>100529321</v>
      </c>
      <c r="E1253" s="23" t="s">
        <v>246</v>
      </c>
      <c r="F1253" s="23" t="s">
        <v>3759</v>
      </c>
    </row>
    <row r="1254" spans="1:6" ht="16" x14ac:dyDescent="0.2">
      <c r="A1254" t="s">
        <v>817</v>
      </c>
      <c r="B1254" s="23">
        <v>10</v>
      </c>
      <c r="C1254" s="23">
        <v>102289743</v>
      </c>
      <c r="D1254" s="23">
        <v>100529986</v>
      </c>
      <c r="E1254" s="23" t="s">
        <v>246</v>
      </c>
      <c r="F1254" s="23" t="s">
        <v>3759</v>
      </c>
    </row>
    <row r="1255" spans="1:6" ht="16" x14ac:dyDescent="0.2">
      <c r="A1255" t="s">
        <v>888</v>
      </c>
      <c r="B1255" s="23">
        <v>10</v>
      </c>
      <c r="C1255" s="23">
        <v>102291059</v>
      </c>
      <c r="D1255" s="23">
        <v>100531302</v>
      </c>
      <c r="E1255" s="23" t="s">
        <v>246</v>
      </c>
      <c r="F1255" s="23" t="s">
        <v>3759</v>
      </c>
    </row>
    <row r="1256" spans="1:6" ht="16" x14ac:dyDescent="0.2">
      <c r="A1256" t="s">
        <v>866</v>
      </c>
      <c r="B1256" s="23">
        <v>10</v>
      </c>
      <c r="C1256" s="23">
        <v>102291067</v>
      </c>
      <c r="D1256" s="23">
        <v>100531310</v>
      </c>
      <c r="E1256" s="23" t="s">
        <v>246</v>
      </c>
      <c r="F1256" s="23" t="s">
        <v>3759</v>
      </c>
    </row>
    <row r="1257" spans="1:6" ht="16" x14ac:dyDescent="0.2">
      <c r="A1257" t="s">
        <v>823</v>
      </c>
      <c r="B1257" s="23">
        <v>10</v>
      </c>
      <c r="C1257" s="23">
        <v>102291092</v>
      </c>
      <c r="D1257" s="23">
        <v>100531335</v>
      </c>
      <c r="E1257" s="23" t="s">
        <v>246</v>
      </c>
      <c r="F1257" s="23" t="s">
        <v>3759</v>
      </c>
    </row>
    <row r="1258" spans="1:6" ht="16" x14ac:dyDescent="0.2">
      <c r="A1258" t="s">
        <v>290</v>
      </c>
      <c r="B1258" s="23">
        <v>10</v>
      </c>
      <c r="C1258" s="23">
        <v>102291275</v>
      </c>
      <c r="D1258" s="23">
        <v>100531518</v>
      </c>
      <c r="E1258" s="23" t="s">
        <v>246</v>
      </c>
      <c r="F1258" s="23" t="s">
        <v>3759</v>
      </c>
    </row>
    <row r="1259" spans="1:6" ht="16" x14ac:dyDescent="0.2">
      <c r="A1259" t="s">
        <v>546</v>
      </c>
      <c r="B1259" s="23">
        <v>10</v>
      </c>
      <c r="C1259" s="23">
        <v>102291287</v>
      </c>
      <c r="D1259" s="23">
        <v>100531530</v>
      </c>
      <c r="E1259" s="23" t="s">
        <v>246</v>
      </c>
      <c r="F1259" s="23" t="s">
        <v>3759</v>
      </c>
    </row>
    <row r="1260" spans="1:6" ht="16" x14ac:dyDescent="0.2">
      <c r="A1260" t="s">
        <v>525</v>
      </c>
      <c r="B1260" s="23">
        <v>10</v>
      </c>
      <c r="C1260" s="23">
        <v>102291579</v>
      </c>
      <c r="D1260" s="23">
        <v>100531822</v>
      </c>
      <c r="E1260" s="23" t="s">
        <v>246</v>
      </c>
      <c r="F1260" s="23" t="s">
        <v>3759</v>
      </c>
    </row>
    <row r="1261" spans="1:6" ht="16" x14ac:dyDescent="0.2">
      <c r="A1261" t="s">
        <v>580</v>
      </c>
      <c r="B1261" s="23">
        <v>10</v>
      </c>
      <c r="C1261" s="23">
        <v>102291761</v>
      </c>
      <c r="D1261" s="23">
        <v>100532004</v>
      </c>
      <c r="E1261" s="23" t="s">
        <v>246</v>
      </c>
      <c r="F1261" s="23" t="s">
        <v>3759</v>
      </c>
    </row>
    <row r="1262" spans="1:6" ht="16" x14ac:dyDescent="0.2">
      <c r="A1262" t="s">
        <v>291</v>
      </c>
      <c r="B1262" s="23">
        <v>10</v>
      </c>
      <c r="C1262" s="23">
        <v>102292268</v>
      </c>
      <c r="D1262" s="23">
        <v>100532511</v>
      </c>
      <c r="E1262" s="23" t="s">
        <v>246</v>
      </c>
      <c r="F1262" s="23" t="s">
        <v>3759</v>
      </c>
    </row>
    <row r="1263" spans="1:6" ht="16" x14ac:dyDescent="0.2">
      <c r="A1263" t="s">
        <v>505</v>
      </c>
      <c r="B1263" s="23">
        <v>10</v>
      </c>
      <c r="C1263" s="23">
        <v>102292448</v>
      </c>
      <c r="D1263" s="23">
        <v>100532691</v>
      </c>
      <c r="E1263" s="23" t="s">
        <v>246</v>
      </c>
      <c r="F1263" s="23" t="s">
        <v>3759</v>
      </c>
    </row>
    <row r="1264" spans="1:6" ht="16" x14ac:dyDescent="0.2">
      <c r="A1264" t="s">
        <v>310</v>
      </c>
      <c r="B1264" s="23">
        <v>10</v>
      </c>
      <c r="C1264" s="23">
        <v>102292709</v>
      </c>
      <c r="D1264" s="23">
        <v>100532952</v>
      </c>
      <c r="E1264" s="23" t="s">
        <v>246</v>
      </c>
      <c r="F1264" s="23" t="s">
        <v>3759</v>
      </c>
    </row>
    <row r="1265" spans="1:6" ht="16" x14ac:dyDescent="0.2">
      <c r="A1265" t="s">
        <v>583</v>
      </c>
      <c r="B1265" s="23">
        <v>10</v>
      </c>
      <c r="C1265" s="23">
        <v>102293238</v>
      </c>
      <c r="D1265" s="23">
        <v>100533481</v>
      </c>
      <c r="E1265" s="23" t="s">
        <v>246</v>
      </c>
      <c r="F1265" s="23" t="s">
        <v>3759</v>
      </c>
    </row>
    <row r="1266" spans="1:6" ht="16" x14ac:dyDescent="0.2">
      <c r="A1266" t="s">
        <v>864</v>
      </c>
      <c r="B1266" s="23">
        <v>10</v>
      </c>
      <c r="C1266" s="23">
        <v>102293676</v>
      </c>
      <c r="D1266" s="23">
        <v>100533919</v>
      </c>
      <c r="E1266" s="23" t="s">
        <v>246</v>
      </c>
      <c r="F1266" s="23" t="s">
        <v>3759</v>
      </c>
    </row>
    <row r="1267" spans="1:6" ht="16" x14ac:dyDescent="0.2">
      <c r="A1267" t="s">
        <v>558</v>
      </c>
      <c r="B1267" s="23">
        <v>10</v>
      </c>
      <c r="C1267" s="23">
        <v>102293830</v>
      </c>
      <c r="D1267" s="23">
        <v>100534073</v>
      </c>
      <c r="E1267" s="23" t="s">
        <v>246</v>
      </c>
      <c r="F1267" s="23" t="s">
        <v>3759</v>
      </c>
    </row>
    <row r="1268" spans="1:6" ht="16" x14ac:dyDescent="0.2">
      <c r="A1268" t="s">
        <v>826</v>
      </c>
      <c r="B1268" s="23">
        <v>10</v>
      </c>
      <c r="C1268" s="23">
        <v>102294413</v>
      </c>
      <c r="D1268" s="23">
        <v>100534656</v>
      </c>
      <c r="E1268" s="23" t="s">
        <v>246</v>
      </c>
      <c r="F1268" s="23" t="s">
        <v>3759</v>
      </c>
    </row>
    <row r="1269" spans="1:6" ht="16" x14ac:dyDescent="0.2">
      <c r="A1269" t="s">
        <v>588</v>
      </c>
      <c r="B1269" s="23">
        <v>10</v>
      </c>
      <c r="C1269" s="23">
        <v>102294537</v>
      </c>
      <c r="D1269" s="23">
        <v>100534780</v>
      </c>
      <c r="E1269" s="23" t="s">
        <v>246</v>
      </c>
      <c r="F1269" s="23" t="s">
        <v>3759</v>
      </c>
    </row>
    <row r="1270" spans="1:6" ht="16" x14ac:dyDescent="0.2">
      <c r="A1270" t="s">
        <v>812</v>
      </c>
      <c r="B1270" s="23">
        <v>10</v>
      </c>
      <c r="C1270" s="23">
        <v>102295114</v>
      </c>
      <c r="D1270" s="23">
        <v>100535357</v>
      </c>
      <c r="E1270" s="23" t="s">
        <v>246</v>
      </c>
      <c r="F1270" s="23" t="s">
        <v>3759</v>
      </c>
    </row>
    <row r="1271" spans="1:6" ht="16" x14ac:dyDescent="0.2">
      <c r="A1271" t="s">
        <v>544</v>
      </c>
      <c r="B1271" s="23">
        <v>10</v>
      </c>
      <c r="C1271" s="23">
        <v>102295420</v>
      </c>
      <c r="D1271" s="23">
        <v>100535663</v>
      </c>
      <c r="E1271" s="23" t="s">
        <v>246</v>
      </c>
      <c r="F1271" s="23" t="s">
        <v>3759</v>
      </c>
    </row>
    <row r="1272" spans="1:6" ht="16" x14ac:dyDescent="0.2">
      <c r="A1272" t="s">
        <v>533</v>
      </c>
      <c r="B1272" s="23">
        <v>10</v>
      </c>
      <c r="C1272" s="23">
        <v>102295629</v>
      </c>
      <c r="D1272" s="23">
        <v>100535872</v>
      </c>
      <c r="E1272" s="23" t="s">
        <v>246</v>
      </c>
      <c r="F1272" s="23" t="s">
        <v>3759</v>
      </c>
    </row>
    <row r="1273" spans="1:6" ht="16" x14ac:dyDescent="0.2">
      <c r="A1273" t="s">
        <v>497</v>
      </c>
      <c r="B1273" s="23">
        <v>10</v>
      </c>
      <c r="C1273" s="23">
        <v>102296061</v>
      </c>
      <c r="D1273" s="23">
        <v>100536304</v>
      </c>
      <c r="E1273" s="23" t="s">
        <v>246</v>
      </c>
      <c r="F1273" s="23" t="s">
        <v>3759</v>
      </c>
    </row>
    <row r="1274" spans="1:6" ht="16" x14ac:dyDescent="0.2">
      <c r="A1274" t="s">
        <v>325</v>
      </c>
      <c r="B1274" s="23">
        <v>10</v>
      </c>
      <c r="C1274" s="23">
        <v>102296461</v>
      </c>
      <c r="D1274" s="23">
        <v>100536704</v>
      </c>
      <c r="E1274" s="23" t="s">
        <v>246</v>
      </c>
      <c r="F1274" s="23" t="s">
        <v>3759</v>
      </c>
    </row>
    <row r="1275" spans="1:6" ht="16" x14ac:dyDescent="0.2">
      <c r="A1275" t="s">
        <v>495</v>
      </c>
      <c r="B1275" s="23">
        <v>10</v>
      </c>
      <c r="C1275" s="23">
        <v>102296730</v>
      </c>
      <c r="D1275" s="23">
        <v>100536973</v>
      </c>
      <c r="E1275" s="23" t="s">
        <v>246</v>
      </c>
      <c r="F1275" s="23" t="s">
        <v>3759</v>
      </c>
    </row>
    <row r="1276" spans="1:6" ht="16" x14ac:dyDescent="0.2">
      <c r="A1276" t="s">
        <v>562</v>
      </c>
      <c r="B1276" s="23">
        <v>10</v>
      </c>
      <c r="C1276" s="23">
        <v>102297018</v>
      </c>
      <c r="D1276" s="23">
        <v>100537261</v>
      </c>
      <c r="E1276" s="23" t="s">
        <v>246</v>
      </c>
      <c r="F1276" s="23" t="s">
        <v>3759</v>
      </c>
    </row>
    <row r="1277" spans="1:6" ht="16" x14ac:dyDescent="0.2">
      <c r="A1277" t="s">
        <v>295</v>
      </c>
      <c r="B1277" s="23">
        <v>10</v>
      </c>
      <c r="C1277" s="23">
        <v>102297256</v>
      </c>
      <c r="D1277" s="23">
        <v>100537499</v>
      </c>
      <c r="E1277" s="23" t="s">
        <v>246</v>
      </c>
      <c r="F1277" s="23" t="s">
        <v>3759</v>
      </c>
    </row>
    <row r="1278" spans="1:6" ht="16" x14ac:dyDescent="0.2">
      <c r="A1278" t="s">
        <v>819</v>
      </c>
      <c r="B1278" s="23">
        <v>10</v>
      </c>
      <c r="C1278" s="23">
        <v>102297391</v>
      </c>
      <c r="D1278" s="23">
        <v>100537634</v>
      </c>
      <c r="E1278" s="23" t="s">
        <v>246</v>
      </c>
      <c r="F1278" s="23" t="s">
        <v>3759</v>
      </c>
    </row>
    <row r="1279" spans="1:6" ht="16" x14ac:dyDescent="0.2">
      <c r="A1279" t="s">
        <v>589</v>
      </c>
      <c r="B1279" s="23">
        <v>10</v>
      </c>
      <c r="C1279" s="23">
        <v>102297546</v>
      </c>
      <c r="D1279" s="23">
        <v>100537789</v>
      </c>
      <c r="E1279" s="23" t="s">
        <v>246</v>
      </c>
      <c r="F1279" s="23" t="s">
        <v>3759</v>
      </c>
    </row>
    <row r="1280" spans="1:6" ht="16" x14ac:dyDescent="0.2">
      <c r="A1280" t="s">
        <v>503</v>
      </c>
      <c r="B1280" s="23">
        <v>10</v>
      </c>
      <c r="C1280" s="23">
        <v>102298664</v>
      </c>
      <c r="D1280" s="23">
        <v>100538908</v>
      </c>
      <c r="E1280" s="23" t="s">
        <v>246</v>
      </c>
      <c r="F1280" s="23" t="s">
        <v>3759</v>
      </c>
    </row>
    <row r="1281" spans="1:6" ht="16" x14ac:dyDescent="0.2">
      <c r="A1281" t="s">
        <v>880</v>
      </c>
      <c r="B1281" s="23">
        <v>10</v>
      </c>
      <c r="C1281" s="23">
        <v>102298855</v>
      </c>
      <c r="D1281" s="23">
        <v>100539098</v>
      </c>
      <c r="E1281" s="23" t="s">
        <v>246</v>
      </c>
      <c r="F1281" s="23" t="s">
        <v>3759</v>
      </c>
    </row>
    <row r="1282" spans="1:6" ht="16" x14ac:dyDescent="0.2">
      <c r="A1282" t="s">
        <v>820</v>
      </c>
      <c r="B1282" s="23">
        <v>10</v>
      </c>
      <c r="C1282" s="23">
        <v>102298920</v>
      </c>
      <c r="D1282" s="23">
        <v>100539163</v>
      </c>
      <c r="E1282" s="23" t="s">
        <v>246</v>
      </c>
      <c r="F1282" s="23" t="s">
        <v>3759</v>
      </c>
    </row>
    <row r="1283" spans="1:6" ht="16" x14ac:dyDescent="0.2">
      <c r="A1283" t="s">
        <v>816</v>
      </c>
      <c r="B1283" s="23">
        <v>10</v>
      </c>
      <c r="C1283" s="23">
        <v>102299239</v>
      </c>
      <c r="D1283" s="23">
        <v>100539482</v>
      </c>
      <c r="E1283" s="23" t="s">
        <v>246</v>
      </c>
      <c r="F1283" s="23" t="s">
        <v>3759</v>
      </c>
    </row>
    <row r="1284" spans="1:6" ht="16" x14ac:dyDescent="0.2">
      <c r="A1284" t="s">
        <v>234</v>
      </c>
      <c r="B1284" s="23">
        <v>10</v>
      </c>
      <c r="C1284" s="23">
        <v>102299407</v>
      </c>
      <c r="D1284" s="23">
        <v>100539650</v>
      </c>
      <c r="E1284" s="23" t="s">
        <v>6</v>
      </c>
      <c r="F1284" s="23" t="s">
        <v>3656</v>
      </c>
    </row>
    <row r="1285" spans="1:6" ht="16" x14ac:dyDescent="0.2">
      <c r="A1285" t="s">
        <v>2099</v>
      </c>
      <c r="B1285" s="23">
        <v>10</v>
      </c>
      <c r="C1285" s="23">
        <v>102299407</v>
      </c>
      <c r="D1285" s="23">
        <v>100539650</v>
      </c>
      <c r="E1285" s="23" t="s">
        <v>2089</v>
      </c>
      <c r="F1285" s="23" t="s">
        <v>3656</v>
      </c>
    </row>
    <row r="1286" spans="1:6" ht="16" x14ac:dyDescent="0.2">
      <c r="A1286" t="s">
        <v>808</v>
      </c>
      <c r="B1286" s="23">
        <v>10</v>
      </c>
      <c r="C1286" s="23">
        <v>102301165</v>
      </c>
      <c r="D1286" s="23">
        <v>100541408</v>
      </c>
      <c r="E1286" s="23" t="s">
        <v>246</v>
      </c>
      <c r="F1286" s="23" t="s">
        <v>3759</v>
      </c>
    </row>
    <row r="1287" spans="1:6" ht="16" x14ac:dyDescent="0.2">
      <c r="A1287" t="s">
        <v>532</v>
      </c>
      <c r="B1287" s="23">
        <v>10</v>
      </c>
      <c r="C1287" s="23">
        <v>102301314</v>
      </c>
      <c r="D1287" s="23">
        <v>100541557</v>
      </c>
      <c r="E1287" s="23" t="s">
        <v>246</v>
      </c>
      <c r="F1287" s="23" t="s">
        <v>3759</v>
      </c>
    </row>
    <row r="1288" spans="1:6" ht="16" x14ac:dyDescent="0.2">
      <c r="A1288" t="s">
        <v>873</v>
      </c>
      <c r="B1288" s="23">
        <v>10</v>
      </c>
      <c r="C1288" s="23">
        <v>102301417</v>
      </c>
      <c r="D1288" s="23">
        <v>100541660</v>
      </c>
      <c r="E1288" s="23" t="s">
        <v>246</v>
      </c>
      <c r="F1288" s="23" t="s">
        <v>3759</v>
      </c>
    </row>
    <row r="1289" spans="1:6" ht="16" x14ac:dyDescent="0.2">
      <c r="A1289" t="s">
        <v>315</v>
      </c>
      <c r="B1289" s="23">
        <v>10</v>
      </c>
      <c r="C1289" s="23">
        <v>102301447</v>
      </c>
      <c r="D1289" s="23">
        <v>100541690</v>
      </c>
      <c r="E1289" s="23" t="s">
        <v>246</v>
      </c>
      <c r="F1289" s="23" t="s">
        <v>3759</v>
      </c>
    </row>
    <row r="1290" spans="1:6" ht="16" x14ac:dyDescent="0.2">
      <c r="A1290" t="s">
        <v>553</v>
      </c>
      <c r="B1290" s="23">
        <v>10</v>
      </c>
      <c r="C1290" s="23">
        <v>102302105</v>
      </c>
      <c r="D1290" s="23">
        <v>100542348</v>
      </c>
      <c r="E1290" s="23" t="s">
        <v>246</v>
      </c>
      <c r="F1290" s="23" t="s">
        <v>3759</v>
      </c>
    </row>
    <row r="1291" spans="1:6" ht="16" x14ac:dyDescent="0.2">
      <c r="A1291" t="s">
        <v>20</v>
      </c>
      <c r="B1291" s="23">
        <v>10</v>
      </c>
      <c r="C1291" s="23">
        <v>102302457</v>
      </c>
      <c r="D1291" s="23">
        <v>100542700</v>
      </c>
      <c r="E1291" s="23" t="s">
        <v>6</v>
      </c>
      <c r="F1291" s="23" t="s">
        <v>3615</v>
      </c>
    </row>
    <row r="1292" spans="1:6" ht="16" x14ac:dyDescent="0.2">
      <c r="A1292" t="s">
        <v>2102</v>
      </c>
      <c r="B1292" s="23">
        <v>10</v>
      </c>
      <c r="C1292" s="23">
        <v>102302457</v>
      </c>
      <c r="D1292" s="23">
        <v>100542700</v>
      </c>
      <c r="E1292" s="23" t="s">
        <v>2089</v>
      </c>
      <c r="F1292" s="23" t="s">
        <v>3615</v>
      </c>
    </row>
    <row r="1293" spans="1:6" ht="16" x14ac:dyDescent="0.2">
      <c r="A1293" t="s">
        <v>2101</v>
      </c>
      <c r="B1293" s="23">
        <v>10</v>
      </c>
      <c r="C1293" s="23">
        <v>102302457</v>
      </c>
      <c r="D1293" s="23">
        <v>100542700</v>
      </c>
      <c r="E1293" s="23" t="s">
        <v>2089</v>
      </c>
      <c r="F1293" s="23" t="s">
        <v>3615</v>
      </c>
    </row>
    <row r="1294" spans="1:6" ht="16" x14ac:dyDescent="0.2">
      <c r="A1294" t="s">
        <v>523</v>
      </c>
      <c r="B1294" s="23">
        <v>10</v>
      </c>
      <c r="C1294" s="23">
        <v>102302923</v>
      </c>
      <c r="D1294" s="23">
        <v>100543166</v>
      </c>
      <c r="E1294" s="23" t="s">
        <v>246</v>
      </c>
      <c r="F1294" s="23" t="s">
        <v>3759</v>
      </c>
    </row>
    <row r="1295" spans="1:6" ht="16" x14ac:dyDescent="0.2">
      <c r="A1295" t="s">
        <v>815</v>
      </c>
      <c r="B1295" s="23">
        <v>10</v>
      </c>
      <c r="C1295" s="23">
        <v>102302937</v>
      </c>
      <c r="D1295" s="23">
        <v>100543181</v>
      </c>
      <c r="E1295" s="23" t="s">
        <v>246</v>
      </c>
      <c r="F1295" s="23" t="s">
        <v>3759</v>
      </c>
    </row>
    <row r="1296" spans="1:6" ht="16" x14ac:dyDescent="0.2">
      <c r="A1296" t="s">
        <v>879</v>
      </c>
      <c r="B1296" s="23">
        <v>10</v>
      </c>
      <c r="C1296" s="23">
        <v>102303065</v>
      </c>
      <c r="D1296" s="23">
        <v>100543308</v>
      </c>
      <c r="E1296" s="23" t="s">
        <v>246</v>
      </c>
      <c r="F1296" s="23" t="s">
        <v>3759</v>
      </c>
    </row>
    <row r="1297" spans="1:6" ht="16" x14ac:dyDescent="0.2">
      <c r="A1297" t="s">
        <v>496</v>
      </c>
      <c r="B1297" s="23">
        <v>10</v>
      </c>
      <c r="C1297" s="23">
        <v>102303369</v>
      </c>
      <c r="D1297" s="23">
        <v>100543612</v>
      </c>
      <c r="E1297" s="23" t="s">
        <v>246</v>
      </c>
      <c r="F1297" s="23" t="s">
        <v>3759</v>
      </c>
    </row>
    <row r="1298" spans="1:6" ht="16" x14ac:dyDescent="0.2">
      <c r="A1298" t="s">
        <v>874</v>
      </c>
      <c r="B1298" s="23">
        <v>10</v>
      </c>
      <c r="C1298" s="23">
        <v>102303498</v>
      </c>
      <c r="D1298" s="23">
        <v>100543741</v>
      </c>
      <c r="E1298" s="23" t="s">
        <v>246</v>
      </c>
      <c r="F1298" s="23" t="s">
        <v>3759</v>
      </c>
    </row>
    <row r="1299" spans="1:6" ht="16" x14ac:dyDescent="0.2">
      <c r="A1299" t="s">
        <v>306</v>
      </c>
      <c r="B1299" s="23">
        <v>10</v>
      </c>
      <c r="C1299" s="23">
        <v>102303614</v>
      </c>
      <c r="D1299" s="23">
        <v>100543857</v>
      </c>
      <c r="E1299" s="23" t="s">
        <v>246</v>
      </c>
      <c r="F1299" s="23" t="s">
        <v>3759</v>
      </c>
    </row>
    <row r="1300" spans="1:6" ht="16" x14ac:dyDescent="0.2">
      <c r="A1300" t="s">
        <v>522</v>
      </c>
      <c r="B1300" s="23">
        <v>10</v>
      </c>
      <c r="C1300" s="23">
        <v>102303865</v>
      </c>
      <c r="D1300" s="23">
        <v>100544108</v>
      </c>
      <c r="E1300" s="23" t="s">
        <v>246</v>
      </c>
      <c r="F1300" s="23" t="s">
        <v>3759</v>
      </c>
    </row>
    <row r="1301" spans="1:6" ht="16" x14ac:dyDescent="0.2">
      <c r="A1301" t="s">
        <v>501</v>
      </c>
      <c r="B1301" s="23">
        <v>10</v>
      </c>
      <c r="C1301" s="23">
        <v>102305965</v>
      </c>
      <c r="D1301" s="23">
        <v>100546208</v>
      </c>
      <c r="E1301" s="23" t="s">
        <v>246</v>
      </c>
      <c r="F1301" s="23" t="s">
        <v>3759</v>
      </c>
    </row>
    <row r="1302" spans="1:6" ht="16" x14ac:dyDescent="0.2">
      <c r="A1302" t="s">
        <v>542</v>
      </c>
      <c r="B1302" s="23">
        <v>10</v>
      </c>
      <c r="C1302" s="23">
        <v>102307542</v>
      </c>
      <c r="D1302" s="23">
        <v>100547785</v>
      </c>
      <c r="E1302" s="23" t="s">
        <v>246</v>
      </c>
      <c r="F1302" s="23" t="s">
        <v>3759</v>
      </c>
    </row>
    <row r="1303" spans="1:6" ht="16" x14ac:dyDescent="0.2">
      <c r="A1303" t="s">
        <v>557</v>
      </c>
      <c r="B1303" s="23">
        <v>10</v>
      </c>
      <c r="C1303" s="23">
        <v>102307619</v>
      </c>
      <c r="D1303" s="23">
        <v>100547863</v>
      </c>
      <c r="E1303" s="23" t="s">
        <v>246</v>
      </c>
      <c r="F1303" s="23" t="s">
        <v>3759</v>
      </c>
    </row>
    <row r="1304" spans="1:6" ht="16" x14ac:dyDescent="0.2">
      <c r="A1304" t="s">
        <v>828</v>
      </c>
      <c r="B1304" s="23">
        <v>10</v>
      </c>
      <c r="C1304" s="23">
        <v>102307671</v>
      </c>
      <c r="D1304" s="23">
        <v>100547914</v>
      </c>
      <c r="E1304" s="23" t="s">
        <v>246</v>
      </c>
      <c r="F1304" s="23" t="s">
        <v>3759</v>
      </c>
    </row>
    <row r="1305" spans="1:6" ht="16" x14ac:dyDescent="0.2">
      <c r="A1305" t="s">
        <v>844</v>
      </c>
      <c r="B1305" s="23">
        <v>10</v>
      </c>
      <c r="C1305" s="23">
        <v>102308214</v>
      </c>
      <c r="D1305" s="23">
        <v>100548457</v>
      </c>
      <c r="E1305" s="23" t="s">
        <v>246</v>
      </c>
      <c r="F1305" s="23" t="s">
        <v>3759</v>
      </c>
    </row>
    <row r="1306" spans="1:6" ht="16" x14ac:dyDescent="0.2">
      <c r="A1306" t="s">
        <v>586</v>
      </c>
      <c r="B1306" s="23">
        <v>10</v>
      </c>
      <c r="C1306" s="23">
        <v>102308516</v>
      </c>
      <c r="D1306" s="23">
        <v>100548759</v>
      </c>
      <c r="E1306" s="23" t="s">
        <v>246</v>
      </c>
      <c r="F1306" s="23" t="s">
        <v>3759</v>
      </c>
    </row>
    <row r="1307" spans="1:6" ht="16" x14ac:dyDescent="0.2">
      <c r="A1307" t="s">
        <v>854</v>
      </c>
      <c r="B1307" s="23">
        <v>10</v>
      </c>
      <c r="C1307" s="23">
        <v>102308800</v>
      </c>
      <c r="D1307" s="23">
        <v>100549043</v>
      </c>
      <c r="E1307" s="23" t="s">
        <v>246</v>
      </c>
      <c r="F1307" s="23" t="s">
        <v>3759</v>
      </c>
    </row>
    <row r="1308" spans="1:6" ht="16" x14ac:dyDescent="0.2">
      <c r="A1308" t="s">
        <v>286</v>
      </c>
      <c r="B1308" s="23">
        <v>10</v>
      </c>
      <c r="C1308" s="23">
        <v>102308817</v>
      </c>
      <c r="D1308" s="23">
        <v>100549060</v>
      </c>
      <c r="E1308" s="23" t="s">
        <v>246</v>
      </c>
      <c r="F1308" s="23" t="s">
        <v>3759</v>
      </c>
    </row>
    <row r="1309" spans="1:6" ht="16" x14ac:dyDescent="0.2">
      <c r="A1309" t="s">
        <v>324</v>
      </c>
      <c r="B1309" s="23">
        <v>10</v>
      </c>
      <c r="C1309" s="23">
        <v>102308822</v>
      </c>
      <c r="D1309" s="23">
        <v>100549065</v>
      </c>
      <c r="E1309" s="23" t="s">
        <v>246</v>
      </c>
      <c r="F1309" s="23" t="s">
        <v>3759</v>
      </c>
    </row>
    <row r="1310" spans="1:6" ht="16" x14ac:dyDescent="0.2">
      <c r="A1310" t="s">
        <v>878</v>
      </c>
      <c r="B1310" s="23">
        <v>10</v>
      </c>
      <c r="C1310" s="23">
        <v>102309220</v>
      </c>
      <c r="D1310" s="23">
        <v>100549463</v>
      </c>
      <c r="E1310" s="23" t="s">
        <v>246</v>
      </c>
      <c r="F1310" s="23" t="s">
        <v>3759</v>
      </c>
    </row>
    <row r="1311" spans="1:6" ht="16" x14ac:dyDescent="0.2">
      <c r="A1311" t="s">
        <v>502</v>
      </c>
      <c r="B1311" s="23">
        <v>10</v>
      </c>
      <c r="C1311" s="23">
        <v>102312565</v>
      </c>
      <c r="D1311" s="23">
        <v>100552808</v>
      </c>
      <c r="E1311" s="23" t="s">
        <v>246</v>
      </c>
      <c r="F1311" s="23" t="s">
        <v>3759</v>
      </c>
    </row>
    <row r="1312" spans="1:6" ht="16" x14ac:dyDescent="0.2">
      <c r="A1312" t="s">
        <v>513</v>
      </c>
      <c r="B1312" s="23">
        <v>10</v>
      </c>
      <c r="C1312" s="23">
        <v>102313607</v>
      </c>
      <c r="D1312" s="23">
        <v>100553850</v>
      </c>
      <c r="E1312" s="23" t="s">
        <v>246</v>
      </c>
      <c r="F1312" s="23" t="s">
        <v>3771</v>
      </c>
    </row>
    <row r="1313" spans="1:6" ht="16" x14ac:dyDescent="0.2">
      <c r="A1313" t="s">
        <v>563</v>
      </c>
      <c r="B1313" s="23">
        <v>10</v>
      </c>
      <c r="C1313" s="23">
        <v>102313997</v>
      </c>
      <c r="D1313" s="23">
        <v>100554240</v>
      </c>
      <c r="E1313" s="23" t="s">
        <v>246</v>
      </c>
      <c r="F1313" s="23" t="s">
        <v>3759</v>
      </c>
    </row>
    <row r="1314" spans="1:6" ht="16" x14ac:dyDescent="0.2">
      <c r="A1314" t="s">
        <v>530</v>
      </c>
      <c r="B1314" s="23">
        <v>10</v>
      </c>
      <c r="C1314" s="23">
        <v>102314777</v>
      </c>
      <c r="D1314" s="23">
        <v>100555020</v>
      </c>
      <c r="E1314" s="23" t="s">
        <v>246</v>
      </c>
      <c r="F1314" s="23" t="s">
        <v>3759</v>
      </c>
    </row>
    <row r="1315" spans="1:6" ht="16" x14ac:dyDescent="0.2">
      <c r="A1315" t="s">
        <v>836</v>
      </c>
      <c r="B1315" s="23">
        <v>10</v>
      </c>
      <c r="C1315" s="23">
        <v>102315354</v>
      </c>
      <c r="D1315" s="23">
        <v>100555597</v>
      </c>
      <c r="E1315" s="23" t="s">
        <v>246</v>
      </c>
      <c r="F1315" s="23" t="s">
        <v>3759</v>
      </c>
    </row>
    <row r="1316" spans="1:6" ht="16" x14ac:dyDescent="0.2">
      <c r="A1316" t="s">
        <v>536</v>
      </c>
      <c r="B1316" s="23">
        <v>10</v>
      </c>
      <c r="C1316" s="23">
        <v>102315709</v>
      </c>
      <c r="D1316" s="23">
        <v>100555953</v>
      </c>
      <c r="E1316" s="23" t="s">
        <v>246</v>
      </c>
      <c r="F1316" s="23" t="s">
        <v>3759</v>
      </c>
    </row>
    <row r="1317" spans="1:6" ht="16" x14ac:dyDescent="0.2">
      <c r="A1317" t="s">
        <v>573</v>
      </c>
      <c r="B1317" s="23">
        <v>10</v>
      </c>
      <c r="C1317" s="23">
        <v>102315864</v>
      </c>
      <c r="D1317" s="23">
        <v>100556107</v>
      </c>
      <c r="E1317" s="23" t="s">
        <v>246</v>
      </c>
      <c r="F1317" s="23" t="s">
        <v>3759</v>
      </c>
    </row>
    <row r="1318" spans="1:6" ht="16" x14ac:dyDescent="0.2">
      <c r="A1318" t="s">
        <v>543</v>
      </c>
      <c r="B1318" s="23">
        <v>10</v>
      </c>
      <c r="C1318" s="23">
        <v>102316964</v>
      </c>
      <c r="D1318" s="23">
        <v>100557207</v>
      </c>
      <c r="E1318" s="23" t="s">
        <v>246</v>
      </c>
      <c r="F1318" s="23" t="s">
        <v>3759</v>
      </c>
    </row>
    <row r="1319" spans="1:6" ht="16" x14ac:dyDescent="0.2">
      <c r="A1319" t="s">
        <v>288</v>
      </c>
      <c r="B1319" s="23">
        <v>10</v>
      </c>
      <c r="C1319" s="23">
        <v>102317559</v>
      </c>
      <c r="D1319" s="23">
        <v>100557802</v>
      </c>
      <c r="E1319" s="23" t="s">
        <v>246</v>
      </c>
      <c r="F1319" s="23" t="s">
        <v>3759</v>
      </c>
    </row>
    <row r="1320" spans="1:6" ht="16" x14ac:dyDescent="0.2">
      <c r="A1320" t="s">
        <v>809</v>
      </c>
      <c r="B1320" s="23">
        <v>10</v>
      </c>
      <c r="C1320" s="23">
        <v>102317565</v>
      </c>
      <c r="D1320" s="23">
        <v>100557809</v>
      </c>
      <c r="E1320" s="23" t="s">
        <v>246</v>
      </c>
      <c r="F1320" s="23" t="s">
        <v>3759</v>
      </c>
    </row>
    <row r="1321" spans="1:6" ht="16" x14ac:dyDescent="0.2">
      <c r="A1321" t="s">
        <v>837</v>
      </c>
      <c r="B1321" s="23">
        <v>10</v>
      </c>
      <c r="C1321" s="23">
        <v>102317603</v>
      </c>
      <c r="D1321" s="23">
        <v>100557846</v>
      </c>
      <c r="E1321" s="23" t="s">
        <v>246</v>
      </c>
      <c r="F1321" s="23" t="s">
        <v>3759</v>
      </c>
    </row>
    <row r="1322" spans="1:6" ht="16" x14ac:dyDescent="0.2">
      <c r="A1322" t="s">
        <v>494</v>
      </c>
      <c r="B1322" s="23">
        <v>10</v>
      </c>
      <c r="C1322" s="23">
        <v>102318771</v>
      </c>
      <c r="D1322" s="23">
        <v>100559014</v>
      </c>
      <c r="E1322" s="23" t="s">
        <v>246</v>
      </c>
      <c r="F1322" s="23" t="s">
        <v>3759</v>
      </c>
    </row>
    <row r="1323" spans="1:6" ht="16" x14ac:dyDescent="0.2">
      <c r="A1323" t="s">
        <v>571</v>
      </c>
      <c r="B1323" s="23">
        <v>10</v>
      </c>
      <c r="C1323" s="23">
        <v>102319192</v>
      </c>
      <c r="D1323" s="23">
        <v>100559435</v>
      </c>
      <c r="E1323" s="23" t="s">
        <v>246</v>
      </c>
      <c r="F1323" s="23" t="s">
        <v>3759</v>
      </c>
    </row>
    <row r="1324" spans="1:6" ht="16" x14ac:dyDescent="0.2">
      <c r="A1324" t="s">
        <v>282</v>
      </c>
      <c r="B1324" s="23">
        <v>10</v>
      </c>
      <c r="C1324" s="23">
        <v>102319395</v>
      </c>
      <c r="D1324" s="23">
        <v>100559638</v>
      </c>
      <c r="E1324" s="23" t="s">
        <v>246</v>
      </c>
      <c r="F1324" s="23" t="s">
        <v>3759</v>
      </c>
    </row>
    <row r="1325" spans="1:6" ht="16" x14ac:dyDescent="0.2">
      <c r="A1325" t="s">
        <v>531</v>
      </c>
      <c r="B1325" s="23">
        <v>10</v>
      </c>
      <c r="C1325" s="23">
        <v>102319581</v>
      </c>
      <c r="D1325" s="23">
        <v>100559824</v>
      </c>
      <c r="E1325" s="23" t="s">
        <v>246</v>
      </c>
      <c r="F1325" s="23" t="s">
        <v>3759</v>
      </c>
    </row>
    <row r="1326" spans="1:6" ht="16" x14ac:dyDescent="0.2">
      <c r="A1326" t="s">
        <v>511</v>
      </c>
      <c r="B1326" s="23">
        <v>10</v>
      </c>
      <c r="C1326" s="23">
        <v>102319746</v>
      </c>
      <c r="D1326" s="23">
        <v>100559990</v>
      </c>
      <c r="E1326" s="23" t="s">
        <v>246</v>
      </c>
      <c r="F1326" s="23" t="s">
        <v>3759</v>
      </c>
    </row>
    <row r="1327" spans="1:6" ht="16" x14ac:dyDescent="0.2">
      <c r="A1327" t="s">
        <v>814</v>
      </c>
      <c r="B1327" s="23">
        <v>10</v>
      </c>
      <c r="C1327" s="23">
        <v>102320363</v>
      </c>
      <c r="D1327" s="23">
        <v>100560606</v>
      </c>
      <c r="E1327" s="23" t="s">
        <v>246</v>
      </c>
      <c r="F1327" s="23" t="s">
        <v>3759</v>
      </c>
    </row>
    <row r="1328" spans="1:6" ht="16" x14ac:dyDescent="0.2">
      <c r="A1328" t="s">
        <v>529</v>
      </c>
      <c r="B1328" s="23">
        <v>10</v>
      </c>
      <c r="C1328" s="23">
        <v>102321900</v>
      </c>
      <c r="D1328" s="23">
        <v>100562143</v>
      </c>
      <c r="E1328" s="23" t="s">
        <v>246</v>
      </c>
      <c r="F1328" s="23" t="s">
        <v>3759</v>
      </c>
    </row>
    <row r="1329" spans="1:6" ht="16" x14ac:dyDescent="0.2">
      <c r="A1329" t="s">
        <v>506</v>
      </c>
      <c r="B1329" s="23">
        <v>10</v>
      </c>
      <c r="C1329" s="23">
        <v>102323092</v>
      </c>
      <c r="D1329" s="23">
        <v>100563335</v>
      </c>
      <c r="E1329" s="23" t="s">
        <v>246</v>
      </c>
      <c r="F1329" s="23" t="s">
        <v>3759</v>
      </c>
    </row>
    <row r="1330" spans="1:6" ht="16" x14ac:dyDescent="0.2">
      <c r="A1330" t="s">
        <v>565</v>
      </c>
      <c r="B1330" s="23">
        <v>10</v>
      </c>
      <c r="C1330" s="23">
        <v>102323141</v>
      </c>
      <c r="D1330" s="23">
        <v>100563384</v>
      </c>
      <c r="E1330" s="23" t="s">
        <v>246</v>
      </c>
      <c r="F1330" s="23" t="s">
        <v>3759</v>
      </c>
    </row>
    <row r="1331" spans="1:6" ht="16" x14ac:dyDescent="0.2">
      <c r="A1331" t="s">
        <v>308</v>
      </c>
      <c r="B1331" s="23">
        <v>10</v>
      </c>
      <c r="C1331" s="23">
        <v>102323982</v>
      </c>
      <c r="D1331" s="23">
        <v>100564225</v>
      </c>
      <c r="E1331" s="23" t="s">
        <v>246</v>
      </c>
      <c r="F1331" s="23" t="s">
        <v>3759</v>
      </c>
    </row>
    <row r="1332" spans="1:6" ht="16" x14ac:dyDescent="0.2">
      <c r="A1332" t="s">
        <v>875</v>
      </c>
      <c r="B1332" s="23">
        <v>10</v>
      </c>
      <c r="C1332" s="23">
        <v>102324330</v>
      </c>
      <c r="D1332" s="23">
        <v>100564573</v>
      </c>
      <c r="E1332" s="23" t="s">
        <v>246</v>
      </c>
      <c r="F1332" s="23" t="s">
        <v>3759</v>
      </c>
    </row>
    <row r="1333" spans="1:6" ht="16" x14ac:dyDescent="0.2">
      <c r="A1333" t="s">
        <v>297</v>
      </c>
      <c r="B1333" s="23">
        <v>10</v>
      </c>
      <c r="C1333" s="23">
        <v>102324649</v>
      </c>
      <c r="D1333" s="23">
        <v>100564892</v>
      </c>
      <c r="E1333" s="23" t="s">
        <v>246</v>
      </c>
      <c r="F1333" s="23" t="s">
        <v>3759</v>
      </c>
    </row>
    <row r="1334" spans="1:6" ht="16" x14ac:dyDescent="0.2">
      <c r="A1334" t="s">
        <v>554</v>
      </c>
      <c r="B1334" s="23">
        <v>10</v>
      </c>
      <c r="C1334" s="23">
        <v>102324812</v>
      </c>
      <c r="D1334" s="23">
        <v>100565055</v>
      </c>
      <c r="E1334" s="23" t="s">
        <v>246</v>
      </c>
      <c r="F1334" s="23" t="s">
        <v>3759</v>
      </c>
    </row>
    <row r="1335" spans="1:6" ht="16" x14ac:dyDescent="0.2">
      <c r="A1335" t="s">
        <v>528</v>
      </c>
      <c r="B1335" s="23">
        <v>10</v>
      </c>
      <c r="C1335" s="23">
        <v>102325640</v>
      </c>
      <c r="D1335" s="23">
        <v>100565883</v>
      </c>
      <c r="E1335" s="23" t="s">
        <v>246</v>
      </c>
      <c r="F1335" s="23" t="s">
        <v>3759</v>
      </c>
    </row>
    <row r="1336" spans="1:6" ht="16" x14ac:dyDescent="0.2">
      <c r="A1336" t="s">
        <v>311</v>
      </c>
      <c r="B1336" s="23">
        <v>10</v>
      </c>
      <c r="C1336" s="23">
        <v>102326115</v>
      </c>
      <c r="D1336" s="23">
        <v>100566358</v>
      </c>
      <c r="E1336" s="23" t="s">
        <v>246</v>
      </c>
      <c r="F1336" s="23" t="s">
        <v>3759</v>
      </c>
    </row>
    <row r="1337" spans="1:6" ht="16" x14ac:dyDescent="0.2">
      <c r="A1337" t="s">
        <v>294</v>
      </c>
      <c r="B1337" s="23">
        <v>10</v>
      </c>
      <c r="C1337" s="23">
        <v>102327260</v>
      </c>
      <c r="D1337" s="23">
        <v>100567503</v>
      </c>
      <c r="E1337" s="23" t="s">
        <v>246</v>
      </c>
      <c r="F1337" s="23" t="s">
        <v>3759</v>
      </c>
    </row>
    <row r="1338" spans="1:6" ht="16" x14ac:dyDescent="0.2">
      <c r="A1338" t="s">
        <v>510</v>
      </c>
      <c r="B1338" s="23">
        <v>10</v>
      </c>
      <c r="C1338" s="23">
        <v>102327708</v>
      </c>
      <c r="D1338" s="23">
        <v>100567951</v>
      </c>
      <c r="E1338" s="23" t="s">
        <v>246</v>
      </c>
      <c r="F1338" s="23" t="s">
        <v>3759</v>
      </c>
    </row>
    <row r="1339" spans="1:6" ht="16" x14ac:dyDescent="0.2">
      <c r="A1339" t="s">
        <v>490</v>
      </c>
      <c r="B1339" s="23">
        <v>10</v>
      </c>
      <c r="C1339" s="23">
        <v>102328036</v>
      </c>
      <c r="D1339" s="23">
        <v>100568279</v>
      </c>
      <c r="E1339" s="23" t="s">
        <v>246</v>
      </c>
      <c r="F1339" s="23" t="s">
        <v>3759</v>
      </c>
    </row>
    <row r="1340" spans="1:6" ht="16" x14ac:dyDescent="0.2">
      <c r="A1340" t="s">
        <v>834</v>
      </c>
      <c r="B1340" s="23">
        <v>10</v>
      </c>
      <c r="C1340" s="23">
        <v>102328247</v>
      </c>
      <c r="D1340" s="23">
        <v>100568490</v>
      </c>
      <c r="E1340" s="23" t="s">
        <v>246</v>
      </c>
      <c r="F1340" s="23" t="s">
        <v>3759</v>
      </c>
    </row>
    <row r="1341" spans="1:6" ht="16" x14ac:dyDescent="0.2">
      <c r="A1341" t="s">
        <v>885</v>
      </c>
      <c r="B1341" s="23">
        <v>10</v>
      </c>
      <c r="C1341" s="23">
        <v>102328270</v>
      </c>
      <c r="D1341" s="23">
        <v>100568513</v>
      </c>
      <c r="E1341" s="23" t="s">
        <v>246</v>
      </c>
      <c r="F1341" s="23" t="s">
        <v>3759</v>
      </c>
    </row>
    <row r="1342" spans="1:6" ht="16" x14ac:dyDescent="0.2">
      <c r="A1342" t="s">
        <v>858</v>
      </c>
      <c r="B1342" s="23">
        <v>10</v>
      </c>
      <c r="C1342" s="23">
        <v>102329075</v>
      </c>
      <c r="D1342" s="23">
        <v>100569318</v>
      </c>
      <c r="E1342" s="23" t="s">
        <v>246</v>
      </c>
      <c r="F1342" s="23" t="s">
        <v>3759</v>
      </c>
    </row>
    <row r="1343" spans="1:6" ht="16" x14ac:dyDescent="0.2">
      <c r="A1343" t="s">
        <v>597</v>
      </c>
      <c r="B1343" s="23">
        <v>10</v>
      </c>
      <c r="C1343" s="23">
        <v>102329409</v>
      </c>
      <c r="D1343" s="23">
        <v>100569652</v>
      </c>
      <c r="E1343" s="23" t="s">
        <v>246</v>
      </c>
      <c r="F1343" s="23" t="s">
        <v>3759</v>
      </c>
    </row>
    <row r="1344" spans="1:6" ht="16" x14ac:dyDescent="0.2">
      <c r="A1344" t="s">
        <v>831</v>
      </c>
      <c r="B1344" s="23">
        <v>10</v>
      </c>
      <c r="C1344" s="23">
        <v>102329739</v>
      </c>
      <c r="D1344" s="23">
        <v>100569982</v>
      </c>
      <c r="E1344" s="23" t="s">
        <v>246</v>
      </c>
      <c r="F1344" s="23" t="s">
        <v>3759</v>
      </c>
    </row>
    <row r="1345" spans="1:6" ht="16" x14ac:dyDescent="0.2">
      <c r="A1345" t="s">
        <v>590</v>
      </c>
      <c r="B1345" s="23">
        <v>10</v>
      </c>
      <c r="C1345" s="23">
        <v>102331147</v>
      </c>
      <c r="D1345" s="23">
        <v>100571390</v>
      </c>
      <c r="E1345" s="23" t="s">
        <v>246</v>
      </c>
      <c r="F1345" s="23" t="s">
        <v>3759</v>
      </c>
    </row>
    <row r="1346" spans="1:6" ht="16" x14ac:dyDescent="0.2">
      <c r="A1346" t="s">
        <v>850</v>
      </c>
      <c r="B1346" s="23">
        <v>10</v>
      </c>
      <c r="C1346" s="23">
        <v>102331298</v>
      </c>
      <c r="D1346" s="23">
        <v>100571541</v>
      </c>
      <c r="E1346" s="23" t="s">
        <v>246</v>
      </c>
      <c r="F1346" s="23" t="s">
        <v>3759</v>
      </c>
    </row>
    <row r="1347" spans="1:6" ht="16" x14ac:dyDescent="0.2">
      <c r="A1347" t="s">
        <v>843</v>
      </c>
      <c r="B1347" s="23">
        <v>10</v>
      </c>
      <c r="C1347" s="23">
        <v>102331364</v>
      </c>
      <c r="D1347" s="23">
        <v>100571607</v>
      </c>
      <c r="E1347" s="23" t="s">
        <v>246</v>
      </c>
      <c r="F1347" s="23" t="s">
        <v>3759</v>
      </c>
    </row>
    <row r="1348" spans="1:6" ht="16" x14ac:dyDescent="0.2">
      <c r="A1348" t="s">
        <v>517</v>
      </c>
      <c r="B1348" s="23">
        <v>10</v>
      </c>
      <c r="C1348" s="23">
        <v>102331795</v>
      </c>
      <c r="D1348" s="23">
        <v>100572038</v>
      </c>
      <c r="E1348" s="23" t="s">
        <v>246</v>
      </c>
      <c r="F1348" s="23" t="s">
        <v>3759</v>
      </c>
    </row>
    <row r="1349" spans="1:6" ht="16" x14ac:dyDescent="0.2">
      <c r="A1349" t="s">
        <v>527</v>
      </c>
      <c r="B1349" s="23">
        <v>10</v>
      </c>
      <c r="C1349" s="23">
        <v>102332041</v>
      </c>
      <c r="D1349" s="23">
        <v>100572284</v>
      </c>
      <c r="E1349" s="23" t="s">
        <v>246</v>
      </c>
      <c r="F1349" s="23" t="s">
        <v>3759</v>
      </c>
    </row>
    <row r="1350" spans="1:6" ht="16" x14ac:dyDescent="0.2">
      <c r="A1350" t="s">
        <v>1244</v>
      </c>
      <c r="B1350" s="23">
        <v>10</v>
      </c>
      <c r="C1350" s="23">
        <v>102333635</v>
      </c>
      <c r="D1350" s="23">
        <v>100573878</v>
      </c>
      <c r="E1350" s="23" t="s">
        <v>246</v>
      </c>
      <c r="F1350" s="23" t="s">
        <v>3615</v>
      </c>
    </row>
    <row r="1351" spans="1:6" ht="16" x14ac:dyDescent="0.2">
      <c r="A1351" t="s">
        <v>842</v>
      </c>
      <c r="B1351" s="23">
        <v>10</v>
      </c>
      <c r="C1351" s="23">
        <v>102333672</v>
      </c>
      <c r="D1351" s="23">
        <v>100573915</v>
      </c>
      <c r="E1351" s="23" t="s">
        <v>246</v>
      </c>
      <c r="F1351" s="23" t="s">
        <v>3759</v>
      </c>
    </row>
    <row r="1352" spans="1:6" ht="16" x14ac:dyDescent="0.2">
      <c r="A1352" t="s">
        <v>861</v>
      </c>
      <c r="B1352" s="23">
        <v>10</v>
      </c>
      <c r="C1352" s="23">
        <v>102334327</v>
      </c>
      <c r="D1352" s="23">
        <v>100574570</v>
      </c>
      <c r="E1352" s="23" t="s">
        <v>246</v>
      </c>
      <c r="F1352" s="23" t="s">
        <v>3759</v>
      </c>
    </row>
    <row r="1353" spans="1:6" ht="16" x14ac:dyDescent="0.2">
      <c r="A1353" t="s">
        <v>832</v>
      </c>
      <c r="B1353" s="23">
        <v>10</v>
      </c>
      <c r="C1353" s="23">
        <v>102335507</v>
      </c>
      <c r="D1353" s="23">
        <v>100575750</v>
      </c>
      <c r="E1353" s="23" t="s">
        <v>246</v>
      </c>
      <c r="F1353" s="23" t="s">
        <v>3759</v>
      </c>
    </row>
    <row r="1354" spans="1:6" ht="16" x14ac:dyDescent="0.2">
      <c r="A1354" t="s">
        <v>845</v>
      </c>
      <c r="B1354" s="23">
        <v>10</v>
      </c>
      <c r="C1354" s="23">
        <v>102337377</v>
      </c>
      <c r="D1354" s="23">
        <v>100577620</v>
      </c>
      <c r="E1354" s="23" t="s">
        <v>246</v>
      </c>
      <c r="F1354" s="23" t="s">
        <v>3759</v>
      </c>
    </row>
    <row r="1355" spans="1:6" ht="16" x14ac:dyDescent="0.2">
      <c r="A1355" t="s">
        <v>830</v>
      </c>
      <c r="B1355" s="23">
        <v>10</v>
      </c>
      <c r="C1355" s="23">
        <v>102338344</v>
      </c>
      <c r="D1355" s="23">
        <v>100578587</v>
      </c>
      <c r="E1355" s="23" t="s">
        <v>246</v>
      </c>
      <c r="F1355" s="23" t="s">
        <v>3759</v>
      </c>
    </row>
    <row r="1356" spans="1:6" ht="16" x14ac:dyDescent="0.2">
      <c r="A1356" t="s">
        <v>500</v>
      </c>
      <c r="B1356" s="23">
        <v>10</v>
      </c>
      <c r="C1356" s="23">
        <v>102338410</v>
      </c>
      <c r="D1356" s="23">
        <v>100578653</v>
      </c>
      <c r="E1356" s="23" t="s">
        <v>246</v>
      </c>
      <c r="F1356" s="23" t="s">
        <v>3759</v>
      </c>
    </row>
    <row r="1357" spans="1:6" ht="16" x14ac:dyDescent="0.2">
      <c r="A1357" t="s">
        <v>574</v>
      </c>
      <c r="B1357" s="23">
        <v>10</v>
      </c>
      <c r="C1357" s="23">
        <v>102338609</v>
      </c>
      <c r="D1357" s="23">
        <v>100578852</v>
      </c>
      <c r="E1357" s="23" t="s">
        <v>246</v>
      </c>
      <c r="F1357" s="23" t="s">
        <v>3759</v>
      </c>
    </row>
    <row r="1358" spans="1:6" ht="16" x14ac:dyDescent="0.2">
      <c r="A1358" t="s">
        <v>299</v>
      </c>
      <c r="B1358" s="23">
        <v>10</v>
      </c>
      <c r="C1358" s="23">
        <v>102338686</v>
      </c>
      <c r="D1358" s="23">
        <v>100578929</v>
      </c>
      <c r="E1358" s="23" t="s">
        <v>246</v>
      </c>
      <c r="F1358" s="23" t="s">
        <v>3759</v>
      </c>
    </row>
    <row r="1359" spans="1:6" ht="16" x14ac:dyDescent="0.2">
      <c r="A1359" t="s">
        <v>591</v>
      </c>
      <c r="B1359" s="23">
        <v>10</v>
      </c>
      <c r="C1359" s="23">
        <v>102344754</v>
      </c>
      <c r="D1359" s="23">
        <v>100584997</v>
      </c>
      <c r="E1359" s="23" t="s">
        <v>246</v>
      </c>
      <c r="F1359" s="23" t="s">
        <v>3759</v>
      </c>
    </row>
    <row r="1360" spans="1:6" ht="16" x14ac:dyDescent="0.2">
      <c r="A1360" t="s">
        <v>1243</v>
      </c>
      <c r="B1360" s="23">
        <v>10</v>
      </c>
      <c r="C1360" s="23">
        <v>102346090</v>
      </c>
      <c r="D1360" s="23">
        <v>100586348</v>
      </c>
      <c r="E1360" s="23" t="s">
        <v>246</v>
      </c>
      <c r="F1360" s="23" t="s">
        <v>3615</v>
      </c>
    </row>
    <row r="1361" spans="1:6" ht="16" x14ac:dyDescent="0.2">
      <c r="A1361" t="s">
        <v>889</v>
      </c>
      <c r="B1361" s="23">
        <v>10</v>
      </c>
      <c r="C1361" s="23">
        <v>102346282</v>
      </c>
      <c r="D1361" s="23">
        <v>100586525</v>
      </c>
      <c r="E1361" s="23" t="s">
        <v>246</v>
      </c>
      <c r="F1361" s="23" t="s">
        <v>3759</v>
      </c>
    </row>
    <row r="1362" spans="1:6" ht="16" x14ac:dyDescent="0.2">
      <c r="A1362" t="s">
        <v>865</v>
      </c>
      <c r="B1362" s="23">
        <v>10</v>
      </c>
      <c r="C1362" s="23">
        <v>102347028</v>
      </c>
      <c r="D1362" s="23">
        <v>100587271</v>
      </c>
      <c r="E1362" s="23" t="s">
        <v>246</v>
      </c>
      <c r="F1362" s="23" t="s">
        <v>3759</v>
      </c>
    </row>
    <row r="1363" spans="1:6" ht="16" x14ac:dyDescent="0.2">
      <c r="A1363" t="s">
        <v>807</v>
      </c>
      <c r="B1363" s="23">
        <v>10</v>
      </c>
      <c r="C1363" s="23">
        <v>102348497</v>
      </c>
      <c r="D1363" s="23">
        <v>100588740</v>
      </c>
      <c r="E1363" s="23" t="s">
        <v>246</v>
      </c>
      <c r="F1363" s="23" t="s">
        <v>3759</v>
      </c>
    </row>
    <row r="1364" spans="1:6" ht="16" x14ac:dyDescent="0.2">
      <c r="A1364" t="s">
        <v>870</v>
      </c>
      <c r="B1364" s="23">
        <v>10</v>
      </c>
      <c r="C1364" s="23">
        <v>102350448</v>
      </c>
      <c r="D1364" s="23">
        <v>100590692</v>
      </c>
      <c r="E1364" s="23" t="s">
        <v>246</v>
      </c>
      <c r="F1364" s="23" t="s">
        <v>3759</v>
      </c>
    </row>
    <row r="1365" spans="1:6" ht="16" x14ac:dyDescent="0.2">
      <c r="A1365" t="s">
        <v>560</v>
      </c>
      <c r="B1365" s="23">
        <v>10</v>
      </c>
      <c r="C1365" s="23">
        <v>102350732</v>
      </c>
      <c r="D1365" s="23">
        <v>100590975</v>
      </c>
      <c r="E1365" s="23" t="s">
        <v>246</v>
      </c>
      <c r="F1365" s="23" t="s">
        <v>3759</v>
      </c>
    </row>
    <row r="1366" spans="1:6" ht="16" x14ac:dyDescent="0.2">
      <c r="A1366" t="s">
        <v>833</v>
      </c>
      <c r="B1366" s="23">
        <v>10</v>
      </c>
      <c r="C1366" s="23">
        <v>102350898</v>
      </c>
      <c r="D1366" s="23">
        <v>100591141</v>
      </c>
      <c r="E1366" s="23" t="s">
        <v>246</v>
      </c>
      <c r="F1366" s="23" t="s">
        <v>3759</v>
      </c>
    </row>
    <row r="1367" spans="1:6" ht="16" x14ac:dyDescent="0.2">
      <c r="A1367" t="s">
        <v>855</v>
      </c>
      <c r="B1367" s="23">
        <v>10</v>
      </c>
      <c r="C1367" s="23">
        <v>102351785</v>
      </c>
      <c r="D1367" s="23">
        <v>100592028</v>
      </c>
      <c r="E1367" s="23" t="s">
        <v>246</v>
      </c>
      <c r="F1367" s="23" t="s">
        <v>3759</v>
      </c>
    </row>
    <row r="1368" spans="1:6" ht="16" x14ac:dyDescent="0.2">
      <c r="A1368" t="s">
        <v>567</v>
      </c>
      <c r="B1368" s="23">
        <v>10</v>
      </c>
      <c r="C1368" s="23">
        <v>102353341</v>
      </c>
      <c r="D1368" s="23">
        <v>100593584</v>
      </c>
      <c r="E1368" s="23" t="s">
        <v>246</v>
      </c>
      <c r="F1368" s="23" t="s">
        <v>3759</v>
      </c>
    </row>
    <row r="1369" spans="1:6" ht="16" x14ac:dyDescent="0.2">
      <c r="A1369" t="s">
        <v>534</v>
      </c>
      <c r="B1369" s="23">
        <v>10</v>
      </c>
      <c r="C1369" s="23">
        <v>102357780</v>
      </c>
      <c r="D1369" s="23">
        <v>100598023</v>
      </c>
      <c r="E1369" s="23" t="s">
        <v>246</v>
      </c>
      <c r="F1369" s="23" t="s">
        <v>3759</v>
      </c>
    </row>
    <row r="1370" spans="1:6" ht="16" x14ac:dyDescent="0.2">
      <c r="A1370" t="s">
        <v>150</v>
      </c>
      <c r="B1370" s="23">
        <v>10</v>
      </c>
      <c r="C1370" s="23">
        <v>129962572</v>
      </c>
      <c r="D1370" s="23">
        <v>128164308</v>
      </c>
      <c r="E1370" s="23" t="s">
        <v>6</v>
      </c>
      <c r="F1370" s="23" t="s">
        <v>3592</v>
      </c>
    </row>
    <row r="1371" spans="1:6" ht="16" x14ac:dyDescent="0.2">
      <c r="A1371" t="s">
        <v>87</v>
      </c>
      <c r="B1371" s="23">
        <v>11</v>
      </c>
      <c r="C1371" s="23">
        <v>7177851</v>
      </c>
      <c r="D1371" s="23">
        <v>7156620</v>
      </c>
      <c r="E1371" s="23" t="s">
        <v>6</v>
      </c>
      <c r="F1371" s="23" t="s">
        <v>3598</v>
      </c>
    </row>
    <row r="1372" spans="1:6" ht="16" x14ac:dyDescent="0.2">
      <c r="A1372" t="s">
        <v>165</v>
      </c>
      <c r="B1372" s="23">
        <v>11</v>
      </c>
      <c r="C1372" s="23">
        <v>10502422</v>
      </c>
      <c r="D1372" s="23">
        <v>10480875</v>
      </c>
      <c r="E1372" s="23" t="s">
        <v>6</v>
      </c>
      <c r="F1372" s="23" t="s">
        <v>3605</v>
      </c>
    </row>
    <row r="1373" spans="1:6" ht="16" x14ac:dyDescent="0.2">
      <c r="A1373" t="s">
        <v>2100</v>
      </c>
      <c r="B1373" s="23">
        <v>11</v>
      </c>
      <c r="C1373" s="23">
        <v>10502422</v>
      </c>
      <c r="D1373" s="23">
        <v>10480875</v>
      </c>
      <c r="E1373" s="23" t="s">
        <v>2089</v>
      </c>
      <c r="F1373" s="23" t="s">
        <v>3605</v>
      </c>
    </row>
    <row r="1374" spans="1:6" ht="16" x14ac:dyDescent="0.2">
      <c r="A1374" t="s">
        <v>136</v>
      </c>
      <c r="B1374" s="23">
        <v>11</v>
      </c>
      <c r="C1374" s="23">
        <v>19663278</v>
      </c>
      <c r="D1374" s="23">
        <v>19641732</v>
      </c>
      <c r="E1374" s="23" t="s">
        <v>6</v>
      </c>
      <c r="F1374" s="23" t="s">
        <v>3613</v>
      </c>
    </row>
    <row r="1375" spans="1:6" ht="16" x14ac:dyDescent="0.2">
      <c r="A1375" t="s">
        <v>2285</v>
      </c>
      <c r="B1375" s="23">
        <v>11</v>
      </c>
      <c r="C1375" s="23">
        <v>19886689</v>
      </c>
      <c r="D1375" s="23">
        <v>19865143</v>
      </c>
      <c r="E1375" s="23" t="s">
        <v>6</v>
      </c>
      <c r="F1375" s="23"/>
    </row>
    <row r="1376" spans="1:6" ht="16" x14ac:dyDescent="0.2">
      <c r="A1376" t="s">
        <v>221</v>
      </c>
      <c r="B1376" s="23">
        <v>11</v>
      </c>
      <c r="C1376" s="23">
        <v>60821968</v>
      </c>
      <c r="D1376" s="23">
        <v>61054496</v>
      </c>
      <c r="E1376" s="23" t="s">
        <v>6</v>
      </c>
      <c r="F1376" s="23" t="s">
        <v>3657</v>
      </c>
    </row>
    <row r="1377" spans="1:6" ht="16" x14ac:dyDescent="0.2">
      <c r="A1377" t="s">
        <v>2208</v>
      </c>
      <c r="B1377" s="23">
        <v>11</v>
      </c>
      <c r="C1377" s="23">
        <v>60821968</v>
      </c>
      <c r="D1377" s="23">
        <v>61054496</v>
      </c>
      <c r="E1377" s="23" t="s">
        <v>2089</v>
      </c>
      <c r="F1377" s="23" t="s">
        <v>3657</v>
      </c>
    </row>
    <row r="1378" spans="1:6" ht="16" x14ac:dyDescent="0.2">
      <c r="A1378" t="s">
        <v>2207</v>
      </c>
      <c r="B1378" s="23">
        <v>11</v>
      </c>
      <c r="C1378" s="23">
        <v>60821968</v>
      </c>
      <c r="D1378" s="23">
        <v>61054496</v>
      </c>
      <c r="E1378" s="23" t="s">
        <v>2089</v>
      </c>
      <c r="F1378" s="23" t="s">
        <v>3657</v>
      </c>
    </row>
    <row r="1379" spans="1:6" ht="16" x14ac:dyDescent="0.2">
      <c r="A1379" t="s">
        <v>217</v>
      </c>
      <c r="B1379" s="23">
        <v>11</v>
      </c>
      <c r="C1379" s="23">
        <v>60841572</v>
      </c>
      <c r="D1379" s="23">
        <v>61074100</v>
      </c>
      <c r="E1379" s="23" t="s">
        <v>6</v>
      </c>
      <c r="F1379" s="23" t="s">
        <v>3657</v>
      </c>
    </row>
    <row r="1380" spans="1:6" ht="16" x14ac:dyDescent="0.2">
      <c r="A1380" t="s">
        <v>169</v>
      </c>
      <c r="B1380" s="23">
        <v>11</v>
      </c>
      <c r="C1380" s="23">
        <v>60859791</v>
      </c>
      <c r="D1380" s="23">
        <v>61092319</v>
      </c>
      <c r="E1380" s="23" t="s">
        <v>6</v>
      </c>
      <c r="F1380" s="23" t="s">
        <v>3735</v>
      </c>
    </row>
    <row r="1381" spans="1:6" ht="16" x14ac:dyDescent="0.2">
      <c r="A1381" t="s">
        <v>2177</v>
      </c>
      <c r="B1381" s="23">
        <v>11</v>
      </c>
      <c r="C1381" s="23">
        <v>60859791</v>
      </c>
      <c r="D1381" s="23">
        <v>61092319</v>
      </c>
      <c r="E1381" s="23" t="s">
        <v>2089</v>
      </c>
      <c r="F1381" s="23" t="s">
        <v>3735</v>
      </c>
    </row>
    <row r="1382" spans="1:6" ht="16" x14ac:dyDescent="0.2">
      <c r="A1382" t="s">
        <v>2042</v>
      </c>
      <c r="B1382" s="23">
        <v>11</v>
      </c>
      <c r="C1382" s="23">
        <v>60879247</v>
      </c>
      <c r="D1382" s="23">
        <v>61111775</v>
      </c>
      <c r="E1382" s="23" t="s">
        <v>246</v>
      </c>
      <c r="F1382" s="23" t="s">
        <v>3657</v>
      </c>
    </row>
    <row r="1383" spans="1:6" ht="16" x14ac:dyDescent="0.2">
      <c r="A1383" t="s">
        <v>2041</v>
      </c>
      <c r="B1383" s="23">
        <v>11</v>
      </c>
      <c r="C1383" s="23">
        <v>60944632</v>
      </c>
      <c r="D1383" s="23">
        <v>61177160</v>
      </c>
      <c r="E1383" s="23" t="s">
        <v>246</v>
      </c>
      <c r="F1383" s="23" t="s">
        <v>3657</v>
      </c>
    </row>
    <row r="1384" spans="1:6" ht="16" x14ac:dyDescent="0.2">
      <c r="A1384" t="s">
        <v>218</v>
      </c>
      <c r="B1384" s="23">
        <v>11</v>
      </c>
      <c r="C1384" s="23">
        <v>60953618</v>
      </c>
      <c r="D1384" s="23">
        <v>61186146</v>
      </c>
      <c r="E1384" s="23" t="s">
        <v>6</v>
      </c>
      <c r="F1384" s="23" t="s">
        <v>3657</v>
      </c>
    </row>
    <row r="1385" spans="1:6" ht="16" x14ac:dyDescent="0.2">
      <c r="A1385" t="s">
        <v>214</v>
      </c>
      <c r="B1385" s="23">
        <v>11</v>
      </c>
      <c r="C1385" s="23">
        <v>60958040</v>
      </c>
      <c r="D1385" s="23">
        <v>61190568</v>
      </c>
      <c r="E1385" s="23" t="s">
        <v>6</v>
      </c>
      <c r="F1385" s="23" t="s">
        <v>3657</v>
      </c>
    </row>
    <row r="1386" spans="1:6" ht="16" x14ac:dyDescent="0.2">
      <c r="A1386" t="s">
        <v>47</v>
      </c>
      <c r="B1386" s="23">
        <v>11</v>
      </c>
      <c r="C1386" s="23">
        <v>61282350</v>
      </c>
      <c r="D1386" s="23">
        <v>61514878</v>
      </c>
      <c r="E1386" s="23" t="s">
        <v>6</v>
      </c>
      <c r="F1386" s="23" t="s">
        <v>3772</v>
      </c>
    </row>
    <row r="1387" spans="1:6" ht="16" x14ac:dyDescent="0.2">
      <c r="A1387" t="s">
        <v>2202</v>
      </c>
      <c r="B1387" s="23">
        <v>11</v>
      </c>
      <c r="C1387" s="23">
        <v>61282350</v>
      </c>
      <c r="D1387" s="23">
        <v>61514878</v>
      </c>
      <c r="E1387" s="23" t="s">
        <v>2089</v>
      </c>
      <c r="F1387" s="23" t="s">
        <v>3772</v>
      </c>
    </row>
    <row r="1388" spans="1:6" ht="16" x14ac:dyDescent="0.2">
      <c r="A1388" t="s">
        <v>226</v>
      </c>
      <c r="B1388" s="23">
        <v>11</v>
      </c>
      <c r="C1388" s="23">
        <v>61312726</v>
      </c>
      <c r="D1388" s="23">
        <v>61545254</v>
      </c>
      <c r="E1388" s="23" t="s">
        <v>6</v>
      </c>
      <c r="F1388" s="23" t="s">
        <v>3658</v>
      </c>
    </row>
    <row r="1389" spans="1:6" ht="16" x14ac:dyDescent="0.2">
      <c r="A1389" t="s">
        <v>609</v>
      </c>
      <c r="B1389" s="23">
        <v>11</v>
      </c>
      <c r="C1389" s="23">
        <v>61441836</v>
      </c>
      <c r="D1389" s="23">
        <v>61674364</v>
      </c>
      <c r="E1389" s="23" t="s">
        <v>246</v>
      </c>
      <c r="F1389" s="23" t="s">
        <v>3773</v>
      </c>
    </row>
    <row r="1390" spans="1:6" ht="16" x14ac:dyDescent="0.2">
      <c r="A1390" t="s">
        <v>147</v>
      </c>
      <c r="B1390" s="23">
        <v>11</v>
      </c>
      <c r="C1390" s="23">
        <v>61442492</v>
      </c>
      <c r="D1390" s="23">
        <v>61675020</v>
      </c>
      <c r="E1390" s="23" t="s">
        <v>6</v>
      </c>
      <c r="F1390" s="23" t="s">
        <v>3622</v>
      </c>
    </row>
    <row r="1391" spans="1:6" ht="16" x14ac:dyDescent="0.2">
      <c r="A1391" t="s">
        <v>2257</v>
      </c>
      <c r="B1391" s="23">
        <v>11</v>
      </c>
      <c r="C1391" s="23">
        <v>61442492</v>
      </c>
      <c r="D1391" s="23">
        <v>61675020</v>
      </c>
      <c r="E1391" s="23" t="s">
        <v>2089</v>
      </c>
      <c r="F1391" s="23" t="s">
        <v>3622</v>
      </c>
    </row>
    <row r="1392" spans="1:6" ht="16" x14ac:dyDescent="0.2">
      <c r="A1392" t="s">
        <v>608</v>
      </c>
      <c r="B1392" s="23">
        <v>11</v>
      </c>
      <c r="C1392" s="23">
        <v>61443155</v>
      </c>
      <c r="D1392" s="23">
        <v>61675683</v>
      </c>
      <c r="E1392" s="23" t="s">
        <v>246</v>
      </c>
      <c r="F1392" s="23" t="s">
        <v>3773</v>
      </c>
    </row>
    <row r="1393" spans="1:6" ht="16" x14ac:dyDescent="0.2">
      <c r="A1393" t="s">
        <v>1047</v>
      </c>
      <c r="B1393" s="23">
        <v>11</v>
      </c>
      <c r="C1393" s="23">
        <v>61446352</v>
      </c>
      <c r="D1393" s="23">
        <v>61678880</v>
      </c>
      <c r="E1393" s="23" t="s">
        <v>246</v>
      </c>
      <c r="F1393" s="23" t="s">
        <v>3662</v>
      </c>
    </row>
    <row r="1394" spans="1:6" ht="16" x14ac:dyDescent="0.2">
      <c r="A1394" t="s">
        <v>611</v>
      </c>
      <c r="B1394" s="23">
        <v>11</v>
      </c>
      <c r="C1394" s="23">
        <v>61447323</v>
      </c>
      <c r="D1394" s="23">
        <v>61679851</v>
      </c>
      <c r="E1394" s="23" t="s">
        <v>246</v>
      </c>
      <c r="F1394" s="23" t="s">
        <v>3773</v>
      </c>
    </row>
    <row r="1395" spans="1:6" ht="16" x14ac:dyDescent="0.2">
      <c r="A1395" t="s">
        <v>619</v>
      </c>
      <c r="B1395" s="23">
        <v>11</v>
      </c>
      <c r="C1395" s="23">
        <v>61447356</v>
      </c>
      <c r="D1395" s="23">
        <v>61679884</v>
      </c>
      <c r="E1395" s="23" t="s">
        <v>246</v>
      </c>
      <c r="F1395" s="23" t="s">
        <v>3773</v>
      </c>
    </row>
    <row r="1396" spans="1:6" ht="16" x14ac:dyDescent="0.2">
      <c r="A1396" t="s">
        <v>616</v>
      </c>
      <c r="B1396" s="23">
        <v>11</v>
      </c>
      <c r="C1396" s="23">
        <v>61450137</v>
      </c>
      <c r="D1396" s="23">
        <v>61682665</v>
      </c>
      <c r="E1396" s="23" t="s">
        <v>246</v>
      </c>
      <c r="F1396" s="23" t="s">
        <v>3773</v>
      </c>
    </row>
    <row r="1397" spans="1:6" ht="16" x14ac:dyDescent="0.2">
      <c r="A1397" t="s">
        <v>610</v>
      </c>
      <c r="B1397" s="23">
        <v>11</v>
      </c>
      <c r="C1397" s="23">
        <v>61450295</v>
      </c>
      <c r="D1397" s="23">
        <v>61682823</v>
      </c>
      <c r="E1397" s="23" t="s">
        <v>246</v>
      </c>
      <c r="F1397" s="23" t="s">
        <v>3773</v>
      </c>
    </row>
    <row r="1398" spans="1:6" ht="16" x14ac:dyDescent="0.2">
      <c r="A1398" t="s">
        <v>602</v>
      </c>
      <c r="B1398" s="23">
        <v>11</v>
      </c>
      <c r="C1398" s="23">
        <v>61451548</v>
      </c>
      <c r="D1398" s="23">
        <v>61684076</v>
      </c>
      <c r="E1398" s="23" t="s">
        <v>246</v>
      </c>
      <c r="F1398" s="23" t="s">
        <v>3773</v>
      </c>
    </row>
    <row r="1399" spans="1:6" ht="16" x14ac:dyDescent="0.2">
      <c r="A1399" t="s">
        <v>1058</v>
      </c>
      <c r="B1399" s="23">
        <v>11</v>
      </c>
      <c r="C1399" s="23">
        <v>61451607</v>
      </c>
      <c r="D1399" s="23">
        <v>61684135</v>
      </c>
      <c r="E1399" s="23" t="s">
        <v>246</v>
      </c>
      <c r="F1399" s="23" t="s">
        <v>3619</v>
      </c>
    </row>
    <row r="1400" spans="1:6" ht="16" x14ac:dyDescent="0.2">
      <c r="A1400" t="s">
        <v>605</v>
      </c>
      <c r="B1400" s="23">
        <v>11</v>
      </c>
      <c r="C1400" s="23">
        <v>61455130</v>
      </c>
      <c r="D1400" s="23">
        <v>61687659</v>
      </c>
      <c r="E1400" s="23" t="s">
        <v>246</v>
      </c>
      <c r="F1400" s="23" t="s">
        <v>3773</v>
      </c>
    </row>
    <row r="1401" spans="1:6" ht="16" x14ac:dyDescent="0.2">
      <c r="A1401" t="s">
        <v>603</v>
      </c>
      <c r="B1401" s="23">
        <v>11</v>
      </c>
      <c r="C1401" s="23">
        <v>61456426</v>
      </c>
      <c r="D1401" s="23">
        <v>61688954</v>
      </c>
      <c r="E1401" s="23" t="s">
        <v>246</v>
      </c>
      <c r="F1401" s="23" t="s">
        <v>3773</v>
      </c>
    </row>
    <row r="1402" spans="1:6" ht="16" x14ac:dyDescent="0.2">
      <c r="A1402" t="s">
        <v>625</v>
      </c>
      <c r="B1402" s="23">
        <v>11</v>
      </c>
      <c r="C1402" s="23">
        <v>61457857</v>
      </c>
      <c r="D1402" s="23">
        <v>61690385</v>
      </c>
      <c r="E1402" s="23" t="s">
        <v>246</v>
      </c>
      <c r="F1402" s="23" t="s">
        <v>3773</v>
      </c>
    </row>
    <row r="1403" spans="1:6" ht="16" x14ac:dyDescent="0.2">
      <c r="A1403" t="s">
        <v>149</v>
      </c>
      <c r="B1403" s="23">
        <v>11</v>
      </c>
      <c r="C1403" s="23">
        <v>61458595</v>
      </c>
      <c r="D1403" s="23">
        <v>61691123</v>
      </c>
      <c r="E1403" s="23" t="s">
        <v>6</v>
      </c>
      <c r="F1403" s="23" t="s">
        <v>3592</v>
      </c>
    </row>
    <row r="1404" spans="1:6" ht="16" x14ac:dyDescent="0.2">
      <c r="A1404" t="s">
        <v>1059</v>
      </c>
      <c r="B1404" s="23">
        <v>11</v>
      </c>
      <c r="C1404" s="23">
        <v>61459012</v>
      </c>
      <c r="D1404" s="23">
        <v>61691540</v>
      </c>
      <c r="E1404" s="23" t="s">
        <v>246</v>
      </c>
      <c r="F1404" s="23" t="s">
        <v>3619</v>
      </c>
    </row>
    <row r="1405" spans="1:6" ht="16" x14ac:dyDescent="0.2">
      <c r="A1405" t="s">
        <v>1072</v>
      </c>
      <c r="B1405" s="23">
        <v>11</v>
      </c>
      <c r="C1405" s="23">
        <v>61460365</v>
      </c>
      <c r="D1405" s="23">
        <v>61692893</v>
      </c>
      <c r="E1405" s="23" t="s">
        <v>246</v>
      </c>
      <c r="F1405" s="23" t="s">
        <v>3619</v>
      </c>
    </row>
    <row r="1406" spans="1:6" ht="16" x14ac:dyDescent="0.2">
      <c r="A1406" t="s">
        <v>1075</v>
      </c>
      <c r="B1406" s="23">
        <v>11</v>
      </c>
      <c r="C1406" s="23">
        <v>61462424</v>
      </c>
      <c r="D1406" s="23">
        <v>61694952</v>
      </c>
      <c r="E1406" s="23" t="s">
        <v>246</v>
      </c>
      <c r="F1406" s="23" t="s">
        <v>3619</v>
      </c>
    </row>
    <row r="1407" spans="1:6" ht="16" x14ac:dyDescent="0.2">
      <c r="A1407" t="s">
        <v>626</v>
      </c>
      <c r="B1407" s="23">
        <v>11</v>
      </c>
      <c r="C1407" s="23">
        <v>61462761</v>
      </c>
      <c r="D1407" s="23">
        <v>61695290</v>
      </c>
      <c r="E1407" s="23" t="s">
        <v>246</v>
      </c>
      <c r="F1407" s="23" t="s">
        <v>3773</v>
      </c>
    </row>
    <row r="1408" spans="1:6" ht="16" x14ac:dyDescent="0.2">
      <c r="A1408" t="s">
        <v>620</v>
      </c>
      <c r="B1408" s="23">
        <v>11</v>
      </c>
      <c r="C1408" s="23">
        <v>61463769</v>
      </c>
      <c r="D1408" s="23">
        <v>61696297</v>
      </c>
      <c r="E1408" s="23" t="s">
        <v>246</v>
      </c>
      <c r="F1408" s="23" t="s">
        <v>3773</v>
      </c>
    </row>
    <row r="1409" spans="1:6" ht="16" x14ac:dyDescent="0.2">
      <c r="A1409" t="s">
        <v>614</v>
      </c>
      <c r="B1409" s="23">
        <v>11</v>
      </c>
      <c r="C1409" s="23">
        <v>61466267</v>
      </c>
      <c r="D1409" s="23">
        <v>61698795</v>
      </c>
      <c r="E1409" s="23" t="s">
        <v>246</v>
      </c>
      <c r="F1409" s="23" t="s">
        <v>3773</v>
      </c>
    </row>
    <row r="1410" spans="1:6" ht="16" x14ac:dyDescent="0.2">
      <c r="A1410" t="s">
        <v>1034</v>
      </c>
      <c r="B1410" s="23">
        <v>11</v>
      </c>
      <c r="C1410" s="23">
        <v>61467052</v>
      </c>
      <c r="D1410" s="23">
        <v>61699580</v>
      </c>
      <c r="E1410" s="23" t="s">
        <v>246</v>
      </c>
      <c r="F1410" s="23" t="s">
        <v>3662</v>
      </c>
    </row>
    <row r="1411" spans="1:6" ht="16" x14ac:dyDescent="0.2">
      <c r="A1411" t="s">
        <v>1033</v>
      </c>
      <c r="B1411" s="23">
        <v>11</v>
      </c>
      <c r="C1411" s="23">
        <v>61469473</v>
      </c>
      <c r="D1411" s="23">
        <v>61702001</v>
      </c>
      <c r="E1411" s="23" t="s">
        <v>246</v>
      </c>
      <c r="F1411" s="23" t="s">
        <v>3662</v>
      </c>
    </row>
    <row r="1412" spans="1:6" ht="16" x14ac:dyDescent="0.2">
      <c r="A1412" t="s">
        <v>622</v>
      </c>
      <c r="B1412" s="23">
        <v>11</v>
      </c>
      <c r="C1412" s="23">
        <v>61469503</v>
      </c>
      <c r="D1412" s="23">
        <v>61702031</v>
      </c>
      <c r="E1412" s="23" t="s">
        <v>246</v>
      </c>
      <c r="F1412" s="23" t="s">
        <v>3773</v>
      </c>
    </row>
    <row r="1413" spans="1:6" ht="16" x14ac:dyDescent="0.2">
      <c r="A1413" t="s">
        <v>54</v>
      </c>
      <c r="B1413" s="23">
        <v>11</v>
      </c>
      <c r="C1413" s="23">
        <v>61475233</v>
      </c>
      <c r="D1413" s="23">
        <v>61707761</v>
      </c>
      <c r="E1413" s="23" t="s">
        <v>6</v>
      </c>
      <c r="F1413" s="23" t="s">
        <v>3662</v>
      </c>
    </row>
    <row r="1414" spans="1:6" ht="16" x14ac:dyDescent="0.2">
      <c r="A1414" t="s">
        <v>2269</v>
      </c>
      <c r="B1414" s="23">
        <v>11</v>
      </c>
      <c r="C1414" s="23">
        <v>61475233</v>
      </c>
      <c r="D1414" s="23">
        <v>61707761</v>
      </c>
      <c r="E1414" s="23" t="s">
        <v>2089</v>
      </c>
      <c r="F1414" s="23" t="s">
        <v>3662</v>
      </c>
    </row>
    <row r="1415" spans="1:6" ht="16" x14ac:dyDescent="0.2">
      <c r="A1415" t="s">
        <v>617</v>
      </c>
      <c r="B1415" s="23">
        <v>11</v>
      </c>
      <c r="C1415" s="23">
        <v>61477647</v>
      </c>
      <c r="D1415" s="23">
        <v>61710175</v>
      </c>
      <c r="E1415" s="23" t="s">
        <v>246</v>
      </c>
      <c r="F1415" s="23" t="s">
        <v>3773</v>
      </c>
    </row>
    <row r="1416" spans="1:6" ht="16" x14ac:dyDescent="0.2">
      <c r="A1416" t="s">
        <v>624</v>
      </c>
      <c r="B1416" s="23">
        <v>11</v>
      </c>
      <c r="C1416" s="23">
        <v>61480191</v>
      </c>
      <c r="D1416" s="23">
        <v>61712719</v>
      </c>
      <c r="E1416" s="23" t="s">
        <v>246</v>
      </c>
      <c r="F1416" s="23" t="s">
        <v>3773</v>
      </c>
    </row>
    <row r="1417" spans="1:6" ht="16" x14ac:dyDescent="0.2">
      <c r="A1417" t="s">
        <v>612</v>
      </c>
      <c r="B1417" s="23">
        <v>11</v>
      </c>
      <c r="C1417" s="23">
        <v>61482395</v>
      </c>
      <c r="D1417" s="23">
        <v>61714923</v>
      </c>
      <c r="E1417" s="23" t="s">
        <v>246</v>
      </c>
      <c r="F1417" s="23" t="s">
        <v>3773</v>
      </c>
    </row>
    <row r="1418" spans="1:6" ht="16" x14ac:dyDescent="0.2">
      <c r="A1418" t="s">
        <v>618</v>
      </c>
      <c r="B1418" s="23">
        <v>11</v>
      </c>
      <c r="C1418" s="23">
        <v>61488968</v>
      </c>
      <c r="D1418" s="23">
        <v>61721496</v>
      </c>
      <c r="E1418" s="23" t="s">
        <v>246</v>
      </c>
      <c r="F1418" s="23" t="s">
        <v>3773</v>
      </c>
    </row>
    <row r="1419" spans="1:6" ht="16" x14ac:dyDescent="0.2">
      <c r="A1419" t="s">
        <v>1057</v>
      </c>
      <c r="B1419" s="23">
        <v>11</v>
      </c>
      <c r="C1419" s="23">
        <v>61490245</v>
      </c>
      <c r="D1419" s="23">
        <v>61722773</v>
      </c>
      <c r="E1419" s="23" t="s">
        <v>246</v>
      </c>
      <c r="F1419" s="23" t="s">
        <v>3619</v>
      </c>
    </row>
    <row r="1420" spans="1:6" ht="16" x14ac:dyDescent="0.2">
      <c r="A1420" t="s">
        <v>613</v>
      </c>
      <c r="B1420" s="23">
        <v>11</v>
      </c>
      <c r="C1420" s="23">
        <v>61490880</v>
      </c>
      <c r="D1420" s="23">
        <v>61723408</v>
      </c>
      <c r="E1420" s="23" t="s">
        <v>246</v>
      </c>
      <c r="F1420" s="23" t="s">
        <v>3773</v>
      </c>
    </row>
    <row r="1421" spans="1:6" ht="16" x14ac:dyDescent="0.2">
      <c r="A1421" t="s">
        <v>43</v>
      </c>
      <c r="B1421" s="23">
        <v>11</v>
      </c>
      <c r="C1421" s="23">
        <v>61492039</v>
      </c>
      <c r="D1421" s="23">
        <v>61724567</v>
      </c>
      <c r="E1421" s="23" t="s">
        <v>6</v>
      </c>
      <c r="F1421" s="23" t="s">
        <v>3619</v>
      </c>
    </row>
    <row r="1422" spans="1:6" ht="16" x14ac:dyDescent="0.2">
      <c r="A1422" t="s">
        <v>2115</v>
      </c>
      <c r="B1422" s="23">
        <v>11</v>
      </c>
      <c r="C1422" s="23">
        <v>61492039</v>
      </c>
      <c r="D1422" s="23">
        <v>61724567</v>
      </c>
      <c r="E1422" s="23" t="s">
        <v>2089</v>
      </c>
      <c r="F1422" s="23" t="s">
        <v>3619</v>
      </c>
    </row>
    <row r="1423" spans="1:6" ht="16" x14ac:dyDescent="0.2">
      <c r="A1423" t="s">
        <v>623</v>
      </c>
      <c r="B1423" s="23">
        <v>11</v>
      </c>
      <c r="C1423" s="23">
        <v>61494327</v>
      </c>
      <c r="D1423" s="23">
        <v>61726855</v>
      </c>
      <c r="E1423" s="23" t="s">
        <v>246</v>
      </c>
      <c r="F1423" s="23" t="s">
        <v>3773</v>
      </c>
    </row>
    <row r="1424" spans="1:6" ht="16" x14ac:dyDescent="0.2">
      <c r="A1424" t="s">
        <v>1070</v>
      </c>
      <c r="B1424" s="23">
        <v>11</v>
      </c>
      <c r="C1424" s="23">
        <v>61501276</v>
      </c>
      <c r="D1424" s="23">
        <v>61733804</v>
      </c>
      <c r="E1424" s="23" t="s">
        <v>246</v>
      </c>
      <c r="F1424" s="23" t="s">
        <v>3619</v>
      </c>
    </row>
    <row r="1425" spans="1:6" ht="16" x14ac:dyDescent="0.2">
      <c r="A1425" t="s">
        <v>1076</v>
      </c>
      <c r="B1425" s="23">
        <v>11</v>
      </c>
      <c r="C1425" s="23">
        <v>61501919</v>
      </c>
      <c r="D1425" s="23">
        <v>61734447</v>
      </c>
      <c r="E1425" s="23" t="s">
        <v>246</v>
      </c>
      <c r="F1425" s="23" t="s">
        <v>3619</v>
      </c>
    </row>
    <row r="1426" spans="1:6" ht="16" x14ac:dyDescent="0.2">
      <c r="A1426" t="s">
        <v>1056</v>
      </c>
      <c r="B1426" s="23">
        <v>11</v>
      </c>
      <c r="C1426" s="23">
        <v>61502910</v>
      </c>
      <c r="D1426" s="23">
        <v>61735438</v>
      </c>
      <c r="E1426" s="23" t="s">
        <v>246</v>
      </c>
      <c r="F1426" s="23" t="s">
        <v>3619</v>
      </c>
    </row>
    <row r="1427" spans="1:6" ht="16" x14ac:dyDescent="0.2">
      <c r="A1427" t="s">
        <v>621</v>
      </c>
      <c r="B1427" s="23">
        <v>11</v>
      </c>
      <c r="C1427" s="23">
        <v>61505583</v>
      </c>
      <c r="D1427" s="23">
        <v>61738111</v>
      </c>
      <c r="E1427" s="23" t="s">
        <v>246</v>
      </c>
      <c r="F1427" s="23" t="s">
        <v>3773</v>
      </c>
    </row>
    <row r="1428" spans="1:6" ht="16" x14ac:dyDescent="0.2">
      <c r="A1428" t="s">
        <v>1060</v>
      </c>
      <c r="B1428" s="23">
        <v>11</v>
      </c>
      <c r="C1428" s="23">
        <v>61506250</v>
      </c>
      <c r="D1428" s="23">
        <v>61738778</v>
      </c>
      <c r="E1428" s="23" t="s">
        <v>246</v>
      </c>
      <c r="F1428" s="23" t="s">
        <v>3619</v>
      </c>
    </row>
    <row r="1429" spans="1:6" ht="16" x14ac:dyDescent="0.2">
      <c r="A1429" t="s">
        <v>607</v>
      </c>
      <c r="B1429" s="23">
        <v>11</v>
      </c>
      <c r="C1429" s="23">
        <v>61506454</v>
      </c>
      <c r="D1429" s="23">
        <v>61738982</v>
      </c>
      <c r="E1429" s="23" t="s">
        <v>246</v>
      </c>
      <c r="F1429" s="23" t="s">
        <v>3773</v>
      </c>
    </row>
    <row r="1430" spans="1:6" ht="16" x14ac:dyDescent="0.2">
      <c r="A1430" t="s">
        <v>1077</v>
      </c>
      <c r="B1430" s="23">
        <v>11</v>
      </c>
      <c r="C1430" s="23">
        <v>61506584</v>
      </c>
      <c r="D1430" s="23">
        <v>61739112</v>
      </c>
      <c r="E1430" s="23" t="s">
        <v>246</v>
      </c>
      <c r="F1430" s="23" t="s">
        <v>3619</v>
      </c>
    </row>
    <row r="1431" spans="1:6" ht="16" x14ac:dyDescent="0.2">
      <c r="A1431" t="s">
        <v>1073</v>
      </c>
      <c r="B1431" s="23">
        <v>11</v>
      </c>
      <c r="C1431" s="23">
        <v>61507569</v>
      </c>
      <c r="D1431" s="23">
        <v>61740097</v>
      </c>
      <c r="E1431" s="23" t="s">
        <v>246</v>
      </c>
      <c r="F1431" s="23" t="s">
        <v>3619</v>
      </c>
    </row>
    <row r="1432" spans="1:6" ht="16" x14ac:dyDescent="0.2">
      <c r="A1432" t="s">
        <v>604</v>
      </c>
      <c r="B1432" s="23">
        <v>11</v>
      </c>
      <c r="C1432" s="23">
        <v>61507606</v>
      </c>
      <c r="D1432" s="23">
        <v>61740134</v>
      </c>
      <c r="E1432" s="23" t="s">
        <v>246</v>
      </c>
      <c r="F1432" s="23" t="s">
        <v>3773</v>
      </c>
    </row>
    <row r="1433" spans="1:6" ht="16" x14ac:dyDescent="0.2">
      <c r="A1433" t="s">
        <v>1078</v>
      </c>
      <c r="B1433" s="23">
        <v>11</v>
      </c>
      <c r="C1433" s="23">
        <v>61508074</v>
      </c>
      <c r="D1433" s="23">
        <v>61740602</v>
      </c>
      <c r="E1433" s="23" t="s">
        <v>246</v>
      </c>
      <c r="F1433" s="23" t="s">
        <v>3619</v>
      </c>
    </row>
    <row r="1434" spans="1:6" ht="16" x14ac:dyDescent="0.2">
      <c r="A1434" t="s">
        <v>1071</v>
      </c>
      <c r="B1434" s="23">
        <v>11</v>
      </c>
      <c r="C1434" s="23">
        <v>61509113</v>
      </c>
      <c r="D1434" s="23">
        <v>61741641</v>
      </c>
      <c r="E1434" s="23" t="s">
        <v>246</v>
      </c>
      <c r="F1434" s="23" t="s">
        <v>3619</v>
      </c>
    </row>
    <row r="1435" spans="1:6" ht="16" x14ac:dyDescent="0.2">
      <c r="A1435" t="s">
        <v>1079</v>
      </c>
      <c r="B1435" s="23">
        <v>11</v>
      </c>
      <c r="C1435" s="23">
        <v>61509229</v>
      </c>
      <c r="D1435" s="23">
        <v>61741757</v>
      </c>
      <c r="E1435" s="23" t="s">
        <v>246</v>
      </c>
      <c r="F1435" s="23" t="s">
        <v>3619</v>
      </c>
    </row>
    <row r="1436" spans="1:6" ht="16" x14ac:dyDescent="0.2">
      <c r="A1436" t="s">
        <v>1074</v>
      </c>
      <c r="B1436" s="23">
        <v>11</v>
      </c>
      <c r="C1436" s="23">
        <v>61509239</v>
      </c>
      <c r="D1436" s="23">
        <v>61741767</v>
      </c>
      <c r="E1436" s="23" t="s">
        <v>246</v>
      </c>
      <c r="F1436" s="23" t="s">
        <v>3619</v>
      </c>
    </row>
    <row r="1437" spans="1:6" ht="16" x14ac:dyDescent="0.2">
      <c r="A1437" t="s">
        <v>615</v>
      </c>
      <c r="B1437" s="23">
        <v>11</v>
      </c>
      <c r="C1437" s="23">
        <v>61514821</v>
      </c>
      <c r="D1437" s="23">
        <v>61747349</v>
      </c>
      <c r="E1437" s="23" t="s">
        <v>246</v>
      </c>
      <c r="F1437" s="23" t="s">
        <v>3773</v>
      </c>
    </row>
    <row r="1438" spans="1:6" ht="16" x14ac:dyDescent="0.2">
      <c r="A1438" t="s">
        <v>606</v>
      </c>
      <c r="B1438" s="23">
        <v>11</v>
      </c>
      <c r="C1438" s="23">
        <v>61516476</v>
      </c>
      <c r="D1438" s="23">
        <v>61749004</v>
      </c>
      <c r="E1438" s="23" t="s">
        <v>246</v>
      </c>
      <c r="F1438" s="23" t="s">
        <v>3773</v>
      </c>
    </row>
    <row r="1439" spans="1:6" ht="16" x14ac:dyDescent="0.2">
      <c r="A1439" t="s">
        <v>216</v>
      </c>
      <c r="B1439" s="23">
        <v>11</v>
      </c>
      <c r="C1439" s="23">
        <v>61538401</v>
      </c>
      <c r="D1439" s="23">
        <v>61770929</v>
      </c>
      <c r="E1439" s="23" t="s">
        <v>6</v>
      </c>
      <c r="F1439" s="23" t="s">
        <v>3657</v>
      </c>
    </row>
    <row r="1440" spans="1:6" ht="16" x14ac:dyDescent="0.2">
      <c r="A1440" t="s">
        <v>2134</v>
      </c>
      <c r="B1440" s="23">
        <v>11</v>
      </c>
      <c r="C1440" s="23">
        <v>61538401</v>
      </c>
      <c r="D1440" s="23">
        <v>61770929</v>
      </c>
      <c r="E1440" s="23" t="s">
        <v>2089</v>
      </c>
      <c r="F1440" s="23" t="s">
        <v>3657</v>
      </c>
    </row>
    <row r="1441" spans="1:6" ht="16" x14ac:dyDescent="0.2">
      <c r="A1441" t="s">
        <v>260</v>
      </c>
      <c r="B1441" s="23">
        <v>11</v>
      </c>
      <c r="C1441" s="23">
        <v>61542006</v>
      </c>
      <c r="D1441" s="23">
        <v>61774535</v>
      </c>
      <c r="E1441" s="23" t="s">
        <v>246</v>
      </c>
      <c r="F1441" s="23" t="s">
        <v>3774</v>
      </c>
    </row>
    <row r="1442" spans="1:6" ht="16" x14ac:dyDescent="0.2">
      <c r="A1442" t="s">
        <v>45</v>
      </c>
      <c r="B1442" s="23">
        <v>11</v>
      </c>
      <c r="C1442" s="23">
        <v>61543499</v>
      </c>
      <c r="D1442" s="23">
        <v>61776027</v>
      </c>
      <c r="E1442" s="23" t="s">
        <v>6</v>
      </c>
      <c r="F1442" s="23" t="s">
        <v>3775</v>
      </c>
    </row>
    <row r="1443" spans="1:6" ht="16" x14ac:dyDescent="0.2">
      <c r="A1443" t="s">
        <v>2135</v>
      </c>
      <c r="B1443" s="23">
        <v>11</v>
      </c>
      <c r="C1443" s="23">
        <v>61543499</v>
      </c>
      <c r="D1443" s="23">
        <v>61776027</v>
      </c>
      <c r="E1443" s="23" t="s">
        <v>2089</v>
      </c>
      <c r="F1443" s="23" t="s">
        <v>3775</v>
      </c>
    </row>
    <row r="1444" spans="1:6" ht="16" x14ac:dyDescent="0.2">
      <c r="A1444" t="s">
        <v>251</v>
      </c>
      <c r="B1444" s="23">
        <v>11</v>
      </c>
      <c r="C1444" s="23">
        <v>61543961</v>
      </c>
      <c r="D1444" s="23">
        <v>61776489</v>
      </c>
      <c r="E1444" s="23" t="s">
        <v>246</v>
      </c>
      <c r="F1444" s="23" t="s">
        <v>3776</v>
      </c>
    </row>
    <row r="1445" spans="1:6" ht="16" x14ac:dyDescent="0.2">
      <c r="A1445" t="s">
        <v>267</v>
      </c>
      <c r="B1445" s="23">
        <v>11</v>
      </c>
      <c r="C1445" s="23">
        <v>61546592</v>
      </c>
      <c r="D1445" s="23">
        <v>61779120</v>
      </c>
      <c r="E1445" s="23" t="s">
        <v>246</v>
      </c>
      <c r="F1445" s="23" t="s">
        <v>3777</v>
      </c>
    </row>
    <row r="1446" spans="1:6" ht="16" x14ac:dyDescent="0.2">
      <c r="A1446" t="s">
        <v>1485</v>
      </c>
      <c r="B1446" s="23">
        <v>11</v>
      </c>
      <c r="C1446" s="23">
        <v>61547068</v>
      </c>
      <c r="D1446" s="23">
        <v>61779596</v>
      </c>
      <c r="E1446" s="23" t="s">
        <v>246</v>
      </c>
      <c r="F1446" s="23" t="s">
        <v>3688</v>
      </c>
    </row>
    <row r="1447" spans="1:6" ht="16" x14ac:dyDescent="0.2">
      <c r="A1447" t="s">
        <v>538</v>
      </c>
      <c r="B1447" s="23">
        <v>11</v>
      </c>
      <c r="C1447" s="23">
        <v>61547237</v>
      </c>
      <c r="D1447" s="23">
        <v>61779765</v>
      </c>
      <c r="E1447" s="23" t="s">
        <v>246</v>
      </c>
      <c r="F1447" s="23" t="s">
        <v>3669</v>
      </c>
    </row>
    <row r="1448" spans="1:6" ht="16" x14ac:dyDescent="0.2">
      <c r="A1448" t="s">
        <v>82</v>
      </c>
      <c r="B1448" s="23">
        <v>11</v>
      </c>
      <c r="C1448" s="23">
        <v>61548559</v>
      </c>
      <c r="D1448" s="23">
        <v>61781087</v>
      </c>
      <c r="E1448" s="23" t="s">
        <v>6</v>
      </c>
      <c r="F1448" s="23" t="s">
        <v>3670</v>
      </c>
    </row>
    <row r="1449" spans="1:6" ht="16" x14ac:dyDescent="0.2">
      <c r="A1449" t="s">
        <v>2223</v>
      </c>
      <c r="B1449" s="23">
        <v>11</v>
      </c>
      <c r="C1449" s="23">
        <v>61548559</v>
      </c>
      <c r="D1449" s="23">
        <v>61781087</v>
      </c>
      <c r="E1449" s="23" t="s">
        <v>2089</v>
      </c>
      <c r="F1449" s="23" t="s">
        <v>3670</v>
      </c>
    </row>
    <row r="1450" spans="1:6" ht="16" x14ac:dyDescent="0.2">
      <c r="A1450" t="s">
        <v>2224</v>
      </c>
      <c r="B1450" s="23">
        <v>11</v>
      </c>
      <c r="C1450" s="23">
        <v>61548559</v>
      </c>
      <c r="D1450" s="23">
        <v>61781087</v>
      </c>
      <c r="E1450" s="23" t="s">
        <v>2089</v>
      </c>
      <c r="F1450" s="23" t="s">
        <v>3670</v>
      </c>
    </row>
    <row r="1451" spans="1:6" ht="16" x14ac:dyDescent="0.2">
      <c r="A1451" t="s">
        <v>254</v>
      </c>
      <c r="B1451" s="23">
        <v>11</v>
      </c>
      <c r="C1451" s="23">
        <v>61549025</v>
      </c>
      <c r="D1451" s="23">
        <v>61781553</v>
      </c>
      <c r="E1451" s="23" t="s">
        <v>246</v>
      </c>
      <c r="F1451" s="23" t="s">
        <v>3778</v>
      </c>
    </row>
    <row r="1452" spans="1:6" ht="16" x14ac:dyDescent="0.2">
      <c r="A1452" t="s">
        <v>115</v>
      </c>
      <c r="B1452" s="23">
        <v>11</v>
      </c>
      <c r="C1452" s="23">
        <v>61549458</v>
      </c>
      <c r="D1452" s="23">
        <v>61781986</v>
      </c>
      <c r="E1452" s="23" t="s">
        <v>6</v>
      </c>
      <c r="F1452" s="23" t="s">
        <v>3671</v>
      </c>
    </row>
    <row r="1453" spans="1:6" ht="16" x14ac:dyDescent="0.2">
      <c r="A1453" t="s">
        <v>2136</v>
      </c>
      <c r="B1453" s="23">
        <v>11</v>
      </c>
      <c r="C1453" s="23">
        <v>61549458</v>
      </c>
      <c r="D1453" s="23">
        <v>61781986</v>
      </c>
      <c r="E1453" s="23" t="s">
        <v>2089</v>
      </c>
      <c r="F1453" s="23" t="s">
        <v>3671</v>
      </c>
    </row>
    <row r="1454" spans="1:6" ht="16" x14ac:dyDescent="0.2">
      <c r="A1454" t="s">
        <v>2137</v>
      </c>
      <c r="B1454" s="23">
        <v>11</v>
      </c>
      <c r="C1454" s="23">
        <v>61549458</v>
      </c>
      <c r="D1454" s="23">
        <v>61781986</v>
      </c>
      <c r="E1454" s="23" t="s">
        <v>2089</v>
      </c>
      <c r="F1454" s="23" t="s">
        <v>3671</v>
      </c>
    </row>
    <row r="1455" spans="1:6" ht="16" x14ac:dyDescent="0.2">
      <c r="A1455" t="s">
        <v>2138</v>
      </c>
      <c r="B1455" s="23">
        <v>11</v>
      </c>
      <c r="C1455" s="23">
        <v>61549458</v>
      </c>
      <c r="D1455" s="23">
        <v>61781986</v>
      </c>
      <c r="E1455" s="23" t="s">
        <v>2089</v>
      </c>
      <c r="F1455" s="23" t="s">
        <v>3671</v>
      </c>
    </row>
    <row r="1456" spans="1:6" ht="16" x14ac:dyDescent="0.2">
      <c r="A1456" t="s">
        <v>70</v>
      </c>
      <c r="B1456" s="23">
        <v>11</v>
      </c>
      <c r="C1456" s="23">
        <v>61551356</v>
      </c>
      <c r="D1456" s="23">
        <v>61783884</v>
      </c>
      <c r="E1456" s="23" t="s">
        <v>6</v>
      </c>
      <c r="F1456" s="23" t="s">
        <v>3672</v>
      </c>
    </row>
    <row r="1457" spans="1:6" ht="16" x14ac:dyDescent="0.2">
      <c r="A1457" t="s">
        <v>2139</v>
      </c>
      <c r="B1457" s="23">
        <v>11</v>
      </c>
      <c r="C1457" s="23">
        <v>61551356</v>
      </c>
      <c r="D1457" s="23">
        <v>61783884</v>
      </c>
      <c r="E1457" s="23" t="s">
        <v>2089</v>
      </c>
      <c r="F1457" s="23" t="s">
        <v>3672</v>
      </c>
    </row>
    <row r="1458" spans="1:6" ht="16" x14ac:dyDescent="0.2">
      <c r="A1458" t="s">
        <v>2140</v>
      </c>
      <c r="B1458" s="23">
        <v>11</v>
      </c>
      <c r="C1458" s="23">
        <v>61551356</v>
      </c>
      <c r="D1458" s="23">
        <v>61783884</v>
      </c>
      <c r="E1458" s="23" t="s">
        <v>2089</v>
      </c>
      <c r="F1458" s="23" t="s">
        <v>3672</v>
      </c>
    </row>
    <row r="1459" spans="1:6" ht="16" x14ac:dyDescent="0.2">
      <c r="A1459" t="s">
        <v>2141</v>
      </c>
      <c r="B1459" s="23">
        <v>11</v>
      </c>
      <c r="C1459" s="23">
        <v>61551356</v>
      </c>
      <c r="D1459" s="23">
        <v>61783884</v>
      </c>
      <c r="E1459" s="23" t="s">
        <v>2089</v>
      </c>
      <c r="F1459" s="23" t="s">
        <v>3672</v>
      </c>
    </row>
    <row r="1460" spans="1:6" ht="16" x14ac:dyDescent="0.2">
      <c r="A1460" t="s">
        <v>80</v>
      </c>
      <c r="B1460" s="23">
        <v>11</v>
      </c>
      <c r="C1460" s="23">
        <v>61551927</v>
      </c>
      <c r="D1460" s="23">
        <v>61784455</v>
      </c>
      <c r="E1460" s="23" t="s">
        <v>6</v>
      </c>
      <c r="F1460" s="23" t="s">
        <v>3673</v>
      </c>
    </row>
    <row r="1461" spans="1:6" ht="16" x14ac:dyDescent="0.2">
      <c r="A1461" t="s">
        <v>7</v>
      </c>
      <c r="B1461" s="23">
        <v>11</v>
      </c>
      <c r="C1461" s="23">
        <v>61552680</v>
      </c>
      <c r="D1461" s="23">
        <v>61785208</v>
      </c>
      <c r="E1461" s="23" t="s">
        <v>6</v>
      </c>
      <c r="F1461" s="23" t="s">
        <v>3674</v>
      </c>
    </row>
    <row r="1462" spans="1:6" ht="16" x14ac:dyDescent="0.2">
      <c r="A1462" t="s">
        <v>2142</v>
      </c>
      <c r="B1462" s="23">
        <v>11</v>
      </c>
      <c r="C1462" s="23">
        <v>61552680</v>
      </c>
      <c r="D1462" s="23">
        <v>61785208</v>
      </c>
      <c r="E1462" s="23" t="s">
        <v>2089</v>
      </c>
      <c r="F1462" s="23" t="s">
        <v>3674</v>
      </c>
    </row>
    <row r="1463" spans="1:6" ht="16" x14ac:dyDescent="0.2">
      <c r="A1463" t="s">
        <v>2143</v>
      </c>
      <c r="B1463" s="23">
        <v>11</v>
      </c>
      <c r="C1463" s="23">
        <v>61552680</v>
      </c>
      <c r="D1463" s="23">
        <v>61785208</v>
      </c>
      <c r="E1463" s="23" t="s">
        <v>2089</v>
      </c>
      <c r="F1463" s="23" t="s">
        <v>3674</v>
      </c>
    </row>
    <row r="1464" spans="1:6" ht="16" x14ac:dyDescent="0.2">
      <c r="A1464" t="s">
        <v>1486</v>
      </c>
      <c r="B1464" s="23">
        <v>11</v>
      </c>
      <c r="C1464" s="23">
        <v>61556039</v>
      </c>
      <c r="D1464" s="23">
        <v>61788567</v>
      </c>
      <c r="E1464" s="23" t="s">
        <v>246</v>
      </c>
      <c r="F1464" s="23" t="s">
        <v>3688</v>
      </c>
    </row>
    <row r="1465" spans="1:6" ht="16" x14ac:dyDescent="0.2">
      <c r="A1465" t="s">
        <v>18</v>
      </c>
      <c r="B1465" s="23">
        <v>11</v>
      </c>
      <c r="C1465" s="23">
        <v>61557803</v>
      </c>
      <c r="D1465" s="23">
        <v>61790331</v>
      </c>
      <c r="E1465" s="23" t="s">
        <v>6</v>
      </c>
      <c r="F1465" s="23" t="s">
        <v>3779</v>
      </c>
    </row>
    <row r="1466" spans="1:6" ht="16" x14ac:dyDescent="0.2">
      <c r="A1466" t="s">
        <v>2091</v>
      </c>
      <c r="B1466" s="23">
        <v>11</v>
      </c>
      <c r="C1466" s="23">
        <v>61557803</v>
      </c>
      <c r="D1466" s="23">
        <v>61790331</v>
      </c>
      <c r="E1466" s="23" t="s">
        <v>2089</v>
      </c>
      <c r="F1466" s="23" t="s">
        <v>3779</v>
      </c>
    </row>
    <row r="1467" spans="1:6" ht="16" x14ac:dyDescent="0.2">
      <c r="A1467" t="s">
        <v>2093</v>
      </c>
      <c r="B1467" s="23">
        <v>11</v>
      </c>
      <c r="C1467" s="23">
        <v>61557803</v>
      </c>
      <c r="D1467" s="23">
        <v>61790331</v>
      </c>
      <c r="E1467" s="23" t="s">
        <v>2089</v>
      </c>
      <c r="F1467" s="23" t="s">
        <v>3779</v>
      </c>
    </row>
    <row r="1468" spans="1:6" ht="16" x14ac:dyDescent="0.2">
      <c r="A1468" t="s">
        <v>2094</v>
      </c>
      <c r="B1468" s="23">
        <v>11</v>
      </c>
      <c r="C1468" s="23">
        <v>61557803</v>
      </c>
      <c r="D1468" s="23">
        <v>61790331</v>
      </c>
      <c r="E1468" s="23" t="s">
        <v>2089</v>
      </c>
      <c r="F1468" s="23" t="s">
        <v>3779</v>
      </c>
    </row>
    <row r="1469" spans="1:6" ht="16" x14ac:dyDescent="0.2">
      <c r="A1469" t="s">
        <v>2092</v>
      </c>
      <c r="B1469" s="23">
        <v>11</v>
      </c>
      <c r="C1469" s="23">
        <v>61557803</v>
      </c>
      <c r="D1469" s="23">
        <v>61790331</v>
      </c>
      <c r="E1469" s="23" t="s">
        <v>2089</v>
      </c>
      <c r="F1469" s="23" t="s">
        <v>3779</v>
      </c>
    </row>
    <row r="1470" spans="1:6" ht="16" x14ac:dyDescent="0.2">
      <c r="A1470" t="s">
        <v>258</v>
      </c>
      <c r="B1470" s="23">
        <v>11</v>
      </c>
      <c r="C1470" s="23">
        <v>61557826</v>
      </c>
      <c r="D1470" s="23">
        <v>61790354</v>
      </c>
      <c r="E1470" s="23" t="s">
        <v>246</v>
      </c>
      <c r="F1470" s="23" t="s">
        <v>3778</v>
      </c>
    </row>
    <row r="1471" spans="1:6" ht="16" x14ac:dyDescent="0.2">
      <c r="A1471" t="s">
        <v>16</v>
      </c>
      <c r="B1471" s="23">
        <v>11</v>
      </c>
      <c r="C1471" s="23">
        <v>61560081</v>
      </c>
      <c r="D1471" s="23">
        <v>61792609</v>
      </c>
      <c r="E1471" s="23" t="s">
        <v>6</v>
      </c>
      <c r="F1471" s="23" t="s">
        <v>3676</v>
      </c>
    </row>
    <row r="1472" spans="1:6" ht="16" x14ac:dyDescent="0.2">
      <c r="A1472" t="s">
        <v>2146</v>
      </c>
      <c r="B1472" s="23">
        <v>11</v>
      </c>
      <c r="C1472" s="23">
        <v>61560081</v>
      </c>
      <c r="D1472" s="23">
        <v>61792609</v>
      </c>
      <c r="E1472" s="23" t="s">
        <v>2089</v>
      </c>
      <c r="F1472" s="23" t="s">
        <v>3676</v>
      </c>
    </row>
    <row r="1473" spans="1:6" ht="16" x14ac:dyDescent="0.2">
      <c r="A1473" t="s">
        <v>2147</v>
      </c>
      <c r="B1473" s="23">
        <v>11</v>
      </c>
      <c r="C1473" s="23">
        <v>61560081</v>
      </c>
      <c r="D1473" s="23">
        <v>61792609</v>
      </c>
      <c r="E1473" s="23" t="s">
        <v>2089</v>
      </c>
      <c r="F1473" s="23" t="s">
        <v>3676</v>
      </c>
    </row>
    <row r="1474" spans="1:6" ht="16" x14ac:dyDescent="0.2">
      <c r="A1474" t="s">
        <v>2145</v>
      </c>
      <c r="B1474" s="23">
        <v>11</v>
      </c>
      <c r="C1474" s="23">
        <v>61560081</v>
      </c>
      <c r="D1474" s="23">
        <v>61792609</v>
      </c>
      <c r="E1474" s="23" t="s">
        <v>2089</v>
      </c>
      <c r="F1474" s="23" t="s">
        <v>3676</v>
      </c>
    </row>
    <row r="1475" spans="1:6" ht="16" x14ac:dyDescent="0.2">
      <c r="A1475" t="s">
        <v>2144</v>
      </c>
      <c r="B1475" s="23">
        <v>11</v>
      </c>
      <c r="C1475" s="23">
        <v>61560081</v>
      </c>
      <c r="D1475" s="23">
        <v>61792609</v>
      </c>
      <c r="E1475" s="23" t="s">
        <v>2089</v>
      </c>
      <c r="F1475" s="23" t="s">
        <v>3676</v>
      </c>
    </row>
    <row r="1476" spans="1:6" ht="16" x14ac:dyDescent="0.2">
      <c r="A1476" t="s">
        <v>64</v>
      </c>
      <c r="B1476" s="23">
        <v>11</v>
      </c>
      <c r="C1476" s="23">
        <v>61564299</v>
      </c>
      <c r="D1476" s="23">
        <v>61796827</v>
      </c>
      <c r="E1476" s="23" t="s">
        <v>6</v>
      </c>
      <c r="F1476" s="23" t="s">
        <v>3677</v>
      </c>
    </row>
    <row r="1477" spans="1:6" ht="16" x14ac:dyDescent="0.2">
      <c r="A1477" t="s">
        <v>2209</v>
      </c>
      <c r="B1477" s="23">
        <v>11</v>
      </c>
      <c r="C1477" s="23">
        <v>61564299</v>
      </c>
      <c r="D1477" s="23">
        <v>61796827</v>
      </c>
      <c r="E1477" s="23" t="s">
        <v>2089</v>
      </c>
      <c r="F1477" s="23" t="s">
        <v>3677</v>
      </c>
    </row>
    <row r="1478" spans="1:6" ht="16" x14ac:dyDescent="0.2">
      <c r="A1478" t="s">
        <v>2212</v>
      </c>
      <c r="B1478" s="23">
        <v>11</v>
      </c>
      <c r="C1478" s="23">
        <v>61564299</v>
      </c>
      <c r="D1478" s="23">
        <v>61796827</v>
      </c>
      <c r="E1478" s="23" t="s">
        <v>2089</v>
      </c>
      <c r="F1478" s="23" t="s">
        <v>3677</v>
      </c>
    </row>
    <row r="1479" spans="1:6" ht="16" x14ac:dyDescent="0.2">
      <c r="A1479" t="s">
        <v>2210</v>
      </c>
      <c r="B1479" s="23">
        <v>11</v>
      </c>
      <c r="C1479" s="23">
        <v>61564299</v>
      </c>
      <c r="D1479" s="23">
        <v>61796827</v>
      </c>
      <c r="E1479" s="23" t="s">
        <v>2089</v>
      </c>
      <c r="F1479" s="23" t="s">
        <v>3677</v>
      </c>
    </row>
    <row r="1480" spans="1:6" ht="16" x14ac:dyDescent="0.2">
      <c r="A1480" t="s">
        <v>2211</v>
      </c>
      <c r="B1480" s="23">
        <v>11</v>
      </c>
      <c r="C1480" s="23">
        <v>61564299</v>
      </c>
      <c r="D1480" s="23">
        <v>61796827</v>
      </c>
      <c r="E1480" s="23" t="s">
        <v>2089</v>
      </c>
      <c r="F1480" s="23" t="s">
        <v>3677</v>
      </c>
    </row>
    <row r="1481" spans="1:6" ht="16" x14ac:dyDescent="0.2">
      <c r="A1481" t="s">
        <v>63</v>
      </c>
      <c r="B1481" s="23">
        <v>11</v>
      </c>
      <c r="C1481" s="23">
        <v>61565908</v>
      </c>
      <c r="D1481" s="23">
        <v>61798436</v>
      </c>
      <c r="E1481" s="23" t="s">
        <v>6</v>
      </c>
      <c r="F1481" s="23" t="s">
        <v>3678</v>
      </c>
    </row>
    <row r="1482" spans="1:6" ht="16" x14ac:dyDescent="0.2">
      <c r="A1482" t="s">
        <v>2148</v>
      </c>
      <c r="B1482" s="23">
        <v>11</v>
      </c>
      <c r="C1482" s="23">
        <v>61565908</v>
      </c>
      <c r="D1482" s="23">
        <v>61798436</v>
      </c>
      <c r="E1482" s="23" t="s">
        <v>2089</v>
      </c>
      <c r="F1482" s="23" t="s">
        <v>3678</v>
      </c>
    </row>
    <row r="1483" spans="1:6" ht="16" x14ac:dyDescent="0.2">
      <c r="A1483" t="s">
        <v>253</v>
      </c>
      <c r="B1483" s="23">
        <v>11</v>
      </c>
      <c r="C1483" s="23">
        <v>61567753</v>
      </c>
      <c r="D1483" s="23">
        <v>61800281</v>
      </c>
      <c r="E1483" s="23" t="s">
        <v>246</v>
      </c>
      <c r="F1483" s="23" t="s">
        <v>3780</v>
      </c>
    </row>
    <row r="1484" spans="1:6" ht="16" x14ac:dyDescent="0.2">
      <c r="A1484" t="s">
        <v>65</v>
      </c>
      <c r="B1484" s="23">
        <v>11</v>
      </c>
      <c r="C1484" s="23">
        <v>61569306</v>
      </c>
      <c r="D1484" s="23">
        <v>61801834</v>
      </c>
      <c r="E1484" s="23" t="s">
        <v>6</v>
      </c>
      <c r="F1484" s="23" t="s">
        <v>3679</v>
      </c>
    </row>
    <row r="1485" spans="1:6" ht="16" x14ac:dyDescent="0.2">
      <c r="A1485" t="s">
        <v>2149</v>
      </c>
      <c r="B1485" s="23">
        <v>11</v>
      </c>
      <c r="C1485" s="23">
        <v>61569306</v>
      </c>
      <c r="D1485" s="23">
        <v>61801834</v>
      </c>
      <c r="E1485" s="23" t="s">
        <v>2089</v>
      </c>
      <c r="F1485" s="23" t="s">
        <v>3679</v>
      </c>
    </row>
    <row r="1486" spans="1:6" ht="16" x14ac:dyDescent="0.2">
      <c r="A1486" t="s">
        <v>141</v>
      </c>
      <c r="B1486" s="23">
        <v>11</v>
      </c>
      <c r="C1486" s="23">
        <v>61569830</v>
      </c>
      <c r="D1486" s="23">
        <v>61802358</v>
      </c>
      <c r="E1486" s="23" t="s">
        <v>6</v>
      </c>
      <c r="F1486" s="23" t="s">
        <v>3680</v>
      </c>
    </row>
    <row r="1487" spans="1:6" ht="16" x14ac:dyDescent="0.2">
      <c r="A1487" t="s">
        <v>2150</v>
      </c>
      <c r="B1487" s="23">
        <v>11</v>
      </c>
      <c r="C1487" s="23">
        <v>61569830</v>
      </c>
      <c r="D1487" s="23">
        <v>61802358</v>
      </c>
      <c r="E1487" s="23" t="s">
        <v>2089</v>
      </c>
      <c r="F1487" s="23" t="s">
        <v>3680</v>
      </c>
    </row>
    <row r="1488" spans="1:6" ht="16" x14ac:dyDescent="0.2">
      <c r="A1488" t="s">
        <v>2151</v>
      </c>
      <c r="B1488" s="23">
        <v>11</v>
      </c>
      <c r="C1488" s="23">
        <v>61569830</v>
      </c>
      <c r="D1488" s="23">
        <v>61802358</v>
      </c>
      <c r="E1488" s="23" t="s">
        <v>2089</v>
      </c>
      <c r="F1488" s="23" t="s">
        <v>3680</v>
      </c>
    </row>
    <row r="1489" spans="1:6" ht="16" x14ac:dyDescent="0.2">
      <c r="A1489" t="s">
        <v>12</v>
      </c>
      <c r="B1489" s="23">
        <v>11</v>
      </c>
      <c r="C1489" s="23">
        <v>61570783</v>
      </c>
      <c r="D1489" s="23">
        <v>61803311</v>
      </c>
      <c r="E1489" s="23" t="s">
        <v>6</v>
      </c>
      <c r="F1489" s="23" t="s">
        <v>3781</v>
      </c>
    </row>
    <row r="1490" spans="1:6" ht="16" x14ac:dyDescent="0.2">
      <c r="A1490" t="s">
        <v>2153</v>
      </c>
      <c r="B1490" s="23">
        <v>11</v>
      </c>
      <c r="C1490" s="23">
        <v>61570783</v>
      </c>
      <c r="D1490" s="23">
        <v>61803311</v>
      </c>
      <c r="E1490" s="23" t="s">
        <v>2089</v>
      </c>
      <c r="F1490" s="23" t="s">
        <v>3781</v>
      </c>
    </row>
    <row r="1491" spans="1:6" ht="16" x14ac:dyDescent="0.2">
      <c r="A1491" t="s">
        <v>2154</v>
      </c>
      <c r="B1491" s="23">
        <v>11</v>
      </c>
      <c r="C1491" s="23">
        <v>61570783</v>
      </c>
      <c r="D1491" s="23">
        <v>61803311</v>
      </c>
      <c r="E1491" s="23" t="s">
        <v>2089</v>
      </c>
      <c r="F1491" s="23" t="s">
        <v>3781</v>
      </c>
    </row>
    <row r="1492" spans="1:6" ht="16" x14ac:dyDescent="0.2">
      <c r="A1492" t="s">
        <v>2152</v>
      </c>
      <c r="B1492" s="23">
        <v>11</v>
      </c>
      <c r="C1492" s="23">
        <v>61570783</v>
      </c>
      <c r="D1492" s="23">
        <v>61803311</v>
      </c>
      <c r="E1492" s="23" t="s">
        <v>2089</v>
      </c>
      <c r="F1492" s="23" t="s">
        <v>3781</v>
      </c>
    </row>
    <row r="1493" spans="1:6" ht="16" x14ac:dyDescent="0.2">
      <c r="A1493" t="s">
        <v>31</v>
      </c>
      <c r="B1493" s="23">
        <v>11</v>
      </c>
      <c r="C1493" s="23">
        <v>61571348</v>
      </c>
      <c r="D1493" s="23">
        <v>61803876</v>
      </c>
      <c r="E1493" s="23" t="s">
        <v>6</v>
      </c>
      <c r="F1493" s="23" t="s">
        <v>3782</v>
      </c>
    </row>
    <row r="1494" spans="1:6" ht="16" x14ac:dyDescent="0.2">
      <c r="A1494" t="s">
        <v>2157</v>
      </c>
      <c r="B1494" s="23">
        <v>11</v>
      </c>
      <c r="C1494" s="23">
        <v>61571348</v>
      </c>
      <c r="D1494" s="23">
        <v>61803876</v>
      </c>
      <c r="E1494" s="23" t="s">
        <v>2089</v>
      </c>
      <c r="F1494" s="23" t="s">
        <v>3782</v>
      </c>
    </row>
    <row r="1495" spans="1:6" ht="16" x14ac:dyDescent="0.2">
      <c r="A1495" t="s">
        <v>2155</v>
      </c>
      <c r="B1495" s="23">
        <v>11</v>
      </c>
      <c r="C1495" s="23">
        <v>61571348</v>
      </c>
      <c r="D1495" s="23">
        <v>61803876</v>
      </c>
      <c r="E1495" s="23" t="s">
        <v>2089</v>
      </c>
      <c r="F1495" s="23" t="s">
        <v>3782</v>
      </c>
    </row>
    <row r="1496" spans="1:6" ht="16" x14ac:dyDescent="0.2">
      <c r="A1496" t="s">
        <v>2158</v>
      </c>
      <c r="B1496" s="23">
        <v>11</v>
      </c>
      <c r="C1496" s="23">
        <v>61571348</v>
      </c>
      <c r="D1496" s="23">
        <v>61803876</v>
      </c>
      <c r="E1496" s="23" t="s">
        <v>2089</v>
      </c>
      <c r="F1496" s="23" t="s">
        <v>3782</v>
      </c>
    </row>
    <row r="1497" spans="1:6" ht="16" x14ac:dyDescent="0.2">
      <c r="A1497" t="s">
        <v>2156</v>
      </c>
      <c r="B1497" s="23">
        <v>11</v>
      </c>
      <c r="C1497" s="23">
        <v>61571348</v>
      </c>
      <c r="D1497" s="23">
        <v>61803876</v>
      </c>
      <c r="E1497" s="23" t="s">
        <v>2089</v>
      </c>
      <c r="F1497" s="23" t="s">
        <v>3782</v>
      </c>
    </row>
    <row r="1498" spans="1:6" ht="16" x14ac:dyDescent="0.2">
      <c r="A1498" t="s">
        <v>2159</v>
      </c>
      <c r="B1498" s="23">
        <v>11</v>
      </c>
      <c r="C1498" s="23">
        <v>61571348</v>
      </c>
      <c r="D1498" s="23">
        <v>61803876</v>
      </c>
      <c r="E1498" s="23" t="s">
        <v>2089</v>
      </c>
      <c r="F1498" s="23" t="s">
        <v>3782</v>
      </c>
    </row>
    <row r="1499" spans="1:6" ht="16" x14ac:dyDescent="0.2">
      <c r="A1499" t="s">
        <v>67</v>
      </c>
      <c r="B1499" s="23">
        <v>11</v>
      </c>
      <c r="C1499" s="23">
        <v>61571382</v>
      </c>
      <c r="D1499" s="23">
        <v>61803910</v>
      </c>
      <c r="E1499" s="23" t="s">
        <v>6</v>
      </c>
      <c r="F1499" s="23" t="s">
        <v>3683</v>
      </c>
    </row>
    <row r="1500" spans="1:6" ht="16" x14ac:dyDescent="0.2">
      <c r="A1500" t="s">
        <v>2160</v>
      </c>
      <c r="B1500" s="23">
        <v>11</v>
      </c>
      <c r="C1500" s="23">
        <v>61571382</v>
      </c>
      <c r="D1500" s="23">
        <v>61803910</v>
      </c>
      <c r="E1500" s="23" t="s">
        <v>2089</v>
      </c>
      <c r="F1500" s="23" t="s">
        <v>3683</v>
      </c>
    </row>
    <row r="1501" spans="1:6" ht="16" x14ac:dyDescent="0.2">
      <c r="A1501" t="s">
        <v>2161</v>
      </c>
      <c r="B1501" s="23">
        <v>11</v>
      </c>
      <c r="C1501" s="23">
        <v>61571382</v>
      </c>
      <c r="D1501" s="23">
        <v>61803910</v>
      </c>
      <c r="E1501" s="23" t="s">
        <v>2089</v>
      </c>
      <c r="F1501" s="23" t="s">
        <v>3683</v>
      </c>
    </row>
    <row r="1502" spans="1:6" ht="16" x14ac:dyDescent="0.2">
      <c r="A1502" t="s">
        <v>2162</v>
      </c>
      <c r="B1502" s="23">
        <v>11</v>
      </c>
      <c r="C1502" s="23">
        <v>61571382</v>
      </c>
      <c r="D1502" s="23">
        <v>61803910</v>
      </c>
      <c r="E1502" s="23" t="s">
        <v>2089</v>
      </c>
      <c r="F1502" s="23" t="s">
        <v>3683</v>
      </c>
    </row>
    <row r="1503" spans="1:6" ht="16" x14ac:dyDescent="0.2">
      <c r="A1503" t="s">
        <v>2163</v>
      </c>
      <c r="B1503" s="23">
        <v>11</v>
      </c>
      <c r="C1503" s="23">
        <v>61571382</v>
      </c>
      <c r="D1503" s="23">
        <v>61803910</v>
      </c>
      <c r="E1503" s="23" t="s">
        <v>2089</v>
      </c>
      <c r="F1503" s="23" t="s">
        <v>3683</v>
      </c>
    </row>
    <row r="1504" spans="1:6" ht="16" x14ac:dyDescent="0.2">
      <c r="A1504" t="s">
        <v>30</v>
      </c>
      <c r="B1504" s="23">
        <v>11</v>
      </c>
      <c r="C1504" s="23">
        <v>61571478</v>
      </c>
      <c r="D1504" s="23">
        <v>61804006</v>
      </c>
      <c r="E1504" s="23" t="s">
        <v>6</v>
      </c>
      <c r="F1504" s="23" t="s">
        <v>3783</v>
      </c>
    </row>
    <row r="1505" spans="1:6" ht="16" x14ac:dyDescent="0.2">
      <c r="A1505" t="s">
        <v>2166</v>
      </c>
      <c r="B1505" s="23">
        <v>11</v>
      </c>
      <c r="C1505" s="23">
        <v>61571478</v>
      </c>
      <c r="D1505" s="23">
        <v>61804006</v>
      </c>
      <c r="E1505" s="23" t="s">
        <v>2089</v>
      </c>
      <c r="F1505" s="23" t="s">
        <v>3783</v>
      </c>
    </row>
    <row r="1506" spans="1:6" ht="16" x14ac:dyDescent="0.2">
      <c r="A1506" t="s">
        <v>2165</v>
      </c>
      <c r="B1506" s="23">
        <v>11</v>
      </c>
      <c r="C1506" s="23">
        <v>61571478</v>
      </c>
      <c r="D1506" s="23">
        <v>61804006</v>
      </c>
      <c r="E1506" s="23" t="s">
        <v>2089</v>
      </c>
      <c r="F1506" s="23" t="s">
        <v>3783</v>
      </c>
    </row>
    <row r="1507" spans="1:6" ht="16" x14ac:dyDescent="0.2">
      <c r="A1507" t="s">
        <v>2164</v>
      </c>
      <c r="B1507" s="23">
        <v>11</v>
      </c>
      <c r="C1507" s="23">
        <v>61571478</v>
      </c>
      <c r="D1507" s="23">
        <v>61804006</v>
      </c>
      <c r="E1507" s="23" t="s">
        <v>2089</v>
      </c>
      <c r="F1507" s="23" t="s">
        <v>3783</v>
      </c>
    </row>
    <row r="1508" spans="1:6" ht="16" x14ac:dyDescent="0.2">
      <c r="A1508" t="s">
        <v>273</v>
      </c>
      <c r="B1508" s="23">
        <v>11</v>
      </c>
      <c r="C1508" s="23">
        <v>61573684</v>
      </c>
      <c r="D1508" s="23">
        <v>61806212</v>
      </c>
      <c r="E1508" s="23" t="s">
        <v>246</v>
      </c>
      <c r="F1508" s="23" t="s">
        <v>3778</v>
      </c>
    </row>
    <row r="1509" spans="1:6" ht="16" x14ac:dyDescent="0.2">
      <c r="A1509" t="s">
        <v>250</v>
      </c>
      <c r="B1509" s="23">
        <v>11</v>
      </c>
      <c r="C1509" s="23">
        <v>61575158</v>
      </c>
      <c r="D1509" s="23">
        <v>61807686</v>
      </c>
      <c r="E1509" s="23" t="s">
        <v>246</v>
      </c>
      <c r="F1509" s="23" t="s">
        <v>3778</v>
      </c>
    </row>
    <row r="1510" spans="1:6" ht="16" x14ac:dyDescent="0.2">
      <c r="A1510" t="s">
        <v>248</v>
      </c>
      <c r="B1510" s="23">
        <v>11</v>
      </c>
      <c r="C1510" s="23">
        <v>61579463</v>
      </c>
      <c r="D1510" s="23">
        <v>61811991</v>
      </c>
      <c r="E1510" s="23" t="s">
        <v>246</v>
      </c>
      <c r="F1510" s="23" t="s">
        <v>3778</v>
      </c>
    </row>
    <row r="1511" spans="1:6" ht="16" x14ac:dyDescent="0.2">
      <c r="A1511" t="s">
        <v>51</v>
      </c>
      <c r="B1511" s="23">
        <v>11</v>
      </c>
      <c r="C1511" s="23">
        <v>61579760</v>
      </c>
      <c r="D1511" s="23">
        <v>61812288</v>
      </c>
      <c r="E1511" s="23" t="s">
        <v>6</v>
      </c>
      <c r="F1511" s="23" t="s">
        <v>3662</v>
      </c>
    </row>
    <row r="1512" spans="1:6" ht="16" x14ac:dyDescent="0.2">
      <c r="A1512" t="s">
        <v>2168</v>
      </c>
      <c r="B1512" s="23">
        <v>11</v>
      </c>
      <c r="C1512" s="23">
        <v>61579760</v>
      </c>
      <c r="D1512" s="23">
        <v>61812288</v>
      </c>
      <c r="E1512" s="23" t="s">
        <v>2089</v>
      </c>
      <c r="F1512" s="23" t="s">
        <v>3662</v>
      </c>
    </row>
    <row r="1513" spans="1:6" ht="16" x14ac:dyDescent="0.2">
      <c r="A1513" t="s">
        <v>2167</v>
      </c>
      <c r="B1513" s="23">
        <v>11</v>
      </c>
      <c r="C1513" s="23">
        <v>61579760</v>
      </c>
      <c r="D1513" s="23">
        <v>61812288</v>
      </c>
      <c r="E1513" s="23" t="s">
        <v>2089</v>
      </c>
      <c r="F1513" s="23" t="s">
        <v>3662</v>
      </c>
    </row>
    <row r="1514" spans="1:6" ht="16" x14ac:dyDescent="0.2">
      <c r="A1514" t="s">
        <v>9</v>
      </c>
      <c r="B1514" s="23">
        <v>11</v>
      </c>
      <c r="C1514" s="23">
        <v>61580635</v>
      </c>
      <c r="D1514" s="23">
        <v>61813163</v>
      </c>
      <c r="E1514" s="23" t="s">
        <v>6</v>
      </c>
      <c r="F1514" s="23" t="s">
        <v>3685</v>
      </c>
    </row>
    <row r="1515" spans="1:6" ht="16" x14ac:dyDescent="0.2">
      <c r="A1515" t="s">
        <v>2169</v>
      </c>
      <c r="B1515" s="23">
        <v>11</v>
      </c>
      <c r="C1515" s="23">
        <v>61580635</v>
      </c>
      <c r="D1515" s="23">
        <v>61813163</v>
      </c>
      <c r="E1515" s="23" t="s">
        <v>2089</v>
      </c>
      <c r="F1515" s="23" t="s">
        <v>3685</v>
      </c>
    </row>
    <row r="1516" spans="1:6" ht="16" x14ac:dyDescent="0.2">
      <c r="A1516" t="s">
        <v>2170</v>
      </c>
      <c r="B1516" s="23">
        <v>11</v>
      </c>
      <c r="C1516" s="23">
        <v>61580635</v>
      </c>
      <c r="D1516" s="23">
        <v>61813163</v>
      </c>
      <c r="E1516" s="23" t="s">
        <v>2089</v>
      </c>
      <c r="F1516" s="23" t="s">
        <v>3685</v>
      </c>
    </row>
    <row r="1517" spans="1:6" ht="16" x14ac:dyDescent="0.2">
      <c r="A1517" t="s">
        <v>262</v>
      </c>
      <c r="B1517" s="23">
        <v>11</v>
      </c>
      <c r="C1517" s="23">
        <v>61581368</v>
      </c>
      <c r="D1517" s="23">
        <v>61813896</v>
      </c>
      <c r="E1517" s="23" t="s">
        <v>246</v>
      </c>
      <c r="F1517" s="23" t="s">
        <v>3780</v>
      </c>
    </row>
    <row r="1518" spans="1:6" ht="16" x14ac:dyDescent="0.2">
      <c r="A1518" t="s">
        <v>275</v>
      </c>
      <c r="B1518" s="23">
        <v>11</v>
      </c>
      <c r="C1518" s="23">
        <v>61581450</v>
      </c>
      <c r="D1518" s="23">
        <v>61813978</v>
      </c>
      <c r="E1518" s="23" t="s">
        <v>246</v>
      </c>
      <c r="F1518" s="23" t="s">
        <v>3784</v>
      </c>
    </row>
    <row r="1519" spans="1:6" ht="16" x14ac:dyDescent="0.2">
      <c r="A1519" t="s">
        <v>277</v>
      </c>
      <c r="B1519" s="23">
        <v>11</v>
      </c>
      <c r="C1519" s="23">
        <v>61581656</v>
      </c>
      <c r="D1519" s="23">
        <v>61814184</v>
      </c>
      <c r="E1519" s="23" t="s">
        <v>246</v>
      </c>
      <c r="F1519" s="23" t="s">
        <v>3785</v>
      </c>
    </row>
    <row r="1520" spans="1:6" ht="16" x14ac:dyDescent="0.2">
      <c r="A1520" t="s">
        <v>276</v>
      </c>
      <c r="B1520" s="23">
        <v>11</v>
      </c>
      <c r="C1520" s="23">
        <v>61581764</v>
      </c>
      <c r="D1520" s="23">
        <v>61814292</v>
      </c>
      <c r="E1520" s="23" t="s">
        <v>246</v>
      </c>
      <c r="F1520" s="23" t="s">
        <v>3786</v>
      </c>
    </row>
    <row r="1521" spans="1:6" ht="16" x14ac:dyDescent="0.2">
      <c r="A1521" t="s">
        <v>245</v>
      </c>
      <c r="B1521" s="23">
        <v>11</v>
      </c>
      <c r="C1521" s="23">
        <v>61582708</v>
      </c>
      <c r="D1521" s="23">
        <v>61815236</v>
      </c>
      <c r="E1521" s="23" t="s">
        <v>246</v>
      </c>
      <c r="F1521" s="23" t="s">
        <v>3787</v>
      </c>
    </row>
    <row r="1522" spans="1:6" ht="16" x14ac:dyDescent="0.2">
      <c r="A1522" t="s">
        <v>272</v>
      </c>
      <c r="B1522" s="23">
        <v>11</v>
      </c>
      <c r="C1522" s="23">
        <v>61585144</v>
      </c>
      <c r="D1522" s="23">
        <v>61817672</v>
      </c>
      <c r="E1522" s="23" t="s">
        <v>246</v>
      </c>
      <c r="F1522" s="23" t="s">
        <v>3788</v>
      </c>
    </row>
    <row r="1523" spans="1:6" ht="16" x14ac:dyDescent="0.2">
      <c r="A1523" t="s">
        <v>271</v>
      </c>
      <c r="B1523" s="23">
        <v>11</v>
      </c>
      <c r="C1523" s="23">
        <v>61586328</v>
      </c>
      <c r="D1523" s="23">
        <v>61818857</v>
      </c>
      <c r="E1523" s="23" t="s">
        <v>246</v>
      </c>
      <c r="F1523" s="23" t="s">
        <v>3778</v>
      </c>
    </row>
    <row r="1524" spans="1:6" ht="16" x14ac:dyDescent="0.2">
      <c r="A1524" t="s">
        <v>270</v>
      </c>
      <c r="B1524" s="23">
        <v>11</v>
      </c>
      <c r="C1524" s="23">
        <v>61588305</v>
      </c>
      <c r="D1524" s="23">
        <v>61820833</v>
      </c>
      <c r="E1524" s="23" t="s">
        <v>246</v>
      </c>
      <c r="F1524" s="23" t="s">
        <v>3789</v>
      </c>
    </row>
    <row r="1525" spans="1:6" ht="16" x14ac:dyDescent="0.2">
      <c r="A1525" t="s">
        <v>278</v>
      </c>
      <c r="B1525" s="23">
        <v>11</v>
      </c>
      <c r="C1525" s="23">
        <v>61589481</v>
      </c>
      <c r="D1525" s="23">
        <v>61822009</v>
      </c>
      <c r="E1525" s="23" t="s">
        <v>246</v>
      </c>
      <c r="F1525" s="23" t="s">
        <v>3790</v>
      </c>
    </row>
    <row r="1526" spans="1:6" ht="16" x14ac:dyDescent="0.2">
      <c r="A1526" t="s">
        <v>1203</v>
      </c>
      <c r="B1526" s="23">
        <v>11</v>
      </c>
      <c r="C1526" s="23">
        <v>61591995</v>
      </c>
      <c r="D1526" s="23">
        <v>61824524</v>
      </c>
      <c r="E1526" s="23" t="s">
        <v>246</v>
      </c>
      <c r="F1526" s="23" t="s">
        <v>3791</v>
      </c>
    </row>
    <row r="1527" spans="1:6" ht="16" x14ac:dyDescent="0.2">
      <c r="A1527" t="s">
        <v>259</v>
      </c>
      <c r="B1527" s="23">
        <v>11</v>
      </c>
      <c r="C1527" s="23">
        <v>61592362</v>
      </c>
      <c r="D1527" s="23">
        <v>61824890</v>
      </c>
      <c r="E1527" s="23" t="s">
        <v>246</v>
      </c>
      <c r="F1527" s="23" t="s">
        <v>3789</v>
      </c>
    </row>
    <row r="1528" spans="1:6" ht="16" x14ac:dyDescent="0.2">
      <c r="A1528" t="s">
        <v>268</v>
      </c>
      <c r="B1528" s="23">
        <v>11</v>
      </c>
      <c r="C1528" s="23">
        <v>61593005</v>
      </c>
      <c r="D1528" s="23">
        <v>61825533</v>
      </c>
      <c r="E1528" s="23" t="s">
        <v>246</v>
      </c>
      <c r="F1528" s="23" t="s">
        <v>3789</v>
      </c>
    </row>
    <row r="1529" spans="1:6" ht="16" x14ac:dyDescent="0.2">
      <c r="A1529" t="s">
        <v>257</v>
      </c>
      <c r="B1529" s="23">
        <v>11</v>
      </c>
      <c r="C1529" s="23">
        <v>61593816</v>
      </c>
      <c r="D1529" s="23">
        <v>61826344</v>
      </c>
      <c r="E1529" s="23" t="s">
        <v>246</v>
      </c>
      <c r="F1529" s="23" t="s">
        <v>3778</v>
      </c>
    </row>
    <row r="1530" spans="1:6" ht="16" x14ac:dyDescent="0.2">
      <c r="A1530" t="s">
        <v>269</v>
      </c>
      <c r="B1530" s="23">
        <v>11</v>
      </c>
      <c r="C1530" s="23">
        <v>61594920</v>
      </c>
      <c r="D1530" s="23">
        <v>61827449</v>
      </c>
      <c r="E1530" s="23" t="s">
        <v>246</v>
      </c>
      <c r="F1530" s="23" t="s">
        <v>3778</v>
      </c>
    </row>
    <row r="1531" spans="1:6" ht="16" x14ac:dyDescent="0.2">
      <c r="A1531" t="s">
        <v>35</v>
      </c>
      <c r="B1531" s="23">
        <v>11</v>
      </c>
      <c r="C1531" s="23">
        <v>61595564</v>
      </c>
      <c r="D1531" s="23">
        <v>61828092</v>
      </c>
      <c r="E1531" s="23" t="s">
        <v>6</v>
      </c>
      <c r="F1531" s="23" t="s">
        <v>3688</v>
      </c>
    </row>
    <row r="1532" spans="1:6" ht="16" x14ac:dyDescent="0.2">
      <c r="A1532" t="s">
        <v>2276</v>
      </c>
      <c r="B1532" s="23">
        <v>11</v>
      </c>
      <c r="C1532" s="23">
        <v>61595564</v>
      </c>
      <c r="D1532" s="23">
        <v>61828092</v>
      </c>
      <c r="E1532" s="23" t="s">
        <v>2089</v>
      </c>
      <c r="F1532" s="23" t="s">
        <v>3688</v>
      </c>
    </row>
    <row r="1533" spans="1:6" ht="16" x14ac:dyDescent="0.2">
      <c r="A1533" t="s">
        <v>256</v>
      </c>
      <c r="B1533" s="23">
        <v>11</v>
      </c>
      <c r="C1533" s="23">
        <v>61596322</v>
      </c>
      <c r="D1533" s="23">
        <v>61828851</v>
      </c>
      <c r="E1533" s="23" t="s">
        <v>246</v>
      </c>
      <c r="F1533" s="23" t="s">
        <v>3778</v>
      </c>
    </row>
    <row r="1534" spans="1:6" ht="16" x14ac:dyDescent="0.2">
      <c r="A1534" t="s">
        <v>203</v>
      </c>
      <c r="B1534" s="23">
        <v>11</v>
      </c>
      <c r="C1534" s="23">
        <v>61596633</v>
      </c>
      <c r="D1534" s="23">
        <v>61829161</v>
      </c>
      <c r="E1534" s="23" t="s">
        <v>6</v>
      </c>
      <c r="F1534" s="23" t="s">
        <v>3594</v>
      </c>
    </row>
    <row r="1535" spans="1:6" ht="16" x14ac:dyDescent="0.2">
      <c r="A1535" t="s">
        <v>2279</v>
      </c>
      <c r="B1535" s="23">
        <v>11</v>
      </c>
      <c r="C1535" s="23">
        <v>61596633</v>
      </c>
      <c r="D1535" s="23">
        <v>61829161</v>
      </c>
      <c r="E1535" s="23" t="s">
        <v>2089</v>
      </c>
      <c r="F1535" s="23" t="s">
        <v>3594</v>
      </c>
    </row>
    <row r="1536" spans="1:6" ht="16" x14ac:dyDescent="0.2">
      <c r="A1536" t="s">
        <v>2278</v>
      </c>
      <c r="B1536" s="23">
        <v>11</v>
      </c>
      <c r="C1536" s="23">
        <v>61596633</v>
      </c>
      <c r="D1536" s="23">
        <v>61829161</v>
      </c>
      <c r="E1536" s="23" t="s">
        <v>2089</v>
      </c>
      <c r="F1536" s="23" t="s">
        <v>3594</v>
      </c>
    </row>
    <row r="1537" spans="1:6" ht="16" x14ac:dyDescent="0.2">
      <c r="A1537" t="s">
        <v>249</v>
      </c>
      <c r="B1537" s="23">
        <v>11</v>
      </c>
      <c r="C1537" s="23">
        <v>61597972</v>
      </c>
      <c r="D1537" s="23">
        <v>61830500</v>
      </c>
      <c r="E1537" s="23" t="s">
        <v>246</v>
      </c>
      <c r="F1537" s="23" t="s">
        <v>3690</v>
      </c>
    </row>
    <row r="1538" spans="1:6" ht="16" x14ac:dyDescent="0.2">
      <c r="A1538" t="s">
        <v>1487</v>
      </c>
      <c r="B1538" s="23">
        <v>11</v>
      </c>
      <c r="C1538" s="23">
        <v>61599347</v>
      </c>
      <c r="D1538" s="23">
        <v>61831875</v>
      </c>
      <c r="E1538" s="23" t="s">
        <v>246</v>
      </c>
      <c r="F1538" s="23" t="s">
        <v>3688</v>
      </c>
    </row>
    <row r="1539" spans="1:6" ht="16" x14ac:dyDescent="0.2">
      <c r="A1539" t="s">
        <v>266</v>
      </c>
      <c r="B1539" s="23">
        <v>11</v>
      </c>
      <c r="C1539" s="23">
        <v>61600342</v>
      </c>
      <c r="D1539" s="23">
        <v>61832870</v>
      </c>
      <c r="E1539" s="23" t="s">
        <v>246</v>
      </c>
      <c r="F1539" s="23" t="s">
        <v>3691</v>
      </c>
    </row>
    <row r="1540" spans="1:6" ht="16" x14ac:dyDescent="0.2">
      <c r="A1540" t="s">
        <v>224</v>
      </c>
      <c r="B1540" s="23">
        <v>11</v>
      </c>
      <c r="C1540" s="23">
        <v>61602572</v>
      </c>
      <c r="D1540" s="23">
        <v>61835100</v>
      </c>
      <c r="E1540" s="23" t="s">
        <v>6</v>
      </c>
      <c r="F1540" s="23" t="s">
        <v>3657</v>
      </c>
    </row>
    <row r="1541" spans="1:6" ht="16" x14ac:dyDescent="0.2">
      <c r="A1541" t="s">
        <v>1482</v>
      </c>
      <c r="B1541" s="23">
        <v>11</v>
      </c>
      <c r="C1541" s="23">
        <v>61603237</v>
      </c>
      <c r="D1541" s="23">
        <v>61835765</v>
      </c>
      <c r="E1541" s="23" t="s">
        <v>246</v>
      </c>
      <c r="F1541" s="23" t="s">
        <v>3694</v>
      </c>
    </row>
    <row r="1542" spans="1:6" ht="16" x14ac:dyDescent="0.2">
      <c r="A1542" t="s">
        <v>36</v>
      </c>
      <c r="B1542" s="23">
        <v>11</v>
      </c>
      <c r="C1542" s="23">
        <v>61603358</v>
      </c>
      <c r="D1542" s="23">
        <v>61835886</v>
      </c>
      <c r="E1542" s="23" t="s">
        <v>6</v>
      </c>
      <c r="F1542" s="23" t="s">
        <v>3695</v>
      </c>
    </row>
    <row r="1543" spans="1:6" ht="16" x14ac:dyDescent="0.2">
      <c r="A1543" t="s">
        <v>11</v>
      </c>
      <c r="B1543" s="23">
        <v>11</v>
      </c>
      <c r="C1543" s="23">
        <v>61603510</v>
      </c>
      <c r="D1543" s="23">
        <v>61836038</v>
      </c>
      <c r="E1543" s="23" t="s">
        <v>6</v>
      </c>
      <c r="F1543" s="23" t="s">
        <v>3694</v>
      </c>
    </row>
    <row r="1544" spans="1:6" ht="16" x14ac:dyDescent="0.2">
      <c r="A1544" t="s">
        <v>1484</v>
      </c>
      <c r="B1544" s="23">
        <v>11</v>
      </c>
      <c r="C1544" s="23">
        <v>61604782</v>
      </c>
      <c r="D1544" s="23">
        <v>61837310</v>
      </c>
      <c r="E1544" s="23" t="s">
        <v>246</v>
      </c>
      <c r="F1544" s="23" t="s">
        <v>3669</v>
      </c>
    </row>
    <row r="1545" spans="1:6" ht="16" x14ac:dyDescent="0.2">
      <c r="A1545" t="s">
        <v>93</v>
      </c>
      <c r="B1545" s="23">
        <v>11</v>
      </c>
      <c r="C1545" s="23">
        <v>61604814</v>
      </c>
      <c r="D1545" s="23">
        <v>61837342</v>
      </c>
      <c r="E1545" s="23" t="s">
        <v>6</v>
      </c>
      <c r="F1545" s="23" t="s">
        <v>3696</v>
      </c>
    </row>
    <row r="1546" spans="1:6" ht="16" x14ac:dyDescent="0.2">
      <c r="A1546" t="s">
        <v>2171</v>
      </c>
      <c r="B1546" s="23">
        <v>11</v>
      </c>
      <c r="C1546" s="23">
        <v>61604814</v>
      </c>
      <c r="D1546" s="23">
        <v>61837342</v>
      </c>
      <c r="E1546" s="23" t="s">
        <v>2089</v>
      </c>
      <c r="F1546" s="23" t="s">
        <v>3696</v>
      </c>
    </row>
    <row r="1547" spans="1:6" ht="16" x14ac:dyDescent="0.2">
      <c r="A1547" t="s">
        <v>1483</v>
      </c>
      <c r="B1547" s="23">
        <v>11</v>
      </c>
      <c r="C1547" s="23">
        <v>61604967</v>
      </c>
      <c r="D1547" s="23">
        <v>61837495</v>
      </c>
      <c r="E1547" s="23" t="s">
        <v>246</v>
      </c>
      <c r="F1547" s="23" t="s">
        <v>3792</v>
      </c>
    </row>
    <row r="1548" spans="1:6" ht="16" x14ac:dyDescent="0.2">
      <c r="A1548" t="s">
        <v>1481</v>
      </c>
      <c r="B1548" s="23">
        <v>11</v>
      </c>
      <c r="C1548" s="23">
        <v>61605215</v>
      </c>
      <c r="D1548" s="23">
        <v>61837743</v>
      </c>
      <c r="E1548" s="23" t="s">
        <v>246</v>
      </c>
      <c r="F1548" s="23" t="s">
        <v>3669</v>
      </c>
    </row>
    <row r="1549" spans="1:6" ht="16" x14ac:dyDescent="0.2">
      <c r="A1549" t="s">
        <v>155</v>
      </c>
      <c r="B1549" s="23">
        <v>11</v>
      </c>
      <c r="C1549" s="23">
        <v>61605499</v>
      </c>
      <c r="D1549" s="23">
        <v>61838027</v>
      </c>
      <c r="E1549" s="23" t="s">
        <v>6</v>
      </c>
      <c r="F1549" s="23" t="s">
        <v>3698</v>
      </c>
    </row>
    <row r="1550" spans="1:6" ht="16" x14ac:dyDescent="0.2">
      <c r="A1550" t="s">
        <v>2172</v>
      </c>
      <c r="B1550" s="23">
        <v>11</v>
      </c>
      <c r="C1550" s="23">
        <v>61605499</v>
      </c>
      <c r="D1550" s="23">
        <v>61838027</v>
      </c>
      <c r="E1550" s="23" t="s">
        <v>2089</v>
      </c>
      <c r="F1550" s="23" t="s">
        <v>3698</v>
      </c>
    </row>
    <row r="1551" spans="1:6" ht="16" x14ac:dyDescent="0.2">
      <c r="A1551" t="s">
        <v>2173</v>
      </c>
      <c r="B1551" s="23">
        <v>11</v>
      </c>
      <c r="C1551" s="23">
        <v>61605499</v>
      </c>
      <c r="D1551" s="23">
        <v>61838027</v>
      </c>
      <c r="E1551" s="23" t="s">
        <v>2089</v>
      </c>
      <c r="F1551" s="23" t="s">
        <v>3698</v>
      </c>
    </row>
    <row r="1552" spans="1:6" ht="16" x14ac:dyDescent="0.2">
      <c r="A1552" t="s">
        <v>2303</v>
      </c>
      <c r="B1552" s="23">
        <v>11</v>
      </c>
      <c r="C1552" s="23">
        <v>61605613</v>
      </c>
      <c r="D1552" s="23">
        <v>61838141</v>
      </c>
      <c r="E1552" s="23" t="s">
        <v>6</v>
      </c>
      <c r="F1552" s="23"/>
    </row>
    <row r="1553" spans="1:6" ht="16" x14ac:dyDescent="0.2">
      <c r="A1553" t="s">
        <v>264</v>
      </c>
      <c r="B1553" s="23">
        <v>11</v>
      </c>
      <c r="C1553" s="23">
        <v>61606642</v>
      </c>
      <c r="D1553" s="23">
        <v>61839170</v>
      </c>
      <c r="E1553" s="23" t="s">
        <v>246</v>
      </c>
      <c r="F1553" s="23" t="s">
        <v>3793</v>
      </c>
    </row>
    <row r="1554" spans="1:6" ht="16" x14ac:dyDescent="0.2">
      <c r="A1554" t="s">
        <v>247</v>
      </c>
      <c r="B1554" s="23">
        <v>11</v>
      </c>
      <c r="C1554" s="23">
        <v>61606683</v>
      </c>
      <c r="D1554" s="23">
        <v>61839211</v>
      </c>
      <c r="E1554" s="23" t="s">
        <v>246</v>
      </c>
      <c r="F1554" s="23" t="s">
        <v>3793</v>
      </c>
    </row>
    <row r="1555" spans="1:6" ht="16" x14ac:dyDescent="0.2">
      <c r="A1555" t="s">
        <v>255</v>
      </c>
      <c r="B1555" s="23">
        <v>11</v>
      </c>
      <c r="C1555" s="23">
        <v>61609750</v>
      </c>
      <c r="D1555" s="23">
        <v>61842278</v>
      </c>
      <c r="E1555" s="23" t="s">
        <v>246</v>
      </c>
      <c r="F1555" s="23" t="s">
        <v>3669</v>
      </c>
    </row>
    <row r="1556" spans="1:6" ht="16" x14ac:dyDescent="0.2">
      <c r="A1556" t="s">
        <v>252</v>
      </c>
      <c r="B1556" s="23">
        <v>11</v>
      </c>
      <c r="C1556" s="23">
        <v>61610750</v>
      </c>
      <c r="D1556" s="23">
        <v>61843278</v>
      </c>
      <c r="E1556" s="23" t="s">
        <v>246</v>
      </c>
      <c r="F1556" s="23" t="s">
        <v>3793</v>
      </c>
    </row>
    <row r="1557" spans="1:6" ht="16" x14ac:dyDescent="0.2">
      <c r="A1557" t="s">
        <v>263</v>
      </c>
      <c r="B1557" s="23">
        <v>11</v>
      </c>
      <c r="C1557" s="23">
        <v>61614426</v>
      </c>
      <c r="D1557" s="23">
        <v>61846955</v>
      </c>
      <c r="E1557" s="23" t="s">
        <v>246</v>
      </c>
      <c r="F1557" s="23" t="s">
        <v>3794</v>
      </c>
    </row>
    <row r="1558" spans="1:6" ht="16" x14ac:dyDescent="0.2">
      <c r="A1558" t="s">
        <v>265</v>
      </c>
      <c r="B1558" s="23">
        <v>11</v>
      </c>
      <c r="C1558" s="23">
        <v>61618608</v>
      </c>
      <c r="D1558" s="23">
        <v>61851136</v>
      </c>
      <c r="E1558" s="23" t="s">
        <v>246</v>
      </c>
      <c r="F1558" s="23" t="s">
        <v>3794</v>
      </c>
    </row>
    <row r="1559" spans="1:6" ht="16" x14ac:dyDescent="0.2">
      <c r="A1559" t="s">
        <v>274</v>
      </c>
      <c r="B1559" s="23">
        <v>11</v>
      </c>
      <c r="C1559" s="23">
        <v>61619829</v>
      </c>
      <c r="D1559" s="23">
        <v>61852357</v>
      </c>
      <c r="E1559" s="23" t="s">
        <v>246</v>
      </c>
      <c r="F1559" s="23" t="s">
        <v>3794</v>
      </c>
    </row>
    <row r="1560" spans="1:6" ht="16" x14ac:dyDescent="0.2">
      <c r="A1560" t="s">
        <v>331</v>
      </c>
      <c r="B1560" s="23">
        <v>11</v>
      </c>
      <c r="C1560" s="23">
        <v>61620628</v>
      </c>
      <c r="D1560" s="23">
        <v>61853157</v>
      </c>
      <c r="E1560" s="23" t="s">
        <v>246</v>
      </c>
      <c r="F1560" s="23" t="s">
        <v>3795</v>
      </c>
    </row>
    <row r="1561" spans="1:6" ht="16" x14ac:dyDescent="0.2">
      <c r="A1561" t="s">
        <v>1202</v>
      </c>
      <c r="B1561" s="23">
        <v>11</v>
      </c>
      <c r="C1561" s="23">
        <v>61621194</v>
      </c>
      <c r="D1561" s="23">
        <v>61853722</v>
      </c>
      <c r="E1561" s="23" t="s">
        <v>246</v>
      </c>
      <c r="F1561" s="23" t="s">
        <v>3796</v>
      </c>
    </row>
    <row r="1562" spans="1:6" ht="16" x14ac:dyDescent="0.2">
      <c r="A1562" t="s">
        <v>261</v>
      </c>
      <c r="B1562" s="23">
        <v>11</v>
      </c>
      <c r="C1562" s="23">
        <v>61621556</v>
      </c>
      <c r="D1562" s="23">
        <v>61854084</v>
      </c>
      <c r="E1562" s="23" t="s">
        <v>246</v>
      </c>
      <c r="F1562" s="23" t="s">
        <v>3794</v>
      </c>
    </row>
    <row r="1563" spans="1:6" ht="16" x14ac:dyDescent="0.2">
      <c r="A1563" t="s">
        <v>1204</v>
      </c>
      <c r="B1563" s="23">
        <v>11</v>
      </c>
      <c r="C1563" s="23">
        <v>61622227</v>
      </c>
      <c r="D1563" s="23">
        <v>61854755</v>
      </c>
      <c r="E1563" s="23" t="s">
        <v>246</v>
      </c>
      <c r="F1563" s="23" t="s">
        <v>3797</v>
      </c>
    </row>
    <row r="1564" spans="1:6" ht="16" x14ac:dyDescent="0.2">
      <c r="A1564" t="s">
        <v>42</v>
      </c>
      <c r="B1564" s="23">
        <v>11</v>
      </c>
      <c r="C1564" s="23">
        <v>61623140</v>
      </c>
      <c r="D1564" s="23">
        <v>61855668</v>
      </c>
      <c r="E1564" s="23" t="s">
        <v>6</v>
      </c>
      <c r="F1564" s="23" t="s">
        <v>3798</v>
      </c>
    </row>
    <row r="1565" spans="1:6" ht="16" x14ac:dyDescent="0.2">
      <c r="A1565" t="s">
        <v>2174</v>
      </c>
      <c r="B1565" s="23">
        <v>11</v>
      </c>
      <c r="C1565" s="23">
        <v>61623140</v>
      </c>
      <c r="D1565" s="23">
        <v>61855668</v>
      </c>
      <c r="E1565" s="23" t="s">
        <v>2089</v>
      </c>
      <c r="F1565" s="23" t="s">
        <v>3798</v>
      </c>
    </row>
    <row r="1566" spans="1:6" ht="16" x14ac:dyDescent="0.2">
      <c r="A1566" t="s">
        <v>2176</v>
      </c>
      <c r="B1566" s="23">
        <v>11</v>
      </c>
      <c r="C1566" s="23">
        <v>61623140</v>
      </c>
      <c r="D1566" s="23">
        <v>61855668</v>
      </c>
      <c r="E1566" s="23" t="s">
        <v>2089</v>
      </c>
      <c r="F1566" s="23" t="s">
        <v>3798</v>
      </c>
    </row>
    <row r="1567" spans="1:6" ht="16" x14ac:dyDescent="0.2">
      <c r="A1567" t="s">
        <v>2175</v>
      </c>
      <c r="B1567" s="23">
        <v>11</v>
      </c>
      <c r="C1567" s="23">
        <v>61623140</v>
      </c>
      <c r="D1567" s="23">
        <v>61855668</v>
      </c>
      <c r="E1567" s="23" t="s">
        <v>2089</v>
      </c>
      <c r="F1567" s="23" t="s">
        <v>3798</v>
      </c>
    </row>
    <row r="1568" spans="1:6" ht="16" x14ac:dyDescent="0.2">
      <c r="A1568" t="s">
        <v>330</v>
      </c>
      <c r="B1568" s="23">
        <v>11</v>
      </c>
      <c r="C1568" s="23">
        <v>61624181</v>
      </c>
      <c r="D1568" s="23">
        <v>61856709</v>
      </c>
      <c r="E1568" s="23" t="s">
        <v>246</v>
      </c>
      <c r="F1568" s="23" t="s">
        <v>3799</v>
      </c>
    </row>
    <row r="1569" spans="1:6" ht="16" x14ac:dyDescent="0.2">
      <c r="A1569" t="s">
        <v>1100</v>
      </c>
      <c r="B1569" s="23">
        <v>11</v>
      </c>
      <c r="C1569" s="23">
        <v>61626167</v>
      </c>
      <c r="D1569" s="23">
        <v>61858695</v>
      </c>
      <c r="E1569" s="23" t="s">
        <v>246</v>
      </c>
      <c r="F1569" s="23" t="s">
        <v>3619</v>
      </c>
    </row>
    <row r="1570" spans="1:6" ht="16" x14ac:dyDescent="0.2">
      <c r="A1570" t="s">
        <v>1097</v>
      </c>
      <c r="B1570" s="23">
        <v>11</v>
      </c>
      <c r="C1570" s="23">
        <v>61628290</v>
      </c>
      <c r="D1570" s="23">
        <v>61860818</v>
      </c>
      <c r="E1570" s="23" t="s">
        <v>246</v>
      </c>
      <c r="F1570" s="23" t="s">
        <v>3619</v>
      </c>
    </row>
    <row r="1571" spans="1:6" ht="16" x14ac:dyDescent="0.2">
      <c r="A1571" t="s">
        <v>1088</v>
      </c>
      <c r="B1571" s="23">
        <v>11</v>
      </c>
      <c r="C1571" s="23">
        <v>61631282</v>
      </c>
      <c r="D1571" s="23">
        <v>61863810</v>
      </c>
      <c r="E1571" s="23" t="s">
        <v>246</v>
      </c>
      <c r="F1571" s="23" t="s">
        <v>3619</v>
      </c>
    </row>
    <row r="1572" spans="1:6" ht="16" x14ac:dyDescent="0.2">
      <c r="A1572" t="s">
        <v>1086</v>
      </c>
      <c r="B1572" s="23">
        <v>11</v>
      </c>
      <c r="C1572" s="23">
        <v>61631331</v>
      </c>
      <c r="D1572" s="23">
        <v>61863859</v>
      </c>
      <c r="E1572" s="23" t="s">
        <v>246</v>
      </c>
      <c r="F1572" s="23" t="s">
        <v>3619</v>
      </c>
    </row>
    <row r="1573" spans="1:6" ht="16" x14ac:dyDescent="0.2">
      <c r="A1573" t="s">
        <v>1090</v>
      </c>
      <c r="B1573" s="23">
        <v>11</v>
      </c>
      <c r="C1573" s="23">
        <v>61631454</v>
      </c>
      <c r="D1573" s="23">
        <v>61863982</v>
      </c>
      <c r="E1573" s="23" t="s">
        <v>246</v>
      </c>
      <c r="F1573" s="23" t="s">
        <v>3619</v>
      </c>
    </row>
    <row r="1574" spans="1:6" ht="16" x14ac:dyDescent="0.2">
      <c r="A1574" t="s">
        <v>1087</v>
      </c>
      <c r="B1574" s="23">
        <v>11</v>
      </c>
      <c r="C1574" s="23">
        <v>61631614</v>
      </c>
      <c r="D1574" s="23">
        <v>61864142</v>
      </c>
      <c r="E1574" s="23" t="s">
        <v>246</v>
      </c>
      <c r="F1574" s="23" t="s">
        <v>3800</v>
      </c>
    </row>
    <row r="1575" spans="1:6" ht="16" x14ac:dyDescent="0.2">
      <c r="A1575" t="s">
        <v>1099</v>
      </c>
      <c r="B1575" s="23">
        <v>11</v>
      </c>
      <c r="C1575" s="23">
        <v>61633182</v>
      </c>
      <c r="D1575" s="23">
        <v>61865710</v>
      </c>
      <c r="E1575" s="23" t="s">
        <v>246</v>
      </c>
      <c r="F1575" s="23" t="s">
        <v>3619</v>
      </c>
    </row>
    <row r="1576" spans="1:6" ht="16" x14ac:dyDescent="0.2">
      <c r="A1576" t="s">
        <v>1091</v>
      </c>
      <c r="B1576" s="23">
        <v>11</v>
      </c>
      <c r="C1576" s="23">
        <v>61637710</v>
      </c>
      <c r="D1576" s="23">
        <v>61870239</v>
      </c>
      <c r="E1576" s="23" t="s">
        <v>246</v>
      </c>
      <c r="F1576" s="23" t="s">
        <v>3619</v>
      </c>
    </row>
    <row r="1577" spans="1:6" ht="16" x14ac:dyDescent="0.2">
      <c r="A1577" t="s">
        <v>48</v>
      </c>
      <c r="B1577" s="23">
        <v>11</v>
      </c>
      <c r="C1577" s="23">
        <v>61638420</v>
      </c>
      <c r="D1577" s="23">
        <v>61870948</v>
      </c>
      <c r="E1577" s="23" t="s">
        <v>6</v>
      </c>
      <c r="F1577" s="23" t="s">
        <v>3619</v>
      </c>
    </row>
    <row r="1578" spans="1:6" ht="16" x14ac:dyDescent="0.2">
      <c r="A1578" t="s">
        <v>1089</v>
      </c>
      <c r="B1578" s="23">
        <v>11</v>
      </c>
      <c r="C1578" s="23">
        <v>61639335</v>
      </c>
      <c r="D1578" s="23">
        <v>61871863</v>
      </c>
      <c r="E1578" s="23" t="s">
        <v>246</v>
      </c>
      <c r="F1578" s="23" t="s">
        <v>3619</v>
      </c>
    </row>
    <row r="1579" spans="1:6" ht="16" x14ac:dyDescent="0.2">
      <c r="A1579" t="s">
        <v>1098</v>
      </c>
      <c r="B1579" s="23">
        <v>11</v>
      </c>
      <c r="C1579" s="23">
        <v>61640009</v>
      </c>
      <c r="D1579" s="23">
        <v>61872537</v>
      </c>
      <c r="E1579" s="23" t="s">
        <v>246</v>
      </c>
      <c r="F1579" s="23" t="s">
        <v>3619</v>
      </c>
    </row>
    <row r="1580" spans="1:6" ht="16" x14ac:dyDescent="0.2">
      <c r="A1580" t="s">
        <v>173</v>
      </c>
      <c r="B1580" s="23">
        <v>11</v>
      </c>
      <c r="C1580" s="23">
        <v>61641396</v>
      </c>
      <c r="D1580" s="23">
        <v>61873924</v>
      </c>
      <c r="E1580" s="23" t="s">
        <v>6</v>
      </c>
      <c r="F1580" s="23" t="s">
        <v>3801</v>
      </c>
    </row>
    <row r="1581" spans="1:6" ht="16" x14ac:dyDescent="0.2">
      <c r="A1581" t="s">
        <v>223</v>
      </c>
      <c r="B1581" s="23">
        <v>11</v>
      </c>
      <c r="C1581" s="23">
        <v>61661113</v>
      </c>
      <c r="D1581" s="23">
        <v>61893641</v>
      </c>
      <c r="E1581" s="23" t="s">
        <v>6</v>
      </c>
      <c r="F1581" s="23" t="s">
        <v>3657</v>
      </c>
    </row>
    <row r="1582" spans="1:6" ht="16" x14ac:dyDescent="0.2">
      <c r="A1582" t="s">
        <v>2234</v>
      </c>
      <c r="B1582" s="23">
        <v>11</v>
      </c>
      <c r="C1582" s="23">
        <v>61661113</v>
      </c>
      <c r="D1582" s="23">
        <v>61893641</v>
      </c>
      <c r="E1582" s="23" t="s">
        <v>2089</v>
      </c>
      <c r="F1582" s="23" t="s">
        <v>3657</v>
      </c>
    </row>
    <row r="1583" spans="1:6" ht="16" x14ac:dyDescent="0.2">
      <c r="A1583" t="s">
        <v>2038</v>
      </c>
      <c r="B1583" s="23">
        <v>11</v>
      </c>
      <c r="C1583" s="23">
        <v>61662780</v>
      </c>
      <c r="D1583" s="23">
        <v>61895308</v>
      </c>
      <c r="E1583" s="23" t="s">
        <v>246</v>
      </c>
      <c r="F1583" s="23" t="s">
        <v>3657</v>
      </c>
    </row>
    <row r="1584" spans="1:6" ht="16" x14ac:dyDescent="0.2">
      <c r="A1584" t="s">
        <v>2299</v>
      </c>
      <c r="B1584" s="23">
        <v>11</v>
      </c>
      <c r="C1584" s="23">
        <v>61664992</v>
      </c>
      <c r="D1584" s="23">
        <v>61897520</v>
      </c>
      <c r="E1584" s="23" t="s">
        <v>6</v>
      </c>
      <c r="F1584" s="23" t="s">
        <v>3662</v>
      </c>
    </row>
    <row r="1585" spans="1:6" ht="16" x14ac:dyDescent="0.2">
      <c r="A1585" t="s">
        <v>53</v>
      </c>
      <c r="B1585" s="23">
        <v>11</v>
      </c>
      <c r="C1585" s="23">
        <v>61680870</v>
      </c>
      <c r="D1585" s="23">
        <v>61913398</v>
      </c>
      <c r="E1585" s="23" t="s">
        <v>6</v>
      </c>
      <c r="F1585" s="23" t="s">
        <v>3662</v>
      </c>
    </row>
    <row r="1586" spans="1:6" ht="16" x14ac:dyDescent="0.2">
      <c r="A1586" t="s">
        <v>1498</v>
      </c>
      <c r="B1586" s="23">
        <v>11</v>
      </c>
      <c r="C1586" s="23">
        <v>61713495</v>
      </c>
      <c r="D1586" s="23">
        <v>61946023</v>
      </c>
      <c r="E1586" s="23" t="s">
        <v>246</v>
      </c>
      <c r="F1586" s="23" t="s">
        <v>3802</v>
      </c>
    </row>
    <row r="1587" spans="1:6" ht="16" x14ac:dyDescent="0.2">
      <c r="A1587" t="s">
        <v>174</v>
      </c>
      <c r="B1587" s="23">
        <v>11</v>
      </c>
      <c r="C1587" s="23">
        <v>61720537</v>
      </c>
      <c r="D1587" s="23">
        <v>61953065</v>
      </c>
      <c r="E1587" s="23" t="s">
        <v>6</v>
      </c>
      <c r="F1587" s="23" t="s">
        <v>3802</v>
      </c>
    </row>
    <row r="1588" spans="1:6" ht="16" x14ac:dyDescent="0.2">
      <c r="A1588" t="s">
        <v>1092</v>
      </c>
      <c r="B1588" s="23">
        <v>11</v>
      </c>
      <c r="C1588" s="23">
        <v>61723703</v>
      </c>
      <c r="D1588" s="23">
        <v>61956231</v>
      </c>
      <c r="E1588" s="23" t="s">
        <v>246</v>
      </c>
      <c r="F1588" s="23" t="s">
        <v>3619</v>
      </c>
    </row>
    <row r="1589" spans="1:6" ht="16" x14ac:dyDescent="0.2">
      <c r="A1589" t="s">
        <v>49</v>
      </c>
      <c r="B1589" s="23">
        <v>11</v>
      </c>
      <c r="C1589" s="23">
        <v>61724292</v>
      </c>
      <c r="D1589" s="23">
        <v>61956820</v>
      </c>
      <c r="E1589" s="23" t="s">
        <v>6</v>
      </c>
      <c r="F1589" s="23" t="s">
        <v>3619</v>
      </c>
    </row>
    <row r="1590" spans="1:6" ht="16" x14ac:dyDescent="0.2">
      <c r="A1590" t="s">
        <v>2249</v>
      </c>
      <c r="B1590" s="23">
        <v>11</v>
      </c>
      <c r="C1590" s="23">
        <v>61724292</v>
      </c>
      <c r="D1590" s="23">
        <v>61956820</v>
      </c>
      <c r="E1590" s="23" t="s">
        <v>2089</v>
      </c>
      <c r="F1590" s="23" t="s">
        <v>3619</v>
      </c>
    </row>
    <row r="1591" spans="1:6" ht="16" x14ac:dyDescent="0.2">
      <c r="A1591" t="s">
        <v>2064</v>
      </c>
      <c r="B1591" s="23">
        <v>11</v>
      </c>
      <c r="C1591" s="23">
        <v>61736411</v>
      </c>
      <c r="D1591" s="23">
        <v>61968939</v>
      </c>
      <c r="E1591" s="23" t="s">
        <v>246</v>
      </c>
      <c r="F1591" s="23" t="s">
        <v>3657</v>
      </c>
    </row>
    <row r="1592" spans="1:6" ht="16" x14ac:dyDescent="0.2">
      <c r="A1592" t="s">
        <v>212</v>
      </c>
      <c r="B1592" s="23">
        <v>11</v>
      </c>
      <c r="C1592" s="23">
        <v>61738222</v>
      </c>
      <c r="D1592" s="23">
        <v>61970750</v>
      </c>
      <c r="E1592" s="23" t="s">
        <v>6</v>
      </c>
      <c r="F1592" s="23" t="s">
        <v>3657</v>
      </c>
    </row>
    <row r="1593" spans="1:6" ht="16" x14ac:dyDescent="0.2">
      <c r="A1593" t="s">
        <v>2044</v>
      </c>
      <c r="B1593" s="23">
        <v>11</v>
      </c>
      <c r="C1593" s="23">
        <v>61748066</v>
      </c>
      <c r="D1593" s="23">
        <v>61980594</v>
      </c>
      <c r="E1593" s="23" t="s">
        <v>246</v>
      </c>
      <c r="F1593" s="23" t="s">
        <v>3657</v>
      </c>
    </row>
    <row r="1594" spans="1:6" ht="16" x14ac:dyDescent="0.2">
      <c r="A1594" t="s">
        <v>2062</v>
      </c>
      <c r="B1594" s="23">
        <v>11</v>
      </c>
      <c r="C1594" s="23">
        <v>61749444</v>
      </c>
      <c r="D1594" s="23">
        <v>61981972</v>
      </c>
      <c r="E1594" s="23" t="s">
        <v>246</v>
      </c>
      <c r="F1594" s="23" t="s">
        <v>3657</v>
      </c>
    </row>
    <row r="1595" spans="1:6" ht="16" x14ac:dyDescent="0.2">
      <c r="A1595" t="s">
        <v>2071</v>
      </c>
      <c r="B1595" s="23">
        <v>11</v>
      </c>
      <c r="C1595" s="23">
        <v>61749778</v>
      </c>
      <c r="D1595" s="23">
        <v>61982306</v>
      </c>
      <c r="E1595" s="23" t="s">
        <v>246</v>
      </c>
      <c r="F1595" s="23" t="s">
        <v>3657</v>
      </c>
    </row>
    <row r="1596" spans="1:6" ht="16" x14ac:dyDescent="0.2">
      <c r="A1596" t="s">
        <v>2063</v>
      </c>
      <c r="B1596" s="23">
        <v>11</v>
      </c>
      <c r="C1596" s="23">
        <v>61753126</v>
      </c>
      <c r="D1596" s="23">
        <v>61985654</v>
      </c>
      <c r="E1596" s="23" t="s">
        <v>246</v>
      </c>
      <c r="F1596" s="23" t="s">
        <v>3657</v>
      </c>
    </row>
    <row r="1597" spans="1:6" ht="16" x14ac:dyDescent="0.2">
      <c r="A1597" t="s">
        <v>2053</v>
      </c>
      <c r="B1597" s="23">
        <v>11</v>
      </c>
      <c r="C1597" s="23">
        <v>61754600</v>
      </c>
      <c r="D1597" s="23">
        <v>61987129</v>
      </c>
      <c r="E1597" s="23" t="s">
        <v>246</v>
      </c>
      <c r="F1597" s="23" t="s">
        <v>3657</v>
      </c>
    </row>
    <row r="1598" spans="1:6" ht="16" x14ac:dyDescent="0.2">
      <c r="A1598" t="s">
        <v>2050</v>
      </c>
      <c r="B1598" s="23">
        <v>11</v>
      </c>
      <c r="C1598" s="23">
        <v>61755657</v>
      </c>
      <c r="D1598" s="23">
        <v>61988185</v>
      </c>
      <c r="E1598" s="23" t="s">
        <v>246</v>
      </c>
      <c r="F1598" s="23" t="s">
        <v>3657</v>
      </c>
    </row>
    <row r="1599" spans="1:6" ht="16" x14ac:dyDescent="0.2">
      <c r="A1599" t="s">
        <v>2052</v>
      </c>
      <c r="B1599" s="23">
        <v>11</v>
      </c>
      <c r="C1599" s="23">
        <v>61755898</v>
      </c>
      <c r="D1599" s="23">
        <v>61988426</v>
      </c>
      <c r="E1599" s="23" t="s">
        <v>246</v>
      </c>
      <c r="F1599" s="23" t="s">
        <v>3657</v>
      </c>
    </row>
    <row r="1600" spans="1:6" ht="16" x14ac:dyDescent="0.2">
      <c r="A1600" t="s">
        <v>2068</v>
      </c>
      <c r="B1600" s="23">
        <v>11</v>
      </c>
      <c r="C1600" s="23">
        <v>61756256</v>
      </c>
      <c r="D1600" s="23">
        <v>61988784</v>
      </c>
      <c r="E1600" s="23" t="s">
        <v>246</v>
      </c>
      <c r="F1600" s="23" t="s">
        <v>3657</v>
      </c>
    </row>
    <row r="1601" spans="1:6" ht="16" x14ac:dyDescent="0.2">
      <c r="A1601" t="s">
        <v>2067</v>
      </c>
      <c r="B1601" s="23">
        <v>11</v>
      </c>
      <c r="C1601" s="23">
        <v>61756406</v>
      </c>
      <c r="D1601" s="23">
        <v>61988934</v>
      </c>
      <c r="E1601" s="23" t="s">
        <v>246</v>
      </c>
      <c r="F1601" s="23" t="s">
        <v>3657</v>
      </c>
    </row>
    <row r="1602" spans="1:6" ht="16" x14ac:dyDescent="0.2">
      <c r="A1602" t="s">
        <v>2058</v>
      </c>
      <c r="B1602" s="23">
        <v>11</v>
      </c>
      <c r="C1602" s="23">
        <v>61756500</v>
      </c>
      <c r="D1602" s="23">
        <v>61989028</v>
      </c>
      <c r="E1602" s="23" t="s">
        <v>246</v>
      </c>
      <c r="F1602" s="23" t="s">
        <v>3657</v>
      </c>
    </row>
    <row r="1603" spans="1:6" ht="16" x14ac:dyDescent="0.2">
      <c r="A1603" t="s">
        <v>2049</v>
      </c>
      <c r="B1603" s="23">
        <v>11</v>
      </c>
      <c r="C1603" s="23">
        <v>61756677</v>
      </c>
      <c r="D1603" s="23">
        <v>61989205</v>
      </c>
      <c r="E1603" s="23" t="s">
        <v>246</v>
      </c>
      <c r="F1603" s="23" t="s">
        <v>3657</v>
      </c>
    </row>
    <row r="1604" spans="1:6" ht="16" x14ac:dyDescent="0.2">
      <c r="A1604" t="s">
        <v>2043</v>
      </c>
      <c r="B1604" s="23">
        <v>11</v>
      </c>
      <c r="C1604" s="23">
        <v>61756789</v>
      </c>
      <c r="D1604" s="23">
        <v>61989317</v>
      </c>
      <c r="E1604" s="23" t="s">
        <v>246</v>
      </c>
      <c r="F1604" s="23" t="s">
        <v>3657</v>
      </c>
    </row>
    <row r="1605" spans="1:6" ht="16" x14ac:dyDescent="0.2">
      <c r="A1605" t="s">
        <v>2061</v>
      </c>
      <c r="B1605" s="23">
        <v>11</v>
      </c>
      <c r="C1605" s="23">
        <v>61756876</v>
      </c>
      <c r="D1605" s="23">
        <v>61989404</v>
      </c>
      <c r="E1605" s="23" t="s">
        <v>246</v>
      </c>
      <c r="F1605" s="23" t="s">
        <v>3657</v>
      </c>
    </row>
    <row r="1606" spans="1:6" ht="16" x14ac:dyDescent="0.2">
      <c r="A1606" t="s">
        <v>2057</v>
      </c>
      <c r="B1606" s="23">
        <v>11</v>
      </c>
      <c r="C1606" s="23">
        <v>61757986</v>
      </c>
      <c r="D1606" s="23">
        <v>61990514</v>
      </c>
      <c r="E1606" s="23" t="s">
        <v>246</v>
      </c>
      <c r="F1606" s="23" t="s">
        <v>3657</v>
      </c>
    </row>
    <row r="1607" spans="1:6" ht="16" x14ac:dyDescent="0.2">
      <c r="A1607" t="s">
        <v>2055</v>
      </c>
      <c r="B1607" s="23">
        <v>11</v>
      </c>
      <c r="C1607" s="23">
        <v>61758008</v>
      </c>
      <c r="D1607" s="23">
        <v>61990536</v>
      </c>
      <c r="E1607" s="23" t="s">
        <v>246</v>
      </c>
      <c r="F1607" s="23" t="s">
        <v>3657</v>
      </c>
    </row>
    <row r="1608" spans="1:6" ht="16" x14ac:dyDescent="0.2">
      <c r="A1608" t="s">
        <v>2054</v>
      </c>
      <c r="B1608" s="23">
        <v>11</v>
      </c>
      <c r="C1608" s="23">
        <v>61758135</v>
      </c>
      <c r="D1608" s="23">
        <v>61990663</v>
      </c>
      <c r="E1608" s="23" t="s">
        <v>246</v>
      </c>
      <c r="F1608" s="23" t="s">
        <v>3657</v>
      </c>
    </row>
    <row r="1609" spans="1:6" ht="16" x14ac:dyDescent="0.2">
      <c r="A1609" t="s">
        <v>2051</v>
      </c>
      <c r="B1609" s="23">
        <v>11</v>
      </c>
      <c r="C1609" s="23">
        <v>61758489</v>
      </c>
      <c r="D1609" s="23">
        <v>61991017</v>
      </c>
      <c r="E1609" s="23" t="s">
        <v>246</v>
      </c>
      <c r="F1609" s="23" t="s">
        <v>3657</v>
      </c>
    </row>
    <row r="1610" spans="1:6" ht="16" x14ac:dyDescent="0.2">
      <c r="A1610" t="s">
        <v>2060</v>
      </c>
      <c r="B1610" s="23">
        <v>11</v>
      </c>
      <c r="C1610" s="23">
        <v>61758642</v>
      </c>
      <c r="D1610" s="23">
        <v>61991170</v>
      </c>
      <c r="E1610" s="23" t="s">
        <v>246</v>
      </c>
      <c r="F1610" s="23" t="s">
        <v>3657</v>
      </c>
    </row>
    <row r="1611" spans="1:6" ht="16" x14ac:dyDescent="0.2">
      <c r="A1611" t="s">
        <v>2069</v>
      </c>
      <c r="B1611" s="23">
        <v>11</v>
      </c>
      <c r="C1611" s="23">
        <v>61758653</v>
      </c>
      <c r="D1611" s="23">
        <v>61991181</v>
      </c>
      <c r="E1611" s="23" t="s">
        <v>246</v>
      </c>
      <c r="F1611" s="23" t="s">
        <v>3657</v>
      </c>
    </row>
    <row r="1612" spans="1:6" ht="16" x14ac:dyDescent="0.2">
      <c r="A1612" t="s">
        <v>2070</v>
      </c>
      <c r="B1612" s="23">
        <v>11</v>
      </c>
      <c r="C1612" s="23">
        <v>61758884</v>
      </c>
      <c r="D1612" s="23">
        <v>61991413</v>
      </c>
      <c r="E1612" s="23" t="s">
        <v>246</v>
      </c>
      <c r="F1612" s="23" t="s">
        <v>3657</v>
      </c>
    </row>
    <row r="1613" spans="1:6" ht="16" x14ac:dyDescent="0.2">
      <c r="A1613" t="s">
        <v>2047</v>
      </c>
      <c r="B1613" s="23">
        <v>11</v>
      </c>
      <c r="C1613" s="23">
        <v>61759293</v>
      </c>
      <c r="D1613" s="23">
        <v>61991821</v>
      </c>
      <c r="E1613" s="23" t="s">
        <v>246</v>
      </c>
      <c r="F1613" s="23" t="s">
        <v>3657</v>
      </c>
    </row>
    <row r="1614" spans="1:6" ht="16" x14ac:dyDescent="0.2">
      <c r="A1614" t="s">
        <v>2048</v>
      </c>
      <c r="B1614" s="23">
        <v>11</v>
      </c>
      <c r="C1614" s="23">
        <v>61759714</v>
      </c>
      <c r="D1614" s="23">
        <v>61992242</v>
      </c>
      <c r="E1614" s="23" t="s">
        <v>246</v>
      </c>
      <c r="F1614" s="23" t="s">
        <v>3657</v>
      </c>
    </row>
    <row r="1615" spans="1:6" ht="16" x14ac:dyDescent="0.2">
      <c r="A1615" t="s">
        <v>2066</v>
      </c>
      <c r="B1615" s="23">
        <v>11</v>
      </c>
      <c r="C1615" s="23">
        <v>61759739</v>
      </c>
      <c r="D1615" s="23">
        <v>61992267</v>
      </c>
      <c r="E1615" s="23" t="s">
        <v>246</v>
      </c>
      <c r="F1615" s="23" t="s">
        <v>3657</v>
      </c>
    </row>
    <row r="1616" spans="1:6" ht="16" x14ac:dyDescent="0.2">
      <c r="A1616" t="s">
        <v>2045</v>
      </c>
      <c r="B1616" s="23">
        <v>11</v>
      </c>
      <c r="C1616" s="23">
        <v>61760119</v>
      </c>
      <c r="D1616" s="23">
        <v>61992647</v>
      </c>
      <c r="E1616" s="23" t="s">
        <v>246</v>
      </c>
      <c r="F1616" s="23" t="s">
        <v>3657</v>
      </c>
    </row>
    <row r="1617" spans="1:6" ht="16" x14ac:dyDescent="0.2">
      <c r="A1617" t="s">
        <v>2065</v>
      </c>
      <c r="B1617" s="23">
        <v>11</v>
      </c>
      <c r="C1617" s="23">
        <v>61762779</v>
      </c>
      <c r="D1617" s="23">
        <v>61995307</v>
      </c>
      <c r="E1617" s="23" t="s">
        <v>246</v>
      </c>
      <c r="F1617" s="23" t="s">
        <v>3657</v>
      </c>
    </row>
    <row r="1618" spans="1:6" ht="16" x14ac:dyDescent="0.2">
      <c r="A1618" t="s">
        <v>2046</v>
      </c>
      <c r="B1618" s="23">
        <v>11</v>
      </c>
      <c r="C1618" s="23">
        <v>61762914</v>
      </c>
      <c r="D1618" s="23">
        <v>61995442</v>
      </c>
      <c r="E1618" s="23" t="s">
        <v>246</v>
      </c>
      <c r="F1618" s="23" t="s">
        <v>3657</v>
      </c>
    </row>
    <row r="1619" spans="1:6" ht="16" x14ac:dyDescent="0.2">
      <c r="A1619" t="s">
        <v>2059</v>
      </c>
      <c r="B1619" s="23">
        <v>11</v>
      </c>
      <c r="C1619" s="23">
        <v>61765358</v>
      </c>
      <c r="D1619" s="23">
        <v>61997886</v>
      </c>
      <c r="E1619" s="23" t="s">
        <v>246</v>
      </c>
      <c r="F1619" s="23" t="s">
        <v>3657</v>
      </c>
    </row>
    <row r="1620" spans="1:6" ht="16" x14ac:dyDescent="0.2">
      <c r="A1620" t="s">
        <v>2056</v>
      </c>
      <c r="B1620" s="23">
        <v>11</v>
      </c>
      <c r="C1620" s="23">
        <v>61771846</v>
      </c>
      <c r="D1620" s="23">
        <v>62004374</v>
      </c>
      <c r="E1620" s="23" t="s">
        <v>246</v>
      </c>
      <c r="F1620" s="23" t="s">
        <v>3657</v>
      </c>
    </row>
    <row r="1621" spans="1:6" ht="16" x14ac:dyDescent="0.2">
      <c r="A1621" t="s">
        <v>1492</v>
      </c>
      <c r="B1621" s="23">
        <v>11</v>
      </c>
      <c r="C1621" s="23">
        <v>61823386</v>
      </c>
      <c r="D1621" s="23">
        <v>62055914</v>
      </c>
      <c r="E1621" s="23" t="s">
        <v>246</v>
      </c>
      <c r="F1621" s="23" t="s">
        <v>3704</v>
      </c>
    </row>
    <row r="1622" spans="1:6" ht="16" x14ac:dyDescent="0.2">
      <c r="A1622" t="s">
        <v>175</v>
      </c>
      <c r="B1622" s="23">
        <v>11</v>
      </c>
      <c r="C1622" s="23">
        <v>61823630</v>
      </c>
      <c r="D1622" s="23">
        <v>62056158</v>
      </c>
      <c r="E1622" s="23" t="s">
        <v>6</v>
      </c>
      <c r="F1622" s="23" t="s">
        <v>3704</v>
      </c>
    </row>
    <row r="1623" spans="1:6" ht="16" x14ac:dyDescent="0.2">
      <c r="A1623" t="s">
        <v>1491</v>
      </c>
      <c r="B1623" s="23">
        <v>11</v>
      </c>
      <c r="C1623" s="23">
        <v>61823723</v>
      </c>
      <c r="D1623" s="23">
        <v>62056251</v>
      </c>
      <c r="E1623" s="23" t="s">
        <v>246</v>
      </c>
      <c r="F1623" s="23" t="s">
        <v>3704</v>
      </c>
    </row>
    <row r="1624" spans="1:6" ht="16" x14ac:dyDescent="0.2">
      <c r="A1624" t="s">
        <v>1493</v>
      </c>
      <c r="B1624" s="23">
        <v>11</v>
      </c>
      <c r="C1624" s="23">
        <v>61825530</v>
      </c>
      <c r="D1624" s="23">
        <v>62058058</v>
      </c>
      <c r="E1624" s="23" t="s">
        <v>246</v>
      </c>
      <c r="F1624" s="23" t="s">
        <v>3704</v>
      </c>
    </row>
    <row r="1625" spans="1:6" ht="16" x14ac:dyDescent="0.2">
      <c r="A1625" t="s">
        <v>1494</v>
      </c>
      <c r="B1625" s="23">
        <v>11</v>
      </c>
      <c r="C1625" s="23">
        <v>61827072</v>
      </c>
      <c r="D1625" s="23">
        <v>62059600</v>
      </c>
      <c r="E1625" s="23" t="s">
        <v>246</v>
      </c>
      <c r="F1625" s="23" t="s">
        <v>3704</v>
      </c>
    </row>
    <row r="1626" spans="1:6" ht="16" x14ac:dyDescent="0.2">
      <c r="A1626" t="s">
        <v>167</v>
      </c>
      <c r="B1626" s="23">
        <v>11</v>
      </c>
      <c r="C1626" s="23">
        <v>61846289</v>
      </c>
      <c r="D1626" s="23">
        <v>62078817</v>
      </c>
      <c r="E1626" s="23" t="s">
        <v>6</v>
      </c>
      <c r="F1626" s="23" t="s">
        <v>3735</v>
      </c>
    </row>
    <row r="1627" spans="1:6" ht="16" x14ac:dyDescent="0.2">
      <c r="A1627" t="s">
        <v>1149</v>
      </c>
      <c r="B1627" s="23">
        <v>11</v>
      </c>
      <c r="C1627" s="23">
        <v>61901855</v>
      </c>
      <c r="D1627" s="23">
        <v>62134384</v>
      </c>
      <c r="E1627" s="23" t="s">
        <v>246</v>
      </c>
      <c r="F1627" s="23" t="s">
        <v>3707</v>
      </c>
    </row>
    <row r="1628" spans="1:6" ht="16" x14ac:dyDescent="0.2">
      <c r="A1628" t="s">
        <v>58</v>
      </c>
      <c r="B1628" s="23">
        <v>11</v>
      </c>
      <c r="C1628" s="23">
        <v>61902126</v>
      </c>
      <c r="D1628" s="23">
        <v>62134654</v>
      </c>
      <c r="E1628" s="23" t="s">
        <v>6</v>
      </c>
      <c r="F1628" s="23" t="s">
        <v>3654</v>
      </c>
    </row>
    <row r="1629" spans="1:6" ht="16" x14ac:dyDescent="0.2">
      <c r="A1629" t="s">
        <v>2220</v>
      </c>
      <c r="B1629" s="23">
        <v>11</v>
      </c>
      <c r="C1629" s="23">
        <v>61902126</v>
      </c>
      <c r="D1629" s="23">
        <v>62134654</v>
      </c>
      <c r="E1629" s="23" t="s">
        <v>2089</v>
      </c>
      <c r="F1629" s="23" t="s">
        <v>3654</v>
      </c>
    </row>
    <row r="1630" spans="1:6" ht="16" x14ac:dyDescent="0.2">
      <c r="A1630" t="s">
        <v>2219</v>
      </c>
      <c r="B1630" s="23">
        <v>11</v>
      </c>
      <c r="C1630" s="23">
        <v>61902126</v>
      </c>
      <c r="D1630" s="23">
        <v>62134654</v>
      </c>
      <c r="E1630" s="23" t="s">
        <v>2089</v>
      </c>
      <c r="F1630" s="23" t="s">
        <v>3654</v>
      </c>
    </row>
    <row r="1631" spans="1:6" ht="16" x14ac:dyDescent="0.2">
      <c r="A1631" t="s">
        <v>1147</v>
      </c>
      <c r="B1631" s="23">
        <v>11</v>
      </c>
      <c r="C1631" s="23">
        <v>61903406</v>
      </c>
      <c r="D1631" s="23">
        <v>62135934</v>
      </c>
      <c r="E1631" s="23" t="s">
        <v>246</v>
      </c>
      <c r="F1631" s="23" t="s">
        <v>3707</v>
      </c>
    </row>
    <row r="1632" spans="1:6" ht="16" x14ac:dyDescent="0.2">
      <c r="A1632" t="s">
        <v>1148</v>
      </c>
      <c r="B1632" s="23">
        <v>11</v>
      </c>
      <c r="C1632" s="23">
        <v>61903464</v>
      </c>
      <c r="D1632" s="23">
        <v>62135992</v>
      </c>
      <c r="E1632" s="23" t="s">
        <v>246</v>
      </c>
      <c r="F1632" s="23" t="s">
        <v>3709</v>
      </c>
    </row>
    <row r="1633" spans="1:6" ht="16" x14ac:dyDescent="0.2">
      <c r="A1633" t="s">
        <v>171</v>
      </c>
      <c r="B1633" s="23">
        <v>11</v>
      </c>
      <c r="C1633" s="23">
        <v>61906864</v>
      </c>
      <c r="D1633" s="23">
        <v>62139392</v>
      </c>
      <c r="E1633" s="23" t="s">
        <v>6</v>
      </c>
      <c r="F1633" s="23" t="s">
        <v>3710</v>
      </c>
    </row>
    <row r="1634" spans="1:6" ht="16" x14ac:dyDescent="0.2">
      <c r="A1634" t="s">
        <v>2204</v>
      </c>
      <c r="B1634" s="23">
        <v>11</v>
      </c>
      <c r="C1634" s="23">
        <v>61906864</v>
      </c>
      <c r="D1634" s="23">
        <v>62139392</v>
      </c>
      <c r="E1634" s="23" t="s">
        <v>2089</v>
      </c>
      <c r="F1634" s="23" t="s">
        <v>3710</v>
      </c>
    </row>
    <row r="1635" spans="1:6" ht="16" x14ac:dyDescent="0.2">
      <c r="A1635" t="s">
        <v>1080</v>
      </c>
      <c r="B1635" s="23">
        <v>11</v>
      </c>
      <c r="C1635" s="23">
        <v>61917948</v>
      </c>
      <c r="D1635" s="23">
        <v>62150476</v>
      </c>
      <c r="E1635" s="23" t="s">
        <v>246</v>
      </c>
      <c r="F1635" s="23" t="s">
        <v>3619</v>
      </c>
    </row>
    <row r="1636" spans="1:6" ht="16" x14ac:dyDescent="0.2">
      <c r="A1636" t="s">
        <v>1081</v>
      </c>
      <c r="B1636" s="23">
        <v>11</v>
      </c>
      <c r="C1636" s="23">
        <v>61918746</v>
      </c>
      <c r="D1636" s="23">
        <v>62151274</v>
      </c>
      <c r="E1636" s="23" t="s">
        <v>246</v>
      </c>
      <c r="F1636" s="23" t="s">
        <v>3619</v>
      </c>
    </row>
    <row r="1637" spans="1:6" ht="16" x14ac:dyDescent="0.2">
      <c r="A1637" t="s">
        <v>1096</v>
      </c>
      <c r="B1637" s="23">
        <v>11</v>
      </c>
      <c r="C1637" s="23">
        <v>61918917</v>
      </c>
      <c r="D1637" s="23">
        <v>62151445</v>
      </c>
      <c r="E1637" s="23" t="s">
        <v>246</v>
      </c>
      <c r="F1637" s="23" t="s">
        <v>3619</v>
      </c>
    </row>
    <row r="1638" spans="1:6" ht="16" x14ac:dyDescent="0.2">
      <c r="A1638" t="s">
        <v>1067</v>
      </c>
      <c r="B1638" s="23">
        <v>11</v>
      </c>
      <c r="C1638" s="23">
        <v>61926661</v>
      </c>
      <c r="D1638" s="23">
        <v>62159189</v>
      </c>
      <c r="E1638" s="23" t="s">
        <v>246</v>
      </c>
      <c r="F1638" s="23" t="s">
        <v>3619</v>
      </c>
    </row>
    <row r="1639" spans="1:6" ht="16" x14ac:dyDescent="0.2">
      <c r="A1639" t="s">
        <v>1064</v>
      </c>
      <c r="B1639" s="23">
        <v>11</v>
      </c>
      <c r="C1639" s="23">
        <v>61928742</v>
      </c>
      <c r="D1639" s="23">
        <v>62161270</v>
      </c>
      <c r="E1639" s="23" t="s">
        <v>246</v>
      </c>
      <c r="F1639" s="23" t="s">
        <v>3619</v>
      </c>
    </row>
    <row r="1640" spans="1:6" ht="16" x14ac:dyDescent="0.2">
      <c r="A1640" t="s">
        <v>1068</v>
      </c>
      <c r="B1640" s="23">
        <v>11</v>
      </c>
      <c r="C1640" s="23">
        <v>61928996</v>
      </c>
      <c r="D1640" s="23" t="s">
        <v>640</v>
      </c>
      <c r="E1640" s="23" t="s">
        <v>246</v>
      </c>
      <c r="F1640" s="23" t="s">
        <v>3619</v>
      </c>
    </row>
    <row r="1641" spans="1:6" ht="16" x14ac:dyDescent="0.2">
      <c r="A1641" t="s">
        <v>1093</v>
      </c>
      <c r="B1641" s="23">
        <v>11</v>
      </c>
      <c r="C1641" s="23">
        <v>61929155</v>
      </c>
      <c r="D1641" s="23">
        <v>62161683</v>
      </c>
      <c r="E1641" s="23" t="s">
        <v>246</v>
      </c>
      <c r="F1641" s="23" t="s">
        <v>3619</v>
      </c>
    </row>
    <row r="1642" spans="1:6" ht="16" x14ac:dyDescent="0.2">
      <c r="A1642" t="s">
        <v>46</v>
      </c>
      <c r="B1642" s="23">
        <v>11</v>
      </c>
      <c r="C1642" s="23">
        <v>61929298</v>
      </c>
      <c r="D1642" s="23">
        <v>62161826</v>
      </c>
      <c r="E1642" s="23" t="s">
        <v>6</v>
      </c>
      <c r="F1642" s="23" t="s">
        <v>3619</v>
      </c>
    </row>
    <row r="1643" spans="1:6" ht="16" x14ac:dyDescent="0.2">
      <c r="A1643" t="s">
        <v>2197</v>
      </c>
      <c r="B1643" s="23">
        <v>11</v>
      </c>
      <c r="C1643" s="23">
        <v>61929298</v>
      </c>
      <c r="D1643" s="23">
        <v>62161826</v>
      </c>
      <c r="E1643" s="23" t="s">
        <v>2089</v>
      </c>
      <c r="F1643" s="23" t="s">
        <v>3619</v>
      </c>
    </row>
    <row r="1644" spans="1:6" ht="16" x14ac:dyDescent="0.2">
      <c r="A1644" t="s">
        <v>2196</v>
      </c>
      <c r="B1644" s="23">
        <v>11</v>
      </c>
      <c r="C1644" s="23">
        <v>61929298</v>
      </c>
      <c r="D1644" s="23">
        <v>62161826</v>
      </c>
      <c r="E1644" s="23" t="s">
        <v>2089</v>
      </c>
      <c r="F1644" s="23" t="s">
        <v>3619</v>
      </c>
    </row>
    <row r="1645" spans="1:6" ht="16" x14ac:dyDescent="0.2">
      <c r="A1645" t="s">
        <v>2198</v>
      </c>
      <c r="B1645" s="23">
        <v>11</v>
      </c>
      <c r="C1645" s="23">
        <v>61929298</v>
      </c>
      <c r="D1645" s="23">
        <v>62161826</v>
      </c>
      <c r="E1645" s="23" t="s">
        <v>2089</v>
      </c>
      <c r="F1645" s="23" t="s">
        <v>3619</v>
      </c>
    </row>
    <row r="1646" spans="1:6" ht="16" x14ac:dyDescent="0.2">
      <c r="A1646" t="s">
        <v>2194</v>
      </c>
      <c r="B1646" s="23">
        <v>11</v>
      </c>
      <c r="C1646" s="23">
        <v>61929298</v>
      </c>
      <c r="D1646" s="23">
        <v>62161826</v>
      </c>
      <c r="E1646" s="23" t="s">
        <v>2089</v>
      </c>
      <c r="F1646" s="23" t="s">
        <v>3619</v>
      </c>
    </row>
    <row r="1647" spans="1:6" ht="16" x14ac:dyDescent="0.2">
      <c r="A1647" t="s">
        <v>2195</v>
      </c>
      <c r="B1647" s="23">
        <v>11</v>
      </c>
      <c r="C1647" s="23">
        <v>61929298</v>
      </c>
      <c r="D1647" s="23">
        <v>62161826</v>
      </c>
      <c r="E1647" s="23" t="s">
        <v>2089</v>
      </c>
      <c r="F1647" s="23" t="s">
        <v>3619</v>
      </c>
    </row>
    <row r="1648" spans="1:6" ht="16" x14ac:dyDescent="0.2">
      <c r="A1648" t="s">
        <v>1082</v>
      </c>
      <c r="B1648" s="23">
        <v>11</v>
      </c>
      <c r="C1648" s="23">
        <v>61929468</v>
      </c>
      <c r="D1648" s="23">
        <v>62161996</v>
      </c>
      <c r="E1648" s="23" t="s">
        <v>246</v>
      </c>
      <c r="F1648" s="23" t="s">
        <v>3619</v>
      </c>
    </row>
    <row r="1649" spans="1:6" ht="16" x14ac:dyDescent="0.2">
      <c r="A1649" t="s">
        <v>1055</v>
      </c>
      <c r="B1649" s="23">
        <v>11</v>
      </c>
      <c r="C1649" s="23">
        <v>61930300</v>
      </c>
      <c r="D1649" s="23">
        <v>62162828</v>
      </c>
      <c r="E1649" s="23" t="s">
        <v>246</v>
      </c>
      <c r="F1649" s="23" t="s">
        <v>3619</v>
      </c>
    </row>
    <row r="1650" spans="1:6" ht="16" x14ac:dyDescent="0.2">
      <c r="A1650" t="s">
        <v>1049</v>
      </c>
      <c r="B1650" s="23">
        <v>11</v>
      </c>
      <c r="C1650" s="23">
        <v>61930797</v>
      </c>
      <c r="D1650" s="23">
        <v>62163325</v>
      </c>
      <c r="E1650" s="23" t="s">
        <v>246</v>
      </c>
      <c r="F1650" s="23" t="s">
        <v>3619</v>
      </c>
    </row>
    <row r="1651" spans="1:6" ht="16" x14ac:dyDescent="0.2">
      <c r="A1651" t="s">
        <v>1085</v>
      </c>
      <c r="B1651" s="23">
        <v>11</v>
      </c>
      <c r="C1651" s="23">
        <v>61931516</v>
      </c>
      <c r="D1651" s="23">
        <v>62164044</v>
      </c>
      <c r="E1651" s="23" t="s">
        <v>246</v>
      </c>
      <c r="F1651" s="23" t="s">
        <v>3619</v>
      </c>
    </row>
    <row r="1652" spans="1:6" ht="16" x14ac:dyDescent="0.2">
      <c r="A1652" t="s">
        <v>1052</v>
      </c>
      <c r="B1652" s="23">
        <v>11</v>
      </c>
      <c r="C1652" s="23">
        <v>61931665</v>
      </c>
      <c r="D1652" s="23">
        <v>62164193</v>
      </c>
      <c r="E1652" s="23" t="s">
        <v>246</v>
      </c>
      <c r="F1652" s="23" t="s">
        <v>3619</v>
      </c>
    </row>
    <row r="1653" spans="1:6" ht="16" x14ac:dyDescent="0.2">
      <c r="A1653" t="s">
        <v>1048</v>
      </c>
      <c r="B1653" s="23">
        <v>11</v>
      </c>
      <c r="C1653" s="23">
        <v>61931935</v>
      </c>
      <c r="D1653" s="23">
        <v>62164463</v>
      </c>
      <c r="E1653" s="23" t="s">
        <v>246</v>
      </c>
      <c r="F1653" s="23" t="s">
        <v>3619</v>
      </c>
    </row>
    <row r="1654" spans="1:6" ht="16" x14ac:dyDescent="0.2">
      <c r="A1654" t="s">
        <v>1083</v>
      </c>
      <c r="B1654" s="23">
        <v>11</v>
      </c>
      <c r="C1654" s="23">
        <v>61932058</v>
      </c>
      <c r="D1654" s="23">
        <v>62164587</v>
      </c>
      <c r="E1654" s="23" t="s">
        <v>246</v>
      </c>
      <c r="F1654" s="23" t="s">
        <v>3619</v>
      </c>
    </row>
    <row r="1655" spans="1:6" ht="16" x14ac:dyDescent="0.2">
      <c r="A1655" t="s">
        <v>1084</v>
      </c>
      <c r="B1655" s="23">
        <v>11</v>
      </c>
      <c r="C1655" s="23">
        <v>61938138</v>
      </c>
      <c r="D1655" s="23">
        <v>62170667</v>
      </c>
      <c r="E1655" s="23" t="s">
        <v>246</v>
      </c>
      <c r="F1655" s="23" t="s">
        <v>3619</v>
      </c>
    </row>
    <row r="1656" spans="1:6" ht="16" x14ac:dyDescent="0.2">
      <c r="A1656" t="s">
        <v>1095</v>
      </c>
      <c r="B1656" s="23">
        <v>11</v>
      </c>
      <c r="C1656" s="23">
        <v>61938414</v>
      </c>
      <c r="D1656" s="23">
        <v>62170943</v>
      </c>
      <c r="E1656" s="23" t="s">
        <v>246</v>
      </c>
      <c r="F1656" s="23" t="s">
        <v>3619</v>
      </c>
    </row>
    <row r="1657" spans="1:6" ht="16" x14ac:dyDescent="0.2">
      <c r="A1657" t="s">
        <v>1065</v>
      </c>
      <c r="B1657" s="23">
        <v>11</v>
      </c>
      <c r="C1657" s="23">
        <v>61938729</v>
      </c>
      <c r="D1657" s="23">
        <v>62171257</v>
      </c>
      <c r="E1657" s="23" t="s">
        <v>246</v>
      </c>
      <c r="F1657" s="23" t="s">
        <v>3619</v>
      </c>
    </row>
    <row r="1658" spans="1:6" ht="16" x14ac:dyDescent="0.2">
      <c r="A1658" t="s">
        <v>1094</v>
      </c>
      <c r="B1658" s="23">
        <v>11</v>
      </c>
      <c r="C1658" s="23">
        <v>61939119</v>
      </c>
      <c r="D1658" s="23">
        <v>62171647</v>
      </c>
      <c r="E1658" s="23" t="s">
        <v>246</v>
      </c>
      <c r="F1658" s="23" t="s">
        <v>3619</v>
      </c>
    </row>
    <row r="1659" spans="1:6" ht="16" x14ac:dyDescent="0.2">
      <c r="A1659" t="s">
        <v>1061</v>
      </c>
      <c r="B1659" s="23">
        <v>11</v>
      </c>
      <c r="C1659" s="23">
        <v>61939527</v>
      </c>
      <c r="D1659" s="23">
        <v>62172055</v>
      </c>
      <c r="E1659" s="23" t="s">
        <v>246</v>
      </c>
      <c r="F1659" s="23" t="s">
        <v>3619</v>
      </c>
    </row>
    <row r="1660" spans="1:6" ht="16" x14ac:dyDescent="0.2">
      <c r="A1660" t="s">
        <v>1053</v>
      </c>
      <c r="B1660" s="23">
        <v>11</v>
      </c>
      <c r="C1660" s="23">
        <v>61940176</v>
      </c>
      <c r="D1660" s="23">
        <v>62172704</v>
      </c>
      <c r="E1660" s="23" t="s">
        <v>246</v>
      </c>
      <c r="F1660" s="23" t="s">
        <v>3619</v>
      </c>
    </row>
    <row r="1661" spans="1:6" ht="16" x14ac:dyDescent="0.2">
      <c r="A1661" t="s">
        <v>1054</v>
      </c>
      <c r="B1661" s="23">
        <v>11</v>
      </c>
      <c r="C1661" s="23">
        <v>61946203</v>
      </c>
      <c r="D1661" s="23">
        <v>62178731</v>
      </c>
      <c r="E1661" s="23" t="s">
        <v>246</v>
      </c>
      <c r="F1661" s="23" t="s">
        <v>3619</v>
      </c>
    </row>
    <row r="1662" spans="1:6" ht="16" x14ac:dyDescent="0.2">
      <c r="A1662" t="s">
        <v>1066</v>
      </c>
      <c r="B1662" s="23">
        <v>11</v>
      </c>
      <c r="C1662" s="23">
        <v>61946329</v>
      </c>
      <c r="D1662" s="23">
        <v>62178857</v>
      </c>
      <c r="E1662" s="23" t="s">
        <v>246</v>
      </c>
      <c r="F1662" s="23" t="s">
        <v>3619</v>
      </c>
    </row>
    <row r="1663" spans="1:6" ht="16" x14ac:dyDescent="0.2">
      <c r="A1663" t="s">
        <v>1069</v>
      </c>
      <c r="B1663" s="23">
        <v>11</v>
      </c>
      <c r="C1663" s="23">
        <v>61946602</v>
      </c>
      <c r="D1663" s="23">
        <v>62179132</v>
      </c>
      <c r="E1663" s="23" t="s">
        <v>246</v>
      </c>
      <c r="F1663" s="23" t="s">
        <v>3619</v>
      </c>
    </row>
    <row r="1664" spans="1:6" ht="16" x14ac:dyDescent="0.2">
      <c r="A1664" t="s">
        <v>1062</v>
      </c>
      <c r="B1664" s="23">
        <v>11</v>
      </c>
      <c r="C1664" s="23">
        <v>61952029</v>
      </c>
      <c r="D1664" s="23">
        <v>62184557</v>
      </c>
      <c r="E1664" s="23" t="s">
        <v>246</v>
      </c>
      <c r="F1664" s="23" t="s">
        <v>3619</v>
      </c>
    </row>
    <row r="1665" spans="1:6" ht="16" x14ac:dyDescent="0.2">
      <c r="A1665" t="s">
        <v>1063</v>
      </c>
      <c r="B1665" s="23">
        <v>11</v>
      </c>
      <c r="C1665" s="23">
        <v>61954009</v>
      </c>
      <c r="D1665" s="23">
        <v>62186537</v>
      </c>
      <c r="E1665" s="23" t="s">
        <v>246</v>
      </c>
      <c r="F1665" s="23" t="s">
        <v>3619</v>
      </c>
    </row>
    <row r="1666" spans="1:6" ht="16" x14ac:dyDescent="0.2">
      <c r="A1666" t="s">
        <v>1490</v>
      </c>
      <c r="B1666" s="23">
        <v>11</v>
      </c>
      <c r="C1666" s="23">
        <v>62055425</v>
      </c>
      <c r="D1666" s="23">
        <v>62287953</v>
      </c>
      <c r="E1666" s="23" t="s">
        <v>246</v>
      </c>
      <c r="F1666" s="23" t="s">
        <v>3803</v>
      </c>
    </row>
    <row r="1667" spans="1:6" ht="16" x14ac:dyDescent="0.2">
      <c r="A1667" t="s">
        <v>1489</v>
      </c>
      <c r="B1667" s="23">
        <v>11</v>
      </c>
      <c r="C1667" s="23">
        <v>62091424</v>
      </c>
      <c r="D1667" s="23">
        <v>62323952</v>
      </c>
      <c r="E1667" s="23" t="s">
        <v>246</v>
      </c>
      <c r="F1667" s="23" t="s">
        <v>3706</v>
      </c>
    </row>
    <row r="1668" spans="1:6" ht="16" x14ac:dyDescent="0.2">
      <c r="A1668" t="s">
        <v>1488</v>
      </c>
      <c r="B1668" s="23">
        <v>11</v>
      </c>
      <c r="C1668" s="23">
        <v>62104809</v>
      </c>
      <c r="D1668" s="23">
        <v>62337337</v>
      </c>
      <c r="E1668" s="23" t="s">
        <v>246</v>
      </c>
      <c r="F1668" s="23" t="s">
        <v>3803</v>
      </c>
    </row>
    <row r="1669" spans="1:6" ht="16" x14ac:dyDescent="0.2">
      <c r="A1669" t="s">
        <v>227</v>
      </c>
      <c r="B1669" s="23">
        <v>11</v>
      </c>
      <c r="C1669" s="23">
        <v>62195359</v>
      </c>
      <c r="D1669" s="23">
        <v>62427887</v>
      </c>
      <c r="E1669" s="23" t="s">
        <v>6</v>
      </c>
      <c r="F1669" s="23" t="s">
        <v>3658</v>
      </c>
    </row>
    <row r="1670" spans="1:6" ht="16" x14ac:dyDescent="0.2">
      <c r="A1670" t="s">
        <v>225</v>
      </c>
      <c r="B1670" s="23">
        <v>11</v>
      </c>
      <c r="C1670" s="23">
        <v>62219029</v>
      </c>
      <c r="D1670" s="23">
        <v>62451557</v>
      </c>
      <c r="E1670" s="23" t="s">
        <v>6</v>
      </c>
      <c r="F1670" s="23" t="s">
        <v>3657</v>
      </c>
    </row>
    <row r="1671" spans="1:6" ht="16" x14ac:dyDescent="0.2">
      <c r="A1671" t="s">
        <v>2258</v>
      </c>
      <c r="B1671" s="23">
        <v>11</v>
      </c>
      <c r="C1671" s="23">
        <v>62219029</v>
      </c>
      <c r="D1671" s="23">
        <v>62451557</v>
      </c>
      <c r="E1671" s="23" t="s">
        <v>2089</v>
      </c>
      <c r="F1671" s="23" t="s">
        <v>3657</v>
      </c>
    </row>
    <row r="1672" spans="1:6" ht="16" x14ac:dyDescent="0.2">
      <c r="A1672" t="s">
        <v>2039</v>
      </c>
      <c r="B1672" s="23">
        <v>11</v>
      </c>
      <c r="C1672" s="23">
        <v>62220791</v>
      </c>
      <c r="D1672" s="23">
        <v>62453320</v>
      </c>
      <c r="E1672" s="23" t="s">
        <v>246</v>
      </c>
      <c r="F1672" s="23" t="s">
        <v>3657</v>
      </c>
    </row>
    <row r="1673" spans="1:6" ht="16" x14ac:dyDescent="0.2">
      <c r="A1673" t="s">
        <v>2040</v>
      </c>
      <c r="B1673" s="23">
        <v>11</v>
      </c>
      <c r="C1673" s="23">
        <v>62221476</v>
      </c>
      <c r="D1673" s="23">
        <v>62454004</v>
      </c>
      <c r="E1673" s="23" t="s">
        <v>246</v>
      </c>
      <c r="F1673" s="23" t="s">
        <v>3657</v>
      </c>
    </row>
    <row r="1674" spans="1:6" ht="16" x14ac:dyDescent="0.2">
      <c r="A1674" t="s">
        <v>170</v>
      </c>
      <c r="B1674" s="23">
        <v>11</v>
      </c>
      <c r="C1674" s="23">
        <v>62225120</v>
      </c>
      <c r="D1674" s="23">
        <v>62457648</v>
      </c>
      <c r="E1674" s="23" t="s">
        <v>6</v>
      </c>
      <c r="F1674" s="23" t="s">
        <v>3659</v>
      </c>
    </row>
    <row r="1675" spans="1:6" ht="16" x14ac:dyDescent="0.2">
      <c r="A1675" t="s">
        <v>213</v>
      </c>
      <c r="B1675" s="23">
        <v>11</v>
      </c>
      <c r="C1675" s="23">
        <v>66276576</v>
      </c>
      <c r="D1675" s="23">
        <v>66509105</v>
      </c>
      <c r="E1675" s="23" t="s">
        <v>6</v>
      </c>
      <c r="F1675" s="23" t="s">
        <v>3657</v>
      </c>
    </row>
    <row r="1676" spans="1:6" ht="16" x14ac:dyDescent="0.2">
      <c r="A1676" t="s">
        <v>2118</v>
      </c>
      <c r="B1676" s="23">
        <v>11</v>
      </c>
      <c r="C1676" s="23">
        <v>66276576</v>
      </c>
      <c r="D1676" s="23">
        <v>66509105</v>
      </c>
      <c r="E1676" s="23" t="s">
        <v>2089</v>
      </c>
      <c r="F1676" s="23" t="s">
        <v>3657</v>
      </c>
    </row>
    <row r="1677" spans="1:6" ht="16" x14ac:dyDescent="0.2">
      <c r="A1677" t="s">
        <v>2117</v>
      </c>
      <c r="B1677" s="23">
        <v>11</v>
      </c>
      <c r="C1677" s="23">
        <v>66276576</v>
      </c>
      <c r="D1677" s="23">
        <v>66509105</v>
      </c>
      <c r="E1677" s="23" t="s">
        <v>2089</v>
      </c>
      <c r="F1677" s="23" t="s">
        <v>3657</v>
      </c>
    </row>
    <row r="1678" spans="1:6" ht="16" x14ac:dyDescent="0.2">
      <c r="A1678" t="s">
        <v>2116</v>
      </c>
      <c r="B1678" s="23">
        <v>11</v>
      </c>
      <c r="C1678" s="23">
        <v>66276576</v>
      </c>
      <c r="D1678" s="23">
        <v>66509105</v>
      </c>
      <c r="E1678" s="23" t="s">
        <v>2089</v>
      </c>
      <c r="F1678" s="23" t="s">
        <v>3657</v>
      </c>
    </row>
    <row r="1679" spans="1:6" ht="16" x14ac:dyDescent="0.2">
      <c r="A1679" t="s">
        <v>219</v>
      </c>
      <c r="B1679" s="23">
        <v>11</v>
      </c>
      <c r="C1679" s="23">
        <v>67233387</v>
      </c>
      <c r="D1679" s="23">
        <v>67465916</v>
      </c>
      <c r="E1679" s="23" t="s">
        <v>6</v>
      </c>
      <c r="F1679" s="23" t="s">
        <v>3657</v>
      </c>
    </row>
    <row r="1680" spans="1:6" ht="16" x14ac:dyDescent="0.2">
      <c r="A1680" t="s">
        <v>2191</v>
      </c>
      <c r="B1680" s="23">
        <v>11</v>
      </c>
      <c r="C1680" s="23">
        <v>67233387</v>
      </c>
      <c r="D1680" s="23">
        <v>67465916</v>
      </c>
      <c r="E1680" s="23" t="s">
        <v>2089</v>
      </c>
      <c r="F1680" s="23" t="s">
        <v>3657</v>
      </c>
    </row>
    <row r="1681" spans="1:6" ht="16" x14ac:dyDescent="0.2">
      <c r="A1681" t="s">
        <v>2079</v>
      </c>
      <c r="B1681" s="23">
        <v>11</v>
      </c>
      <c r="C1681" s="23">
        <v>67403833</v>
      </c>
      <c r="D1681" s="23">
        <v>67636362</v>
      </c>
      <c r="E1681" s="23" t="s">
        <v>246</v>
      </c>
      <c r="F1681" s="23" t="s">
        <v>3711</v>
      </c>
    </row>
    <row r="1682" spans="1:6" ht="16" x14ac:dyDescent="0.2">
      <c r="A1682" t="s">
        <v>2078</v>
      </c>
      <c r="B1682" s="23">
        <v>11</v>
      </c>
      <c r="C1682" s="23">
        <v>67404181</v>
      </c>
      <c r="D1682" s="23">
        <v>67636710</v>
      </c>
      <c r="E1682" s="23" t="s">
        <v>246</v>
      </c>
      <c r="F1682" s="23" t="s">
        <v>3706</v>
      </c>
    </row>
    <row r="1683" spans="1:6" ht="16" x14ac:dyDescent="0.2">
      <c r="A1683" t="s">
        <v>231</v>
      </c>
      <c r="B1683" s="23">
        <v>11</v>
      </c>
      <c r="C1683" s="23">
        <v>67405967</v>
      </c>
      <c r="D1683" s="23">
        <v>67638496</v>
      </c>
      <c r="E1683" s="23" t="s">
        <v>6</v>
      </c>
      <c r="F1683" s="23" t="s">
        <v>3599</v>
      </c>
    </row>
    <row r="1684" spans="1:6" ht="16" x14ac:dyDescent="0.2">
      <c r="A1684" t="s">
        <v>2080</v>
      </c>
      <c r="B1684" s="23">
        <v>11</v>
      </c>
      <c r="C1684" s="23">
        <v>67406829</v>
      </c>
      <c r="D1684" s="23">
        <v>67639358</v>
      </c>
      <c r="E1684" s="23" t="s">
        <v>246</v>
      </c>
      <c r="F1684" s="23" t="s">
        <v>3711</v>
      </c>
    </row>
    <row r="1685" spans="1:6" ht="16" x14ac:dyDescent="0.2">
      <c r="A1685" t="s">
        <v>2081</v>
      </c>
      <c r="B1685" s="23">
        <v>11</v>
      </c>
      <c r="C1685" s="23">
        <v>67408791</v>
      </c>
      <c r="D1685" s="23">
        <v>67641320</v>
      </c>
      <c r="E1685" s="23" t="s">
        <v>246</v>
      </c>
      <c r="F1685" s="23" t="s">
        <v>3711</v>
      </c>
    </row>
    <row r="1686" spans="1:6" ht="16" x14ac:dyDescent="0.2">
      <c r="A1686" t="s">
        <v>2076</v>
      </c>
      <c r="B1686" s="23">
        <v>11</v>
      </c>
      <c r="C1686" s="23">
        <v>75444605</v>
      </c>
      <c r="D1686" s="23">
        <v>75733560</v>
      </c>
      <c r="E1686" s="23" t="s">
        <v>246</v>
      </c>
      <c r="F1686" s="23" t="s">
        <v>3657</v>
      </c>
    </row>
    <row r="1687" spans="1:6" ht="16" x14ac:dyDescent="0.2">
      <c r="A1687" t="s">
        <v>2074</v>
      </c>
      <c r="B1687" s="23">
        <v>11</v>
      </c>
      <c r="C1687" s="23">
        <v>75445180</v>
      </c>
      <c r="D1687" s="23">
        <v>75734135</v>
      </c>
      <c r="E1687" s="23" t="s">
        <v>246</v>
      </c>
      <c r="F1687" s="23" t="s">
        <v>3657</v>
      </c>
    </row>
    <row r="1688" spans="1:6" ht="16" x14ac:dyDescent="0.2">
      <c r="A1688" t="s">
        <v>2072</v>
      </c>
      <c r="B1688" s="23">
        <v>11</v>
      </c>
      <c r="C1688" s="23">
        <v>75445300</v>
      </c>
      <c r="D1688" s="23">
        <v>75734255</v>
      </c>
      <c r="E1688" s="23" t="s">
        <v>246</v>
      </c>
      <c r="F1688" s="23" t="s">
        <v>3657</v>
      </c>
    </row>
    <row r="1689" spans="1:6" ht="16" x14ac:dyDescent="0.2">
      <c r="A1689" t="s">
        <v>2077</v>
      </c>
      <c r="B1689" s="23">
        <v>11</v>
      </c>
      <c r="C1689" s="23">
        <v>75447117</v>
      </c>
      <c r="D1689" s="23">
        <v>75736072</v>
      </c>
      <c r="E1689" s="23" t="s">
        <v>246</v>
      </c>
      <c r="F1689" s="23" t="s">
        <v>3657</v>
      </c>
    </row>
    <row r="1690" spans="1:6" ht="16" x14ac:dyDescent="0.2">
      <c r="A1690" t="s">
        <v>2075</v>
      </c>
      <c r="B1690" s="23">
        <v>11</v>
      </c>
      <c r="C1690" s="23">
        <v>75447182</v>
      </c>
      <c r="D1690" s="23">
        <v>75736137</v>
      </c>
      <c r="E1690" s="23" t="s">
        <v>246</v>
      </c>
      <c r="F1690" s="23" t="s">
        <v>3657</v>
      </c>
    </row>
    <row r="1691" spans="1:6" ht="16" x14ac:dyDescent="0.2">
      <c r="A1691" t="s">
        <v>2073</v>
      </c>
      <c r="B1691" s="23">
        <v>11</v>
      </c>
      <c r="C1691" s="23">
        <v>75448759</v>
      </c>
      <c r="D1691" s="23">
        <v>75737714</v>
      </c>
      <c r="E1691" s="23" t="s">
        <v>246</v>
      </c>
      <c r="F1691" s="23" t="s">
        <v>3657</v>
      </c>
    </row>
    <row r="1692" spans="1:6" ht="16" x14ac:dyDescent="0.2">
      <c r="A1692" t="s">
        <v>220</v>
      </c>
      <c r="B1692" s="23">
        <v>11</v>
      </c>
      <c r="C1692" s="23">
        <v>75449644</v>
      </c>
      <c r="D1692" s="23">
        <v>75738599</v>
      </c>
      <c r="E1692" s="23" t="s">
        <v>6</v>
      </c>
      <c r="F1692" s="23" t="s">
        <v>3657</v>
      </c>
    </row>
    <row r="1693" spans="1:6" ht="16" x14ac:dyDescent="0.2">
      <c r="A1693" t="s">
        <v>2287</v>
      </c>
      <c r="B1693" s="23">
        <v>11</v>
      </c>
      <c r="C1693" s="23">
        <v>87349407</v>
      </c>
      <c r="D1693" s="23">
        <v>87638515</v>
      </c>
      <c r="E1693" s="23" t="s">
        <v>6</v>
      </c>
      <c r="F1693" s="23"/>
    </row>
    <row r="1694" spans="1:6" ht="16" x14ac:dyDescent="0.2">
      <c r="A1694" t="s">
        <v>2322</v>
      </c>
      <c r="B1694" s="23">
        <v>11</v>
      </c>
      <c r="C1694" s="23">
        <v>97895628</v>
      </c>
      <c r="D1694" s="23">
        <v>98024900</v>
      </c>
      <c r="E1694" s="23" t="s">
        <v>6</v>
      </c>
      <c r="F1694" s="23"/>
    </row>
    <row r="1695" spans="1:6" ht="16" x14ac:dyDescent="0.2">
      <c r="A1695" t="s">
        <v>1578</v>
      </c>
      <c r="B1695" s="23">
        <v>11</v>
      </c>
      <c r="C1695" s="23">
        <v>116488539</v>
      </c>
      <c r="D1695" s="23">
        <v>116617822</v>
      </c>
      <c r="E1695" s="23" t="s">
        <v>246</v>
      </c>
      <c r="F1695" s="23" t="s">
        <v>3713</v>
      </c>
    </row>
    <row r="1696" spans="1:6" ht="16" x14ac:dyDescent="0.2">
      <c r="A1696" t="s">
        <v>178</v>
      </c>
      <c r="B1696" s="23">
        <v>11</v>
      </c>
      <c r="C1696" s="23">
        <v>116489036</v>
      </c>
      <c r="D1696" s="23">
        <v>116618319</v>
      </c>
      <c r="E1696" s="23" t="s">
        <v>6</v>
      </c>
      <c r="F1696" s="23" t="s">
        <v>3713</v>
      </c>
    </row>
    <row r="1697" spans="1:6" ht="16" x14ac:dyDescent="0.2">
      <c r="A1697" t="s">
        <v>1579</v>
      </c>
      <c r="B1697" s="23">
        <v>11</v>
      </c>
      <c r="C1697" s="23">
        <v>116490970</v>
      </c>
      <c r="D1697" s="23">
        <v>116620253</v>
      </c>
      <c r="E1697" s="23" t="s">
        <v>246</v>
      </c>
      <c r="F1697" s="23" t="s">
        <v>3713</v>
      </c>
    </row>
    <row r="1698" spans="1:6" ht="16" x14ac:dyDescent="0.2">
      <c r="A1698" t="s">
        <v>1580</v>
      </c>
      <c r="B1698" s="23">
        <v>11</v>
      </c>
      <c r="C1698" s="23">
        <v>116492107</v>
      </c>
      <c r="D1698" s="23">
        <v>116621390</v>
      </c>
      <c r="E1698" s="23" t="s">
        <v>246</v>
      </c>
      <c r="F1698" s="23" t="s">
        <v>3713</v>
      </c>
    </row>
    <row r="1699" spans="1:6" ht="16" x14ac:dyDescent="0.2">
      <c r="A1699" t="s">
        <v>1581</v>
      </c>
      <c r="B1699" s="23">
        <v>11</v>
      </c>
      <c r="C1699" s="23">
        <v>116492701</v>
      </c>
      <c r="D1699" s="23">
        <v>116621984</v>
      </c>
      <c r="E1699" s="23" t="s">
        <v>246</v>
      </c>
      <c r="F1699" s="23" t="s">
        <v>3713</v>
      </c>
    </row>
    <row r="1700" spans="1:6" ht="16" x14ac:dyDescent="0.2">
      <c r="A1700" t="s">
        <v>2026</v>
      </c>
      <c r="B1700" s="23">
        <v>11</v>
      </c>
      <c r="C1700" s="23">
        <v>116623213</v>
      </c>
      <c r="D1700" s="23">
        <v>116752498</v>
      </c>
      <c r="E1700" s="23" t="s">
        <v>246</v>
      </c>
      <c r="F1700" s="23" t="s">
        <v>3804</v>
      </c>
    </row>
    <row r="1701" spans="1:6" ht="16" x14ac:dyDescent="0.2">
      <c r="A1701" t="s">
        <v>201</v>
      </c>
      <c r="B1701" s="23">
        <v>11</v>
      </c>
      <c r="C1701" s="23">
        <v>116648917</v>
      </c>
      <c r="D1701" s="23">
        <v>116778201</v>
      </c>
      <c r="E1701" s="23" t="s">
        <v>6</v>
      </c>
      <c r="F1701" s="23" t="s">
        <v>3804</v>
      </c>
    </row>
    <row r="1702" spans="1:6" ht="16" x14ac:dyDescent="0.2">
      <c r="A1702" t="s">
        <v>2275</v>
      </c>
      <c r="B1702" s="23">
        <v>11</v>
      </c>
      <c r="C1702" s="23">
        <v>116648917</v>
      </c>
      <c r="D1702" s="23">
        <v>116778201</v>
      </c>
      <c r="E1702" s="23" t="s">
        <v>2089</v>
      </c>
      <c r="F1702" s="23" t="s">
        <v>3804</v>
      </c>
    </row>
    <row r="1703" spans="1:6" ht="16" x14ac:dyDescent="0.2">
      <c r="A1703" t="s">
        <v>2274</v>
      </c>
      <c r="B1703" s="23">
        <v>11</v>
      </c>
      <c r="C1703" s="23">
        <v>116648917</v>
      </c>
      <c r="D1703" s="23">
        <v>116778201</v>
      </c>
      <c r="E1703" s="23" t="s">
        <v>2089</v>
      </c>
      <c r="F1703" s="23" t="s">
        <v>3804</v>
      </c>
    </row>
    <row r="1704" spans="1:6" ht="16" x14ac:dyDescent="0.2">
      <c r="A1704" t="s">
        <v>179</v>
      </c>
      <c r="B1704" s="23">
        <v>11</v>
      </c>
      <c r="C1704" s="23">
        <v>116651115</v>
      </c>
      <c r="D1704" s="23">
        <v>116780399</v>
      </c>
      <c r="E1704" s="23" t="s">
        <v>6</v>
      </c>
      <c r="F1704" s="23" t="s">
        <v>3805</v>
      </c>
    </row>
    <row r="1705" spans="1:6" ht="16" x14ac:dyDescent="0.2">
      <c r="A1705" t="s">
        <v>2109</v>
      </c>
      <c r="B1705" s="23">
        <v>11</v>
      </c>
      <c r="C1705" s="23">
        <v>116651115</v>
      </c>
      <c r="D1705" s="23">
        <v>116780399</v>
      </c>
      <c r="E1705" s="23" t="s">
        <v>2089</v>
      </c>
      <c r="F1705" s="23" t="s">
        <v>3805</v>
      </c>
    </row>
    <row r="1706" spans="1:6" ht="16" x14ac:dyDescent="0.2">
      <c r="A1706" t="s">
        <v>2110</v>
      </c>
      <c r="B1706" s="23">
        <v>11</v>
      </c>
      <c r="C1706" s="23">
        <v>116651115</v>
      </c>
      <c r="D1706" s="23">
        <v>116780399</v>
      </c>
      <c r="E1706" s="23" t="s">
        <v>2089</v>
      </c>
      <c r="F1706" s="23" t="s">
        <v>3805</v>
      </c>
    </row>
    <row r="1707" spans="1:6" ht="16" x14ac:dyDescent="0.2">
      <c r="A1707" t="s">
        <v>209</v>
      </c>
      <c r="B1707" s="23">
        <v>11</v>
      </c>
      <c r="C1707" s="23">
        <v>116657561</v>
      </c>
      <c r="D1707" s="23">
        <v>116786845</v>
      </c>
      <c r="E1707" s="23" t="s">
        <v>6</v>
      </c>
      <c r="F1707" s="23" t="s">
        <v>3717</v>
      </c>
    </row>
    <row r="1708" spans="1:6" ht="16" x14ac:dyDescent="0.2">
      <c r="A1708" t="s">
        <v>2203</v>
      </c>
      <c r="B1708" s="23">
        <v>11</v>
      </c>
      <c r="C1708" s="23">
        <v>116657561</v>
      </c>
      <c r="D1708" s="23">
        <v>116786845</v>
      </c>
      <c r="E1708" s="23" t="s">
        <v>2089</v>
      </c>
      <c r="F1708" s="23" t="s">
        <v>3717</v>
      </c>
    </row>
    <row r="1709" spans="1:6" ht="16" x14ac:dyDescent="0.2">
      <c r="A1709" t="s">
        <v>117</v>
      </c>
      <c r="B1709" s="23">
        <v>11</v>
      </c>
      <c r="C1709" s="23">
        <v>116661392</v>
      </c>
      <c r="D1709" s="23">
        <v>116790676</v>
      </c>
      <c r="E1709" s="23" t="s">
        <v>6</v>
      </c>
      <c r="F1709" s="23" t="s">
        <v>3604</v>
      </c>
    </row>
    <row r="1710" spans="1:6" ht="16" x14ac:dyDescent="0.2">
      <c r="A1710" t="s">
        <v>2032</v>
      </c>
      <c r="B1710" s="23">
        <v>11</v>
      </c>
      <c r="C1710" s="23">
        <v>116663851</v>
      </c>
      <c r="D1710" s="23">
        <v>116793135</v>
      </c>
      <c r="E1710" s="23" t="s">
        <v>246</v>
      </c>
      <c r="F1710" s="23" t="s">
        <v>3594</v>
      </c>
    </row>
    <row r="1711" spans="1:6" ht="16" x14ac:dyDescent="0.2">
      <c r="A1711" t="s">
        <v>2033</v>
      </c>
      <c r="B1711" s="23">
        <v>11</v>
      </c>
      <c r="C1711" s="23">
        <v>116663966</v>
      </c>
      <c r="D1711" s="23">
        <v>116793250</v>
      </c>
      <c r="E1711" s="23" t="s">
        <v>246</v>
      </c>
      <c r="F1711" s="23" t="s">
        <v>3594</v>
      </c>
    </row>
    <row r="1712" spans="1:6" ht="16" x14ac:dyDescent="0.2">
      <c r="A1712" t="s">
        <v>202</v>
      </c>
      <c r="B1712" s="23">
        <v>11</v>
      </c>
      <c r="C1712" s="23">
        <v>116665079</v>
      </c>
      <c r="D1712" s="23">
        <v>116794363</v>
      </c>
      <c r="E1712" s="23" t="s">
        <v>6</v>
      </c>
      <c r="F1712" s="23" t="s">
        <v>3594</v>
      </c>
    </row>
    <row r="1713" spans="1:6" ht="16" x14ac:dyDescent="0.2">
      <c r="A1713" t="s">
        <v>2277</v>
      </c>
      <c r="B1713" s="23">
        <v>11</v>
      </c>
      <c r="C1713" s="23">
        <v>116665079</v>
      </c>
      <c r="D1713" s="23">
        <v>116794363</v>
      </c>
      <c r="E1713" s="23" t="s">
        <v>2089</v>
      </c>
      <c r="F1713" s="23" t="s">
        <v>3594</v>
      </c>
    </row>
    <row r="1714" spans="1:6" ht="16" x14ac:dyDescent="0.2">
      <c r="A1714" t="s">
        <v>2030</v>
      </c>
      <c r="B1714" s="23">
        <v>11</v>
      </c>
      <c r="C1714" s="23">
        <v>116668843</v>
      </c>
      <c r="D1714" s="23">
        <v>116798127</v>
      </c>
      <c r="E1714" s="23" t="s">
        <v>246</v>
      </c>
      <c r="F1714" s="23" t="s">
        <v>3594</v>
      </c>
    </row>
    <row r="1715" spans="1:6" ht="16" x14ac:dyDescent="0.2">
      <c r="A1715" t="s">
        <v>2031</v>
      </c>
      <c r="B1715" s="23">
        <v>11</v>
      </c>
      <c r="C1715" s="23">
        <v>116669828</v>
      </c>
      <c r="D1715" s="23">
        <v>116799112</v>
      </c>
      <c r="E1715" s="23" t="s">
        <v>246</v>
      </c>
      <c r="F1715" s="23" t="s">
        <v>3594</v>
      </c>
    </row>
    <row r="1716" spans="1:6" ht="16" x14ac:dyDescent="0.2">
      <c r="A1716" t="s">
        <v>2035</v>
      </c>
      <c r="B1716" s="23">
        <v>11</v>
      </c>
      <c r="C1716" s="23">
        <v>116670182</v>
      </c>
      <c r="D1716" s="23">
        <v>116799466</v>
      </c>
      <c r="E1716" s="23" t="s">
        <v>246</v>
      </c>
      <c r="F1716" s="23" t="s">
        <v>3594</v>
      </c>
    </row>
    <row r="1717" spans="1:6" ht="16" x14ac:dyDescent="0.2">
      <c r="A1717" t="s">
        <v>2034</v>
      </c>
      <c r="B1717" s="23">
        <v>11</v>
      </c>
      <c r="C1717" s="23">
        <v>116671540</v>
      </c>
      <c r="D1717" s="23">
        <v>116800824</v>
      </c>
      <c r="E1717" s="23" t="s">
        <v>246</v>
      </c>
      <c r="F1717" s="23" t="s">
        <v>3594</v>
      </c>
    </row>
    <row r="1718" spans="1:6" ht="16" x14ac:dyDescent="0.2">
      <c r="A1718" t="s">
        <v>109</v>
      </c>
      <c r="B1718" s="23">
        <v>11</v>
      </c>
      <c r="C1718" s="23">
        <v>123498735</v>
      </c>
      <c r="D1718" s="23">
        <v>123628027</v>
      </c>
      <c r="E1718" s="23" t="s">
        <v>6</v>
      </c>
      <c r="F1718" s="23" t="s">
        <v>3728</v>
      </c>
    </row>
    <row r="1719" spans="1:6" ht="16" x14ac:dyDescent="0.2">
      <c r="A1719" t="s">
        <v>2295</v>
      </c>
      <c r="B1719" s="23">
        <v>11</v>
      </c>
      <c r="C1719" s="23" t="s">
        <v>640</v>
      </c>
      <c r="D1719" s="23">
        <v>62233942</v>
      </c>
      <c r="E1719" s="23" t="s">
        <v>6</v>
      </c>
      <c r="F1719" s="23" t="s">
        <v>3718</v>
      </c>
    </row>
    <row r="1720" spans="1:6" ht="16" x14ac:dyDescent="0.2">
      <c r="A1720" t="s">
        <v>2289</v>
      </c>
      <c r="B1720" s="23">
        <v>11</v>
      </c>
      <c r="C1720" s="23" t="s">
        <v>640</v>
      </c>
      <c r="D1720" s="23">
        <v>62233942</v>
      </c>
      <c r="E1720" s="23" t="s">
        <v>2089</v>
      </c>
      <c r="F1720" s="23" t="s">
        <v>3718</v>
      </c>
    </row>
    <row r="1721" spans="1:6" ht="16" x14ac:dyDescent="0.2">
      <c r="A1721" t="s">
        <v>2320</v>
      </c>
      <c r="B1721" s="23">
        <v>11</v>
      </c>
      <c r="C1721" s="23" t="s">
        <v>640</v>
      </c>
      <c r="D1721" s="23">
        <v>62233942</v>
      </c>
      <c r="E1721" s="23" t="s">
        <v>2089</v>
      </c>
      <c r="F1721" s="23" t="s">
        <v>3718</v>
      </c>
    </row>
    <row r="1722" spans="1:6" ht="16" x14ac:dyDescent="0.2">
      <c r="A1722" t="s">
        <v>483</v>
      </c>
      <c r="B1722" s="23">
        <v>12</v>
      </c>
      <c r="C1722" s="23">
        <v>7073805</v>
      </c>
      <c r="D1722" s="23">
        <v>6964642</v>
      </c>
      <c r="E1722" s="23" t="s">
        <v>246</v>
      </c>
      <c r="F1722" s="23" t="s">
        <v>3720</v>
      </c>
    </row>
    <row r="1723" spans="1:6" ht="16" x14ac:dyDescent="0.2">
      <c r="A1723" t="s">
        <v>419</v>
      </c>
      <c r="B1723" s="23">
        <v>12</v>
      </c>
      <c r="C1723" s="23">
        <v>7075213</v>
      </c>
      <c r="D1723" s="23">
        <v>6966050</v>
      </c>
      <c r="E1723" s="23" t="s">
        <v>246</v>
      </c>
      <c r="F1723" s="23" t="s">
        <v>3654</v>
      </c>
    </row>
    <row r="1724" spans="1:6" ht="16" x14ac:dyDescent="0.2">
      <c r="A1724" t="s">
        <v>71</v>
      </c>
      <c r="B1724" s="23">
        <v>12</v>
      </c>
      <c r="C1724" s="23">
        <v>7075882</v>
      </c>
      <c r="D1724" s="23">
        <v>6966719</v>
      </c>
      <c r="E1724" s="23" t="s">
        <v>6</v>
      </c>
      <c r="F1724" s="23" t="s">
        <v>3606</v>
      </c>
    </row>
    <row r="1725" spans="1:6" ht="16" x14ac:dyDescent="0.2">
      <c r="A1725" t="s">
        <v>2181</v>
      </c>
      <c r="B1725" s="23">
        <v>12</v>
      </c>
      <c r="C1725" s="23">
        <v>7075882</v>
      </c>
      <c r="D1725" s="23">
        <v>6966719</v>
      </c>
      <c r="E1725" s="23" t="s">
        <v>2089</v>
      </c>
      <c r="F1725" s="23" t="s">
        <v>3606</v>
      </c>
    </row>
    <row r="1726" spans="1:6" ht="16" x14ac:dyDescent="0.2">
      <c r="A1726" t="s">
        <v>2180</v>
      </c>
      <c r="B1726" s="23">
        <v>12</v>
      </c>
      <c r="C1726" s="23">
        <v>7075882</v>
      </c>
      <c r="D1726" s="23">
        <v>6966719</v>
      </c>
      <c r="E1726" s="23" t="s">
        <v>2089</v>
      </c>
      <c r="F1726" s="23" t="s">
        <v>3606</v>
      </c>
    </row>
    <row r="1727" spans="1:6" ht="16" x14ac:dyDescent="0.2">
      <c r="A1727" t="s">
        <v>2182</v>
      </c>
      <c r="B1727" s="23">
        <v>12</v>
      </c>
      <c r="C1727" s="23">
        <v>7075882</v>
      </c>
      <c r="D1727" s="23">
        <v>6966719</v>
      </c>
      <c r="E1727" s="23" t="s">
        <v>2089</v>
      </c>
      <c r="F1727" s="23" t="s">
        <v>3606</v>
      </c>
    </row>
    <row r="1728" spans="1:6" ht="16" x14ac:dyDescent="0.2">
      <c r="A1728" t="s">
        <v>432</v>
      </c>
      <c r="B1728" s="23">
        <v>12</v>
      </c>
      <c r="C1728" s="23">
        <v>7079563</v>
      </c>
      <c r="D1728" s="23">
        <v>6970400</v>
      </c>
      <c r="E1728" s="23" t="s">
        <v>246</v>
      </c>
      <c r="F1728" s="23" t="s">
        <v>3654</v>
      </c>
    </row>
    <row r="1729" spans="1:6" ht="16" x14ac:dyDescent="0.2">
      <c r="A1729" t="s">
        <v>986</v>
      </c>
      <c r="B1729" s="23">
        <v>12</v>
      </c>
      <c r="C1729" s="23">
        <v>7080582</v>
      </c>
      <c r="D1729" s="23">
        <v>6971420</v>
      </c>
      <c r="E1729" s="23" t="s">
        <v>246</v>
      </c>
      <c r="F1729" s="23" t="s">
        <v>3719</v>
      </c>
    </row>
    <row r="1730" spans="1:6" ht="16" x14ac:dyDescent="0.2">
      <c r="A1730" t="s">
        <v>423</v>
      </c>
      <c r="B1730" s="23">
        <v>12</v>
      </c>
      <c r="C1730" s="23">
        <v>7081378</v>
      </c>
      <c r="D1730" s="23">
        <v>6972216</v>
      </c>
      <c r="E1730" s="23" t="s">
        <v>246</v>
      </c>
      <c r="F1730" s="23" t="s">
        <v>3654</v>
      </c>
    </row>
    <row r="1731" spans="1:6" ht="16" x14ac:dyDescent="0.2">
      <c r="A1731" t="s">
        <v>428</v>
      </c>
      <c r="B1731" s="23">
        <v>12</v>
      </c>
      <c r="C1731" s="23">
        <v>7081439</v>
      </c>
      <c r="D1731" s="23">
        <v>6972277</v>
      </c>
      <c r="E1731" s="23" t="s">
        <v>246</v>
      </c>
      <c r="F1731" s="23" t="s">
        <v>3654</v>
      </c>
    </row>
    <row r="1732" spans="1:6" ht="16" x14ac:dyDescent="0.2">
      <c r="A1732" t="s">
        <v>450</v>
      </c>
      <c r="B1732" s="23">
        <v>12</v>
      </c>
      <c r="C1732" s="23">
        <v>7083132</v>
      </c>
      <c r="D1732" s="23">
        <v>6973970</v>
      </c>
      <c r="E1732" s="23" t="s">
        <v>246</v>
      </c>
      <c r="F1732" s="23" t="s">
        <v>3654</v>
      </c>
    </row>
    <row r="1733" spans="1:6" ht="16" x14ac:dyDescent="0.2">
      <c r="A1733" t="s">
        <v>233</v>
      </c>
      <c r="B1733" s="23">
        <v>12</v>
      </c>
      <c r="C1733" s="23">
        <v>7085171</v>
      </c>
      <c r="D1733" s="23">
        <v>6976009</v>
      </c>
      <c r="E1733" s="23" t="s">
        <v>6</v>
      </c>
      <c r="F1733" s="23" t="s">
        <v>3719</v>
      </c>
    </row>
    <row r="1734" spans="1:6" ht="16" x14ac:dyDescent="0.2">
      <c r="A1734" t="s">
        <v>2121</v>
      </c>
      <c r="B1734" s="23">
        <v>12</v>
      </c>
      <c r="C1734" s="23">
        <v>7085171</v>
      </c>
      <c r="D1734" s="23">
        <v>6976009</v>
      </c>
      <c r="E1734" s="23" t="s">
        <v>2089</v>
      </c>
      <c r="F1734" s="23" t="s">
        <v>3719</v>
      </c>
    </row>
    <row r="1735" spans="1:6" ht="16" x14ac:dyDescent="0.2">
      <c r="A1735" t="s">
        <v>2120</v>
      </c>
      <c r="B1735" s="23">
        <v>12</v>
      </c>
      <c r="C1735" s="23">
        <v>7085171</v>
      </c>
      <c r="D1735" s="23">
        <v>6976009</v>
      </c>
      <c r="E1735" s="23" t="s">
        <v>2089</v>
      </c>
      <c r="F1735" s="23" t="s">
        <v>3719</v>
      </c>
    </row>
    <row r="1736" spans="1:6" ht="16" x14ac:dyDescent="0.2">
      <c r="A1736" t="s">
        <v>987</v>
      </c>
      <c r="B1736" s="23">
        <v>12</v>
      </c>
      <c r="C1736" s="23">
        <v>7087711</v>
      </c>
      <c r="D1736" s="23">
        <v>6978549</v>
      </c>
      <c r="E1736" s="23" t="s">
        <v>246</v>
      </c>
      <c r="F1736" s="23" t="s">
        <v>3719</v>
      </c>
    </row>
    <row r="1737" spans="1:6" ht="16" x14ac:dyDescent="0.2">
      <c r="A1737" t="s">
        <v>465</v>
      </c>
      <c r="B1737" s="23">
        <v>12</v>
      </c>
      <c r="C1737" s="23">
        <v>7089613</v>
      </c>
      <c r="D1737" s="23">
        <v>6980451</v>
      </c>
      <c r="E1737" s="23" t="s">
        <v>246</v>
      </c>
      <c r="F1737" s="23" t="s">
        <v>3720</v>
      </c>
    </row>
    <row r="1738" spans="1:6" ht="16" x14ac:dyDescent="0.2">
      <c r="A1738" t="s">
        <v>447</v>
      </c>
      <c r="B1738" s="23">
        <v>12</v>
      </c>
      <c r="C1738" s="23">
        <v>7090096</v>
      </c>
      <c r="D1738" s="23">
        <v>6980935</v>
      </c>
      <c r="E1738" s="23" t="s">
        <v>246</v>
      </c>
      <c r="F1738" s="23" t="s">
        <v>3654</v>
      </c>
    </row>
    <row r="1739" spans="1:6" ht="16" x14ac:dyDescent="0.2">
      <c r="A1739" t="s">
        <v>452</v>
      </c>
      <c r="B1739" s="23">
        <v>12</v>
      </c>
      <c r="C1739" s="23">
        <v>7090193</v>
      </c>
      <c r="D1739" s="23">
        <v>6981031</v>
      </c>
      <c r="E1739" s="23" t="s">
        <v>246</v>
      </c>
      <c r="F1739" s="23" t="s">
        <v>3720</v>
      </c>
    </row>
    <row r="1740" spans="1:6" ht="16" x14ac:dyDescent="0.2">
      <c r="A1740" t="s">
        <v>457</v>
      </c>
      <c r="B1740" s="23">
        <v>12</v>
      </c>
      <c r="C1740" s="23">
        <v>7091918</v>
      </c>
      <c r="D1740" s="23">
        <v>6982757</v>
      </c>
      <c r="E1740" s="23" t="s">
        <v>246</v>
      </c>
      <c r="F1740" s="23" t="s">
        <v>3720</v>
      </c>
    </row>
    <row r="1741" spans="1:6" ht="16" x14ac:dyDescent="0.2">
      <c r="A1741" t="s">
        <v>426</v>
      </c>
      <c r="B1741" s="23">
        <v>12</v>
      </c>
      <c r="C1741" s="23">
        <v>7094334</v>
      </c>
      <c r="D1741" s="23">
        <v>6985173</v>
      </c>
      <c r="E1741" s="23" t="s">
        <v>246</v>
      </c>
      <c r="F1741" s="23" t="s">
        <v>3654</v>
      </c>
    </row>
    <row r="1742" spans="1:6" ht="16" x14ac:dyDescent="0.2">
      <c r="A1742" t="s">
        <v>443</v>
      </c>
      <c r="B1742" s="23">
        <v>12</v>
      </c>
      <c r="C1742" s="23">
        <v>7100082</v>
      </c>
      <c r="D1742" s="23">
        <v>6991990</v>
      </c>
      <c r="E1742" s="23" t="s">
        <v>246</v>
      </c>
      <c r="F1742" s="23" t="s">
        <v>3654</v>
      </c>
    </row>
    <row r="1743" spans="1:6" ht="16" x14ac:dyDescent="0.2">
      <c r="A1743" t="s">
        <v>456</v>
      </c>
      <c r="B1743" s="23">
        <v>12</v>
      </c>
      <c r="C1743" s="23">
        <v>7100540</v>
      </c>
      <c r="D1743" s="23">
        <v>6992448</v>
      </c>
      <c r="E1743" s="23" t="s">
        <v>246</v>
      </c>
      <c r="F1743" s="23" t="s">
        <v>3720</v>
      </c>
    </row>
    <row r="1744" spans="1:6" ht="16" x14ac:dyDescent="0.2">
      <c r="A1744" t="s">
        <v>69</v>
      </c>
      <c r="B1744" s="23">
        <v>12</v>
      </c>
      <c r="C1744" s="23">
        <v>7100973</v>
      </c>
      <c r="D1744" s="23">
        <v>6992881</v>
      </c>
      <c r="E1744" s="23" t="s">
        <v>6</v>
      </c>
      <c r="F1744" s="23" t="s">
        <v>3654</v>
      </c>
    </row>
    <row r="1745" spans="1:6" ht="16" x14ac:dyDescent="0.2">
      <c r="A1745" t="s">
        <v>2122</v>
      </c>
      <c r="B1745" s="23">
        <v>12</v>
      </c>
      <c r="C1745" s="23">
        <v>7100973</v>
      </c>
      <c r="D1745" s="23">
        <v>6992881</v>
      </c>
      <c r="E1745" s="23" t="s">
        <v>2089</v>
      </c>
      <c r="F1745" s="23" t="s">
        <v>3654</v>
      </c>
    </row>
    <row r="1746" spans="1:6" ht="16" x14ac:dyDescent="0.2">
      <c r="A1746" t="s">
        <v>2125</v>
      </c>
      <c r="B1746" s="23">
        <v>12</v>
      </c>
      <c r="C1746" s="23">
        <v>7100973</v>
      </c>
      <c r="D1746" s="23">
        <v>6992881</v>
      </c>
      <c r="E1746" s="23" t="s">
        <v>2089</v>
      </c>
      <c r="F1746" s="23" t="s">
        <v>3654</v>
      </c>
    </row>
    <row r="1747" spans="1:6" ht="16" x14ac:dyDescent="0.2">
      <c r="A1747" t="s">
        <v>2124</v>
      </c>
      <c r="B1747" s="23">
        <v>12</v>
      </c>
      <c r="C1747" s="23">
        <v>7100973</v>
      </c>
      <c r="D1747" s="23">
        <v>6992881</v>
      </c>
      <c r="E1747" s="23" t="s">
        <v>2089</v>
      </c>
      <c r="F1747" s="23" t="s">
        <v>3654</v>
      </c>
    </row>
    <row r="1748" spans="1:6" ht="16" x14ac:dyDescent="0.2">
      <c r="A1748" t="s">
        <v>2123</v>
      </c>
      <c r="B1748" s="23">
        <v>12</v>
      </c>
      <c r="C1748" s="23">
        <v>7100973</v>
      </c>
      <c r="D1748" s="23">
        <v>6992881</v>
      </c>
      <c r="E1748" s="23" t="s">
        <v>2089</v>
      </c>
      <c r="F1748" s="23" t="s">
        <v>3654</v>
      </c>
    </row>
    <row r="1749" spans="1:6" ht="16" x14ac:dyDescent="0.2">
      <c r="A1749" t="s">
        <v>440</v>
      </c>
      <c r="B1749" s="23">
        <v>12</v>
      </c>
      <c r="C1749" s="23">
        <v>7102216</v>
      </c>
      <c r="D1749" s="23">
        <v>6994124</v>
      </c>
      <c r="E1749" s="23" t="s">
        <v>246</v>
      </c>
      <c r="F1749" s="23" t="s">
        <v>3654</v>
      </c>
    </row>
    <row r="1750" spans="1:6" ht="16" x14ac:dyDescent="0.2">
      <c r="A1750" t="s">
        <v>421</v>
      </c>
      <c r="B1750" s="23">
        <v>12</v>
      </c>
      <c r="C1750" s="23">
        <v>7102766</v>
      </c>
      <c r="D1750" s="23">
        <v>6994675</v>
      </c>
      <c r="E1750" s="23" t="s">
        <v>246</v>
      </c>
      <c r="F1750" s="23" t="s">
        <v>3654</v>
      </c>
    </row>
    <row r="1751" spans="1:6" ht="16" x14ac:dyDescent="0.2">
      <c r="A1751" t="s">
        <v>420</v>
      </c>
      <c r="B1751" s="23">
        <v>12</v>
      </c>
      <c r="C1751" s="23">
        <v>7104234</v>
      </c>
      <c r="D1751" s="23">
        <v>6996143</v>
      </c>
      <c r="E1751" s="23" t="s">
        <v>246</v>
      </c>
      <c r="F1751" s="23" t="s">
        <v>3654</v>
      </c>
    </row>
    <row r="1752" spans="1:6" ht="16" x14ac:dyDescent="0.2">
      <c r="A1752" t="s">
        <v>468</v>
      </c>
      <c r="B1752" s="23">
        <v>12</v>
      </c>
      <c r="C1752" s="23">
        <v>7105102</v>
      </c>
      <c r="D1752" s="23">
        <v>6997020</v>
      </c>
      <c r="E1752" s="23" t="s">
        <v>246</v>
      </c>
      <c r="F1752" s="23" t="s">
        <v>3720</v>
      </c>
    </row>
    <row r="1753" spans="1:6" ht="16" x14ac:dyDescent="0.2">
      <c r="A1753" t="s">
        <v>945</v>
      </c>
      <c r="B1753" s="23">
        <v>12</v>
      </c>
      <c r="C1753" s="23">
        <v>7107348</v>
      </c>
      <c r="D1753" s="23">
        <v>6999256</v>
      </c>
      <c r="E1753" s="23" t="s">
        <v>246</v>
      </c>
      <c r="F1753" s="23" t="s">
        <v>3719</v>
      </c>
    </row>
    <row r="1754" spans="1:6" ht="16" x14ac:dyDescent="0.2">
      <c r="A1754" t="s">
        <v>425</v>
      </c>
      <c r="B1754" s="23">
        <v>12</v>
      </c>
      <c r="C1754" s="23">
        <v>7110335</v>
      </c>
      <c r="D1754" s="23">
        <v>7003030</v>
      </c>
      <c r="E1754" s="23" t="s">
        <v>246</v>
      </c>
      <c r="F1754" s="23" t="s">
        <v>3654</v>
      </c>
    </row>
    <row r="1755" spans="1:6" ht="16" x14ac:dyDescent="0.2">
      <c r="A1755" t="s">
        <v>464</v>
      </c>
      <c r="B1755" s="23">
        <v>12</v>
      </c>
      <c r="C1755" s="23">
        <v>7110571</v>
      </c>
      <c r="D1755" s="23">
        <v>7003266</v>
      </c>
      <c r="E1755" s="23" t="s">
        <v>246</v>
      </c>
      <c r="F1755" s="23" t="s">
        <v>3720</v>
      </c>
    </row>
    <row r="1756" spans="1:6" ht="16" x14ac:dyDescent="0.2">
      <c r="A1756" t="s">
        <v>429</v>
      </c>
      <c r="B1756" s="23">
        <v>12</v>
      </c>
      <c r="C1756" s="23">
        <v>7111088</v>
      </c>
      <c r="D1756" s="23">
        <v>7003783</v>
      </c>
      <c r="E1756" s="23" t="s">
        <v>246</v>
      </c>
      <c r="F1756" s="23" t="s">
        <v>3654</v>
      </c>
    </row>
    <row r="1757" spans="1:6" ht="16" x14ac:dyDescent="0.2">
      <c r="A1757" t="s">
        <v>434</v>
      </c>
      <c r="B1757" s="23">
        <v>12</v>
      </c>
      <c r="C1757" s="23">
        <v>7111116</v>
      </c>
      <c r="D1757" s="23">
        <v>7003811</v>
      </c>
      <c r="E1757" s="23" t="s">
        <v>246</v>
      </c>
      <c r="F1757" s="23" t="s">
        <v>3654</v>
      </c>
    </row>
    <row r="1758" spans="1:6" ht="16" x14ac:dyDescent="0.2">
      <c r="A1758" t="s">
        <v>467</v>
      </c>
      <c r="B1758" s="23">
        <v>12</v>
      </c>
      <c r="C1758" s="23">
        <v>7111184</v>
      </c>
      <c r="D1758" s="23">
        <v>7003879</v>
      </c>
      <c r="E1758" s="23" t="s">
        <v>246</v>
      </c>
      <c r="F1758" s="23" t="s">
        <v>3720</v>
      </c>
    </row>
    <row r="1759" spans="1:6" ht="16" x14ac:dyDescent="0.2">
      <c r="A1759" t="s">
        <v>433</v>
      </c>
      <c r="B1759" s="23">
        <v>12</v>
      </c>
      <c r="C1759" s="23">
        <v>7112272</v>
      </c>
      <c r="D1759" s="23">
        <v>7004967</v>
      </c>
      <c r="E1759" s="23" t="s">
        <v>246</v>
      </c>
      <c r="F1759" s="23" t="s">
        <v>3654</v>
      </c>
    </row>
    <row r="1760" spans="1:6" ht="16" x14ac:dyDescent="0.2">
      <c r="A1760" t="s">
        <v>439</v>
      </c>
      <c r="B1760" s="23">
        <v>12</v>
      </c>
      <c r="C1760" s="23">
        <v>7112453</v>
      </c>
      <c r="D1760" s="23">
        <v>7005148</v>
      </c>
      <c r="E1760" s="23" t="s">
        <v>246</v>
      </c>
      <c r="F1760" s="23" t="s">
        <v>3654</v>
      </c>
    </row>
    <row r="1761" spans="1:6" ht="16" x14ac:dyDescent="0.2">
      <c r="A1761" t="s">
        <v>469</v>
      </c>
      <c r="B1761" s="23">
        <v>12</v>
      </c>
      <c r="C1761" s="23">
        <v>7112902</v>
      </c>
      <c r="D1761" s="23">
        <v>7005597</v>
      </c>
      <c r="E1761" s="23" t="s">
        <v>246</v>
      </c>
      <c r="F1761" s="23" t="s">
        <v>3720</v>
      </c>
    </row>
    <row r="1762" spans="1:6" ht="16" x14ac:dyDescent="0.2">
      <c r="A1762" t="s">
        <v>454</v>
      </c>
      <c r="B1762" s="23">
        <v>12</v>
      </c>
      <c r="C1762" s="23">
        <v>7113976</v>
      </c>
      <c r="D1762" s="23">
        <v>7006671</v>
      </c>
      <c r="E1762" s="23" t="s">
        <v>246</v>
      </c>
      <c r="F1762" s="23" t="s">
        <v>3720</v>
      </c>
    </row>
    <row r="1763" spans="1:6" ht="16" x14ac:dyDescent="0.2">
      <c r="A1763" t="s">
        <v>470</v>
      </c>
      <c r="B1763" s="23">
        <v>12</v>
      </c>
      <c r="C1763" s="23">
        <v>7114074</v>
      </c>
      <c r="D1763" s="23">
        <v>7006769</v>
      </c>
      <c r="E1763" s="23" t="s">
        <v>246</v>
      </c>
      <c r="F1763" s="23" t="s">
        <v>3720</v>
      </c>
    </row>
    <row r="1764" spans="1:6" ht="16" x14ac:dyDescent="0.2">
      <c r="A1764" t="s">
        <v>431</v>
      </c>
      <c r="B1764" s="23">
        <v>12</v>
      </c>
      <c r="C1764" s="23">
        <v>7114196</v>
      </c>
      <c r="D1764" s="23">
        <v>7006891</v>
      </c>
      <c r="E1764" s="23" t="s">
        <v>246</v>
      </c>
      <c r="F1764" s="23" t="s">
        <v>3654</v>
      </c>
    </row>
    <row r="1765" spans="1:6" ht="16" x14ac:dyDescent="0.2">
      <c r="A1765" t="s">
        <v>442</v>
      </c>
      <c r="B1765" s="23">
        <v>12</v>
      </c>
      <c r="C1765" s="23">
        <v>7114409</v>
      </c>
      <c r="D1765" s="23">
        <v>7007104</v>
      </c>
      <c r="E1765" s="23" t="s">
        <v>246</v>
      </c>
      <c r="F1765" s="23" t="s">
        <v>3654</v>
      </c>
    </row>
    <row r="1766" spans="1:6" ht="16" x14ac:dyDescent="0.2">
      <c r="A1766" t="s">
        <v>435</v>
      </c>
      <c r="B1766" s="23">
        <v>12</v>
      </c>
      <c r="C1766" s="23">
        <v>7114673</v>
      </c>
      <c r="D1766" s="23">
        <v>7007369</v>
      </c>
      <c r="E1766" s="23" t="s">
        <v>246</v>
      </c>
      <c r="F1766" s="23" t="s">
        <v>3654</v>
      </c>
    </row>
    <row r="1767" spans="1:6" ht="16" x14ac:dyDescent="0.2">
      <c r="A1767" t="s">
        <v>422</v>
      </c>
      <c r="B1767" s="23">
        <v>12</v>
      </c>
      <c r="C1767" s="23">
        <v>7118319</v>
      </c>
      <c r="D1767" s="23">
        <v>7011014</v>
      </c>
      <c r="E1767" s="23" t="s">
        <v>246</v>
      </c>
      <c r="F1767" s="23" t="s">
        <v>3654</v>
      </c>
    </row>
    <row r="1768" spans="1:6" ht="16" x14ac:dyDescent="0.2">
      <c r="A1768" t="s">
        <v>481</v>
      </c>
      <c r="B1768" s="23">
        <v>12</v>
      </c>
      <c r="C1768" s="23">
        <v>7118357</v>
      </c>
      <c r="D1768" s="23">
        <v>7011052</v>
      </c>
      <c r="E1768" s="23" t="s">
        <v>246</v>
      </c>
      <c r="F1768" s="23" t="s">
        <v>3720</v>
      </c>
    </row>
    <row r="1769" spans="1:6" ht="16" x14ac:dyDescent="0.2">
      <c r="A1769" t="s">
        <v>430</v>
      </c>
      <c r="B1769" s="23">
        <v>12</v>
      </c>
      <c r="C1769" s="23">
        <v>7120817</v>
      </c>
      <c r="D1769" s="23">
        <v>7013513</v>
      </c>
      <c r="E1769" s="23" t="s">
        <v>246</v>
      </c>
      <c r="F1769" s="23" t="s">
        <v>3654</v>
      </c>
    </row>
    <row r="1770" spans="1:6" ht="16" x14ac:dyDescent="0.2">
      <c r="A1770" t="s">
        <v>482</v>
      </c>
      <c r="B1770" s="23">
        <v>12</v>
      </c>
      <c r="C1770" s="23">
        <v>7120836</v>
      </c>
      <c r="D1770" s="23">
        <v>7013532</v>
      </c>
      <c r="E1770" s="23" t="s">
        <v>246</v>
      </c>
      <c r="F1770" s="23" t="s">
        <v>3720</v>
      </c>
    </row>
    <row r="1771" spans="1:6" ht="16" x14ac:dyDescent="0.2">
      <c r="A1771" t="s">
        <v>462</v>
      </c>
      <c r="B1771" s="23">
        <v>12</v>
      </c>
      <c r="C1771" s="23">
        <v>7120942</v>
      </c>
      <c r="D1771" s="23">
        <v>7013638</v>
      </c>
      <c r="E1771" s="23" t="s">
        <v>246</v>
      </c>
      <c r="F1771" s="23" t="s">
        <v>3720</v>
      </c>
    </row>
    <row r="1772" spans="1:6" ht="16" x14ac:dyDescent="0.2">
      <c r="A1772" t="s">
        <v>480</v>
      </c>
      <c r="B1772" s="23">
        <v>12</v>
      </c>
      <c r="C1772" s="23">
        <v>7124347</v>
      </c>
      <c r="D1772" s="23">
        <v>7017043</v>
      </c>
      <c r="E1772" s="23" t="s">
        <v>246</v>
      </c>
      <c r="F1772" s="23" t="s">
        <v>3720</v>
      </c>
    </row>
    <row r="1773" spans="1:6" ht="16" x14ac:dyDescent="0.2">
      <c r="A1773" t="s">
        <v>475</v>
      </c>
      <c r="B1773" s="23">
        <v>12</v>
      </c>
      <c r="C1773" s="23">
        <v>7124522</v>
      </c>
      <c r="D1773" s="23">
        <v>7017218</v>
      </c>
      <c r="E1773" s="23" t="s">
        <v>246</v>
      </c>
      <c r="F1773" s="23" t="s">
        <v>3720</v>
      </c>
    </row>
    <row r="1774" spans="1:6" ht="16" x14ac:dyDescent="0.2">
      <c r="A1774" t="s">
        <v>449</v>
      </c>
      <c r="B1774" s="23">
        <v>12</v>
      </c>
      <c r="C1774" s="23">
        <v>7127162</v>
      </c>
      <c r="D1774" s="23">
        <v>7019858</v>
      </c>
      <c r="E1774" s="23" t="s">
        <v>246</v>
      </c>
      <c r="F1774" s="23" t="s">
        <v>3654</v>
      </c>
    </row>
    <row r="1775" spans="1:6" ht="16" x14ac:dyDescent="0.2">
      <c r="A1775" t="s">
        <v>446</v>
      </c>
      <c r="B1775" s="23">
        <v>12</v>
      </c>
      <c r="C1775" s="23">
        <v>7128955</v>
      </c>
      <c r="D1775" s="23">
        <v>7021651</v>
      </c>
      <c r="E1775" s="23" t="s">
        <v>246</v>
      </c>
      <c r="F1775" s="23" t="s">
        <v>3654</v>
      </c>
    </row>
    <row r="1776" spans="1:6" ht="16" x14ac:dyDescent="0.2">
      <c r="A1776" t="s">
        <v>477</v>
      </c>
      <c r="B1776" s="23">
        <v>12</v>
      </c>
      <c r="C1776" s="23">
        <v>7130119</v>
      </c>
      <c r="D1776" s="23">
        <v>7022815</v>
      </c>
      <c r="E1776" s="23" t="s">
        <v>246</v>
      </c>
      <c r="F1776" s="23" t="s">
        <v>3720</v>
      </c>
    </row>
    <row r="1777" spans="1:6" ht="16" x14ac:dyDescent="0.2">
      <c r="A1777" t="s">
        <v>461</v>
      </c>
      <c r="B1777" s="23">
        <v>12</v>
      </c>
      <c r="C1777" s="23">
        <v>7130665</v>
      </c>
      <c r="D1777" s="23">
        <v>7023361</v>
      </c>
      <c r="E1777" s="23" t="s">
        <v>246</v>
      </c>
      <c r="F1777" s="23" t="s">
        <v>3720</v>
      </c>
    </row>
    <row r="1778" spans="1:6" ht="16" x14ac:dyDescent="0.2">
      <c r="A1778" t="s">
        <v>459</v>
      </c>
      <c r="B1778" s="23">
        <v>12</v>
      </c>
      <c r="C1778" s="23">
        <v>7131014</v>
      </c>
      <c r="D1778" s="23">
        <v>7023710</v>
      </c>
      <c r="E1778" s="23" t="s">
        <v>246</v>
      </c>
      <c r="F1778" s="23" t="s">
        <v>3720</v>
      </c>
    </row>
    <row r="1779" spans="1:6" ht="16" x14ac:dyDescent="0.2">
      <c r="A1779" t="s">
        <v>438</v>
      </c>
      <c r="B1779" s="23">
        <v>12</v>
      </c>
      <c r="C1779" s="23">
        <v>7131213</v>
      </c>
      <c r="D1779" s="23">
        <v>7023909</v>
      </c>
      <c r="E1779" s="23" t="s">
        <v>246</v>
      </c>
      <c r="F1779" s="23" t="s">
        <v>3654</v>
      </c>
    </row>
    <row r="1780" spans="1:6" ht="16" x14ac:dyDescent="0.2">
      <c r="A1780" t="s">
        <v>478</v>
      </c>
      <c r="B1780" s="23">
        <v>12</v>
      </c>
      <c r="C1780" s="23">
        <v>7131259</v>
      </c>
      <c r="D1780" s="23">
        <v>7023955</v>
      </c>
      <c r="E1780" s="23" t="s">
        <v>246</v>
      </c>
      <c r="F1780" s="23" t="s">
        <v>3720</v>
      </c>
    </row>
    <row r="1781" spans="1:6" ht="16" x14ac:dyDescent="0.2">
      <c r="A1781" t="s">
        <v>944</v>
      </c>
      <c r="B1781" s="23">
        <v>12</v>
      </c>
      <c r="C1781" s="23">
        <v>7131733</v>
      </c>
      <c r="D1781" s="23">
        <v>7024429</v>
      </c>
      <c r="E1781" s="23" t="s">
        <v>246</v>
      </c>
      <c r="F1781" s="23" t="s">
        <v>3719</v>
      </c>
    </row>
    <row r="1782" spans="1:6" ht="16" x14ac:dyDescent="0.2">
      <c r="A1782" t="s">
        <v>985</v>
      </c>
      <c r="B1782" s="23">
        <v>12</v>
      </c>
      <c r="C1782" s="23">
        <v>7132336</v>
      </c>
      <c r="D1782" s="23">
        <v>7025032</v>
      </c>
      <c r="E1782" s="23" t="s">
        <v>246</v>
      </c>
      <c r="F1782" s="23" t="s">
        <v>3719</v>
      </c>
    </row>
    <row r="1783" spans="1:6" ht="16" x14ac:dyDescent="0.2">
      <c r="A1783" t="s">
        <v>437</v>
      </c>
      <c r="B1783" s="23">
        <v>12</v>
      </c>
      <c r="C1783" s="23">
        <v>7132919</v>
      </c>
      <c r="D1783" s="23">
        <v>7025615</v>
      </c>
      <c r="E1783" s="23" t="s">
        <v>246</v>
      </c>
      <c r="F1783" s="23" t="s">
        <v>3654</v>
      </c>
    </row>
    <row r="1784" spans="1:6" ht="16" x14ac:dyDescent="0.2">
      <c r="A1784" t="s">
        <v>441</v>
      </c>
      <c r="B1784" s="23">
        <v>12</v>
      </c>
      <c r="C1784" s="23">
        <v>7133041</v>
      </c>
      <c r="D1784" s="23">
        <v>7025737</v>
      </c>
      <c r="E1784" s="23" t="s">
        <v>246</v>
      </c>
      <c r="F1784" s="23" t="s">
        <v>3654</v>
      </c>
    </row>
    <row r="1785" spans="1:6" ht="16" x14ac:dyDescent="0.2">
      <c r="A1785" t="s">
        <v>451</v>
      </c>
      <c r="B1785" s="23">
        <v>12</v>
      </c>
      <c r="C1785" s="23">
        <v>7134412</v>
      </c>
      <c r="D1785" s="23">
        <v>7027108</v>
      </c>
      <c r="E1785" s="23" t="s">
        <v>246</v>
      </c>
      <c r="F1785" s="23" t="s">
        <v>3720</v>
      </c>
    </row>
    <row r="1786" spans="1:6" ht="16" x14ac:dyDescent="0.2">
      <c r="A1786" t="s">
        <v>472</v>
      </c>
      <c r="B1786" s="23">
        <v>12</v>
      </c>
      <c r="C1786" s="23">
        <v>7135551</v>
      </c>
      <c r="D1786" s="23">
        <v>7028247</v>
      </c>
      <c r="E1786" s="23" t="s">
        <v>246</v>
      </c>
      <c r="F1786" s="23" t="s">
        <v>3720</v>
      </c>
    </row>
    <row r="1787" spans="1:6" ht="16" x14ac:dyDescent="0.2">
      <c r="A1787" t="s">
        <v>466</v>
      </c>
      <c r="B1787" s="23">
        <v>12</v>
      </c>
      <c r="C1787" s="23">
        <v>7136311</v>
      </c>
      <c r="D1787" s="23">
        <v>7029007</v>
      </c>
      <c r="E1787" s="23" t="s">
        <v>246</v>
      </c>
      <c r="F1787" s="23" t="s">
        <v>3720</v>
      </c>
    </row>
    <row r="1788" spans="1:6" ht="16" x14ac:dyDescent="0.2">
      <c r="A1788" t="s">
        <v>474</v>
      </c>
      <c r="B1788" s="23">
        <v>12</v>
      </c>
      <c r="C1788" s="23">
        <v>7137325</v>
      </c>
      <c r="D1788" s="23">
        <v>7030021</v>
      </c>
      <c r="E1788" s="23" t="s">
        <v>246</v>
      </c>
      <c r="F1788" s="23" t="s">
        <v>3720</v>
      </c>
    </row>
    <row r="1789" spans="1:6" ht="16" x14ac:dyDescent="0.2">
      <c r="A1789" t="s">
        <v>458</v>
      </c>
      <c r="B1789" s="23">
        <v>12</v>
      </c>
      <c r="C1789" s="23">
        <v>7138314</v>
      </c>
      <c r="D1789" s="23">
        <v>7031010</v>
      </c>
      <c r="E1789" s="23" t="s">
        <v>246</v>
      </c>
      <c r="F1789" s="23" t="s">
        <v>3720</v>
      </c>
    </row>
    <row r="1790" spans="1:6" ht="16" x14ac:dyDescent="0.2">
      <c r="A1790" t="s">
        <v>463</v>
      </c>
      <c r="B1790" s="23">
        <v>12</v>
      </c>
      <c r="C1790" s="23">
        <v>7138901</v>
      </c>
      <c r="D1790" s="23">
        <v>7031597</v>
      </c>
      <c r="E1790" s="23" t="s">
        <v>246</v>
      </c>
      <c r="F1790" s="23" t="s">
        <v>3720</v>
      </c>
    </row>
    <row r="1791" spans="1:6" ht="16" x14ac:dyDescent="0.2">
      <c r="A1791" t="s">
        <v>476</v>
      </c>
      <c r="B1791" s="23">
        <v>12</v>
      </c>
      <c r="C1791" s="23">
        <v>7138909</v>
      </c>
      <c r="D1791" s="23">
        <v>7031605</v>
      </c>
      <c r="E1791" s="23" t="s">
        <v>246</v>
      </c>
      <c r="F1791" s="23" t="s">
        <v>3720</v>
      </c>
    </row>
    <row r="1792" spans="1:6" ht="16" x14ac:dyDescent="0.2">
      <c r="A1792" t="s">
        <v>455</v>
      </c>
      <c r="B1792" s="23">
        <v>12</v>
      </c>
      <c r="C1792" s="23">
        <v>7139628</v>
      </c>
      <c r="D1792" s="23">
        <v>7032324</v>
      </c>
      <c r="E1792" s="23" t="s">
        <v>246</v>
      </c>
      <c r="F1792" s="23" t="s">
        <v>3720</v>
      </c>
    </row>
    <row r="1793" spans="1:6" ht="16" x14ac:dyDescent="0.2">
      <c r="A1793" t="s">
        <v>445</v>
      </c>
      <c r="B1793" s="23">
        <v>12</v>
      </c>
      <c r="C1793" s="23">
        <v>7141382</v>
      </c>
      <c r="D1793" s="23">
        <v>7034078</v>
      </c>
      <c r="E1793" s="23" t="s">
        <v>246</v>
      </c>
      <c r="F1793" s="23" t="s">
        <v>3654</v>
      </c>
    </row>
    <row r="1794" spans="1:6" ht="16" x14ac:dyDescent="0.2">
      <c r="A1794" t="s">
        <v>485</v>
      </c>
      <c r="B1794" s="23">
        <v>12</v>
      </c>
      <c r="C1794" s="23">
        <v>7141968</v>
      </c>
      <c r="D1794" s="23">
        <v>7034664</v>
      </c>
      <c r="E1794" s="23" t="s">
        <v>246</v>
      </c>
      <c r="F1794" s="23" t="s">
        <v>3720</v>
      </c>
    </row>
    <row r="1795" spans="1:6" ht="16" x14ac:dyDescent="0.2">
      <c r="A1795" t="s">
        <v>444</v>
      </c>
      <c r="B1795" s="23">
        <v>12</v>
      </c>
      <c r="C1795" s="23">
        <v>7142367</v>
      </c>
      <c r="D1795" s="23">
        <v>7035063</v>
      </c>
      <c r="E1795" s="23" t="s">
        <v>246</v>
      </c>
      <c r="F1795" s="23" t="s">
        <v>3654</v>
      </c>
    </row>
    <row r="1796" spans="1:6" ht="16" x14ac:dyDescent="0.2">
      <c r="A1796" t="s">
        <v>471</v>
      </c>
      <c r="B1796" s="23">
        <v>12</v>
      </c>
      <c r="C1796" s="23">
        <v>7142761</v>
      </c>
      <c r="D1796" s="23">
        <v>7035457</v>
      </c>
      <c r="E1796" s="23" t="s">
        <v>246</v>
      </c>
      <c r="F1796" s="23" t="s">
        <v>3720</v>
      </c>
    </row>
    <row r="1797" spans="1:6" ht="16" x14ac:dyDescent="0.2">
      <c r="A1797" t="s">
        <v>453</v>
      </c>
      <c r="B1797" s="23">
        <v>12</v>
      </c>
      <c r="C1797" s="23">
        <v>7143389</v>
      </c>
      <c r="D1797" s="23">
        <v>7036085</v>
      </c>
      <c r="E1797" s="23" t="s">
        <v>246</v>
      </c>
      <c r="F1797" s="23" t="s">
        <v>3720</v>
      </c>
    </row>
    <row r="1798" spans="1:6" ht="16" x14ac:dyDescent="0.2">
      <c r="A1798" t="s">
        <v>479</v>
      </c>
      <c r="B1798" s="23">
        <v>12</v>
      </c>
      <c r="C1798" s="23">
        <v>7145347</v>
      </c>
      <c r="D1798" s="23">
        <v>7038043</v>
      </c>
      <c r="E1798" s="23" t="s">
        <v>246</v>
      </c>
      <c r="F1798" s="23" t="s">
        <v>3720</v>
      </c>
    </row>
    <row r="1799" spans="1:6" ht="16" x14ac:dyDescent="0.2">
      <c r="A1799" t="s">
        <v>436</v>
      </c>
      <c r="B1799" s="23">
        <v>12</v>
      </c>
      <c r="C1799" s="23">
        <v>7145709</v>
      </c>
      <c r="D1799" s="23">
        <v>7038405</v>
      </c>
      <c r="E1799" s="23" t="s">
        <v>246</v>
      </c>
      <c r="F1799" s="23" t="s">
        <v>3654</v>
      </c>
    </row>
    <row r="1800" spans="1:6" ht="16" x14ac:dyDescent="0.2">
      <c r="A1800" t="s">
        <v>460</v>
      </c>
      <c r="B1800" s="23">
        <v>12</v>
      </c>
      <c r="C1800" s="23">
        <v>7145853</v>
      </c>
      <c r="D1800" s="23">
        <v>7038549</v>
      </c>
      <c r="E1800" s="23" t="s">
        <v>246</v>
      </c>
      <c r="F1800" s="23" t="s">
        <v>3720</v>
      </c>
    </row>
    <row r="1801" spans="1:6" ht="16" x14ac:dyDescent="0.2">
      <c r="A1801" t="s">
        <v>484</v>
      </c>
      <c r="B1801" s="23">
        <v>12</v>
      </c>
      <c r="C1801" s="23">
        <v>7146064</v>
      </c>
      <c r="D1801" s="23">
        <v>7038760</v>
      </c>
      <c r="E1801" s="23" t="s">
        <v>246</v>
      </c>
      <c r="F1801" s="23" t="s">
        <v>3720</v>
      </c>
    </row>
    <row r="1802" spans="1:6" ht="16" x14ac:dyDescent="0.2">
      <c r="A1802" t="s">
        <v>473</v>
      </c>
      <c r="B1802" s="23">
        <v>12</v>
      </c>
      <c r="C1802" s="23">
        <v>7147306</v>
      </c>
      <c r="D1802" s="23">
        <v>7040002</v>
      </c>
      <c r="E1802" s="23" t="s">
        <v>246</v>
      </c>
      <c r="F1802" s="23" t="s">
        <v>3720</v>
      </c>
    </row>
    <row r="1803" spans="1:6" ht="16" x14ac:dyDescent="0.2">
      <c r="A1803" t="s">
        <v>424</v>
      </c>
      <c r="B1803" s="23">
        <v>12</v>
      </c>
      <c r="C1803" s="23">
        <v>7148943</v>
      </c>
      <c r="D1803" s="23">
        <v>7041639</v>
      </c>
      <c r="E1803" s="23" t="s">
        <v>246</v>
      </c>
      <c r="F1803" s="23" t="s">
        <v>3654</v>
      </c>
    </row>
    <row r="1804" spans="1:6" ht="16" x14ac:dyDescent="0.2">
      <c r="A1804" t="s">
        <v>448</v>
      </c>
      <c r="B1804" s="23">
        <v>12</v>
      </c>
      <c r="C1804" s="23">
        <v>7152309</v>
      </c>
      <c r="D1804" s="23">
        <v>7045005</v>
      </c>
      <c r="E1804" s="23" t="s">
        <v>246</v>
      </c>
      <c r="F1804" s="23" t="s">
        <v>3654</v>
      </c>
    </row>
    <row r="1805" spans="1:6" ht="16" x14ac:dyDescent="0.2">
      <c r="A1805" t="s">
        <v>427</v>
      </c>
      <c r="B1805" s="23">
        <v>12</v>
      </c>
      <c r="C1805" s="23">
        <v>7153005</v>
      </c>
      <c r="D1805" s="23">
        <v>7045701</v>
      </c>
      <c r="E1805" s="23" t="s">
        <v>246</v>
      </c>
      <c r="F1805" s="23" t="s">
        <v>3654</v>
      </c>
    </row>
    <row r="1806" spans="1:6" ht="16" x14ac:dyDescent="0.2">
      <c r="A1806" t="s">
        <v>2284</v>
      </c>
      <c r="B1806" s="23">
        <v>12</v>
      </c>
      <c r="C1806" s="23">
        <v>20597486</v>
      </c>
      <c r="D1806" s="23">
        <v>20444552</v>
      </c>
      <c r="E1806" s="23" t="s">
        <v>6</v>
      </c>
      <c r="F1806" s="23"/>
    </row>
    <row r="1807" spans="1:6" ht="16" x14ac:dyDescent="0.2">
      <c r="A1807" t="s">
        <v>119</v>
      </c>
      <c r="B1807" s="23">
        <v>12</v>
      </c>
      <c r="C1807" s="23">
        <v>24513701</v>
      </c>
      <c r="D1807" s="23">
        <v>24360767</v>
      </c>
      <c r="E1807" s="23" t="s">
        <v>6</v>
      </c>
      <c r="F1807" s="23" t="s">
        <v>3603</v>
      </c>
    </row>
    <row r="1808" spans="1:6" ht="16" x14ac:dyDescent="0.2">
      <c r="A1808" t="s">
        <v>157</v>
      </c>
      <c r="B1808" s="23">
        <v>12</v>
      </c>
      <c r="C1808" s="23">
        <v>42475888</v>
      </c>
      <c r="D1808" s="23">
        <v>42082086</v>
      </c>
      <c r="E1808" s="23" t="s">
        <v>6</v>
      </c>
      <c r="F1808" s="23" t="s">
        <v>3592</v>
      </c>
    </row>
    <row r="1809" spans="1:6" ht="16" x14ac:dyDescent="0.2">
      <c r="A1809" t="s">
        <v>161</v>
      </c>
      <c r="B1809" s="23">
        <v>12</v>
      </c>
      <c r="C1809" s="23">
        <v>42503467</v>
      </c>
      <c r="D1809" s="23">
        <v>42109665</v>
      </c>
      <c r="E1809" s="23" t="s">
        <v>6</v>
      </c>
      <c r="F1809" s="23" t="s">
        <v>3592</v>
      </c>
    </row>
    <row r="1810" spans="1:6" ht="16" x14ac:dyDescent="0.2">
      <c r="A1810" t="s">
        <v>114</v>
      </c>
      <c r="B1810" s="23">
        <v>12</v>
      </c>
      <c r="C1810" s="23">
        <v>45726615</v>
      </c>
      <c r="D1810" s="23">
        <v>45332832</v>
      </c>
      <c r="E1810" s="23" t="s">
        <v>6</v>
      </c>
      <c r="F1810" s="23" t="s">
        <v>3604</v>
      </c>
    </row>
    <row r="1811" spans="1:6" ht="16" x14ac:dyDescent="0.2">
      <c r="A1811" t="s">
        <v>8</v>
      </c>
      <c r="B1811" s="23">
        <v>12</v>
      </c>
      <c r="C1811" s="23">
        <v>58013175</v>
      </c>
      <c r="D1811" s="23">
        <v>57619392</v>
      </c>
      <c r="E1811" s="23" t="s">
        <v>6</v>
      </c>
      <c r="F1811" s="23" t="s">
        <v>3643</v>
      </c>
    </row>
    <row r="1812" spans="1:6" ht="16" x14ac:dyDescent="0.2">
      <c r="A1812" t="s">
        <v>2187</v>
      </c>
      <c r="B1812" s="23">
        <v>12</v>
      </c>
      <c r="C1812" s="23">
        <v>58013175</v>
      </c>
      <c r="D1812" s="23">
        <v>57619392</v>
      </c>
      <c r="E1812" s="23" t="s">
        <v>2089</v>
      </c>
      <c r="F1812" s="23" t="s">
        <v>3643</v>
      </c>
    </row>
    <row r="1813" spans="1:6" ht="16" x14ac:dyDescent="0.2">
      <c r="A1813" t="s">
        <v>74</v>
      </c>
      <c r="B1813" s="23">
        <v>12</v>
      </c>
      <c r="C1813" s="23">
        <v>79068090</v>
      </c>
      <c r="D1813" s="23">
        <v>78674310</v>
      </c>
      <c r="E1813" s="23" t="s">
        <v>6</v>
      </c>
      <c r="F1813" s="23" t="s">
        <v>3629</v>
      </c>
    </row>
    <row r="1814" spans="1:6" ht="16" x14ac:dyDescent="0.2">
      <c r="A1814" t="s">
        <v>1212</v>
      </c>
      <c r="B1814" s="23">
        <v>12</v>
      </c>
      <c r="C1814" s="23">
        <v>79106537</v>
      </c>
      <c r="D1814" s="23">
        <v>78712757</v>
      </c>
      <c r="E1814" s="23" t="s">
        <v>246</v>
      </c>
      <c r="F1814" s="23" t="s">
        <v>3629</v>
      </c>
    </row>
    <row r="1815" spans="1:6" ht="16" x14ac:dyDescent="0.2">
      <c r="A1815" t="s">
        <v>1213</v>
      </c>
      <c r="B1815" s="23">
        <v>12</v>
      </c>
      <c r="C1815" s="23">
        <v>79143504</v>
      </c>
      <c r="D1815" s="23">
        <v>78749724</v>
      </c>
      <c r="E1815" s="23" t="s">
        <v>246</v>
      </c>
      <c r="F1815" s="23" t="s">
        <v>3629</v>
      </c>
    </row>
    <row r="1816" spans="1:6" ht="16" x14ac:dyDescent="0.2">
      <c r="A1816" t="s">
        <v>1211</v>
      </c>
      <c r="B1816" s="23">
        <v>12</v>
      </c>
      <c r="C1816" s="23">
        <v>79216327</v>
      </c>
      <c r="D1816" s="23">
        <v>78822547</v>
      </c>
      <c r="E1816" s="23" t="s">
        <v>246</v>
      </c>
      <c r="F1816" s="23" t="s">
        <v>3629</v>
      </c>
    </row>
    <row r="1817" spans="1:6" ht="16" x14ac:dyDescent="0.2">
      <c r="A1817" t="s">
        <v>79</v>
      </c>
      <c r="B1817" s="23">
        <v>12</v>
      </c>
      <c r="C1817" s="23">
        <v>91310019</v>
      </c>
      <c r="D1817" s="23">
        <v>90916242</v>
      </c>
      <c r="E1817" s="23" t="s">
        <v>6</v>
      </c>
      <c r="F1817" s="23" t="s">
        <v>3626</v>
      </c>
    </row>
    <row r="1818" spans="1:6" ht="16" x14ac:dyDescent="0.2">
      <c r="A1818" t="s">
        <v>95</v>
      </c>
      <c r="B1818" s="23">
        <v>12</v>
      </c>
      <c r="C1818" s="23">
        <v>104900584</v>
      </c>
      <c r="D1818" s="23">
        <v>104506806</v>
      </c>
      <c r="E1818" s="23" t="s">
        <v>6</v>
      </c>
      <c r="F1818" s="23" t="s">
        <v>3598</v>
      </c>
    </row>
    <row r="1819" spans="1:6" ht="16" x14ac:dyDescent="0.2">
      <c r="A1819" t="s">
        <v>94</v>
      </c>
      <c r="B1819" s="23">
        <v>12</v>
      </c>
      <c r="C1819" s="23">
        <v>104925884</v>
      </c>
      <c r="D1819" s="23">
        <v>104532106</v>
      </c>
      <c r="E1819" s="23" t="s">
        <v>6</v>
      </c>
      <c r="F1819" s="23" t="s">
        <v>3598</v>
      </c>
    </row>
    <row r="1820" spans="1:6" ht="16" x14ac:dyDescent="0.2">
      <c r="A1820" t="s">
        <v>2311</v>
      </c>
      <c r="B1820" s="23">
        <v>12</v>
      </c>
      <c r="C1820" s="23">
        <v>130135990</v>
      </c>
      <c r="D1820" s="23">
        <v>129651445</v>
      </c>
      <c r="E1820" s="23" t="s">
        <v>6</v>
      </c>
      <c r="F1820" s="23"/>
    </row>
    <row r="1821" spans="1:6" ht="16" x14ac:dyDescent="0.2">
      <c r="A1821" t="s">
        <v>787</v>
      </c>
      <c r="B1821" s="23">
        <v>13</v>
      </c>
      <c r="C1821" s="23">
        <v>26239037</v>
      </c>
      <c r="D1821" s="23">
        <v>25718219</v>
      </c>
      <c r="E1821" s="23" t="s">
        <v>246</v>
      </c>
      <c r="F1821" s="23" t="s">
        <v>3721</v>
      </c>
    </row>
    <row r="1822" spans="1:6" ht="16" x14ac:dyDescent="0.2">
      <c r="A1822" t="s">
        <v>652</v>
      </c>
      <c r="B1822" s="23">
        <v>13</v>
      </c>
      <c r="C1822" s="23">
        <v>26239818</v>
      </c>
      <c r="D1822" s="23">
        <v>25664899</v>
      </c>
      <c r="E1822" s="23" t="s">
        <v>246</v>
      </c>
      <c r="F1822" s="23" t="s">
        <v>3721</v>
      </c>
    </row>
    <row r="1823" spans="1:6" ht="16" x14ac:dyDescent="0.2">
      <c r="A1823" t="s">
        <v>659</v>
      </c>
      <c r="B1823" s="23">
        <v>13</v>
      </c>
      <c r="C1823" s="23">
        <v>26240114</v>
      </c>
      <c r="D1823" s="23">
        <v>25665976</v>
      </c>
      <c r="E1823" s="23" t="s">
        <v>246</v>
      </c>
      <c r="F1823" s="23" t="s">
        <v>3721</v>
      </c>
    </row>
    <row r="1824" spans="1:6" ht="16" x14ac:dyDescent="0.2">
      <c r="A1824" t="s">
        <v>661</v>
      </c>
      <c r="B1824" s="23">
        <v>13</v>
      </c>
      <c r="C1824" s="23">
        <v>26240506</v>
      </c>
      <c r="D1824" s="23">
        <v>25707916</v>
      </c>
      <c r="E1824" s="23" t="s">
        <v>246</v>
      </c>
      <c r="F1824" s="23" t="s">
        <v>3721</v>
      </c>
    </row>
    <row r="1825" spans="1:6" ht="16" x14ac:dyDescent="0.2">
      <c r="A1825" t="s">
        <v>792</v>
      </c>
      <c r="B1825" s="23">
        <v>13</v>
      </c>
      <c r="C1825" s="23">
        <v>26240508</v>
      </c>
      <c r="D1825" s="23">
        <v>25719670</v>
      </c>
      <c r="E1825" s="23" t="s">
        <v>246</v>
      </c>
      <c r="F1825" s="23" t="s">
        <v>3721</v>
      </c>
    </row>
    <row r="1826" spans="1:6" ht="16" x14ac:dyDescent="0.2">
      <c r="A1826" t="s">
        <v>777</v>
      </c>
      <c r="B1826" s="23">
        <v>13</v>
      </c>
      <c r="C1826" s="23">
        <v>26240971</v>
      </c>
      <c r="D1826" s="23">
        <v>25711802</v>
      </c>
      <c r="E1826" s="23" t="s">
        <v>246</v>
      </c>
      <c r="F1826" s="23" t="s">
        <v>3721</v>
      </c>
    </row>
    <row r="1827" spans="1:6" ht="16" x14ac:dyDescent="0.2">
      <c r="A1827" t="s">
        <v>803</v>
      </c>
      <c r="B1827" s="23">
        <v>13</v>
      </c>
      <c r="C1827" s="23">
        <v>26241265</v>
      </c>
      <c r="D1827" s="23">
        <v>25667127</v>
      </c>
      <c r="E1827" s="23" t="s">
        <v>246</v>
      </c>
      <c r="F1827" s="23" t="s">
        <v>3721</v>
      </c>
    </row>
    <row r="1828" spans="1:6" ht="16" x14ac:dyDescent="0.2">
      <c r="A1828" t="s">
        <v>778</v>
      </c>
      <c r="B1828" s="23">
        <v>13</v>
      </c>
      <c r="C1828" s="23">
        <v>26241391</v>
      </c>
      <c r="D1828" s="23">
        <v>25667253</v>
      </c>
      <c r="E1828" s="23" t="s">
        <v>246</v>
      </c>
      <c r="F1828" s="23" t="s">
        <v>3721</v>
      </c>
    </row>
    <row r="1829" spans="1:6" ht="16" x14ac:dyDescent="0.2">
      <c r="A1829" t="s">
        <v>791</v>
      </c>
      <c r="B1829" s="23">
        <v>13</v>
      </c>
      <c r="C1829" s="23">
        <v>26241432</v>
      </c>
      <c r="D1829" s="23">
        <v>25667294</v>
      </c>
      <c r="E1829" s="23" t="s">
        <v>246</v>
      </c>
      <c r="F1829" s="23" t="s">
        <v>3721</v>
      </c>
    </row>
    <row r="1830" spans="1:6" ht="16" x14ac:dyDescent="0.2">
      <c r="A1830" t="s">
        <v>645</v>
      </c>
      <c r="B1830" s="23">
        <v>13</v>
      </c>
      <c r="C1830" s="23">
        <v>26241932</v>
      </c>
      <c r="D1830" s="23">
        <v>25667794</v>
      </c>
      <c r="E1830" s="23" t="s">
        <v>246</v>
      </c>
      <c r="F1830" s="23" t="s">
        <v>3721</v>
      </c>
    </row>
    <row r="1831" spans="1:6" ht="16" x14ac:dyDescent="0.2">
      <c r="A1831" t="s">
        <v>805</v>
      </c>
      <c r="B1831" s="23">
        <v>13</v>
      </c>
      <c r="C1831" s="23">
        <v>26242017</v>
      </c>
      <c r="D1831" s="23">
        <v>25672473</v>
      </c>
      <c r="E1831" s="23" t="s">
        <v>246</v>
      </c>
      <c r="F1831" s="23" t="s">
        <v>3721</v>
      </c>
    </row>
    <row r="1832" spans="1:6" ht="16" x14ac:dyDescent="0.2">
      <c r="A1832" t="s">
        <v>780</v>
      </c>
      <c r="B1832" s="23">
        <v>13</v>
      </c>
      <c r="C1832" s="23">
        <v>26242224</v>
      </c>
      <c r="D1832" s="23">
        <v>25668086</v>
      </c>
      <c r="E1832" s="23" t="s">
        <v>246</v>
      </c>
      <c r="F1832" s="23" t="s">
        <v>3721</v>
      </c>
    </row>
    <row r="1833" spans="1:6" ht="16" x14ac:dyDescent="0.2">
      <c r="A1833" t="s">
        <v>241</v>
      </c>
      <c r="B1833" s="23">
        <v>13</v>
      </c>
      <c r="C1833" s="23">
        <v>26242505</v>
      </c>
      <c r="D1833" s="23">
        <v>25668367</v>
      </c>
      <c r="E1833" s="23" t="s">
        <v>6</v>
      </c>
      <c r="F1833" s="23" t="s">
        <v>3721</v>
      </c>
    </row>
    <row r="1834" spans="1:6" ht="16" x14ac:dyDescent="0.2">
      <c r="A1834" t="s">
        <v>2245</v>
      </c>
      <c r="B1834" s="23">
        <v>13</v>
      </c>
      <c r="C1834" s="23">
        <v>26242505</v>
      </c>
      <c r="D1834" s="23">
        <v>25668367</v>
      </c>
      <c r="E1834" s="23" t="s">
        <v>2089</v>
      </c>
      <c r="F1834" s="23" t="s">
        <v>3721</v>
      </c>
    </row>
    <row r="1835" spans="1:6" ht="16" x14ac:dyDescent="0.2">
      <c r="A1835" t="s">
        <v>2244</v>
      </c>
      <c r="B1835" s="23">
        <v>13</v>
      </c>
      <c r="C1835" s="23">
        <v>26242505</v>
      </c>
      <c r="D1835" s="23">
        <v>25668367</v>
      </c>
      <c r="E1835" s="23" t="s">
        <v>2089</v>
      </c>
      <c r="F1835" s="23" t="s">
        <v>3721</v>
      </c>
    </row>
    <row r="1836" spans="1:6" ht="16" x14ac:dyDescent="0.2">
      <c r="A1836" t="s">
        <v>794</v>
      </c>
      <c r="B1836" s="23">
        <v>13</v>
      </c>
      <c r="C1836" s="23">
        <v>26243029</v>
      </c>
      <c r="D1836" s="23">
        <v>25712365</v>
      </c>
      <c r="E1836" s="23" t="s">
        <v>246</v>
      </c>
      <c r="F1836" s="23" t="s">
        <v>3721</v>
      </c>
    </row>
    <row r="1837" spans="1:6" ht="16" x14ac:dyDescent="0.2">
      <c r="A1837" t="s">
        <v>799</v>
      </c>
      <c r="B1837" s="23">
        <v>13</v>
      </c>
      <c r="C1837" s="23">
        <v>26243144</v>
      </c>
      <c r="D1837" s="23">
        <v>25719595</v>
      </c>
      <c r="E1837" s="23" t="s">
        <v>246</v>
      </c>
      <c r="F1837" s="23" t="s">
        <v>3721</v>
      </c>
    </row>
    <row r="1838" spans="1:6" ht="16" x14ac:dyDescent="0.2">
      <c r="A1838" t="s">
        <v>638</v>
      </c>
      <c r="B1838" s="23">
        <v>13</v>
      </c>
      <c r="C1838" s="23">
        <v>26243327</v>
      </c>
      <c r="D1838" s="23">
        <v>25669189</v>
      </c>
      <c r="E1838" s="23" t="s">
        <v>246</v>
      </c>
      <c r="F1838" s="23" t="s">
        <v>3721</v>
      </c>
    </row>
    <row r="1839" spans="1:6" ht="16" x14ac:dyDescent="0.2">
      <c r="A1839" t="s">
        <v>782</v>
      </c>
      <c r="B1839" s="23">
        <v>13</v>
      </c>
      <c r="C1839" s="23">
        <v>26243784</v>
      </c>
      <c r="D1839" s="23">
        <v>25669646</v>
      </c>
      <c r="E1839" s="23" t="s">
        <v>246</v>
      </c>
      <c r="F1839" s="23" t="s">
        <v>3721</v>
      </c>
    </row>
    <row r="1840" spans="1:6" ht="16" x14ac:dyDescent="0.2">
      <c r="A1840" t="s">
        <v>801</v>
      </c>
      <c r="B1840" s="23">
        <v>13</v>
      </c>
      <c r="C1840" s="23">
        <v>26243885</v>
      </c>
      <c r="D1840" s="23">
        <v>25669747</v>
      </c>
      <c r="E1840" s="23" t="s">
        <v>246</v>
      </c>
      <c r="F1840" s="23" t="s">
        <v>3721</v>
      </c>
    </row>
    <row r="1841" spans="1:6" ht="16" x14ac:dyDescent="0.2">
      <c r="A1841" t="s">
        <v>649</v>
      </c>
      <c r="B1841" s="23">
        <v>13</v>
      </c>
      <c r="C1841" s="23">
        <v>26243930</v>
      </c>
      <c r="D1841" s="23">
        <v>25670055</v>
      </c>
      <c r="E1841" s="23" t="s">
        <v>246</v>
      </c>
      <c r="F1841" s="23" t="s">
        <v>3721</v>
      </c>
    </row>
    <row r="1842" spans="1:6" ht="16" x14ac:dyDescent="0.2">
      <c r="A1842" t="s">
        <v>946</v>
      </c>
      <c r="B1842" s="23">
        <v>13</v>
      </c>
      <c r="C1842" s="23">
        <v>26244193</v>
      </c>
      <c r="D1842" s="23">
        <v>25667879</v>
      </c>
      <c r="E1842" s="23" t="s">
        <v>246</v>
      </c>
      <c r="F1842" s="23" t="s">
        <v>3721</v>
      </c>
    </row>
    <row r="1843" spans="1:6" ht="16" x14ac:dyDescent="0.2">
      <c r="A1843" t="s">
        <v>796</v>
      </c>
      <c r="B1843" s="23">
        <v>13</v>
      </c>
      <c r="C1843" s="23">
        <v>26244904</v>
      </c>
      <c r="D1843" s="23">
        <v>25680072</v>
      </c>
      <c r="E1843" s="23" t="s">
        <v>246</v>
      </c>
      <c r="F1843" s="23" t="s">
        <v>3721</v>
      </c>
    </row>
    <row r="1844" spans="1:6" ht="16" x14ac:dyDescent="0.2">
      <c r="A1844" t="s">
        <v>800</v>
      </c>
      <c r="B1844" s="23">
        <v>13</v>
      </c>
      <c r="C1844" s="23">
        <v>26244944</v>
      </c>
      <c r="D1844" s="23">
        <v>25670806</v>
      </c>
      <c r="E1844" s="23" t="s">
        <v>246</v>
      </c>
      <c r="F1844" s="23" t="s">
        <v>3721</v>
      </c>
    </row>
    <row r="1845" spans="1:6" ht="16" x14ac:dyDescent="0.2">
      <c r="A1845" t="s">
        <v>656</v>
      </c>
      <c r="B1845" s="23">
        <v>13</v>
      </c>
      <c r="C1845" s="23">
        <v>26245149</v>
      </c>
      <c r="D1845" s="23">
        <v>25671011</v>
      </c>
      <c r="E1845" s="23" t="s">
        <v>246</v>
      </c>
      <c r="F1845" s="23" t="s">
        <v>3721</v>
      </c>
    </row>
    <row r="1846" spans="1:6" ht="16" x14ac:dyDescent="0.2">
      <c r="A1846" t="s">
        <v>798</v>
      </c>
      <c r="B1846" s="23">
        <v>13</v>
      </c>
      <c r="C1846" s="23">
        <v>26245228</v>
      </c>
      <c r="D1846" s="23">
        <v>25671090</v>
      </c>
      <c r="E1846" s="23" t="s">
        <v>246</v>
      </c>
      <c r="F1846" s="23" t="s">
        <v>3721</v>
      </c>
    </row>
    <row r="1847" spans="1:6" ht="16" x14ac:dyDescent="0.2">
      <c r="A1847" t="s">
        <v>655</v>
      </c>
      <c r="B1847" s="23">
        <v>13</v>
      </c>
      <c r="C1847" s="23">
        <v>26245442</v>
      </c>
      <c r="D1847" s="23">
        <v>25671304</v>
      </c>
      <c r="E1847" s="23" t="s">
        <v>246</v>
      </c>
      <c r="F1847" s="23" t="s">
        <v>3721</v>
      </c>
    </row>
    <row r="1848" spans="1:6" ht="16" x14ac:dyDescent="0.2">
      <c r="A1848" t="s">
        <v>644</v>
      </c>
      <c r="B1848" s="23">
        <v>13</v>
      </c>
      <c r="C1848" s="23">
        <v>26245665</v>
      </c>
      <c r="D1848" s="23">
        <v>25671527</v>
      </c>
      <c r="E1848" s="23" t="s">
        <v>246</v>
      </c>
      <c r="F1848" s="23" t="s">
        <v>3721</v>
      </c>
    </row>
    <row r="1849" spans="1:6" ht="16" x14ac:dyDescent="0.2">
      <c r="A1849" t="s">
        <v>642</v>
      </c>
      <c r="B1849" s="23">
        <v>13</v>
      </c>
      <c r="C1849" s="23">
        <v>26245761</v>
      </c>
      <c r="D1849" s="23">
        <v>25671623</v>
      </c>
      <c r="E1849" s="23" t="s">
        <v>246</v>
      </c>
      <c r="F1849" s="23" t="s">
        <v>3721</v>
      </c>
    </row>
    <row r="1850" spans="1:6" ht="16" x14ac:dyDescent="0.2">
      <c r="A1850" t="s">
        <v>783</v>
      </c>
      <c r="B1850" s="23">
        <v>13</v>
      </c>
      <c r="C1850" s="23">
        <v>26245963</v>
      </c>
      <c r="D1850" s="23">
        <v>25671825</v>
      </c>
      <c r="E1850" s="23" t="s">
        <v>246</v>
      </c>
      <c r="F1850" s="23" t="s">
        <v>3721</v>
      </c>
    </row>
    <row r="1851" spans="1:6" ht="16" x14ac:dyDescent="0.2">
      <c r="A1851" t="s">
        <v>647</v>
      </c>
      <c r="B1851" s="23">
        <v>13</v>
      </c>
      <c r="C1851" s="23">
        <v>26246282</v>
      </c>
      <c r="D1851" s="23">
        <v>25718991</v>
      </c>
      <c r="E1851" s="23" t="s">
        <v>246</v>
      </c>
      <c r="F1851" s="23" t="s">
        <v>3721</v>
      </c>
    </row>
    <row r="1852" spans="1:6" ht="16" x14ac:dyDescent="0.2">
      <c r="A1852" t="s">
        <v>786</v>
      </c>
      <c r="B1852" s="23">
        <v>13</v>
      </c>
      <c r="C1852" s="23">
        <v>26246321</v>
      </c>
      <c r="D1852" s="23">
        <v>25672184</v>
      </c>
      <c r="E1852" s="23" t="s">
        <v>246</v>
      </c>
      <c r="F1852" s="23" t="s">
        <v>3721</v>
      </c>
    </row>
    <row r="1853" spans="1:6" ht="16" x14ac:dyDescent="0.2">
      <c r="A1853" t="s">
        <v>646</v>
      </c>
      <c r="B1853" s="23">
        <v>13</v>
      </c>
      <c r="C1853" s="23">
        <v>26246610</v>
      </c>
      <c r="D1853" s="23">
        <v>25665000</v>
      </c>
      <c r="E1853" s="23" t="s">
        <v>246</v>
      </c>
      <c r="F1853" s="23" t="s">
        <v>3721</v>
      </c>
    </row>
    <row r="1854" spans="1:6" ht="16" x14ac:dyDescent="0.2">
      <c r="A1854" t="s">
        <v>651</v>
      </c>
      <c r="B1854" s="23">
        <v>13</v>
      </c>
      <c r="C1854" s="23">
        <v>26246661</v>
      </c>
      <c r="D1854" s="23">
        <v>25672523</v>
      </c>
      <c r="E1854" s="23" t="s">
        <v>246</v>
      </c>
      <c r="F1854" s="23" t="s">
        <v>3721</v>
      </c>
    </row>
    <row r="1855" spans="1:6" ht="16" x14ac:dyDescent="0.2">
      <c r="A1855" t="s">
        <v>779</v>
      </c>
      <c r="B1855" s="23">
        <v>13</v>
      </c>
      <c r="C1855" s="23">
        <v>26247268</v>
      </c>
      <c r="D1855" s="23">
        <v>25673130</v>
      </c>
      <c r="E1855" s="23" t="s">
        <v>246</v>
      </c>
      <c r="F1855" s="23" t="s">
        <v>3721</v>
      </c>
    </row>
    <row r="1856" spans="1:6" ht="16" x14ac:dyDescent="0.2">
      <c r="A1856" t="s">
        <v>785</v>
      </c>
      <c r="B1856" s="23">
        <v>13</v>
      </c>
      <c r="C1856" s="23">
        <v>26247399</v>
      </c>
      <c r="D1856" s="23">
        <v>25673261</v>
      </c>
      <c r="E1856" s="23" t="s">
        <v>246</v>
      </c>
      <c r="F1856" s="23" t="s">
        <v>3721</v>
      </c>
    </row>
    <row r="1857" spans="1:6" ht="16" x14ac:dyDescent="0.2">
      <c r="A1857" t="s">
        <v>654</v>
      </c>
      <c r="B1857" s="23">
        <v>13</v>
      </c>
      <c r="C1857" s="23">
        <v>26248524</v>
      </c>
      <c r="D1857" s="23">
        <v>25674386</v>
      </c>
      <c r="E1857" s="23" t="s">
        <v>246</v>
      </c>
      <c r="F1857" s="23" t="s">
        <v>3721</v>
      </c>
    </row>
    <row r="1858" spans="1:6" ht="16" x14ac:dyDescent="0.2">
      <c r="A1858" t="s">
        <v>793</v>
      </c>
      <c r="B1858" s="23">
        <v>13</v>
      </c>
      <c r="C1858" s="23">
        <v>26249774</v>
      </c>
      <c r="D1858" s="23">
        <v>25675636</v>
      </c>
      <c r="E1858" s="23" t="s">
        <v>246</v>
      </c>
      <c r="F1858" s="23" t="s">
        <v>3721</v>
      </c>
    </row>
    <row r="1859" spans="1:6" ht="16" x14ac:dyDescent="0.2">
      <c r="A1859" t="s">
        <v>660</v>
      </c>
      <c r="B1859" s="23">
        <v>13</v>
      </c>
      <c r="C1859" s="23">
        <v>26249971</v>
      </c>
      <c r="D1859" s="23">
        <v>25675834</v>
      </c>
      <c r="E1859" s="23" t="s">
        <v>246</v>
      </c>
      <c r="F1859" s="23" t="s">
        <v>3721</v>
      </c>
    </row>
    <row r="1860" spans="1:6" ht="16" x14ac:dyDescent="0.2">
      <c r="A1860" t="s">
        <v>658</v>
      </c>
      <c r="B1860" s="23">
        <v>13</v>
      </c>
      <c r="C1860" s="23">
        <v>26249991</v>
      </c>
      <c r="D1860" s="23">
        <v>25675853</v>
      </c>
      <c r="E1860" s="23" t="s">
        <v>246</v>
      </c>
      <c r="F1860" s="23" t="s">
        <v>3721</v>
      </c>
    </row>
    <row r="1861" spans="1:6" ht="16" x14ac:dyDescent="0.2">
      <c r="A1861" t="s">
        <v>639</v>
      </c>
      <c r="B1861" s="23">
        <v>13</v>
      </c>
      <c r="C1861" s="23">
        <v>26251626</v>
      </c>
      <c r="D1861" s="23" t="s">
        <v>640</v>
      </c>
      <c r="E1861" s="23" t="s">
        <v>246</v>
      </c>
      <c r="F1861" s="23" t="s">
        <v>3721</v>
      </c>
    </row>
    <row r="1862" spans="1:6" ht="16" x14ac:dyDescent="0.2">
      <c r="A1862" t="s">
        <v>643</v>
      </c>
      <c r="B1862" s="23">
        <v>13</v>
      </c>
      <c r="C1862" s="23">
        <v>26252140</v>
      </c>
      <c r="D1862" s="23">
        <v>25725041</v>
      </c>
      <c r="E1862" s="23" t="s">
        <v>246</v>
      </c>
      <c r="F1862" s="23" t="s">
        <v>3721</v>
      </c>
    </row>
    <row r="1863" spans="1:6" ht="16" x14ac:dyDescent="0.2">
      <c r="A1863" t="s">
        <v>662</v>
      </c>
      <c r="B1863" s="23">
        <v>13</v>
      </c>
      <c r="C1863" s="23">
        <v>26252329</v>
      </c>
      <c r="D1863" s="23">
        <v>25678191</v>
      </c>
      <c r="E1863" s="23" t="s">
        <v>246</v>
      </c>
      <c r="F1863" s="23" t="s">
        <v>3721</v>
      </c>
    </row>
    <row r="1864" spans="1:6" ht="16" x14ac:dyDescent="0.2">
      <c r="A1864" t="s">
        <v>663</v>
      </c>
      <c r="B1864" s="23">
        <v>13</v>
      </c>
      <c r="C1864" s="23">
        <v>26252433</v>
      </c>
      <c r="D1864" s="23">
        <v>25678295</v>
      </c>
      <c r="E1864" s="23" t="s">
        <v>246</v>
      </c>
      <c r="F1864" s="23" t="s">
        <v>3721</v>
      </c>
    </row>
    <row r="1865" spans="1:6" ht="16" x14ac:dyDescent="0.2">
      <c r="A1865" t="s">
        <v>790</v>
      </c>
      <c r="B1865" s="23">
        <v>13</v>
      </c>
      <c r="C1865" s="23">
        <v>26252558</v>
      </c>
      <c r="D1865" s="23">
        <v>25678420</v>
      </c>
      <c r="E1865" s="23" t="s">
        <v>246</v>
      </c>
      <c r="F1865" s="23" t="s">
        <v>3721</v>
      </c>
    </row>
    <row r="1866" spans="1:6" ht="16" x14ac:dyDescent="0.2">
      <c r="A1866" t="s">
        <v>641</v>
      </c>
      <c r="B1866" s="23">
        <v>13</v>
      </c>
      <c r="C1866" s="23">
        <v>26252590</v>
      </c>
      <c r="D1866" s="23">
        <v>25678452</v>
      </c>
      <c r="E1866" s="23" t="s">
        <v>246</v>
      </c>
      <c r="F1866" s="23" t="s">
        <v>3721</v>
      </c>
    </row>
    <row r="1867" spans="1:6" ht="16" x14ac:dyDescent="0.2">
      <c r="A1867" t="s">
        <v>653</v>
      </c>
      <c r="B1867" s="23">
        <v>13</v>
      </c>
      <c r="C1867" s="23">
        <v>26252999</v>
      </c>
      <c r="D1867" s="23">
        <v>25666833</v>
      </c>
      <c r="E1867" s="23" t="s">
        <v>246</v>
      </c>
      <c r="F1867" s="23" t="s">
        <v>3721</v>
      </c>
    </row>
    <row r="1868" spans="1:6" ht="16" x14ac:dyDescent="0.2">
      <c r="A1868" t="s">
        <v>648</v>
      </c>
      <c r="B1868" s="23">
        <v>13</v>
      </c>
      <c r="C1868" s="23">
        <v>26253423</v>
      </c>
      <c r="D1868" s="23">
        <v>25679285</v>
      </c>
      <c r="E1868" s="23" t="s">
        <v>246</v>
      </c>
      <c r="F1868" s="23" t="s">
        <v>3721</v>
      </c>
    </row>
    <row r="1869" spans="1:6" ht="16" x14ac:dyDescent="0.2">
      <c r="A1869" t="s">
        <v>804</v>
      </c>
      <c r="B1869" s="23">
        <v>13</v>
      </c>
      <c r="C1869" s="23">
        <v>26254013</v>
      </c>
      <c r="D1869" s="23">
        <v>25679876</v>
      </c>
      <c r="E1869" s="23" t="s">
        <v>246</v>
      </c>
      <c r="F1869" s="23" t="s">
        <v>3721</v>
      </c>
    </row>
    <row r="1870" spans="1:6" ht="16" x14ac:dyDescent="0.2">
      <c r="A1870" t="s">
        <v>789</v>
      </c>
      <c r="B1870" s="23">
        <v>13</v>
      </c>
      <c r="C1870" s="23">
        <v>26254210</v>
      </c>
      <c r="D1870" s="23">
        <v>25669006</v>
      </c>
      <c r="E1870" s="23" t="s">
        <v>246</v>
      </c>
      <c r="F1870" s="23" t="s">
        <v>3721</v>
      </c>
    </row>
    <row r="1871" spans="1:6" ht="16" x14ac:dyDescent="0.2">
      <c r="A1871" t="s">
        <v>797</v>
      </c>
      <c r="B1871" s="23">
        <v>13</v>
      </c>
      <c r="C1871" s="23">
        <v>26258892</v>
      </c>
      <c r="D1871" s="23">
        <v>25716716</v>
      </c>
      <c r="E1871" s="23" t="s">
        <v>246</v>
      </c>
      <c r="F1871" s="23" t="s">
        <v>3721</v>
      </c>
    </row>
    <row r="1872" spans="1:6" ht="16" x14ac:dyDescent="0.2">
      <c r="A1872" t="s">
        <v>784</v>
      </c>
      <c r="B1872" s="23">
        <v>13</v>
      </c>
      <c r="C1872" s="23">
        <v>26264247</v>
      </c>
      <c r="D1872" s="23">
        <v>25690109</v>
      </c>
      <c r="E1872" s="23" t="s">
        <v>246</v>
      </c>
      <c r="F1872" s="23" t="s">
        <v>3721</v>
      </c>
    </row>
    <row r="1873" spans="1:6" ht="16" x14ac:dyDescent="0.2">
      <c r="A1873" t="s">
        <v>650</v>
      </c>
      <c r="B1873" s="23">
        <v>13</v>
      </c>
      <c r="C1873" s="23">
        <v>26272552</v>
      </c>
      <c r="D1873" s="23">
        <v>25698414</v>
      </c>
      <c r="E1873" s="23" t="s">
        <v>246</v>
      </c>
      <c r="F1873" s="23" t="s">
        <v>3721</v>
      </c>
    </row>
    <row r="1874" spans="1:6" ht="16" x14ac:dyDescent="0.2">
      <c r="A1874" t="s">
        <v>788</v>
      </c>
      <c r="B1874" s="23">
        <v>13</v>
      </c>
      <c r="C1874" s="23">
        <v>26282044</v>
      </c>
      <c r="D1874" s="23">
        <v>25707906</v>
      </c>
      <c r="E1874" s="23" t="s">
        <v>246</v>
      </c>
      <c r="F1874" s="23" t="s">
        <v>3721</v>
      </c>
    </row>
    <row r="1875" spans="1:6" ht="16" x14ac:dyDescent="0.2">
      <c r="A1875" t="s">
        <v>795</v>
      </c>
      <c r="B1875" s="23">
        <v>13</v>
      </c>
      <c r="C1875" s="23">
        <v>26283208</v>
      </c>
      <c r="D1875" s="23">
        <v>25709070</v>
      </c>
      <c r="E1875" s="23" t="s">
        <v>246</v>
      </c>
      <c r="F1875" s="23" t="s">
        <v>3721</v>
      </c>
    </row>
    <row r="1876" spans="1:6" ht="16" x14ac:dyDescent="0.2">
      <c r="A1876" t="s">
        <v>781</v>
      </c>
      <c r="B1876" s="23">
        <v>13</v>
      </c>
      <c r="C1876" s="23">
        <v>26299179</v>
      </c>
      <c r="D1876" s="23">
        <v>25677489</v>
      </c>
      <c r="E1876" s="23" t="s">
        <v>246</v>
      </c>
      <c r="F1876" s="23" t="s">
        <v>3721</v>
      </c>
    </row>
    <row r="1877" spans="1:6" ht="16" x14ac:dyDescent="0.2">
      <c r="A1877" t="s">
        <v>657</v>
      </c>
      <c r="B1877" s="23">
        <v>13</v>
      </c>
      <c r="C1877" s="23">
        <v>26300446</v>
      </c>
      <c r="D1877" s="23">
        <v>25678861</v>
      </c>
      <c r="E1877" s="23" t="s">
        <v>246</v>
      </c>
      <c r="F1877" s="23" t="s">
        <v>3721</v>
      </c>
    </row>
    <row r="1878" spans="1:6" ht="16" x14ac:dyDescent="0.2">
      <c r="A1878" t="s">
        <v>802</v>
      </c>
      <c r="B1878" s="23">
        <v>13</v>
      </c>
      <c r="C1878" s="23">
        <v>26302144</v>
      </c>
      <c r="D1878" s="23">
        <v>25728006</v>
      </c>
      <c r="E1878" s="23" t="s">
        <v>246</v>
      </c>
      <c r="F1878" s="23" t="s">
        <v>3721</v>
      </c>
    </row>
    <row r="1879" spans="1:6" ht="16" x14ac:dyDescent="0.2">
      <c r="A1879" t="s">
        <v>911</v>
      </c>
      <c r="B1879" s="23">
        <v>13</v>
      </c>
      <c r="C1879" s="23">
        <v>46041497</v>
      </c>
      <c r="D1879" s="23">
        <v>45467362</v>
      </c>
      <c r="E1879" s="23" t="s">
        <v>246</v>
      </c>
      <c r="F1879" s="23" t="s">
        <v>3651</v>
      </c>
    </row>
    <row r="1880" spans="1:6" ht="16" x14ac:dyDescent="0.2">
      <c r="A1880" t="s">
        <v>915</v>
      </c>
      <c r="B1880" s="23">
        <v>13</v>
      </c>
      <c r="C1880" s="23">
        <v>46042206</v>
      </c>
      <c r="D1880" s="23">
        <v>45468071</v>
      </c>
      <c r="E1880" s="23" t="s">
        <v>246</v>
      </c>
      <c r="F1880" s="23" t="s">
        <v>3651</v>
      </c>
    </row>
    <row r="1881" spans="1:6" ht="16" x14ac:dyDescent="0.2">
      <c r="A1881" t="s">
        <v>905</v>
      </c>
      <c r="B1881" s="23">
        <v>13</v>
      </c>
      <c r="C1881" s="23">
        <v>46042998</v>
      </c>
      <c r="D1881" s="23">
        <v>45468863</v>
      </c>
      <c r="E1881" s="23" t="s">
        <v>246</v>
      </c>
      <c r="F1881" s="23" t="s">
        <v>3651</v>
      </c>
    </row>
    <row r="1882" spans="1:6" ht="16" x14ac:dyDescent="0.2">
      <c r="A1882" t="s">
        <v>921</v>
      </c>
      <c r="B1882" s="23">
        <v>13</v>
      </c>
      <c r="C1882" s="23">
        <v>46045087</v>
      </c>
      <c r="D1882" s="23">
        <v>45470952</v>
      </c>
      <c r="E1882" s="23" t="s">
        <v>246</v>
      </c>
      <c r="F1882" s="23" t="s">
        <v>3651</v>
      </c>
    </row>
    <row r="1883" spans="1:6" ht="16" x14ac:dyDescent="0.2">
      <c r="A1883" t="s">
        <v>927</v>
      </c>
      <c r="B1883" s="23">
        <v>13</v>
      </c>
      <c r="C1883" s="23">
        <v>46045381</v>
      </c>
      <c r="D1883" s="23">
        <v>45471246</v>
      </c>
      <c r="E1883" s="23" t="s">
        <v>246</v>
      </c>
      <c r="F1883" s="23" t="s">
        <v>3651</v>
      </c>
    </row>
    <row r="1884" spans="1:6" ht="16" x14ac:dyDescent="0.2">
      <c r="A1884" t="s">
        <v>910</v>
      </c>
      <c r="B1884" s="23">
        <v>13</v>
      </c>
      <c r="C1884" s="23">
        <v>46047161</v>
      </c>
      <c r="D1884" s="23">
        <v>45473026</v>
      </c>
      <c r="E1884" s="23" t="s">
        <v>246</v>
      </c>
      <c r="F1884" s="23" t="s">
        <v>3651</v>
      </c>
    </row>
    <row r="1885" spans="1:6" ht="16" x14ac:dyDescent="0.2">
      <c r="A1885" t="s">
        <v>917</v>
      </c>
      <c r="B1885" s="23">
        <v>13</v>
      </c>
      <c r="C1885" s="23">
        <v>46048613</v>
      </c>
      <c r="D1885" s="23">
        <v>45474478</v>
      </c>
      <c r="E1885" s="23" t="s">
        <v>246</v>
      </c>
      <c r="F1885" s="23" t="s">
        <v>3651</v>
      </c>
    </row>
    <row r="1886" spans="1:6" ht="16" x14ac:dyDescent="0.2">
      <c r="A1886" t="s">
        <v>925</v>
      </c>
      <c r="B1886" s="23">
        <v>13</v>
      </c>
      <c r="C1886" s="23">
        <v>46050658</v>
      </c>
      <c r="D1886" s="23">
        <v>45476523</v>
      </c>
      <c r="E1886" s="23" t="s">
        <v>246</v>
      </c>
      <c r="F1886" s="23" t="s">
        <v>3651</v>
      </c>
    </row>
    <row r="1887" spans="1:6" ht="16" x14ac:dyDescent="0.2">
      <c r="A1887" t="s">
        <v>916</v>
      </c>
      <c r="B1887" s="23">
        <v>13</v>
      </c>
      <c r="C1887" s="23">
        <v>46050745</v>
      </c>
      <c r="D1887" s="23">
        <v>45476610</v>
      </c>
      <c r="E1887" s="23" t="s">
        <v>246</v>
      </c>
      <c r="F1887" s="23" t="s">
        <v>3651</v>
      </c>
    </row>
    <row r="1888" spans="1:6" ht="16" x14ac:dyDescent="0.2">
      <c r="A1888" t="s">
        <v>920</v>
      </c>
      <c r="B1888" s="23">
        <v>13</v>
      </c>
      <c r="C1888" s="23">
        <v>46053544</v>
      </c>
      <c r="D1888" s="23">
        <v>45479409</v>
      </c>
      <c r="E1888" s="23" t="s">
        <v>246</v>
      </c>
      <c r="F1888" s="23" t="s">
        <v>3651</v>
      </c>
    </row>
    <row r="1889" spans="1:6" ht="16" x14ac:dyDescent="0.2">
      <c r="A1889" t="s">
        <v>923</v>
      </c>
      <c r="B1889" s="23">
        <v>13</v>
      </c>
      <c r="C1889" s="23">
        <v>46055795</v>
      </c>
      <c r="D1889" s="23">
        <v>45481660</v>
      </c>
      <c r="E1889" s="23" t="s">
        <v>246</v>
      </c>
      <c r="F1889" s="23" t="s">
        <v>3651</v>
      </c>
    </row>
    <row r="1890" spans="1:6" ht="16" x14ac:dyDescent="0.2">
      <c r="A1890" t="s">
        <v>907</v>
      </c>
      <c r="B1890" s="23">
        <v>13</v>
      </c>
      <c r="C1890" s="23">
        <v>46056913</v>
      </c>
      <c r="D1890" s="23">
        <v>45482778</v>
      </c>
      <c r="E1890" s="23" t="s">
        <v>246</v>
      </c>
      <c r="F1890" s="23" t="s">
        <v>3651</v>
      </c>
    </row>
    <row r="1891" spans="1:6" ht="16" x14ac:dyDescent="0.2">
      <c r="A1891" t="s">
        <v>235</v>
      </c>
      <c r="B1891" s="23">
        <v>13</v>
      </c>
      <c r="C1891" s="23">
        <v>46057286</v>
      </c>
      <c r="D1891" s="23">
        <v>45483151</v>
      </c>
      <c r="E1891" s="23" t="s">
        <v>6</v>
      </c>
      <c r="F1891" s="23" t="s">
        <v>3651</v>
      </c>
    </row>
    <row r="1892" spans="1:6" ht="16" x14ac:dyDescent="0.2">
      <c r="A1892" t="s">
        <v>922</v>
      </c>
      <c r="B1892" s="23">
        <v>13</v>
      </c>
      <c r="C1892" s="23">
        <v>46060219</v>
      </c>
      <c r="D1892" s="23">
        <v>45486084</v>
      </c>
      <c r="E1892" s="23" t="s">
        <v>246</v>
      </c>
      <c r="F1892" s="23" t="s">
        <v>3651</v>
      </c>
    </row>
    <row r="1893" spans="1:6" ht="16" x14ac:dyDescent="0.2">
      <c r="A1893" t="s">
        <v>687</v>
      </c>
      <c r="B1893" s="23">
        <v>13</v>
      </c>
      <c r="C1893" s="23">
        <v>46060268</v>
      </c>
      <c r="D1893" s="23">
        <v>45486133</v>
      </c>
      <c r="E1893" s="23" t="s">
        <v>246</v>
      </c>
      <c r="F1893" s="23" t="s">
        <v>3651</v>
      </c>
    </row>
    <row r="1894" spans="1:6" ht="16" x14ac:dyDescent="0.2">
      <c r="A1894" t="s">
        <v>924</v>
      </c>
      <c r="B1894" s="23">
        <v>13</v>
      </c>
      <c r="C1894" s="23">
        <v>46062159</v>
      </c>
      <c r="D1894" s="23">
        <v>45488024</v>
      </c>
      <c r="E1894" s="23" t="s">
        <v>246</v>
      </c>
      <c r="F1894" s="23" t="s">
        <v>3651</v>
      </c>
    </row>
    <row r="1895" spans="1:6" ht="16" x14ac:dyDescent="0.2">
      <c r="A1895" t="s">
        <v>909</v>
      </c>
      <c r="B1895" s="23">
        <v>13</v>
      </c>
      <c r="C1895" s="23">
        <v>46062563</v>
      </c>
      <c r="D1895" s="23">
        <v>45488428</v>
      </c>
      <c r="E1895" s="23" t="s">
        <v>246</v>
      </c>
      <c r="F1895" s="23" t="s">
        <v>3651</v>
      </c>
    </row>
    <row r="1896" spans="1:6" ht="16" x14ac:dyDescent="0.2">
      <c r="A1896" t="s">
        <v>685</v>
      </c>
      <c r="B1896" s="23">
        <v>13</v>
      </c>
      <c r="C1896" s="23">
        <v>46062869</v>
      </c>
      <c r="D1896" s="23">
        <v>45488734</v>
      </c>
      <c r="E1896" s="23" t="s">
        <v>246</v>
      </c>
      <c r="F1896" s="23" t="s">
        <v>3651</v>
      </c>
    </row>
    <row r="1897" spans="1:6" ht="16" x14ac:dyDescent="0.2">
      <c r="A1897" t="s">
        <v>913</v>
      </c>
      <c r="B1897" s="23">
        <v>13</v>
      </c>
      <c r="C1897" s="23">
        <v>46064675</v>
      </c>
      <c r="D1897" s="23">
        <v>45490540</v>
      </c>
      <c r="E1897" s="23" t="s">
        <v>246</v>
      </c>
      <c r="F1897" s="23" t="s">
        <v>3651</v>
      </c>
    </row>
    <row r="1898" spans="1:6" ht="16" x14ac:dyDescent="0.2">
      <c r="A1898" t="s">
        <v>684</v>
      </c>
      <c r="B1898" s="23">
        <v>13</v>
      </c>
      <c r="C1898" s="23">
        <v>46068416</v>
      </c>
      <c r="D1898" s="23">
        <v>45494281</v>
      </c>
      <c r="E1898" s="23" t="s">
        <v>246</v>
      </c>
      <c r="F1898" s="23" t="s">
        <v>3651</v>
      </c>
    </row>
    <row r="1899" spans="1:6" ht="16" x14ac:dyDescent="0.2">
      <c r="A1899" t="s">
        <v>919</v>
      </c>
      <c r="B1899" s="23">
        <v>13</v>
      </c>
      <c r="C1899" s="23">
        <v>46068483</v>
      </c>
      <c r="D1899" s="23">
        <v>45494348</v>
      </c>
      <c r="E1899" s="23" t="s">
        <v>246</v>
      </c>
      <c r="F1899" s="23" t="s">
        <v>3651</v>
      </c>
    </row>
    <row r="1900" spans="1:6" ht="16" x14ac:dyDescent="0.2">
      <c r="A1900" t="s">
        <v>926</v>
      </c>
      <c r="B1900" s="23">
        <v>13</v>
      </c>
      <c r="C1900" s="23">
        <v>46069203</v>
      </c>
      <c r="D1900" s="23">
        <v>45495068</v>
      </c>
      <c r="E1900" s="23" t="s">
        <v>246</v>
      </c>
      <c r="F1900" s="23" t="s">
        <v>3651</v>
      </c>
    </row>
    <row r="1901" spans="1:6" ht="16" x14ac:dyDescent="0.2">
      <c r="A1901" t="s">
        <v>904</v>
      </c>
      <c r="B1901" s="23">
        <v>13</v>
      </c>
      <c r="C1901" s="23">
        <v>46072566</v>
      </c>
      <c r="D1901" s="23">
        <v>45498431</v>
      </c>
      <c r="E1901" s="23" t="s">
        <v>246</v>
      </c>
      <c r="F1901" s="23" t="s">
        <v>3651</v>
      </c>
    </row>
    <row r="1902" spans="1:6" ht="16" x14ac:dyDescent="0.2">
      <c r="A1902" t="s">
        <v>903</v>
      </c>
      <c r="B1902" s="23">
        <v>13</v>
      </c>
      <c r="C1902" s="23">
        <v>46075524</v>
      </c>
      <c r="D1902" s="23">
        <v>45501389</v>
      </c>
      <c r="E1902" s="23" t="s">
        <v>246</v>
      </c>
      <c r="F1902" s="23" t="s">
        <v>3651</v>
      </c>
    </row>
    <row r="1903" spans="1:6" ht="16" x14ac:dyDescent="0.2">
      <c r="A1903" t="s">
        <v>918</v>
      </c>
      <c r="B1903" s="23">
        <v>13</v>
      </c>
      <c r="C1903" s="23">
        <v>46080863</v>
      </c>
      <c r="D1903" s="23">
        <v>45506728</v>
      </c>
      <c r="E1903" s="23" t="s">
        <v>246</v>
      </c>
      <c r="F1903" s="23" t="s">
        <v>3651</v>
      </c>
    </row>
    <row r="1904" spans="1:6" ht="16" x14ac:dyDescent="0.2">
      <c r="A1904" t="s">
        <v>914</v>
      </c>
      <c r="B1904" s="23">
        <v>13</v>
      </c>
      <c r="C1904" s="23">
        <v>46085369</v>
      </c>
      <c r="D1904" s="23">
        <v>45511234</v>
      </c>
      <c r="E1904" s="23" t="s">
        <v>246</v>
      </c>
      <c r="F1904" s="23" t="s">
        <v>3651</v>
      </c>
    </row>
    <row r="1905" spans="1:6" ht="16" x14ac:dyDescent="0.2">
      <c r="A1905" t="s">
        <v>688</v>
      </c>
      <c r="B1905" s="23">
        <v>13</v>
      </c>
      <c r="C1905" s="23">
        <v>46088121</v>
      </c>
      <c r="D1905" s="23">
        <v>45513986</v>
      </c>
      <c r="E1905" s="23" t="s">
        <v>246</v>
      </c>
      <c r="F1905" s="23" t="s">
        <v>3651</v>
      </c>
    </row>
    <row r="1906" spans="1:6" ht="16" x14ac:dyDescent="0.2">
      <c r="A1906" t="s">
        <v>906</v>
      </c>
      <c r="B1906" s="23">
        <v>13</v>
      </c>
      <c r="C1906" s="23">
        <v>46095293</v>
      </c>
      <c r="D1906" s="23">
        <v>45521159</v>
      </c>
      <c r="E1906" s="23" t="s">
        <v>246</v>
      </c>
      <c r="F1906" s="23" t="s">
        <v>3651</v>
      </c>
    </row>
    <row r="1907" spans="1:6" ht="16" x14ac:dyDescent="0.2">
      <c r="A1907" t="s">
        <v>908</v>
      </c>
      <c r="B1907" s="23">
        <v>13</v>
      </c>
      <c r="C1907" s="23">
        <v>46095559</v>
      </c>
      <c r="D1907" s="23">
        <v>45521425</v>
      </c>
      <c r="E1907" s="23" t="s">
        <v>246</v>
      </c>
      <c r="F1907" s="23" t="s">
        <v>3651</v>
      </c>
    </row>
    <row r="1908" spans="1:6" ht="16" x14ac:dyDescent="0.2">
      <c r="A1908" t="s">
        <v>686</v>
      </c>
      <c r="B1908" s="23">
        <v>13</v>
      </c>
      <c r="C1908" s="23">
        <v>46098728</v>
      </c>
      <c r="D1908" s="23">
        <v>45524593</v>
      </c>
      <c r="E1908" s="23" t="s">
        <v>246</v>
      </c>
      <c r="F1908" s="23" t="s">
        <v>3651</v>
      </c>
    </row>
    <row r="1909" spans="1:6" ht="16" x14ac:dyDescent="0.2">
      <c r="A1909" t="s">
        <v>912</v>
      </c>
      <c r="B1909" s="23">
        <v>13</v>
      </c>
      <c r="C1909" s="23">
        <v>46108679</v>
      </c>
      <c r="D1909" s="23">
        <v>45534544</v>
      </c>
      <c r="E1909" s="23" t="s">
        <v>246</v>
      </c>
      <c r="F1909" s="23" t="s">
        <v>3651</v>
      </c>
    </row>
    <row r="1910" spans="1:6" ht="16" x14ac:dyDescent="0.2">
      <c r="A1910" t="s">
        <v>902</v>
      </c>
      <c r="B1910" s="23">
        <v>13</v>
      </c>
      <c r="C1910" s="23">
        <v>46108691</v>
      </c>
      <c r="D1910" s="23">
        <v>45534556</v>
      </c>
      <c r="E1910" s="23" t="s">
        <v>246</v>
      </c>
      <c r="F1910" s="23" t="s">
        <v>3651</v>
      </c>
    </row>
    <row r="1911" spans="1:6" ht="16" x14ac:dyDescent="0.2">
      <c r="A1911" t="s">
        <v>966</v>
      </c>
      <c r="B1911" s="23">
        <v>13</v>
      </c>
      <c r="C1911" s="23">
        <v>50847273</v>
      </c>
      <c r="D1911" s="23">
        <v>50273137</v>
      </c>
      <c r="E1911" s="23" t="s">
        <v>246</v>
      </c>
      <c r="F1911" s="23" t="s">
        <v>3723</v>
      </c>
    </row>
    <row r="1912" spans="1:6" ht="16" x14ac:dyDescent="0.2">
      <c r="A1912" t="s">
        <v>967</v>
      </c>
      <c r="B1912" s="23">
        <v>13</v>
      </c>
      <c r="C1912" s="23">
        <v>50847892</v>
      </c>
      <c r="D1912" s="23">
        <v>50273756</v>
      </c>
      <c r="E1912" s="23" t="s">
        <v>246</v>
      </c>
      <c r="F1912" s="23" t="s">
        <v>3723</v>
      </c>
    </row>
    <row r="1913" spans="1:6" ht="16" x14ac:dyDescent="0.2">
      <c r="A1913" t="s">
        <v>928</v>
      </c>
      <c r="B1913" s="23">
        <v>13</v>
      </c>
      <c r="C1913" s="23">
        <v>50849518</v>
      </c>
      <c r="D1913" s="23">
        <v>50275382</v>
      </c>
      <c r="E1913" s="23" t="s">
        <v>246</v>
      </c>
      <c r="F1913" s="23" t="s">
        <v>3723</v>
      </c>
    </row>
    <row r="1914" spans="1:6" ht="16" x14ac:dyDescent="0.2">
      <c r="A1914" t="s">
        <v>939</v>
      </c>
      <c r="B1914" s="23">
        <v>13</v>
      </c>
      <c r="C1914" s="23">
        <v>50850691</v>
      </c>
      <c r="D1914" s="23">
        <v>50276561</v>
      </c>
      <c r="E1914" s="23" t="s">
        <v>246</v>
      </c>
      <c r="F1914" s="23" t="s">
        <v>3723</v>
      </c>
    </row>
    <row r="1915" spans="1:6" ht="16" x14ac:dyDescent="0.2">
      <c r="A1915" t="s">
        <v>937</v>
      </c>
      <c r="B1915" s="23">
        <v>13</v>
      </c>
      <c r="C1915" s="23">
        <v>50851083</v>
      </c>
      <c r="D1915" s="23">
        <v>50276947</v>
      </c>
      <c r="E1915" s="23" t="s">
        <v>246</v>
      </c>
      <c r="F1915" s="23" t="s">
        <v>3723</v>
      </c>
    </row>
    <row r="1916" spans="1:6" ht="16" x14ac:dyDescent="0.2">
      <c r="A1916" t="s">
        <v>963</v>
      </c>
      <c r="B1916" s="23">
        <v>13</v>
      </c>
      <c r="C1916" s="23">
        <v>50851346</v>
      </c>
      <c r="D1916" s="23">
        <v>50277210</v>
      </c>
      <c r="E1916" s="23" t="s">
        <v>246</v>
      </c>
      <c r="F1916" s="23" t="s">
        <v>3723</v>
      </c>
    </row>
    <row r="1917" spans="1:6" ht="16" x14ac:dyDescent="0.2">
      <c r="A1917" t="s">
        <v>976</v>
      </c>
      <c r="B1917" s="23">
        <v>13</v>
      </c>
      <c r="C1917" s="23">
        <v>50852082</v>
      </c>
      <c r="D1917" s="23">
        <v>50277946</v>
      </c>
      <c r="E1917" s="23" t="s">
        <v>246</v>
      </c>
      <c r="F1917" s="23" t="s">
        <v>3723</v>
      </c>
    </row>
    <row r="1918" spans="1:6" ht="16" x14ac:dyDescent="0.2">
      <c r="A1918" t="s">
        <v>942</v>
      </c>
      <c r="B1918" s="23">
        <v>13</v>
      </c>
      <c r="C1918" s="23">
        <v>50854398</v>
      </c>
      <c r="D1918" s="23">
        <v>50280262</v>
      </c>
      <c r="E1918" s="23" t="s">
        <v>246</v>
      </c>
      <c r="F1918" s="23" t="s">
        <v>3723</v>
      </c>
    </row>
    <row r="1919" spans="1:6" ht="16" x14ac:dyDescent="0.2">
      <c r="A1919" t="s">
        <v>975</v>
      </c>
      <c r="B1919" s="23">
        <v>13</v>
      </c>
      <c r="C1919" s="23">
        <v>50854938</v>
      </c>
      <c r="D1919" s="23">
        <v>50280802</v>
      </c>
      <c r="E1919" s="23" t="s">
        <v>246</v>
      </c>
      <c r="F1919" s="23" t="s">
        <v>3723</v>
      </c>
    </row>
    <row r="1920" spans="1:6" ht="16" x14ac:dyDescent="0.2">
      <c r="A1920" t="s">
        <v>962</v>
      </c>
      <c r="B1920" s="23">
        <v>13</v>
      </c>
      <c r="C1920" s="23">
        <v>50855023</v>
      </c>
      <c r="D1920" s="23">
        <v>50280887</v>
      </c>
      <c r="E1920" s="23" t="s">
        <v>246</v>
      </c>
      <c r="F1920" s="23" t="s">
        <v>3724</v>
      </c>
    </row>
    <row r="1921" spans="1:6" ht="16" x14ac:dyDescent="0.2">
      <c r="A1921" t="s">
        <v>960</v>
      </c>
      <c r="B1921" s="23">
        <v>13</v>
      </c>
      <c r="C1921" s="23">
        <v>50856049</v>
      </c>
      <c r="D1921" s="23">
        <v>50281914</v>
      </c>
      <c r="E1921" s="23" t="s">
        <v>246</v>
      </c>
      <c r="F1921" s="23" t="s">
        <v>3723</v>
      </c>
    </row>
    <row r="1922" spans="1:6" ht="16" x14ac:dyDescent="0.2">
      <c r="A1922" t="s">
        <v>932</v>
      </c>
      <c r="B1922" s="23">
        <v>13</v>
      </c>
      <c r="C1922" s="23">
        <v>50856987</v>
      </c>
      <c r="D1922" s="23">
        <v>50282851</v>
      </c>
      <c r="E1922" s="23" t="s">
        <v>246</v>
      </c>
      <c r="F1922" s="23" t="s">
        <v>3723</v>
      </c>
    </row>
    <row r="1923" spans="1:6" ht="16" x14ac:dyDescent="0.2">
      <c r="A1923" t="s">
        <v>930</v>
      </c>
      <c r="B1923" s="23">
        <v>13</v>
      </c>
      <c r="C1923" s="23">
        <v>50862251</v>
      </c>
      <c r="D1923" s="23">
        <v>50288115</v>
      </c>
      <c r="E1923" s="23" t="s">
        <v>246</v>
      </c>
      <c r="F1923" s="23" t="s">
        <v>3723</v>
      </c>
    </row>
    <row r="1924" spans="1:6" ht="16" x14ac:dyDescent="0.2">
      <c r="A1924" t="s">
        <v>938</v>
      </c>
      <c r="B1924" s="23">
        <v>13</v>
      </c>
      <c r="C1924" s="23">
        <v>50870317</v>
      </c>
      <c r="D1924" s="23">
        <v>50296181</v>
      </c>
      <c r="E1924" s="23" t="s">
        <v>246</v>
      </c>
      <c r="F1924" s="23" t="s">
        <v>3723</v>
      </c>
    </row>
    <row r="1925" spans="1:6" ht="16" x14ac:dyDescent="0.2">
      <c r="A1925" t="s">
        <v>933</v>
      </c>
      <c r="B1925" s="23">
        <v>13</v>
      </c>
      <c r="C1925" s="23">
        <v>50870795</v>
      </c>
      <c r="D1925" s="23">
        <v>50296659</v>
      </c>
      <c r="E1925" s="23" t="s">
        <v>246</v>
      </c>
      <c r="F1925" s="23" t="s">
        <v>3723</v>
      </c>
    </row>
    <row r="1926" spans="1:6" ht="16" x14ac:dyDescent="0.2">
      <c r="A1926" t="s">
        <v>958</v>
      </c>
      <c r="B1926" s="23">
        <v>13</v>
      </c>
      <c r="C1926" s="23">
        <v>50872803</v>
      </c>
      <c r="D1926" s="23">
        <v>50298667</v>
      </c>
      <c r="E1926" s="23" t="s">
        <v>246</v>
      </c>
      <c r="F1926" s="23" t="s">
        <v>3723</v>
      </c>
    </row>
    <row r="1927" spans="1:6" ht="16" x14ac:dyDescent="0.2">
      <c r="A1927" t="s">
        <v>972</v>
      </c>
      <c r="B1927" s="23">
        <v>13</v>
      </c>
      <c r="C1927" s="23">
        <v>50877919</v>
      </c>
      <c r="D1927" s="23">
        <v>50303783</v>
      </c>
      <c r="E1927" s="23" t="s">
        <v>246</v>
      </c>
      <c r="F1927" s="23" t="s">
        <v>3723</v>
      </c>
    </row>
    <row r="1928" spans="1:6" ht="16" x14ac:dyDescent="0.2">
      <c r="A1928" t="s">
        <v>979</v>
      </c>
      <c r="B1928" s="23">
        <v>13</v>
      </c>
      <c r="C1928" s="23">
        <v>50878543</v>
      </c>
      <c r="D1928" s="23">
        <v>50304407</v>
      </c>
      <c r="E1928" s="23" t="s">
        <v>246</v>
      </c>
      <c r="F1928" s="23" t="s">
        <v>3723</v>
      </c>
    </row>
    <row r="1929" spans="1:6" ht="16" x14ac:dyDescent="0.2">
      <c r="A1929" t="s">
        <v>961</v>
      </c>
      <c r="B1929" s="23">
        <v>13</v>
      </c>
      <c r="C1929" s="23">
        <v>50880484</v>
      </c>
      <c r="D1929" s="23">
        <v>50306348</v>
      </c>
      <c r="E1929" s="23" t="s">
        <v>246</v>
      </c>
      <c r="F1929" s="23" t="s">
        <v>3723</v>
      </c>
    </row>
    <row r="1930" spans="1:6" ht="16" x14ac:dyDescent="0.2">
      <c r="A1930" t="s">
        <v>977</v>
      </c>
      <c r="B1930" s="23">
        <v>13</v>
      </c>
      <c r="C1930" s="23">
        <v>50881782</v>
      </c>
      <c r="D1930" s="23">
        <v>50307646</v>
      </c>
      <c r="E1930" s="23" t="s">
        <v>246</v>
      </c>
      <c r="F1930" s="23" t="s">
        <v>3723</v>
      </c>
    </row>
    <row r="1931" spans="1:6" ht="16" x14ac:dyDescent="0.2">
      <c r="A1931" t="s">
        <v>943</v>
      </c>
      <c r="B1931" s="23">
        <v>13</v>
      </c>
      <c r="C1931" s="23">
        <v>50888703</v>
      </c>
      <c r="D1931" s="23">
        <v>50314567</v>
      </c>
      <c r="E1931" s="23" t="s">
        <v>246</v>
      </c>
      <c r="F1931" s="23" t="s">
        <v>3724</v>
      </c>
    </row>
    <row r="1932" spans="1:6" ht="16" x14ac:dyDescent="0.2">
      <c r="A1932" t="s">
        <v>973</v>
      </c>
      <c r="B1932" s="23">
        <v>13</v>
      </c>
      <c r="C1932" s="23">
        <v>50900736</v>
      </c>
      <c r="D1932" s="23">
        <v>50326600</v>
      </c>
      <c r="E1932" s="23" t="s">
        <v>246</v>
      </c>
      <c r="F1932" s="23" t="s">
        <v>3724</v>
      </c>
    </row>
    <row r="1933" spans="1:6" ht="16" x14ac:dyDescent="0.2">
      <c r="A1933" t="s">
        <v>935</v>
      </c>
      <c r="B1933" s="23">
        <v>13</v>
      </c>
      <c r="C1933" s="23">
        <v>50904816</v>
      </c>
      <c r="D1933" s="23">
        <v>50330680</v>
      </c>
      <c r="E1933" s="23" t="s">
        <v>246</v>
      </c>
      <c r="F1933" s="23" t="s">
        <v>3723</v>
      </c>
    </row>
    <row r="1934" spans="1:6" ht="16" x14ac:dyDescent="0.2">
      <c r="A1934" t="s">
        <v>934</v>
      </c>
      <c r="B1934" s="23">
        <v>13</v>
      </c>
      <c r="C1934" s="23">
        <v>50904820</v>
      </c>
      <c r="D1934" s="23">
        <v>50330684</v>
      </c>
      <c r="E1934" s="23" t="s">
        <v>246</v>
      </c>
      <c r="F1934" s="23" t="s">
        <v>3723</v>
      </c>
    </row>
    <row r="1935" spans="1:6" ht="16" x14ac:dyDescent="0.2">
      <c r="A1935" t="s">
        <v>936</v>
      </c>
      <c r="B1935" s="23">
        <v>13</v>
      </c>
      <c r="C1935" s="23">
        <v>50909771</v>
      </c>
      <c r="D1935" s="23">
        <v>50335635</v>
      </c>
      <c r="E1935" s="23" t="s">
        <v>246</v>
      </c>
      <c r="F1935" s="23" t="s">
        <v>3723</v>
      </c>
    </row>
    <row r="1936" spans="1:6" ht="16" x14ac:dyDescent="0.2">
      <c r="A1936" t="s">
        <v>941</v>
      </c>
      <c r="B1936" s="23">
        <v>13</v>
      </c>
      <c r="C1936" s="23">
        <v>50913874</v>
      </c>
      <c r="D1936" s="23">
        <v>50339738</v>
      </c>
      <c r="E1936" s="23" t="s">
        <v>246</v>
      </c>
      <c r="F1936" s="23" t="s">
        <v>3724</v>
      </c>
    </row>
    <row r="1937" spans="1:6" ht="16" x14ac:dyDescent="0.2">
      <c r="A1937" t="s">
        <v>940</v>
      </c>
      <c r="B1937" s="23">
        <v>13</v>
      </c>
      <c r="C1937" s="23">
        <v>50915280</v>
      </c>
      <c r="D1937" s="23">
        <v>50341144</v>
      </c>
      <c r="E1937" s="23" t="s">
        <v>246</v>
      </c>
      <c r="F1937" s="23" t="s">
        <v>3723</v>
      </c>
    </row>
    <row r="1938" spans="1:6" ht="16" x14ac:dyDescent="0.2">
      <c r="A1938" t="s">
        <v>974</v>
      </c>
      <c r="B1938" s="23">
        <v>13</v>
      </c>
      <c r="C1938" s="23">
        <v>50922773</v>
      </c>
      <c r="D1938" s="23">
        <v>50348637</v>
      </c>
      <c r="E1938" s="23" t="s">
        <v>246</v>
      </c>
      <c r="F1938" s="23" t="s">
        <v>3724</v>
      </c>
    </row>
    <row r="1939" spans="1:6" ht="16" x14ac:dyDescent="0.2">
      <c r="A1939" t="s">
        <v>984</v>
      </c>
      <c r="B1939" s="23">
        <v>13</v>
      </c>
      <c r="C1939" s="23">
        <v>50923744</v>
      </c>
      <c r="D1939" s="23">
        <v>50349609</v>
      </c>
      <c r="E1939" s="23" t="s">
        <v>246</v>
      </c>
      <c r="F1939" s="23" t="s">
        <v>3723</v>
      </c>
    </row>
    <row r="1940" spans="1:6" ht="16" x14ac:dyDescent="0.2">
      <c r="A1940" t="s">
        <v>959</v>
      </c>
      <c r="B1940" s="23">
        <v>13</v>
      </c>
      <c r="C1940" s="23">
        <v>50924448</v>
      </c>
      <c r="D1940" s="23">
        <v>50350312</v>
      </c>
      <c r="E1940" s="23" t="s">
        <v>246</v>
      </c>
      <c r="F1940" s="23" t="s">
        <v>3724</v>
      </c>
    </row>
    <row r="1941" spans="1:6" ht="16" x14ac:dyDescent="0.2">
      <c r="A1941" t="s">
        <v>968</v>
      </c>
      <c r="B1941" s="23">
        <v>13</v>
      </c>
      <c r="C1941" s="23">
        <v>50925317</v>
      </c>
      <c r="D1941" s="23">
        <v>50351181</v>
      </c>
      <c r="E1941" s="23" t="s">
        <v>246</v>
      </c>
      <c r="F1941" s="23" t="s">
        <v>3723</v>
      </c>
    </row>
    <row r="1942" spans="1:6" ht="16" x14ac:dyDescent="0.2">
      <c r="A1942" t="s">
        <v>969</v>
      </c>
      <c r="B1942" s="23">
        <v>13</v>
      </c>
      <c r="C1942" s="23">
        <v>50925565</v>
      </c>
      <c r="D1942" s="23">
        <v>50351429</v>
      </c>
      <c r="E1942" s="23" t="s">
        <v>246</v>
      </c>
      <c r="F1942" s="23" t="s">
        <v>3723</v>
      </c>
    </row>
    <row r="1943" spans="1:6" ht="16" x14ac:dyDescent="0.2">
      <c r="A1943" t="s">
        <v>978</v>
      </c>
      <c r="B1943" s="23">
        <v>13</v>
      </c>
      <c r="C1943" s="23">
        <v>50926076</v>
      </c>
      <c r="D1943" s="23">
        <v>50351940</v>
      </c>
      <c r="E1943" s="23" t="s">
        <v>246</v>
      </c>
      <c r="F1943" s="23" t="s">
        <v>3723</v>
      </c>
    </row>
    <row r="1944" spans="1:6" ht="16" x14ac:dyDescent="0.2">
      <c r="A1944" t="s">
        <v>965</v>
      </c>
      <c r="B1944" s="23">
        <v>13</v>
      </c>
      <c r="C1944" s="23">
        <v>50929020</v>
      </c>
      <c r="D1944" s="23">
        <v>50354884</v>
      </c>
      <c r="E1944" s="23" t="s">
        <v>246</v>
      </c>
      <c r="F1944" s="23" t="s">
        <v>3723</v>
      </c>
    </row>
    <row r="1945" spans="1:6" ht="16" x14ac:dyDescent="0.2">
      <c r="A1945" t="s">
        <v>981</v>
      </c>
      <c r="B1945" s="23">
        <v>13</v>
      </c>
      <c r="C1945" s="23">
        <v>50929389</v>
      </c>
      <c r="D1945" s="23">
        <v>50355253</v>
      </c>
      <c r="E1945" s="23" t="s">
        <v>246</v>
      </c>
      <c r="F1945" s="23" t="s">
        <v>3724</v>
      </c>
    </row>
    <row r="1946" spans="1:6" ht="16" x14ac:dyDescent="0.2">
      <c r="A1946" t="s">
        <v>980</v>
      </c>
      <c r="B1946" s="23">
        <v>13</v>
      </c>
      <c r="C1946" s="23">
        <v>50931565</v>
      </c>
      <c r="D1946" s="23">
        <v>50357429</v>
      </c>
      <c r="E1946" s="23" t="s">
        <v>246</v>
      </c>
      <c r="F1946" s="23" t="s">
        <v>3724</v>
      </c>
    </row>
    <row r="1947" spans="1:6" ht="16" x14ac:dyDescent="0.2">
      <c r="A1947" t="s">
        <v>982</v>
      </c>
      <c r="B1947" s="23">
        <v>13</v>
      </c>
      <c r="C1947" s="23">
        <v>50931719</v>
      </c>
      <c r="D1947" s="23">
        <v>50357583</v>
      </c>
      <c r="E1947" s="23" t="s">
        <v>246</v>
      </c>
      <c r="F1947" s="23" t="s">
        <v>3723</v>
      </c>
    </row>
    <row r="1948" spans="1:6" ht="16" x14ac:dyDescent="0.2">
      <c r="A1948" t="s">
        <v>983</v>
      </c>
      <c r="B1948" s="23">
        <v>13</v>
      </c>
      <c r="C1948" s="23">
        <v>50931941</v>
      </c>
      <c r="D1948" s="23">
        <v>50357805</v>
      </c>
      <c r="E1948" s="23" t="s">
        <v>246</v>
      </c>
      <c r="F1948" s="23" t="s">
        <v>3723</v>
      </c>
    </row>
    <row r="1949" spans="1:6" ht="16" x14ac:dyDescent="0.2">
      <c r="A1949" t="s">
        <v>931</v>
      </c>
      <c r="B1949" s="23">
        <v>13</v>
      </c>
      <c r="C1949" s="23">
        <v>50931943</v>
      </c>
      <c r="D1949" s="23">
        <v>50357807</v>
      </c>
      <c r="E1949" s="23" t="s">
        <v>246</v>
      </c>
      <c r="F1949" s="23" t="s">
        <v>3723</v>
      </c>
    </row>
    <row r="1950" spans="1:6" ht="16" x14ac:dyDescent="0.2">
      <c r="A1950" t="s">
        <v>957</v>
      </c>
      <c r="B1950" s="23">
        <v>13</v>
      </c>
      <c r="C1950" s="23">
        <v>50932546</v>
      </c>
      <c r="D1950" s="23">
        <v>50358411</v>
      </c>
      <c r="E1950" s="23" t="s">
        <v>246</v>
      </c>
      <c r="F1950" s="23" t="s">
        <v>3723</v>
      </c>
    </row>
    <row r="1951" spans="1:6" ht="16" x14ac:dyDescent="0.2">
      <c r="A1951" t="s">
        <v>244</v>
      </c>
      <c r="B1951" s="23">
        <v>13</v>
      </c>
      <c r="C1951" s="23">
        <v>50934892</v>
      </c>
      <c r="D1951" s="23">
        <v>50360756</v>
      </c>
      <c r="E1951" s="23" t="s">
        <v>6</v>
      </c>
      <c r="F1951" s="23" t="s">
        <v>3724</v>
      </c>
    </row>
    <row r="1952" spans="1:6" ht="16" x14ac:dyDescent="0.2">
      <c r="A1952" t="s">
        <v>2131</v>
      </c>
      <c r="B1952" s="23">
        <v>13</v>
      </c>
      <c r="C1952" s="23">
        <v>50934892</v>
      </c>
      <c r="D1952" s="23">
        <v>50360756</v>
      </c>
      <c r="E1952" s="23" t="s">
        <v>2089</v>
      </c>
      <c r="F1952" s="23" t="s">
        <v>3724</v>
      </c>
    </row>
    <row r="1953" spans="1:6" ht="16" x14ac:dyDescent="0.2">
      <c r="A1953" t="s">
        <v>970</v>
      </c>
      <c r="B1953" s="23">
        <v>13</v>
      </c>
      <c r="C1953" s="23">
        <v>50935922</v>
      </c>
      <c r="D1953" s="23">
        <v>50361786</v>
      </c>
      <c r="E1953" s="23" t="s">
        <v>246</v>
      </c>
      <c r="F1953" s="23" t="s">
        <v>3724</v>
      </c>
    </row>
    <row r="1954" spans="1:6" ht="16" x14ac:dyDescent="0.2">
      <c r="A1954" t="s">
        <v>971</v>
      </c>
      <c r="B1954" s="23">
        <v>13</v>
      </c>
      <c r="C1954" s="23">
        <v>50937470</v>
      </c>
      <c r="D1954" s="23">
        <v>50363335</v>
      </c>
      <c r="E1954" s="23" t="s">
        <v>246</v>
      </c>
      <c r="F1954" s="23" t="s">
        <v>3723</v>
      </c>
    </row>
    <row r="1955" spans="1:6" ht="16" x14ac:dyDescent="0.2">
      <c r="A1955" t="s">
        <v>929</v>
      </c>
      <c r="B1955" s="23">
        <v>13</v>
      </c>
      <c r="C1955" s="23">
        <v>50939608</v>
      </c>
      <c r="D1955" s="23">
        <v>50365472</v>
      </c>
      <c r="E1955" s="23" t="s">
        <v>246</v>
      </c>
      <c r="F1955" s="23" t="s">
        <v>3723</v>
      </c>
    </row>
    <row r="1956" spans="1:6" ht="16" x14ac:dyDescent="0.2">
      <c r="A1956" t="s">
        <v>964</v>
      </c>
      <c r="B1956" s="23">
        <v>13</v>
      </c>
      <c r="C1956" s="23">
        <v>50941803</v>
      </c>
      <c r="D1956" s="23">
        <v>50367667</v>
      </c>
      <c r="E1956" s="23" t="s">
        <v>246</v>
      </c>
      <c r="F1956" s="23" t="s">
        <v>3723</v>
      </c>
    </row>
    <row r="1957" spans="1:6" ht="16" x14ac:dyDescent="0.2">
      <c r="A1957" t="s">
        <v>1379</v>
      </c>
      <c r="B1957" s="23">
        <v>13</v>
      </c>
      <c r="C1957" s="23">
        <v>57889672</v>
      </c>
      <c r="D1957" s="23">
        <v>57315539</v>
      </c>
      <c r="E1957" s="23" t="s">
        <v>246</v>
      </c>
      <c r="F1957" s="23" t="s">
        <v>3621</v>
      </c>
    </row>
    <row r="1958" spans="1:6" ht="16" x14ac:dyDescent="0.2">
      <c r="A1958" t="s">
        <v>1353</v>
      </c>
      <c r="B1958" s="23">
        <v>13</v>
      </c>
      <c r="C1958" s="23">
        <v>57927586</v>
      </c>
      <c r="D1958" s="23">
        <v>57353452</v>
      </c>
      <c r="E1958" s="23" t="s">
        <v>246</v>
      </c>
      <c r="F1958" s="23" t="s">
        <v>3621</v>
      </c>
    </row>
    <row r="1959" spans="1:6" ht="16" x14ac:dyDescent="0.2">
      <c r="A1959" t="s">
        <v>1371</v>
      </c>
      <c r="B1959" s="23">
        <v>13</v>
      </c>
      <c r="C1959" s="23">
        <v>57931496</v>
      </c>
      <c r="D1959" s="23">
        <v>57357363</v>
      </c>
      <c r="E1959" s="23" t="s">
        <v>246</v>
      </c>
      <c r="F1959" s="23" t="s">
        <v>3621</v>
      </c>
    </row>
    <row r="1960" spans="1:6" ht="16" x14ac:dyDescent="0.2">
      <c r="A1960" t="s">
        <v>1375</v>
      </c>
      <c r="B1960" s="23">
        <v>13</v>
      </c>
      <c r="C1960" s="23">
        <v>57935324</v>
      </c>
      <c r="D1960" s="23">
        <v>57361190</v>
      </c>
      <c r="E1960" s="23" t="s">
        <v>246</v>
      </c>
      <c r="F1960" s="23" t="s">
        <v>3621</v>
      </c>
    </row>
    <row r="1961" spans="1:6" ht="16" x14ac:dyDescent="0.2">
      <c r="A1961" t="s">
        <v>1378</v>
      </c>
      <c r="B1961" s="23">
        <v>13</v>
      </c>
      <c r="C1961" s="23">
        <v>57941808</v>
      </c>
      <c r="D1961" s="23">
        <v>57367675</v>
      </c>
      <c r="E1961" s="23" t="s">
        <v>246</v>
      </c>
      <c r="F1961" s="23" t="s">
        <v>3621</v>
      </c>
    </row>
    <row r="1962" spans="1:6" ht="16" x14ac:dyDescent="0.2">
      <c r="A1962" t="s">
        <v>1372</v>
      </c>
      <c r="B1962" s="23">
        <v>13</v>
      </c>
      <c r="C1962" s="23">
        <v>57941890</v>
      </c>
      <c r="D1962" s="23">
        <v>57367756</v>
      </c>
      <c r="E1962" s="23" t="s">
        <v>246</v>
      </c>
      <c r="F1962" s="23" t="s">
        <v>3621</v>
      </c>
    </row>
    <row r="1963" spans="1:6" ht="16" x14ac:dyDescent="0.2">
      <c r="A1963" t="s">
        <v>1373</v>
      </c>
      <c r="B1963" s="23">
        <v>13</v>
      </c>
      <c r="C1963" s="23">
        <v>57944267</v>
      </c>
      <c r="D1963" s="23">
        <v>57370134</v>
      </c>
      <c r="E1963" s="23" t="s">
        <v>246</v>
      </c>
      <c r="F1963" s="23" t="s">
        <v>3621</v>
      </c>
    </row>
    <row r="1964" spans="1:6" ht="16" x14ac:dyDescent="0.2">
      <c r="A1964" t="s">
        <v>40</v>
      </c>
      <c r="B1964" s="23">
        <v>13</v>
      </c>
      <c r="C1964" s="23">
        <v>57944356</v>
      </c>
      <c r="D1964" s="23">
        <v>57370222</v>
      </c>
      <c r="E1964" s="23" t="s">
        <v>6</v>
      </c>
      <c r="F1964" s="23" t="s">
        <v>3621</v>
      </c>
    </row>
    <row r="1965" spans="1:6" ht="16" x14ac:dyDescent="0.2">
      <c r="A1965" t="s">
        <v>2272</v>
      </c>
      <c r="B1965" s="23">
        <v>13</v>
      </c>
      <c r="C1965" s="23">
        <v>57944356</v>
      </c>
      <c r="D1965" s="23">
        <v>57370222</v>
      </c>
      <c r="E1965" s="23" t="s">
        <v>2089</v>
      </c>
      <c r="F1965" s="23" t="s">
        <v>3621</v>
      </c>
    </row>
    <row r="1966" spans="1:6" ht="16" x14ac:dyDescent="0.2">
      <c r="A1966" t="s">
        <v>2273</v>
      </c>
      <c r="B1966" s="23">
        <v>13</v>
      </c>
      <c r="C1966" s="23">
        <v>57944356</v>
      </c>
      <c r="D1966" s="23">
        <v>57370222</v>
      </c>
      <c r="E1966" s="23" t="s">
        <v>2089</v>
      </c>
      <c r="F1966" s="23" t="s">
        <v>3621</v>
      </c>
    </row>
    <row r="1967" spans="1:6" ht="16" x14ac:dyDescent="0.2">
      <c r="A1967" t="s">
        <v>1374</v>
      </c>
      <c r="B1967" s="23">
        <v>13</v>
      </c>
      <c r="C1967" s="23">
        <v>57954168</v>
      </c>
      <c r="D1967" s="23">
        <v>57380034</v>
      </c>
      <c r="E1967" s="23" t="s">
        <v>246</v>
      </c>
      <c r="F1967" s="23" t="s">
        <v>3621</v>
      </c>
    </row>
    <row r="1968" spans="1:6" ht="16" x14ac:dyDescent="0.2">
      <c r="A1968" t="s">
        <v>1377</v>
      </c>
      <c r="B1968" s="23">
        <v>13</v>
      </c>
      <c r="C1968" s="23">
        <v>57956297</v>
      </c>
      <c r="D1968" s="23">
        <v>57382163</v>
      </c>
      <c r="E1968" s="23" t="s">
        <v>246</v>
      </c>
      <c r="F1968" s="23" t="s">
        <v>3621</v>
      </c>
    </row>
    <row r="1969" spans="1:6" ht="16" x14ac:dyDescent="0.2">
      <c r="A1969" t="s">
        <v>1352</v>
      </c>
      <c r="B1969" s="23">
        <v>13</v>
      </c>
      <c r="C1969" s="23">
        <v>57961358</v>
      </c>
      <c r="D1969" s="23">
        <v>57387224</v>
      </c>
      <c r="E1969" s="23" t="s">
        <v>246</v>
      </c>
      <c r="F1969" s="23" t="s">
        <v>3621</v>
      </c>
    </row>
    <row r="1970" spans="1:6" ht="16" x14ac:dyDescent="0.2">
      <c r="A1970" t="s">
        <v>113</v>
      </c>
      <c r="B1970" s="23">
        <v>13</v>
      </c>
      <c r="C1970" s="23">
        <v>60066560</v>
      </c>
      <c r="D1970" s="23">
        <v>59492426</v>
      </c>
      <c r="E1970" s="23" t="s">
        <v>6</v>
      </c>
      <c r="F1970" s="23" t="s">
        <v>3725</v>
      </c>
    </row>
    <row r="1971" spans="1:6" ht="16" x14ac:dyDescent="0.2">
      <c r="A1971" t="s">
        <v>237</v>
      </c>
      <c r="B1971" s="23">
        <v>13</v>
      </c>
      <c r="C1971" s="23">
        <v>60373704</v>
      </c>
      <c r="D1971" s="23">
        <v>59799570</v>
      </c>
      <c r="E1971" s="23" t="s">
        <v>6</v>
      </c>
      <c r="F1971" s="23" t="s">
        <v>3726</v>
      </c>
    </row>
    <row r="1972" spans="1:6" ht="16" x14ac:dyDescent="0.2">
      <c r="A1972" t="s">
        <v>116</v>
      </c>
      <c r="B1972" s="23">
        <v>13</v>
      </c>
      <c r="C1972" s="23">
        <v>91619229</v>
      </c>
      <c r="D1972" s="23">
        <v>90966975</v>
      </c>
      <c r="E1972" s="23" t="s">
        <v>6</v>
      </c>
      <c r="F1972" s="23" t="s">
        <v>3604</v>
      </c>
    </row>
    <row r="1973" spans="1:6" ht="16" x14ac:dyDescent="0.2">
      <c r="A1973" t="s">
        <v>5</v>
      </c>
      <c r="B1973" s="23">
        <v>13</v>
      </c>
      <c r="C1973" s="23">
        <v>93323146</v>
      </c>
      <c r="D1973" s="23">
        <v>92670893</v>
      </c>
      <c r="E1973" s="23" t="s">
        <v>6</v>
      </c>
      <c r="F1973" s="23" t="s">
        <v>3727</v>
      </c>
    </row>
    <row r="1974" spans="1:6" ht="16" x14ac:dyDescent="0.2">
      <c r="A1974" t="s">
        <v>105</v>
      </c>
      <c r="B1974" s="23">
        <v>13</v>
      </c>
      <c r="C1974" s="23">
        <v>112075344</v>
      </c>
      <c r="D1974" s="23">
        <v>111422997</v>
      </c>
      <c r="E1974" s="23" t="s">
        <v>6</v>
      </c>
      <c r="F1974" s="23" t="s">
        <v>3628</v>
      </c>
    </row>
    <row r="1975" spans="1:6" ht="16" x14ac:dyDescent="0.2">
      <c r="A1975" t="s">
        <v>2296</v>
      </c>
      <c r="B1975" s="23">
        <v>14</v>
      </c>
      <c r="C1975" s="23">
        <v>34209275</v>
      </c>
      <c r="D1975" s="23">
        <v>33740069</v>
      </c>
      <c r="E1975" s="23" t="s">
        <v>6</v>
      </c>
      <c r="F1975" s="23"/>
    </row>
    <row r="1976" spans="1:6" ht="16" x14ac:dyDescent="0.2">
      <c r="A1976" t="s">
        <v>2288</v>
      </c>
      <c r="B1976" s="23">
        <v>14</v>
      </c>
      <c r="C1976" s="23">
        <v>78496032</v>
      </c>
      <c r="D1976" s="23">
        <v>78029689</v>
      </c>
      <c r="E1976" s="23" t="s">
        <v>6</v>
      </c>
      <c r="F1976" s="23"/>
    </row>
    <row r="1977" spans="1:6" ht="16" x14ac:dyDescent="0.2">
      <c r="A1977" t="s">
        <v>162</v>
      </c>
      <c r="B1977" s="23">
        <v>14</v>
      </c>
      <c r="C1977" s="23">
        <v>83255172</v>
      </c>
      <c r="D1977" s="23">
        <v>82788828</v>
      </c>
      <c r="E1977" s="23" t="s">
        <v>6</v>
      </c>
      <c r="F1977" s="23" t="s">
        <v>3592</v>
      </c>
    </row>
    <row r="1978" spans="1:6" ht="16" x14ac:dyDescent="0.2">
      <c r="A1978" t="s">
        <v>111</v>
      </c>
      <c r="B1978" s="23">
        <v>14</v>
      </c>
      <c r="C1978" s="23">
        <v>90605436</v>
      </c>
      <c r="D1978" s="23">
        <v>90139092</v>
      </c>
      <c r="E1978" s="23" t="s">
        <v>6</v>
      </c>
      <c r="F1978" s="23" t="s">
        <v>3624</v>
      </c>
    </row>
    <row r="1979" spans="1:6" ht="16" x14ac:dyDescent="0.2">
      <c r="A1979" t="s">
        <v>130</v>
      </c>
      <c r="B1979" s="23">
        <v>15</v>
      </c>
      <c r="C1979" s="23">
        <v>24818497</v>
      </c>
      <c r="D1979" s="23">
        <v>24573350</v>
      </c>
      <c r="E1979" s="23" t="s">
        <v>6</v>
      </c>
      <c r="F1979" s="23" t="s">
        <v>3603</v>
      </c>
    </row>
    <row r="1980" spans="1:6" ht="16" x14ac:dyDescent="0.2">
      <c r="A1980" t="s">
        <v>104</v>
      </c>
      <c r="B1980" s="23">
        <v>15</v>
      </c>
      <c r="C1980" s="23">
        <v>56116231</v>
      </c>
      <c r="D1980" s="23">
        <v>55824033</v>
      </c>
      <c r="E1980" s="23" t="s">
        <v>6</v>
      </c>
      <c r="F1980" s="23" t="s">
        <v>3628</v>
      </c>
    </row>
    <row r="1981" spans="1:6" ht="16" x14ac:dyDescent="0.2">
      <c r="A1981" t="s">
        <v>192</v>
      </c>
      <c r="B1981" s="23">
        <v>15</v>
      </c>
      <c r="C1981" s="23">
        <v>58687603</v>
      </c>
      <c r="D1981" s="23">
        <v>58395404</v>
      </c>
      <c r="E1981" s="23" t="s">
        <v>6</v>
      </c>
      <c r="F1981" s="23" t="s">
        <v>3806</v>
      </c>
    </row>
    <row r="1982" spans="1:6" ht="16" x14ac:dyDescent="0.2">
      <c r="A1982" t="s">
        <v>1549</v>
      </c>
      <c r="B1982" s="23">
        <v>15</v>
      </c>
      <c r="C1982" s="23">
        <v>58722590</v>
      </c>
      <c r="D1982" s="23">
        <v>58430392</v>
      </c>
      <c r="E1982" s="23" t="s">
        <v>246</v>
      </c>
      <c r="F1982" s="23" t="s">
        <v>3807</v>
      </c>
    </row>
    <row r="1983" spans="1:6" ht="16" x14ac:dyDescent="0.2">
      <c r="A1983" t="s">
        <v>207</v>
      </c>
      <c r="B1983" s="23">
        <v>15</v>
      </c>
      <c r="C1983" s="23">
        <v>58723426</v>
      </c>
      <c r="D1983" s="23">
        <v>58431227</v>
      </c>
      <c r="E1983" s="23" t="s">
        <v>6</v>
      </c>
      <c r="F1983" s="23" t="s">
        <v>3808</v>
      </c>
    </row>
    <row r="1984" spans="1:6" ht="16" x14ac:dyDescent="0.2">
      <c r="A1984" t="s">
        <v>2098</v>
      </c>
      <c r="B1984" s="23">
        <v>15</v>
      </c>
      <c r="C1984" s="23">
        <v>58723426</v>
      </c>
      <c r="D1984" s="23">
        <v>58431227</v>
      </c>
      <c r="E1984" s="23" t="s">
        <v>2089</v>
      </c>
      <c r="F1984" s="23" t="s">
        <v>3808</v>
      </c>
    </row>
    <row r="1985" spans="1:6" ht="16" x14ac:dyDescent="0.2">
      <c r="A1985" t="s">
        <v>1548</v>
      </c>
      <c r="B1985" s="23">
        <v>15</v>
      </c>
      <c r="C1985" s="23">
        <v>58723479</v>
      </c>
      <c r="D1985" s="23">
        <v>58431280</v>
      </c>
      <c r="E1985" s="23" t="s">
        <v>246</v>
      </c>
      <c r="F1985" s="23" t="s">
        <v>3807</v>
      </c>
    </row>
    <row r="1986" spans="1:6" ht="16" x14ac:dyDescent="0.2">
      <c r="A1986" t="s">
        <v>193</v>
      </c>
      <c r="B1986" s="23">
        <v>15</v>
      </c>
      <c r="C1986" s="23">
        <v>58723675</v>
      </c>
      <c r="D1986" s="23">
        <v>58431476</v>
      </c>
      <c r="E1986" s="23" t="s">
        <v>6</v>
      </c>
      <c r="F1986" s="23" t="s">
        <v>3809</v>
      </c>
    </row>
    <row r="1987" spans="1:6" ht="16" x14ac:dyDescent="0.2">
      <c r="A1987" t="s">
        <v>2178</v>
      </c>
      <c r="B1987" s="23">
        <v>15</v>
      </c>
      <c r="C1987" s="23">
        <v>58723675</v>
      </c>
      <c r="D1987" s="23">
        <v>58431476</v>
      </c>
      <c r="E1987" s="23" t="s">
        <v>2089</v>
      </c>
      <c r="F1987" s="23" t="s">
        <v>3809</v>
      </c>
    </row>
    <row r="1988" spans="1:6" ht="16" x14ac:dyDescent="0.2">
      <c r="A1988" t="s">
        <v>1576</v>
      </c>
      <c r="B1988" s="23">
        <v>15</v>
      </c>
      <c r="C1988" s="23">
        <v>58723939</v>
      </c>
      <c r="D1988" s="23">
        <v>58431740</v>
      </c>
      <c r="E1988" s="23" t="s">
        <v>246</v>
      </c>
      <c r="F1988" s="23" t="s">
        <v>3807</v>
      </c>
    </row>
    <row r="1989" spans="1:6" ht="16" x14ac:dyDescent="0.2">
      <c r="A1989" t="s">
        <v>183</v>
      </c>
      <c r="B1989" s="23">
        <v>15</v>
      </c>
      <c r="C1989" s="23">
        <v>58726744</v>
      </c>
      <c r="D1989" s="23">
        <v>58434545</v>
      </c>
      <c r="E1989" s="23" t="s">
        <v>6</v>
      </c>
      <c r="F1989" s="23" t="s">
        <v>3631</v>
      </c>
    </row>
    <row r="1990" spans="1:6" ht="16" x14ac:dyDescent="0.2">
      <c r="A1990" t="s">
        <v>2193</v>
      </c>
      <c r="B1990" s="23">
        <v>15</v>
      </c>
      <c r="C1990" s="23">
        <v>58726744</v>
      </c>
      <c r="D1990" s="23">
        <v>58434545</v>
      </c>
      <c r="E1990" s="23" t="s">
        <v>2089</v>
      </c>
      <c r="F1990" s="23" t="s">
        <v>3631</v>
      </c>
    </row>
    <row r="1991" spans="1:6" ht="16" x14ac:dyDescent="0.2">
      <c r="A1991" t="s">
        <v>2192</v>
      </c>
      <c r="B1991" s="23">
        <v>15</v>
      </c>
      <c r="C1991" s="23">
        <v>58726744</v>
      </c>
      <c r="D1991" s="23">
        <v>58434545</v>
      </c>
      <c r="E1991" s="23" t="s">
        <v>2089</v>
      </c>
      <c r="F1991" s="23" t="s">
        <v>3631</v>
      </c>
    </row>
    <row r="1992" spans="1:6" ht="16" x14ac:dyDescent="0.2">
      <c r="A1992" t="s">
        <v>1547</v>
      </c>
      <c r="B1992" s="23">
        <v>15</v>
      </c>
      <c r="C1992" s="23">
        <v>58726968</v>
      </c>
      <c r="D1992" s="23">
        <v>58434770</v>
      </c>
      <c r="E1992" s="23" t="s">
        <v>246</v>
      </c>
      <c r="F1992" s="23" t="s">
        <v>3807</v>
      </c>
    </row>
    <row r="1993" spans="1:6" ht="16" x14ac:dyDescent="0.2">
      <c r="A1993" t="s">
        <v>1577</v>
      </c>
      <c r="B1993" s="23">
        <v>15</v>
      </c>
      <c r="C1993" s="23">
        <v>58727325</v>
      </c>
      <c r="D1993" s="23">
        <v>58435126</v>
      </c>
      <c r="E1993" s="23" t="s">
        <v>246</v>
      </c>
      <c r="F1993" s="23" t="s">
        <v>3807</v>
      </c>
    </row>
    <row r="1994" spans="1:6" ht="16" x14ac:dyDescent="0.2">
      <c r="A1994" t="s">
        <v>1574</v>
      </c>
      <c r="B1994" s="23">
        <v>15</v>
      </c>
      <c r="C1994" s="23">
        <v>58730498</v>
      </c>
      <c r="D1994" s="23">
        <v>58438299</v>
      </c>
      <c r="E1994" s="23" t="s">
        <v>246</v>
      </c>
      <c r="F1994" s="23" t="s">
        <v>3807</v>
      </c>
    </row>
    <row r="1995" spans="1:6" ht="16" x14ac:dyDescent="0.2">
      <c r="A1995" t="s">
        <v>1575</v>
      </c>
      <c r="B1995" s="23">
        <v>15</v>
      </c>
      <c r="C1995" s="23">
        <v>58731153</v>
      </c>
      <c r="D1995" s="23">
        <v>58438954</v>
      </c>
      <c r="E1995" s="23" t="s">
        <v>246</v>
      </c>
      <c r="F1995" s="23" t="s">
        <v>3807</v>
      </c>
    </row>
    <row r="1996" spans="1:6" ht="16" x14ac:dyDescent="0.2">
      <c r="A1996" t="s">
        <v>153</v>
      </c>
      <c r="B1996" s="23">
        <v>15</v>
      </c>
      <c r="C1996" s="23">
        <v>84249460</v>
      </c>
      <c r="D1996" s="23">
        <v>83580708</v>
      </c>
      <c r="E1996" s="23" t="s">
        <v>6</v>
      </c>
      <c r="F1996" s="23" t="s">
        <v>3592</v>
      </c>
    </row>
    <row r="1997" spans="1:6" ht="16" x14ac:dyDescent="0.2">
      <c r="A1997" t="s">
        <v>103</v>
      </c>
      <c r="B1997" s="23">
        <v>15</v>
      </c>
      <c r="C1997" s="23">
        <v>91312823</v>
      </c>
      <c r="D1997" s="23">
        <v>90769593</v>
      </c>
      <c r="E1997" s="23" t="s">
        <v>6</v>
      </c>
      <c r="F1997" s="23" t="s">
        <v>3628</v>
      </c>
    </row>
    <row r="1998" spans="1:6" ht="16" x14ac:dyDescent="0.2">
      <c r="A1998" t="s">
        <v>107</v>
      </c>
      <c r="B1998" s="23">
        <v>15</v>
      </c>
      <c r="C1998" s="23">
        <v>91313224</v>
      </c>
      <c r="D1998" s="23">
        <v>90769994</v>
      </c>
      <c r="E1998" s="23" t="s">
        <v>6</v>
      </c>
      <c r="F1998" s="23" t="s">
        <v>3628</v>
      </c>
    </row>
    <row r="1999" spans="1:6" ht="16" x14ac:dyDescent="0.2">
      <c r="A1999" t="s">
        <v>2300</v>
      </c>
      <c r="B1999" s="23">
        <v>15</v>
      </c>
      <c r="C1999" s="23" t="s">
        <v>640</v>
      </c>
      <c r="D1999" s="23">
        <v>58379522</v>
      </c>
      <c r="E1999" s="23" t="s">
        <v>6</v>
      </c>
      <c r="F1999" s="23" t="s">
        <v>3616</v>
      </c>
    </row>
    <row r="2000" spans="1:6" ht="16" x14ac:dyDescent="0.2">
      <c r="A2000" t="s">
        <v>2315</v>
      </c>
      <c r="B2000" s="23">
        <v>15</v>
      </c>
      <c r="C2000" s="23" t="s">
        <v>640</v>
      </c>
      <c r="D2000" s="23">
        <v>58379522</v>
      </c>
      <c r="E2000" s="23" t="s">
        <v>2089</v>
      </c>
      <c r="F2000" s="23" t="s">
        <v>3616</v>
      </c>
    </row>
    <row r="2001" spans="1:6" ht="16" x14ac:dyDescent="0.2">
      <c r="A2001" t="s">
        <v>2321</v>
      </c>
      <c r="B2001" s="23">
        <v>15</v>
      </c>
      <c r="C2001" s="23" t="s">
        <v>640</v>
      </c>
      <c r="D2001" s="23">
        <v>58379522</v>
      </c>
      <c r="E2001" s="23" t="s">
        <v>2089</v>
      </c>
      <c r="F2001" s="23" t="s">
        <v>3616</v>
      </c>
    </row>
    <row r="2002" spans="1:6" ht="16" x14ac:dyDescent="0.2">
      <c r="A2002" t="s">
        <v>55</v>
      </c>
      <c r="B2002" s="23">
        <v>16</v>
      </c>
      <c r="C2002" s="23">
        <v>804760</v>
      </c>
      <c r="D2002" s="23">
        <v>754760</v>
      </c>
      <c r="E2002" s="23" t="s">
        <v>6</v>
      </c>
      <c r="F2002" s="23" t="s">
        <v>3733</v>
      </c>
    </row>
    <row r="2003" spans="1:6" ht="16" x14ac:dyDescent="0.2">
      <c r="A2003" t="s">
        <v>2128</v>
      </c>
      <c r="B2003" s="23">
        <v>16</v>
      </c>
      <c r="C2003" s="23">
        <v>804760</v>
      </c>
      <c r="D2003" s="23">
        <v>754760</v>
      </c>
      <c r="E2003" s="23" t="s">
        <v>2089</v>
      </c>
      <c r="F2003" s="23" t="s">
        <v>3733</v>
      </c>
    </row>
    <row r="2004" spans="1:6" ht="16" x14ac:dyDescent="0.2">
      <c r="A2004" t="s">
        <v>1021</v>
      </c>
      <c r="B2004" s="23">
        <v>16</v>
      </c>
      <c r="C2004" s="23">
        <v>805526</v>
      </c>
      <c r="D2004" s="23">
        <v>755526</v>
      </c>
      <c r="E2004" s="23" t="s">
        <v>246</v>
      </c>
      <c r="F2004" s="23" t="s">
        <v>3733</v>
      </c>
    </row>
    <row r="2005" spans="1:6" ht="16" x14ac:dyDescent="0.2">
      <c r="A2005" t="s">
        <v>1022</v>
      </c>
      <c r="B2005" s="23">
        <v>16</v>
      </c>
      <c r="C2005" s="23">
        <v>805835</v>
      </c>
      <c r="D2005" s="23">
        <v>755835</v>
      </c>
      <c r="E2005" s="23" t="s">
        <v>246</v>
      </c>
      <c r="F2005" s="23" t="s">
        <v>3733</v>
      </c>
    </row>
    <row r="2006" spans="1:6" ht="16" x14ac:dyDescent="0.2">
      <c r="A2006" t="s">
        <v>56</v>
      </c>
      <c r="B2006" s="23">
        <v>16</v>
      </c>
      <c r="C2006" s="23">
        <v>938967</v>
      </c>
      <c r="D2006" s="23">
        <v>888967</v>
      </c>
      <c r="E2006" s="23" t="s">
        <v>6</v>
      </c>
      <c r="F2006" s="23" t="s">
        <v>3733</v>
      </c>
    </row>
    <row r="2007" spans="1:6" ht="16" x14ac:dyDescent="0.2">
      <c r="A2007" t="s">
        <v>2226</v>
      </c>
      <c r="B2007" s="23">
        <v>16</v>
      </c>
      <c r="C2007" s="23">
        <v>938967</v>
      </c>
      <c r="D2007" s="23">
        <v>888967</v>
      </c>
      <c r="E2007" s="23" t="s">
        <v>2089</v>
      </c>
      <c r="F2007" s="23" t="s">
        <v>3733</v>
      </c>
    </row>
    <row r="2008" spans="1:6" ht="16" x14ac:dyDescent="0.2">
      <c r="A2008" t="s">
        <v>2225</v>
      </c>
      <c r="B2008" s="23">
        <v>16</v>
      </c>
      <c r="C2008" s="23">
        <v>938967</v>
      </c>
      <c r="D2008" s="23">
        <v>888967</v>
      </c>
      <c r="E2008" s="23" t="s">
        <v>2089</v>
      </c>
      <c r="F2008" s="23" t="s">
        <v>3733</v>
      </c>
    </row>
    <row r="2009" spans="1:6" ht="16" x14ac:dyDescent="0.2">
      <c r="A2009" t="s">
        <v>949</v>
      </c>
      <c r="B2009" s="23">
        <v>16</v>
      </c>
      <c r="C2009" s="23">
        <v>12563448</v>
      </c>
      <c r="D2009" s="23">
        <v>12469591</v>
      </c>
      <c r="E2009" s="23" t="s">
        <v>246</v>
      </c>
      <c r="F2009" s="23" t="s">
        <v>3734</v>
      </c>
    </row>
    <row r="2010" spans="1:6" ht="16" x14ac:dyDescent="0.2">
      <c r="A2010" t="s">
        <v>953</v>
      </c>
      <c r="B2010" s="23">
        <v>16</v>
      </c>
      <c r="C2010" s="23">
        <v>12564116</v>
      </c>
      <c r="D2010" s="23">
        <v>12470259</v>
      </c>
      <c r="E2010" s="23" t="s">
        <v>246</v>
      </c>
      <c r="F2010" s="23" t="s">
        <v>3734</v>
      </c>
    </row>
    <row r="2011" spans="1:6" ht="16" x14ac:dyDescent="0.2">
      <c r="A2011" t="s">
        <v>954</v>
      </c>
      <c r="B2011" s="23">
        <v>16</v>
      </c>
      <c r="C2011" s="23">
        <v>12564872</v>
      </c>
      <c r="D2011" s="23">
        <v>12471015</v>
      </c>
      <c r="E2011" s="23" t="s">
        <v>246</v>
      </c>
      <c r="F2011" s="23" t="s">
        <v>3734</v>
      </c>
    </row>
    <row r="2012" spans="1:6" ht="16" x14ac:dyDescent="0.2">
      <c r="A2012" t="s">
        <v>242</v>
      </c>
      <c r="B2012" s="23">
        <v>16</v>
      </c>
      <c r="C2012" s="23">
        <v>12564907</v>
      </c>
      <c r="D2012" s="23">
        <v>12471050</v>
      </c>
      <c r="E2012" s="23" t="s">
        <v>6</v>
      </c>
      <c r="F2012" s="23" t="s">
        <v>3734</v>
      </c>
    </row>
    <row r="2013" spans="1:6" ht="16" x14ac:dyDescent="0.2">
      <c r="A2013" t="s">
        <v>2242</v>
      </c>
      <c r="B2013" s="23">
        <v>16</v>
      </c>
      <c r="C2013" s="23">
        <v>12564907</v>
      </c>
      <c r="D2013" s="23">
        <v>12471050</v>
      </c>
      <c r="E2013" s="23" t="s">
        <v>2089</v>
      </c>
      <c r="F2013" s="23" t="s">
        <v>3734</v>
      </c>
    </row>
    <row r="2014" spans="1:6" ht="16" x14ac:dyDescent="0.2">
      <c r="A2014" t="s">
        <v>2243</v>
      </c>
      <c r="B2014" s="23">
        <v>16</v>
      </c>
      <c r="C2014" s="23">
        <v>12564907</v>
      </c>
      <c r="D2014" s="23">
        <v>12471050</v>
      </c>
      <c r="E2014" s="23" t="s">
        <v>2089</v>
      </c>
      <c r="F2014" s="23" t="s">
        <v>3734</v>
      </c>
    </row>
    <row r="2015" spans="1:6" ht="16" x14ac:dyDescent="0.2">
      <c r="A2015" t="s">
        <v>947</v>
      </c>
      <c r="B2015" s="23">
        <v>16</v>
      </c>
      <c r="C2015" s="23">
        <v>12565100</v>
      </c>
      <c r="D2015" s="23">
        <v>12471243</v>
      </c>
      <c r="E2015" s="23" t="s">
        <v>246</v>
      </c>
      <c r="F2015" s="23" t="s">
        <v>3734</v>
      </c>
    </row>
    <row r="2016" spans="1:6" ht="16" x14ac:dyDescent="0.2">
      <c r="A2016" t="s">
        <v>956</v>
      </c>
      <c r="B2016" s="23">
        <v>16</v>
      </c>
      <c r="C2016" s="23">
        <v>12565334</v>
      </c>
      <c r="D2016" s="23">
        <v>12471477</v>
      </c>
      <c r="E2016" s="23" t="s">
        <v>246</v>
      </c>
      <c r="F2016" s="23" t="s">
        <v>3734</v>
      </c>
    </row>
    <row r="2017" spans="1:6" ht="16" x14ac:dyDescent="0.2">
      <c r="A2017" t="s">
        <v>948</v>
      </c>
      <c r="B2017" s="23">
        <v>16</v>
      </c>
      <c r="C2017" s="23">
        <v>12565589</v>
      </c>
      <c r="D2017" s="23">
        <v>12471732</v>
      </c>
      <c r="E2017" s="23" t="s">
        <v>246</v>
      </c>
      <c r="F2017" s="23" t="s">
        <v>3734</v>
      </c>
    </row>
    <row r="2018" spans="1:6" ht="16" x14ac:dyDescent="0.2">
      <c r="A2018" t="s">
        <v>952</v>
      </c>
      <c r="B2018" s="23">
        <v>16</v>
      </c>
      <c r="C2018" s="23">
        <v>12566457</v>
      </c>
      <c r="D2018" s="23">
        <v>12472600</v>
      </c>
      <c r="E2018" s="23" t="s">
        <v>246</v>
      </c>
      <c r="F2018" s="23" t="s">
        <v>3734</v>
      </c>
    </row>
    <row r="2019" spans="1:6" ht="16" x14ac:dyDescent="0.2">
      <c r="A2019" t="s">
        <v>950</v>
      </c>
      <c r="B2019" s="23">
        <v>16</v>
      </c>
      <c r="C2019" s="23">
        <v>12569300</v>
      </c>
      <c r="D2019" s="23">
        <v>12475443</v>
      </c>
      <c r="E2019" s="23" t="s">
        <v>246</v>
      </c>
      <c r="F2019" s="23" t="s">
        <v>3734</v>
      </c>
    </row>
    <row r="2020" spans="1:6" ht="16" x14ac:dyDescent="0.2">
      <c r="A2020" t="s">
        <v>955</v>
      </c>
      <c r="B2020" s="23">
        <v>16</v>
      </c>
      <c r="C2020" s="23">
        <v>12572474</v>
      </c>
      <c r="D2020" s="23">
        <v>12478617</v>
      </c>
      <c r="E2020" s="23" t="s">
        <v>246</v>
      </c>
      <c r="F2020" s="23" t="s">
        <v>3734</v>
      </c>
    </row>
    <row r="2021" spans="1:6" ht="16" x14ac:dyDescent="0.2">
      <c r="A2021" t="s">
        <v>951</v>
      </c>
      <c r="B2021" s="23">
        <v>16</v>
      </c>
      <c r="C2021" s="23">
        <v>12572529</v>
      </c>
      <c r="D2021" s="23">
        <v>12478672</v>
      </c>
      <c r="E2021" s="23" t="s">
        <v>246</v>
      </c>
      <c r="F2021" s="23" t="s">
        <v>3734</v>
      </c>
    </row>
    <row r="2022" spans="1:6" ht="16" x14ac:dyDescent="0.2">
      <c r="A2022" t="s">
        <v>1028</v>
      </c>
      <c r="B2022" s="23">
        <v>16</v>
      </c>
      <c r="C2022" s="23">
        <v>14626387</v>
      </c>
      <c r="D2022" s="23">
        <v>14532531</v>
      </c>
      <c r="E2022" s="23" t="s">
        <v>246</v>
      </c>
      <c r="F2022" s="23" t="s">
        <v>3662</v>
      </c>
    </row>
    <row r="2023" spans="1:6" ht="16" x14ac:dyDescent="0.2">
      <c r="A2023" t="s">
        <v>50</v>
      </c>
      <c r="B2023" s="23">
        <v>16</v>
      </c>
      <c r="C2023" s="23">
        <v>14629455</v>
      </c>
      <c r="D2023" s="23">
        <v>14535598</v>
      </c>
      <c r="E2023" s="23" t="s">
        <v>6</v>
      </c>
      <c r="F2023" s="23" t="s">
        <v>3662</v>
      </c>
    </row>
    <row r="2024" spans="1:6" ht="16" x14ac:dyDescent="0.2">
      <c r="A2024" t="s">
        <v>2111</v>
      </c>
      <c r="B2024" s="23">
        <v>16</v>
      </c>
      <c r="C2024" s="23">
        <v>14629455</v>
      </c>
      <c r="D2024" s="23">
        <v>14535598</v>
      </c>
      <c r="E2024" s="23" t="s">
        <v>2089</v>
      </c>
      <c r="F2024" s="23" t="s">
        <v>3662</v>
      </c>
    </row>
    <row r="2025" spans="1:6" ht="16" x14ac:dyDescent="0.2">
      <c r="A2025" t="s">
        <v>1026</v>
      </c>
      <c r="B2025" s="23">
        <v>16</v>
      </c>
      <c r="C2025" s="23">
        <v>14635262</v>
      </c>
      <c r="D2025" s="23">
        <v>14541405</v>
      </c>
      <c r="E2025" s="23" t="s">
        <v>246</v>
      </c>
      <c r="F2025" s="23" t="s">
        <v>3662</v>
      </c>
    </row>
    <row r="2026" spans="1:6" ht="16" x14ac:dyDescent="0.2">
      <c r="A2026" t="s">
        <v>1027</v>
      </c>
      <c r="B2026" s="23">
        <v>16</v>
      </c>
      <c r="C2026" s="23">
        <v>14652167</v>
      </c>
      <c r="D2026" s="23">
        <v>14558310</v>
      </c>
      <c r="E2026" s="23" t="s">
        <v>246</v>
      </c>
      <c r="F2026" s="23" t="s">
        <v>3662</v>
      </c>
    </row>
    <row r="2027" spans="1:6" ht="16" x14ac:dyDescent="0.2">
      <c r="A2027" t="s">
        <v>1029</v>
      </c>
      <c r="B2027" s="23">
        <v>16</v>
      </c>
      <c r="C2027" s="23">
        <v>14672310</v>
      </c>
      <c r="D2027" s="23">
        <v>14578453</v>
      </c>
      <c r="E2027" s="23" t="s">
        <v>246</v>
      </c>
      <c r="F2027" s="23" t="s">
        <v>3662</v>
      </c>
    </row>
    <row r="2028" spans="1:6" ht="16" x14ac:dyDescent="0.2">
      <c r="A2028" t="s">
        <v>1045</v>
      </c>
      <c r="B2028" s="23">
        <v>16</v>
      </c>
      <c r="C2028" s="23">
        <v>14678349</v>
      </c>
      <c r="D2028" s="23">
        <v>14584500</v>
      </c>
      <c r="E2028" s="23" t="s">
        <v>246</v>
      </c>
      <c r="F2028" s="23" t="s">
        <v>3662</v>
      </c>
    </row>
    <row r="2029" spans="1:6" ht="16" x14ac:dyDescent="0.2">
      <c r="A2029" t="s">
        <v>1031</v>
      </c>
      <c r="B2029" s="23">
        <v>16</v>
      </c>
      <c r="C2029" s="23">
        <v>14698486</v>
      </c>
      <c r="D2029" s="23">
        <v>14604629</v>
      </c>
      <c r="E2029" s="23" t="s">
        <v>246</v>
      </c>
      <c r="F2029" s="23" t="s">
        <v>3662</v>
      </c>
    </row>
    <row r="2030" spans="1:6" ht="16" x14ac:dyDescent="0.2">
      <c r="A2030" t="s">
        <v>1032</v>
      </c>
      <c r="B2030" s="23">
        <v>16</v>
      </c>
      <c r="C2030" s="23">
        <v>14700023</v>
      </c>
      <c r="D2030" s="23">
        <v>14606166</v>
      </c>
      <c r="E2030" s="23" t="s">
        <v>246</v>
      </c>
      <c r="F2030" s="23" t="s">
        <v>3662</v>
      </c>
    </row>
    <row r="2031" spans="1:6" ht="16" x14ac:dyDescent="0.2">
      <c r="A2031" t="s">
        <v>1046</v>
      </c>
      <c r="B2031" s="23">
        <v>16</v>
      </c>
      <c r="C2031" s="23">
        <v>14705001</v>
      </c>
      <c r="D2031" s="23">
        <v>14611144</v>
      </c>
      <c r="E2031" s="23" t="s">
        <v>246</v>
      </c>
      <c r="F2031" s="23" t="s">
        <v>3662</v>
      </c>
    </row>
    <row r="2032" spans="1:6" ht="16" x14ac:dyDescent="0.2">
      <c r="A2032" t="s">
        <v>1030</v>
      </c>
      <c r="B2032" s="23">
        <v>16</v>
      </c>
      <c r="C2032" s="23">
        <v>14708525</v>
      </c>
      <c r="D2032" s="23">
        <v>14614668</v>
      </c>
      <c r="E2032" s="23" t="s">
        <v>246</v>
      </c>
      <c r="F2032" s="23" t="s">
        <v>3662</v>
      </c>
    </row>
    <row r="2033" spans="1:6" ht="16" x14ac:dyDescent="0.2">
      <c r="A2033" t="s">
        <v>1013</v>
      </c>
      <c r="B2033" s="23">
        <v>16</v>
      </c>
      <c r="C2033" s="23">
        <v>15124327</v>
      </c>
      <c r="D2033" s="23">
        <v>15030470</v>
      </c>
      <c r="E2033" s="23" t="s">
        <v>246</v>
      </c>
      <c r="F2033" s="23" t="s">
        <v>3709</v>
      </c>
    </row>
    <row r="2034" spans="1:6" ht="16" x14ac:dyDescent="0.2">
      <c r="A2034" t="s">
        <v>990</v>
      </c>
      <c r="B2034" s="23">
        <v>16</v>
      </c>
      <c r="C2034" s="23">
        <v>15125441</v>
      </c>
      <c r="D2034" s="23">
        <v>15031584</v>
      </c>
      <c r="E2034" s="23" t="s">
        <v>246</v>
      </c>
      <c r="F2034" s="23" t="s">
        <v>3810</v>
      </c>
    </row>
    <row r="2035" spans="1:6" ht="16" x14ac:dyDescent="0.2">
      <c r="A2035" t="s">
        <v>1016</v>
      </c>
      <c r="B2035" s="23">
        <v>16</v>
      </c>
      <c r="C2035" s="23">
        <v>15127534</v>
      </c>
      <c r="D2035" s="23">
        <v>15033677</v>
      </c>
      <c r="E2035" s="23" t="s">
        <v>246</v>
      </c>
      <c r="F2035" s="23" t="s">
        <v>3810</v>
      </c>
    </row>
    <row r="2036" spans="1:6" ht="16" x14ac:dyDescent="0.2">
      <c r="A2036" t="s">
        <v>1017</v>
      </c>
      <c r="B2036" s="23">
        <v>16</v>
      </c>
      <c r="C2036" s="23">
        <v>15127535</v>
      </c>
      <c r="D2036" s="23">
        <v>15033678</v>
      </c>
      <c r="E2036" s="23" t="s">
        <v>246</v>
      </c>
      <c r="F2036" s="23" t="s">
        <v>3810</v>
      </c>
    </row>
    <row r="2037" spans="1:6" ht="16" x14ac:dyDescent="0.2">
      <c r="A2037" t="s">
        <v>10</v>
      </c>
      <c r="B2037" s="23">
        <v>16</v>
      </c>
      <c r="C2037" s="23">
        <v>15129459</v>
      </c>
      <c r="D2037" s="23">
        <v>15035602</v>
      </c>
      <c r="E2037" s="23" t="s">
        <v>6</v>
      </c>
      <c r="F2037" s="23" t="s">
        <v>3737</v>
      </c>
    </row>
    <row r="2038" spans="1:6" ht="16" x14ac:dyDescent="0.2">
      <c r="A2038" t="s">
        <v>2222</v>
      </c>
      <c r="B2038" s="23">
        <v>16</v>
      </c>
      <c r="C2038" s="23">
        <v>15129459</v>
      </c>
      <c r="D2038" s="23">
        <v>15035602</v>
      </c>
      <c r="E2038" s="23" t="s">
        <v>2089</v>
      </c>
      <c r="F2038" s="23" t="s">
        <v>3737</v>
      </c>
    </row>
    <row r="2039" spans="1:6" ht="16" x14ac:dyDescent="0.2">
      <c r="A2039" t="s">
        <v>2221</v>
      </c>
      <c r="B2039" s="23">
        <v>16</v>
      </c>
      <c r="C2039" s="23">
        <v>15129459</v>
      </c>
      <c r="D2039" s="23">
        <v>15035602</v>
      </c>
      <c r="E2039" s="23" t="s">
        <v>2089</v>
      </c>
      <c r="F2039" s="23" t="s">
        <v>3737</v>
      </c>
    </row>
    <row r="2040" spans="1:6" ht="16" x14ac:dyDescent="0.2">
      <c r="A2040" t="s">
        <v>1002</v>
      </c>
      <c r="B2040" s="23">
        <v>16</v>
      </c>
      <c r="C2040" s="23">
        <v>15129970</v>
      </c>
      <c r="D2040" s="23">
        <v>15036113</v>
      </c>
      <c r="E2040" s="23" t="s">
        <v>246</v>
      </c>
      <c r="F2040" s="23" t="s">
        <v>3810</v>
      </c>
    </row>
    <row r="2041" spans="1:6" ht="16" x14ac:dyDescent="0.2">
      <c r="A2041" t="s">
        <v>44</v>
      </c>
      <c r="B2041" s="23">
        <v>16</v>
      </c>
      <c r="C2041" s="23">
        <v>15130351</v>
      </c>
      <c r="D2041" s="23">
        <v>15036494</v>
      </c>
      <c r="E2041" s="23" t="s">
        <v>6</v>
      </c>
      <c r="F2041" s="23" t="s">
        <v>3619</v>
      </c>
    </row>
    <row r="2042" spans="1:6" ht="16" x14ac:dyDescent="0.2">
      <c r="A2042" t="s">
        <v>2133</v>
      </c>
      <c r="B2042" s="23">
        <v>16</v>
      </c>
      <c r="C2042" s="23">
        <v>15130351</v>
      </c>
      <c r="D2042" s="23">
        <v>15036494</v>
      </c>
      <c r="E2042" s="23" t="s">
        <v>2089</v>
      </c>
      <c r="F2042" s="23" t="s">
        <v>3619</v>
      </c>
    </row>
    <row r="2043" spans="1:6" ht="16" x14ac:dyDescent="0.2">
      <c r="A2043" t="s">
        <v>2132</v>
      </c>
      <c r="B2043" s="23">
        <v>16</v>
      </c>
      <c r="C2043" s="23">
        <v>15130351</v>
      </c>
      <c r="D2043" s="23">
        <v>15036494</v>
      </c>
      <c r="E2043" s="23" t="s">
        <v>2089</v>
      </c>
      <c r="F2043" s="23" t="s">
        <v>3619</v>
      </c>
    </row>
    <row r="2044" spans="1:6" ht="16" x14ac:dyDescent="0.2">
      <c r="A2044" t="s">
        <v>34</v>
      </c>
      <c r="B2044" s="23">
        <v>16</v>
      </c>
      <c r="C2044" s="23">
        <v>15130594</v>
      </c>
      <c r="D2044" s="23">
        <v>15036737</v>
      </c>
      <c r="E2044" s="23" t="s">
        <v>6</v>
      </c>
      <c r="F2044" s="23" t="s">
        <v>3688</v>
      </c>
    </row>
    <row r="2045" spans="1:6" ht="16" x14ac:dyDescent="0.2">
      <c r="A2045" t="s">
        <v>2233</v>
      </c>
      <c r="B2045" s="23">
        <v>16</v>
      </c>
      <c r="C2045" s="23">
        <v>15130594</v>
      </c>
      <c r="D2045" s="23">
        <v>15036737</v>
      </c>
      <c r="E2045" s="23" t="s">
        <v>2089</v>
      </c>
      <c r="F2045" s="23" t="s">
        <v>3688</v>
      </c>
    </row>
    <row r="2046" spans="1:6" ht="16" x14ac:dyDescent="0.2">
      <c r="A2046" t="s">
        <v>1005</v>
      </c>
      <c r="B2046" s="23">
        <v>16</v>
      </c>
      <c r="C2046" s="23">
        <v>15131076</v>
      </c>
      <c r="D2046" s="23">
        <v>15037219</v>
      </c>
      <c r="E2046" s="23" t="s">
        <v>246</v>
      </c>
      <c r="F2046" s="23" t="s">
        <v>3811</v>
      </c>
    </row>
    <row r="2047" spans="1:6" ht="16" x14ac:dyDescent="0.2">
      <c r="A2047" t="s">
        <v>1004</v>
      </c>
      <c r="B2047" s="23">
        <v>16</v>
      </c>
      <c r="C2047" s="23">
        <v>15131642</v>
      </c>
      <c r="D2047" s="23">
        <v>15037785</v>
      </c>
      <c r="E2047" s="23" t="s">
        <v>246</v>
      </c>
      <c r="F2047" s="23" t="s">
        <v>3810</v>
      </c>
    </row>
    <row r="2048" spans="1:6" ht="16" x14ac:dyDescent="0.2">
      <c r="A2048" t="s">
        <v>1051</v>
      </c>
      <c r="B2048" s="23">
        <v>16</v>
      </c>
      <c r="C2048" s="23">
        <v>15131654</v>
      </c>
      <c r="D2048" s="23">
        <v>15037798</v>
      </c>
      <c r="E2048" s="23" t="s">
        <v>246</v>
      </c>
      <c r="F2048" s="23" t="s">
        <v>3812</v>
      </c>
    </row>
    <row r="2049" spans="1:6" ht="16" x14ac:dyDescent="0.2">
      <c r="A2049" t="s">
        <v>1018</v>
      </c>
      <c r="B2049" s="23">
        <v>16</v>
      </c>
      <c r="C2049" s="23">
        <v>15131962</v>
      </c>
      <c r="D2049" s="23">
        <v>15038105</v>
      </c>
      <c r="E2049" s="23" t="s">
        <v>246</v>
      </c>
      <c r="F2049" s="23" t="s">
        <v>3810</v>
      </c>
    </row>
    <row r="2050" spans="1:6" ht="16" x14ac:dyDescent="0.2">
      <c r="A2050" t="s">
        <v>57</v>
      </c>
      <c r="B2050" s="23">
        <v>16</v>
      </c>
      <c r="C2050" s="23">
        <v>15131974</v>
      </c>
      <c r="D2050" s="23">
        <v>15038117</v>
      </c>
      <c r="E2050" s="23" t="s">
        <v>6</v>
      </c>
      <c r="F2050" s="23" t="s">
        <v>3654</v>
      </c>
    </row>
    <row r="2051" spans="1:6" ht="16" x14ac:dyDescent="0.2">
      <c r="A2051" t="s">
        <v>2103</v>
      </c>
      <c r="B2051" s="23">
        <v>16</v>
      </c>
      <c r="C2051" s="23">
        <v>15131974</v>
      </c>
      <c r="D2051" s="23">
        <v>15038117</v>
      </c>
      <c r="E2051" s="23" t="s">
        <v>2089</v>
      </c>
      <c r="F2051" s="23" t="s">
        <v>3654</v>
      </c>
    </row>
    <row r="2052" spans="1:6" ht="16" x14ac:dyDescent="0.2">
      <c r="A2052" t="s">
        <v>2105</v>
      </c>
      <c r="B2052" s="23">
        <v>16</v>
      </c>
      <c r="C2052" s="23">
        <v>15131974</v>
      </c>
      <c r="D2052" s="23">
        <v>15038117</v>
      </c>
      <c r="E2052" s="23" t="s">
        <v>2089</v>
      </c>
      <c r="F2052" s="23" t="s">
        <v>3654</v>
      </c>
    </row>
    <row r="2053" spans="1:6" ht="16" x14ac:dyDescent="0.2">
      <c r="A2053" t="s">
        <v>2106</v>
      </c>
      <c r="B2053" s="23">
        <v>16</v>
      </c>
      <c r="C2053" s="23">
        <v>15131974</v>
      </c>
      <c r="D2053" s="23">
        <v>15038117</v>
      </c>
      <c r="E2053" s="23" t="s">
        <v>2089</v>
      </c>
      <c r="F2053" s="23" t="s">
        <v>3654</v>
      </c>
    </row>
    <row r="2054" spans="1:6" ht="16" x14ac:dyDescent="0.2">
      <c r="A2054" t="s">
        <v>2104</v>
      </c>
      <c r="B2054" s="23">
        <v>16</v>
      </c>
      <c r="C2054" s="23">
        <v>15131974</v>
      </c>
      <c r="D2054" s="23">
        <v>15038117</v>
      </c>
      <c r="E2054" s="23" t="s">
        <v>2089</v>
      </c>
      <c r="F2054" s="23" t="s">
        <v>3654</v>
      </c>
    </row>
    <row r="2055" spans="1:6" ht="16" x14ac:dyDescent="0.2">
      <c r="A2055" t="s">
        <v>1009</v>
      </c>
      <c r="B2055" s="23">
        <v>16</v>
      </c>
      <c r="C2055" s="23">
        <v>15132108</v>
      </c>
      <c r="D2055" s="23">
        <v>15038251</v>
      </c>
      <c r="E2055" s="23" t="s">
        <v>246</v>
      </c>
      <c r="F2055" s="23" t="s">
        <v>3810</v>
      </c>
    </row>
    <row r="2056" spans="1:6" ht="16" x14ac:dyDescent="0.2">
      <c r="A2056" t="s">
        <v>1007</v>
      </c>
      <c r="B2056" s="23">
        <v>16</v>
      </c>
      <c r="C2056" s="23">
        <v>15132211</v>
      </c>
      <c r="D2056" s="23">
        <v>15038355</v>
      </c>
      <c r="E2056" s="23" t="s">
        <v>246</v>
      </c>
      <c r="F2056" s="23" t="s">
        <v>3810</v>
      </c>
    </row>
    <row r="2057" spans="1:6" ht="16" x14ac:dyDescent="0.2">
      <c r="A2057" t="s">
        <v>989</v>
      </c>
      <c r="B2057" s="23">
        <v>16</v>
      </c>
      <c r="C2057" s="23">
        <v>15132908</v>
      </c>
      <c r="D2057" s="23">
        <v>15039051</v>
      </c>
      <c r="E2057" s="23" t="s">
        <v>246</v>
      </c>
      <c r="F2057" s="23" t="s">
        <v>3810</v>
      </c>
    </row>
    <row r="2058" spans="1:6" ht="16" x14ac:dyDescent="0.2">
      <c r="A2058" t="s">
        <v>1050</v>
      </c>
      <c r="B2058" s="23">
        <v>16</v>
      </c>
      <c r="C2058" s="23">
        <v>15133783</v>
      </c>
      <c r="D2058" s="23">
        <v>15039927</v>
      </c>
      <c r="E2058" s="23" t="s">
        <v>246</v>
      </c>
      <c r="F2058" s="23" t="s">
        <v>3813</v>
      </c>
    </row>
    <row r="2059" spans="1:6" ht="16" x14ac:dyDescent="0.2">
      <c r="A2059" t="s">
        <v>1012</v>
      </c>
      <c r="B2059" s="23">
        <v>16</v>
      </c>
      <c r="C2059" s="23">
        <v>15133889</v>
      </c>
      <c r="D2059" s="23">
        <v>15040032</v>
      </c>
      <c r="E2059" s="23" t="s">
        <v>246</v>
      </c>
      <c r="F2059" s="23" t="s">
        <v>3810</v>
      </c>
    </row>
    <row r="2060" spans="1:6" ht="16" x14ac:dyDescent="0.2">
      <c r="A2060" t="s">
        <v>1024</v>
      </c>
      <c r="B2060" s="23">
        <v>16</v>
      </c>
      <c r="C2060" s="23">
        <v>15135854</v>
      </c>
      <c r="D2060" s="23">
        <v>15041997</v>
      </c>
      <c r="E2060" s="23" t="s">
        <v>246</v>
      </c>
      <c r="F2060" s="23" t="s">
        <v>3810</v>
      </c>
    </row>
    <row r="2061" spans="1:6" ht="16" x14ac:dyDescent="0.2">
      <c r="A2061" t="s">
        <v>996</v>
      </c>
      <c r="B2061" s="23">
        <v>16</v>
      </c>
      <c r="C2061" s="23">
        <v>15135943</v>
      </c>
      <c r="D2061" s="23">
        <v>15042086</v>
      </c>
      <c r="E2061" s="23" t="s">
        <v>246</v>
      </c>
      <c r="F2061" s="23" t="s">
        <v>3810</v>
      </c>
    </row>
    <row r="2062" spans="1:6" ht="16" x14ac:dyDescent="0.2">
      <c r="A2062" t="s">
        <v>997</v>
      </c>
      <c r="B2062" s="23">
        <v>16</v>
      </c>
      <c r="C2062" s="23">
        <v>15136042</v>
      </c>
      <c r="D2062" s="23">
        <v>15042202</v>
      </c>
      <c r="E2062" s="23" t="s">
        <v>246</v>
      </c>
      <c r="F2062" s="23" t="s">
        <v>3810</v>
      </c>
    </row>
    <row r="2063" spans="1:6" ht="16" x14ac:dyDescent="0.2">
      <c r="A2063" t="s">
        <v>994</v>
      </c>
      <c r="B2063" s="23">
        <v>16</v>
      </c>
      <c r="C2063" s="23">
        <v>15136619</v>
      </c>
      <c r="D2063" s="23">
        <v>15042762</v>
      </c>
      <c r="E2063" s="23" t="s">
        <v>246</v>
      </c>
      <c r="F2063" s="23" t="s">
        <v>3810</v>
      </c>
    </row>
    <row r="2064" spans="1:6" ht="16" x14ac:dyDescent="0.2">
      <c r="A2064" t="s">
        <v>1023</v>
      </c>
      <c r="B2064" s="23">
        <v>16</v>
      </c>
      <c r="C2064" s="23">
        <v>15136685</v>
      </c>
      <c r="D2064" s="23">
        <v>15042828</v>
      </c>
      <c r="E2064" s="23" t="s">
        <v>246</v>
      </c>
      <c r="F2064" s="23" t="s">
        <v>3810</v>
      </c>
    </row>
    <row r="2065" spans="1:6" ht="16" x14ac:dyDescent="0.2">
      <c r="A2065" t="s">
        <v>1010</v>
      </c>
      <c r="B2065" s="23">
        <v>16</v>
      </c>
      <c r="C2065" s="23">
        <v>15137450</v>
      </c>
      <c r="D2065" s="23">
        <v>15043593</v>
      </c>
      <c r="E2065" s="23" t="s">
        <v>246</v>
      </c>
      <c r="F2065" s="23" t="s">
        <v>3810</v>
      </c>
    </row>
    <row r="2066" spans="1:6" ht="16" x14ac:dyDescent="0.2">
      <c r="A2066" t="s">
        <v>1001</v>
      </c>
      <c r="B2066" s="23">
        <v>16</v>
      </c>
      <c r="C2066" s="23">
        <v>15137482</v>
      </c>
      <c r="D2066" s="23">
        <v>15043626</v>
      </c>
      <c r="E2066" s="23" t="s">
        <v>246</v>
      </c>
      <c r="F2066" s="23" t="s">
        <v>3810</v>
      </c>
    </row>
    <row r="2067" spans="1:6" ht="16" x14ac:dyDescent="0.2">
      <c r="A2067" t="s">
        <v>1015</v>
      </c>
      <c r="B2067" s="23">
        <v>16</v>
      </c>
      <c r="C2067" s="23">
        <v>15138413</v>
      </c>
      <c r="D2067" s="23">
        <v>15044556</v>
      </c>
      <c r="E2067" s="23" t="s">
        <v>246</v>
      </c>
      <c r="F2067" s="23" t="s">
        <v>3810</v>
      </c>
    </row>
    <row r="2068" spans="1:6" ht="16" x14ac:dyDescent="0.2">
      <c r="A2068" t="s">
        <v>993</v>
      </c>
      <c r="B2068" s="23">
        <v>16</v>
      </c>
      <c r="C2068" s="23">
        <v>15138447</v>
      </c>
      <c r="D2068" s="23">
        <v>15044590</v>
      </c>
      <c r="E2068" s="23" t="s">
        <v>246</v>
      </c>
      <c r="F2068" s="23" t="s">
        <v>3810</v>
      </c>
    </row>
    <row r="2069" spans="1:6" ht="16" x14ac:dyDescent="0.2">
      <c r="A2069" t="s">
        <v>1006</v>
      </c>
      <c r="B2069" s="23">
        <v>16</v>
      </c>
      <c r="C2069" s="23">
        <v>15138853</v>
      </c>
      <c r="D2069" s="23">
        <v>15044996</v>
      </c>
      <c r="E2069" s="23" t="s">
        <v>246</v>
      </c>
      <c r="F2069" s="23" t="s">
        <v>3810</v>
      </c>
    </row>
    <row r="2070" spans="1:6" ht="16" x14ac:dyDescent="0.2">
      <c r="A2070" t="s">
        <v>998</v>
      </c>
      <c r="B2070" s="23">
        <v>16</v>
      </c>
      <c r="C2070" s="23">
        <v>15139017</v>
      </c>
      <c r="D2070" s="23">
        <v>15045160</v>
      </c>
      <c r="E2070" s="23" t="s">
        <v>246</v>
      </c>
      <c r="F2070" s="23" t="s">
        <v>3810</v>
      </c>
    </row>
    <row r="2071" spans="1:6" ht="16" x14ac:dyDescent="0.2">
      <c r="A2071" t="s">
        <v>988</v>
      </c>
      <c r="B2071" s="23">
        <v>16</v>
      </c>
      <c r="C2071" s="23">
        <v>15139051</v>
      </c>
      <c r="D2071" s="23">
        <v>15045194</v>
      </c>
      <c r="E2071" s="23" t="s">
        <v>246</v>
      </c>
      <c r="F2071" s="23" t="s">
        <v>3810</v>
      </c>
    </row>
    <row r="2072" spans="1:6" ht="16" x14ac:dyDescent="0.2">
      <c r="A2072" t="s">
        <v>1008</v>
      </c>
      <c r="B2072" s="23">
        <v>16</v>
      </c>
      <c r="C2072" s="23">
        <v>15140211</v>
      </c>
      <c r="D2072" s="23">
        <v>15046354</v>
      </c>
      <c r="E2072" s="23" t="s">
        <v>246</v>
      </c>
      <c r="F2072" s="23" t="s">
        <v>3810</v>
      </c>
    </row>
    <row r="2073" spans="1:6" ht="16" x14ac:dyDescent="0.2">
      <c r="A2073" t="s">
        <v>995</v>
      </c>
      <c r="B2073" s="23">
        <v>16</v>
      </c>
      <c r="C2073" s="23">
        <v>15140657</v>
      </c>
      <c r="D2073" s="23">
        <v>15046800</v>
      </c>
      <c r="E2073" s="23" t="s">
        <v>246</v>
      </c>
      <c r="F2073" s="23" t="s">
        <v>3810</v>
      </c>
    </row>
    <row r="2074" spans="1:6" ht="16" x14ac:dyDescent="0.2">
      <c r="A2074" t="s">
        <v>992</v>
      </c>
      <c r="B2074" s="23">
        <v>16</v>
      </c>
      <c r="C2074" s="23">
        <v>15141045</v>
      </c>
      <c r="D2074" s="23">
        <v>15047188</v>
      </c>
      <c r="E2074" s="23" t="s">
        <v>246</v>
      </c>
      <c r="F2074" s="23" t="s">
        <v>3710</v>
      </c>
    </row>
    <row r="2075" spans="1:6" ht="16" x14ac:dyDescent="0.2">
      <c r="A2075" t="s">
        <v>991</v>
      </c>
      <c r="B2075" s="23">
        <v>16</v>
      </c>
      <c r="C2075" s="23">
        <v>15142768</v>
      </c>
      <c r="D2075" s="23">
        <v>15048911</v>
      </c>
      <c r="E2075" s="23" t="s">
        <v>246</v>
      </c>
      <c r="F2075" s="23" t="s">
        <v>3810</v>
      </c>
    </row>
    <row r="2076" spans="1:6" ht="16" x14ac:dyDescent="0.2">
      <c r="A2076" t="s">
        <v>1003</v>
      </c>
      <c r="B2076" s="23">
        <v>16</v>
      </c>
      <c r="C2076" s="23">
        <v>15143291</v>
      </c>
      <c r="D2076" s="23">
        <v>15049435</v>
      </c>
      <c r="E2076" s="23" t="s">
        <v>246</v>
      </c>
      <c r="F2076" s="23" t="s">
        <v>3810</v>
      </c>
    </row>
    <row r="2077" spans="1:6" ht="16" x14ac:dyDescent="0.2">
      <c r="A2077" t="s">
        <v>1011</v>
      </c>
      <c r="B2077" s="23">
        <v>16</v>
      </c>
      <c r="C2077" s="23">
        <v>15145252</v>
      </c>
      <c r="D2077" s="23">
        <v>15051395</v>
      </c>
      <c r="E2077" s="23" t="s">
        <v>246</v>
      </c>
      <c r="F2077" s="23" t="s">
        <v>3810</v>
      </c>
    </row>
    <row r="2078" spans="1:6" ht="16" x14ac:dyDescent="0.2">
      <c r="A2078" t="s">
        <v>1020</v>
      </c>
      <c r="B2078" s="23">
        <v>16</v>
      </c>
      <c r="C2078" s="23">
        <v>15146061</v>
      </c>
      <c r="D2078" s="23">
        <v>15052204</v>
      </c>
      <c r="E2078" s="23" t="s">
        <v>246</v>
      </c>
      <c r="F2078" s="23" t="s">
        <v>3810</v>
      </c>
    </row>
    <row r="2079" spans="1:6" ht="16" x14ac:dyDescent="0.2">
      <c r="A2079" t="s">
        <v>1014</v>
      </c>
      <c r="B2079" s="23">
        <v>16</v>
      </c>
      <c r="C2079" s="23">
        <v>15146957</v>
      </c>
      <c r="D2079" s="23">
        <v>15053101</v>
      </c>
      <c r="E2079" s="23" t="s">
        <v>246</v>
      </c>
      <c r="F2079" s="23" t="s">
        <v>3810</v>
      </c>
    </row>
    <row r="2080" spans="1:6" ht="16" x14ac:dyDescent="0.2">
      <c r="A2080" t="s">
        <v>999</v>
      </c>
      <c r="B2080" s="23">
        <v>16</v>
      </c>
      <c r="C2080" s="23">
        <v>15147329</v>
      </c>
      <c r="D2080" s="23">
        <v>15053473</v>
      </c>
      <c r="E2080" s="23" t="s">
        <v>246</v>
      </c>
      <c r="F2080" s="23" t="s">
        <v>3810</v>
      </c>
    </row>
    <row r="2081" spans="1:6" ht="16" x14ac:dyDescent="0.2">
      <c r="A2081" t="s">
        <v>1000</v>
      </c>
      <c r="B2081" s="23">
        <v>16</v>
      </c>
      <c r="C2081" s="23">
        <v>15147338</v>
      </c>
      <c r="D2081" s="23">
        <v>15053481</v>
      </c>
      <c r="E2081" s="23" t="s">
        <v>246</v>
      </c>
      <c r="F2081" s="23" t="s">
        <v>3810</v>
      </c>
    </row>
    <row r="2082" spans="1:6" ht="16" x14ac:dyDescent="0.2">
      <c r="A2082" t="s">
        <v>1025</v>
      </c>
      <c r="B2082" s="23">
        <v>16</v>
      </c>
      <c r="C2082" s="23">
        <v>15147788</v>
      </c>
      <c r="D2082" s="23">
        <v>15053931</v>
      </c>
      <c r="E2082" s="23" t="s">
        <v>246</v>
      </c>
      <c r="F2082" s="23" t="s">
        <v>3810</v>
      </c>
    </row>
    <row r="2083" spans="1:6" ht="16" x14ac:dyDescent="0.2">
      <c r="A2083" t="s">
        <v>1019</v>
      </c>
      <c r="B2083" s="23">
        <v>16</v>
      </c>
      <c r="C2083" s="23">
        <v>15147954</v>
      </c>
      <c r="D2083" s="23">
        <v>15054097</v>
      </c>
      <c r="E2083" s="23" t="s">
        <v>246</v>
      </c>
      <c r="F2083" s="23" t="s">
        <v>3810</v>
      </c>
    </row>
    <row r="2084" spans="1:6" ht="16" x14ac:dyDescent="0.2">
      <c r="A2084" t="s">
        <v>1495</v>
      </c>
      <c r="B2084" s="23">
        <v>16</v>
      </c>
      <c r="C2084" s="23">
        <v>15148646</v>
      </c>
      <c r="D2084" s="23">
        <v>15054789</v>
      </c>
      <c r="E2084" s="23" t="s">
        <v>246</v>
      </c>
      <c r="F2084" s="23" t="s">
        <v>3735</v>
      </c>
    </row>
    <row r="2085" spans="1:6" ht="16" x14ac:dyDescent="0.2">
      <c r="A2085" t="s">
        <v>1496</v>
      </c>
      <c r="B2085" s="23">
        <v>16</v>
      </c>
      <c r="C2085" s="23">
        <v>15150505</v>
      </c>
      <c r="D2085" s="23">
        <v>15056648</v>
      </c>
      <c r="E2085" s="23" t="s">
        <v>246</v>
      </c>
      <c r="F2085" s="23" t="s">
        <v>3735</v>
      </c>
    </row>
    <row r="2086" spans="1:6" ht="16" x14ac:dyDescent="0.2">
      <c r="A2086" t="s">
        <v>1497</v>
      </c>
      <c r="B2086" s="23">
        <v>16</v>
      </c>
      <c r="C2086" s="23">
        <v>15160493</v>
      </c>
      <c r="D2086" s="23">
        <v>15066651</v>
      </c>
      <c r="E2086" s="23" t="s">
        <v>246</v>
      </c>
      <c r="F2086" s="23" t="s">
        <v>3735</v>
      </c>
    </row>
    <row r="2087" spans="1:6" ht="16" x14ac:dyDescent="0.2">
      <c r="A2087" t="s">
        <v>168</v>
      </c>
      <c r="B2087" s="23">
        <v>16</v>
      </c>
      <c r="C2087" s="23">
        <v>15172118</v>
      </c>
      <c r="D2087" s="23">
        <v>15078261</v>
      </c>
      <c r="E2087" s="23" t="s">
        <v>6</v>
      </c>
      <c r="F2087" s="23" t="s">
        <v>3710</v>
      </c>
    </row>
    <row r="2088" spans="1:6" ht="16" x14ac:dyDescent="0.2">
      <c r="A2088" t="s">
        <v>228</v>
      </c>
      <c r="B2088" s="23">
        <v>16</v>
      </c>
      <c r="C2088" s="23">
        <v>15174571</v>
      </c>
      <c r="D2088" s="23">
        <v>15080714</v>
      </c>
      <c r="E2088" s="23" t="s">
        <v>6</v>
      </c>
      <c r="F2088" s="23" t="s">
        <v>3658</v>
      </c>
    </row>
    <row r="2089" spans="1:6" ht="16" x14ac:dyDescent="0.2">
      <c r="A2089" t="s">
        <v>2206</v>
      </c>
      <c r="B2089" s="23">
        <v>16</v>
      </c>
      <c r="C2089" s="23">
        <v>15174571</v>
      </c>
      <c r="D2089" s="23">
        <v>15080714</v>
      </c>
      <c r="E2089" s="23" t="s">
        <v>2089</v>
      </c>
      <c r="F2089" s="23" t="s">
        <v>3658</v>
      </c>
    </row>
    <row r="2090" spans="1:6" ht="16" x14ac:dyDescent="0.2">
      <c r="A2090" t="s">
        <v>1500</v>
      </c>
      <c r="B2090" s="23">
        <v>16</v>
      </c>
      <c r="C2090" s="23">
        <v>15255751</v>
      </c>
      <c r="D2090" s="23">
        <v>15161895</v>
      </c>
      <c r="E2090" s="23" t="s">
        <v>246</v>
      </c>
      <c r="F2090" s="23" t="s">
        <v>3710</v>
      </c>
    </row>
    <row r="2091" spans="1:6" ht="16" x14ac:dyDescent="0.2">
      <c r="A2091" t="s">
        <v>1039</v>
      </c>
      <c r="B2091" s="23">
        <v>16</v>
      </c>
      <c r="C2091" s="23">
        <v>15827404</v>
      </c>
      <c r="D2091" s="23">
        <v>15733547</v>
      </c>
      <c r="E2091" s="23" t="s">
        <v>246</v>
      </c>
      <c r="F2091" s="23" t="s">
        <v>3662</v>
      </c>
    </row>
    <row r="2092" spans="1:6" ht="16" x14ac:dyDescent="0.2">
      <c r="A2092" t="s">
        <v>1036</v>
      </c>
      <c r="B2092" s="23">
        <v>16</v>
      </c>
      <c r="C2092" s="23">
        <v>15827503</v>
      </c>
      <c r="D2092" s="23">
        <v>15733646</v>
      </c>
      <c r="E2092" s="23" t="s">
        <v>246</v>
      </c>
      <c r="F2092" s="23" t="s">
        <v>3662</v>
      </c>
    </row>
    <row r="2093" spans="1:6" ht="16" x14ac:dyDescent="0.2">
      <c r="A2093" t="s">
        <v>1035</v>
      </c>
      <c r="B2093" s="23">
        <v>16</v>
      </c>
      <c r="C2093" s="23">
        <v>15832141</v>
      </c>
      <c r="D2093" s="23">
        <v>15738284</v>
      </c>
      <c r="E2093" s="23" t="s">
        <v>246</v>
      </c>
      <c r="F2093" s="23" t="s">
        <v>3662</v>
      </c>
    </row>
    <row r="2094" spans="1:6" ht="16" x14ac:dyDescent="0.2">
      <c r="A2094" t="s">
        <v>1037</v>
      </c>
      <c r="B2094" s="23">
        <v>16</v>
      </c>
      <c r="C2094" s="23">
        <v>15845015</v>
      </c>
      <c r="D2094" s="23">
        <v>15751158</v>
      </c>
      <c r="E2094" s="23" t="s">
        <v>246</v>
      </c>
      <c r="F2094" s="23" t="s">
        <v>3662</v>
      </c>
    </row>
    <row r="2095" spans="1:6" ht="16" x14ac:dyDescent="0.2">
      <c r="A2095" t="s">
        <v>52</v>
      </c>
      <c r="B2095" s="23">
        <v>16</v>
      </c>
      <c r="C2095" s="23">
        <v>15845100</v>
      </c>
      <c r="D2095" s="23">
        <v>15751243</v>
      </c>
      <c r="E2095" s="23" t="s">
        <v>6</v>
      </c>
      <c r="F2095" s="23" t="s">
        <v>3662</v>
      </c>
    </row>
    <row r="2096" spans="1:6" ht="16" x14ac:dyDescent="0.2">
      <c r="A2096" t="s">
        <v>2218</v>
      </c>
      <c r="B2096" s="23">
        <v>16</v>
      </c>
      <c r="C2096" s="23">
        <v>15845100</v>
      </c>
      <c r="D2096" s="23">
        <v>15751243</v>
      </c>
      <c r="E2096" s="23" t="s">
        <v>2089</v>
      </c>
      <c r="F2096" s="23" t="s">
        <v>3662</v>
      </c>
    </row>
    <row r="2097" spans="1:6" ht="16" x14ac:dyDescent="0.2">
      <c r="A2097" t="s">
        <v>1040</v>
      </c>
      <c r="B2097" s="23">
        <v>16</v>
      </c>
      <c r="C2097" s="23">
        <v>15846698</v>
      </c>
      <c r="D2097" s="23">
        <v>15752841</v>
      </c>
      <c r="E2097" s="23" t="s">
        <v>246</v>
      </c>
      <c r="F2097" s="23" t="s">
        <v>3662</v>
      </c>
    </row>
    <row r="2098" spans="1:6" ht="16" x14ac:dyDescent="0.2">
      <c r="A2098" t="s">
        <v>1041</v>
      </c>
      <c r="B2098" s="23">
        <v>16</v>
      </c>
      <c r="C2098" s="23">
        <v>15846798</v>
      </c>
      <c r="D2098" s="23">
        <v>15752941</v>
      </c>
      <c r="E2098" s="23" t="s">
        <v>246</v>
      </c>
      <c r="F2098" s="23" t="s">
        <v>3662</v>
      </c>
    </row>
    <row r="2099" spans="1:6" ht="16" x14ac:dyDescent="0.2">
      <c r="A2099" t="s">
        <v>1038</v>
      </c>
      <c r="B2099" s="23">
        <v>16</v>
      </c>
      <c r="C2099" s="23">
        <v>15849426</v>
      </c>
      <c r="D2099" s="23">
        <v>15755569</v>
      </c>
      <c r="E2099" s="23" t="s">
        <v>246</v>
      </c>
      <c r="F2099" s="23" t="s">
        <v>3662</v>
      </c>
    </row>
    <row r="2100" spans="1:6" ht="16" x14ac:dyDescent="0.2">
      <c r="A2100" t="s">
        <v>1043</v>
      </c>
      <c r="B2100" s="23">
        <v>16</v>
      </c>
      <c r="C2100" s="23">
        <v>15850204</v>
      </c>
      <c r="D2100" s="23">
        <v>15756347</v>
      </c>
      <c r="E2100" s="23" t="s">
        <v>246</v>
      </c>
      <c r="F2100" s="23" t="s">
        <v>3662</v>
      </c>
    </row>
    <row r="2101" spans="1:6" ht="16" x14ac:dyDescent="0.2">
      <c r="A2101" t="s">
        <v>1042</v>
      </c>
      <c r="B2101" s="23">
        <v>16</v>
      </c>
      <c r="C2101" s="23">
        <v>15850871</v>
      </c>
      <c r="D2101" s="23">
        <v>15757014</v>
      </c>
      <c r="E2101" s="23" t="s">
        <v>246</v>
      </c>
      <c r="F2101" s="23" t="s">
        <v>3662</v>
      </c>
    </row>
    <row r="2102" spans="1:6" ht="16" x14ac:dyDescent="0.2">
      <c r="A2102" t="s">
        <v>1044</v>
      </c>
      <c r="B2102" s="23">
        <v>16</v>
      </c>
      <c r="C2102" s="23">
        <v>15853596</v>
      </c>
      <c r="D2102" s="23">
        <v>15759739</v>
      </c>
      <c r="E2102" s="23" t="s">
        <v>246</v>
      </c>
      <c r="F2102" s="23" t="s">
        <v>3662</v>
      </c>
    </row>
    <row r="2103" spans="1:6" ht="16" x14ac:dyDescent="0.2">
      <c r="A2103" t="s">
        <v>1592</v>
      </c>
      <c r="B2103" s="23">
        <v>16</v>
      </c>
      <c r="C2103" s="23">
        <v>56987015</v>
      </c>
      <c r="D2103" s="23">
        <v>56953103</v>
      </c>
      <c r="E2103" s="23" t="s">
        <v>246</v>
      </c>
      <c r="F2103" s="23" t="s">
        <v>3595</v>
      </c>
    </row>
    <row r="2104" spans="1:6" ht="16" x14ac:dyDescent="0.2">
      <c r="A2104" t="s">
        <v>1595</v>
      </c>
      <c r="B2104" s="23">
        <v>16</v>
      </c>
      <c r="C2104" s="23">
        <v>56987369</v>
      </c>
      <c r="D2104" s="23">
        <v>56953457</v>
      </c>
      <c r="E2104" s="23" t="s">
        <v>246</v>
      </c>
      <c r="F2104" s="23" t="s">
        <v>3595</v>
      </c>
    </row>
    <row r="2105" spans="1:6" ht="16" x14ac:dyDescent="0.2">
      <c r="A2105" t="s">
        <v>1597</v>
      </c>
      <c r="B2105" s="23">
        <v>16</v>
      </c>
      <c r="C2105" s="23">
        <v>56987765</v>
      </c>
      <c r="D2105" s="23">
        <v>56953853</v>
      </c>
      <c r="E2105" s="23" t="s">
        <v>246</v>
      </c>
      <c r="F2105" s="23" t="s">
        <v>3595</v>
      </c>
    </row>
    <row r="2106" spans="1:6" ht="16" x14ac:dyDescent="0.2">
      <c r="A2106" t="s">
        <v>1591</v>
      </c>
      <c r="B2106" s="23">
        <v>16</v>
      </c>
      <c r="C2106" s="23">
        <v>56988044</v>
      </c>
      <c r="D2106" s="23">
        <v>56954132</v>
      </c>
      <c r="E2106" s="23" t="s">
        <v>246</v>
      </c>
      <c r="F2106" s="23" t="s">
        <v>3595</v>
      </c>
    </row>
    <row r="2107" spans="1:6" ht="16" x14ac:dyDescent="0.2">
      <c r="A2107" t="s">
        <v>1587</v>
      </c>
      <c r="B2107" s="23">
        <v>16</v>
      </c>
      <c r="C2107" s="23">
        <v>56989590</v>
      </c>
      <c r="D2107" s="23">
        <v>56955678</v>
      </c>
      <c r="E2107" s="23" t="s">
        <v>246</v>
      </c>
      <c r="F2107" s="23" t="s">
        <v>3595</v>
      </c>
    </row>
    <row r="2108" spans="1:6" ht="16" x14ac:dyDescent="0.2">
      <c r="A2108" t="s">
        <v>1589</v>
      </c>
      <c r="B2108" s="23">
        <v>16</v>
      </c>
      <c r="C2108" s="23">
        <v>56990716</v>
      </c>
      <c r="D2108" s="23">
        <v>56956804</v>
      </c>
      <c r="E2108" s="23" t="s">
        <v>246</v>
      </c>
      <c r="F2108" s="23" t="s">
        <v>3595</v>
      </c>
    </row>
    <row r="2109" spans="1:6" ht="16" x14ac:dyDescent="0.2">
      <c r="A2109" t="s">
        <v>1593</v>
      </c>
      <c r="B2109" s="23">
        <v>16</v>
      </c>
      <c r="C2109" s="23">
        <v>56991363</v>
      </c>
      <c r="D2109" s="23">
        <v>56957451</v>
      </c>
      <c r="E2109" s="23" t="s">
        <v>246</v>
      </c>
      <c r="F2109" s="23" t="s">
        <v>3595</v>
      </c>
    </row>
    <row r="2110" spans="1:6" ht="16" x14ac:dyDescent="0.2">
      <c r="A2110" t="s">
        <v>1588</v>
      </c>
      <c r="B2110" s="23">
        <v>16</v>
      </c>
      <c r="C2110" s="23">
        <v>56993161</v>
      </c>
      <c r="D2110" s="23">
        <v>56959249</v>
      </c>
      <c r="E2110" s="23" t="s">
        <v>246</v>
      </c>
      <c r="F2110" s="23" t="s">
        <v>3595</v>
      </c>
    </row>
    <row r="2111" spans="1:6" ht="16" x14ac:dyDescent="0.2">
      <c r="A2111" t="s">
        <v>1590</v>
      </c>
      <c r="B2111" s="23">
        <v>16</v>
      </c>
      <c r="C2111" s="23">
        <v>56993324</v>
      </c>
      <c r="D2111" s="23">
        <v>56959412</v>
      </c>
      <c r="E2111" s="23" t="s">
        <v>246</v>
      </c>
      <c r="F2111" s="23" t="s">
        <v>3595</v>
      </c>
    </row>
    <row r="2112" spans="1:6" ht="16" x14ac:dyDescent="0.2">
      <c r="A2112" t="s">
        <v>200</v>
      </c>
      <c r="B2112" s="23">
        <v>16</v>
      </c>
      <c r="C2112" s="23">
        <v>56993886</v>
      </c>
      <c r="D2112" s="23">
        <v>56959974</v>
      </c>
      <c r="E2112" s="23" t="s">
        <v>6</v>
      </c>
      <c r="F2112" s="23" t="s">
        <v>3595</v>
      </c>
    </row>
    <row r="2113" spans="1:6" ht="16" x14ac:dyDescent="0.2">
      <c r="A2113" t="s">
        <v>2262</v>
      </c>
      <c r="B2113" s="23">
        <v>16</v>
      </c>
      <c r="C2113" s="23">
        <v>56993886</v>
      </c>
      <c r="D2113" s="23">
        <v>56959974</v>
      </c>
      <c r="E2113" s="23" t="s">
        <v>2089</v>
      </c>
      <c r="F2113" s="23" t="s">
        <v>3595</v>
      </c>
    </row>
    <row r="2114" spans="1:6" ht="16" x14ac:dyDescent="0.2">
      <c r="A2114" t="s">
        <v>1594</v>
      </c>
      <c r="B2114" s="23">
        <v>16</v>
      </c>
      <c r="C2114" s="23">
        <v>56994244</v>
      </c>
      <c r="D2114" s="23">
        <v>56960333</v>
      </c>
      <c r="E2114" s="23" t="s">
        <v>246</v>
      </c>
      <c r="F2114" s="23" t="s">
        <v>3595</v>
      </c>
    </row>
    <row r="2115" spans="1:6" ht="16" x14ac:dyDescent="0.2">
      <c r="A2115" t="s">
        <v>1596</v>
      </c>
      <c r="B2115" s="23">
        <v>16</v>
      </c>
      <c r="C2115" s="23">
        <v>56994528</v>
      </c>
      <c r="D2115" s="23">
        <v>56960616</v>
      </c>
      <c r="E2115" s="23" t="s">
        <v>246</v>
      </c>
      <c r="F2115" s="23" t="s">
        <v>3595</v>
      </c>
    </row>
    <row r="2116" spans="1:6" ht="16" x14ac:dyDescent="0.2">
      <c r="A2116" t="s">
        <v>1422</v>
      </c>
      <c r="B2116" s="23">
        <v>16</v>
      </c>
      <c r="C2116" s="23">
        <v>61585887</v>
      </c>
      <c r="D2116" s="23">
        <v>61551983</v>
      </c>
      <c r="E2116" s="23" t="s">
        <v>246</v>
      </c>
      <c r="F2116" s="23" t="s">
        <v>3740</v>
      </c>
    </row>
    <row r="2117" spans="1:6" ht="16" x14ac:dyDescent="0.2">
      <c r="A2117" t="s">
        <v>1404</v>
      </c>
      <c r="B2117" s="23">
        <v>16</v>
      </c>
      <c r="C2117" s="23">
        <v>61615553</v>
      </c>
      <c r="D2117" s="23">
        <v>61581649</v>
      </c>
      <c r="E2117" s="23" t="s">
        <v>246</v>
      </c>
      <c r="F2117" s="23" t="s">
        <v>3740</v>
      </c>
    </row>
    <row r="2118" spans="1:6" ht="16" x14ac:dyDescent="0.2">
      <c r="A2118" t="s">
        <v>1403</v>
      </c>
      <c r="B2118" s="23">
        <v>16</v>
      </c>
      <c r="C2118" s="23">
        <v>61620770</v>
      </c>
      <c r="D2118" s="23">
        <v>61586866</v>
      </c>
      <c r="E2118" s="23" t="s">
        <v>246</v>
      </c>
      <c r="F2118" s="23" t="s">
        <v>3740</v>
      </c>
    </row>
    <row r="2119" spans="1:6" ht="16" x14ac:dyDescent="0.2">
      <c r="A2119" t="s">
        <v>1421</v>
      </c>
      <c r="B2119" s="23">
        <v>16</v>
      </c>
      <c r="C2119" s="23">
        <v>61621749</v>
      </c>
      <c r="D2119" s="23">
        <v>61587845</v>
      </c>
      <c r="E2119" s="23" t="s">
        <v>246</v>
      </c>
      <c r="F2119" s="23" t="s">
        <v>3740</v>
      </c>
    </row>
    <row r="2120" spans="1:6" ht="16" x14ac:dyDescent="0.2">
      <c r="A2120" t="s">
        <v>1405</v>
      </c>
      <c r="B2120" s="23">
        <v>16</v>
      </c>
      <c r="C2120" s="23">
        <v>61623259</v>
      </c>
      <c r="D2120" s="23">
        <v>61589355</v>
      </c>
      <c r="E2120" s="23" t="s">
        <v>246</v>
      </c>
      <c r="F2120" s="23" t="s">
        <v>3740</v>
      </c>
    </row>
    <row r="2121" spans="1:6" ht="16" x14ac:dyDescent="0.2">
      <c r="A2121" t="s">
        <v>33</v>
      </c>
      <c r="B2121" s="23">
        <v>16</v>
      </c>
      <c r="C2121" s="23">
        <v>61624701</v>
      </c>
      <c r="D2121" s="23">
        <v>61590797</v>
      </c>
      <c r="E2121" s="23" t="s">
        <v>6</v>
      </c>
      <c r="F2121" s="23" t="s">
        <v>3740</v>
      </c>
    </row>
    <row r="2122" spans="1:6" ht="16" x14ac:dyDescent="0.2">
      <c r="A2122" t="s">
        <v>2259</v>
      </c>
      <c r="B2122" s="23">
        <v>16</v>
      </c>
      <c r="C2122" s="23">
        <v>61624701</v>
      </c>
      <c r="D2122" s="23">
        <v>61590797</v>
      </c>
      <c r="E2122" s="23" t="s">
        <v>2089</v>
      </c>
      <c r="F2122" s="23" t="s">
        <v>3740</v>
      </c>
    </row>
    <row r="2123" spans="1:6" ht="16" x14ac:dyDescent="0.2">
      <c r="A2123" t="s">
        <v>2260</v>
      </c>
      <c r="B2123" s="23">
        <v>16</v>
      </c>
      <c r="C2123" s="23">
        <v>61624701</v>
      </c>
      <c r="D2123" s="23">
        <v>61590797</v>
      </c>
      <c r="E2123" s="23" t="s">
        <v>2089</v>
      </c>
      <c r="F2123" s="23" t="s">
        <v>3740</v>
      </c>
    </row>
    <row r="2124" spans="1:6" ht="16" x14ac:dyDescent="0.2">
      <c r="A2124" t="s">
        <v>1411</v>
      </c>
      <c r="B2124" s="23">
        <v>16</v>
      </c>
      <c r="C2124" s="23">
        <v>61625001</v>
      </c>
      <c r="D2124" s="23">
        <v>61591097</v>
      </c>
      <c r="E2124" s="23" t="s">
        <v>246</v>
      </c>
      <c r="F2124" s="23" t="s">
        <v>3740</v>
      </c>
    </row>
    <row r="2125" spans="1:6" ht="16" x14ac:dyDescent="0.2">
      <c r="A2125" t="s">
        <v>1419</v>
      </c>
      <c r="B2125" s="23">
        <v>16</v>
      </c>
      <c r="C2125" s="23">
        <v>61629266</v>
      </c>
      <c r="D2125" s="23">
        <v>61595362</v>
      </c>
      <c r="E2125" s="23" t="s">
        <v>246</v>
      </c>
      <c r="F2125" s="23" t="s">
        <v>3740</v>
      </c>
    </row>
    <row r="2126" spans="1:6" ht="16" x14ac:dyDescent="0.2">
      <c r="A2126" t="s">
        <v>1406</v>
      </c>
      <c r="B2126" s="23">
        <v>16</v>
      </c>
      <c r="C2126" s="23">
        <v>61630224</v>
      </c>
      <c r="D2126" s="23">
        <v>61596320</v>
      </c>
      <c r="E2126" s="23" t="s">
        <v>246</v>
      </c>
      <c r="F2126" s="23" t="s">
        <v>3740</v>
      </c>
    </row>
    <row r="2127" spans="1:6" ht="16" x14ac:dyDescent="0.2">
      <c r="A2127" t="s">
        <v>1407</v>
      </c>
      <c r="B2127" s="23">
        <v>16</v>
      </c>
      <c r="C2127" s="23">
        <v>61637261</v>
      </c>
      <c r="D2127" s="23">
        <v>61603357</v>
      </c>
      <c r="E2127" s="23" t="s">
        <v>246</v>
      </c>
      <c r="F2127" s="23" t="s">
        <v>3740</v>
      </c>
    </row>
    <row r="2128" spans="1:6" ht="16" x14ac:dyDescent="0.2">
      <c r="A2128" t="s">
        <v>1409</v>
      </c>
      <c r="B2128" s="23">
        <v>16</v>
      </c>
      <c r="C2128" s="23">
        <v>61637432</v>
      </c>
      <c r="D2128" s="23">
        <v>61603528</v>
      </c>
      <c r="E2128" s="23" t="s">
        <v>246</v>
      </c>
      <c r="F2128" s="23" t="s">
        <v>3740</v>
      </c>
    </row>
    <row r="2129" spans="1:6" ht="16" x14ac:dyDescent="0.2">
      <c r="A2129" t="s">
        <v>1414</v>
      </c>
      <c r="B2129" s="23">
        <v>16</v>
      </c>
      <c r="C2129" s="23">
        <v>61639275</v>
      </c>
      <c r="D2129" s="23">
        <v>61605371</v>
      </c>
      <c r="E2129" s="23" t="s">
        <v>246</v>
      </c>
      <c r="F2129" s="23" t="s">
        <v>3740</v>
      </c>
    </row>
    <row r="2130" spans="1:6" ht="16" x14ac:dyDescent="0.2">
      <c r="A2130" t="s">
        <v>1410</v>
      </c>
      <c r="B2130" s="23">
        <v>16</v>
      </c>
      <c r="C2130" s="23">
        <v>61640315</v>
      </c>
      <c r="D2130" s="23">
        <v>61606411</v>
      </c>
      <c r="E2130" s="23" t="s">
        <v>246</v>
      </c>
      <c r="F2130" s="23" t="s">
        <v>3740</v>
      </c>
    </row>
    <row r="2131" spans="1:6" ht="16" x14ac:dyDescent="0.2">
      <c r="A2131" t="s">
        <v>1416</v>
      </c>
      <c r="B2131" s="23">
        <v>16</v>
      </c>
      <c r="C2131" s="23">
        <v>61640323</v>
      </c>
      <c r="D2131" s="23">
        <v>61606419</v>
      </c>
      <c r="E2131" s="23" t="s">
        <v>246</v>
      </c>
      <c r="F2131" s="23" t="s">
        <v>3740</v>
      </c>
    </row>
    <row r="2132" spans="1:6" ht="16" x14ac:dyDescent="0.2">
      <c r="A2132" t="s">
        <v>1417</v>
      </c>
      <c r="B2132" s="23">
        <v>16</v>
      </c>
      <c r="C2132" s="23">
        <v>61640354</v>
      </c>
      <c r="D2132" s="23">
        <v>61606450</v>
      </c>
      <c r="E2132" s="23" t="s">
        <v>246</v>
      </c>
      <c r="F2132" s="23" t="s">
        <v>3740</v>
      </c>
    </row>
    <row r="2133" spans="1:6" ht="16" x14ac:dyDescent="0.2">
      <c r="A2133" t="s">
        <v>1418</v>
      </c>
      <c r="B2133" s="23">
        <v>16</v>
      </c>
      <c r="C2133" s="23">
        <v>61640390</v>
      </c>
      <c r="D2133" s="23">
        <v>61606486</v>
      </c>
      <c r="E2133" s="23" t="s">
        <v>246</v>
      </c>
      <c r="F2133" s="23" t="s">
        <v>3740</v>
      </c>
    </row>
    <row r="2134" spans="1:6" ht="16" x14ac:dyDescent="0.2">
      <c r="A2134" t="s">
        <v>1420</v>
      </c>
      <c r="B2134" s="23">
        <v>16</v>
      </c>
      <c r="C2134" s="23">
        <v>61640401</v>
      </c>
      <c r="D2134" s="23">
        <v>61606497</v>
      </c>
      <c r="E2134" s="23" t="s">
        <v>246</v>
      </c>
      <c r="F2134" s="23" t="s">
        <v>3740</v>
      </c>
    </row>
    <row r="2135" spans="1:6" ht="16" x14ac:dyDescent="0.2">
      <c r="A2135" t="s">
        <v>1412</v>
      </c>
      <c r="B2135" s="23">
        <v>16</v>
      </c>
      <c r="C2135" s="23">
        <v>61640446</v>
      </c>
      <c r="D2135" s="23">
        <v>61606543</v>
      </c>
      <c r="E2135" s="23" t="s">
        <v>246</v>
      </c>
      <c r="F2135" s="23" t="s">
        <v>3740</v>
      </c>
    </row>
    <row r="2136" spans="1:6" ht="16" x14ac:dyDescent="0.2">
      <c r="A2136" t="s">
        <v>1408</v>
      </c>
      <c r="B2136" s="23">
        <v>16</v>
      </c>
      <c r="C2136" s="23">
        <v>61640491</v>
      </c>
      <c r="D2136" s="23">
        <v>61606587</v>
      </c>
      <c r="E2136" s="23" t="s">
        <v>246</v>
      </c>
      <c r="F2136" s="23" t="s">
        <v>3740</v>
      </c>
    </row>
    <row r="2137" spans="1:6" ht="16" x14ac:dyDescent="0.2">
      <c r="A2137" t="s">
        <v>1413</v>
      </c>
      <c r="B2137" s="23">
        <v>16</v>
      </c>
      <c r="C2137" s="23">
        <v>61640877</v>
      </c>
      <c r="D2137" s="23">
        <v>61606974</v>
      </c>
      <c r="E2137" s="23" t="s">
        <v>246</v>
      </c>
      <c r="F2137" s="23" t="s">
        <v>3740</v>
      </c>
    </row>
    <row r="2138" spans="1:6" ht="16" x14ac:dyDescent="0.2">
      <c r="A2138" t="s">
        <v>1415</v>
      </c>
      <c r="B2138" s="23">
        <v>16</v>
      </c>
      <c r="C2138" s="23">
        <v>61642261</v>
      </c>
      <c r="D2138" s="23">
        <v>61608357</v>
      </c>
      <c r="E2138" s="23" t="s">
        <v>246</v>
      </c>
      <c r="F2138" s="23" t="s">
        <v>3740</v>
      </c>
    </row>
    <row r="2139" spans="1:6" ht="16" x14ac:dyDescent="0.2">
      <c r="A2139" t="s">
        <v>102</v>
      </c>
      <c r="B2139" s="23">
        <v>16</v>
      </c>
      <c r="C2139" s="23">
        <v>76169731</v>
      </c>
      <c r="D2139" s="23">
        <v>76135833</v>
      </c>
      <c r="E2139" s="23" t="s">
        <v>6</v>
      </c>
      <c r="F2139" s="23" t="s">
        <v>3628</v>
      </c>
    </row>
    <row r="2140" spans="1:6" ht="16" x14ac:dyDescent="0.2">
      <c r="A2140" t="s">
        <v>101</v>
      </c>
      <c r="B2140" s="23">
        <v>16</v>
      </c>
      <c r="C2140" s="23">
        <v>76170096</v>
      </c>
      <c r="D2140" s="23">
        <v>76136198</v>
      </c>
      <c r="E2140" s="23" t="s">
        <v>6</v>
      </c>
      <c r="F2140" s="23" t="s">
        <v>3628</v>
      </c>
    </row>
    <row r="2141" spans="1:6" ht="16" x14ac:dyDescent="0.2">
      <c r="A2141" t="s">
        <v>32</v>
      </c>
      <c r="B2141" s="23">
        <v>16</v>
      </c>
      <c r="C2141" s="23">
        <v>80315263</v>
      </c>
      <c r="D2141" s="23">
        <v>80281366</v>
      </c>
      <c r="E2141" s="23" t="s">
        <v>6</v>
      </c>
      <c r="F2141" s="23" t="s">
        <v>3740</v>
      </c>
    </row>
    <row r="2142" spans="1:6" ht="16" x14ac:dyDescent="0.2">
      <c r="A2142" t="s">
        <v>2097</v>
      </c>
      <c r="B2142" s="23">
        <v>16</v>
      </c>
      <c r="C2142" s="23">
        <v>80315263</v>
      </c>
      <c r="D2142" s="23">
        <v>80281366</v>
      </c>
      <c r="E2142" s="23" t="s">
        <v>2089</v>
      </c>
      <c r="F2142" s="23" t="s">
        <v>3740</v>
      </c>
    </row>
    <row r="2143" spans="1:6" ht="16" x14ac:dyDescent="0.2">
      <c r="A2143" t="s">
        <v>2096</v>
      </c>
      <c r="B2143" s="23">
        <v>16</v>
      </c>
      <c r="C2143" s="23">
        <v>80315263</v>
      </c>
      <c r="D2143" s="23">
        <v>80281366</v>
      </c>
      <c r="E2143" s="23" t="s">
        <v>2089</v>
      </c>
      <c r="F2143" s="23" t="s">
        <v>3740</v>
      </c>
    </row>
    <row r="2144" spans="1:6" ht="16" x14ac:dyDescent="0.2">
      <c r="A2144" t="s">
        <v>137</v>
      </c>
      <c r="B2144" s="23">
        <v>16</v>
      </c>
      <c r="C2144" s="23">
        <v>81124275</v>
      </c>
      <c r="D2144" s="23">
        <v>81090670</v>
      </c>
      <c r="E2144" s="23" t="s">
        <v>6</v>
      </c>
      <c r="F2144" s="23" t="s">
        <v>3613</v>
      </c>
    </row>
    <row r="2145" spans="1:6" ht="16" x14ac:dyDescent="0.2">
      <c r="A2145" t="s">
        <v>124</v>
      </c>
      <c r="B2145" s="23">
        <v>16</v>
      </c>
      <c r="C2145" s="23">
        <v>86138102</v>
      </c>
      <c r="D2145" s="23">
        <v>86104496</v>
      </c>
      <c r="E2145" s="23" t="s">
        <v>6</v>
      </c>
      <c r="F2145" s="23" t="s">
        <v>3603</v>
      </c>
    </row>
    <row r="2146" spans="1:6" ht="16" x14ac:dyDescent="0.2">
      <c r="A2146" t="s">
        <v>131</v>
      </c>
      <c r="B2146" s="23">
        <v>16</v>
      </c>
      <c r="C2146" s="23">
        <v>86139685</v>
      </c>
      <c r="D2146" s="23">
        <v>86106079</v>
      </c>
      <c r="E2146" s="23" t="s">
        <v>6</v>
      </c>
      <c r="F2146" s="23" t="s">
        <v>3603</v>
      </c>
    </row>
    <row r="2147" spans="1:6" ht="16" x14ac:dyDescent="0.2">
      <c r="A2147" t="s">
        <v>177</v>
      </c>
      <c r="B2147" s="23">
        <v>17</v>
      </c>
      <c r="C2147" s="23">
        <v>4667972</v>
      </c>
      <c r="D2147" s="23">
        <v>4764677</v>
      </c>
      <c r="E2147" s="23" t="s">
        <v>6</v>
      </c>
      <c r="F2147" s="23" t="s">
        <v>3741</v>
      </c>
    </row>
    <row r="2148" spans="1:6" ht="16" x14ac:dyDescent="0.2">
      <c r="A2148" t="s">
        <v>2304</v>
      </c>
      <c r="B2148" s="23">
        <v>17</v>
      </c>
      <c r="C2148" s="23">
        <v>25571166</v>
      </c>
      <c r="D2148" s="23">
        <v>27244140</v>
      </c>
      <c r="E2148" s="23" t="s">
        <v>6</v>
      </c>
      <c r="F2148" s="23"/>
    </row>
    <row r="2149" spans="1:6" ht="16" x14ac:dyDescent="0.2">
      <c r="A2149" t="s">
        <v>2309</v>
      </c>
      <c r="B2149" s="23">
        <v>17</v>
      </c>
      <c r="C2149" s="23">
        <v>57272079</v>
      </c>
      <c r="D2149" s="23">
        <v>59194718</v>
      </c>
      <c r="E2149" s="23" t="s">
        <v>6</v>
      </c>
      <c r="F2149" s="23"/>
    </row>
    <row r="2150" spans="1:6" ht="16" x14ac:dyDescent="0.2">
      <c r="A2150" t="s">
        <v>2332</v>
      </c>
      <c r="B2150" s="23">
        <v>18</v>
      </c>
      <c r="C2150" s="23">
        <v>3327801</v>
      </c>
      <c r="D2150" s="23">
        <v>3327803</v>
      </c>
      <c r="E2150" s="23" t="s">
        <v>6</v>
      </c>
      <c r="F2150" s="23"/>
    </row>
    <row r="2151" spans="1:6" ht="16" x14ac:dyDescent="0.2">
      <c r="A2151" t="s">
        <v>2302</v>
      </c>
      <c r="B2151" s="23">
        <v>18</v>
      </c>
      <c r="C2151" s="23">
        <v>22048547</v>
      </c>
      <c r="D2151" s="23">
        <v>24468583</v>
      </c>
      <c r="E2151" s="23" t="s">
        <v>6</v>
      </c>
      <c r="F2151" s="23"/>
    </row>
    <row r="2152" spans="1:6" ht="16" x14ac:dyDescent="0.2">
      <c r="A2152" t="s">
        <v>1325</v>
      </c>
      <c r="B2152" s="23">
        <v>18</v>
      </c>
      <c r="C2152" s="23">
        <v>41249263</v>
      </c>
      <c r="D2152" s="23">
        <v>43669298</v>
      </c>
      <c r="E2152" s="23" t="s">
        <v>246</v>
      </c>
      <c r="F2152" s="23" t="s">
        <v>3649</v>
      </c>
    </row>
    <row r="2153" spans="1:6" ht="16" x14ac:dyDescent="0.2">
      <c r="A2153" t="s">
        <v>1318</v>
      </c>
      <c r="B2153" s="23">
        <v>18</v>
      </c>
      <c r="C2153" s="23">
        <v>41261988</v>
      </c>
      <c r="D2153" s="23">
        <v>43682023</v>
      </c>
      <c r="E2153" s="23" t="s">
        <v>246</v>
      </c>
      <c r="F2153" s="23" t="s">
        <v>3649</v>
      </c>
    </row>
    <row r="2154" spans="1:6" ht="16" x14ac:dyDescent="0.2">
      <c r="A2154" t="s">
        <v>1326</v>
      </c>
      <c r="B2154" s="23">
        <v>18</v>
      </c>
      <c r="C2154" s="23">
        <v>41263726</v>
      </c>
      <c r="D2154" s="23">
        <v>43683761</v>
      </c>
      <c r="E2154" s="23" t="s">
        <v>246</v>
      </c>
      <c r="F2154" s="23" t="s">
        <v>3649</v>
      </c>
    </row>
    <row r="2155" spans="1:6" ht="16" x14ac:dyDescent="0.2">
      <c r="A2155" t="s">
        <v>37</v>
      </c>
      <c r="B2155" s="23">
        <v>18</v>
      </c>
      <c r="C2155" s="23">
        <v>41270672</v>
      </c>
      <c r="D2155" s="23">
        <v>43690707</v>
      </c>
      <c r="E2155" s="23" t="s">
        <v>6</v>
      </c>
      <c r="F2155" s="23" t="s">
        <v>3649</v>
      </c>
    </row>
    <row r="2156" spans="1:6" ht="16" x14ac:dyDescent="0.2">
      <c r="A2156" t="s">
        <v>2090</v>
      </c>
      <c r="B2156" s="23">
        <v>18</v>
      </c>
      <c r="C2156" s="23">
        <v>41270672</v>
      </c>
      <c r="D2156" s="23">
        <v>43690707</v>
      </c>
      <c r="E2156" s="23" t="s">
        <v>2089</v>
      </c>
      <c r="F2156" s="23" t="s">
        <v>3649</v>
      </c>
    </row>
    <row r="2157" spans="1:6" ht="16" x14ac:dyDescent="0.2">
      <c r="A2157" t="s">
        <v>2286</v>
      </c>
      <c r="B2157" s="23">
        <v>18</v>
      </c>
      <c r="C2157" s="23">
        <v>42317790</v>
      </c>
      <c r="D2157" s="23">
        <v>44737825</v>
      </c>
      <c r="E2157" s="23" t="s">
        <v>6</v>
      </c>
      <c r="F2157" s="23"/>
    </row>
    <row r="2158" spans="1:6" ht="16" x14ac:dyDescent="0.2">
      <c r="A2158" t="s">
        <v>76</v>
      </c>
      <c r="B2158" s="23">
        <v>18</v>
      </c>
      <c r="C2158" s="23">
        <v>62169092</v>
      </c>
      <c r="D2158" s="23">
        <v>64501857</v>
      </c>
      <c r="E2158" s="23" t="s">
        <v>6</v>
      </c>
      <c r="F2158" s="23" t="s">
        <v>3742</v>
      </c>
    </row>
    <row r="2159" spans="1:6" ht="16" x14ac:dyDescent="0.2">
      <c r="A2159" t="s">
        <v>2095</v>
      </c>
      <c r="B2159" s="23">
        <v>18</v>
      </c>
      <c r="C2159" s="23">
        <v>62169092</v>
      </c>
      <c r="D2159" s="23">
        <v>64501857</v>
      </c>
      <c r="E2159" s="23" t="s">
        <v>2089</v>
      </c>
      <c r="F2159" s="23" t="s">
        <v>3742</v>
      </c>
    </row>
    <row r="2160" spans="1:6" ht="16" x14ac:dyDescent="0.2">
      <c r="A2160" t="s">
        <v>1208</v>
      </c>
      <c r="B2160" s="23">
        <v>18</v>
      </c>
      <c r="C2160" s="23">
        <v>62169711</v>
      </c>
      <c r="D2160" s="23">
        <v>64502476</v>
      </c>
      <c r="E2160" s="23" t="s">
        <v>246</v>
      </c>
      <c r="F2160" s="23" t="s">
        <v>3742</v>
      </c>
    </row>
    <row r="2161" spans="1:6" ht="16" x14ac:dyDescent="0.2">
      <c r="A2161" t="s">
        <v>1205</v>
      </c>
      <c r="B2161" s="23">
        <v>18</v>
      </c>
      <c r="C2161" s="23">
        <v>62170058</v>
      </c>
      <c r="D2161" s="23">
        <v>64502823</v>
      </c>
      <c r="E2161" s="23" t="s">
        <v>246</v>
      </c>
      <c r="F2161" s="23" t="s">
        <v>3742</v>
      </c>
    </row>
    <row r="2162" spans="1:6" ht="16" x14ac:dyDescent="0.2">
      <c r="A2162" t="s">
        <v>1207</v>
      </c>
      <c r="B2162" s="23">
        <v>18</v>
      </c>
      <c r="C2162" s="23">
        <v>62170327</v>
      </c>
      <c r="D2162" s="23">
        <v>64503092</v>
      </c>
      <c r="E2162" s="23" t="s">
        <v>246</v>
      </c>
      <c r="F2162" s="23" t="s">
        <v>3742</v>
      </c>
    </row>
    <row r="2163" spans="1:6" ht="16" x14ac:dyDescent="0.2">
      <c r="A2163" t="s">
        <v>1210</v>
      </c>
      <c r="B2163" s="23">
        <v>18</v>
      </c>
      <c r="C2163" s="23">
        <v>62171583</v>
      </c>
      <c r="D2163" s="23">
        <v>64504348</v>
      </c>
      <c r="E2163" s="23" t="s">
        <v>246</v>
      </c>
      <c r="F2163" s="23" t="s">
        <v>3742</v>
      </c>
    </row>
    <row r="2164" spans="1:6" ht="16" x14ac:dyDescent="0.2">
      <c r="A2164" t="s">
        <v>1209</v>
      </c>
      <c r="B2164" s="23">
        <v>18</v>
      </c>
      <c r="C2164" s="23">
        <v>62172939</v>
      </c>
      <c r="D2164" s="23">
        <v>64505705</v>
      </c>
      <c r="E2164" s="23" t="s">
        <v>246</v>
      </c>
      <c r="F2164" s="23" t="s">
        <v>3742</v>
      </c>
    </row>
    <row r="2165" spans="1:6" ht="16" x14ac:dyDescent="0.2">
      <c r="A2165" t="s">
        <v>1206</v>
      </c>
      <c r="B2165" s="23">
        <v>18</v>
      </c>
      <c r="C2165" s="23">
        <v>62174797</v>
      </c>
      <c r="D2165" s="23">
        <v>64507562</v>
      </c>
      <c r="E2165" s="23" t="s">
        <v>246</v>
      </c>
      <c r="F2165" s="23" t="s">
        <v>3742</v>
      </c>
    </row>
    <row r="2166" spans="1:6" ht="16" x14ac:dyDescent="0.2">
      <c r="A2166" t="s">
        <v>143</v>
      </c>
      <c r="B2166" s="23">
        <v>19</v>
      </c>
      <c r="C2166" s="23">
        <v>2214057</v>
      </c>
      <c r="D2166" s="23">
        <v>2214058</v>
      </c>
      <c r="E2166" s="23" t="s">
        <v>6</v>
      </c>
      <c r="F2166" s="23" t="s">
        <v>3622</v>
      </c>
    </row>
    <row r="2167" spans="1:6" ht="16" x14ac:dyDescent="0.2">
      <c r="A2167" t="s">
        <v>60</v>
      </c>
      <c r="B2167" s="23">
        <v>19</v>
      </c>
      <c r="C2167" s="23">
        <v>8281635</v>
      </c>
      <c r="D2167" s="23">
        <v>8216751</v>
      </c>
      <c r="E2167" s="23" t="s">
        <v>6</v>
      </c>
      <c r="F2167" s="23" t="s">
        <v>3814</v>
      </c>
    </row>
    <row r="2168" spans="1:6" ht="16" x14ac:dyDescent="0.2">
      <c r="A2168" t="s">
        <v>2179</v>
      </c>
      <c r="B2168" s="23">
        <v>19</v>
      </c>
      <c r="C2168" s="23">
        <v>8281635</v>
      </c>
      <c r="D2168" s="23">
        <v>8216751</v>
      </c>
      <c r="E2168" s="23" t="s">
        <v>2089</v>
      </c>
      <c r="F2168" s="23" t="s">
        <v>3814</v>
      </c>
    </row>
    <row r="2169" spans="1:6" ht="16" x14ac:dyDescent="0.2">
      <c r="A2169" t="s">
        <v>1198</v>
      </c>
      <c r="B2169" s="23">
        <v>19</v>
      </c>
      <c r="C2169" s="23">
        <v>8284346</v>
      </c>
      <c r="D2169" s="23">
        <v>8219462</v>
      </c>
      <c r="E2169" s="23" t="s">
        <v>246</v>
      </c>
      <c r="F2169" s="23" t="s">
        <v>3814</v>
      </c>
    </row>
    <row r="2170" spans="1:6" ht="16" x14ac:dyDescent="0.2">
      <c r="A2170" t="s">
        <v>1199</v>
      </c>
      <c r="B2170" s="23">
        <v>19</v>
      </c>
      <c r="C2170" s="23">
        <v>8284871</v>
      </c>
      <c r="D2170" s="23">
        <v>8219988</v>
      </c>
      <c r="E2170" s="23" t="s">
        <v>246</v>
      </c>
      <c r="F2170" s="23" t="s">
        <v>3814</v>
      </c>
    </row>
    <row r="2171" spans="1:6" ht="16" x14ac:dyDescent="0.2">
      <c r="A2171" t="s">
        <v>1200</v>
      </c>
      <c r="B2171" s="23">
        <v>19</v>
      </c>
      <c r="C2171" s="23">
        <v>8285894</v>
      </c>
      <c r="D2171" s="23">
        <v>8221010</v>
      </c>
      <c r="E2171" s="23" t="s">
        <v>246</v>
      </c>
      <c r="F2171" s="23" t="s">
        <v>3814</v>
      </c>
    </row>
    <row r="2172" spans="1:6" ht="16" x14ac:dyDescent="0.2">
      <c r="A2172" t="s">
        <v>1192</v>
      </c>
      <c r="B2172" s="23">
        <v>19</v>
      </c>
      <c r="C2172" s="23">
        <v>8293449</v>
      </c>
      <c r="D2172" s="23">
        <v>8228565</v>
      </c>
      <c r="E2172" s="23" t="s">
        <v>246</v>
      </c>
      <c r="F2172" s="23" t="s">
        <v>3814</v>
      </c>
    </row>
    <row r="2173" spans="1:6" ht="16" x14ac:dyDescent="0.2">
      <c r="A2173" t="s">
        <v>1191</v>
      </c>
      <c r="B2173" s="23">
        <v>19</v>
      </c>
      <c r="C2173" s="23">
        <v>8297629</v>
      </c>
      <c r="D2173" s="23">
        <v>8232745</v>
      </c>
      <c r="E2173" s="23" t="s">
        <v>246</v>
      </c>
      <c r="F2173" s="23" t="s">
        <v>3814</v>
      </c>
    </row>
    <row r="2174" spans="1:6" ht="16" x14ac:dyDescent="0.2">
      <c r="A2174" t="s">
        <v>61</v>
      </c>
      <c r="B2174" s="23">
        <v>19</v>
      </c>
      <c r="C2174" s="23">
        <v>8298411</v>
      </c>
      <c r="D2174" s="23">
        <v>8233527</v>
      </c>
      <c r="E2174" s="23" t="s">
        <v>6</v>
      </c>
      <c r="F2174" s="23" t="s">
        <v>3814</v>
      </c>
    </row>
    <row r="2175" spans="1:6" ht="16" x14ac:dyDescent="0.2">
      <c r="A2175" t="s">
        <v>2199</v>
      </c>
      <c r="B2175" s="23">
        <v>19</v>
      </c>
      <c r="C2175" s="23">
        <v>8298411</v>
      </c>
      <c r="D2175" s="23">
        <v>8233527</v>
      </c>
      <c r="E2175" s="23" t="s">
        <v>2089</v>
      </c>
      <c r="F2175" s="23" t="s">
        <v>3814</v>
      </c>
    </row>
    <row r="2176" spans="1:6" ht="16" x14ac:dyDescent="0.2">
      <c r="A2176" t="s">
        <v>1194</v>
      </c>
      <c r="B2176" s="23">
        <v>19</v>
      </c>
      <c r="C2176" s="23">
        <v>8298618</v>
      </c>
      <c r="D2176" s="23">
        <v>8233734</v>
      </c>
      <c r="E2176" s="23" t="s">
        <v>246</v>
      </c>
      <c r="F2176" s="23" t="s">
        <v>3814</v>
      </c>
    </row>
    <row r="2177" spans="1:6" ht="16" x14ac:dyDescent="0.2">
      <c r="A2177" t="s">
        <v>1195</v>
      </c>
      <c r="B2177" s="23">
        <v>19</v>
      </c>
      <c r="C2177" s="23">
        <v>8299168</v>
      </c>
      <c r="D2177" s="23">
        <v>8234284</v>
      </c>
      <c r="E2177" s="23" t="s">
        <v>246</v>
      </c>
      <c r="F2177" s="23" t="s">
        <v>3814</v>
      </c>
    </row>
    <row r="2178" spans="1:6" ht="16" x14ac:dyDescent="0.2">
      <c r="A2178" t="s">
        <v>1193</v>
      </c>
      <c r="B2178" s="23">
        <v>19</v>
      </c>
      <c r="C2178" s="23">
        <v>8299270</v>
      </c>
      <c r="D2178" s="23">
        <v>8234386</v>
      </c>
      <c r="E2178" s="23" t="s">
        <v>246</v>
      </c>
      <c r="F2178" s="23" t="s">
        <v>3814</v>
      </c>
    </row>
    <row r="2179" spans="1:6" ht="16" x14ac:dyDescent="0.2">
      <c r="A2179" t="s">
        <v>1197</v>
      </c>
      <c r="B2179" s="23">
        <v>19</v>
      </c>
      <c r="C2179" s="23">
        <v>8299554</v>
      </c>
      <c r="D2179" s="23">
        <v>8234670</v>
      </c>
      <c r="E2179" s="23" t="s">
        <v>246</v>
      </c>
      <c r="F2179" s="23" t="s">
        <v>3814</v>
      </c>
    </row>
    <row r="2180" spans="1:6" ht="16" x14ac:dyDescent="0.2">
      <c r="A2180" t="s">
        <v>1196</v>
      </c>
      <c r="B2180" s="23">
        <v>19</v>
      </c>
      <c r="C2180" s="23">
        <v>8299604</v>
      </c>
      <c r="D2180" s="23">
        <v>8234726</v>
      </c>
      <c r="E2180" s="23" t="s">
        <v>246</v>
      </c>
      <c r="F2180" s="23" t="s">
        <v>3814</v>
      </c>
    </row>
    <row r="2181" spans="1:6" ht="16" x14ac:dyDescent="0.2">
      <c r="A2181" t="s">
        <v>665</v>
      </c>
      <c r="B2181" s="23">
        <v>19</v>
      </c>
      <c r="C2181" s="23">
        <v>8318123</v>
      </c>
      <c r="D2181" s="23">
        <v>8253240</v>
      </c>
      <c r="E2181" s="23" t="s">
        <v>246</v>
      </c>
      <c r="F2181" s="23" t="s">
        <v>3745</v>
      </c>
    </row>
    <row r="2182" spans="1:6" ht="16" x14ac:dyDescent="0.2">
      <c r="A2182" t="s">
        <v>668</v>
      </c>
      <c r="B2182" s="23">
        <v>19</v>
      </c>
      <c r="C2182" s="23">
        <v>8318510</v>
      </c>
      <c r="D2182" s="23">
        <v>8253626</v>
      </c>
      <c r="E2182" s="23" t="s">
        <v>246</v>
      </c>
      <c r="F2182" s="23" t="s">
        <v>3745</v>
      </c>
    </row>
    <row r="2183" spans="1:6" ht="16" x14ac:dyDescent="0.2">
      <c r="A2183" t="s">
        <v>669</v>
      </c>
      <c r="B2183" s="23">
        <v>19</v>
      </c>
      <c r="C2183" s="23">
        <v>8318959</v>
      </c>
      <c r="D2183" s="23">
        <v>8254075</v>
      </c>
      <c r="E2183" s="23" t="s">
        <v>246</v>
      </c>
      <c r="F2183" s="23" t="s">
        <v>3745</v>
      </c>
    </row>
    <row r="2184" spans="1:6" ht="16" x14ac:dyDescent="0.2">
      <c r="A2184" t="s">
        <v>666</v>
      </c>
      <c r="B2184" s="23">
        <v>19</v>
      </c>
      <c r="C2184" s="23">
        <v>8319030</v>
      </c>
      <c r="D2184" s="23">
        <v>8254146</v>
      </c>
      <c r="E2184" s="23" t="s">
        <v>246</v>
      </c>
      <c r="F2184" s="23" t="s">
        <v>3745</v>
      </c>
    </row>
    <row r="2185" spans="1:6" ht="16" x14ac:dyDescent="0.2">
      <c r="A2185" t="s">
        <v>664</v>
      </c>
      <c r="B2185" s="23">
        <v>19</v>
      </c>
      <c r="C2185" s="23">
        <v>8319455</v>
      </c>
      <c r="D2185" s="23">
        <v>8254571</v>
      </c>
      <c r="E2185" s="23" t="s">
        <v>246</v>
      </c>
      <c r="F2185" s="23" t="s">
        <v>3745</v>
      </c>
    </row>
    <row r="2186" spans="1:6" ht="16" x14ac:dyDescent="0.2">
      <c r="A2186" t="s">
        <v>164</v>
      </c>
      <c r="B2186" s="23">
        <v>19</v>
      </c>
      <c r="C2186" s="23">
        <v>8320555</v>
      </c>
      <c r="D2186" s="23">
        <v>8255671</v>
      </c>
      <c r="E2186" s="23" t="s">
        <v>6</v>
      </c>
      <c r="F2186" s="23" t="s">
        <v>3745</v>
      </c>
    </row>
    <row r="2187" spans="1:6" ht="16" x14ac:dyDescent="0.2">
      <c r="A2187" t="s">
        <v>667</v>
      </c>
      <c r="B2187" s="23">
        <v>19</v>
      </c>
      <c r="C2187" s="23">
        <v>8322060</v>
      </c>
      <c r="D2187" s="23">
        <v>8257176</v>
      </c>
      <c r="E2187" s="23" t="s">
        <v>246</v>
      </c>
      <c r="F2187" s="23" t="s">
        <v>3745</v>
      </c>
    </row>
    <row r="2188" spans="1:6" ht="16" x14ac:dyDescent="0.2">
      <c r="A2188" t="s">
        <v>215</v>
      </c>
      <c r="B2188" s="23">
        <v>19</v>
      </c>
      <c r="C2188" s="23">
        <v>11187324</v>
      </c>
      <c r="D2188" s="23">
        <v>11076648</v>
      </c>
      <c r="E2188" s="23" t="s">
        <v>6</v>
      </c>
      <c r="F2188" s="23" t="s">
        <v>3657</v>
      </c>
    </row>
    <row r="2189" spans="1:6" ht="16" x14ac:dyDescent="0.2">
      <c r="A2189" t="s">
        <v>1737</v>
      </c>
      <c r="B2189" s="23">
        <v>19</v>
      </c>
      <c r="C2189" s="23">
        <v>11187358</v>
      </c>
      <c r="D2189" s="23">
        <v>11076682</v>
      </c>
      <c r="E2189" s="23" t="s">
        <v>246</v>
      </c>
      <c r="F2189" s="23" t="s">
        <v>3815</v>
      </c>
    </row>
    <row r="2190" spans="1:6" ht="16" x14ac:dyDescent="0.2">
      <c r="A2190" t="s">
        <v>1729</v>
      </c>
      <c r="B2190" s="23">
        <v>19</v>
      </c>
      <c r="C2190" s="23">
        <v>11187422</v>
      </c>
      <c r="D2190" s="23">
        <v>11076746</v>
      </c>
      <c r="E2190" s="23" t="s">
        <v>246</v>
      </c>
      <c r="F2190" s="23" t="s">
        <v>3815</v>
      </c>
    </row>
    <row r="2191" spans="1:6" ht="16" x14ac:dyDescent="0.2">
      <c r="A2191" t="s">
        <v>1725</v>
      </c>
      <c r="B2191" s="23">
        <v>19</v>
      </c>
      <c r="C2191" s="23">
        <v>11187611</v>
      </c>
      <c r="D2191" s="23">
        <v>11076935</v>
      </c>
      <c r="E2191" s="23" t="s">
        <v>246</v>
      </c>
      <c r="F2191" s="23" t="s">
        <v>3815</v>
      </c>
    </row>
    <row r="2192" spans="1:6" ht="16" x14ac:dyDescent="0.2">
      <c r="A2192" t="s">
        <v>1739</v>
      </c>
      <c r="B2192" s="23">
        <v>19</v>
      </c>
      <c r="C2192" s="23">
        <v>11188117</v>
      </c>
      <c r="D2192" s="23">
        <v>11077441</v>
      </c>
      <c r="E2192" s="23" t="s">
        <v>246</v>
      </c>
      <c r="F2192" s="23" t="s">
        <v>3815</v>
      </c>
    </row>
    <row r="2193" spans="1:6" ht="16" x14ac:dyDescent="0.2">
      <c r="A2193" t="s">
        <v>1761</v>
      </c>
      <c r="B2193" s="23">
        <v>19</v>
      </c>
      <c r="C2193" s="23">
        <v>11188153</v>
      </c>
      <c r="D2193" s="23">
        <v>11077477</v>
      </c>
      <c r="E2193" s="23" t="s">
        <v>246</v>
      </c>
      <c r="F2193" s="23" t="s">
        <v>3815</v>
      </c>
    </row>
    <row r="2194" spans="1:6" ht="16" x14ac:dyDescent="0.2">
      <c r="A2194" t="s">
        <v>1758</v>
      </c>
      <c r="B2194" s="23">
        <v>19</v>
      </c>
      <c r="C2194" s="23">
        <v>11188164</v>
      </c>
      <c r="D2194" s="23">
        <v>11077488</v>
      </c>
      <c r="E2194" s="23" t="s">
        <v>246</v>
      </c>
      <c r="F2194" s="23" t="s">
        <v>3815</v>
      </c>
    </row>
    <row r="2195" spans="1:6" ht="16" x14ac:dyDescent="0.2">
      <c r="A2195" t="s">
        <v>1731</v>
      </c>
      <c r="B2195" s="23">
        <v>19</v>
      </c>
      <c r="C2195" s="23">
        <v>11188247</v>
      </c>
      <c r="D2195" s="23">
        <v>11077571</v>
      </c>
      <c r="E2195" s="23" t="s">
        <v>246</v>
      </c>
      <c r="F2195" s="23" t="s">
        <v>3815</v>
      </c>
    </row>
    <row r="2196" spans="1:6" ht="16" x14ac:dyDescent="0.2">
      <c r="A2196" t="s">
        <v>1722</v>
      </c>
      <c r="B2196" s="23">
        <v>19</v>
      </c>
      <c r="C2196" s="23">
        <v>11188313</v>
      </c>
      <c r="D2196" s="23">
        <v>11077638</v>
      </c>
      <c r="E2196" s="23" t="s">
        <v>246</v>
      </c>
      <c r="F2196" s="23" t="s">
        <v>3815</v>
      </c>
    </row>
    <row r="2197" spans="1:6" ht="16" x14ac:dyDescent="0.2">
      <c r="A2197" t="s">
        <v>1742</v>
      </c>
      <c r="B2197" s="23">
        <v>19</v>
      </c>
      <c r="C2197" s="23">
        <v>11188544</v>
      </c>
      <c r="D2197" s="23">
        <v>11077880</v>
      </c>
      <c r="E2197" s="23" t="s">
        <v>246</v>
      </c>
      <c r="F2197" s="23" t="s">
        <v>3815</v>
      </c>
    </row>
    <row r="2198" spans="1:6" ht="16" x14ac:dyDescent="0.2">
      <c r="A2198" t="s">
        <v>1735</v>
      </c>
      <c r="B2198" s="23">
        <v>19</v>
      </c>
      <c r="C2198" s="23">
        <v>11188850</v>
      </c>
      <c r="D2198" s="23">
        <v>11078174</v>
      </c>
      <c r="E2198" s="23" t="s">
        <v>246</v>
      </c>
      <c r="F2198" s="23" t="s">
        <v>3815</v>
      </c>
    </row>
    <row r="2199" spans="1:6" ht="16" x14ac:dyDescent="0.2">
      <c r="A2199" t="s">
        <v>1723</v>
      </c>
      <c r="B2199" s="23">
        <v>19</v>
      </c>
      <c r="C2199" s="23">
        <v>11188899</v>
      </c>
      <c r="D2199" s="23">
        <v>11078223</v>
      </c>
      <c r="E2199" s="23" t="s">
        <v>246</v>
      </c>
      <c r="F2199" s="23" t="s">
        <v>3815</v>
      </c>
    </row>
    <row r="2200" spans="1:6" ht="16" x14ac:dyDescent="0.2">
      <c r="A2200" t="s">
        <v>1764</v>
      </c>
      <c r="B2200" s="23">
        <v>19</v>
      </c>
      <c r="C2200" s="23">
        <v>11188974</v>
      </c>
      <c r="D2200" s="23">
        <v>11078299</v>
      </c>
      <c r="E2200" s="23" t="s">
        <v>246</v>
      </c>
      <c r="F2200" s="23" t="s">
        <v>3815</v>
      </c>
    </row>
    <row r="2201" spans="1:6" ht="16" x14ac:dyDescent="0.2">
      <c r="A2201" t="s">
        <v>1754</v>
      </c>
      <c r="B2201" s="23">
        <v>19</v>
      </c>
      <c r="C2201" s="23">
        <v>11189205</v>
      </c>
      <c r="D2201" s="23">
        <v>11078529</v>
      </c>
      <c r="E2201" s="23" t="s">
        <v>246</v>
      </c>
      <c r="F2201" s="23" t="s">
        <v>3815</v>
      </c>
    </row>
    <row r="2202" spans="1:6" ht="16" x14ac:dyDescent="0.2">
      <c r="A2202" t="s">
        <v>1720</v>
      </c>
      <c r="B2202" s="23">
        <v>19</v>
      </c>
      <c r="C2202" s="23">
        <v>11189272</v>
      </c>
      <c r="D2202" s="23">
        <v>11078596</v>
      </c>
      <c r="E2202" s="23" t="s">
        <v>246</v>
      </c>
      <c r="F2202" s="23" t="s">
        <v>3815</v>
      </c>
    </row>
    <row r="2203" spans="1:6" ht="16" x14ac:dyDescent="0.2">
      <c r="A2203" t="s">
        <v>1751</v>
      </c>
      <c r="B2203" s="23">
        <v>19</v>
      </c>
      <c r="C2203" s="23">
        <v>11189298</v>
      </c>
      <c r="D2203" s="23">
        <v>11078623</v>
      </c>
      <c r="E2203" s="23" t="s">
        <v>246</v>
      </c>
      <c r="F2203" s="23" t="s">
        <v>3815</v>
      </c>
    </row>
    <row r="2204" spans="1:6" ht="16" x14ac:dyDescent="0.2">
      <c r="A2204" t="s">
        <v>1760</v>
      </c>
      <c r="B2204" s="23">
        <v>19</v>
      </c>
      <c r="C2204" s="23">
        <v>11189764</v>
      </c>
      <c r="D2204" s="23">
        <v>11079088</v>
      </c>
      <c r="E2204" s="23" t="s">
        <v>246</v>
      </c>
      <c r="F2204" s="23" t="s">
        <v>3815</v>
      </c>
    </row>
    <row r="2205" spans="1:6" ht="16" x14ac:dyDescent="0.2">
      <c r="A2205" t="s">
        <v>1763</v>
      </c>
      <c r="B2205" s="23">
        <v>19</v>
      </c>
      <c r="C2205" s="23">
        <v>11189937</v>
      </c>
      <c r="D2205" s="23">
        <v>11079261</v>
      </c>
      <c r="E2205" s="23" t="s">
        <v>246</v>
      </c>
      <c r="F2205" s="23" t="s">
        <v>3815</v>
      </c>
    </row>
    <row r="2206" spans="1:6" ht="16" x14ac:dyDescent="0.2">
      <c r="A2206" t="s">
        <v>1733</v>
      </c>
      <c r="B2206" s="23">
        <v>19</v>
      </c>
      <c r="C2206" s="23">
        <v>11189980</v>
      </c>
      <c r="D2206" s="23">
        <v>11079304</v>
      </c>
      <c r="E2206" s="23" t="s">
        <v>246</v>
      </c>
      <c r="F2206" s="23" t="s">
        <v>3815</v>
      </c>
    </row>
    <row r="2207" spans="1:6" ht="16" x14ac:dyDescent="0.2">
      <c r="A2207" t="s">
        <v>1732</v>
      </c>
      <c r="B2207" s="23">
        <v>19</v>
      </c>
      <c r="C2207" s="23">
        <v>11190074</v>
      </c>
      <c r="D2207" s="23">
        <v>11079398</v>
      </c>
      <c r="E2207" s="23" t="s">
        <v>246</v>
      </c>
      <c r="F2207" s="23" t="s">
        <v>3815</v>
      </c>
    </row>
    <row r="2208" spans="1:6" ht="16" x14ac:dyDescent="0.2">
      <c r="A2208" t="s">
        <v>1721</v>
      </c>
      <c r="B2208" s="23">
        <v>19</v>
      </c>
      <c r="C2208" s="23">
        <v>11190110</v>
      </c>
      <c r="D2208" s="23">
        <v>11079434</v>
      </c>
      <c r="E2208" s="23" t="s">
        <v>246</v>
      </c>
      <c r="F2208" s="23" t="s">
        <v>3815</v>
      </c>
    </row>
    <row r="2209" spans="1:6" ht="16" x14ac:dyDescent="0.2">
      <c r="A2209" t="s">
        <v>1734</v>
      </c>
      <c r="B2209" s="23">
        <v>19</v>
      </c>
      <c r="C2209" s="23">
        <v>11190292</v>
      </c>
      <c r="D2209" s="23">
        <v>11079616</v>
      </c>
      <c r="E2209" s="23" t="s">
        <v>246</v>
      </c>
      <c r="F2209" s="23" t="s">
        <v>3815</v>
      </c>
    </row>
    <row r="2210" spans="1:6" ht="16" x14ac:dyDescent="0.2">
      <c r="A2210" t="s">
        <v>1752</v>
      </c>
      <c r="B2210" s="23">
        <v>19</v>
      </c>
      <c r="C2210" s="23">
        <v>11190481</v>
      </c>
      <c r="D2210" s="23">
        <v>11079805</v>
      </c>
      <c r="E2210" s="23" t="s">
        <v>246</v>
      </c>
      <c r="F2210" s="23" t="s">
        <v>3815</v>
      </c>
    </row>
    <row r="2211" spans="1:6" ht="16" x14ac:dyDescent="0.2">
      <c r="A2211" t="s">
        <v>1746</v>
      </c>
      <c r="B2211" s="23">
        <v>19</v>
      </c>
      <c r="C2211" s="23">
        <v>11190534</v>
      </c>
      <c r="D2211" s="23">
        <v>11079858</v>
      </c>
      <c r="E2211" s="23" t="s">
        <v>246</v>
      </c>
      <c r="F2211" s="23" t="s">
        <v>3815</v>
      </c>
    </row>
    <row r="2212" spans="1:6" ht="16" x14ac:dyDescent="0.2">
      <c r="A2212" t="s">
        <v>1730</v>
      </c>
      <c r="B2212" s="23">
        <v>19</v>
      </c>
      <c r="C2212" s="23">
        <v>11190544</v>
      </c>
      <c r="D2212" s="23">
        <v>11079868</v>
      </c>
      <c r="E2212" s="23" t="s">
        <v>246</v>
      </c>
      <c r="F2212" s="23" t="s">
        <v>3815</v>
      </c>
    </row>
    <row r="2213" spans="1:6" ht="16" x14ac:dyDescent="0.2">
      <c r="A2213" t="s">
        <v>1745</v>
      </c>
      <c r="B2213" s="23">
        <v>19</v>
      </c>
      <c r="C2213" s="23">
        <v>11190549</v>
      </c>
      <c r="D2213" s="23">
        <v>11079873</v>
      </c>
      <c r="E2213" s="23" t="s">
        <v>246</v>
      </c>
      <c r="F2213" s="23" t="s">
        <v>3815</v>
      </c>
    </row>
    <row r="2214" spans="1:6" ht="16" x14ac:dyDescent="0.2">
      <c r="A2214" t="s">
        <v>1748</v>
      </c>
      <c r="B2214" s="23">
        <v>19</v>
      </c>
      <c r="C2214" s="23">
        <v>11190556</v>
      </c>
      <c r="D2214" s="23">
        <v>11079880</v>
      </c>
      <c r="E2214" s="23" t="s">
        <v>246</v>
      </c>
      <c r="F2214" s="23" t="s">
        <v>3815</v>
      </c>
    </row>
    <row r="2215" spans="1:6" ht="16" x14ac:dyDescent="0.2">
      <c r="A2215" t="s">
        <v>1738</v>
      </c>
      <c r="B2215" s="23">
        <v>19</v>
      </c>
      <c r="C2215" s="23">
        <v>11190652</v>
      </c>
      <c r="D2215" s="23">
        <v>11079976</v>
      </c>
      <c r="E2215" s="23" t="s">
        <v>246</v>
      </c>
      <c r="F2215" s="23" t="s">
        <v>3815</v>
      </c>
    </row>
    <row r="2216" spans="1:6" ht="16" x14ac:dyDescent="0.2">
      <c r="A2216" t="s">
        <v>1750</v>
      </c>
      <c r="B2216" s="23">
        <v>19</v>
      </c>
      <c r="C2216" s="23">
        <v>11190873</v>
      </c>
      <c r="D2216" s="23">
        <v>11080197</v>
      </c>
      <c r="E2216" s="23" t="s">
        <v>246</v>
      </c>
      <c r="F2216" s="23" t="s">
        <v>3815</v>
      </c>
    </row>
    <row r="2217" spans="1:6" ht="16" x14ac:dyDescent="0.2">
      <c r="A2217" t="s">
        <v>1736</v>
      </c>
      <c r="B2217" s="23">
        <v>19</v>
      </c>
      <c r="C2217" s="23">
        <v>11191197</v>
      </c>
      <c r="D2217" s="23">
        <v>11080521</v>
      </c>
      <c r="E2217" s="23" t="s">
        <v>246</v>
      </c>
      <c r="F2217" s="23" t="s">
        <v>3815</v>
      </c>
    </row>
    <row r="2218" spans="1:6" ht="16" x14ac:dyDescent="0.2">
      <c r="A2218" t="s">
        <v>1719</v>
      </c>
      <c r="B2218" s="23">
        <v>19</v>
      </c>
      <c r="C2218" s="23">
        <v>11191201</v>
      </c>
      <c r="D2218" s="23">
        <v>11080526</v>
      </c>
      <c r="E2218" s="23" t="s">
        <v>246</v>
      </c>
      <c r="F2218" s="23" t="s">
        <v>3815</v>
      </c>
    </row>
    <row r="2219" spans="1:6" ht="16" x14ac:dyDescent="0.2">
      <c r="A2219" t="s">
        <v>1743</v>
      </c>
      <c r="B2219" s="23">
        <v>19</v>
      </c>
      <c r="C2219" s="23">
        <v>11191300</v>
      </c>
      <c r="D2219" s="23">
        <v>11080624</v>
      </c>
      <c r="E2219" s="23" t="s">
        <v>246</v>
      </c>
      <c r="F2219" s="23" t="s">
        <v>3815</v>
      </c>
    </row>
    <row r="2220" spans="1:6" ht="16" x14ac:dyDescent="0.2">
      <c r="A2220" t="s">
        <v>184</v>
      </c>
      <c r="B2220" s="23">
        <v>19</v>
      </c>
      <c r="C2220" s="23">
        <v>11191677</v>
      </c>
      <c r="D2220" s="23">
        <v>11081001</v>
      </c>
      <c r="E2220" s="23" t="s">
        <v>6</v>
      </c>
      <c r="F2220" s="23" t="s">
        <v>3754</v>
      </c>
    </row>
    <row r="2221" spans="1:6" ht="16" x14ac:dyDescent="0.2">
      <c r="A2221" t="s">
        <v>1741</v>
      </c>
      <c r="B2221" s="23">
        <v>19</v>
      </c>
      <c r="C2221" s="23">
        <v>11191729</v>
      </c>
      <c r="D2221" s="23">
        <v>11081053</v>
      </c>
      <c r="E2221" s="23" t="s">
        <v>246</v>
      </c>
      <c r="F2221" s="23" t="s">
        <v>3815</v>
      </c>
    </row>
    <row r="2222" spans="1:6" ht="16" x14ac:dyDescent="0.2">
      <c r="A2222" t="s">
        <v>1759</v>
      </c>
      <c r="B2222" s="23">
        <v>19</v>
      </c>
      <c r="C2222" s="23">
        <v>11192193</v>
      </c>
      <c r="D2222" s="23">
        <v>11081517</v>
      </c>
      <c r="E2222" s="23" t="s">
        <v>246</v>
      </c>
      <c r="F2222" s="23" t="s">
        <v>3815</v>
      </c>
    </row>
    <row r="2223" spans="1:6" ht="16" x14ac:dyDescent="0.2">
      <c r="A2223" t="s">
        <v>1726</v>
      </c>
      <c r="B2223" s="23">
        <v>19</v>
      </c>
      <c r="C2223" s="23">
        <v>11192550</v>
      </c>
      <c r="D2223" s="23">
        <v>11081874</v>
      </c>
      <c r="E2223" s="23" t="s">
        <v>246</v>
      </c>
      <c r="F2223" s="23" t="s">
        <v>3815</v>
      </c>
    </row>
    <row r="2224" spans="1:6" ht="16" x14ac:dyDescent="0.2">
      <c r="A2224" t="s">
        <v>1724</v>
      </c>
      <c r="B2224" s="23">
        <v>19</v>
      </c>
      <c r="C2224" s="23">
        <v>11192831</v>
      </c>
      <c r="D2224" s="23">
        <v>11082155</v>
      </c>
      <c r="E2224" s="23" t="s">
        <v>246</v>
      </c>
      <c r="F2224" s="23" t="s">
        <v>3815</v>
      </c>
    </row>
    <row r="2225" spans="1:6" ht="16" x14ac:dyDescent="0.2">
      <c r="A2225" t="s">
        <v>1728</v>
      </c>
      <c r="B2225" s="23">
        <v>19</v>
      </c>
      <c r="C2225" s="23">
        <v>11192915</v>
      </c>
      <c r="D2225" s="23">
        <v>11082239</v>
      </c>
      <c r="E2225" s="23" t="s">
        <v>246</v>
      </c>
      <c r="F2225" s="23" t="s">
        <v>3815</v>
      </c>
    </row>
    <row r="2226" spans="1:6" ht="16" x14ac:dyDescent="0.2">
      <c r="A2226" t="s">
        <v>1718</v>
      </c>
      <c r="B2226" s="23">
        <v>19</v>
      </c>
      <c r="C2226" s="23">
        <v>11193091</v>
      </c>
      <c r="D2226" s="23">
        <v>11082415</v>
      </c>
      <c r="E2226" s="23" t="s">
        <v>246</v>
      </c>
      <c r="F2226" s="23" t="s">
        <v>3815</v>
      </c>
    </row>
    <row r="2227" spans="1:6" ht="16" x14ac:dyDescent="0.2">
      <c r="A2227" t="s">
        <v>1755</v>
      </c>
      <c r="B2227" s="23">
        <v>19</v>
      </c>
      <c r="C2227" s="23">
        <v>11193949</v>
      </c>
      <c r="D2227" s="23">
        <v>11083273</v>
      </c>
      <c r="E2227" s="23" t="s">
        <v>246</v>
      </c>
      <c r="F2227" s="23" t="s">
        <v>3815</v>
      </c>
    </row>
    <row r="2228" spans="1:6" ht="16" x14ac:dyDescent="0.2">
      <c r="A2228" t="s">
        <v>1762</v>
      </c>
      <c r="B2228" s="23">
        <v>19</v>
      </c>
      <c r="C2228" s="23">
        <v>11196356</v>
      </c>
      <c r="D2228" s="23">
        <v>11085681</v>
      </c>
      <c r="E2228" s="23" t="s">
        <v>246</v>
      </c>
      <c r="F2228" s="23" t="s">
        <v>3815</v>
      </c>
    </row>
    <row r="2229" spans="1:6" ht="16" x14ac:dyDescent="0.2">
      <c r="A2229" t="s">
        <v>1756</v>
      </c>
      <c r="B2229" s="23">
        <v>19</v>
      </c>
      <c r="C2229" s="23">
        <v>11196886</v>
      </c>
      <c r="D2229" s="23">
        <v>11086210</v>
      </c>
      <c r="E2229" s="23" t="s">
        <v>246</v>
      </c>
      <c r="F2229" s="23" t="s">
        <v>3815</v>
      </c>
    </row>
    <row r="2230" spans="1:6" ht="16" x14ac:dyDescent="0.2">
      <c r="A2230" t="s">
        <v>1744</v>
      </c>
      <c r="B2230" s="23">
        <v>19</v>
      </c>
      <c r="C2230" s="23">
        <v>11197261</v>
      </c>
      <c r="D2230" s="23">
        <v>11086585</v>
      </c>
      <c r="E2230" s="23" t="s">
        <v>246</v>
      </c>
      <c r="F2230" s="23" t="s">
        <v>3815</v>
      </c>
    </row>
    <row r="2231" spans="1:6" ht="16" x14ac:dyDescent="0.2">
      <c r="A2231" t="s">
        <v>1749</v>
      </c>
      <c r="B2231" s="23">
        <v>19</v>
      </c>
      <c r="C2231" s="23">
        <v>11197598</v>
      </c>
      <c r="D2231" s="23">
        <v>11086922</v>
      </c>
      <c r="E2231" s="23" t="s">
        <v>246</v>
      </c>
      <c r="F2231" s="23" t="s">
        <v>3815</v>
      </c>
    </row>
    <row r="2232" spans="1:6" ht="16" x14ac:dyDescent="0.2">
      <c r="A2232" t="s">
        <v>1727</v>
      </c>
      <c r="B2232" s="23">
        <v>19</v>
      </c>
      <c r="C2232" s="23">
        <v>11198187</v>
      </c>
      <c r="D2232" s="23">
        <v>11087511</v>
      </c>
      <c r="E2232" s="23" t="s">
        <v>246</v>
      </c>
      <c r="F2232" s="23" t="s">
        <v>3815</v>
      </c>
    </row>
    <row r="2233" spans="1:6" ht="16" x14ac:dyDescent="0.2">
      <c r="A2233" t="s">
        <v>1740</v>
      </c>
      <c r="B2233" s="23">
        <v>19</v>
      </c>
      <c r="C2233" s="23">
        <v>11198502</v>
      </c>
      <c r="D2233" s="23">
        <v>11087826</v>
      </c>
      <c r="E2233" s="23" t="s">
        <v>246</v>
      </c>
      <c r="F2233" s="23" t="s">
        <v>3815</v>
      </c>
    </row>
    <row r="2234" spans="1:6" ht="16" x14ac:dyDescent="0.2">
      <c r="A2234" t="s">
        <v>1757</v>
      </c>
      <c r="B2234" s="23">
        <v>19</v>
      </c>
      <c r="C2234" s="23">
        <v>11201124</v>
      </c>
      <c r="D2234" s="23">
        <v>11090448</v>
      </c>
      <c r="E2234" s="23" t="s">
        <v>246</v>
      </c>
      <c r="F2234" s="23" t="s">
        <v>3815</v>
      </c>
    </row>
    <row r="2235" spans="1:6" ht="16" x14ac:dyDescent="0.2">
      <c r="A2235" t="s">
        <v>1753</v>
      </c>
      <c r="B2235" s="23">
        <v>19</v>
      </c>
      <c r="C2235" s="23">
        <v>11201988</v>
      </c>
      <c r="D2235" s="23">
        <v>11091313</v>
      </c>
      <c r="E2235" s="23" t="s">
        <v>246</v>
      </c>
      <c r="F2235" s="23" t="s">
        <v>3815</v>
      </c>
    </row>
    <row r="2236" spans="1:6" ht="16" x14ac:dyDescent="0.2">
      <c r="A2236" t="s">
        <v>1765</v>
      </c>
      <c r="B2236" s="23">
        <v>19</v>
      </c>
      <c r="C2236" s="23">
        <v>11202194</v>
      </c>
      <c r="D2236" s="23">
        <v>11091519</v>
      </c>
      <c r="E2236" s="23" t="s">
        <v>246</v>
      </c>
      <c r="F2236" s="23" t="s">
        <v>3815</v>
      </c>
    </row>
    <row r="2237" spans="1:6" ht="16" x14ac:dyDescent="0.2">
      <c r="A2237" t="s">
        <v>1747</v>
      </c>
      <c r="B2237" s="23">
        <v>19</v>
      </c>
      <c r="C2237" s="23">
        <v>11202306</v>
      </c>
      <c r="D2237" s="23">
        <v>11091630</v>
      </c>
      <c r="E2237" s="23" t="s">
        <v>246</v>
      </c>
      <c r="F2237" s="23" t="s">
        <v>3815</v>
      </c>
    </row>
    <row r="2238" spans="1:6" ht="16" x14ac:dyDescent="0.2">
      <c r="A2238" t="s">
        <v>92</v>
      </c>
      <c r="B2238" s="23">
        <v>19</v>
      </c>
      <c r="C2238" s="23">
        <v>13802760</v>
      </c>
      <c r="D2238" s="23">
        <v>13691946</v>
      </c>
      <c r="E2238" s="23" t="s">
        <v>6</v>
      </c>
      <c r="F2238" s="23" t="s">
        <v>3598</v>
      </c>
    </row>
    <row r="2239" spans="1:6" ht="16" x14ac:dyDescent="0.2">
      <c r="A2239" t="s">
        <v>98</v>
      </c>
      <c r="B2239" s="23">
        <v>19</v>
      </c>
      <c r="C2239" s="23">
        <v>13803170</v>
      </c>
      <c r="D2239" s="23">
        <v>13692356</v>
      </c>
      <c r="E2239" s="23" t="s">
        <v>6</v>
      </c>
      <c r="F2239" s="23" t="s">
        <v>3598</v>
      </c>
    </row>
    <row r="2240" spans="1:6" ht="16" x14ac:dyDescent="0.2">
      <c r="A2240" t="s">
        <v>181</v>
      </c>
      <c r="B2240" s="23">
        <v>19</v>
      </c>
      <c r="C2240" s="23">
        <v>19130096</v>
      </c>
      <c r="D2240" s="23">
        <v>19019287</v>
      </c>
      <c r="E2240" s="23" t="s">
        <v>6</v>
      </c>
      <c r="F2240" s="23" t="s">
        <v>3816</v>
      </c>
    </row>
    <row r="2241" spans="1:6" ht="16" x14ac:dyDescent="0.2">
      <c r="A2241" t="s">
        <v>2024</v>
      </c>
      <c r="B2241" s="23">
        <v>19</v>
      </c>
      <c r="C2241" s="23">
        <v>19366632</v>
      </c>
      <c r="D2241" s="23">
        <v>19255823</v>
      </c>
      <c r="E2241" s="23" t="s">
        <v>246</v>
      </c>
      <c r="F2241" s="23" t="s">
        <v>3748</v>
      </c>
    </row>
    <row r="2242" spans="1:6" ht="16" x14ac:dyDescent="0.2">
      <c r="A2242" t="s">
        <v>1519</v>
      </c>
      <c r="B2242" s="23">
        <v>19</v>
      </c>
      <c r="C2242" s="23">
        <v>19370340</v>
      </c>
      <c r="D2242" s="23">
        <v>19259532</v>
      </c>
      <c r="E2242" s="23" t="s">
        <v>246</v>
      </c>
      <c r="F2242" s="23" t="s">
        <v>3817</v>
      </c>
    </row>
    <row r="2243" spans="1:6" ht="16" x14ac:dyDescent="0.2">
      <c r="A2243" t="s">
        <v>1521</v>
      </c>
      <c r="B2243" s="23">
        <v>19</v>
      </c>
      <c r="C2243" s="23">
        <v>19379549</v>
      </c>
      <c r="D2243" s="23">
        <v>19268740</v>
      </c>
      <c r="E2243" s="23" t="s">
        <v>246</v>
      </c>
      <c r="F2243" s="23" t="s">
        <v>3817</v>
      </c>
    </row>
    <row r="2244" spans="1:6" ht="16" x14ac:dyDescent="0.2">
      <c r="A2244" t="s">
        <v>206</v>
      </c>
      <c r="B2244" s="23">
        <v>19</v>
      </c>
      <c r="C2244" s="23">
        <v>19388500</v>
      </c>
      <c r="D2244" s="23">
        <v>19277691</v>
      </c>
      <c r="E2244" s="23" t="s">
        <v>6</v>
      </c>
      <c r="F2244" s="23" t="s">
        <v>3748</v>
      </c>
    </row>
    <row r="2245" spans="1:6" ht="16" x14ac:dyDescent="0.2">
      <c r="A2245" t="s">
        <v>2261</v>
      </c>
      <c r="B2245" s="23">
        <v>19</v>
      </c>
      <c r="C2245" s="23">
        <v>19388500</v>
      </c>
      <c r="D2245" s="23">
        <v>19277691</v>
      </c>
      <c r="E2245" s="23" t="s">
        <v>2089</v>
      </c>
      <c r="F2245" s="23" t="s">
        <v>3748</v>
      </c>
    </row>
    <row r="2246" spans="1:6" ht="16" x14ac:dyDescent="0.2">
      <c r="A2246" t="s">
        <v>1514</v>
      </c>
      <c r="B2246" s="23">
        <v>19</v>
      </c>
      <c r="C2246" s="23">
        <v>19393890</v>
      </c>
      <c r="D2246" s="23">
        <v>19283082</v>
      </c>
      <c r="E2246" s="23" t="s">
        <v>246</v>
      </c>
      <c r="F2246" s="23" t="s">
        <v>3817</v>
      </c>
    </row>
    <row r="2247" spans="1:6" ht="16" x14ac:dyDescent="0.2">
      <c r="A2247" t="s">
        <v>1512</v>
      </c>
      <c r="B2247" s="23">
        <v>19</v>
      </c>
      <c r="C2247" s="23">
        <v>19407718</v>
      </c>
      <c r="D2247" s="23">
        <v>19296909</v>
      </c>
      <c r="E2247" s="23" t="s">
        <v>246</v>
      </c>
      <c r="F2247" s="23" t="s">
        <v>3817</v>
      </c>
    </row>
    <row r="2248" spans="1:6" ht="16" x14ac:dyDescent="0.2">
      <c r="A2248" t="s">
        <v>1511</v>
      </c>
      <c r="B2248" s="23">
        <v>19</v>
      </c>
      <c r="C2248" s="23">
        <v>19419071</v>
      </c>
      <c r="D2248" s="23">
        <v>19308262</v>
      </c>
      <c r="E2248" s="23" t="s">
        <v>246</v>
      </c>
      <c r="F2248" s="23" t="s">
        <v>3817</v>
      </c>
    </row>
    <row r="2249" spans="1:6" ht="16" x14ac:dyDescent="0.2">
      <c r="A2249" t="s">
        <v>2023</v>
      </c>
      <c r="B2249" s="23">
        <v>19</v>
      </c>
      <c r="C2249" s="23">
        <v>19432290</v>
      </c>
      <c r="D2249" s="23">
        <v>19321482</v>
      </c>
      <c r="E2249" s="23" t="s">
        <v>246</v>
      </c>
      <c r="F2249" s="23" t="s">
        <v>3748</v>
      </c>
    </row>
    <row r="2250" spans="1:6" ht="16" x14ac:dyDescent="0.2">
      <c r="A2250" t="s">
        <v>2025</v>
      </c>
      <c r="B2250" s="23">
        <v>19</v>
      </c>
      <c r="C2250" s="23">
        <v>19460541</v>
      </c>
      <c r="D2250" s="23">
        <v>19349732</v>
      </c>
      <c r="E2250" s="23" t="s">
        <v>246</v>
      </c>
      <c r="F2250" s="23" t="s">
        <v>3748</v>
      </c>
    </row>
    <row r="2251" spans="1:6" ht="16" x14ac:dyDescent="0.2">
      <c r="A2251" t="s">
        <v>1526</v>
      </c>
      <c r="B2251" s="23">
        <v>19</v>
      </c>
      <c r="C2251" s="23">
        <v>19477877</v>
      </c>
      <c r="D2251" s="23">
        <v>19367068</v>
      </c>
      <c r="E2251" s="23" t="s">
        <v>246</v>
      </c>
      <c r="F2251" s="23" t="s">
        <v>3817</v>
      </c>
    </row>
    <row r="2252" spans="1:6" ht="16" x14ac:dyDescent="0.2">
      <c r="A2252" t="s">
        <v>1529</v>
      </c>
      <c r="B2252" s="23">
        <v>19</v>
      </c>
      <c r="C2252" s="23">
        <v>19578743</v>
      </c>
      <c r="D2252" s="23">
        <v>19467934</v>
      </c>
      <c r="E2252" s="23" t="s">
        <v>246</v>
      </c>
      <c r="F2252" s="23" t="s">
        <v>3817</v>
      </c>
    </row>
    <row r="2253" spans="1:6" ht="16" x14ac:dyDescent="0.2">
      <c r="A2253" t="s">
        <v>1517</v>
      </c>
      <c r="B2253" s="23">
        <v>19</v>
      </c>
      <c r="C2253" s="23">
        <v>19610596</v>
      </c>
      <c r="D2253" s="23">
        <v>19499787</v>
      </c>
      <c r="E2253" s="23" t="s">
        <v>246</v>
      </c>
      <c r="F2253" s="23" t="s">
        <v>3817</v>
      </c>
    </row>
    <row r="2254" spans="1:6" ht="16" x14ac:dyDescent="0.2">
      <c r="A2254" t="s">
        <v>1516</v>
      </c>
      <c r="B2254" s="23">
        <v>19</v>
      </c>
      <c r="C2254" s="23">
        <v>19658472</v>
      </c>
      <c r="D2254" s="23">
        <v>19547663</v>
      </c>
      <c r="E2254" s="23" t="s">
        <v>246</v>
      </c>
      <c r="F2254" s="23" t="s">
        <v>3817</v>
      </c>
    </row>
    <row r="2255" spans="1:6" ht="16" x14ac:dyDescent="0.2">
      <c r="A2255" t="s">
        <v>1528</v>
      </c>
      <c r="B2255" s="23">
        <v>19</v>
      </c>
      <c r="C2255" s="23">
        <v>19662220</v>
      </c>
      <c r="D2255" s="23">
        <v>19551411</v>
      </c>
      <c r="E2255" s="23" t="s">
        <v>246</v>
      </c>
      <c r="F2255" s="23" t="s">
        <v>3817</v>
      </c>
    </row>
    <row r="2256" spans="1:6" ht="16" x14ac:dyDescent="0.2">
      <c r="A2256" t="s">
        <v>1515</v>
      </c>
      <c r="B2256" s="23">
        <v>19</v>
      </c>
      <c r="C2256" s="23">
        <v>19664077</v>
      </c>
      <c r="D2256" s="23">
        <v>19553268</v>
      </c>
      <c r="E2256" s="23" t="s">
        <v>246</v>
      </c>
      <c r="F2256" s="23" t="s">
        <v>3817</v>
      </c>
    </row>
    <row r="2257" spans="1:6" ht="16" x14ac:dyDescent="0.2">
      <c r="A2257" t="s">
        <v>180</v>
      </c>
      <c r="B2257" s="23">
        <v>19</v>
      </c>
      <c r="C2257" s="23">
        <v>19667254</v>
      </c>
      <c r="D2257" s="23">
        <v>19556445</v>
      </c>
      <c r="E2257" s="23" t="s">
        <v>6</v>
      </c>
      <c r="F2257" s="23" t="s">
        <v>3818</v>
      </c>
    </row>
    <row r="2258" spans="1:6" ht="16" x14ac:dyDescent="0.2">
      <c r="A2258" t="s">
        <v>1527</v>
      </c>
      <c r="B2258" s="23">
        <v>19</v>
      </c>
      <c r="C2258" s="23">
        <v>19670610</v>
      </c>
      <c r="D2258" s="23">
        <v>19559801</v>
      </c>
      <c r="E2258" s="23" t="s">
        <v>246</v>
      </c>
      <c r="F2258" s="23" t="s">
        <v>3817</v>
      </c>
    </row>
    <row r="2259" spans="1:6" ht="16" x14ac:dyDescent="0.2">
      <c r="A2259" t="s">
        <v>1525</v>
      </c>
      <c r="B2259" s="23">
        <v>19</v>
      </c>
      <c r="C2259" s="23">
        <v>19671266</v>
      </c>
      <c r="D2259" s="23">
        <v>19560457</v>
      </c>
      <c r="E2259" s="23" t="s">
        <v>246</v>
      </c>
      <c r="F2259" s="23" t="s">
        <v>3817</v>
      </c>
    </row>
    <row r="2260" spans="1:6" ht="16" x14ac:dyDescent="0.2">
      <c r="A2260" t="s">
        <v>1523</v>
      </c>
      <c r="B2260" s="23">
        <v>19</v>
      </c>
      <c r="C2260" s="23">
        <v>19675696</v>
      </c>
      <c r="D2260" s="23">
        <v>19564887</v>
      </c>
      <c r="E2260" s="23" t="s">
        <v>246</v>
      </c>
      <c r="F2260" s="23" t="s">
        <v>3817</v>
      </c>
    </row>
    <row r="2261" spans="1:6" ht="16" x14ac:dyDescent="0.2">
      <c r="A2261" t="s">
        <v>1522</v>
      </c>
      <c r="B2261" s="23">
        <v>19</v>
      </c>
      <c r="C2261" s="23">
        <v>19685470</v>
      </c>
      <c r="D2261" s="23">
        <v>19574662</v>
      </c>
      <c r="E2261" s="23" t="s">
        <v>246</v>
      </c>
      <c r="F2261" s="23" t="s">
        <v>3817</v>
      </c>
    </row>
    <row r="2262" spans="1:6" ht="16" x14ac:dyDescent="0.2">
      <c r="A2262" t="s">
        <v>1505</v>
      </c>
      <c r="B2262" s="23">
        <v>19</v>
      </c>
      <c r="C2262" s="23">
        <v>19695228</v>
      </c>
      <c r="D2262" s="23">
        <v>19584419</v>
      </c>
      <c r="E2262" s="23" t="s">
        <v>246</v>
      </c>
      <c r="F2262" s="23" t="s">
        <v>3818</v>
      </c>
    </row>
    <row r="2263" spans="1:6" ht="16" x14ac:dyDescent="0.2">
      <c r="A2263" t="s">
        <v>1509</v>
      </c>
      <c r="B2263" s="23">
        <v>19</v>
      </c>
      <c r="C2263" s="23">
        <v>19700552</v>
      </c>
      <c r="D2263" s="23">
        <v>19589743</v>
      </c>
      <c r="E2263" s="23" t="s">
        <v>246</v>
      </c>
      <c r="F2263" s="23" t="s">
        <v>3818</v>
      </c>
    </row>
    <row r="2264" spans="1:6" ht="16" x14ac:dyDescent="0.2">
      <c r="A2264" t="s">
        <v>1518</v>
      </c>
      <c r="B2264" s="23">
        <v>19</v>
      </c>
      <c r="C2264" s="23">
        <v>19711139</v>
      </c>
      <c r="D2264" s="23">
        <v>19600330</v>
      </c>
      <c r="E2264" s="23" t="s">
        <v>246</v>
      </c>
      <c r="F2264" s="23" t="s">
        <v>3818</v>
      </c>
    </row>
    <row r="2265" spans="1:6" ht="16" x14ac:dyDescent="0.2">
      <c r="A2265" t="s">
        <v>1507</v>
      </c>
      <c r="B2265" s="23">
        <v>19</v>
      </c>
      <c r="C2265" s="23">
        <v>19713069</v>
      </c>
      <c r="D2265" s="23">
        <v>19602260</v>
      </c>
      <c r="E2265" s="23" t="s">
        <v>246</v>
      </c>
      <c r="F2265" s="23" t="s">
        <v>3818</v>
      </c>
    </row>
    <row r="2266" spans="1:6" ht="16" x14ac:dyDescent="0.2">
      <c r="A2266" t="s">
        <v>1506</v>
      </c>
      <c r="B2266" s="23">
        <v>19</v>
      </c>
      <c r="C2266" s="23">
        <v>19716558</v>
      </c>
      <c r="D2266" s="23">
        <v>19605749</v>
      </c>
      <c r="E2266" s="23" t="s">
        <v>246</v>
      </c>
      <c r="F2266" s="23" t="s">
        <v>3818</v>
      </c>
    </row>
    <row r="2267" spans="1:6" ht="16" x14ac:dyDescent="0.2">
      <c r="A2267" t="s">
        <v>1524</v>
      </c>
      <c r="B2267" s="23">
        <v>19</v>
      </c>
      <c r="C2267" s="23">
        <v>19720399</v>
      </c>
      <c r="D2267" s="23">
        <v>19609590</v>
      </c>
      <c r="E2267" s="23" t="s">
        <v>246</v>
      </c>
      <c r="F2267" s="23" t="s">
        <v>3818</v>
      </c>
    </row>
    <row r="2268" spans="1:6" ht="16" x14ac:dyDescent="0.2">
      <c r="A2268" t="s">
        <v>1508</v>
      </c>
      <c r="B2268" s="23">
        <v>19</v>
      </c>
      <c r="C2268" s="23">
        <v>19720788</v>
      </c>
      <c r="D2268" s="23">
        <v>19609979</v>
      </c>
      <c r="E2268" s="23" t="s">
        <v>246</v>
      </c>
      <c r="F2268" s="23" t="s">
        <v>3818</v>
      </c>
    </row>
    <row r="2269" spans="1:6" ht="16" x14ac:dyDescent="0.2">
      <c r="A2269" t="s">
        <v>1520</v>
      </c>
      <c r="B2269" s="23">
        <v>19</v>
      </c>
      <c r="C2269" s="23">
        <v>19721722</v>
      </c>
      <c r="D2269" s="23">
        <v>19610913</v>
      </c>
      <c r="E2269" s="23" t="s">
        <v>246</v>
      </c>
      <c r="F2269" s="23" t="s">
        <v>3818</v>
      </c>
    </row>
    <row r="2270" spans="1:6" ht="16" x14ac:dyDescent="0.2">
      <c r="A2270" t="s">
        <v>1510</v>
      </c>
      <c r="B2270" s="23">
        <v>19</v>
      </c>
      <c r="C2270" s="23">
        <v>19721976</v>
      </c>
      <c r="D2270" s="23">
        <v>19611167</v>
      </c>
      <c r="E2270" s="23" t="s">
        <v>246</v>
      </c>
      <c r="F2270" s="23" t="s">
        <v>3818</v>
      </c>
    </row>
    <row r="2271" spans="1:6" ht="16" x14ac:dyDescent="0.2">
      <c r="A2271" t="s">
        <v>1513</v>
      </c>
      <c r="B2271" s="23">
        <v>19</v>
      </c>
      <c r="C2271" s="23">
        <v>19723215</v>
      </c>
      <c r="D2271" s="23">
        <v>19612406</v>
      </c>
      <c r="E2271" s="23" t="s">
        <v>246</v>
      </c>
      <c r="F2271" s="23" t="s">
        <v>3818</v>
      </c>
    </row>
    <row r="2272" spans="1:6" ht="16" x14ac:dyDescent="0.2">
      <c r="A2272" t="s">
        <v>1503</v>
      </c>
      <c r="B2272" s="23">
        <v>19</v>
      </c>
      <c r="C2272" s="23">
        <v>19726022</v>
      </c>
      <c r="D2272" s="23">
        <v>19615213</v>
      </c>
      <c r="E2272" s="23" t="s">
        <v>246</v>
      </c>
      <c r="F2272" s="23" t="s">
        <v>3818</v>
      </c>
    </row>
    <row r="2273" spans="1:6" ht="16" x14ac:dyDescent="0.2">
      <c r="A2273" t="s">
        <v>1504</v>
      </c>
      <c r="B2273" s="23">
        <v>19</v>
      </c>
      <c r="C2273" s="23">
        <v>19727152</v>
      </c>
      <c r="D2273" s="23">
        <v>19616343</v>
      </c>
      <c r="E2273" s="23" t="s">
        <v>246</v>
      </c>
      <c r="F2273" s="23" t="s">
        <v>3818</v>
      </c>
    </row>
    <row r="2274" spans="1:6" ht="16" x14ac:dyDescent="0.2">
      <c r="A2274" t="s">
        <v>222</v>
      </c>
      <c r="B2274" s="23">
        <v>19</v>
      </c>
      <c r="C2274" s="23">
        <v>20217169</v>
      </c>
      <c r="D2274" s="23">
        <v>20106360</v>
      </c>
      <c r="E2274" s="23" t="s">
        <v>6</v>
      </c>
      <c r="F2274" s="23" t="s">
        <v>3657</v>
      </c>
    </row>
    <row r="2275" spans="1:6" ht="16" x14ac:dyDescent="0.2">
      <c r="A2275" t="s">
        <v>2215</v>
      </c>
      <c r="B2275" s="23">
        <v>19</v>
      </c>
      <c r="C2275" s="23">
        <v>20217169</v>
      </c>
      <c r="D2275" s="23">
        <v>20106360</v>
      </c>
      <c r="E2275" s="23" t="s">
        <v>2089</v>
      </c>
      <c r="F2275" s="23" t="s">
        <v>3657</v>
      </c>
    </row>
    <row r="2276" spans="1:6" ht="16" x14ac:dyDescent="0.2">
      <c r="A2276" t="s">
        <v>2330</v>
      </c>
      <c r="B2276" s="23">
        <v>19</v>
      </c>
      <c r="C2276" s="23">
        <v>20821502</v>
      </c>
      <c r="D2276" s="23">
        <v>20638696</v>
      </c>
      <c r="E2276" s="23" t="s">
        <v>6</v>
      </c>
      <c r="F2276" s="23"/>
    </row>
    <row r="2277" spans="1:6" ht="16" x14ac:dyDescent="0.2">
      <c r="A2277" t="s">
        <v>129</v>
      </c>
      <c r="B2277" s="23">
        <v>19</v>
      </c>
      <c r="C2277" s="23">
        <v>29319706</v>
      </c>
      <c r="D2277" s="23">
        <v>28828799</v>
      </c>
      <c r="E2277" s="23" t="s">
        <v>6</v>
      </c>
      <c r="F2277" s="23" t="s">
        <v>3603</v>
      </c>
    </row>
    <row r="2278" spans="1:6" ht="16" x14ac:dyDescent="0.2">
      <c r="A2278" t="s">
        <v>122</v>
      </c>
      <c r="B2278" s="23">
        <v>19</v>
      </c>
      <c r="C2278" s="23">
        <v>29325650</v>
      </c>
      <c r="D2278" s="23">
        <v>28834743</v>
      </c>
      <c r="E2278" s="23" t="s">
        <v>6</v>
      </c>
      <c r="F2278" s="23" t="s">
        <v>3603</v>
      </c>
    </row>
    <row r="2279" spans="1:6" ht="16" x14ac:dyDescent="0.2">
      <c r="A2279" t="s">
        <v>197</v>
      </c>
      <c r="B2279" s="23">
        <v>19</v>
      </c>
      <c r="C2279" s="23">
        <v>45399896</v>
      </c>
      <c r="D2279" s="23">
        <v>44896639</v>
      </c>
      <c r="E2279" s="23" t="s">
        <v>6</v>
      </c>
      <c r="F2279" s="23" t="s">
        <v>3594</v>
      </c>
    </row>
    <row r="2280" spans="1:6" ht="16" x14ac:dyDescent="0.2">
      <c r="A2280" t="s">
        <v>198</v>
      </c>
      <c r="B2280" s="23">
        <v>19</v>
      </c>
      <c r="C2280" s="23">
        <v>45410002</v>
      </c>
      <c r="D2280" s="23">
        <v>44906745</v>
      </c>
      <c r="E2280" s="23" t="s">
        <v>6</v>
      </c>
      <c r="F2280" s="23" t="s">
        <v>3753</v>
      </c>
    </row>
    <row r="2281" spans="1:6" ht="16" x14ac:dyDescent="0.2">
      <c r="A2281" t="s">
        <v>232</v>
      </c>
      <c r="B2281" s="23">
        <v>19</v>
      </c>
      <c r="C2281" s="23">
        <v>45411941</v>
      </c>
      <c r="D2281" s="23">
        <v>44908684</v>
      </c>
      <c r="E2281" s="23" t="s">
        <v>6</v>
      </c>
      <c r="F2281" s="23" t="s">
        <v>3599</v>
      </c>
    </row>
    <row r="2282" spans="1:6" ht="16" x14ac:dyDescent="0.2">
      <c r="A2282" t="s">
        <v>2214</v>
      </c>
      <c r="B2282" s="23">
        <v>19</v>
      </c>
      <c r="C2282" s="23">
        <v>45411941</v>
      </c>
      <c r="D2282" s="23">
        <v>44908684</v>
      </c>
      <c r="E2282" s="23" t="s">
        <v>2089</v>
      </c>
      <c r="F2282" s="23" t="s">
        <v>3599</v>
      </c>
    </row>
    <row r="2283" spans="1:6" ht="16" x14ac:dyDescent="0.2">
      <c r="A2283" t="s">
        <v>2213</v>
      </c>
      <c r="B2283" s="23">
        <v>19</v>
      </c>
      <c r="C2283" s="23">
        <v>45411941</v>
      </c>
      <c r="D2283" s="23">
        <v>44908684</v>
      </c>
      <c r="E2283" s="23" t="s">
        <v>2089</v>
      </c>
      <c r="F2283" s="23" t="s">
        <v>3599</v>
      </c>
    </row>
    <row r="2284" spans="1:6" ht="16" x14ac:dyDescent="0.2">
      <c r="A2284" t="s">
        <v>176</v>
      </c>
      <c r="B2284" s="23">
        <v>19</v>
      </c>
      <c r="C2284" s="23">
        <v>45412079</v>
      </c>
      <c r="D2284" s="23">
        <v>44908822</v>
      </c>
      <c r="E2284" s="23" t="s">
        <v>6</v>
      </c>
      <c r="F2284" s="23" t="s">
        <v>3749</v>
      </c>
    </row>
    <row r="2285" spans="1:6" ht="16" x14ac:dyDescent="0.2">
      <c r="A2285" t="s">
        <v>2246</v>
      </c>
      <c r="B2285" s="23">
        <v>19</v>
      </c>
      <c r="C2285" s="23">
        <v>45412079</v>
      </c>
      <c r="D2285" s="23">
        <v>44908822</v>
      </c>
      <c r="E2285" s="23" t="s">
        <v>2089</v>
      </c>
      <c r="F2285" s="23" t="s">
        <v>3749</v>
      </c>
    </row>
    <row r="2286" spans="1:6" ht="16" x14ac:dyDescent="0.2">
      <c r="A2286" t="s">
        <v>1499</v>
      </c>
      <c r="B2286" s="23">
        <v>19</v>
      </c>
      <c r="C2286" s="23">
        <v>45413233</v>
      </c>
      <c r="D2286" s="23">
        <v>44909976</v>
      </c>
      <c r="E2286" s="23" t="s">
        <v>246</v>
      </c>
      <c r="F2286" s="23" t="s">
        <v>3749</v>
      </c>
    </row>
    <row r="2287" spans="1:6" ht="16" x14ac:dyDescent="0.2">
      <c r="A2287" t="s">
        <v>172</v>
      </c>
      <c r="B2287" s="23">
        <v>19</v>
      </c>
      <c r="C2287" s="23">
        <v>45414399</v>
      </c>
      <c r="D2287" s="23">
        <v>44911142</v>
      </c>
      <c r="E2287" s="23" t="s">
        <v>6</v>
      </c>
      <c r="F2287" s="23" t="s">
        <v>3710</v>
      </c>
    </row>
    <row r="2288" spans="1:6" ht="16" x14ac:dyDescent="0.2">
      <c r="A2288" t="s">
        <v>1501</v>
      </c>
      <c r="B2288" s="23">
        <v>19</v>
      </c>
      <c r="C2288" s="23">
        <v>45415640</v>
      </c>
      <c r="D2288" s="23">
        <v>44912383</v>
      </c>
      <c r="E2288" s="23" t="s">
        <v>246</v>
      </c>
      <c r="F2288" s="23" t="s">
        <v>3710</v>
      </c>
    </row>
    <row r="2289" spans="1:6" ht="16" x14ac:dyDescent="0.2">
      <c r="A2289" t="s">
        <v>1924</v>
      </c>
      <c r="B2289" s="23">
        <v>19</v>
      </c>
      <c r="C2289" s="23">
        <v>45415713</v>
      </c>
      <c r="D2289" s="23">
        <v>44912456</v>
      </c>
      <c r="E2289" s="23" t="s">
        <v>246</v>
      </c>
      <c r="F2289" s="23" t="s">
        <v>3753</v>
      </c>
    </row>
    <row r="2290" spans="1:6" ht="16" x14ac:dyDescent="0.2">
      <c r="A2290" t="s">
        <v>1925</v>
      </c>
      <c r="B2290" s="23">
        <v>19</v>
      </c>
      <c r="C2290" s="23">
        <v>45415935</v>
      </c>
      <c r="D2290" s="23">
        <v>44912678</v>
      </c>
      <c r="E2290" s="23" t="s">
        <v>246</v>
      </c>
      <c r="F2290" s="23" t="s">
        <v>3753</v>
      </c>
    </row>
    <row r="2291" spans="1:6" ht="16" x14ac:dyDescent="0.2">
      <c r="A2291" t="s">
        <v>1502</v>
      </c>
      <c r="B2291" s="23">
        <v>19</v>
      </c>
      <c r="C2291" s="23">
        <v>45416831</v>
      </c>
      <c r="D2291" s="23">
        <v>44913574</v>
      </c>
      <c r="E2291" s="23" t="s">
        <v>246</v>
      </c>
      <c r="F2291" s="23" t="s">
        <v>3710</v>
      </c>
    </row>
    <row r="2292" spans="1:6" ht="16" x14ac:dyDescent="0.2">
      <c r="A2292" t="s">
        <v>84</v>
      </c>
      <c r="B2292" s="23">
        <v>19</v>
      </c>
      <c r="C2292" s="23">
        <v>56551608</v>
      </c>
      <c r="D2292" s="23">
        <v>56040242</v>
      </c>
      <c r="E2292" s="23" t="s">
        <v>6</v>
      </c>
      <c r="F2292" s="23" t="s">
        <v>3626</v>
      </c>
    </row>
    <row r="2293" spans="1:6" ht="16" x14ac:dyDescent="0.2">
      <c r="A2293" t="s">
        <v>1426</v>
      </c>
      <c r="B2293" s="23">
        <v>20</v>
      </c>
      <c r="C2293" s="23">
        <v>1066962</v>
      </c>
      <c r="D2293" s="23">
        <v>1086319</v>
      </c>
      <c r="E2293" s="23" t="s">
        <v>246</v>
      </c>
      <c r="F2293" s="23" t="s">
        <v>3593</v>
      </c>
    </row>
    <row r="2294" spans="1:6" ht="16" x14ac:dyDescent="0.2">
      <c r="A2294" t="s">
        <v>1423</v>
      </c>
      <c r="B2294" s="23">
        <v>20</v>
      </c>
      <c r="C2294" s="23">
        <v>1067571</v>
      </c>
      <c r="D2294" s="23">
        <v>1086928</v>
      </c>
      <c r="E2294" s="23" t="s">
        <v>246</v>
      </c>
      <c r="F2294" s="23" t="s">
        <v>3593</v>
      </c>
    </row>
    <row r="2295" spans="1:6" ht="16" x14ac:dyDescent="0.2">
      <c r="A2295" t="s">
        <v>1432</v>
      </c>
      <c r="B2295" s="23">
        <v>20</v>
      </c>
      <c r="C2295" s="23">
        <v>1067700</v>
      </c>
      <c r="D2295" s="23">
        <v>1087057</v>
      </c>
      <c r="E2295" s="23" t="s">
        <v>246</v>
      </c>
      <c r="F2295" s="23" t="s">
        <v>3593</v>
      </c>
    </row>
    <row r="2296" spans="1:6" ht="16" x14ac:dyDescent="0.2">
      <c r="A2296" t="s">
        <v>27</v>
      </c>
      <c r="B2296" s="23">
        <v>20</v>
      </c>
      <c r="C2296" s="23">
        <v>1069103</v>
      </c>
      <c r="D2296" s="23">
        <v>1088460</v>
      </c>
      <c r="E2296" s="23" t="s">
        <v>6</v>
      </c>
      <c r="F2296" s="23" t="s">
        <v>3593</v>
      </c>
    </row>
    <row r="2297" spans="1:6" ht="16" x14ac:dyDescent="0.2">
      <c r="A2297" t="s">
        <v>2231</v>
      </c>
      <c r="B2297" s="23">
        <v>20</v>
      </c>
      <c r="C2297" s="23">
        <v>1069103</v>
      </c>
      <c r="D2297" s="23">
        <v>1088460</v>
      </c>
      <c r="E2297" s="23" t="s">
        <v>2089</v>
      </c>
      <c r="F2297" s="23" t="s">
        <v>3593</v>
      </c>
    </row>
    <row r="2298" spans="1:6" ht="16" x14ac:dyDescent="0.2">
      <c r="A2298" t="s">
        <v>2229</v>
      </c>
      <c r="B2298" s="23">
        <v>20</v>
      </c>
      <c r="C2298" s="23">
        <v>1069103</v>
      </c>
      <c r="D2298" s="23">
        <v>1088460</v>
      </c>
      <c r="E2298" s="23" t="s">
        <v>2089</v>
      </c>
      <c r="F2298" s="23" t="s">
        <v>3593</v>
      </c>
    </row>
    <row r="2299" spans="1:6" ht="16" x14ac:dyDescent="0.2">
      <c r="A2299" t="s">
        <v>2228</v>
      </c>
      <c r="B2299" s="23">
        <v>20</v>
      </c>
      <c r="C2299" s="23">
        <v>1069103</v>
      </c>
      <c r="D2299" s="23">
        <v>1088460</v>
      </c>
      <c r="E2299" s="23" t="s">
        <v>2089</v>
      </c>
      <c r="F2299" s="23" t="s">
        <v>3593</v>
      </c>
    </row>
    <row r="2300" spans="1:6" ht="16" x14ac:dyDescent="0.2">
      <c r="A2300" t="s">
        <v>2230</v>
      </c>
      <c r="B2300" s="23">
        <v>20</v>
      </c>
      <c r="C2300" s="23">
        <v>1069103</v>
      </c>
      <c r="D2300" s="23">
        <v>1088460</v>
      </c>
      <c r="E2300" s="23" t="s">
        <v>2089</v>
      </c>
      <c r="F2300" s="23" t="s">
        <v>3593</v>
      </c>
    </row>
    <row r="2301" spans="1:6" ht="16" x14ac:dyDescent="0.2">
      <c r="A2301" t="s">
        <v>1431</v>
      </c>
      <c r="B2301" s="23">
        <v>20</v>
      </c>
      <c r="C2301" s="23">
        <v>1070829</v>
      </c>
      <c r="D2301" s="23">
        <v>1090186</v>
      </c>
      <c r="E2301" s="23" t="s">
        <v>246</v>
      </c>
      <c r="F2301" s="23" t="s">
        <v>3593</v>
      </c>
    </row>
    <row r="2302" spans="1:6" ht="16" x14ac:dyDescent="0.2">
      <c r="A2302" t="s">
        <v>1445</v>
      </c>
      <c r="B2302" s="23">
        <v>20</v>
      </c>
      <c r="C2302" s="23">
        <v>1076484</v>
      </c>
      <c r="D2302" s="23">
        <v>1095841</v>
      </c>
      <c r="E2302" s="23" t="s">
        <v>246</v>
      </c>
      <c r="F2302" s="23" t="s">
        <v>3593</v>
      </c>
    </row>
    <row r="2303" spans="1:6" ht="16" x14ac:dyDescent="0.2">
      <c r="A2303" t="s">
        <v>1425</v>
      </c>
      <c r="B2303" s="23">
        <v>20</v>
      </c>
      <c r="C2303" s="23">
        <v>1078662</v>
      </c>
      <c r="D2303" s="23">
        <v>1098019</v>
      </c>
      <c r="E2303" s="23" t="s">
        <v>246</v>
      </c>
      <c r="F2303" s="23" t="s">
        <v>3593</v>
      </c>
    </row>
    <row r="2304" spans="1:6" ht="16" x14ac:dyDescent="0.2">
      <c r="A2304" t="s">
        <v>1456</v>
      </c>
      <c r="B2304" s="23">
        <v>20</v>
      </c>
      <c r="C2304" s="23">
        <v>1079305</v>
      </c>
      <c r="D2304" s="23">
        <v>1098662</v>
      </c>
      <c r="E2304" s="23" t="s">
        <v>246</v>
      </c>
      <c r="F2304" s="23" t="s">
        <v>3593</v>
      </c>
    </row>
    <row r="2305" spans="1:6" ht="16" x14ac:dyDescent="0.2">
      <c r="A2305" t="s">
        <v>1430</v>
      </c>
      <c r="B2305" s="23">
        <v>20</v>
      </c>
      <c r="C2305" s="23">
        <v>1084704</v>
      </c>
      <c r="D2305" s="23">
        <v>1104061</v>
      </c>
      <c r="E2305" s="23" t="s">
        <v>246</v>
      </c>
      <c r="F2305" s="23" t="s">
        <v>3593</v>
      </c>
    </row>
    <row r="2306" spans="1:6" ht="16" x14ac:dyDescent="0.2">
      <c r="A2306" t="s">
        <v>1424</v>
      </c>
      <c r="B2306" s="23">
        <v>20</v>
      </c>
      <c r="C2306" s="23">
        <v>1084717</v>
      </c>
      <c r="D2306" s="23">
        <v>1104074</v>
      </c>
      <c r="E2306" s="23" t="s">
        <v>246</v>
      </c>
      <c r="F2306" s="23" t="s">
        <v>3593</v>
      </c>
    </row>
    <row r="2307" spans="1:6" ht="16" x14ac:dyDescent="0.2">
      <c r="A2307" t="s">
        <v>97</v>
      </c>
      <c r="B2307" s="23">
        <v>20</v>
      </c>
      <c r="C2307" s="23">
        <v>4469883</v>
      </c>
      <c r="D2307" s="23">
        <v>4489235</v>
      </c>
      <c r="E2307" s="23" t="s">
        <v>6</v>
      </c>
      <c r="F2307" s="23" t="s">
        <v>3598</v>
      </c>
    </row>
    <row r="2308" spans="1:6" ht="16" x14ac:dyDescent="0.2">
      <c r="A2308" t="s">
        <v>144</v>
      </c>
      <c r="B2308" s="23">
        <v>20</v>
      </c>
      <c r="C2308" s="23">
        <v>7638949</v>
      </c>
      <c r="D2308" s="23">
        <v>7658302</v>
      </c>
      <c r="E2308" s="23" t="s">
        <v>6</v>
      </c>
      <c r="F2308" s="23" t="s">
        <v>3622</v>
      </c>
    </row>
    <row r="2309" spans="1:6" ht="16" x14ac:dyDescent="0.2">
      <c r="A2309" t="s">
        <v>159</v>
      </c>
      <c r="B2309" s="23">
        <v>20</v>
      </c>
      <c r="C2309" s="23">
        <v>10752610</v>
      </c>
      <c r="D2309" s="23">
        <v>10771962</v>
      </c>
      <c r="E2309" s="23" t="s">
        <v>6</v>
      </c>
      <c r="F2309" s="23" t="s">
        <v>3592</v>
      </c>
    </row>
    <row r="2310" spans="1:6" ht="16" x14ac:dyDescent="0.2">
      <c r="A2310" t="s">
        <v>1232</v>
      </c>
      <c r="B2310" s="23">
        <v>20</v>
      </c>
      <c r="C2310" s="23">
        <v>12939369</v>
      </c>
      <c r="D2310" s="23">
        <v>12958722</v>
      </c>
      <c r="E2310" s="23" t="s">
        <v>246</v>
      </c>
      <c r="F2310" s="23" t="s">
        <v>3745</v>
      </c>
    </row>
    <row r="2311" spans="1:6" ht="16" x14ac:dyDescent="0.2">
      <c r="A2311" t="s">
        <v>1236</v>
      </c>
      <c r="B2311" s="23">
        <v>20</v>
      </c>
      <c r="C2311" s="23">
        <v>12953934</v>
      </c>
      <c r="D2311" s="23">
        <v>12973286</v>
      </c>
      <c r="E2311" s="23" t="s">
        <v>246</v>
      </c>
      <c r="F2311" s="23" t="s">
        <v>3745</v>
      </c>
    </row>
    <row r="2312" spans="1:6" ht="16" x14ac:dyDescent="0.2">
      <c r="A2312" t="s">
        <v>1241</v>
      </c>
      <c r="B2312" s="23">
        <v>20</v>
      </c>
      <c r="C2312" s="23">
        <v>12955601</v>
      </c>
      <c r="D2312" s="23">
        <v>12974953</v>
      </c>
      <c r="E2312" s="23" t="s">
        <v>246</v>
      </c>
      <c r="F2312" s="23" t="s">
        <v>3745</v>
      </c>
    </row>
    <row r="2313" spans="1:6" ht="16" x14ac:dyDescent="0.2">
      <c r="A2313" t="s">
        <v>1242</v>
      </c>
      <c r="B2313" s="23">
        <v>20</v>
      </c>
      <c r="C2313" s="23">
        <v>12958492</v>
      </c>
      <c r="D2313" s="23">
        <v>12977847</v>
      </c>
      <c r="E2313" s="23" t="s">
        <v>246</v>
      </c>
      <c r="F2313" s="23" t="s">
        <v>3745</v>
      </c>
    </row>
    <row r="2314" spans="1:6" ht="16" x14ac:dyDescent="0.2">
      <c r="A2314" t="s">
        <v>1235</v>
      </c>
      <c r="B2314" s="23">
        <v>20</v>
      </c>
      <c r="C2314" s="23">
        <v>12958687</v>
      </c>
      <c r="D2314" s="23">
        <v>12978039</v>
      </c>
      <c r="E2314" s="23" t="s">
        <v>246</v>
      </c>
      <c r="F2314" s="23" t="s">
        <v>3745</v>
      </c>
    </row>
    <row r="2315" spans="1:6" ht="16" x14ac:dyDescent="0.2">
      <c r="A2315" t="s">
        <v>1233</v>
      </c>
      <c r="B2315" s="23">
        <v>20</v>
      </c>
      <c r="C2315" s="23">
        <v>12959094</v>
      </c>
      <c r="D2315" s="23">
        <v>12978446</v>
      </c>
      <c r="E2315" s="23" t="s">
        <v>246</v>
      </c>
      <c r="F2315" s="23" t="s">
        <v>3745</v>
      </c>
    </row>
    <row r="2316" spans="1:6" ht="16" x14ac:dyDescent="0.2">
      <c r="A2316" t="s">
        <v>1238</v>
      </c>
      <c r="B2316" s="23">
        <v>20</v>
      </c>
      <c r="C2316" s="23">
        <v>12959398</v>
      </c>
      <c r="D2316" s="23">
        <v>12978750</v>
      </c>
      <c r="E2316" s="23" t="s">
        <v>246</v>
      </c>
      <c r="F2316" s="23" t="s">
        <v>3745</v>
      </c>
    </row>
    <row r="2317" spans="1:6" ht="16" x14ac:dyDescent="0.2">
      <c r="A2317" t="s">
        <v>1234</v>
      </c>
      <c r="B2317" s="23">
        <v>20</v>
      </c>
      <c r="C2317" s="23">
        <v>12959885</v>
      </c>
      <c r="D2317" s="23">
        <v>12979237</v>
      </c>
      <c r="E2317" s="23" t="s">
        <v>246</v>
      </c>
      <c r="F2317" s="23" t="s">
        <v>3819</v>
      </c>
    </row>
    <row r="2318" spans="1:6" ht="16" x14ac:dyDescent="0.2">
      <c r="A2318" t="s">
        <v>1240</v>
      </c>
      <c r="B2318" s="23">
        <v>20</v>
      </c>
      <c r="C2318" s="23">
        <v>12962718</v>
      </c>
      <c r="D2318" s="23">
        <v>12982070</v>
      </c>
      <c r="E2318" s="23" t="s">
        <v>246</v>
      </c>
      <c r="F2318" s="23" t="s">
        <v>3745</v>
      </c>
    </row>
    <row r="2319" spans="1:6" ht="16" x14ac:dyDescent="0.2">
      <c r="A2319" t="s">
        <v>1237</v>
      </c>
      <c r="B2319" s="23">
        <v>20</v>
      </c>
      <c r="C2319" s="23">
        <v>12966089</v>
      </c>
      <c r="D2319" s="23">
        <v>12985441</v>
      </c>
      <c r="E2319" s="23" t="s">
        <v>246</v>
      </c>
      <c r="F2319" s="23" t="s">
        <v>3745</v>
      </c>
    </row>
    <row r="2320" spans="1:6" ht="16" x14ac:dyDescent="0.2">
      <c r="A2320" t="s">
        <v>62</v>
      </c>
      <c r="B2320" s="23">
        <v>20</v>
      </c>
      <c r="C2320" s="23">
        <v>12969400</v>
      </c>
      <c r="D2320" s="23">
        <v>12988752</v>
      </c>
      <c r="E2320" s="23" t="s">
        <v>6</v>
      </c>
      <c r="F2320" s="23" t="s">
        <v>3745</v>
      </c>
    </row>
    <row r="2321" spans="1:6" ht="16" x14ac:dyDescent="0.2">
      <c r="A2321" t="s">
        <v>2236</v>
      </c>
      <c r="B2321" s="23">
        <v>20</v>
      </c>
      <c r="C2321" s="23">
        <v>12969400</v>
      </c>
      <c r="D2321" s="23">
        <v>12988752</v>
      </c>
      <c r="E2321" s="23" t="s">
        <v>2089</v>
      </c>
      <c r="F2321" s="23" t="s">
        <v>3745</v>
      </c>
    </row>
    <row r="2322" spans="1:6" ht="16" x14ac:dyDescent="0.2">
      <c r="A2322" t="s">
        <v>2237</v>
      </c>
      <c r="B2322" s="23">
        <v>20</v>
      </c>
      <c r="C2322" s="23">
        <v>12969400</v>
      </c>
      <c r="D2322" s="23">
        <v>12988752</v>
      </c>
      <c r="E2322" s="23" t="s">
        <v>2089</v>
      </c>
      <c r="F2322" s="23" t="s">
        <v>3745</v>
      </c>
    </row>
    <row r="2323" spans="1:6" ht="16" x14ac:dyDescent="0.2">
      <c r="A2323" t="s">
        <v>2238</v>
      </c>
      <c r="B2323" s="23">
        <v>20</v>
      </c>
      <c r="C2323" s="23">
        <v>12969400</v>
      </c>
      <c r="D2323" s="23">
        <v>12988752</v>
      </c>
      <c r="E2323" s="23" t="s">
        <v>2089</v>
      </c>
      <c r="F2323" s="23" t="s">
        <v>3745</v>
      </c>
    </row>
    <row r="2324" spans="1:6" ht="16" x14ac:dyDescent="0.2">
      <c r="A2324" t="s">
        <v>1239</v>
      </c>
      <c r="B2324" s="23">
        <v>20</v>
      </c>
      <c r="C2324" s="23">
        <v>12973521</v>
      </c>
      <c r="D2324" s="23">
        <v>12992873</v>
      </c>
      <c r="E2324" s="23" t="s">
        <v>246</v>
      </c>
      <c r="F2324" s="23" t="s">
        <v>3745</v>
      </c>
    </row>
    <row r="2325" spans="1:6" ht="16" x14ac:dyDescent="0.2">
      <c r="A2325" t="s">
        <v>2293</v>
      </c>
      <c r="B2325" s="23">
        <v>20</v>
      </c>
      <c r="C2325" s="23">
        <v>15565140</v>
      </c>
      <c r="D2325" s="23">
        <v>15584495</v>
      </c>
      <c r="E2325" s="23" t="s">
        <v>6</v>
      </c>
      <c r="F2325" s="23"/>
    </row>
    <row r="2326" spans="1:6" ht="16" x14ac:dyDescent="0.2">
      <c r="A2326" t="s">
        <v>2036</v>
      </c>
      <c r="B2326" s="23">
        <v>21</v>
      </c>
      <c r="C2326" s="23">
        <v>45218079</v>
      </c>
      <c r="D2326" s="23">
        <v>43798198</v>
      </c>
      <c r="E2326" s="23" t="s">
        <v>246</v>
      </c>
      <c r="F2326" s="23" t="s">
        <v>3594</v>
      </c>
    </row>
    <row r="2327" spans="1:6" ht="16" x14ac:dyDescent="0.2">
      <c r="A2327" t="s">
        <v>190</v>
      </c>
      <c r="B2327" s="23">
        <v>21</v>
      </c>
      <c r="C2327" s="23">
        <v>45244466</v>
      </c>
      <c r="D2327" s="23">
        <v>43824585</v>
      </c>
      <c r="E2327" s="23" t="s">
        <v>6</v>
      </c>
      <c r="F2327" s="23" t="s">
        <v>3594</v>
      </c>
    </row>
    <row r="2328" spans="1:6" ht="16" x14ac:dyDescent="0.2">
      <c r="A2328" t="s">
        <v>83</v>
      </c>
      <c r="B2328" s="23">
        <v>22</v>
      </c>
      <c r="C2328" s="23">
        <v>49570587</v>
      </c>
      <c r="D2328" s="23">
        <v>49174661</v>
      </c>
      <c r="E2328" s="23" t="s">
        <v>6</v>
      </c>
      <c r="F2328" s="23" t="s">
        <v>3626</v>
      </c>
    </row>
  </sheetData>
  <pageMargins left="0.75" right="0.75" top="1" bottom="1" header="0.5" footer="0.5"/>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1207C-0313-244E-846C-875744E07FD9}">
  <dimension ref="A1:H2738"/>
  <sheetViews>
    <sheetView workbookViewId="0">
      <selection activeCell="F6" sqref="F6"/>
    </sheetView>
  </sheetViews>
  <sheetFormatPr baseColWidth="10" defaultRowHeight="14" x14ac:dyDescent="0.2"/>
  <cols>
    <col min="1" max="1" width="10.83203125" style="2"/>
    <col min="2" max="5" width="20.5" style="47" customWidth="1"/>
    <col min="6" max="6" width="66.1640625" style="47" customWidth="1"/>
    <col min="7" max="8" width="20.5" style="47" customWidth="1"/>
    <col min="9" max="16384" width="10.83203125" style="2"/>
  </cols>
  <sheetData>
    <row r="1" spans="1:6" x14ac:dyDescent="0.2">
      <c r="A1" s="1" t="s">
        <v>4355</v>
      </c>
    </row>
    <row r="2" spans="1:6" ht="16" x14ac:dyDescent="0.2">
      <c r="A2" t="s">
        <v>0</v>
      </c>
      <c r="B2" s="23" t="s">
        <v>1</v>
      </c>
      <c r="C2" s="23" t="s">
        <v>2</v>
      </c>
      <c r="D2" s="23" t="s">
        <v>3</v>
      </c>
      <c r="E2" s="23" t="s">
        <v>4</v>
      </c>
      <c r="F2" s="23" t="s">
        <v>3752</v>
      </c>
    </row>
    <row r="3" spans="1:6" ht="16" x14ac:dyDescent="0.2">
      <c r="A3" t="s">
        <v>160</v>
      </c>
      <c r="B3" s="23">
        <v>1</v>
      </c>
      <c r="C3" s="23">
        <v>20379575</v>
      </c>
      <c r="D3" s="23">
        <v>20053082</v>
      </c>
      <c r="E3" s="23" t="s">
        <v>6</v>
      </c>
      <c r="F3" s="23" t="s">
        <v>3592</v>
      </c>
    </row>
    <row r="4" spans="1:6" ht="16" x14ac:dyDescent="0.2">
      <c r="A4" t="s">
        <v>2981</v>
      </c>
      <c r="B4" s="23">
        <v>1</v>
      </c>
      <c r="C4" s="23">
        <v>47287766</v>
      </c>
      <c r="D4" s="23">
        <v>46822094</v>
      </c>
      <c r="E4" s="23" t="s">
        <v>246</v>
      </c>
      <c r="F4" s="23" t="s">
        <v>3593</v>
      </c>
    </row>
    <row r="5" spans="1:6" ht="16" x14ac:dyDescent="0.2">
      <c r="A5" t="s">
        <v>1450</v>
      </c>
      <c r="B5" s="23">
        <v>1</v>
      </c>
      <c r="C5" s="23">
        <v>47331966</v>
      </c>
      <c r="D5" s="23">
        <v>46866294</v>
      </c>
      <c r="E5" s="23" t="s">
        <v>246</v>
      </c>
      <c r="F5" s="23" t="s">
        <v>3593</v>
      </c>
    </row>
    <row r="6" spans="1:6" ht="16" x14ac:dyDescent="0.2">
      <c r="A6" t="s">
        <v>2979</v>
      </c>
      <c r="B6" s="23">
        <v>1</v>
      </c>
      <c r="C6" s="23">
        <v>47332640</v>
      </c>
      <c r="D6" s="23">
        <v>46866969</v>
      </c>
      <c r="E6" s="23" t="s">
        <v>246</v>
      </c>
      <c r="F6" s="23" t="s">
        <v>3593</v>
      </c>
    </row>
    <row r="7" spans="1:6" ht="16" x14ac:dyDescent="0.2">
      <c r="A7" t="s">
        <v>1442</v>
      </c>
      <c r="B7" s="23">
        <v>1</v>
      </c>
      <c r="C7" s="23">
        <v>47341186</v>
      </c>
      <c r="D7" s="23">
        <v>61603732</v>
      </c>
      <c r="E7" s="23" t="s">
        <v>246</v>
      </c>
      <c r="F7" s="23" t="s">
        <v>3593</v>
      </c>
    </row>
    <row r="8" spans="1:6" ht="16" x14ac:dyDescent="0.2">
      <c r="A8" t="s">
        <v>1439</v>
      </c>
      <c r="B8" s="23">
        <v>1</v>
      </c>
      <c r="C8" s="23">
        <v>47343387</v>
      </c>
      <c r="D8" s="23">
        <v>46877715</v>
      </c>
      <c r="E8" s="23" t="s">
        <v>246</v>
      </c>
      <c r="F8" s="23" t="s">
        <v>3593</v>
      </c>
    </row>
    <row r="9" spans="1:6" ht="16" x14ac:dyDescent="0.2">
      <c r="A9" t="s">
        <v>1474</v>
      </c>
      <c r="B9" s="23">
        <v>1</v>
      </c>
      <c r="C9" s="23">
        <v>47345926</v>
      </c>
      <c r="D9" s="23">
        <v>46880254</v>
      </c>
      <c r="E9" s="23" t="s">
        <v>246</v>
      </c>
      <c r="F9" s="23" t="s">
        <v>3593</v>
      </c>
    </row>
    <row r="10" spans="1:6" ht="16" x14ac:dyDescent="0.2">
      <c r="A10" t="s">
        <v>1427</v>
      </c>
      <c r="B10" s="23">
        <v>1</v>
      </c>
      <c r="C10" s="23">
        <v>47347425</v>
      </c>
      <c r="D10" s="23">
        <v>46881753</v>
      </c>
      <c r="E10" s="23" t="s">
        <v>246</v>
      </c>
      <c r="F10" s="23" t="s">
        <v>3593</v>
      </c>
    </row>
    <row r="11" spans="1:6" ht="16" x14ac:dyDescent="0.2">
      <c r="A11" t="s">
        <v>1437</v>
      </c>
      <c r="B11" s="23">
        <v>1</v>
      </c>
      <c r="C11" s="23">
        <v>47347427</v>
      </c>
      <c r="D11" s="23">
        <v>46881755</v>
      </c>
      <c r="E11" s="23" t="s">
        <v>246</v>
      </c>
      <c r="F11" s="23" t="s">
        <v>3593</v>
      </c>
    </row>
    <row r="12" spans="1:6" ht="16" x14ac:dyDescent="0.2">
      <c r="A12" t="s">
        <v>1472</v>
      </c>
      <c r="B12" s="23">
        <v>1</v>
      </c>
      <c r="C12" s="23">
        <v>47364062</v>
      </c>
      <c r="D12" s="23">
        <v>46898390</v>
      </c>
      <c r="E12" s="23" t="s">
        <v>246</v>
      </c>
      <c r="F12" s="23" t="s">
        <v>3593</v>
      </c>
    </row>
    <row r="13" spans="1:6" ht="16" x14ac:dyDescent="0.2">
      <c r="A13" t="s">
        <v>1438</v>
      </c>
      <c r="B13" s="23">
        <v>1</v>
      </c>
      <c r="C13" s="23">
        <v>47371118</v>
      </c>
      <c r="D13" s="23">
        <v>46905446</v>
      </c>
      <c r="E13" s="23" t="s">
        <v>246</v>
      </c>
      <c r="F13" s="23" t="s">
        <v>3593</v>
      </c>
    </row>
    <row r="14" spans="1:6" ht="16" x14ac:dyDescent="0.2">
      <c r="A14" t="s">
        <v>1477</v>
      </c>
      <c r="B14" s="23">
        <v>1</v>
      </c>
      <c r="C14" s="23">
        <v>47374039</v>
      </c>
      <c r="D14" s="23">
        <v>46908367</v>
      </c>
      <c r="E14" s="23" t="s">
        <v>246</v>
      </c>
      <c r="F14" s="23" t="s">
        <v>3593</v>
      </c>
    </row>
    <row r="15" spans="1:6" ht="16" x14ac:dyDescent="0.2">
      <c r="A15" t="s">
        <v>1454</v>
      </c>
      <c r="B15" s="23">
        <v>1</v>
      </c>
      <c r="C15" s="23">
        <v>47374259</v>
      </c>
      <c r="D15" s="23">
        <v>46908587</v>
      </c>
      <c r="E15" s="23" t="s">
        <v>246</v>
      </c>
      <c r="F15" s="23" t="s">
        <v>3593</v>
      </c>
    </row>
    <row r="16" spans="1:6" ht="16" x14ac:dyDescent="0.2">
      <c r="A16" t="s">
        <v>1455</v>
      </c>
      <c r="B16" s="23">
        <v>1</v>
      </c>
      <c r="C16" s="23">
        <v>47374731</v>
      </c>
      <c r="D16" s="23">
        <v>46909059</v>
      </c>
      <c r="E16" s="23" t="s">
        <v>246</v>
      </c>
      <c r="F16" s="23" t="s">
        <v>3593</v>
      </c>
    </row>
    <row r="17" spans="1:6" ht="16" x14ac:dyDescent="0.2">
      <c r="A17" t="s">
        <v>1478</v>
      </c>
      <c r="B17" s="23">
        <v>1</v>
      </c>
      <c r="C17" s="23">
        <v>47379824</v>
      </c>
      <c r="D17" s="23">
        <v>46914153</v>
      </c>
      <c r="E17" s="23" t="s">
        <v>246</v>
      </c>
      <c r="F17" s="23" t="s">
        <v>3593</v>
      </c>
    </row>
    <row r="18" spans="1:6" ht="16" x14ac:dyDescent="0.2">
      <c r="A18" t="s">
        <v>1475</v>
      </c>
      <c r="B18" s="23">
        <v>1</v>
      </c>
      <c r="C18" s="23">
        <v>47382639</v>
      </c>
      <c r="D18" s="23">
        <v>46916967</v>
      </c>
      <c r="E18" s="23" t="s">
        <v>246</v>
      </c>
      <c r="F18" s="23" t="s">
        <v>3593</v>
      </c>
    </row>
    <row r="19" spans="1:6" ht="16" x14ac:dyDescent="0.2">
      <c r="A19" t="s">
        <v>1433</v>
      </c>
      <c r="B19" s="23">
        <v>1</v>
      </c>
      <c r="C19" s="23">
        <v>47383352</v>
      </c>
      <c r="D19" s="23">
        <v>46917680</v>
      </c>
      <c r="E19" s="23" t="s">
        <v>246</v>
      </c>
      <c r="F19" s="23" t="s">
        <v>3593</v>
      </c>
    </row>
    <row r="20" spans="1:6" ht="16" x14ac:dyDescent="0.2">
      <c r="A20" t="s">
        <v>1449</v>
      </c>
      <c r="B20" s="23">
        <v>1</v>
      </c>
      <c r="C20" s="23">
        <v>47385518</v>
      </c>
      <c r="D20" s="23">
        <v>46919846</v>
      </c>
      <c r="E20" s="23" t="s">
        <v>246</v>
      </c>
      <c r="F20" s="23" t="s">
        <v>3593</v>
      </c>
    </row>
    <row r="21" spans="1:6" ht="16" x14ac:dyDescent="0.2">
      <c r="A21" t="s">
        <v>1447</v>
      </c>
      <c r="B21" s="23">
        <v>1</v>
      </c>
      <c r="C21" s="23">
        <v>47390015</v>
      </c>
      <c r="D21" s="23">
        <v>46924343</v>
      </c>
      <c r="E21" s="23" t="s">
        <v>246</v>
      </c>
      <c r="F21" s="23" t="s">
        <v>3593</v>
      </c>
    </row>
    <row r="22" spans="1:6" ht="16" x14ac:dyDescent="0.2">
      <c r="A22" t="s">
        <v>1462</v>
      </c>
      <c r="B22" s="23">
        <v>1</v>
      </c>
      <c r="C22" s="23">
        <v>47390848</v>
      </c>
      <c r="D22" s="23">
        <v>46925176</v>
      </c>
      <c r="E22" s="23" t="s">
        <v>246</v>
      </c>
      <c r="F22" s="23" t="s">
        <v>3593</v>
      </c>
    </row>
    <row r="23" spans="1:6" ht="16" x14ac:dyDescent="0.2">
      <c r="A23" t="s">
        <v>1465</v>
      </c>
      <c r="B23" s="23">
        <v>1</v>
      </c>
      <c r="C23" s="23">
        <v>47393312</v>
      </c>
      <c r="D23" s="23">
        <v>46927640</v>
      </c>
      <c r="E23" s="23" t="s">
        <v>246</v>
      </c>
      <c r="F23" s="23" t="s">
        <v>3593</v>
      </c>
    </row>
    <row r="24" spans="1:6" ht="16" x14ac:dyDescent="0.2">
      <c r="A24" t="s">
        <v>1429</v>
      </c>
      <c r="B24" s="23">
        <v>1</v>
      </c>
      <c r="C24" s="23">
        <v>47394096</v>
      </c>
      <c r="D24" s="23">
        <v>46928424</v>
      </c>
      <c r="E24" s="23" t="s">
        <v>246</v>
      </c>
      <c r="F24" s="23" t="s">
        <v>3593</v>
      </c>
    </row>
    <row r="25" spans="1:6" ht="16" x14ac:dyDescent="0.2">
      <c r="A25" t="s">
        <v>29</v>
      </c>
      <c r="B25" s="23">
        <v>1</v>
      </c>
      <c r="C25" s="23">
        <v>47396162</v>
      </c>
      <c r="D25" s="23">
        <v>46930490</v>
      </c>
      <c r="E25" s="23" t="s">
        <v>6</v>
      </c>
      <c r="F25" s="23" t="s">
        <v>3593</v>
      </c>
    </row>
    <row r="26" spans="1:6" ht="16" x14ac:dyDescent="0.2">
      <c r="A26" t="s">
        <v>29</v>
      </c>
      <c r="B26" s="23">
        <v>1</v>
      </c>
      <c r="C26" s="23">
        <v>47396162</v>
      </c>
      <c r="D26" s="23">
        <v>46930490</v>
      </c>
      <c r="E26" s="23" t="s">
        <v>246</v>
      </c>
      <c r="F26" s="23" t="s">
        <v>3593</v>
      </c>
    </row>
    <row r="27" spans="1:6" ht="16" x14ac:dyDescent="0.2">
      <c r="A27" t="s">
        <v>2270</v>
      </c>
      <c r="B27" s="23">
        <v>1</v>
      </c>
      <c r="C27" s="23">
        <v>47396162</v>
      </c>
      <c r="D27" s="23">
        <v>46930490</v>
      </c>
      <c r="E27" s="23" t="s">
        <v>2089</v>
      </c>
      <c r="F27" s="23" t="s">
        <v>3593</v>
      </c>
    </row>
    <row r="28" spans="1:6" ht="16" x14ac:dyDescent="0.2">
      <c r="A28" t="s">
        <v>1459</v>
      </c>
      <c r="B28" s="23">
        <v>1</v>
      </c>
      <c r="C28" s="23">
        <v>47396501</v>
      </c>
      <c r="D28" s="23">
        <v>46930829</v>
      </c>
      <c r="E28" s="23" t="s">
        <v>246</v>
      </c>
      <c r="F28" s="23" t="s">
        <v>3593</v>
      </c>
    </row>
    <row r="29" spans="1:6" ht="16" x14ac:dyDescent="0.2">
      <c r="A29" t="s">
        <v>1452</v>
      </c>
      <c r="B29" s="23">
        <v>1</v>
      </c>
      <c r="C29" s="23">
        <v>47397089</v>
      </c>
      <c r="D29" s="23">
        <v>46931417</v>
      </c>
      <c r="E29" s="23" t="s">
        <v>246</v>
      </c>
      <c r="F29" s="23" t="s">
        <v>3593</v>
      </c>
    </row>
    <row r="30" spans="1:6" ht="16" x14ac:dyDescent="0.2">
      <c r="A30" t="s">
        <v>1480</v>
      </c>
      <c r="B30" s="23">
        <v>1</v>
      </c>
      <c r="C30" s="23">
        <v>47398228</v>
      </c>
      <c r="D30" s="23">
        <v>81082675</v>
      </c>
      <c r="E30" s="23" t="s">
        <v>246</v>
      </c>
      <c r="F30" s="23" t="s">
        <v>3593</v>
      </c>
    </row>
    <row r="31" spans="1:6" ht="16" x14ac:dyDescent="0.2">
      <c r="A31" t="s">
        <v>1468</v>
      </c>
      <c r="B31" s="23">
        <v>1</v>
      </c>
      <c r="C31" s="23">
        <v>47398496</v>
      </c>
      <c r="D31" s="23">
        <v>46932824</v>
      </c>
      <c r="E31" s="23" t="s">
        <v>246</v>
      </c>
      <c r="F31" s="23" t="s">
        <v>3593</v>
      </c>
    </row>
    <row r="32" spans="1:6" ht="16" x14ac:dyDescent="0.2">
      <c r="A32" t="s">
        <v>1446</v>
      </c>
      <c r="B32" s="23">
        <v>1</v>
      </c>
      <c r="C32" s="23">
        <v>47398913</v>
      </c>
      <c r="D32" s="23">
        <v>46933241</v>
      </c>
      <c r="E32" s="23" t="s">
        <v>246</v>
      </c>
      <c r="F32" s="23" t="s">
        <v>3593</v>
      </c>
    </row>
    <row r="33" spans="1:6" ht="16" x14ac:dyDescent="0.2">
      <c r="A33" t="s">
        <v>1443</v>
      </c>
      <c r="B33" s="23">
        <v>1</v>
      </c>
      <c r="C33" s="23">
        <v>47399497</v>
      </c>
      <c r="D33" s="23">
        <v>46933825</v>
      </c>
      <c r="E33" s="23" t="s">
        <v>246</v>
      </c>
      <c r="F33" s="23" t="s">
        <v>3593</v>
      </c>
    </row>
    <row r="34" spans="1:6" ht="16" x14ac:dyDescent="0.2">
      <c r="A34" t="s">
        <v>1463</v>
      </c>
      <c r="B34" s="23">
        <v>1</v>
      </c>
      <c r="C34" s="23">
        <v>47401023</v>
      </c>
      <c r="D34" s="23">
        <v>46932556</v>
      </c>
      <c r="E34" s="23" t="s">
        <v>246</v>
      </c>
      <c r="F34" s="23" t="s">
        <v>3593</v>
      </c>
    </row>
    <row r="35" spans="1:6" ht="16" x14ac:dyDescent="0.2">
      <c r="A35" t="s">
        <v>1440</v>
      </c>
      <c r="B35" s="23">
        <v>1</v>
      </c>
      <c r="C35" s="23">
        <v>47404186</v>
      </c>
      <c r="D35" s="23">
        <v>46938514</v>
      </c>
      <c r="E35" s="23" t="s">
        <v>246</v>
      </c>
      <c r="F35" s="23" t="s">
        <v>3593</v>
      </c>
    </row>
    <row r="36" spans="1:6" ht="16" x14ac:dyDescent="0.2">
      <c r="A36" t="s">
        <v>1466</v>
      </c>
      <c r="B36" s="23">
        <v>1</v>
      </c>
      <c r="C36" s="23">
        <v>47405408</v>
      </c>
      <c r="D36" s="23">
        <v>46939736</v>
      </c>
      <c r="E36" s="23" t="s">
        <v>246</v>
      </c>
      <c r="F36" s="23" t="s">
        <v>3593</v>
      </c>
    </row>
    <row r="37" spans="1:6" ht="16" x14ac:dyDescent="0.2">
      <c r="A37" t="s">
        <v>1461</v>
      </c>
      <c r="B37" s="23">
        <v>1</v>
      </c>
      <c r="C37" s="23">
        <v>47409419</v>
      </c>
      <c r="D37" s="23">
        <v>46875514</v>
      </c>
      <c r="E37" s="23" t="s">
        <v>246</v>
      </c>
      <c r="F37" s="23" t="s">
        <v>3593</v>
      </c>
    </row>
    <row r="38" spans="1:6" ht="16" x14ac:dyDescent="0.2">
      <c r="A38" t="s">
        <v>1434</v>
      </c>
      <c r="B38" s="23">
        <v>1</v>
      </c>
      <c r="C38" s="23">
        <v>47411106</v>
      </c>
      <c r="D38" s="23">
        <v>46945435</v>
      </c>
      <c r="E38" s="23" t="s">
        <v>246</v>
      </c>
      <c r="F38" s="23" t="s">
        <v>3593</v>
      </c>
    </row>
    <row r="39" spans="1:6" ht="16" x14ac:dyDescent="0.2">
      <c r="A39" t="s">
        <v>1441</v>
      </c>
      <c r="B39" s="23">
        <v>1</v>
      </c>
      <c r="C39" s="23">
        <v>47412477</v>
      </c>
      <c r="D39" s="23">
        <v>46946805</v>
      </c>
      <c r="E39" s="23" t="s">
        <v>246</v>
      </c>
      <c r="F39" s="23" t="s">
        <v>3593</v>
      </c>
    </row>
    <row r="40" spans="1:6" ht="16" x14ac:dyDescent="0.2">
      <c r="A40" t="s">
        <v>2975</v>
      </c>
      <c r="B40" s="23">
        <v>1</v>
      </c>
      <c r="C40" s="23">
        <v>47414433</v>
      </c>
      <c r="D40" s="23">
        <v>46948761</v>
      </c>
      <c r="E40" s="23" t="s">
        <v>246</v>
      </c>
      <c r="F40" s="23" t="s">
        <v>3593</v>
      </c>
    </row>
    <row r="41" spans="1:6" ht="16" x14ac:dyDescent="0.2">
      <c r="A41" t="s">
        <v>28</v>
      </c>
      <c r="B41" s="23">
        <v>1</v>
      </c>
      <c r="C41" s="23">
        <v>47414851</v>
      </c>
      <c r="D41" s="23">
        <v>46949179</v>
      </c>
      <c r="E41" s="23" t="s">
        <v>6</v>
      </c>
      <c r="F41" s="23" t="s">
        <v>3593</v>
      </c>
    </row>
    <row r="42" spans="1:6" ht="16" x14ac:dyDescent="0.2">
      <c r="A42" t="s">
        <v>28</v>
      </c>
      <c r="B42" s="23">
        <v>1</v>
      </c>
      <c r="C42" s="23">
        <v>47414851</v>
      </c>
      <c r="D42" s="23">
        <v>46949179</v>
      </c>
      <c r="E42" s="23" t="s">
        <v>246</v>
      </c>
      <c r="F42" s="23" t="s">
        <v>3593</v>
      </c>
    </row>
    <row r="43" spans="1:6" ht="16" x14ac:dyDescent="0.2">
      <c r="A43" t="s">
        <v>2247</v>
      </c>
      <c r="B43" s="23">
        <v>1</v>
      </c>
      <c r="C43" s="23">
        <v>47414851</v>
      </c>
      <c r="D43" s="23">
        <v>46949179</v>
      </c>
      <c r="E43" s="23" t="s">
        <v>2089</v>
      </c>
      <c r="F43" s="23" t="s">
        <v>3593</v>
      </c>
    </row>
    <row r="44" spans="1:6" ht="16" x14ac:dyDescent="0.2">
      <c r="A44" t="s">
        <v>2248</v>
      </c>
      <c r="B44" s="23">
        <v>1</v>
      </c>
      <c r="C44" s="23">
        <v>47414851</v>
      </c>
      <c r="D44" s="23">
        <v>46949179</v>
      </c>
      <c r="E44" s="23" t="s">
        <v>2089</v>
      </c>
      <c r="F44" s="23" t="s">
        <v>3593</v>
      </c>
    </row>
    <row r="45" spans="1:6" ht="16" x14ac:dyDescent="0.2">
      <c r="A45" t="s">
        <v>2970</v>
      </c>
      <c r="B45" s="23">
        <v>1</v>
      </c>
      <c r="C45" s="23">
        <v>47416168</v>
      </c>
      <c r="D45" s="23">
        <v>46950496</v>
      </c>
      <c r="E45" s="23" t="s">
        <v>246</v>
      </c>
      <c r="F45" s="23" t="s">
        <v>3593</v>
      </c>
    </row>
    <row r="46" spans="1:6" ht="16" x14ac:dyDescent="0.2">
      <c r="A46" t="s">
        <v>1470</v>
      </c>
      <c r="B46" s="23">
        <v>1</v>
      </c>
      <c r="C46" s="23">
        <v>47416270</v>
      </c>
      <c r="D46" s="23">
        <v>46950598</v>
      </c>
      <c r="E46" s="23" t="s">
        <v>246</v>
      </c>
      <c r="F46" s="23" t="s">
        <v>3593</v>
      </c>
    </row>
    <row r="47" spans="1:6" ht="16" x14ac:dyDescent="0.2">
      <c r="A47" t="s">
        <v>2974</v>
      </c>
      <c r="B47" s="23">
        <v>1</v>
      </c>
      <c r="C47" s="23">
        <v>47416441</v>
      </c>
      <c r="D47" s="23">
        <v>46950769</v>
      </c>
      <c r="E47" s="23" t="s">
        <v>246</v>
      </c>
      <c r="F47" s="23" t="s">
        <v>3593</v>
      </c>
    </row>
    <row r="48" spans="1:6" ht="16" x14ac:dyDescent="0.2">
      <c r="A48" t="s">
        <v>2977</v>
      </c>
      <c r="B48" s="23">
        <v>1</v>
      </c>
      <c r="C48" s="23">
        <v>47417393</v>
      </c>
      <c r="D48" s="23">
        <v>46951721</v>
      </c>
      <c r="E48" s="23" t="s">
        <v>246</v>
      </c>
      <c r="F48" s="23" t="s">
        <v>3593</v>
      </c>
    </row>
    <row r="49" spans="1:6" ht="16" x14ac:dyDescent="0.2">
      <c r="A49" t="s">
        <v>2969</v>
      </c>
      <c r="B49" s="23">
        <v>1</v>
      </c>
      <c r="C49" s="23">
        <v>47417852</v>
      </c>
      <c r="D49" s="23">
        <v>46952180</v>
      </c>
      <c r="E49" s="23" t="s">
        <v>246</v>
      </c>
      <c r="F49" s="23" t="s">
        <v>3593</v>
      </c>
    </row>
    <row r="50" spans="1:6" ht="16" x14ac:dyDescent="0.2">
      <c r="A50" t="s">
        <v>2972</v>
      </c>
      <c r="B50" s="23">
        <v>1</v>
      </c>
      <c r="C50" s="23">
        <v>47417928</v>
      </c>
      <c r="D50" s="23">
        <v>46952256</v>
      </c>
      <c r="E50" s="23" t="s">
        <v>246</v>
      </c>
      <c r="F50" s="23" t="s">
        <v>3593</v>
      </c>
    </row>
    <row r="51" spans="1:6" ht="16" x14ac:dyDescent="0.2">
      <c r="A51" t="s">
        <v>2978</v>
      </c>
      <c r="B51" s="23">
        <v>1</v>
      </c>
      <c r="C51" s="23">
        <v>47419568</v>
      </c>
      <c r="D51" s="23">
        <v>46953896</v>
      </c>
      <c r="E51" s="23" t="s">
        <v>246</v>
      </c>
      <c r="F51" s="23" t="s">
        <v>3593</v>
      </c>
    </row>
    <row r="52" spans="1:6" ht="16" x14ac:dyDescent="0.2">
      <c r="A52" t="s">
        <v>2973</v>
      </c>
      <c r="B52" s="23">
        <v>1</v>
      </c>
      <c r="C52" s="23">
        <v>47419655</v>
      </c>
      <c r="D52" s="23">
        <v>46953983</v>
      </c>
      <c r="E52" s="23" t="s">
        <v>246</v>
      </c>
      <c r="F52" s="23" t="s">
        <v>3593</v>
      </c>
    </row>
    <row r="53" spans="1:6" ht="16" x14ac:dyDescent="0.2">
      <c r="A53" t="s">
        <v>2971</v>
      </c>
      <c r="B53" s="23">
        <v>1</v>
      </c>
      <c r="C53" s="23">
        <v>47419871</v>
      </c>
      <c r="D53" s="23">
        <v>46954199</v>
      </c>
      <c r="E53" s="23" t="s">
        <v>246</v>
      </c>
      <c r="F53" s="23" t="s">
        <v>3593</v>
      </c>
    </row>
    <row r="54" spans="1:6" ht="16" x14ac:dyDescent="0.2">
      <c r="A54" t="s">
        <v>1469</v>
      </c>
      <c r="B54" s="23">
        <v>1</v>
      </c>
      <c r="C54" s="23">
        <v>47423483</v>
      </c>
      <c r="D54" s="23">
        <v>46957811</v>
      </c>
      <c r="E54" s="23" t="s">
        <v>246</v>
      </c>
      <c r="F54" s="23" t="s">
        <v>3593</v>
      </c>
    </row>
    <row r="55" spans="1:6" ht="16" x14ac:dyDescent="0.2">
      <c r="A55" t="s">
        <v>2976</v>
      </c>
      <c r="B55" s="23">
        <v>1</v>
      </c>
      <c r="C55" s="23">
        <v>47423829</v>
      </c>
      <c r="D55" s="23">
        <v>46958157</v>
      </c>
      <c r="E55" s="23" t="s">
        <v>246</v>
      </c>
      <c r="F55" s="23" t="s">
        <v>3593</v>
      </c>
    </row>
    <row r="56" spans="1:6" ht="16" x14ac:dyDescent="0.2">
      <c r="A56" t="s">
        <v>1458</v>
      </c>
      <c r="B56" s="23">
        <v>1</v>
      </c>
      <c r="C56" s="23">
        <v>47424594</v>
      </c>
      <c r="D56" s="23">
        <v>46958922</v>
      </c>
      <c r="E56" s="23" t="s">
        <v>246</v>
      </c>
      <c r="F56" s="23" t="s">
        <v>3593</v>
      </c>
    </row>
    <row r="57" spans="1:6" ht="16" x14ac:dyDescent="0.2">
      <c r="A57" t="s">
        <v>188</v>
      </c>
      <c r="B57" s="23">
        <v>1</v>
      </c>
      <c r="C57" s="23">
        <v>54759547</v>
      </c>
      <c r="D57" s="23">
        <v>54293874</v>
      </c>
      <c r="E57" s="23" t="s">
        <v>6</v>
      </c>
      <c r="F57" s="23" t="s">
        <v>3594</v>
      </c>
    </row>
    <row r="58" spans="1:6" ht="16" x14ac:dyDescent="0.2">
      <c r="A58" t="s">
        <v>185</v>
      </c>
      <c r="B58" s="23">
        <v>1</v>
      </c>
      <c r="C58" s="23">
        <v>55243587</v>
      </c>
      <c r="D58" s="23">
        <v>54777914</v>
      </c>
      <c r="E58" s="23" t="s">
        <v>6</v>
      </c>
      <c r="F58" s="23" t="s">
        <v>3594</v>
      </c>
    </row>
    <row r="59" spans="1:6" ht="16" x14ac:dyDescent="0.2">
      <c r="A59" t="s">
        <v>194</v>
      </c>
      <c r="B59" s="23">
        <v>1</v>
      </c>
      <c r="C59" s="23">
        <v>55334001</v>
      </c>
      <c r="D59" s="23">
        <v>54868328</v>
      </c>
      <c r="E59" s="23" t="s">
        <v>6</v>
      </c>
      <c r="F59" s="23" t="s">
        <v>3595</v>
      </c>
    </row>
    <row r="60" spans="1:6" ht="16" x14ac:dyDescent="0.2">
      <c r="A60" t="s">
        <v>2037</v>
      </c>
      <c r="B60" s="23">
        <v>1</v>
      </c>
      <c r="C60" s="23">
        <v>55487346</v>
      </c>
      <c r="D60" s="23">
        <v>55021673</v>
      </c>
      <c r="E60" s="23" t="s">
        <v>246</v>
      </c>
      <c r="F60" s="23" t="s">
        <v>3594</v>
      </c>
    </row>
    <row r="61" spans="1:6" ht="16" x14ac:dyDescent="0.2">
      <c r="A61" t="s">
        <v>2028</v>
      </c>
      <c r="B61" s="23">
        <v>1</v>
      </c>
      <c r="C61" s="23">
        <v>55489542</v>
      </c>
      <c r="D61" s="23">
        <v>55023869</v>
      </c>
      <c r="E61" s="23" t="s">
        <v>246</v>
      </c>
      <c r="F61" s="23" t="s">
        <v>3594</v>
      </c>
    </row>
    <row r="62" spans="1:6" ht="16" x14ac:dyDescent="0.2">
      <c r="A62" t="s">
        <v>2029</v>
      </c>
      <c r="B62" s="23">
        <v>1</v>
      </c>
      <c r="C62" s="23">
        <v>55490861</v>
      </c>
      <c r="D62" s="23">
        <v>20088273</v>
      </c>
      <c r="E62" s="23" t="s">
        <v>246</v>
      </c>
      <c r="F62" s="23" t="s">
        <v>3594</v>
      </c>
    </row>
    <row r="63" spans="1:6" ht="16" x14ac:dyDescent="0.2">
      <c r="A63" t="s">
        <v>3153</v>
      </c>
      <c r="B63" s="23">
        <v>1</v>
      </c>
      <c r="C63" s="23">
        <v>55491915</v>
      </c>
      <c r="D63" s="23">
        <v>55026242</v>
      </c>
      <c r="E63" s="23" t="s">
        <v>246</v>
      </c>
      <c r="F63" s="23" t="s">
        <v>3594</v>
      </c>
    </row>
    <row r="64" spans="1:6" ht="16" x14ac:dyDescent="0.2">
      <c r="A64" t="s">
        <v>196</v>
      </c>
      <c r="B64" s="23">
        <v>1</v>
      </c>
      <c r="C64" s="23">
        <v>55493584</v>
      </c>
      <c r="D64" s="23">
        <v>55027911</v>
      </c>
      <c r="E64" s="23" t="s">
        <v>246</v>
      </c>
      <c r="F64" s="23" t="s">
        <v>3594</v>
      </c>
    </row>
    <row r="65" spans="1:6" ht="16" x14ac:dyDescent="0.2">
      <c r="A65" t="s">
        <v>196</v>
      </c>
      <c r="B65" s="23">
        <v>1</v>
      </c>
      <c r="C65" s="23">
        <v>55493584</v>
      </c>
      <c r="D65" s="23">
        <v>55027911</v>
      </c>
      <c r="E65" s="23" t="s">
        <v>6</v>
      </c>
      <c r="F65" s="23" t="s">
        <v>3594</v>
      </c>
    </row>
    <row r="66" spans="1:6" ht="16" x14ac:dyDescent="0.2">
      <c r="A66" t="s">
        <v>2216</v>
      </c>
      <c r="B66" s="23">
        <v>1</v>
      </c>
      <c r="C66" s="23">
        <v>55493584</v>
      </c>
      <c r="D66" s="23">
        <v>55027911</v>
      </c>
      <c r="E66" s="23" t="s">
        <v>2089</v>
      </c>
      <c r="F66" s="23" t="s">
        <v>3594</v>
      </c>
    </row>
    <row r="67" spans="1:6" ht="16" x14ac:dyDescent="0.2">
      <c r="A67" t="s">
        <v>2217</v>
      </c>
      <c r="B67" s="23">
        <v>1</v>
      </c>
      <c r="C67" s="23">
        <v>55493584</v>
      </c>
      <c r="D67" s="23">
        <v>55027911</v>
      </c>
      <c r="E67" s="23" t="s">
        <v>2089</v>
      </c>
      <c r="F67" s="23" t="s">
        <v>3594</v>
      </c>
    </row>
    <row r="68" spans="1:6" ht="16" x14ac:dyDescent="0.2">
      <c r="A68" t="s">
        <v>208</v>
      </c>
      <c r="B68" s="23">
        <v>1</v>
      </c>
      <c r="C68" s="23">
        <v>55505647</v>
      </c>
      <c r="D68" s="23">
        <v>55039974</v>
      </c>
      <c r="E68" s="23" t="s">
        <v>6</v>
      </c>
      <c r="F68" s="23" t="s">
        <v>3596</v>
      </c>
    </row>
    <row r="69" spans="1:6" ht="16" x14ac:dyDescent="0.2">
      <c r="A69" t="s">
        <v>191</v>
      </c>
      <c r="B69" s="23">
        <v>1</v>
      </c>
      <c r="C69" s="23">
        <v>55759138</v>
      </c>
      <c r="D69" s="23">
        <v>55293465</v>
      </c>
      <c r="E69" s="23" t="s">
        <v>6</v>
      </c>
      <c r="F69" s="23" t="s">
        <v>3597</v>
      </c>
    </row>
    <row r="70" spans="1:6" ht="16" x14ac:dyDescent="0.2">
      <c r="A70" t="s">
        <v>90</v>
      </c>
      <c r="B70" s="23">
        <v>1</v>
      </c>
      <c r="C70" s="23">
        <v>58099707</v>
      </c>
      <c r="D70" s="23">
        <v>57634035</v>
      </c>
      <c r="E70" s="23" t="s">
        <v>6</v>
      </c>
      <c r="F70" s="23" t="s">
        <v>3598</v>
      </c>
    </row>
    <row r="71" spans="1:6" ht="16" x14ac:dyDescent="0.2">
      <c r="A71" t="s">
        <v>89</v>
      </c>
      <c r="B71" s="23">
        <v>1</v>
      </c>
      <c r="C71" s="23">
        <v>58109829</v>
      </c>
      <c r="D71" s="23">
        <v>57644157</v>
      </c>
      <c r="E71" s="23" t="s">
        <v>6</v>
      </c>
      <c r="F71" s="23" t="s">
        <v>3598</v>
      </c>
    </row>
    <row r="72" spans="1:6" ht="16" x14ac:dyDescent="0.2">
      <c r="A72" t="s">
        <v>230</v>
      </c>
      <c r="B72" s="23">
        <v>1</v>
      </c>
      <c r="C72" s="23">
        <v>62960250</v>
      </c>
      <c r="D72" s="23">
        <v>62494579</v>
      </c>
      <c r="E72" s="23" t="s">
        <v>246</v>
      </c>
      <c r="F72" s="23" t="s">
        <v>3599</v>
      </c>
    </row>
    <row r="73" spans="1:6" ht="16" x14ac:dyDescent="0.2">
      <c r="A73" t="s">
        <v>230</v>
      </c>
      <c r="B73" s="23">
        <v>1</v>
      </c>
      <c r="C73" s="23">
        <v>62960250</v>
      </c>
      <c r="D73" s="23">
        <v>62494579</v>
      </c>
      <c r="E73" s="23" t="s">
        <v>6</v>
      </c>
      <c r="F73" s="23" t="s">
        <v>3599</v>
      </c>
    </row>
    <row r="74" spans="1:6" ht="16" x14ac:dyDescent="0.2">
      <c r="A74" t="s">
        <v>2113</v>
      </c>
      <c r="B74" s="23">
        <v>1</v>
      </c>
      <c r="C74" s="23">
        <v>62960250</v>
      </c>
      <c r="D74" s="23">
        <v>62494579</v>
      </c>
      <c r="E74" s="23" t="s">
        <v>2089</v>
      </c>
      <c r="F74" s="23" t="s">
        <v>3599</v>
      </c>
    </row>
    <row r="75" spans="1:6" ht="16" x14ac:dyDescent="0.2">
      <c r="A75" t="s">
        <v>2112</v>
      </c>
      <c r="B75" s="23">
        <v>1</v>
      </c>
      <c r="C75" s="23">
        <v>62960250</v>
      </c>
      <c r="D75" s="23">
        <v>62494579</v>
      </c>
      <c r="E75" s="23" t="s">
        <v>2089</v>
      </c>
      <c r="F75" s="23" t="s">
        <v>3599</v>
      </c>
    </row>
    <row r="76" spans="1:6" ht="16" x14ac:dyDescent="0.2">
      <c r="A76" t="s">
        <v>1640</v>
      </c>
      <c r="B76" s="23">
        <v>1</v>
      </c>
      <c r="C76" s="23">
        <v>63056112</v>
      </c>
      <c r="D76" s="23">
        <v>62590441</v>
      </c>
      <c r="E76" s="23" t="s">
        <v>246</v>
      </c>
      <c r="F76" s="23" t="s">
        <v>3599</v>
      </c>
    </row>
    <row r="77" spans="1:6" ht="16" x14ac:dyDescent="0.2">
      <c r="A77" t="s">
        <v>1622</v>
      </c>
      <c r="B77" s="23">
        <v>1</v>
      </c>
      <c r="C77" s="23">
        <v>63056670</v>
      </c>
      <c r="D77" s="23">
        <v>62590999</v>
      </c>
      <c r="E77" s="23" t="s">
        <v>246</v>
      </c>
      <c r="F77" s="23" t="s">
        <v>3599</v>
      </c>
    </row>
    <row r="78" spans="1:6" ht="16" x14ac:dyDescent="0.2">
      <c r="A78" t="s">
        <v>1891</v>
      </c>
      <c r="B78" s="23">
        <v>1</v>
      </c>
      <c r="C78" s="23">
        <v>63057136</v>
      </c>
      <c r="D78" s="23">
        <v>62591465</v>
      </c>
      <c r="E78" s="23" t="s">
        <v>246</v>
      </c>
      <c r="F78" s="23" t="s">
        <v>3599</v>
      </c>
    </row>
    <row r="79" spans="1:6" ht="16" x14ac:dyDescent="0.2">
      <c r="A79" t="s">
        <v>186</v>
      </c>
      <c r="B79" s="23">
        <v>1</v>
      </c>
      <c r="C79" s="23">
        <v>63086001</v>
      </c>
      <c r="D79" s="23">
        <v>62620330</v>
      </c>
      <c r="E79" s="23" t="s">
        <v>246</v>
      </c>
      <c r="F79" s="23" t="s">
        <v>3595</v>
      </c>
    </row>
    <row r="80" spans="1:6" ht="16" x14ac:dyDescent="0.2">
      <c r="A80" t="s">
        <v>186</v>
      </c>
      <c r="B80" s="23">
        <v>1</v>
      </c>
      <c r="C80" s="23">
        <v>63086001</v>
      </c>
      <c r="D80" s="23">
        <v>62620330</v>
      </c>
      <c r="E80" s="23" t="s">
        <v>6</v>
      </c>
      <c r="F80" s="23" t="s">
        <v>3595</v>
      </c>
    </row>
    <row r="81" spans="1:6" ht="16" x14ac:dyDescent="0.2">
      <c r="A81" t="s">
        <v>1273</v>
      </c>
      <c r="B81" s="23">
        <v>1</v>
      </c>
      <c r="C81" s="23">
        <v>95457236</v>
      </c>
      <c r="D81" s="23">
        <v>94991680</v>
      </c>
      <c r="E81" s="23" t="s">
        <v>246</v>
      </c>
      <c r="F81" s="23" t="s">
        <v>3600</v>
      </c>
    </row>
    <row r="82" spans="1:6" ht="16" x14ac:dyDescent="0.2">
      <c r="A82" t="s">
        <v>1280</v>
      </c>
      <c r="B82" s="23">
        <v>1</v>
      </c>
      <c r="C82" s="23">
        <v>95470537</v>
      </c>
      <c r="D82" s="23">
        <v>95004981</v>
      </c>
      <c r="E82" s="23" t="s">
        <v>246</v>
      </c>
      <c r="F82" s="23" t="s">
        <v>3600</v>
      </c>
    </row>
    <row r="83" spans="1:6" ht="16" x14ac:dyDescent="0.2">
      <c r="A83" t="s">
        <v>2822</v>
      </c>
      <c r="B83" s="23">
        <v>1</v>
      </c>
      <c r="C83" s="23">
        <v>95480576</v>
      </c>
      <c r="D83" s="23">
        <v>95015020</v>
      </c>
      <c r="E83" s="23" t="s">
        <v>246</v>
      </c>
      <c r="F83" s="23" t="s">
        <v>3600</v>
      </c>
    </row>
    <row r="84" spans="1:6" ht="16" x14ac:dyDescent="0.2">
      <c r="A84" t="s">
        <v>1278</v>
      </c>
      <c r="B84" s="23">
        <v>1</v>
      </c>
      <c r="C84" s="23">
        <v>95485424</v>
      </c>
      <c r="D84" s="23">
        <v>95019868</v>
      </c>
      <c r="E84" s="23" t="s">
        <v>246</v>
      </c>
      <c r="F84" s="23" t="s">
        <v>3600</v>
      </c>
    </row>
    <row r="85" spans="1:6" ht="16" x14ac:dyDescent="0.2">
      <c r="A85" t="s">
        <v>1274</v>
      </c>
      <c r="B85" s="23">
        <v>1</v>
      </c>
      <c r="C85" s="23">
        <v>95485604</v>
      </c>
      <c r="D85" s="23">
        <v>95020048</v>
      </c>
      <c r="E85" s="23" t="s">
        <v>246</v>
      </c>
      <c r="F85" s="23" t="s">
        <v>3600</v>
      </c>
    </row>
    <row r="86" spans="1:6" ht="16" x14ac:dyDescent="0.2">
      <c r="A86" t="s">
        <v>1271</v>
      </c>
      <c r="B86" s="23">
        <v>1</v>
      </c>
      <c r="C86" s="23">
        <v>95485679</v>
      </c>
      <c r="D86" s="23">
        <v>95020123</v>
      </c>
      <c r="E86" s="23" t="s">
        <v>246</v>
      </c>
      <c r="F86" s="23" t="s">
        <v>3600</v>
      </c>
    </row>
    <row r="87" spans="1:6" ht="16" x14ac:dyDescent="0.2">
      <c r="A87" t="s">
        <v>19</v>
      </c>
      <c r="B87" s="23">
        <v>1</v>
      </c>
      <c r="C87" s="23">
        <v>95485825</v>
      </c>
      <c r="D87" s="23">
        <v>95020269</v>
      </c>
      <c r="E87" s="23" t="s">
        <v>6</v>
      </c>
      <c r="F87" s="23" t="s">
        <v>3601</v>
      </c>
    </row>
    <row r="88" spans="1:6" ht="16" x14ac:dyDescent="0.2">
      <c r="A88" t="s">
        <v>19</v>
      </c>
      <c r="B88" s="23">
        <v>1</v>
      </c>
      <c r="C88" s="23">
        <v>95485825</v>
      </c>
      <c r="D88" s="23">
        <v>95020269</v>
      </c>
      <c r="E88" s="23" t="s">
        <v>246</v>
      </c>
      <c r="F88" s="23" t="s">
        <v>3601</v>
      </c>
    </row>
    <row r="89" spans="1:6" ht="16" x14ac:dyDescent="0.2">
      <c r="A89" t="s">
        <v>2190</v>
      </c>
      <c r="B89" s="23">
        <v>1</v>
      </c>
      <c r="C89" s="23">
        <v>95485825</v>
      </c>
      <c r="D89" s="23">
        <v>95020269</v>
      </c>
      <c r="E89" s="23" t="s">
        <v>2089</v>
      </c>
      <c r="F89" s="23" t="s">
        <v>3601</v>
      </c>
    </row>
    <row r="90" spans="1:6" ht="16" x14ac:dyDescent="0.2">
      <c r="A90" t="s">
        <v>2189</v>
      </c>
      <c r="B90" s="23">
        <v>1</v>
      </c>
      <c r="C90" s="23">
        <v>95485825</v>
      </c>
      <c r="D90" s="23">
        <v>95020269</v>
      </c>
      <c r="E90" s="23" t="s">
        <v>2089</v>
      </c>
      <c r="F90" s="23" t="s">
        <v>3601</v>
      </c>
    </row>
    <row r="91" spans="1:6" ht="16" x14ac:dyDescent="0.2">
      <c r="A91" t="s">
        <v>2188</v>
      </c>
      <c r="B91" s="23">
        <v>1</v>
      </c>
      <c r="C91" s="23">
        <v>95485825</v>
      </c>
      <c r="D91" s="23">
        <v>95020269</v>
      </c>
      <c r="E91" s="23" t="s">
        <v>2089</v>
      </c>
      <c r="F91" s="23" t="s">
        <v>3601</v>
      </c>
    </row>
    <row r="92" spans="1:6" ht="16" x14ac:dyDescent="0.2">
      <c r="A92" t="s">
        <v>1272</v>
      </c>
      <c r="B92" s="23">
        <v>1</v>
      </c>
      <c r="C92" s="23">
        <v>95494764</v>
      </c>
      <c r="D92" s="23">
        <v>95029209</v>
      </c>
      <c r="E92" s="23" t="s">
        <v>246</v>
      </c>
      <c r="F92" s="23" t="s">
        <v>3600</v>
      </c>
    </row>
    <row r="93" spans="1:6" ht="16" x14ac:dyDescent="0.2">
      <c r="A93" t="s">
        <v>1275</v>
      </c>
      <c r="B93" s="23">
        <v>1</v>
      </c>
      <c r="C93" s="23">
        <v>95499718</v>
      </c>
      <c r="D93" s="23">
        <v>95034162</v>
      </c>
      <c r="E93" s="23" t="s">
        <v>246</v>
      </c>
      <c r="F93" s="23" t="s">
        <v>3600</v>
      </c>
    </row>
    <row r="94" spans="1:6" ht="16" x14ac:dyDescent="0.2">
      <c r="A94" t="s">
        <v>2802</v>
      </c>
      <c r="B94" s="23">
        <v>1</v>
      </c>
      <c r="C94" s="23">
        <v>95503677</v>
      </c>
      <c r="D94" s="23">
        <v>95038121</v>
      </c>
      <c r="E94" s="23" t="s">
        <v>246</v>
      </c>
      <c r="F94" s="23" t="s">
        <v>3600</v>
      </c>
    </row>
    <row r="95" spans="1:6" ht="16" x14ac:dyDescent="0.2">
      <c r="A95" t="s">
        <v>2818</v>
      </c>
      <c r="B95" s="23">
        <v>1</v>
      </c>
      <c r="C95" s="23">
        <v>95504572</v>
      </c>
      <c r="D95" s="23">
        <v>95039016</v>
      </c>
      <c r="E95" s="23" t="s">
        <v>246</v>
      </c>
      <c r="F95" s="23" t="s">
        <v>3600</v>
      </c>
    </row>
    <row r="96" spans="1:6" ht="16" x14ac:dyDescent="0.2">
      <c r="A96" t="s">
        <v>2824</v>
      </c>
      <c r="B96" s="23">
        <v>1</v>
      </c>
      <c r="C96" s="23">
        <v>95506261</v>
      </c>
      <c r="D96" s="23">
        <v>95040705</v>
      </c>
      <c r="E96" s="23" t="s">
        <v>246</v>
      </c>
      <c r="F96" s="23" t="s">
        <v>3600</v>
      </c>
    </row>
    <row r="97" spans="1:6" ht="16" x14ac:dyDescent="0.2">
      <c r="A97" t="s">
        <v>2813</v>
      </c>
      <c r="B97" s="23">
        <v>1</v>
      </c>
      <c r="C97" s="23">
        <v>95511347</v>
      </c>
      <c r="D97" s="23">
        <v>95045791</v>
      </c>
      <c r="E97" s="23" t="s">
        <v>246</v>
      </c>
      <c r="F97" s="23" t="s">
        <v>3600</v>
      </c>
    </row>
    <row r="98" spans="1:6" ht="16" x14ac:dyDescent="0.2">
      <c r="A98" t="s">
        <v>2826</v>
      </c>
      <c r="B98" s="23">
        <v>1</v>
      </c>
      <c r="C98" s="23">
        <v>95515124</v>
      </c>
      <c r="D98" s="23">
        <v>95049568</v>
      </c>
      <c r="E98" s="23" t="s">
        <v>246</v>
      </c>
      <c r="F98" s="23" t="s">
        <v>3600</v>
      </c>
    </row>
    <row r="99" spans="1:6" ht="16" x14ac:dyDescent="0.2">
      <c r="A99" t="s">
        <v>25</v>
      </c>
      <c r="B99" s="23">
        <v>1</v>
      </c>
      <c r="C99" s="23">
        <v>95515637</v>
      </c>
      <c r="D99" s="23">
        <v>95050081</v>
      </c>
      <c r="E99" s="23" t="s">
        <v>6</v>
      </c>
      <c r="F99" s="23" t="s">
        <v>3602</v>
      </c>
    </row>
    <row r="100" spans="1:6" ht="16" x14ac:dyDescent="0.2">
      <c r="A100" t="s">
        <v>25</v>
      </c>
      <c r="B100" s="23">
        <v>1</v>
      </c>
      <c r="C100" s="23">
        <v>95515637</v>
      </c>
      <c r="D100" s="23">
        <v>95050081</v>
      </c>
      <c r="E100" s="23" t="s">
        <v>246</v>
      </c>
      <c r="F100" s="23" t="s">
        <v>3602</v>
      </c>
    </row>
    <row r="101" spans="1:6" ht="16" x14ac:dyDescent="0.2">
      <c r="A101" t="s">
        <v>2235</v>
      </c>
      <c r="B101" s="23">
        <v>1</v>
      </c>
      <c r="C101" s="23">
        <v>95515637</v>
      </c>
      <c r="D101" s="23">
        <v>95050081</v>
      </c>
      <c r="E101" s="23" t="s">
        <v>2089</v>
      </c>
      <c r="F101" s="23" t="s">
        <v>3602</v>
      </c>
    </row>
    <row r="102" spans="1:6" ht="16" x14ac:dyDescent="0.2">
      <c r="A102" t="s">
        <v>2825</v>
      </c>
      <c r="B102" s="23">
        <v>1</v>
      </c>
      <c r="C102" s="23">
        <v>95520031</v>
      </c>
      <c r="D102" s="23">
        <v>95054476</v>
      </c>
      <c r="E102" s="23" t="s">
        <v>246</v>
      </c>
      <c r="F102" s="23" t="s">
        <v>3600</v>
      </c>
    </row>
    <row r="103" spans="1:6" ht="16" x14ac:dyDescent="0.2">
      <c r="A103" t="s">
        <v>1279</v>
      </c>
      <c r="B103" s="23">
        <v>1</v>
      </c>
      <c r="C103" s="23">
        <v>95524156</v>
      </c>
      <c r="D103" s="23">
        <v>95058600</v>
      </c>
      <c r="E103" s="23" t="s">
        <v>246</v>
      </c>
      <c r="F103" s="23" t="s">
        <v>3600</v>
      </c>
    </row>
    <row r="104" spans="1:6" ht="16" x14ac:dyDescent="0.2">
      <c r="A104" t="s">
        <v>2794</v>
      </c>
      <c r="B104" s="23">
        <v>1</v>
      </c>
      <c r="C104" s="23">
        <v>95526271</v>
      </c>
      <c r="D104" s="23">
        <v>95060715</v>
      </c>
      <c r="E104" s="23" t="s">
        <v>246</v>
      </c>
      <c r="F104" s="23" t="s">
        <v>3600</v>
      </c>
    </row>
    <row r="105" spans="1:6" ht="16" x14ac:dyDescent="0.2">
      <c r="A105" t="s">
        <v>2811</v>
      </c>
      <c r="B105" s="23">
        <v>1</v>
      </c>
      <c r="C105" s="23">
        <v>95527566</v>
      </c>
      <c r="D105" s="23">
        <v>95062010</v>
      </c>
      <c r="E105" s="23" t="s">
        <v>246</v>
      </c>
      <c r="F105" s="23" t="s">
        <v>3600</v>
      </c>
    </row>
    <row r="106" spans="1:6" ht="16" x14ac:dyDescent="0.2">
      <c r="A106" t="s">
        <v>2796</v>
      </c>
      <c r="B106" s="23">
        <v>1</v>
      </c>
      <c r="C106" s="23">
        <v>95528292</v>
      </c>
      <c r="D106" s="23">
        <v>95062736</v>
      </c>
      <c r="E106" s="23" t="s">
        <v>246</v>
      </c>
      <c r="F106" s="23" t="s">
        <v>3600</v>
      </c>
    </row>
    <row r="107" spans="1:6" ht="16" x14ac:dyDescent="0.2">
      <c r="A107" t="s">
        <v>1276</v>
      </c>
      <c r="B107" s="23">
        <v>1</v>
      </c>
      <c r="C107" s="23">
        <v>95528601</v>
      </c>
      <c r="D107" s="23">
        <v>95063045</v>
      </c>
      <c r="E107" s="23" t="s">
        <v>246</v>
      </c>
      <c r="F107" s="23" t="s">
        <v>3600</v>
      </c>
    </row>
    <row r="108" spans="1:6" ht="16" x14ac:dyDescent="0.2">
      <c r="A108" t="s">
        <v>2793</v>
      </c>
      <c r="B108" s="23">
        <v>1</v>
      </c>
      <c r="C108" s="23">
        <v>95533466</v>
      </c>
      <c r="D108" s="23">
        <v>95067910</v>
      </c>
      <c r="E108" s="23" t="s">
        <v>246</v>
      </c>
      <c r="F108" s="23" t="s">
        <v>3600</v>
      </c>
    </row>
    <row r="109" spans="1:6" ht="16" x14ac:dyDescent="0.2">
      <c r="A109" t="s">
        <v>2792</v>
      </c>
      <c r="B109" s="23">
        <v>1</v>
      </c>
      <c r="C109" s="23">
        <v>95535446</v>
      </c>
      <c r="D109" s="23">
        <v>95069890</v>
      </c>
      <c r="E109" s="23" t="s">
        <v>246</v>
      </c>
      <c r="F109" s="23" t="s">
        <v>3600</v>
      </c>
    </row>
    <row r="110" spans="1:6" ht="16" x14ac:dyDescent="0.2">
      <c r="A110" t="s">
        <v>1270</v>
      </c>
      <c r="B110" s="23">
        <v>1</v>
      </c>
      <c r="C110" s="23">
        <v>95536623</v>
      </c>
      <c r="D110" s="23">
        <v>95071067</v>
      </c>
      <c r="E110" s="23" t="s">
        <v>246</v>
      </c>
      <c r="F110" s="23" t="s">
        <v>3600</v>
      </c>
    </row>
    <row r="111" spans="1:6" ht="16" x14ac:dyDescent="0.2">
      <c r="A111" t="s">
        <v>2803</v>
      </c>
      <c r="B111" s="23">
        <v>1</v>
      </c>
      <c r="C111" s="23">
        <v>95537792</v>
      </c>
      <c r="D111" s="23">
        <v>95072236</v>
      </c>
      <c r="E111" s="23" t="s">
        <v>246</v>
      </c>
      <c r="F111" s="23" t="s">
        <v>3600</v>
      </c>
    </row>
    <row r="112" spans="1:6" ht="16" x14ac:dyDescent="0.2">
      <c r="A112" t="s">
        <v>2797</v>
      </c>
      <c r="B112" s="23">
        <v>1</v>
      </c>
      <c r="C112" s="23">
        <v>95538883</v>
      </c>
      <c r="D112" s="23">
        <v>95073327</v>
      </c>
      <c r="E112" s="23" t="s">
        <v>246</v>
      </c>
      <c r="F112" s="23" t="s">
        <v>3600</v>
      </c>
    </row>
    <row r="113" spans="1:6" ht="16" x14ac:dyDescent="0.2">
      <c r="A113" t="s">
        <v>2800</v>
      </c>
      <c r="B113" s="23">
        <v>1</v>
      </c>
      <c r="C113" s="23">
        <v>95542228</v>
      </c>
      <c r="D113" s="23">
        <v>95076672</v>
      </c>
      <c r="E113" s="23" t="s">
        <v>246</v>
      </c>
      <c r="F113" s="23" t="s">
        <v>3600</v>
      </c>
    </row>
    <row r="114" spans="1:6" ht="16" x14ac:dyDescent="0.2">
      <c r="A114" t="s">
        <v>2817</v>
      </c>
      <c r="B114" s="23">
        <v>1</v>
      </c>
      <c r="C114" s="23">
        <v>95543678</v>
      </c>
      <c r="D114" s="23">
        <v>95078122</v>
      </c>
      <c r="E114" s="23" t="s">
        <v>246</v>
      </c>
      <c r="F114" s="23" t="s">
        <v>3600</v>
      </c>
    </row>
    <row r="115" spans="1:6" ht="16" x14ac:dyDescent="0.2">
      <c r="A115" t="s">
        <v>2805</v>
      </c>
      <c r="B115" s="23">
        <v>1</v>
      </c>
      <c r="C115" s="23">
        <v>95544856</v>
      </c>
      <c r="D115" s="23">
        <v>95079300</v>
      </c>
      <c r="E115" s="23" t="s">
        <v>246</v>
      </c>
      <c r="F115" s="23" t="s">
        <v>3600</v>
      </c>
    </row>
    <row r="116" spans="1:6" ht="16" x14ac:dyDescent="0.2">
      <c r="A116" t="s">
        <v>2806</v>
      </c>
      <c r="B116" s="23">
        <v>1</v>
      </c>
      <c r="C116" s="23">
        <v>95546658</v>
      </c>
      <c r="D116" s="23">
        <v>95081103</v>
      </c>
      <c r="E116" s="23" t="s">
        <v>246</v>
      </c>
      <c r="F116" s="23" t="s">
        <v>3600</v>
      </c>
    </row>
    <row r="117" spans="1:6" ht="16" x14ac:dyDescent="0.2">
      <c r="A117" t="s">
        <v>2816</v>
      </c>
      <c r="B117" s="23">
        <v>1</v>
      </c>
      <c r="C117" s="23">
        <v>95547065</v>
      </c>
      <c r="D117" s="23">
        <v>95081509</v>
      </c>
      <c r="E117" s="23" t="s">
        <v>246</v>
      </c>
      <c r="F117" s="23" t="s">
        <v>3600</v>
      </c>
    </row>
    <row r="118" spans="1:6" ht="16" x14ac:dyDescent="0.2">
      <c r="A118" t="s">
        <v>2814</v>
      </c>
      <c r="B118" s="23">
        <v>1</v>
      </c>
      <c r="C118" s="23">
        <v>95547693</v>
      </c>
      <c r="D118" s="23">
        <v>95082137</v>
      </c>
      <c r="E118" s="23" t="s">
        <v>246</v>
      </c>
      <c r="F118" s="23" t="s">
        <v>3600</v>
      </c>
    </row>
    <row r="119" spans="1:6" ht="16" x14ac:dyDescent="0.2">
      <c r="A119" t="s">
        <v>2798</v>
      </c>
      <c r="B119" s="23">
        <v>1</v>
      </c>
      <c r="C119" s="23">
        <v>95547919</v>
      </c>
      <c r="D119" s="23">
        <v>95082363</v>
      </c>
      <c r="E119" s="23" t="s">
        <v>246</v>
      </c>
      <c r="F119" s="23" t="s">
        <v>3600</v>
      </c>
    </row>
    <row r="120" spans="1:6" ht="16" x14ac:dyDescent="0.2">
      <c r="A120" t="s">
        <v>2808</v>
      </c>
      <c r="B120" s="23">
        <v>1</v>
      </c>
      <c r="C120" s="23">
        <v>95547928</v>
      </c>
      <c r="D120" s="23">
        <v>95082372</v>
      </c>
      <c r="E120" s="23" t="s">
        <v>246</v>
      </c>
      <c r="F120" s="23" t="s">
        <v>3600</v>
      </c>
    </row>
    <row r="121" spans="1:6" ht="16" x14ac:dyDescent="0.2">
      <c r="A121" t="s">
        <v>2827</v>
      </c>
      <c r="B121" s="23">
        <v>1</v>
      </c>
      <c r="C121" s="23">
        <v>95547977</v>
      </c>
      <c r="D121" s="23">
        <v>95082422</v>
      </c>
      <c r="E121" s="23" t="s">
        <v>246</v>
      </c>
      <c r="F121" s="23" t="s">
        <v>3602</v>
      </c>
    </row>
    <row r="122" spans="1:6" ht="16" x14ac:dyDescent="0.2">
      <c r="A122" t="s">
        <v>2812</v>
      </c>
      <c r="B122" s="23">
        <v>1</v>
      </c>
      <c r="C122" s="23">
        <v>95548151</v>
      </c>
      <c r="D122" s="23">
        <v>95082595</v>
      </c>
      <c r="E122" s="23" t="s">
        <v>246</v>
      </c>
      <c r="F122" s="23" t="s">
        <v>3600</v>
      </c>
    </row>
    <row r="123" spans="1:6" ht="16" x14ac:dyDescent="0.2">
      <c r="A123" t="s">
        <v>2795</v>
      </c>
      <c r="B123" s="23">
        <v>1</v>
      </c>
      <c r="C123" s="23">
        <v>95549536</v>
      </c>
      <c r="D123" s="23">
        <v>95083980</v>
      </c>
      <c r="E123" s="23" t="s">
        <v>246</v>
      </c>
      <c r="F123" s="23" t="s">
        <v>3600</v>
      </c>
    </row>
    <row r="124" spans="1:6" ht="16" x14ac:dyDescent="0.2">
      <c r="A124" t="s">
        <v>2801</v>
      </c>
      <c r="B124" s="23">
        <v>1</v>
      </c>
      <c r="C124" s="23">
        <v>95549913</v>
      </c>
      <c r="D124" s="23">
        <v>95084357</v>
      </c>
      <c r="E124" s="23" t="s">
        <v>246</v>
      </c>
      <c r="F124" s="23" t="s">
        <v>3600</v>
      </c>
    </row>
    <row r="125" spans="1:6" ht="16" x14ac:dyDescent="0.2">
      <c r="A125" t="s">
        <v>2799</v>
      </c>
      <c r="B125" s="23">
        <v>1</v>
      </c>
      <c r="C125" s="23">
        <v>95551237</v>
      </c>
      <c r="D125" s="23">
        <v>95085681</v>
      </c>
      <c r="E125" s="23" t="s">
        <v>246</v>
      </c>
      <c r="F125" s="23" t="s">
        <v>3600</v>
      </c>
    </row>
    <row r="126" spans="1:6" ht="16" x14ac:dyDescent="0.2">
      <c r="A126" t="s">
        <v>2820</v>
      </c>
      <c r="B126" s="23">
        <v>1</v>
      </c>
      <c r="C126" s="23">
        <v>95556424</v>
      </c>
      <c r="D126" s="23">
        <v>95090868</v>
      </c>
      <c r="E126" s="23" t="s">
        <v>246</v>
      </c>
      <c r="F126" s="23" t="s">
        <v>3600</v>
      </c>
    </row>
    <row r="127" spans="1:6" ht="16" x14ac:dyDescent="0.2">
      <c r="A127" t="s">
        <v>2809</v>
      </c>
      <c r="B127" s="23">
        <v>1</v>
      </c>
      <c r="C127" s="23">
        <v>95556629</v>
      </c>
      <c r="D127" s="23">
        <v>95091073</v>
      </c>
      <c r="E127" s="23" t="s">
        <v>246</v>
      </c>
      <c r="F127" s="23" t="s">
        <v>3600</v>
      </c>
    </row>
    <row r="128" spans="1:6" ht="16" x14ac:dyDescent="0.2">
      <c r="A128" t="s">
        <v>2821</v>
      </c>
      <c r="B128" s="23">
        <v>1</v>
      </c>
      <c r="C128" s="23">
        <v>95556768</v>
      </c>
      <c r="D128" s="23">
        <v>95091212</v>
      </c>
      <c r="E128" s="23" t="s">
        <v>246</v>
      </c>
      <c r="F128" s="23" t="s">
        <v>3600</v>
      </c>
    </row>
    <row r="129" spans="1:6" ht="16" x14ac:dyDescent="0.2">
      <c r="A129" t="s">
        <v>2807</v>
      </c>
      <c r="B129" s="23">
        <v>1</v>
      </c>
      <c r="C129" s="23">
        <v>95559002</v>
      </c>
      <c r="D129" s="23">
        <v>95093446</v>
      </c>
      <c r="E129" s="23" t="s">
        <v>246</v>
      </c>
      <c r="F129" s="23" t="s">
        <v>3600</v>
      </c>
    </row>
    <row r="130" spans="1:6" ht="16" x14ac:dyDescent="0.2">
      <c r="A130" t="s">
        <v>2815</v>
      </c>
      <c r="B130" s="23">
        <v>1</v>
      </c>
      <c r="C130" s="23">
        <v>95560382</v>
      </c>
      <c r="D130" s="23">
        <v>95094826</v>
      </c>
      <c r="E130" s="23" t="s">
        <v>246</v>
      </c>
      <c r="F130" s="23" t="s">
        <v>3600</v>
      </c>
    </row>
    <row r="131" spans="1:6" ht="16" x14ac:dyDescent="0.2">
      <c r="A131" t="s">
        <v>2819</v>
      </c>
      <c r="B131" s="23">
        <v>1</v>
      </c>
      <c r="C131" s="23">
        <v>95561706</v>
      </c>
      <c r="D131" s="23">
        <v>95096150</v>
      </c>
      <c r="E131" s="23" t="s">
        <v>246</v>
      </c>
      <c r="F131" s="23" t="s">
        <v>3600</v>
      </c>
    </row>
    <row r="132" spans="1:6" ht="16" x14ac:dyDescent="0.2">
      <c r="A132" t="s">
        <v>2823</v>
      </c>
      <c r="B132" s="23">
        <v>1</v>
      </c>
      <c r="C132" s="23">
        <v>95568038</v>
      </c>
      <c r="D132" s="23">
        <v>95102482</v>
      </c>
      <c r="E132" s="23" t="s">
        <v>246</v>
      </c>
      <c r="F132" s="23" t="s">
        <v>3600</v>
      </c>
    </row>
    <row r="133" spans="1:6" ht="16" x14ac:dyDescent="0.2">
      <c r="A133" t="s">
        <v>2804</v>
      </c>
      <c r="B133" s="23">
        <v>1</v>
      </c>
      <c r="C133" s="23">
        <v>95568541</v>
      </c>
      <c r="D133" s="23">
        <v>95102986</v>
      </c>
      <c r="E133" s="23" t="s">
        <v>246</v>
      </c>
      <c r="F133" s="23" t="s">
        <v>3600</v>
      </c>
    </row>
    <row r="134" spans="1:6" ht="16" x14ac:dyDescent="0.2">
      <c r="A134" t="s">
        <v>2810</v>
      </c>
      <c r="B134" s="23">
        <v>1</v>
      </c>
      <c r="C134" s="23">
        <v>95572013</v>
      </c>
      <c r="D134" s="23">
        <v>95106457</v>
      </c>
      <c r="E134" s="23" t="s">
        <v>246</v>
      </c>
      <c r="F134" s="23" t="s">
        <v>3600</v>
      </c>
    </row>
    <row r="135" spans="1:6" ht="16" x14ac:dyDescent="0.2">
      <c r="A135" t="s">
        <v>91</v>
      </c>
      <c r="B135" s="23">
        <v>1</v>
      </c>
      <c r="C135" s="23">
        <v>102029842</v>
      </c>
      <c r="D135" s="23">
        <v>101564286</v>
      </c>
      <c r="E135" s="23" t="s">
        <v>6</v>
      </c>
      <c r="F135" s="23" t="s">
        <v>3598</v>
      </c>
    </row>
    <row r="136" spans="1:6" ht="16" x14ac:dyDescent="0.2">
      <c r="A136" t="s">
        <v>120</v>
      </c>
      <c r="B136" s="23">
        <v>1</v>
      </c>
      <c r="C136" s="23">
        <v>108243838</v>
      </c>
      <c r="D136" s="23">
        <v>107701216</v>
      </c>
      <c r="E136" s="23" t="s">
        <v>6</v>
      </c>
      <c r="F136" s="23" t="s">
        <v>3603</v>
      </c>
    </row>
    <row r="137" spans="1:6" ht="16" x14ac:dyDescent="0.2">
      <c r="A137" t="s">
        <v>121</v>
      </c>
      <c r="B137" s="23">
        <v>1</v>
      </c>
      <c r="C137" s="23">
        <v>108243851</v>
      </c>
      <c r="D137" s="23">
        <v>107701229</v>
      </c>
      <c r="E137" s="23" t="s">
        <v>6</v>
      </c>
      <c r="F137" s="23" t="s">
        <v>3603</v>
      </c>
    </row>
    <row r="138" spans="1:6" ht="16" x14ac:dyDescent="0.2">
      <c r="A138" t="s">
        <v>118</v>
      </c>
      <c r="B138" s="23">
        <v>1</v>
      </c>
      <c r="C138" s="23">
        <v>116800201</v>
      </c>
      <c r="D138" s="23">
        <v>116257579</v>
      </c>
      <c r="E138" s="23" t="s">
        <v>6</v>
      </c>
      <c r="F138" s="23" t="s">
        <v>3604</v>
      </c>
    </row>
    <row r="139" spans="1:6" ht="16" x14ac:dyDescent="0.2">
      <c r="A139" t="s">
        <v>679</v>
      </c>
      <c r="B139" s="23">
        <v>1</v>
      </c>
      <c r="C139" s="23">
        <v>164999377</v>
      </c>
      <c r="D139" s="23">
        <v>165030140</v>
      </c>
      <c r="E139" s="23" t="s">
        <v>246</v>
      </c>
      <c r="F139" s="23" t="s">
        <v>3605</v>
      </c>
    </row>
    <row r="140" spans="1:6" ht="16" x14ac:dyDescent="0.2">
      <c r="A140" t="s">
        <v>682</v>
      </c>
      <c r="B140" s="23">
        <v>1</v>
      </c>
      <c r="C140" s="23">
        <v>164999850</v>
      </c>
      <c r="D140" s="23">
        <v>165030613</v>
      </c>
      <c r="E140" s="23" t="s">
        <v>246</v>
      </c>
      <c r="F140" s="23" t="s">
        <v>3605</v>
      </c>
    </row>
    <row r="141" spans="1:6" ht="16" x14ac:dyDescent="0.2">
      <c r="A141" t="s">
        <v>166</v>
      </c>
      <c r="B141" s="23">
        <v>1</v>
      </c>
      <c r="C141" s="23">
        <v>165003462</v>
      </c>
      <c r="D141" s="23">
        <v>165034225</v>
      </c>
      <c r="E141" s="23" t="s">
        <v>6</v>
      </c>
      <c r="F141" s="23" t="s">
        <v>3605</v>
      </c>
    </row>
    <row r="142" spans="1:6" ht="16" x14ac:dyDescent="0.2">
      <c r="A142" t="s">
        <v>166</v>
      </c>
      <c r="B142" s="23">
        <v>1</v>
      </c>
      <c r="C142" s="23">
        <v>165003462</v>
      </c>
      <c r="D142" s="23">
        <v>165034225</v>
      </c>
      <c r="E142" s="23" t="s">
        <v>246</v>
      </c>
      <c r="F142" s="23" t="s">
        <v>3605</v>
      </c>
    </row>
    <row r="143" spans="1:6" ht="16" x14ac:dyDescent="0.2">
      <c r="A143" t="s">
        <v>2108</v>
      </c>
      <c r="B143" s="23">
        <v>1</v>
      </c>
      <c r="C143" s="23">
        <v>165003462</v>
      </c>
      <c r="D143" s="23">
        <v>165034225</v>
      </c>
      <c r="E143" s="23" t="s">
        <v>2089</v>
      </c>
      <c r="F143" s="23" t="s">
        <v>3605</v>
      </c>
    </row>
    <row r="144" spans="1:6" ht="16" x14ac:dyDescent="0.2">
      <c r="A144" t="s">
        <v>675</v>
      </c>
      <c r="B144" s="23">
        <v>1</v>
      </c>
      <c r="C144" s="23">
        <v>165004530</v>
      </c>
      <c r="D144" s="23">
        <v>165035293</v>
      </c>
      <c r="E144" s="23" t="s">
        <v>246</v>
      </c>
      <c r="F144" s="23" t="s">
        <v>3605</v>
      </c>
    </row>
    <row r="145" spans="1:6" ht="16" x14ac:dyDescent="0.2">
      <c r="A145" t="s">
        <v>681</v>
      </c>
      <c r="B145" s="23">
        <v>1</v>
      </c>
      <c r="C145" s="23">
        <v>165005945</v>
      </c>
      <c r="D145" s="23">
        <v>165036708</v>
      </c>
      <c r="E145" s="23" t="s">
        <v>246</v>
      </c>
      <c r="F145" s="23" t="s">
        <v>3605</v>
      </c>
    </row>
    <row r="146" spans="1:6" ht="16" x14ac:dyDescent="0.2">
      <c r="A146" t="s">
        <v>680</v>
      </c>
      <c r="B146" s="23">
        <v>1</v>
      </c>
      <c r="C146" s="23">
        <v>165007858</v>
      </c>
      <c r="D146" s="23">
        <v>165038621</v>
      </c>
      <c r="E146" s="23" t="s">
        <v>246</v>
      </c>
      <c r="F146" s="23" t="s">
        <v>3605</v>
      </c>
    </row>
    <row r="147" spans="1:6" ht="16" x14ac:dyDescent="0.2">
      <c r="A147" t="s">
        <v>683</v>
      </c>
      <c r="B147" s="23">
        <v>1</v>
      </c>
      <c r="C147" s="23">
        <v>165008251</v>
      </c>
      <c r="D147" s="23">
        <v>165039014</v>
      </c>
      <c r="E147" s="23" t="s">
        <v>246</v>
      </c>
      <c r="F147" s="23" t="s">
        <v>3605</v>
      </c>
    </row>
    <row r="148" spans="1:6" ht="16" x14ac:dyDescent="0.2">
      <c r="A148" t="s">
        <v>672</v>
      </c>
      <c r="B148" s="23">
        <v>1</v>
      </c>
      <c r="C148" s="23">
        <v>165010869</v>
      </c>
      <c r="D148" s="23">
        <v>165041632</v>
      </c>
      <c r="E148" s="23" t="s">
        <v>246</v>
      </c>
      <c r="F148" s="23" t="s">
        <v>3605</v>
      </c>
    </row>
    <row r="149" spans="1:6" ht="16" x14ac:dyDescent="0.2">
      <c r="A149" t="s">
        <v>1287</v>
      </c>
      <c r="B149" s="23">
        <v>1</v>
      </c>
      <c r="C149" s="23">
        <v>211914153</v>
      </c>
      <c r="D149" s="23">
        <v>211740811</v>
      </c>
      <c r="E149" s="23" t="s">
        <v>246</v>
      </c>
      <c r="F149" s="23" t="s">
        <v>3602</v>
      </c>
    </row>
    <row r="150" spans="1:6" ht="16" x14ac:dyDescent="0.2">
      <c r="A150" t="s">
        <v>1292</v>
      </c>
      <c r="B150" s="23">
        <v>1</v>
      </c>
      <c r="C150" s="23">
        <v>211914486</v>
      </c>
      <c r="D150" s="23">
        <v>211741144</v>
      </c>
      <c r="E150" s="23" t="s">
        <v>246</v>
      </c>
      <c r="F150" s="23" t="s">
        <v>3602</v>
      </c>
    </row>
    <row r="151" spans="1:6" ht="16" x14ac:dyDescent="0.2">
      <c r="A151" t="s">
        <v>1291</v>
      </c>
      <c r="B151" s="23">
        <v>1</v>
      </c>
      <c r="C151" s="23">
        <v>211916587</v>
      </c>
      <c r="D151" s="23">
        <v>211743245</v>
      </c>
      <c r="E151" s="23" t="s">
        <v>246</v>
      </c>
      <c r="F151" s="23" t="s">
        <v>3602</v>
      </c>
    </row>
    <row r="152" spans="1:6" ht="16" x14ac:dyDescent="0.2">
      <c r="A152" t="s">
        <v>24</v>
      </c>
      <c r="B152" s="23">
        <v>1</v>
      </c>
      <c r="C152" s="23">
        <v>211918244</v>
      </c>
      <c r="D152" s="23">
        <v>211744902</v>
      </c>
      <c r="E152" s="23" t="s">
        <v>6</v>
      </c>
      <c r="F152" s="23" t="s">
        <v>3602</v>
      </c>
    </row>
    <row r="153" spans="1:6" ht="16" x14ac:dyDescent="0.2">
      <c r="A153" t="s">
        <v>24</v>
      </c>
      <c r="B153" s="23">
        <v>1</v>
      </c>
      <c r="C153" s="23">
        <v>211918244</v>
      </c>
      <c r="D153" s="23">
        <v>211744902</v>
      </c>
      <c r="E153" s="23" t="s">
        <v>246</v>
      </c>
      <c r="F153" s="23" t="s">
        <v>3602</v>
      </c>
    </row>
    <row r="154" spans="1:6" ht="16" x14ac:dyDescent="0.2">
      <c r="A154" t="s">
        <v>1290</v>
      </c>
      <c r="B154" s="23">
        <v>1</v>
      </c>
      <c r="C154" s="23">
        <v>211920085</v>
      </c>
      <c r="D154" s="23">
        <v>211746743</v>
      </c>
      <c r="E154" s="23" t="s">
        <v>246</v>
      </c>
      <c r="F154" s="23" t="s">
        <v>3602</v>
      </c>
    </row>
    <row r="155" spans="1:6" ht="16" x14ac:dyDescent="0.2">
      <c r="A155" t="s">
        <v>1286</v>
      </c>
      <c r="B155" s="23">
        <v>1</v>
      </c>
      <c r="C155" s="23">
        <v>211923084</v>
      </c>
      <c r="D155" s="23">
        <v>211749743</v>
      </c>
      <c r="E155" s="23" t="s">
        <v>246</v>
      </c>
      <c r="F155" s="23" t="s">
        <v>3602</v>
      </c>
    </row>
    <row r="156" spans="1:6" ht="16" x14ac:dyDescent="0.2">
      <c r="A156" t="s">
        <v>1299</v>
      </c>
      <c r="B156" s="23">
        <v>1</v>
      </c>
      <c r="C156" s="23">
        <v>211928634</v>
      </c>
      <c r="D156" s="23">
        <v>211755292</v>
      </c>
      <c r="E156" s="23" t="s">
        <v>246</v>
      </c>
      <c r="F156" s="23" t="s">
        <v>3602</v>
      </c>
    </row>
    <row r="157" spans="1:6" ht="16" x14ac:dyDescent="0.2">
      <c r="A157" t="s">
        <v>1296</v>
      </c>
      <c r="B157" s="23">
        <v>1</v>
      </c>
      <c r="C157" s="23">
        <v>211930596</v>
      </c>
      <c r="D157" s="23">
        <v>211757255</v>
      </c>
      <c r="E157" s="23" t="s">
        <v>246</v>
      </c>
      <c r="F157" s="23" t="s">
        <v>3602</v>
      </c>
    </row>
    <row r="158" spans="1:6" ht="16" x14ac:dyDescent="0.2">
      <c r="A158" t="s">
        <v>1295</v>
      </c>
      <c r="B158" s="23">
        <v>1</v>
      </c>
      <c r="C158" s="23">
        <v>211932640</v>
      </c>
      <c r="D158" s="23">
        <v>211759299</v>
      </c>
      <c r="E158" s="23" t="s">
        <v>246</v>
      </c>
      <c r="F158" s="23" t="s">
        <v>3602</v>
      </c>
    </row>
    <row r="159" spans="1:6" ht="16" x14ac:dyDescent="0.2">
      <c r="A159" t="s">
        <v>2828</v>
      </c>
      <c r="B159" s="23">
        <v>1</v>
      </c>
      <c r="C159" s="23">
        <v>211934111</v>
      </c>
      <c r="D159" s="23">
        <v>211760769</v>
      </c>
      <c r="E159" s="23" t="s">
        <v>246</v>
      </c>
      <c r="F159" s="23" t="s">
        <v>3602</v>
      </c>
    </row>
    <row r="160" spans="1:6" ht="16" x14ac:dyDescent="0.2">
      <c r="A160" t="s">
        <v>1297</v>
      </c>
      <c r="B160" s="23">
        <v>1</v>
      </c>
      <c r="C160" s="23">
        <v>211937136</v>
      </c>
      <c r="D160" s="23">
        <v>211763794</v>
      </c>
      <c r="E160" s="23" t="s">
        <v>246</v>
      </c>
      <c r="F160" s="23" t="s">
        <v>3602</v>
      </c>
    </row>
    <row r="161" spans="1:6" ht="16" x14ac:dyDescent="0.2">
      <c r="A161" t="s">
        <v>1298</v>
      </c>
      <c r="B161" s="23">
        <v>1</v>
      </c>
      <c r="C161" s="23">
        <v>211943879</v>
      </c>
      <c r="D161" s="23">
        <v>211770537</v>
      </c>
      <c r="E161" s="23" t="s">
        <v>246</v>
      </c>
      <c r="F161" s="23" t="s">
        <v>3602</v>
      </c>
    </row>
    <row r="162" spans="1:6" ht="16" x14ac:dyDescent="0.2">
      <c r="A162" t="s">
        <v>1285</v>
      </c>
      <c r="B162" s="23">
        <v>1</v>
      </c>
      <c r="C162" s="23">
        <v>211945541</v>
      </c>
      <c r="D162" s="23">
        <v>211772199</v>
      </c>
      <c r="E162" s="23" t="s">
        <v>246</v>
      </c>
      <c r="F162" s="23" t="s">
        <v>3602</v>
      </c>
    </row>
    <row r="163" spans="1:6" ht="16" x14ac:dyDescent="0.2">
      <c r="A163" t="s">
        <v>1301</v>
      </c>
      <c r="B163" s="23">
        <v>1</v>
      </c>
      <c r="C163" s="23">
        <v>211946160</v>
      </c>
      <c r="D163" s="23">
        <v>211772818</v>
      </c>
      <c r="E163" s="23" t="s">
        <v>246</v>
      </c>
      <c r="F163" s="23" t="s">
        <v>3602</v>
      </c>
    </row>
    <row r="164" spans="1:6" ht="16" x14ac:dyDescent="0.2">
      <c r="A164" t="s">
        <v>2829</v>
      </c>
      <c r="B164" s="23">
        <v>1</v>
      </c>
      <c r="C164" s="23">
        <v>211946375</v>
      </c>
      <c r="D164" s="23">
        <v>211773033</v>
      </c>
      <c r="E164" s="23" t="s">
        <v>246</v>
      </c>
      <c r="F164" s="23" t="s">
        <v>3602</v>
      </c>
    </row>
    <row r="165" spans="1:6" ht="16" x14ac:dyDescent="0.2">
      <c r="A165" t="s">
        <v>1284</v>
      </c>
      <c r="B165" s="23">
        <v>1</v>
      </c>
      <c r="C165" s="23">
        <v>211951288</v>
      </c>
      <c r="D165" s="23">
        <v>211777946</v>
      </c>
      <c r="E165" s="23" t="s">
        <v>246</v>
      </c>
      <c r="F165" s="23" t="s">
        <v>3602</v>
      </c>
    </row>
    <row r="166" spans="1:6" ht="16" x14ac:dyDescent="0.2">
      <c r="A166" t="s">
        <v>1289</v>
      </c>
      <c r="B166" s="23">
        <v>1</v>
      </c>
      <c r="C166" s="23">
        <v>211953285</v>
      </c>
      <c r="D166" s="23">
        <v>211779943</v>
      </c>
      <c r="E166" s="23" t="s">
        <v>246</v>
      </c>
      <c r="F166" s="23" t="s">
        <v>3602</v>
      </c>
    </row>
    <row r="167" spans="1:6" ht="16" x14ac:dyDescent="0.2">
      <c r="A167" t="s">
        <v>1293</v>
      </c>
      <c r="B167" s="23">
        <v>1</v>
      </c>
      <c r="C167" s="23">
        <v>211954708</v>
      </c>
      <c r="D167" s="23">
        <v>211781366</v>
      </c>
      <c r="E167" s="23" t="s">
        <v>246</v>
      </c>
      <c r="F167" s="23" t="s">
        <v>3602</v>
      </c>
    </row>
    <row r="168" spans="1:6" ht="16" x14ac:dyDescent="0.2">
      <c r="A168" t="s">
        <v>1294</v>
      </c>
      <c r="B168" s="23">
        <v>1</v>
      </c>
      <c r="C168" s="23">
        <v>211955125</v>
      </c>
      <c r="D168" s="23">
        <v>211781783</v>
      </c>
      <c r="E168" s="23" t="s">
        <v>246</v>
      </c>
      <c r="F168" s="23" t="s">
        <v>3602</v>
      </c>
    </row>
    <row r="169" spans="1:6" ht="16" x14ac:dyDescent="0.2">
      <c r="A169" t="s">
        <v>1300</v>
      </c>
      <c r="B169" s="23">
        <v>1</v>
      </c>
      <c r="C169" s="23">
        <v>211955150</v>
      </c>
      <c r="D169" s="23">
        <v>211781808</v>
      </c>
      <c r="E169" s="23" t="s">
        <v>246</v>
      </c>
      <c r="F169" s="23" t="s">
        <v>3602</v>
      </c>
    </row>
    <row r="170" spans="1:6" ht="16" x14ac:dyDescent="0.2">
      <c r="A170" t="s">
        <v>1288</v>
      </c>
      <c r="B170" s="23">
        <v>1</v>
      </c>
      <c r="C170" s="23">
        <v>211957111</v>
      </c>
      <c r="D170" s="23">
        <v>211783769</v>
      </c>
      <c r="E170" s="23" t="s">
        <v>246</v>
      </c>
      <c r="F170" s="23" t="s">
        <v>3602</v>
      </c>
    </row>
    <row r="171" spans="1:6" ht="16" x14ac:dyDescent="0.2">
      <c r="A171" t="s">
        <v>2397</v>
      </c>
      <c r="B171" s="23">
        <v>1</v>
      </c>
      <c r="C171" s="23">
        <v>248038210</v>
      </c>
      <c r="D171" s="23">
        <v>247874908</v>
      </c>
      <c r="E171" s="23" t="s">
        <v>246</v>
      </c>
      <c r="F171" s="23" t="s">
        <v>3606</v>
      </c>
    </row>
    <row r="172" spans="1:6" ht="16" x14ac:dyDescent="0.2">
      <c r="A172" t="s">
        <v>72</v>
      </c>
      <c r="B172" s="23">
        <v>1</v>
      </c>
      <c r="C172" s="23">
        <v>248039451</v>
      </c>
      <c r="D172" s="23">
        <v>247876149</v>
      </c>
      <c r="E172" s="23" t="s">
        <v>246</v>
      </c>
      <c r="F172" s="23" t="s">
        <v>3606</v>
      </c>
    </row>
    <row r="173" spans="1:6" ht="16" x14ac:dyDescent="0.2">
      <c r="A173" t="s">
        <v>72</v>
      </c>
      <c r="B173" s="23">
        <v>1</v>
      </c>
      <c r="C173" s="23">
        <v>248039451</v>
      </c>
      <c r="D173" s="23">
        <v>247876149</v>
      </c>
      <c r="E173" s="23" t="s">
        <v>6</v>
      </c>
      <c r="F173" s="23" t="s">
        <v>3606</v>
      </c>
    </row>
    <row r="174" spans="1:6" ht="16" x14ac:dyDescent="0.2">
      <c r="A174" t="s">
        <v>2205</v>
      </c>
      <c r="B174" s="23">
        <v>1</v>
      </c>
      <c r="C174" s="23">
        <v>248039451</v>
      </c>
      <c r="D174" s="23">
        <v>247876149</v>
      </c>
      <c r="E174" s="23" t="s">
        <v>2089</v>
      </c>
      <c r="F174" s="23" t="s">
        <v>3606</v>
      </c>
    </row>
    <row r="175" spans="1:6" ht="16" x14ac:dyDescent="0.2">
      <c r="A175" t="s">
        <v>2398</v>
      </c>
      <c r="B175" s="23">
        <v>1</v>
      </c>
      <c r="C175" s="23">
        <v>248041821</v>
      </c>
      <c r="D175" s="23">
        <v>247878519</v>
      </c>
      <c r="E175" s="23" t="s">
        <v>246</v>
      </c>
      <c r="F175" s="23" t="s">
        <v>3606</v>
      </c>
    </row>
    <row r="176" spans="1:6" ht="16" x14ac:dyDescent="0.2">
      <c r="A176" t="s">
        <v>2290</v>
      </c>
      <c r="B176" s="23">
        <v>1</v>
      </c>
      <c r="C176" s="23" t="s">
        <v>640</v>
      </c>
      <c r="D176" s="23">
        <v>245457816</v>
      </c>
      <c r="E176" s="23" t="s">
        <v>6</v>
      </c>
      <c r="F176" s="23"/>
    </row>
    <row r="177" spans="1:6" ht="16" x14ac:dyDescent="0.2">
      <c r="A177" t="s">
        <v>2307</v>
      </c>
      <c r="B177" s="23">
        <v>1</v>
      </c>
      <c r="C177" s="23" t="s">
        <v>640</v>
      </c>
      <c r="D177" s="23">
        <v>205647721</v>
      </c>
      <c r="E177" s="23" t="s">
        <v>6</v>
      </c>
      <c r="F177" s="23"/>
    </row>
    <row r="178" spans="1:6" ht="16" x14ac:dyDescent="0.2">
      <c r="A178" t="s">
        <v>195</v>
      </c>
      <c r="B178" s="23">
        <v>2</v>
      </c>
      <c r="C178" s="23">
        <v>21142994</v>
      </c>
      <c r="D178" s="23">
        <v>20943234</v>
      </c>
      <c r="E178" s="23" t="s">
        <v>246</v>
      </c>
      <c r="F178" s="23" t="s">
        <v>3594</v>
      </c>
    </row>
    <row r="179" spans="1:6" ht="16" x14ac:dyDescent="0.2">
      <c r="A179" t="s">
        <v>195</v>
      </c>
      <c r="B179" s="23">
        <v>2</v>
      </c>
      <c r="C179" s="23">
        <v>21142994</v>
      </c>
      <c r="D179" s="23">
        <v>20943234</v>
      </c>
      <c r="E179" s="23" t="s">
        <v>6</v>
      </c>
      <c r="F179" s="23" t="s">
        <v>3594</v>
      </c>
    </row>
    <row r="180" spans="1:6" ht="16" x14ac:dyDescent="0.2">
      <c r="A180" t="s">
        <v>187</v>
      </c>
      <c r="B180" s="23">
        <v>2</v>
      </c>
      <c r="C180" s="23">
        <v>27730940</v>
      </c>
      <c r="D180" s="23">
        <v>27508073</v>
      </c>
      <c r="E180" s="23" t="s">
        <v>6</v>
      </c>
      <c r="F180" s="23" t="s">
        <v>3607</v>
      </c>
    </row>
    <row r="181" spans="1:6" ht="16" x14ac:dyDescent="0.2">
      <c r="A181" t="s">
        <v>187</v>
      </c>
      <c r="B181" s="23">
        <v>2</v>
      </c>
      <c r="C181" s="23">
        <v>27730940</v>
      </c>
      <c r="D181" s="23">
        <v>27508073</v>
      </c>
      <c r="E181" s="23" t="s">
        <v>246</v>
      </c>
      <c r="F181" s="23" t="s">
        <v>3607</v>
      </c>
    </row>
    <row r="182" spans="1:6" ht="16" x14ac:dyDescent="0.2">
      <c r="A182" t="s">
        <v>2127</v>
      </c>
      <c r="B182" s="23">
        <v>2</v>
      </c>
      <c r="C182" s="23">
        <v>27730940</v>
      </c>
      <c r="D182" s="23">
        <v>27508073</v>
      </c>
      <c r="E182" s="23" t="s">
        <v>2089</v>
      </c>
      <c r="F182" s="23" t="s">
        <v>3607</v>
      </c>
    </row>
    <row r="183" spans="1:6" ht="16" x14ac:dyDescent="0.2">
      <c r="A183" t="s">
        <v>2126</v>
      </c>
      <c r="B183" s="23">
        <v>2</v>
      </c>
      <c r="C183" s="23">
        <v>27730940</v>
      </c>
      <c r="D183" s="23">
        <v>27508073</v>
      </c>
      <c r="E183" s="23" t="s">
        <v>2089</v>
      </c>
      <c r="F183" s="23" t="s">
        <v>3607</v>
      </c>
    </row>
    <row r="184" spans="1:6" ht="16" x14ac:dyDescent="0.2">
      <c r="A184" t="s">
        <v>892</v>
      </c>
      <c r="B184" s="23">
        <v>2</v>
      </c>
      <c r="C184" s="23">
        <v>27734972</v>
      </c>
      <c r="D184" s="23">
        <v>27512105</v>
      </c>
      <c r="E184" s="23" t="s">
        <v>246</v>
      </c>
      <c r="F184" s="23" t="s">
        <v>3608</v>
      </c>
    </row>
    <row r="185" spans="1:6" ht="16" x14ac:dyDescent="0.2">
      <c r="A185" t="s">
        <v>2561</v>
      </c>
      <c r="B185" s="23">
        <v>2</v>
      </c>
      <c r="C185" s="23">
        <v>27739880</v>
      </c>
      <c r="D185" s="23">
        <v>27517014</v>
      </c>
      <c r="E185" s="23" t="s">
        <v>246</v>
      </c>
      <c r="F185" s="23" t="s">
        <v>3608</v>
      </c>
    </row>
    <row r="186" spans="1:6" ht="16" x14ac:dyDescent="0.2">
      <c r="A186" t="s">
        <v>893</v>
      </c>
      <c r="B186" s="23">
        <v>2</v>
      </c>
      <c r="C186" s="23">
        <v>27741072</v>
      </c>
      <c r="D186" s="23">
        <v>27518205</v>
      </c>
      <c r="E186" s="23" t="s">
        <v>246</v>
      </c>
      <c r="F186" s="23" t="s">
        <v>3608</v>
      </c>
    </row>
    <row r="187" spans="1:6" ht="16" x14ac:dyDescent="0.2">
      <c r="A187" t="s">
        <v>900</v>
      </c>
      <c r="B187" s="23">
        <v>2</v>
      </c>
      <c r="C187" s="23">
        <v>27741105</v>
      </c>
      <c r="D187" s="23">
        <v>27518238</v>
      </c>
      <c r="E187" s="23" t="s">
        <v>246</v>
      </c>
      <c r="F187" s="23" t="s">
        <v>3608</v>
      </c>
    </row>
    <row r="188" spans="1:6" ht="16" x14ac:dyDescent="0.2">
      <c r="A188" t="s">
        <v>15</v>
      </c>
      <c r="B188" s="23">
        <v>2</v>
      </c>
      <c r="C188" s="23">
        <v>27741237</v>
      </c>
      <c r="D188" s="23">
        <v>27518370</v>
      </c>
      <c r="E188" s="23" t="s">
        <v>246</v>
      </c>
      <c r="F188" s="23" t="s">
        <v>3609</v>
      </c>
    </row>
    <row r="189" spans="1:6" ht="16" x14ac:dyDescent="0.2">
      <c r="A189" t="s">
        <v>15</v>
      </c>
      <c r="B189" s="23">
        <v>2</v>
      </c>
      <c r="C189" s="23">
        <v>27741237</v>
      </c>
      <c r="D189" s="23">
        <v>27518370</v>
      </c>
      <c r="E189" s="23" t="s">
        <v>6</v>
      </c>
      <c r="F189" s="23" t="s">
        <v>3609</v>
      </c>
    </row>
    <row r="190" spans="1:6" ht="16" x14ac:dyDescent="0.2">
      <c r="A190" t="s">
        <v>2254</v>
      </c>
      <c r="B190" s="23">
        <v>2</v>
      </c>
      <c r="C190" s="23">
        <v>27741237</v>
      </c>
      <c r="D190" s="23">
        <v>27518370</v>
      </c>
      <c r="E190" s="23" t="s">
        <v>2089</v>
      </c>
      <c r="F190" s="23" t="s">
        <v>3609</v>
      </c>
    </row>
    <row r="191" spans="1:6" ht="16" x14ac:dyDescent="0.2">
      <c r="A191" t="s">
        <v>2253</v>
      </c>
      <c r="B191" s="23">
        <v>2</v>
      </c>
      <c r="C191" s="23">
        <v>27741237</v>
      </c>
      <c r="D191" s="23">
        <v>27518370</v>
      </c>
      <c r="E191" s="23" t="s">
        <v>2089</v>
      </c>
      <c r="F191" s="23" t="s">
        <v>3609</v>
      </c>
    </row>
    <row r="192" spans="1:6" ht="16" x14ac:dyDescent="0.2">
      <c r="A192" t="s">
        <v>2255</v>
      </c>
      <c r="B192" s="23">
        <v>2</v>
      </c>
      <c r="C192" s="23">
        <v>27741237</v>
      </c>
      <c r="D192" s="23">
        <v>27518370</v>
      </c>
      <c r="E192" s="23" t="s">
        <v>2089</v>
      </c>
      <c r="F192" s="23" t="s">
        <v>3609</v>
      </c>
    </row>
    <row r="193" spans="1:6" ht="16" x14ac:dyDescent="0.2">
      <c r="A193" t="s">
        <v>23</v>
      </c>
      <c r="B193" s="23">
        <v>2</v>
      </c>
      <c r="C193" s="23">
        <v>27742603</v>
      </c>
      <c r="D193" s="23">
        <v>27519736</v>
      </c>
      <c r="E193" s="23" t="s">
        <v>6</v>
      </c>
      <c r="F193" s="23" t="s">
        <v>3610</v>
      </c>
    </row>
    <row r="194" spans="1:6" ht="16" x14ac:dyDescent="0.2">
      <c r="A194" t="s">
        <v>23</v>
      </c>
      <c r="B194" s="23">
        <v>2</v>
      </c>
      <c r="C194" s="23">
        <v>27742603</v>
      </c>
      <c r="D194" s="23">
        <v>27519736</v>
      </c>
      <c r="E194" s="23" t="s">
        <v>246</v>
      </c>
      <c r="F194" s="23" t="s">
        <v>3610</v>
      </c>
    </row>
    <row r="195" spans="1:6" ht="16" x14ac:dyDescent="0.2">
      <c r="A195" t="s">
        <v>2252</v>
      </c>
      <c r="B195" s="23">
        <v>2</v>
      </c>
      <c r="C195" s="23">
        <v>27742603</v>
      </c>
      <c r="D195" s="23">
        <v>27519736</v>
      </c>
      <c r="E195" s="23" t="s">
        <v>2089</v>
      </c>
      <c r="F195" s="23" t="s">
        <v>3610</v>
      </c>
    </row>
    <row r="196" spans="1:6" ht="16" x14ac:dyDescent="0.2">
      <c r="A196" t="s">
        <v>2250</v>
      </c>
      <c r="B196" s="23">
        <v>2</v>
      </c>
      <c r="C196" s="23">
        <v>27742603</v>
      </c>
      <c r="D196" s="23">
        <v>27519736</v>
      </c>
      <c r="E196" s="23" t="s">
        <v>2089</v>
      </c>
      <c r="F196" s="23" t="s">
        <v>3610</v>
      </c>
    </row>
    <row r="197" spans="1:6" ht="16" x14ac:dyDescent="0.2">
      <c r="A197" t="s">
        <v>2251</v>
      </c>
      <c r="B197" s="23">
        <v>2</v>
      </c>
      <c r="C197" s="23">
        <v>27742603</v>
      </c>
      <c r="D197" s="23">
        <v>27519736</v>
      </c>
      <c r="E197" s="23" t="s">
        <v>2089</v>
      </c>
      <c r="F197" s="23" t="s">
        <v>3610</v>
      </c>
    </row>
    <row r="198" spans="1:6" ht="16" x14ac:dyDescent="0.2">
      <c r="A198" t="s">
        <v>898</v>
      </c>
      <c r="B198" s="23">
        <v>2</v>
      </c>
      <c r="C198" s="23">
        <v>27744364</v>
      </c>
      <c r="D198" s="23">
        <v>27521498</v>
      </c>
      <c r="E198" s="23" t="s">
        <v>246</v>
      </c>
      <c r="F198" s="23" t="s">
        <v>3608</v>
      </c>
    </row>
    <row r="199" spans="1:6" ht="16" x14ac:dyDescent="0.2">
      <c r="A199" t="s">
        <v>2557</v>
      </c>
      <c r="B199" s="23">
        <v>2</v>
      </c>
      <c r="C199" s="23">
        <v>27745764</v>
      </c>
      <c r="D199" s="23">
        <v>27522913</v>
      </c>
      <c r="E199" s="23" t="s">
        <v>246</v>
      </c>
      <c r="F199" s="23" t="s">
        <v>3608</v>
      </c>
    </row>
    <row r="200" spans="1:6" ht="16" x14ac:dyDescent="0.2">
      <c r="A200" t="s">
        <v>895</v>
      </c>
      <c r="B200" s="23">
        <v>2</v>
      </c>
      <c r="C200" s="23">
        <v>27748597</v>
      </c>
      <c r="D200" s="23">
        <v>27525730</v>
      </c>
      <c r="E200" s="23" t="s">
        <v>246</v>
      </c>
      <c r="F200" s="23" t="s">
        <v>3608</v>
      </c>
    </row>
    <row r="201" spans="1:6" ht="16" x14ac:dyDescent="0.2">
      <c r="A201" t="s">
        <v>891</v>
      </c>
      <c r="B201" s="23">
        <v>2</v>
      </c>
      <c r="C201" s="23">
        <v>27748624</v>
      </c>
      <c r="D201" s="23">
        <v>27525757</v>
      </c>
      <c r="E201" s="23" t="s">
        <v>246</v>
      </c>
      <c r="F201" s="23" t="s">
        <v>3608</v>
      </c>
    </row>
    <row r="202" spans="1:6" ht="16" x14ac:dyDescent="0.2">
      <c r="A202" t="s">
        <v>899</v>
      </c>
      <c r="B202" s="23">
        <v>2</v>
      </c>
      <c r="C202" s="23">
        <v>27748904</v>
      </c>
      <c r="D202" s="23">
        <v>27526037</v>
      </c>
      <c r="E202" s="23" t="s">
        <v>246</v>
      </c>
      <c r="F202" s="23" t="s">
        <v>3611</v>
      </c>
    </row>
    <row r="203" spans="1:6" ht="16" x14ac:dyDescent="0.2">
      <c r="A203" t="s">
        <v>894</v>
      </c>
      <c r="B203" s="23">
        <v>2</v>
      </c>
      <c r="C203" s="23">
        <v>27748992</v>
      </c>
      <c r="D203" s="23">
        <v>27526126</v>
      </c>
      <c r="E203" s="23" t="s">
        <v>246</v>
      </c>
      <c r="F203" s="23" t="s">
        <v>3608</v>
      </c>
    </row>
    <row r="204" spans="1:6" ht="16" x14ac:dyDescent="0.2">
      <c r="A204" t="s">
        <v>2560</v>
      </c>
      <c r="B204" s="23">
        <v>2</v>
      </c>
      <c r="C204" s="23">
        <v>27750545</v>
      </c>
      <c r="D204" s="23">
        <v>27527678</v>
      </c>
      <c r="E204" s="23" t="s">
        <v>246</v>
      </c>
      <c r="F204" s="23" t="s">
        <v>3608</v>
      </c>
    </row>
    <row r="205" spans="1:6" ht="16" x14ac:dyDescent="0.2">
      <c r="A205" t="s">
        <v>2559</v>
      </c>
      <c r="B205" s="23">
        <v>2</v>
      </c>
      <c r="C205" s="23">
        <v>27750546</v>
      </c>
      <c r="D205" s="23">
        <v>27527679</v>
      </c>
      <c r="E205" s="23" t="s">
        <v>246</v>
      </c>
      <c r="F205" s="23" t="s">
        <v>3608</v>
      </c>
    </row>
    <row r="206" spans="1:6" ht="16" x14ac:dyDescent="0.2">
      <c r="A206" t="s">
        <v>2558</v>
      </c>
      <c r="B206" s="23">
        <v>2</v>
      </c>
      <c r="C206" s="23">
        <v>27750810</v>
      </c>
      <c r="D206" s="23">
        <v>27527944</v>
      </c>
      <c r="E206" s="23" t="s">
        <v>246</v>
      </c>
      <c r="F206" s="23" t="s">
        <v>3608</v>
      </c>
    </row>
    <row r="207" spans="1:6" ht="16" x14ac:dyDescent="0.2">
      <c r="A207" t="s">
        <v>897</v>
      </c>
      <c r="B207" s="23">
        <v>2</v>
      </c>
      <c r="C207" s="23">
        <v>27752463</v>
      </c>
      <c r="D207" s="23">
        <v>27529596</v>
      </c>
      <c r="E207" s="23" t="s">
        <v>246</v>
      </c>
      <c r="F207" s="23" t="s">
        <v>3612</v>
      </c>
    </row>
    <row r="208" spans="1:6" ht="16" x14ac:dyDescent="0.2">
      <c r="A208" t="s">
        <v>896</v>
      </c>
      <c r="B208" s="23">
        <v>2</v>
      </c>
      <c r="C208" s="23">
        <v>27752871</v>
      </c>
      <c r="D208" s="23">
        <v>27530004</v>
      </c>
      <c r="E208" s="23" t="s">
        <v>246</v>
      </c>
      <c r="F208" s="23" t="s">
        <v>3610</v>
      </c>
    </row>
    <row r="209" spans="1:6" ht="16" x14ac:dyDescent="0.2">
      <c r="A209" t="s">
        <v>133</v>
      </c>
      <c r="B209" s="23">
        <v>2</v>
      </c>
      <c r="C209" s="23">
        <v>60983969</v>
      </c>
      <c r="D209" s="23">
        <v>60756834</v>
      </c>
      <c r="E209" s="23" t="s">
        <v>6</v>
      </c>
      <c r="F209" s="23" t="s">
        <v>3613</v>
      </c>
    </row>
    <row r="210" spans="1:6" ht="16" x14ac:dyDescent="0.2">
      <c r="A210" t="s">
        <v>239</v>
      </c>
      <c r="B210" s="23">
        <v>2</v>
      </c>
      <c r="C210" s="23">
        <v>73234432</v>
      </c>
      <c r="D210" s="23">
        <v>73007303</v>
      </c>
      <c r="E210" s="23" t="s">
        <v>246</v>
      </c>
      <c r="F210" s="23" t="s">
        <v>3614</v>
      </c>
    </row>
    <row r="211" spans="1:6" ht="16" x14ac:dyDescent="0.2">
      <c r="A211" t="s">
        <v>239</v>
      </c>
      <c r="B211" s="23">
        <v>2</v>
      </c>
      <c r="C211" s="23">
        <v>73234432</v>
      </c>
      <c r="D211" s="23">
        <v>73007303</v>
      </c>
      <c r="E211" s="23" t="s">
        <v>6</v>
      </c>
      <c r="F211" s="23" t="s">
        <v>3614</v>
      </c>
    </row>
    <row r="212" spans="1:6" ht="16" x14ac:dyDescent="0.2">
      <c r="A212" t="s">
        <v>163</v>
      </c>
      <c r="B212" s="23">
        <v>2</v>
      </c>
      <c r="C212" s="23">
        <v>77618401</v>
      </c>
      <c r="D212" s="23">
        <v>77391275</v>
      </c>
      <c r="E212" s="23" t="s">
        <v>6</v>
      </c>
      <c r="F212" s="23" t="s">
        <v>3592</v>
      </c>
    </row>
    <row r="213" spans="1:6" ht="16" x14ac:dyDescent="0.2">
      <c r="A213" t="s">
        <v>1263</v>
      </c>
      <c r="B213" s="23">
        <v>2</v>
      </c>
      <c r="C213" s="23">
        <v>134512362</v>
      </c>
      <c r="D213" s="23">
        <v>133754791</v>
      </c>
      <c r="E213" s="23" t="s">
        <v>246</v>
      </c>
      <c r="F213" s="23" t="s">
        <v>3615</v>
      </c>
    </row>
    <row r="214" spans="1:6" ht="16" x14ac:dyDescent="0.2">
      <c r="A214" t="s">
        <v>1251</v>
      </c>
      <c r="B214" s="23">
        <v>2</v>
      </c>
      <c r="C214" s="23">
        <v>134516803</v>
      </c>
      <c r="D214" s="23">
        <v>133759232</v>
      </c>
      <c r="E214" s="23" t="s">
        <v>246</v>
      </c>
      <c r="F214" s="23" t="s">
        <v>3615</v>
      </c>
    </row>
    <row r="215" spans="1:6" ht="16" x14ac:dyDescent="0.2">
      <c r="A215" t="s">
        <v>1261</v>
      </c>
      <c r="B215" s="23">
        <v>2</v>
      </c>
      <c r="C215" s="23">
        <v>134518354</v>
      </c>
      <c r="D215" s="23">
        <v>133760783</v>
      </c>
      <c r="E215" s="23" t="s">
        <v>246</v>
      </c>
      <c r="F215" s="23" t="s">
        <v>3615</v>
      </c>
    </row>
    <row r="216" spans="1:6" ht="16" x14ac:dyDescent="0.2">
      <c r="A216" t="s">
        <v>1268</v>
      </c>
      <c r="B216" s="23">
        <v>2</v>
      </c>
      <c r="C216" s="23">
        <v>134518573</v>
      </c>
      <c r="D216" s="23">
        <v>133761002</v>
      </c>
      <c r="E216" s="23" t="s">
        <v>246</v>
      </c>
      <c r="F216" s="23" t="s">
        <v>3615</v>
      </c>
    </row>
    <row r="217" spans="1:6" ht="16" x14ac:dyDescent="0.2">
      <c r="A217" t="s">
        <v>1257</v>
      </c>
      <c r="B217" s="23">
        <v>2</v>
      </c>
      <c r="C217" s="23">
        <v>134518737</v>
      </c>
      <c r="D217" s="23">
        <v>133761166</v>
      </c>
      <c r="E217" s="23" t="s">
        <v>246</v>
      </c>
      <c r="F217" s="23" t="s">
        <v>3615</v>
      </c>
    </row>
    <row r="218" spans="1:6" ht="16" x14ac:dyDescent="0.2">
      <c r="A218" t="s">
        <v>1262</v>
      </c>
      <c r="B218" s="23">
        <v>2</v>
      </c>
      <c r="C218" s="23">
        <v>134519368</v>
      </c>
      <c r="D218" s="23">
        <v>133761797</v>
      </c>
      <c r="E218" s="23" t="s">
        <v>246</v>
      </c>
      <c r="F218" s="23" t="s">
        <v>3615</v>
      </c>
    </row>
    <row r="219" spans="1:6" ht="16" x14ac:dyDescent="0.2">
      <c r="A219" t="s">
        <v>1259</v>
      </c>
      <c r="B219" s="23">
        <v>2</v>
      </c>
      <c r="C219" s="23">
        <v>134520179</v>
      </c>
      <c r="D219" s="23">
        <v>133762608</v>
      </c>
      <c r="E219" s="23" t="s">
        <v>246</v>
      </c>
      <c r="F219" s="23" t="s">
        <v>3615</v>
      </c>
    </row>
    <row r="220" spans="1:6" ht="16" x14ac:dyDescent="0.2">
      <c r="A220" t="s">
        <v>1265</v>
      </c>
      <c r="B220" s="23">
        <v>2</v>
      </c>
      <c r="C220" s="23">
        <v>134521288</v>
      </c>
      <c r="D220" s="23">
        <v>133763717</v>
      </c>
      <c r="E220" s="23" t="s">
        <v>246</v>
      </c>
      <c r="F220" s="23" t="s">
        <v>3615</v>
      </c>
    </row>
    <row r="221" spans="1:6" ht="16" x14ac:dyDescent="0.2">
      <c r="A221" t="s">
        <v>1253</v>
      </c>
      <c r="B221" s="23">
        <v>2</v>
      </c>
      <c r="C221" s="23">
        <v>134522844</v>
      </c>
      <c r="D221" s="23">
        <v>133765273</v>
      </c>
      <c r="E221" s="23" t="s">
        <v>246</v>
      </c>
      <c r="F221" s="23" t="s">
        <v>3615</v>
      </c>
    </row>
    <row r="222" spans="1:6" ht="16" x14ac:dyDescent="0.2">
      <c r="A222" t="s">
        <v>1258</v>
      </c>
      <c r="B222" s="23">
        <v>2</v>
      </c>
      <c r="C222" s="23">
        <v>134524732</v>
      </c>
      <c r="D222" s="23">
        <v>133767161</v>
      </c>
      <c r="E222" s="23" t="s">
        <v>246</v>
      </c>
      <c r="F222" s="23" t="s">
        <v>3615</v>
      </c>
    </row>
    <row r="223" spans="1:6" ht="16" x14ac:dyDescent="0.2">
      <c r="A223" t="s">
        <v>1254</v>
      </c>
      <c r="B223" s="23">
        <v>2</v>
      </c>
      <c r="C223" s="23">
        <v>134527611</v>
      </c>
      <c r="D223" s="23">
        <v>133770040</v>
      </c>
      <c r="E223" s="23" t="s">
        <v>246</v>
      </c>
      <c r="F223" s="23" t="s">
        <v>3615</v>
      </c>
    </row>
    <row r="224" spans="1:6" ht="16" x14ac:dyDescent="0.2">
      <c r="A224" t="s">
        <v>22</v>
      </c>
      <c r="B224" s="23">
        <v>2</v>
      </c>
      <c r="C224" s="23">
        <v>134529091</v>
      </c>
      <c r="D224" s="23">
        <v>133771520</v>
      </c>
      <c r="E224" s="23" t="s">
        <v>246</v>
      </c>
      <c r="F224" s="23" t="s">
        <v>3615</v>
      </c>
    </row>
    <row r="225" spans="1:6" ht="16" x14ac:dyDescent="0.2">
      <c r="A225" t="s">
        <v>22</v>
      </c>
      <c r="B225" s="23">
        <v>2</v>
      </c>
      <c r="C225" s="23">
        <v>134529091</v>
      </c>
      <c r="D225" s="23">
        <v>133771520</v>
      </c>
      <c r="E225" s="23" t="s">
        <v>6</v>
      </c>
      <c r="F225" s="23" t="s">
        <v>3615</v>
      </c>
    </row>
    <row r="226" spans="1:6" ht="16" x14ac:dyDescent="0.2">
      <c r="A226" t="s">
        <v>1250</v>
      </c>
      <c r="B226" s="23">
        <v>2</v>
      </c>
      <c r="C226" s="23">
        <v>134530884</v>
      </c>
      <c r="D226" s="23">
        <v>133773313</v>
      </c>
      <c r="E226" s="23" t="s">
        <v>246</v>
      </c>
      <c r="F226" s="23" t="s">
        <v>3615</v>
      </c>
    </row>
    <row r="227" spans="1:6" ht="16" x14ac:dyDescent="0.2">
      <c r="A227" t="s">
        <v>1255</v>
      </c>
      <c r="B227" s="23">
        <v>2</v>
      </c>
      <c r="C227" s="23">
        <v>134532238</v>
      </c>
      <c r="D227" s="23">
        <v>133774667</v>
      </c>
      <c r="E227" s="23" t="s">
        <v>246</v>
      </c>
      <c r="F227" s="23" t="s">
        <v>3615</v>
      </c>
    </row>
    <row r="228" spans="1:6" ht="16" x14ac:dyDescent="0.2">
      <c r="A228" t="s">
        <v>1252</v>
      </c>
      <c r="B228" s="23">
        <v>2</v>
      </c>
      <c r="C228" s="23">
        <v>134533433</v>
      </c>
      <c r="D228" s="23">
        <v>133775862</v>
      </c>
      <c r="E228" s="23" t="s">
        <v>246</v>
      </c>
      <c r="F228" s="23" t="s">
        <v>3615</v>
      </c>
    </row>
    <row r="229" spans="1:6" ht="16" x14ac:dyDescent="0.2">
      <c r="A229" t="s">
        <v>1266</v>
      </c>
      <c r="B229" s="23">
        <v>2</v>
      </c>
      <c r="C229" s="23">
        <v>134534062</v>
      </c>
      <c r="D229" s="23">
        <v>133776491</v>
      </c>
      <c r="E229" s="23" t="s">
        <v>246</v>
      </c>
      <c r="F229" s="23" t="s">
        <v>3615</v>
      </c>
    </row>
    <row r="230" spans="1:6" ht="16" x14ac:dyDescent="0.2">
      <c r="A230" t="s">
        <v>1245</v>
      </c>
      <c r="B230" s="23">
        <v>2</v>
      </c>
      <c r="C230" s="23">
        <v>134535260</v>
      </c>
      <c r="D230" s="23">
        <v>133777689</v>
      </c>
      <c r="E230" s="23" t="s">
        <v>246</v>
      </c>
      <c r="F230" s="23" t="s">
        <v>3615</v>
      </c>
    </row>
    <row r="231" spans="1:6" ht="16" x14ac:dyDescent="0.2">
      <c r="A231" t="s">
        <v>1260</v>
      </c>
      <c r="B231" s="23">
        <v>2</v>
      </c>
      <c r="C231" s="23">
        <v>134536645</v>
      </c>
      <c r="D231" s="23">
        <v>133779074</v>
      </c>
      <c r="E231" s="23" t="s">
        <v>246</v>
      </c>
      <c r="F231" s="23" t="s">
        <v>3615</v>
      </c>
    </row>
    <row r="232" spans="1:6" ht="16" x14ac:dyDescent="0.2">
      <c r="A232" t="s">
        <v>128</v>
      </c>
      <c r="B232" s="23">
        <v>2</v>
      </c>
      <c r="C232" s="23">
        <v>151135525</v>
      </c>
      <c r="D232" s="23">
        <v>150279011</v>
      </c>
      <c r="E232" s="23" t="s">
        <v>6</v>
      </c>
      <c r="F232" s="23" t="s">
        <v>3603</v>
      </c>
    </row>
    <row r="233" spans="1:6" ht="16" x14ac:dyDescent="0.2">
      <c r="A233" t="s">
        <v>123</v>
      </c>
      <c r="B233" s="23">
        <v>2</v>
      </c>
      <c r="C233" s="23">
        <v>151178895</v>
      </c>
      <c r="D233" s="23">
        <v>150322381</v>
      </c>
      <c r="E233" s="23" t="s">
        <v>6</v>
      </c>
      <c r="F233" s="23" t="s">
        <v>3603</v>
      </c>
    </row>
    <row r="234" spans="1:6" ht="16" x14ac:dyDescent="0.2">
      <c r="A234" t="s">
        <v>205</v>
      </c>
      <c r="B234" s="23">
        <v>2</v>
      </c>
      <c r="C234" s="23">
        <v>207634958</v>
      </c>
      <c r="D234" s="23">
        <v>206770234</v>
      </c>
      <c r="E234" s="23" t="s">
        <v>6</v>
      </c>
      <c r="F234" s="23" t="s">
        <v>3616</v>
      </c>
    </row>
    <row r="235" spans="1:6" ht="16" x14ac:dyDescent="0.2">
      <c r="A235" t="s">
        <v>125</v>
      </c>
      <c r="B235" s="23">
        <v>2</v>
      </c>
      <c r="C235" s="23">
        <v>222035912</v>
      </c>
      <c r="D235" s="23">
        <v>221171192</v>
      </c>
      <c r="E235" s="23" t="s">
        <v>6</v>
      </c>
      <c r="F235" s="23" t="s">
        <v>3603</v>
      </c>
    </row>
    <row r="236" spans="1:6" ht="16" x14ac:dyDescent="0.2">
      <c r="A236" t="s">
        <v>2487</v>
      </c>
      <c r="B236" s="23">
        <v>2</v>
      </c>
      <c r="C236" s="23">
        <v>222425620</v>
      </c>
      <c r="D236" s="23">
        <v>221560900</v>
      </c>
      <c r="E236" s="23" t="s">
        <v>246</v>
      </c>
      <c r="F236" s="23" t="s">
        <v>3617</v>
      </c>
    </row>
    <row r="237" spans="1:6" ht="16" x14ac:dyDescent="0.2">
      <c r="A237" t="s">
        <v>2475</v>
      </c>
      <c r="B237" s="23">
        <v>2</v>
      </c>
      <c r="C237" s="23">
        <v>222428253</v>
      </c>
      <c r="D237" s="23">
        <v>221563533</v>
      </c>
      <c r="E237" s="23" t="s">
        <v>246</v>
      </c>
      <c r="F237" s="23" t="s">
        <v>3617</v>
      </c>
    </row>
    <row r="238" spans="1:6" ht="16" x14ac:dyDescent="0.2">
      <c r="A238" t="s">
        <v>2474</v>
      </c>
      <c r="B238" s="23">
        <v>2</v>
      </c>
      <c r="C238" s="23">
        <v>222434266</v>
      </c>
      <c r="D238" s="23">
        <v>221569546</v>
      </c>
      <c r="E238" s="23" t="s">
        <v>246</v>
      </c>
      <c r="F238" s="23" t="s">
        <v>3617</v>
      </c>
    </row>
    <row r="239" spans="1:6" ht="16" x14ac:dyDescent="0.2">
      <c r="A239" t="s">
        <v>2489</v>
      </c>
      <c r="B239" s="23">
        <v>2</v>
      </c>
      <c r="C239" s="23">
        <v>222434898</v>
      </c>
      <c r="D239" s="23">
        <v>221570178</v>
      </c>
      <c r="E239" s="23" t="s">
        <v>246</v>
      </c>
      <c r="F239" s="23" t="s">
        <v>3617</v>
      </c>
    </row>
    <row r="240" spans="1:6" ht="16" x14ac:dyDescent="0.2">
      <c r="A240" t="s">
        <v>2499</v>
      </c>
      <c r="B240" s="23">
        <v>2</v>
      </c>
      <c r="C240" s="23">
        <v>222436223</v>
      </c>
      <c r="D240" s="23">
        <v>221571503</v>
      </c>
      <c r="E240" s="23" t="s">
        <v>246</v>
      </c>
      <c r="F240" s="23" t="s">
        <v>3617</v>
      </c>
    </row>
    <row r="241" spans="1:6" ht="16" x14ac:dyDescent="0.2">
      <c r="A241" t="s">
        <v>2481</v>
      </c>
      <c r="B241" s="23">
        <v>2</v>
      </c>
      <c r="C241" s="23">
        <v>222451859</v>
      </c>
      <c r="D241" s="23">
        <v>221587139</v>
      </c>
      <c r="E241" s="23" t="s">
        <v>246</v>
      </c>
      <c r="F241" s="23" t="s">
        <v>3617</v>
      </c>
    </row>
    <row r="242" spans="1:6" ht="16" x14ac:dyDescent="0.2">
      <c r="A242" t="s">
        <v>2480</v>
      </c>
      <c r="B242" s="23">
        <v>2</v>
      </c>
      <c r="C242" s="23">
        <v>222453765</v>
      </c>
      <c r="D242" s="23">
        <v>221589045</v>
      </c>
      <c r="E242" s="23" t="s">
        <v>246</v>
      </c>
      <c r="F242" s="23" t="s">
        <v>3617</v>
      </c>
    </row>
    <row r="243" spans="1:6" ht="16" x14ac:dyDescent="0.2">
      <c r="A243" t="s">
        <v>2502</v>
      </c>
      <c r="B243" s="23">
        <v>2</v>
      </c>
      <c r="C243" s="23">
        <v>222453808</v>
      </c>
      <c r="D243" s="23">
        <v>221589088</v>
      </c>
      <c r="E243" s="23" t="s">
        <v>246</v>
      </c>
      <c r="F243" s="23" t="s">
        <v>3617</v>
      </c>
    </row>
    <row r="244" spans="1:6" ht="16" x14ac:dyDescent="0.2">
      <c r="A244" t="s">
        <v>2477</v>
      </c>
      <c r="B244" s="23">
        <v>2</v>
      </c>
      <c r="C244" s="23">
        <v>222457596</v>
      </c>
      <c r="D244" s="23">
        <v>221592877</v>
      </c>
      <c r="E244" s="23" t="s">
        <v>246</v>
      </c>
      <c r="F244" s="23" t="s">
        <v>3617</v>
      </c>
    </row>
    <row r="245" spans="1:6" ht="16" x14ac:dyDescent="0.2">
      <c r="A245" t="s">
        <v>2469</v>
      </c>
      <c r="B245" s="23">
        <v>2</v>
      </c>
      <c r="C245" s="23">
        <v>222457599</v>
      </c>
      <c r="D245" s="23">
        <v>221592879</v>
      </c>
      <c r="E245" s="23" t="s">
        <v>246</v>
      </c>
      <c r="F245" s="23" t="s">
        <v>3617</v>
      </c>
    </row>
    <row r="246" spans="1:6" ht="16" x14ac:dyDescent="0.2">
      <c r="A246" t="s">
        <v>2504</v>
      </c>
      <c r="B246" s="23">
        <v>2</v>
      </c>
      <c r="C246" s="23">
        <v>222458654</v>
      </c>
      <c r="D246" s="23">
        <v>221593934</v>
      </c>
      <c r="E246" s="23" t="s">
        <v>246</v>
      </c>
      <c r="F246" s="23" t="s">
        <v>3617</v>
      </c>
    </row>
    <row r="247" spans="1:6" ht="16" x14ac:dyDescent="0.2">
      <c r="A247" t="s">
        <v>2486</v>
      </c>
      <c r="B247" s="23">
        <v>2</v>
      </c>
      <c r="C247" s="23">
        <v>222471270</v>
      </c>
      <c r="D247" s="23">
        <v>221606550</v>
      </c>
      <c r="E247" s="23" t="s">
        <v>246</v>
      </c>
      <c r="F247" s="23" t="s">
        <v>3617</v>
      </c>
    </row>
    <row r="248" spans="1:6" ht="16" x14ac:dyDescent="0.2">
      <c r="A248" t="s">
        <v>2490</v>
      </c>
      <c r="B248" s="23">
        <v>2</v>
      </c>
      <c r="C248" s="23">
        <v>222472041</v>
      </c>
      <c r="D248" s="23">
        <v>221607321</v>
      </c>
      <c r="E248" s="23" t="s">
        <v>246</v>
      </c>
      <c r="F248" s="23" t="s">
        <v>3617</v>
      </c>
    </row>
    <row r="249" spans="1:6" ht="16" x14ac:dyDescent="0.2">
      <c r="A249" t="s">
        <v>2495</v>
      </c>
      <c r="B249" s="23">
        <v>2</v>
      </c>
      <c r="C249" s="23">
        <v>222475510</v>
      </c>
      <c r="D249" s="23">
        <v>221610790</v>
      </c>
      <c r="E249" s="23" t="s">
        <v>246</v>
      </c>
      <c r="F249" s="23" t="s">
        <v>3617</v>
      </c>
    </row>
    <row r="250" spans="1:6" ht="16" x14ac:dyDescent="0.2">
      <c r="A250" t="s">
        <v>2491</v>
      </c>
      <c r="B250" s="23">
        <v>2</v>
      </c>
      <c r="C250" s="23">
        <v>222477607</v>
      </c>
      <c r="D250" s="23">
        <v>221612887</v>
      </c>
      <c r="E250" s="23" t="s">
        <v>246</v>
      </c>
      <c r="F250" s="23" t="s">
        <v>3617</v>
      </c>
    </row>
    <row r="251" spans="1:6" ht="16" x14ac:dyDescent="0.2">
      <c r="A251" t="s">
        <v>2496</v>
      </c>
      <c r="B251" s="23">
        <v>2</v>
      </c>
      <c r="C251" s="23">
        <v>222478526</v>
      </c>
      <c r="D251" s="23">
        <v>221613806</v>
      </c>
      <c r="E251" s="23" t="s">
        <v>246</v>
      </c>
      <c r="F251" s="23" t="s">
        <v>3617</v>
      </c>
    </row>
    <row r="252" spans="1:6" ht="16" x14ac:dyDescent="0.2">
      <c r="A252" t="s">
        <v>2473</v>
      </c>
      <c r="B252" s="23">
        <v>2</v>
      </c>
      <c r="C252" s="23">
        <v>222479220</v>
      </c>
      <c r="D252" s="23">
        <v>221614500</v>
      </c>
      <c r="E252" s="23" t="s">
        <v>246</v>
      </c>
      <c r="F252" s="23" t="s">
        <v>3617</v>
      </c>
    </row>
    <row r="253" spans="1:6" ht="16" x14ac:dyDescent="0.2">
      <c r="A253" t="s">
        <v>2470</v>
      </c>
      <c r="B253" s="23">
        <v>2</v>
      </c>
      <c r="C253" s="23">
        <v>222481852</v>
      </c>
      <c r="D253" s="23">
        <v>221617132</v>
      </c>
      <c r="E253" s="23" t="s">
        <v>246</v>
      </c>
      <c r="F253" s="23" t="s">
        <v>3617</v>
      </c>
    </row>
    <row r="254" spans="1:6" ht="16" x14ac:dyDescent="0.2">
      <c r="A254" t="s">
        <v>2493</v>
      </c>
      <c r="B254" s="23">
        <v>2</v>
      </c>
      <c r="C254" s="23">
        <v>222486527</v>
      </c>
      <c r="D254" s="23">
        <v>221621807</v>
      </c>
      <c r="E254" s="23" t="s">
        <v>246</v>
      </c>
      <c r="F254" s="23" t="s">
        <v>3617</v>
      </c>
    </row>
    <row r="255" spans="1:6" ht="16" x14ac:dyDescent="0.2">
      <c r="A255" t="s">
        <v>2497</v>
      </c>
      <c r="B255" s="23">
        <v>2</v>
      </c>
      <c r="C255" s="23">
        <v>222486639</v>
      </c>
      <c r="D255" s="23">
        <v>221621919</v>
      </c>
      <c r="E255" s="23" t="s">
        <v>246</v>
      </c>
      <c r="F255" s="23" t="s">
        <v>3617</v>
      </c>
    </row>
    <row r="256" spans="1:6" ht="16" x14ac:dyDescent="0.2">
      <c r="A256" t="s">
        <v>2503</v>
      </c>
      <c r="B256" s="23">
        <v>2</v>
      </c>
      <c r="C256" s="23">
        <v>222489585</v>
      </c>
      <c r="D256" s="23">
        <v>221624865</v>
      </c>
      <c r="E256" s="23" t="s">
        <v>246</v>
      </c>
      <c r="F256" s="23" t="s">
        <v>3617</v>
      </c>
    </row>
    <row r="257" spans="1:6" ht="16" x14ac:dyDescent="0.2">
      <c r="A257" t="s">
        <v>2441</v>
      </c>
      <c r="B257" s="23">
        <v>2</v>
      </c>
      <c r="C257" s="23">
        <v>222491734</v>
      </c>
      <c r="D257" s="23">
        <v>221627014</v>
      </c>
      <c r="E257" s="23" t="s">
        <v>246</v>
      </c>
      <c r="F257" s="23" t="s">
        <v>3617</v>
      </c>
    </row>
    <row r="258" spans="1:6" ht="16" x14ac:dyDescent="0.2">
      <c r="A258" t="s">
        <v>2498</v>
      </c>
      <c r="B258" s="23">
        <v>2</v>
      </c>
      <c r="C258" s="23">
        <v>222502137</v>
      </c>
      <c r="D258" s="23">
        <v>221637417</v>
      </c>
      <c r="E258" s="23" t="s">
        <v>246</v>
      </c>
      <c r="F258" s="23" t="s">
        <v>3617</v>
      </c>
    </row>
    <row r="259" spans="1:6" ht="16" x14ac:dyDescent="0.2">
      <c r="A259" t="s">
        <v>2440</v>
      </c>
      <c r="B259" s="23">
        <v>2</v>
      </c>
      <c r="C259" s="23">
        <v>222509021</v>
      </c>
      <c r="D259" s="23">
        <v>221644301</v>
      </c>
      <c r="E259" s="23" t="s">
        <v>246</v>
      </c>
      <c r="F259" s="23" t="s">
        <v>3617</v>
      </c>
    </row>
    <row r="260" spans="1:6" ht="16" x14ac:dyDescent="0.2">
      <c r="A260" t="s">
        <v>2479</v>
      </c>
      <c r="B260" s="23">
        <v>2</v>
      </c>
      <c r="C260" s="23">
        <v>222510446</v>
      </c>
      <c r="D260" s="23">
        <v>221645726</v>
      </c>
      <c r="E260" s="23" t="s">
        <v>246</v>
      </c>
      <c r="F260" s="23" t="s">
        <v>3617</v>
      </c>
    </row>
    <row r="261" spans="1:6" ht="16" x14ac:dyDescent="0.2">
      <c r="A261" t="s">
        <v>2492</v>
      </c>
      <c r="B261" s="23">
        <v>2</v>
      </c>
      <c r="C261" s="23">
        <v>222511708</v>
      </c>
      <c r="D261" s="23">
        <v>221646988</v>
      </c>
      <c r="E261" s="23" t="s">
        <v>246</v>
      </c>
      <c r="F261" s="23" t="s">
        <v>3617</v>
      </c>
    </row>
    <row r="262" spans="1:6" ht="16" x14ac:dyDescent="0.2">
      <c r="A262" t="s">
        <v>2506</v>
      </c>
      <c r="B262" s="23">
        <v>2</v>
      </c>
      <c r="C262" s="23">
        <v>222521168</v>
      </c>
      <c r="D262" s="23">
        <v>221656448</v>
      </c>
      <c r="E262" s="23" t="s">
        <v>246</v>
      </c>
      <c r="F262" s="23" t="s">
        <v>3617</v>
      </c>
    </row>
    <row r="263" spans="1:6" ht="16" x14ac:dyDescent="0.2">
      <c r="A263" t="s">
        <v>238</v>
      </c>
      <c r="B263" s="23">
        <v>2</v>
      </c>
      <c r="C263" s="23">
        <v>222523887</v>
      </c>
      <c r="D263" s="23">
        <v>221659167</v>
      </c>
      <c r="E263" s="23" t="s">
        <v>246</v>
      </c>
      <c r="F263" s="23" t="s">
        <v>3617</v>
      </c>
    </row>
    <row r="264" spans="1:6" ht="16" x14ac:dyDescent="0.2">
      <c r="A264" t="s">
        <v>238</v>
      </c>
      <c r="B264" s="23">
        <v>2</v>
      </c>
      <c r="C264" s="23">
        <v>222523887</v>
      </c>
      <c r="D264" s="23">
        <v>221659167</v>
      </c>
      <c r="E264" s="23" t="s">
        <v>6</v>
      </c>
      <c r="F264" s="23" t="s">
        <v>3617</v>
      </c>
    </row>
    <row r="265" spans="1:6" ht="16" x14ac:dyDescent="0.2">
      <c r="A265" t="s">
        <v>767</v>
      </c>
      <c r="B265" s="23">
        <v>2</v>
      </c>
      <c r="C265" s="23">
        <v>222524442</v>
      </c>
      <c r="D265" s="23">
        <v>221659722</v>
      </c>
      <c r="E265" s="23" t="s">
        <v>246</v>
      </c>
      <c r="F265" s="23" t="s">
        <v>3617</v>
      </c>
    </row>
    <row r="266" spans="1:6" ht="16" x14ac:dyDescent="0.2">
      <c r="A266" t="s">
        <v>769</v>
      </c>
      <c r="B266" s="23">
        <v>2</v>
      </c>
      <c r="C266" s="23">
        <v>222527540</v>
      </c>
      <c r="D266" s="23">
        <v>221662820</v>
      </c>
      <c r="E266" s="23" t="s">
        <v>246</v>
      </c>
      <c r="F266" s="23" t="s">
        <v>3617</v>
      </c>
    </row>
    <row r="267" spans="1:6" ht="16" x14ac:dyDescent="0.2">
      <c r="A267" t="s">
        <v>773</v>
      </c>
      <c r="B267" s="23">
        <v>2</v>
      </c>
      <c r="C267" s="23">
        <v>222530150</v>
      </c>
      <c r="D267" s="23">
        <v>221665430</v>
      </c>
      <c r="E267" s="23" t="s">
        <v>246</v>
      </c>
      <c r="F267" s="23" t="s">
        <v>3617</v>
      </c>
    </row>
    <row r="268" spans="1:6" ht="16" x14ac:dyDescent="0.2">
      <c r="A268" t="s">
        <v>770</v>
      </c>
      <c r="B268" s="23">
        <v>2</v>
      </c>
      <c r="C268" s="23">
        <v>222534219</v>
      </c>
      <c r="D268" s="23">
        <v>221669499</v>
      </c>
      <c r="E268" s="23" t="s">
        <v>246</v>
      </c>
      <c r="F268" s="23" t="s">
        <v>3617</v>
      </c>
    </row>
    <row r="269" spans="1:6" ht="16" x14ac:dyDescent="0.2">
      <c r="A269" t="s">
        <v>2488</v>
      </c>
      <c r="B269" s="23">
        <v>2</v>
      </c>
      <c r="C269" s="23">
        <v>222534691</v>
      </c>
      <c r="D269" s="23">
        <v>221669971</v>
      </c>
      <c r="E269" s="23" t="s">
        <v>246</v>
      </c>
      <c r="F269" s="23" t="s">
        <v>3617</v>
      </c>
    </row>
    <row r="270" spans="1:6" ht="16" x14ac:dyDescent="0.2">
      <c r="A270" t="s">
        <v>775</v>
      </c>
      <c r="B270" s="23">
        <v>2</v>
      </c>
      <c r="C270" s="23">
        <v>222535637</v>
      </c>
      <c r="D270" s="23">
        <v>221670917</v>
      </c>
      <c r="E270" s="23" t="s">
        <v>246</v>
      </c>
      <c r="F270" s="23" t="s">
        <v>3617</v>
      </c>
    </row>
    <row r="271" spans="1:6" ht="16" x14ac:dyDescent="0.2">
      <c r="A271" t="s">
        <v>771</v>
      </c>
      <c r="B271" s="23">
        <v>2</v>
      </c>
      <c r="C271" s="23">
        <v>222536261</v>
      </c>
      <c r="D271" s="23">
        <v>221671541</v>
      </c>
      <c r="E271" s="23" t="s">
        <v>246</v>
      </c>
      <c r="F271" s="23" t="s">
        <v>3617</v>
      </c>
    </row>
    <row r="272" spans="1:6" ht="16" x14ac:dyDescent="0.2">
      <c r="A272" t="s">
        <v>768</v>
      </c>
      <c r="B272" s="23">
        <v>2</v>
      </c>
      <c r="C272" s="23">
        <v>222536406</v>
      </c>
      <c r="D272" s="23">
        <v>221671686</v>
      </c>
      <c r="E272" s="23" t="s">
        <v>246</v>
      </c>
      <c r="F272" s="23" t="s">
        <v>3617</v>
      </c>
    </row>
    <row r="273" spans="1:6" ht="16" x14ac:dyDescent="0.2">
      <c r="A273" t="s">
        <v>776</v>
      </c>
      <c r="B273" s="23">
        <v>2</v>
      </c>
      <c r="C273" s="23">
        <v>222538149</v>
      </c>
      <c r="D273" s="23">
        <v>221673429</v>
      </c>
      <c r="E273" s="23" t="s">
        <v>246</v>
      </c>
      <c r="F273" s="23" t="s">
        <v>3617</v>
      </c>
    </row>
    <row r="274" spans="1:6" ht="16" x14ac:dyDescent="0.2">
      <c r="A274" t="s">
        <v>772</v>
      </c>
      <c r="B274" s="23">
        <v>2</v>
      </c>
      <c r="C274" s="23">
        <v>222541155</v>
      </c>
      <c r="D274" s="23">
        <v>221676435</v>
      </c>
      <c r="E274" s="23" t="s">
        <v>246</v>
      </c>
      <c r="F274" s="23" t="s">
        <v>3617</v>
      </c>
    </row>
    <row r="275" spans="1:6" ht="16" x14ac:dyDescent="0.2">
      <c r="A275" t="s">
        <v>774</v>
      </c>
      <c r="B275" s="23">
        <v>2</v>
      </c>
      <c r="C275" s="23">
        <v>222544081</v>
      </c>
      <c r="D275" s="23">
        <v>221679362</v>
      </c>
      <c r="E275" s="23" t="s">
        <v>246</v>
      </c>
      <c r="F275" s="23" t="s">
        <v>3617</v>
      </c>
    </row>
    <row r="276" spans="1:6" ht="16" x14ac:dyDescent="0.2">
      <c r="A276" t="s">
        <v>2505</v>
      </c>
      <c r="B276" s="23">
        <v>2</v>
      </c>
      <c r="C276" s="23">
        <v>222599362</v>
      </c>
      <c r="D276" s="23">
        <v>221734642</v>
      </c>
      <c r="E276" s="23" t="s">
        <v>246</v>
      </c>
      <c r="F276" s="23" t="s">
        <v>3617</v>
      </c>
    </row>
    <row r="277" spans="1:6" ht="16" x14ac:dyDescent="0.2">
      <c r="A277" t="s">
        <v>2478</v>
      </c>
      <c r="B277" s="23">
        <v>2</v>
      </c>
      <c r="C277" s="23">
        <v>222624288</v>
      </c>
      <c r="D277" s="23">
        <v>221759568</v>
      </c>
      <c r="E277" s="23" t="s">
        <v>246</v>
      </c>
      <c r="F277" s="23" t="s">
        <v>3617</v>
      </c>
    </row>
    <row r="278" spans="1:6" ht="16" x14ac:dyDescent="0.2">
      <c r="A278" t="s">
        <v>2485</v>
      </c>
      <c r="B278" s="23">
        <v>2</v>
      </c>
      <c r="C278" s="23">
        <v>222690493</v>
      </c>
      <c r="D278" s="23">
        <v>221825773</v>
      </c>
      <c r="E278" s="23" t="s">
        <v>246</v>
      </c>
      <c r="F278" s="23" t="s">
        <v>3617</v>
      </c>
    </row>
    <row r="279" spans="1:6" ht="16" x14ac:dyDescent="0.2">
      <c r="A279" t="s">
        <v>2508</v>
      </c>
      <c r="B279" s="23">
        <v>2</v>
      </c>
      <c r="C279" s="23">
        <v>222703581</v>
      </c>
      <c r="D279" s="23">
        <v>221838861</v>
      </c>
      <c r="E279" s="23" t="s">
        <v>246</v>
      </c>
      <c r="F279" s="23" t="s">
        <v>3617</v>
      </c>
    </row>
    <row r="280" spans="1:6" ht="16" x14ac:dyDescent="0.2">
      <c r="A280" t="s">
        <v>2507</v>
      </c>
      <c r="B280" s="23">
        <v>2</v>
      </c>
      <c r="C280" s="23">
        <v>222718937</v>
      </c>
      <c r="D280" s="23">
        <v>221854218</v>
      </c>
      <c r="E280" s="23" t="s">
        <v>246</v>
      </c>
      <c r="F280" s="23" t="s">
        <v>3617</v>
      </c>
    </row>
    <row r="281" spans="1:6" ht="16" x14ac:dyDescent="0.2">
      <c r="A281" t="s">
        <v>2472</v>
      </c>
      <c r="B281" s="23">
        <v>2</v>
      </c>
      <c r="C281" s="23">
        <v>222748697</v>
      </c>
      <c r="D281" s="23">
        <v>221883977</v>
      </c>
      <c r="E281" s="23" t="s">
        <v>246</v>
      </c>
      <c r="F281" s="23" t="s">
        <v>3617</v>
      </c>
    </row>
    <row r="282" spans="1:6" ht="16" x14ac:dyDescent="0.2">
      <c r="A282" t="s">
        <v>2501</v>
      </c>
      <c r="B282" s="23">
        <v>2</v>
      </c>
      <c r="C282" s="23">
        <v>222752237</v>
      </c>
      <c r="D282" s="23">
        <v>221887517</v>
      </c>
      <c r="E282" s="23" t="s">
        <v>246</v>
      </c>
      <c r="F282" s="23" t="s">
        <v>3617</v>
      </c>
    </row>
    <row r="283" spans="1:6" ht="16" x14ac:dyDescent="0.2">
      <c r="A283" t="s">
        <v>2476</v>
      </c>
      <c r="B283" s="23">
        <v>2</v>
      </c>
      <c r="C283" s="23">
        <v>222770359</v>
      </c>
      <c r="D283" s="23">
        <v>221905640</v>
      </c>
      <c r="E283" s="23" t="s">
        <v>246</v>
      </c>
      <c r="F283" s="23" t="s">
        <v>3617</v>
      </c>
    </row>
    <row r="284" spans="1:6" ht="16" x14ac:dyDescent="0.2">
      <c r="A284" t="s">
        <v>2484</v>
      </c>
      <c r="B284" s="23">
        <v>2</v>
      </c>
      <c r="C284" s="23">
        <v>222793515</v>
      </c>
      <c r="D284" s="23">
        <v>221928796</v>
      </c>
      <c r="E284" s="23" t="s">
        <v>246</v>
      </c>
      <c r="F284" s="23" t="s">
        <v>3617</v>
      </c>
    </row>
    <row r="285" spans="1:6" ht="16" x14ac:dyDescent="0.2">
      <c r="A285" t="s">
        <v>2494</v>
      </c>
      <c r="B285" s="23">
        <v>2</v>
      </c>
      <c r="C285" s="23">
        <v>222794923</v>
      </c>
      <c r="D285" s="23">
        <v>221930204</v>
      </c>
      <c r="E285" s="23" t="s">
        <v>246</v>
      </c>
      <c r="F285" s="23" t="s">
        <v>3617</v>
      </c>
    </row>
    <row r="286" spans="1:6" ht="16" x14ac:dyDescent="0.2">
      <c r="A286" t="s">
        <v>2482</v>
      </c>
      <c r="B286" s="23">
        <v>2</v>
      </c>
      <c r="C286" s="23">
        <v>222797995</v>
      </c>
      <c r="D286" s="23">
        <v>221933276</v>
      </c>
      <c r="E286" s="23" t="s">
        <v>246</v>
      </c>
      <c r="F286" s="23" t="s">
        <v>3617</v>
      </c>
    </row>
    <row r="287" spans="1:6" ht="16" x14ac:dyDescent="0.2">
      <c r="A287" t="s">
        <v>2500</v>
      </c>
      <c r="B287" s="23">
        <v>2</v>
      </c>
      <c r="C287" s="23">
        <v>222799918</v>
      </c>
      <c r="D287" s="23">
        <v>221935199</v>
      </c>
      <c r="E287" s="23" t="s">
        <v>246</v>
      </c>
      <c r="F287" s="23" t="s">
        <v>3617</v>
      </c>
    </row>
    <row r="288" spans="1:6" ht="16" x14ac:dyDescent="0.2">
      <c r="A288" t="s">
        <v>2442</v>
      </c>
      <c r="B288" s="23">
        <v>2</v>
      </c>
      <c r="C288" s="23">
        <v>222827369</v>
      </c>
      <c r="D288" s="23">
        <v>221962650</v>
      </c>
      <c r="E288" s="23" t="s">
        <v>246</v>
      </c>
      <c r="F288" s="23" t="s">
        <v>3617</v>
      </c>
    </row>
    <row r="289" spans="1:6" ht="16" x14ac:dyDescent="0.2">
      <c r="A289" t="s">
        <v>2471</v>
      </c>
      <c r="B289" s="23">
        <v>2</v>
      </c>
      <c r="C289" s="23">
        <v>222845972</v>
      </c>
      <c r="D289" s="23">
        <v>221981253</v>
      </c>
      <c r="E289" s="23" t="s">
        <v>246</v>
      </c>
      <c r="F289" s="23" t="s">
        <v>3617</v>
      </c>
    </row>
    <row r="290" spans="1:6" ht="16" x14ac:dyDescent="0.2">
      <c r="A290" t="s">
        <v>2483</v>
      </c>
      <c r="B290" s="23">
        <v>2</v>
      </c>
      <c r="C290" s="23">
        <v>222917717</v>
      </c>
      <c r="D290" s="23">
        <v>222052998</v>
      </c>
      <c r="E290" s="23" t="s">
        <v>246</v>
      </c>
      <c r="F290" s="23" t="s">
        <v>3617</v>
      </c>
    </row>
    <row r="291" spans="1:6" ht="16" x14ac:dyDescent="0.2">
      <c r="A291" t="s">
        <v>156</v>
      </c>
      <c r="B291" s="23">
        <v>2</v>
      </c>
      <c r="C291" s="23">
        <v>226545530</v>
      </c>
      <c r="D291" s="23">
        <v>225680814</v>
      </c>
      <c r="E291" s="23" t="s">
        <v>6</v>
      </c>
      <c r="F291" s="23" t="s">
        <v>3592</v>
      </c>
    </row>
    <row r="292" spans="1:6" ht="16" x14ac:dyDescent="0.2">
      <c r="A292" t="s">
        <v>2281</v>
      </c>
      <c r="B292" s="23">
        <v>2</v>
      </c>
      <c r="C292" s="23" t="s">
        <v>640</v>
      </c>
      <c r="D292" s="23">
        <v>156068369</v>
      </c>
      <c r="E292" s="23" t="s">
        <v>6</v>
      </c>
      <c r="F292" s="23"/>
    </row>
    <row r="293" spans="1:6" ht="16" x14ac:dyDescent="0.2">
      <c r="A293" t="s">
        <v>106</v>
      </c>
      <c r="B293" s="23">
        <v>3</v>
      </c>
      <c r="C293" s="23">
        <v>9640458</v>
      </c>
      <c r="D293" s="23">
        <v>9598774</v>
      </c>
      <c r="E293" s="23" t="s">
        <v>6</v>
      </c>
      <c r="F293" s="23" t="s">
        <v>3618</v>
      </c>
    </row>
    <row r="294" spans="1:6" ht="16" x14ac:dyDescent="0.2">
      <c r="A294" t="s">
        <v>88</v>
      </c>
      <c r="B294" s="23">
        <v>3</v>
      </c>
      <c r="C294" s="23">
        <v>86890846</v>
      </c>
      <c r="D294" s="23">
        <v>86841696</v>
      </c>
      <c r="E294" s="23" t="s">
        <v>6</v>
      </c>
      <c r="F294" s="23" t="s">
        <v>3598</v>
      </c>
    </row>
    <row r="295" spans="1:6" ht="16" x14ac:dyDescent="0.2">
      <c r="A295" t="s">
        <v>151</v>
      </c>
      <c r="B295" s="23">
        <v>3</v>
      </c>
      <c r="C295" s="23">
        <v>127693417</v>
      </c>
      <c r="D295" s="23">
        <v>127974574</v>
      </c>
      <c r="E295" s="23" t="s">
        <v>6</v>
      </c>
      <c r="F295" s="23" t="s">
        <v>3592</v>
      </c>
    </row>
    <row r="296" spans="1:6" ht="16" x14ac:dyDescent="0.2">
      <c r="A296" t="s">
        <v>2389</v>
      </c>
      <c r="B296" s="23">
        <v>3</v>
      </c>
      <c r="C296" s="23">
        <v>142605998</v>
      </c>
      <c r="D296" s="23">
        <v>142887157</v>
      </c>
      <c r="E296" s="23" t="s">
        <v>246</v>
      </c>
      <c r="F296" s="23" t="s">
        <v>3619</v>
      </c>
    </row>
    <row r="297" spans="1:6" ht="16" x14ac:dyDescent="0.2">
      <c r="A297" t="s">
        <v>2388</v>
      </c>
      <c r="B297" s="23">
        <v>3</v>
      </c>
      <c r="C297" s="23">
        <v>142606942</v>
      </c>
      <c r="D297" s="23">
        <v>142888100</v>
      </c>
      <c r="E297" s="23" t="s">
        <v>246</v>
      </c>
      <c r="F297" s="23" t="s">
        <v>3619</v>
      </c>
    </row>
    <row r="298" spans="1:6" ht="16" x14ac:dyDescent="0.2">
      <c r="A298" t="s">
        <v>2391</v>
      </c>
      <c r="B298" s="23">
        <v>3</v>
      </c>
      <c r="C298" s="23">
        <v>142608087</v>
      </c>
      <c r="D298" s="23">
        <v>142889245</v>
      </c>
      <c r="E298" s="23" t="s">
        <v>246</v>
      </c>
      <c r="F298" s="23" t="s">
        <v>3619</v>
      </c>
    </row>
    <row r="299" spans="1:6" ht="16" x14ac:dyDescent="0.2">
      <c r="A299" t="s">
        <v>2393</v>
      </c>
      <c r="B299" s="23">
        <v>3</v>
      </c>
      <c r="C299" s="23">
        <v>142610610</v>
      </c>
      <c r="D299" s="23">
        <v>142891768</v>
      </c>
      <c r="E299" s="23" t="s">
        <v>246</v>
      </c>
      <c r="F299" s="23" t="s">
        <v>3619</v>
      </c>
    </row>
    <row r="300" spans="1:6" ht="16" x14ac:dyDescent="0.2">
      <c r="A300" t="s">
        <v>2392</v>
      </c>
      <c r="B300" s="23">
        <v>3</v>
      </c>
      <c r="C300" s="23">
        <v>142614240</v>
      </c>
      <c r="D300" s="23">
        <v>142895399</v>
      </c>
      <c r="E300" s="23" t="s">
        <v>246</v>
      </c>
      <c r="F300" s="23" t="s">
        <v>3619</v>
      </c>
    </row>
    <row r="301" spans="1:6" ht="16" x14ac:dyDescent="0.2">
      <c r="A301" t="s">
        <v>2390</v>
      </c>
      <c r="B301" s="23">
        <v>3</v>
      </c>
      <c r="C301" s="23">
        <v>142620928</v>
      </c>
      <c r="D301" s="23">
        <v>142902086</v>
      </c>
      <c r="E301" s="23" t="s">
        <v>246</v>
      </c>
      <c r="F301" s="23" t="s">
        <v>3619</v>
      </c>
    </row>
    <row r="302" spans="1:6" ht="16" x14ac:dyDescent="0.2">
      <c r="A302" t="s">
        <v>328</v>
      </c>
      <c r="B302" s="23">
        <v>3</v>
      </c>
      <c r="C302" s="23">
        <v>142632346</v>
      </c>
      <c r="D302" s="23">
        <v>142913505</v>
      </c>
      <c r="E302" s="23" t="s">
        <v>246</v>
      </c>
      <c r="F302" s="23" t="s">
        <v>3619</v>
      </c>
    </row>
    <row r="303" spans="1:6" ht="16" x14ac:dyDescent="0.2">
      <c r="A303" t="s">
        <v>66</v>
      </c>
      <c r="B303" s="23">
        <v>3</v>
      </c>
      <c r="C303" s="23">
        <v>142633869</v>
      </c>
      <c r="D303" s="23">
        <v>142915027</v>
      </c>
      <c r="E303" s="23" t="s">
        <v>246</v>
      </c>
      <c r="F303" s="23" t="s">
        <v>3619</v>
      </c>
    </row>
    <row r="304" spans="1:6" ht="16" x14ac:dyDescent="0.2">
      <c r="A304" t="s">
        <v>66</v>
      </c>
      <c r="B304" s="23">
        <v>3</v>
      </c>
      <c r="C304" s="23">
        <v>142633869</v>
      </c>
      <c r="D304" s="23">
        <v>142915027</v>
      </c>
      <c r="E304" s="23" t="s">
        <v>6</v>
      </c>
      <c r="F304" s="23" t="s">
        <v>3619</v>
      </c>
    </row>
    <row r="305" spans="1:6" ht="16" x14ac:dyDescent="0.2">
      <c r="A305" t="s">
        <v>2833</v>
      </c>
      <c r="B305" s="23">
        <v>3</v>
      </c>
      <c r="C305" s="23">
        <v>144920153</v>
      </c>
      <c r="D305" s="23">
        <v>145202366</v>
      </c>
      <c r="E305" s="23" t="s">
        <v>246</v>
      </c>
      <c r="F305" s="23" t="s">
        <v>3620</v>
      </c>
    </row>
    <row r="306" spans="1:6" ht="16" x14ac:dyDescent="0.2">
      <c r="A306" t="s">
        <v>2831</v>
      </c>
      <c r="B306" s="23">
        <v>3</v>
      </c>
      <c r="C306" s="23">
        <v>144922477</v>
      </c>
      <c r="D306" s="23">
        <v>145204690</v>
      </c>
      <c r="E306" s="23" t="s">
        <v>246</v>
      </c>
      <c r="F306" s="23" t="s">
        <v>3620</v>
      </c>
    </row>
    <row r="307" spans="1:6" ht="16" x14ac:dyDescent="0.2">
      <c r="A307" t="s">
        <v>2830</v>
      </c>
      <c r="B307" s="23">
        <v>3</v>
      </c>
      <c r="C307" s="23">
        <v>144924300</v>
      </c>
      <c r="D307" s="23">
        <v>145206513</v>
      </c>
      <c r="E307" s="23" t="s">
        <v>246</v>
      </c>
      <c r="F307" s="23" t="s">
        <v>3620</v>
      </c>
    </row>
    <row r="308" spans="1:6" ht="16" x14ac:dyDescent="0.2">
      <c r="A308" t="s">
        <v>2832</v>
      </c>
      <c r="B308" s="23">
        <v>3</v>
      </c>
      <c r="C308" s="23">
        <v>144924800</v>
      </c>
      <c r="D308" s="23">
        <v>145207013</v>
      </c>
      <c r="E308" s="23" t="s">
        <v>246</v>
      </c>
      <c r="F308" s="23" t="s">
        <v>3620</v>
      </c>
    </row>
    <row r="309" spans="1:6" ht="16" x14ac:dyDescent="0.2">
      <c r="A309" t="s">
        <v>1304</v>
      </c>
      <c r="B309" s="23">
        <v>3</v>
      </c>
      <c r="C309" s="23">
        <v>144927495</v>
      </c>
      <c r="D309" s="23">
        <v>145209708</v>
      </c>
      <c r="E309" s="23" t="s">
        <v>246</v>
      </c>
      <c r="F309" s="23" t="s">
        <v>3620</v>
      </c>
    </row>
    <row r="310" spans="1:6" ht="16" x14ac:dyDescent="0.2">
      <c r="A310" t="s">
        <v>1303</v>
      </c>
      <c r="B310" s="23">
        <v>3</v>
      </c>
      <c r="C310" s="23">
        <v>144927723</v>
      </c>
      <c r="D310" s="23">
        <v>145209936</v>
      </c>
      <c r="E310" s="23" t="s">
        <v>246</v>
      </c>
      <c r="F310" s="23" t="s">
        <v>3620</v>
      </c>
    </row>
    <row r="311" spans="1:6" ht="16" x14ac:dyDescent="0.2">
      <c r="A311" t="s">
        <v>1305</v>
      </c>
      <c r="B311" s="23">
        <v>3</v>
      </c>
      <c r="C311" s="23">
        <v>144928269</v>
      </c>
      <c r="D311" s="23">
        <v>145210483</v>
      </c>
      <c r="E311" s="23" t="s">
        <v>246</v>
      </c>
      <c r="F311" s="23" t="s">
        <v>3620</v>
      </c>
    </row>
    <row r="312" spans="1:6" ht="16" x14ac:dyDescent="0.2">
      <c r="A312" t="s">
        <v>1306</v>
      </c>
      <c r="B312" s="23">
        <v>3</v>
      </c>
      <c r="C312" s="23">
        <v>144928287</v>
      </c>
      <c r="D312" s="23">
        <v>145210500</v>
      </c>
      <c r="E312" s="23" t="s">
        <v>246</v>
      </c>
      <c r="F312" s="23" t="s">
        <v>3620</v>
      </c>
    </row>
    <row r="313" spans="1:6" ht="16" x14ac:dyDescent="0.2">
      <c r="A313" t="s">
        <v>26</v>
      </c>
      <c r="B313" s="23">
        <v>3</v>
      </c>
      <c r="C313" s="23">
        <v>144933520</v>
      </c>
      <c r="D313" s="23">
        <v>145215733</v>
      </c>
      <c r="E313" s="23" t="s">
        <v>6</v>
      </c>
      <c r="F313" s="23" t="s">
        <v>3620</v>
      </c>
    </row>
    <row r="314" spans="1:6" ht="16" x14ac:dyDescent="0.2">
      <c r="A314" t="s">
        <v>26</v>
      </c>
      <c r="B314" s="23">
        <v>3</v>
      </c>
      <c r="C314" s="23">
        <v>144933520</v>
      </c>
      <c r="D314" s="23">
        <v>145215733</v>
      </c>
      <c r="E314" s="23" t="s">
        <v>246</v>
      </c>
      <c r="F314" s="23" t="s">
        <v>3620</v>
      </c>
    </row>
    <row r="315" spans="1:6" ht="16" x14ac:dyDescent="0.2">
      <c r="A315" t="s">
        <v>2130</v>
      </c>
      <c r="B315" s="23">
        <v>3</v>
      </c>
      <c r="C315" s="23">
        <v>144933520</v>
      </c>
      <c r="D315" s="23">
        <v>145215733</v>
      </c>
      <c r="E315" s="23" t="s">
        <v>2089</v>
      </c>
      <c r="F315" s="23" t="s">
        <v>3620</v>
      </c>
    </row>
    <row r="316" spans="1:6" ht="16" x14ac:dyDescent="0.2">
      <c r="A316" t="s">
        <v>2129</v>
      </c>
      <c r="B316" s="23">
        <v>3</v>
      </c>
      <c r="C316" s="23">
        <v>144933520</v>
      </c>
      <c r="D316" s="23">
        <v>145215733</v>
      </c>
      <c r="E316" s="23" t="s">
        <v>2089</v>
      </c>
      <c r="F316" s="23" t="s">
        <v>3620</v>
      </c>
    </row>
    <row r="317" spans="1:6" ht="16" x14ac:dyDescent="0.2">
      <c r="A317" t="s">
        <v>1302</v>
      </c>
      <c r="B317" s="23">
        <v>3</v>
      </c>
      <c r="C317" s="23">
        <v>144934142</v>
      </c>
      <c r="D317" s="23">
        <v>145216355</v>
      </c>
      <c r="E317" s="23" t="s">
        <v>246</v>
      </c>
      <c r="F317" s="23" t="s">
        <v>3620</v>
      </c>
    </row>
    <row r="318" spans="1:6" ht="16" x14ac:dyDescent="0.2">
      <c r="A318" t="s">
        <v>1402</v>
      </c>
      <c r="B318" s="23">
        <v>3</v>
      </c>
      <c r="C318" s="23">
        <v>158213423</v>
      </c>
      <c r="D318" s="23">
        <v>158495634</v>
      </c>
      <c r="E318" s="23" t="s">
        <v>246</v>
      </c>
      <c r="F318" s="23" t="s">
        <v>3621</v>
      </c>
    </row>
    <row r="319" spans="1:6" ht="16" x14ac:dyDescent="0.2">
      <c r="A319" t="s">
        <v>1383</v>
      </c>
      <c r="B319" s="23">
        <v>3</v>
      </c>
      <c r="C319" s="23">
        <v>158214471</v>
      </c>
      <c r="D319" s="23">
        <v>158496682</v>
      </c>
      <c r="E319" s="23" t="s">
        <v>246</v>
      </c>
      <c r="F319" s="23" t="s">
        <v>3621</v>
      </c>
    </row>
    <row r="320" spans="1:6" ht="16" x14ac:dyDescent="0.2">
      <c r="A320" t="s">
        <v>1366</v>
      </c>
      <c r="B320" s="23">
        <v>3</v>
      </c>
      <c r="C320" s="23">
        <v>158215141</v>
      </c>
      <c r="D320" s="23">
        <v>158497352</v>
      </c>
      <c r="E320" s="23" t="s">
        <v>246</v>
      </c>
      <c r="F320" s="23" t="s">
        <v>3621</v>
      </c>
    </row>
    <row r="321" spans="1:6" ht="16" x14ac:dyDescent="0.2">
      <c r="A321" t="s">
        <v>1359</v>
      </c>
      <c r="B321" s="23">
        <v>3</v>
      </c>
      <c r="C321" s="23">
        <v>158215542</v>
      </c>
      <c r="D321" s="23">
        <v>158497753</v>
      </c>
      <c r="E321" s="23" t="s">
        <v>246</v>
      </c>
      <c r="F321" s="23" t="s">
        <v>3621</v>
      </c>
    </row>
    <row r="322" spans="1:6" ht="16" x14ac:dyDescent="0.2">
      <c r="A322" t="s">
        <v>1397</v>
      </c>
      <c r="B322" s="23">
        <v>3</v>
      </c>
      <c r="C322" s="23">
        <v>158219834</v>
      </c>
      <c r="D322" s="23">
        <v>158502045</v>
      </c>
      <c r="E322" s="23" t="s">
        <v>246</v>
      </c>
      <c r="F322" s="23" t="s">
        <v>3621</v>
      </c>
    </row>
    <row r="323" spans="1:6" ht="16" x14ac:dyDescent="0.2">
      <c r="A323" t="s">
        <v>1332</v>
      </c>
      <c r="B323" s="23">
        <v>3</v>
      </c>
      <c r="C323" s="23">
        <v>158221710</v>
      </c>
      <c r="D323" s="23">
        <v>158503921</v>
      </c>
      <c r="E323" s="23" t="s">
        <v>246</v>
      </c>
      <c r="F323" s="23" t="s">
        <v>3621</v>
      </c>
    </row>
    <row r="324" spans="1:6" ht="16" x14ac:dyDescent="0.2">
      <c r="A324" t="s">
        <v>1399</v>
      </c>
      <c r="B324" s="23">
        <v>3</v>
      </c>
      <c r="C324" s="23">
        <v>158222436</v>
      </c>
      <c r="D324" s="23">
        <v>158504647</v>
      </c>
      <c r="E324" s="23" t="s">
        <v>246</v>
      </c>
      <c r="F324" s="23" t="s">
        <v>3621</v>
      </c>
    </row>
    <row r="325" spans="1:6" ht="16" x14ac:dyDescent="0.2">
      <c r="A325" t="s">
        <v>1347</v>
      </c>
      <c r="B325" s="23">
        <v>3</v>
      </c>
      <c r="C325" s="23">
        <v>158222838</v>
      </c>
      <c r="D325" s="23">
        <v>158505049</v>
      </c>
      <c r="E325" s="23" t="s">
        <v>246</v>
      </c>
      <c r="F325" s="23" t="s">
        <v>3621</v>
      </c>
    </row>
    <row r="326" spans="1:6" ht="16" x14ac:dyDescent="0.2">
      <c r="A326" t="s">
        <v>1393</v>
      </c>
      <c r="B326" s="23">
        <v>3</v>
      </c>
      <c r="C326" s="23">
        <v>158223291</v>
      </c>
      <c r="D326" s="23">
        <v>158505502</v>
      </c>
      <c r="E326" s="23" t="s">
        <v>246</v>
      </c>
      <c r="F326" s="23" t="s">
        <v>3621</v>
      </c>
    </row>
    <row r="327" spans="1:6" ht="16" x14ac:dyDescent="0.2">
      <c r="A327" t="s">
        <v>1342</v>
      </c>
      <c r="B327" s="23">
        <v>3</v>
      </c>
      <c r="C327" s="23">
        <v>158223794</v>
      </c>
      <c r="D327" s="23">
        <v>158506005</v>
      </c>
      <c r="E327" s="23" t="s">
        <v>246</v>
      </c>
      <c r="F327" s="23" t="s">
        <v>3621</v>
      </c>
    </row>
    <row r="328" spans="1:6" ht="16" x14ac:dyDescent="0.2">
      <c r="A328" t="s">
        <v>1343</v>
      </c>
      <c r="B328" s="23">
        <v>3</v>
      </c>
      <c r="C328" s="23">
        <v>158225999</v>
      </c>
      <c r="D328" s="23">
        <v>158508210</v>
      </c>
      <c r="E328" s="23" t="s">
        <v>246</v>
      </c>
      <c r="F328" s="23" t="s">
        <v>3621</v>
      </c>
    </row>
    <row r="329" spans="1:6" ht="16" x14ac:dyDescent="0.2">
      <c r="A329" t="s">
        <v>1354</v>
      </c>
      <c r="B329" s="23">
        <v>3</v>
      </c>
      <c r="C329" s="23">
        <v>158228272</v>
      </c>
      <c r="D329" s="23">
        <v>158510483</v>
      </c>
      <c r="E329" s="23" t="s">
        <v>246</v>
      </c>
      <c r="F329" s="23" t="s">
        <v>3621</v>
      </c>
    </row>
    <row r="330" spans="1:6" ht="16" x14ac:dyDescent="0.2">
      <c r="A330" t="s">
        <v>1392</v>
      </c>
      <c r="B330" s="23">
        <v>3</v>
      </c>
      <c r="C330" s="23">
        <v>158228797</v>
      </c>
      <c r="D330" s="23">
        <v>158511008</v>
      </c>
      <c r="E330" s="23" t="s">
        <v>246</v>
      </c>
      <c r="F330" s="23" t="s">
        <v>3621</v>
      </c>
    </row>
    <row r="331" spans="1:6" ht="16" x14ac:dyDescent="0.2">
      <c r="A331" t="s">
        <v>1350</v>
      </c>
      <c r="B331" s="23">
        <v>3</v>
      </c>
      <c r="C331" s="23">
        <v>158230907</v>
      </c>
      <c r="D331" s="23">
        <v>158515352</v>
      </c>
      <c r="E331" s="23" t="s">
        <v>246</v>
      </c>
      <c r="F331" s="23" t="s">
        <v>3621</v>
      </c>
    </row>
    <row r="332" spans="1:6" ht="16" x14ac:dyDescent="0.2">
      <c r="A332" t="s">
        <v>1355</v>
      </c>
      <c r="B332" s="23">
        <v>3</v>
      </c>
      <c r="C332" s="23">
        <v>158231218</v>
      </c>
      <c r="D332" s="23">
        <v>158513429</v>
      </c>
      <c r="E332" s="23" t="s">
        <v>246</v>
      </c>
      <c r="F332" s="23" t="s">
        <v>3621</v>
      </c>
    </row>
    <row r="333" spans="1:6" ht="16" x14ac:dyDescent="0.2">
      <c r="A333" t="s">
        <v>1387</v>
      </c>
      <c r="B333" s="23">
        <v>3</v>
      </c>
      <c r="C333" s="23">
        <v>158231706</v>
      </c>
      <c r="D333" s="23">
        <v>158514604</v>
      </c>
      <c r="E333" s="23" t="s">
        <v>246</v>
      </c>
      <c r="F333" s="23" t="s">
        <v>3621</v>
      </c>
    </row>
    <row r="334" spans="1:6" ht="16" x14ac:dyDescent="0.2">
      <c r="A334" t="s">
        <v>1348</v>
      </c>
      <c r="B334" s="23">
        <v>3</v>
      </c>
      <c r="C334" s="23">
        <v>158232393</v>
      </c>
      <c r="D334" s="23">
        <v>55025188</v>
      </c>
      <c r="E334" s="23" t="s">
        <v>246</v>
      </c>
      <c r="F334" s="23" t="s">
        <v>3621</v>
      </c>
    </row>
    <row r="335" spans="1:6" ht="16" x14ac:dyDescent="0.2">
      <c r="A335" t="s">
        <v>1394</v>
      </c>
      <c r="B335" s="23">
        <v>3</v>
      </c>
      <c r="C335" s="23">
        <v>158233388</v>
      </c>
      <c r="D335" s="23">
        <v>158515599</v>
      </c>
      <c r="E335" s="23" t="s">
        <v>246</v>
      </c>
      <c r="F335" s="23" t="s">
        <v>3621</v>
      </c>
    </row>
    <row r="336" spans="1:6" ht="16" x14ac:dyDescent="0.2">
      <c r="A336" t="s">
        <v>1367</v>
      </c>
      <c r="B336" s="23">
        <v>3</v>
      </c>
      <c r="C336" s="23">
        <v>158233937</v>
      </c>
      <c r="D336" s="23">
        <v>158516148</v>
      </c>
      <c r="E336" s="23" t="s">
        <v>246</v>
      </c>
      <c r="F336" s="23" t="s">
        <v>3621</v>
      </c>
    </row>
    <row r="337" spans="1:6" ht="16" x14ac:dyDescent="0.2">
      <c r="A337" t="s">
        <v>1398</v>
      </c>
      <c r="B337" s="23">
        <v>3</v>
      </c>
      <c r="C337" s="23">
        <v>158234419</v>
      </c>
      <c r="D337" s="23">
        <v>158516630</v>
      </c>
      <c r="E337" s="23" t="s">
        <v>246</v>
      </c>
      <c r="F337" s="23" t="s">
        <v>3621</v>
      </c>
    </row>
    <row r="338" spans="1:6" ht="16" x14ac:dyDescent="0.2">
      <c r="A338" t="s">
        <v>1400</v>
      </c>
      <c r="B338" s="23">
        <v>3</v>
      </c>
      <c r="C338" s="23">
        <v>158234747</v>
      </c>
      <c r="D338" s="23">
        <v>158516958</v>
      </c>
      <c r="E338" s="23" t="s">
        <v>246</v>
      </c>
      <c r="F338" s="23" t="s">
        <v>3621</v>
      </c>
    </row>
    <row r="339" spans="1:6" ht="16" x14ac:dyDescent="0.2">
      <c r="A339" t="s">
        <v>2881</v>
      </c>
      <c r="B339" s="23">
        <v>3</v>
      </c>
      <c r="C339" s="23">
        <v>158234980</v>
      </c>
      <c r="D339" s="23">
        <v>158517192</v>
      </c>
      <c r="E339" s="23" t="s">
        <v>246</v>
      </c>
      <c r="F339" s="23" t="s">
        <v>3621</v>
      </c>
    </row>
    <row r="340" spans="1:6" ht="16" x14ac:dyDescent="0.2">
      <c r="A340" t="s">
        <v>2908</v>
      </c>
      <c r="B340" s="23">
        <v>3</v>
      </c>
      <c r="C340" s="23">
        <v>158235385</v>
      </c>
      <c r="D340" s="23">
        <v>158517597</v>
      </c>
      <c r="E340" s="23" t="s">
        <v>246</v>
      </c>
      <c r="F340" s="23" t="s">
        <v>3621</v>
      </c>
    </row>
    <row r="341" spans="1:6" ht="16" x14ac:dyDescent="0.2">
      <c r="A341" t="s">
        <v>1362</v>
      </c>
      <c r="B341" s="23">
        <v>3</v>
      </c>
      <c r="C341" s="23">
        <v>158235416</v>
      </c>
      <c r="D341" s="23">
        <v>158517627</v>
      </c>
      <c r="E341" s="23" t="s">
        <v>246</v>
      </c>
      <c r="F341" s="23" t="s">
        <v>3621</v>
      </c>
    </row>
    <row r="342" spans="1:6" ht="16" x14ac:dyDescent="0.2">
      <c r="A342" t="s">
        <v>1336</v>
      </c>
      <c r="B342" s="23">
        <v>3</v>
      </c>
      <c r="C342" s="23">
        <v>158236244</v>
      </c>
      <c r="D342" s="23">
        <v>158518455</v>
      </c>
      <c r="E342" s="23" t="s">
        <v>246</v>
      </c>
      <c r="F342" s="23" t="s">
        <v>3621</v>
      </c>
    </row>
    <row r="343" spans="1:6" ht="16" x14ac:dyDescent="0.2">
      <c r="A343" t="s">
        <v>1388</v>
      </c>
      <c r="B343" s="23">
        <v>3</v>
      </c>
      <c r="C343" s="23">
        <v>158239479</v>
      </c>
      <c r="D343" s="23">
        <v>158521691</v>
      </c>
      <c r="E343" s="23" t="s">
        <v>246</v>
      </c>
      <c r="F343" s="23" t="s">
        <v>3621</v>
      </c>
    </row>
    <row r="344" spans="1:6" ht="16" x14ac:dyDescent="0.2">
      <c r="A344" t="s">
        <v>39</v>
      </c>
      <c r="B344" s="23">
        <v>3</v>
      </c>
      <c r="C344" s="23">
        <v>158241071</v>
      </c>
      <c r="D344" s="23">
        <v>158523282</v>
      </c>
      <c r="E344" s="23" t="s">
        <v>6</v>
      </c>
      <c r="F344" s="23" t="s">
        <v>3621</v>
      </c>
    </row>
    <row r="345" spans="1:6" ht="16" x14ac:dyDescent="0.2">
      <c r="A345" t="s">
        <v>39</v>
      </c>
      <c r="B345" s="23">
        <v>3</v>
      </c>
      <c r="C345" s="23">
        <v>158241071</v>
      </c>
      <c r="D345" s="23">
        <v>158523282</v>
      </c>
      <c r="E345" s="23" t="s">
        <v>246</v>
      </c>
      <c r="F345" s="23" t="s">
        <v>3621</v>
      </c>
    </row>
    <row r="346" spans="1:6" ht="16" x14ac:dyDescent="0.2">
      <c r="A346" t="s">
        <v>2232</v>
      </c>
      <c r="B346" s="23">
        <v>3</v>
      </c>
      <c r="C346" s="23">
        <v>158241071</v>
      </c>
      <c r="D346" s="23">
        <v>158523282</v>
      </c>
      <c r="E346" s="23" t="s">
        <v>2089</v>
      </c>
      <c r="F346" s="23" t="s">
        <v>3621</v>
      </c>
    </row>
    <row r="347" spans="1:6" ht="16" x14ac:dyDescent="0.2">
      <c r="A347" t="s">
        <v>1356</v>
      </c>
      <c r="B347" s="23">
        <v>3</v>
      </c>
      <c r="C347" s="23">
        <v>158241453</v>
      </c>
      <c r="D347" s="23">
        <v>158523664</v>
      </c>
      <c r="E347" s="23" t="s">
        <v>246</v>
      </c>
      <c r="F347" s="23" t="s">
        <v>3621</v>
      </c>
    </row>
    <row r="348" spans="1:6" ht="16" x14ac:dyDescent="0.2">
      <c r="A348" t="s">
        <v>1376</v>
      </c>
      <c r="B348" s="23">
        <v>3</v>
      </c>
      <c r="C348" s="23">
        <v>158241767</v>
      </c>
      <c r="D348" s="23">
        <v>158523978</v>
      </c>
      <c r="E348" s="23" t="s">
        <v>246</v>
      </c>
      <c r="F348" s="23" t="s">
        <v>3621</v>
      </c>
    </row>
    <row r="349" spans="1:6" ht="16" x14ac:dyDescent="0.2">
      <c r="A349" t="s">
        <v>1391</v>
      </c>
      <c r="B349" s="23">
        <v>3</v>
      </c>
      <c r="C349" s="23">
        <v>158241898</v>
      </c>
      <c r="D349" s="23">
        <v>158524109</v>
      </c>
      <c r="E349" s="23" t="s">
        <v>246</v>
      </c>
      <c r="F349" s="23" t="s">
        <v>3621</v>
      </c>
    </row>
    <row r="350" spans="1:6" ht="16" x14ac:dyDescent="0.2">
      <c r="A350" t="s">
        <v>1341</v>
      </c>
      <c r="B350" s="23">
        <v>3</v>
      </c>
      <c r="C350" s="23">
        <v>158244196</v>
      </c>
      <c r="D350" s="23">
        <v>158526407</v>
      </c>
      <c r="E350" s="23" t="s">
        <v>246</v>
      </c>
      <c r="F350" s="23" t="s">
        <v>3621</v>
      </c>
    </row>
    <row r="351" spans="1:6" ht="16" x14ac:dyDescent="0.2">
      <c r="A351" t="s">
        <v>1382</v>
      </c>
      <c r="B351" s="23">
        <v>3</v>
      </c>
      <c r="C351" s="23">
        <v>158244897</v>
      </c>
      <c r="D351" s="23">
        <v>158527108</v>
      </c>
      <c r="E351" s="23" t="s">
        <v>246</v>
      </c>
      <c r="F351" s="23" t="s">
        <v>3621</v>
      </c>
    </row>
    <row r="352" spans="1:6" ht="16" x14ac:dyDescent="0.2">
      <c r="A352" t="s">
        <v>1395</v>
      </c>
      <c r="B352" s="23">
        <v>3</v>
      </c>
      <c r="C352" s="23">
        <v>158245883</v>
      </c>
      <c r="D352" s="23">
        <v>158528094</v>
      </c>
      <c r="E352" s="23" t="s">
        <v>246</v>
      </c>
      <c r="F352" s="23" t="s">
        <v>3621</v>
      </c>
    </row>
    <row r="353" spans="1:6" ht="16" x14ac:dyDescent="0.2">
      <c r="A353" t="s">
        <v>1331</v>
      </c>
      <c r="B353" s="23">
        <v>3</v>
      </c>
      <c r="C353" s="23">
        <v>158248622</v>
      </c>
      <c r="D353" s="23">
        <v>158530833</v>
      </c>
      <c r="E353" s="23" t="s">
        <v>246</v>
      </c>
      <c r="F353" s="23" t="s">
        <v>3621</v>
      </c>
    </row>
    <row r="354" spans="1:6" ht="16" x14ac:dyDescent="0.2">
      <c r="A354" t="s">
        <v>2901</v>
      </c>
      <c r="B354" s="23">
        <v>3</v>
      </c>
      <c r="C354" s="23">
        <v>158251432</v>
      </c>
      <c r="D354" s="23">
        <v>158533643</v>
      </c>
      <c r="E354" s="23" t="s">
        <v>246</v>
      </c>
      <c r="F354" s="23" t="s">
        <v>3621</v>
      </c>
    </row>
    <row r="355" spans="1:6" ht="16" x14ac:dyDescent="0.2">
      <c r="A355" t="s">
        <v>2877</v>
      </c>
      <c r="B355" s="23">
        <v>3</v>
      </c>
      <c r="C355" s="23">
        <v>158253310</v>
      </c>
      <c r="D355" s="23">
        <v>158535522</v>
      </c>
      <c r="E355" s="23" t="s">
        <v>246</v>
      </c>
      <c r="F355" s="23" t="s">
        <v>3621</v>
      </c>
    </row>
    <row r="356" spans="1:6" ht="16" x14ac:dyDescent="0.2">
      <c r="A356" t="s">
        <v>2878</v>
      </c>
      <c r="B356" s="23">
        <v>3</v>
      </c>
      <c r="C356" s="23">
        <v>158260799</v>
      </c>
      <c r="D356" s="23">
        <v>158543010</v>
      </c>
      <c r="E356" s="23" t="s">
        <v>246</v>
      </c>
      <c r="F356" s="23" t="s">
        <v>3621</v>
      </c>
    </row>
    <row r="357" spans="1:6" ht="16" x14ac:dyDescent="0.2">
      <c r="A357" t="s">
        <v>2885</v>
      </c>
      <c r="B357" s="23">
        <v>3</v>
      </c>
      <c r="C357" s="23">
        <v>158263098</v>
      </c>
      <c r="D357" s="23">
        <v>158545309</v>
      </c>
      <c r="E357" s="23" t="s">
        <v>246</v>
      </c>
      <c r="F357" s="23" t="s">
        <v>3621</v>
      </c>
    </row>
    <row r="358" spans="1:6" ht="16" x14ac:dyDescent="0.2">
      <c r="A358" t="s">
        <v>2909</v>
      </c>
      <c r="B358" s="23">
        <v>3</v>
      </c>
      <c r="C358" s="23">
        <v>158273096</v>
      </c>
      <c r="D358" s="23">
        <v>158555307</v>
      </c>
      <c r="E358" s="23" t="s">
        <v>246</v>
      </c>
      <c r="F358" s="23" t="s">
        <v>3621</v>
      </c>
    </row>
    <row r="359" spans="1:6" ht="16" x14ac:dyDescent="0.2">
      <c r="A359" t="s">
        <v>2875</v>
      </c>
      <c r="B359" s="23">
        <v>3</v>
      </c>
      <c r="C359" s="23">
        <v>158273521</v>
      </c>
      <c r="D359" s="23">
        <v>158555732</v>
      </c>
      <c r="E359" s="23" t="s">
        <v>246</v>
      </c>
      <c r="F359" s="23" t="s">
        <v>3621</v>
      </c>
    </row>
    <row r="360" spans="1:6" ht="16" x14ac:dyDescent="0.2">
      <c r="A360" t="s">
        <v>2884</v>
      </c>
      <c r="B360" s="23">
        <v>3</v>
      </c>
      <c r="C360" s="23">
        <v>158275921</v>
      </c>
      <c r="D360" s="23">
        <v>158558132</v>
      </c>
      <c r="E360" s="23" t="s">
        <v>246</v>
      </c>
      <c r="F360" s="23" t="s">
        <v>3621</v>
      </c>
    </row>
    <row r="361" spans="1:6" ht="16" x14ac:dyDescent="0.2">
      <c r="A361" t="s">
        <v>2882</v>
      </c>
      <c r="B361" s="23">
        <v>3</v>
      </c>
      <c r="C361" s="23">
        <v>158283060</v>
      </c>
      <c r="D361" s="23">
        <v>158565271</v>
      </c>
      <c r="E361" s="23" t="s">
        <v>246</v>
      </c>
      <c r="F361" s="23" t="s">
        <v>3621</v>
      </c>
    </row>
    <row r="362" spans="1:6" ht="16" x14ac:dyDescent="0.2">
      <c r="A362" t="s">
        <v>2876</v>
      </c>
      <c r="B362" s="23">
        <v>3</v>
      </c>
      <c r="C362" s="23">
        <v>158284681</v>
      </c>
      <c r="D362" s="23">
        <v>158566892</v>
      </c>
      <c r="E362" s="23" t="s">
        <v>246</v>
      </c>
      <c r="F362" s="23" t="s">
        <v>3621</v>
      </c>
    </row>
    <row r="363" spans="1:6" ht="16" x14ac:dyDescent="0.2">
      <c r="A363" t="s">
        <v>2883</v>
      </c>
      <c r="B363" s="23">
        <v>3</v>
      </c>
      <c r="C363" s="23">
        <v>158285280</v>
      </c>
      <c r="D363" s="23">
        <v>158567491</v>
      </c>
      <c r="E363" s="23" t="s">
        <v>246</v>
      </c>
      <c r="F363" s="23" t="s">
        <v>3621</v>
      </c>
    </row>
    <row r="364" spans="1:6" ht="16" x14ac:dyDescent="0.2">
      <c r="A364" t="s">
        <v>146</v>
      </c>
      <c r="B364" s="23">
        <v>3</v>
      </c>
      <c r="C364" s="23">
        <v>193495155</v>
      </c>
      <c r="D364" s="23">
        <v>193777366</v>
      </c>
      <c r="E364" s="23" t="s">
        <v>6</v>
      </c>
      <c r="F364" s="23" t="s">
        <v>3622</v>
      </c>
    </row>
    <row r="365" spans="1:6" ht="16" x14ac:dyDescent="0.2">
      <c r="A365" t="s">
        <v>2301</v>
      </c>
      <c r="B365" s="23">
        <v>3</v>
      </c>
      <c r="C365" s="23" t="s">
        <v>640</v>
      </c>
      <c r="D365" s="23">
        <v>116795509</v>
      </c>
      <c r="E365" s="23" t="s">
        <v>6</v>
      </c>
      <c r="F365" s="23"/>
    </row>
    <row r="366" spans="1:6" ht="16" x14ac:dyDescent="0.2">
      <c r="A366" t="s">
        <v>2333</v>
      </c>
      <c r="B366" s="23">
        <v>3</v>
      </c>
      <c r="C366" s="23" t="s">
        <v>640</v>
      </c>
      <c r="D366" s="23">
        <v>21259678</v>
      </c>
      <c r="E366" s="23" t="s">
        <v>6</v>
      </c>
      <c r="F366" s="23"/>
    </row>
    <row r="367" spans="1:6" ht="16" x14ac:dyDescent="0.2">
      <c r="A367" t="s">
        <v>189</v>
      </c>
      <c r="B367" s="23">
        <v>4</v>
      </c>
      <c r="C367" s="23">
        <v>73406173</v>
      </c>
      <c r="D367" s="23">
        <v>72540456</v>
      </c>
      <c r="E367" s="23" t="s">
        <v>6</v>
      </c>
      <c r="F367" s="23" t="s">
        <v>3595</v>
      </c>
    </row>
    <row r="368" spans="1:6" ht="16" x14ac:dyDescent="0.2">
      <c r="A368" t="s">
        <v>3127</v>
      </c>
      <c r="B368" s="23">
        <v>4</v>
      </c>
      <c r="C368" s="23">
        <v>74757236</v>
      </c>
      <c r="D368" s="23">
        <v>73891519</v>
      </c>
      <c r="E368" s="23" t="s">
        <v>246</v>
      </c>
      <c r="F368" s="23" t="s">
        <v>3596</v>
      </c>
    </row>
    <row r="369" spans="1:6" ht="16" x14ac:dyDescent="0.2">
      <c r="A369" t="s">
        <v>210</v>
      </c>
      <c r="B369" s="23">
        <v>4</v>
      </c>
      <c r="C369" s="23">
        <v>74783906</v>
      </c>
      <c r="D369" s="23">
        <v>73918189</v>
      </c>
      <c r="E369" s="23" t="s">
        <v>6</v>
      </c>
      <c r="F369" s="23" t="s">
        <v>3596</v>
      </c>
    </row>
    <row r="370" spans="1:6" ht="16" x14ac:dyDescent="0.2">
      <c r="A370" t="s">
        <v>210</v>
      </c>
      <c r="B370" s="23">
        <v>4</v>
      </c>
      <c r="C370" s="23">
        <v>74783906</v>
      </c>
      <c r="D370" s="23">
        <v>73918189</v>
      </c>
      <c r="E370" s="23" t="s">
        <v>246</v>
      </c>
      <c r="F370" s="23" t="s">
        <v>3596</v>
      </c>
    </row>
    <row r="371" spans="1:6" ht="16" x14ac:dyDescent="0.2">
      <c r="A371" t="s">
        <v>1923</v>
      </c>
      <c r="B371" s="23">
        <v>4</v>
      </c>
      <c r="C371" s="23">
        <v>74805105</v>
      </c>
      <c r="D371" s="23">
        <v>73939388</v>
      </c>
      <c r="E371" s="23" t="s">
        <v>246</v>
      </c>
      <c r="F371" s="23" t="s">
        <v>3596</v>
      </c>
    </row>
    <row r="372" spans="1:6" ht="16" x14ac:dyDescent="0.2">
      <c r="A372" t="s">
        <v>140</v>
      </c>
      <c r="B372" s="23">
        <v>4</v>
      </c>
      <c r="C372" s="23">
        <v>140749745</v>
      </c>
      <c r="D372" s="23">
        <v>139828591</v>
      </c>
      <c r="E372" s="23" t="s">
        <v>6</v>
      </c>
      <c r="F372" s="23" t="s">
        <v>3622</v>
      </c>
    </row>
    <row r="373" spans="1:6" ht="16" x14ac:dyDescent="0.2">
      <c r="A373" t="s">
        <v>2294</v>
      </c>
      <c r="B373" s="23">
        <v>4</v>
      </c>
      <c r="C373" s="23" t="s">
        <v>640</v>
      </c>
      <c r="D373" s="23">
        <v>181997411</v>
      </c>
      <c r="E373" s="23" t="s">
        <v>6</v>
      </c>
      <c r="F373" s="23"/>
    </row>
    <row r="374" spans="1:6" ht="16" x14ac:dyDescent="0.2">
      <c r="A374" t="s">
        <v>2298</v>
      </c>
      <c r="B374" s="23">
        <v>4</v>
      </c>
      <c r="C374" s="23" t="s">
        <v>640</v>
      </c>
      <c r="D374" s="23">
        <v>188042792</v>
      </c>
      <c r="E374" s="23" t="s">
        <v>6</v>
      </c>
      <c r="F374" s="23"/>
    </row>
    <row r="375" spans="1:6" ht="16" x14ac:dyDescent="0.2">
      <c r="A375" t="s">
        <v>2317</v>
      </c>
      <c r="B375" s="23">
        <v>4</v>
      </c>
      <c r="C375" s="23" t="s">
        <v>640</v>
      </c>
      <c r="D375" s="23">
        <v>53645746</v>
      </c>
      <c r="E375" s="23" t="s">
        <v>6</v>
      </c>
      <c r="F375" s="23"/>
    </row>
    <row r="376" spans="1:6" ht="16" x14ac:dyDescent="0.2">
      <c r="A376" t="s">
        <v>2318</v>
      </c>
      <c r="B376" s="23">
        <v>4</v>
      </c>
      <c r="C376" s="23" t="s">
        <v>640</v>
      </c>
      <c r="D376" s="23">
        <v>20495654</v>
      </c>
      <c r="E376" s="23" t="s">
        <v>6</v>
      </c>
      <c r="F376" s="23"/>
    </row>
    <row r="377" spans="1:6" ht="16" x14ac:dyDescent="0.2">
      <c r="A377" t="s">
        <v>2327</v>
      </c>
      <c r="B377" s="23">
        <v>4</v>
      </c>
      <c r="C377" s="23" t="s">
        <v>640</v>
      </c>
      <c r="D377" s="23">
        <v>40062943</v>
      </c>
      <c r="E377" s="23" t="s">
        <v>6</v>
      </c>
      <c r="F377" s="23"/>
    </row>
    <row r="378" spans="1:6" ht="16" x14ac:dyDescent="0.2">
      <c r="A378" t="s">
        <v>2613</v>
      </c>
      <c r="B378" s="23">
        <v>5</v>
      </c>
      <c r="C378" s="23">
        <v>16757065</v>
      </c>
      <c r="D378" s="23">
        <v>16756956</v>
      </c>
      <c r="E378" s="23" t="s">
        <v>246</v>
      </c>
      <c r="F378" s="23" t="s">
        <v>3623</v>
      </c>
    </row>
    <row r="379" spans="1:6" ht="16" x14ac:dyDescent="0.2">
      <c r="A379" t="s">
        <v>2612</v>
      </c>
      <c r="B379" s="23">
        <v>5</v>
      </c>
      <c r="C379" s="23">
        <v>16785483</v>
      </c>
      <c r="D379" s="23">
        <v>16785374</v>
      </c>
      <c r="E379" s="23" t="s">
        <v>246</v>
      </c>
      <c r="F379" s="23" t="s">
        <v>3623</v>
      </c>
    </row>
    <row r="380" spans="1:6" ht="16" x14ac:dyDescent="0.2">
      <c r="A380" t="s">
        <v>2619</v>
      </c>
      <c r="B380" s="23">
        <v>5</v>
      </c>
      <c r="C380" s="23">
        <v>16798525</v>
      </c>
      <c r="D380" s="23">
        <v>16798416</v>
      </c>
      <c r="E380" s="23" t="s">
        <v>246</v>
      </c>
      <c r="F380" s="23" t="s">
        <v>3623</v>
      </c>
    </row>
    <row r="381" spans="1:6" ht="16" x14ac:dyDescent="0.2">
      <c r="A381" t="s">
        <v>2616</v>
      </c>
      <c r="B381" s="23">
        <v>5</v>
      </c>
      <c r="C381" s="23">
        <v>16803016</v>
      </c>
      <c r="D381" s="23">
        <v>16802907</v>
      </c>
      <c r="E381" s="23" t="s">
        <v>246</v>
      </c>
      <c r="F381" s="23" t="s">
        <v>3623</v>
      </c>
    </row>
    <row r="382" spans="1:6" ht="16" x14ac:dyDescent="0.2">
      <c r="A382" t="s">
        <v>2623</v>
      </c>
      <c r="B382" s="23">
        <v>5</v>
      </c>
      <c r="C382" s="23">
        <v>16803150</v>
      </c>
      <c r="D382" s="23">
        <v>16803041</v>
      </c>
      <c r="E382" s="23" t="s">
        <v>246</v>
      </c>
      <c r="F382" s="23" t="s">
        <v>3623</v>
      </c>
    </row>
    <row r="383" spans="1:6" ht="16" x14ac:dyDescent="0.2">
      <c r="A383" t="s">
        <v>2617</v>
      </c>
      <c r="B383" s="23">
        <v>5</v>
      </c>
      <c r="C383" s="23">
        <v>16803500</v>
      </c>
      <c r="D383" s="23">
        <v>16803391</v>
      </c>
      <c r="E383" s="23" t="s">
        <v>246</v>
      </c>
      <c r="F383" s="23" t="s">
        <v>3623</v>
      </c>
    </row>
    <row r="384" spans="1:6" ht="16" x14ac:dyDescent="0.2">
      <c r="A384" t="s">
        <v>243</v>
      </c>
      <c r="B384" s="23">
        <v>5</v>
      </c>
      <c r="C384" s="23">
        <v>16804980</v>
      </c>
      <c r="D384" s="23">
        <v>16804871</v>
      </c>
      <c r="E384" s="23" t="s">
        <v>246</v>
      </c>
      <c r="F384" s="23" t="s">
        <v>3623</v>
      </c>
    </row>
    <row r="385" spans="1:6" ht="16" x14ac:dyDescent="0.2">
      <c r="A385" t="s">
        <v>243</v>
      </c>
      <c r="B385" s="23">
        <v>5</v>
      </c>
      <c r="C385" s="23">
        <v>16804980</v>
      </c>
      <c r="D385" s="23">
        <v>16804871</v>
      </c>
      <c r="E385" s="23" t="s">
        <v>6</v>
      </c>
      <c r="F385" s="23" t="s">
        <v>3623</v>
      </c>
    </row>
    <row r="386" spans="1:6" ht="16" x14ac:dyDescent="0.2">
      <c r="A386" t="s">
        <v>2621</v>
      </c>
      <c r="B386" s="23">
        <v>5</v>
      </c>
      <c r="C386" s="23">
        <v>16805820</v>
      </c>
      <c r="D386" s="23">
        <v>16805711</v>
      </c>
      <c r="E386" s="23" t="s">
        <v>246</v>
      </c>
      <c r="F386" s="23" t="s">
        <v>3623</v>
      </c>
    </row>
    <row r="387" spans="1:6" ht="16" x14ac:dyDescent="0.2">
      <c r="A387" t="s">
        <v>2615</v>
      </c>
      <c r="B387" s="23">
        <v>5</v>
      </c>
      <c r="C387" s="23">
        <v>16805999</v>
      </c>
      <c r="D387" s="23">
        <v>16805890</v>
      </c>
      <c r="E387" s="23" t="s">
        <v>246</v>
      </c>
      <c r="F387" s="23" t="s">
        <v>3623</v>
      </c>
    </row>
    <row r="388" spans="1:6" ht="16" x14ac:dyDescent="0.2">
      <c r="A388" t="s">
        <v>2610</v>
      </c>
      <c r="B388" s="23">
        <v>5</v>
      </c>
      <c r="C388" s="23">
        <v>16806521</v>
      </c>
      <c r="D388" s="23">
        <v>16806412</v>
      </c>
      <c r="E388" s="23" t="s">
        <v>246</v>
      </c>
      <c r="F388" s="23" t="s">
        <v>3623</v>
      </c>
    </row>
    <row r="389" spans="1:6" ht="16" x14ac:dyDescent="0.2">
      <c r="A389" t="s">
        <v>2622</v>
      </c>
      <c r="B389" s="23">
        <v>5</v>
      </c>
      <c r="C389" s="23">
        <v>16807226</v>
      </c>
      <c r="D389" s="23">
        <v>16807117</v>
      </c>
      <c r="E389" s="23" t="s">
        <v>246</v>
      </c>
      <c r="F389" s="23" t="s">
        <v>3623</v>
      </c>
    </row>
    <row r="390" spans="1:6" ht="16" x14ac:dyDescent="0.2">
      <c r="A390" t="s">
        <v>2618</v>
      </c>
      <c r="B390" s="23">
        <v>5</v>
      </c>
      <c r="C390" s="23">
        <v>16810773</v>
      </c>
      <c r="D390" s="23">
        <v>16810664</v>
      </c>
      <c r="E390" s="23" t="s">
        <v>246</v>
      </c>
      <c r="F390" s="23" t="s">
        <v>3623</v>
      </c>
    </row>
    <row r="391" spans="1:6" ht="16" x14ac:dyDescent="0.2">
      <c r="A391" t="s">
        <v>2624</v>
      </c>
      <c r="B391" s="23">
        <v>5</v>
      </c>
      <c r="C391" s="23">
        <v>16813603</v>
      </c>
      <c r="D391" s="23">
        <v>16813494</v>
      </c>
      <c r="E391" s="23" t="s">
        <v>246</v>
      </c>
      <c r="F391" s="23" t="s">
        <v>3623</v>
      </c>
    </row>
    <row r="392" spans="1:6" ht="16" x14ac:dyDescent="0.2">
      <c r="A392" t="s">
        <v>2611</v>
      </c>
      <c r="B392" s="23">
        <v>5</v>
      </c>
      <c r="C392" s="23">
        <v>16813622</v>
      </c>
      <c r="D392" s="23">
        <v>16813513</v>
      </c>
      <c r="E392" s="23" t="s">
        <v>246</v>
      </c>
      <c r="F392" s="23" t="s">
        <v>3623</v>
      </c>
    </row>
    <row r="393" spans="1:6" ht="16" x14ac:dyDescent="0.2">
      <c r="A393" t="s">
        <v>2609</v>
      </c>
      <c r="B393" s="23">
        <v>5</v>
      </c>
      <c r="C393" s="23">
        <v>16813833</v>
      </c>
      <c r="D393" s="23">
        <v>16813724</v>
      </c>
      <c r="E393" s="23" t="s">
        <v>246</v>
      </c>
      <c r="F393" s="23" t="s">
        <v>3623</v>
      </c>
    </row>
    <row r="394" spans="1:6" ht="16" x14ac:dyDescent="0.2">
      <c r="A394" t="s">
        <v>2614</v>
      </c>
      <c r="B394" s="23">
        <v>5</v>
      </c>
      <c r="C394" s="23">
        <v>16814339</v>
      </c>
      <c r="D394" s="23">
        <v>16814230</v>
      </c>
      <c r="E394" s="23" t="s">
        <v>246</v>
      </c>
      <c r="F394" s="23" t="s">
        <v>3623</v>
      </c>
    </row>
    <row r="395" spans="1:6" ht="16" x14ac:dyDescent="0.2">
      <c r="A395" t="s">
        <v>2620</v>
      </c>
      <c r="B395" s="23">
        <v>5</v>
      </c>
      <c r="C395" s="23">
        <v>16814447</v>
      </c>
      <c r="D395" s="23">
        <v>16814338</v>
      </c>
      <c r="E395" s="23" t="s">
        <v>246</v>
      </c>
      <c r="F395" s="23" t="s">
        <v>3623</v>
      </c>
    </row>
    <row r="396" spans="1:6" ht="16" x14ac:dyDescent="0.2">
      <c r="A396" t="s">
        <v>154</v>
      </c>
      <c r="B396" s="23">
        <v>5</v>
      </c>
      <c r="C396" s="23">
        <v>66012846</v>
      </c>
      <c r="D396" s="23">
        <v>66717018</v>
      </c>
      <c r="E396" s="23" t="s">
        <v>6</v>
      </c>
      <c r="F396" s="23" t="s">
        <v>3592</v>
      </c>
    </row>
    <row r="397" spans="1:6" ht="16" x14ac:dyDescent="0.2">
      <c r="A397" t="s">
        <v>108</v>
      </c>
      <c r="B397" s="23">
        <v>5</v>
      </c>
      <c r="C397" s="23">
        <v>66148984</v>
      </c>
      <c r="D397" s="23">
        <v>66853156</v>
      </c>
      <c r="E397" s="23" t="s">
        <v>6</v>
      </c>
      <c r="F397" s="23" t="s">
        <v>3624</v>
      </c>
    </row>
    <row r="398" spans="1:6" ht="16" x14ac:dyDescent="0.2">
      <c r="A398" t="s">
        <v>2086</v>
      </c>
      <c r="B398" s="23">
        <v>5</v>
      </c>
      <c r="C398" s="23">
        <v>74564190</v>
      </c>
      <c r="D398" s="23">
        <v>75268365</v>
      </c>
      <c r="E398" s="23" t="s">
        <v>246</v>
      </c>
      <c r="F398" s="23" t="s">
        <v>3625</v>
      </c>
    </row>
    <row r="399" spans="1:6" ht="16" x14ac:dyDescent="0.2">
      <c r="A399" t="s">
        <v>2085</v>
      </c>
      <c r="B399" s="23">
        <v>5</v>
      </c>
      <c r="C399" s="23">
        <v>74565153</v>
      </c>
      <c r="D399" s="23">
        <v>75269328</v>
      </c>
      <c r="E399" s="23" t="s">
        <v>246</v>
      </c>
      <c r="F399" s="23" t="s">
        <v>3625</v>
      </c>
    </row>
    <row r="400" spans="1:6" ht="16" x14ac:dyDescent="0.2">
      <c r="A400" t="s">
        <v>229</v>
      </c>
      <c r="B400" s="23">
        <v>5</v>
      </c>
      <c r="C400" s="23">
        <v>74567359</v>
      </c>
      <c r="D400" s="23">
        <v>75271534</v>
      </c>
      <c r="E400" s="23" t="s">
        <v>6</v>
      </c>
      <c r="F400" s="23" t="s">
        <v>3599</v>
      </c>
    </row>
    <row r="401" spans="1:6" ht="16" x14ac:dyDescent="0.2">
      <c r="A401" t="s">
        <v>229</v>
      </c>
      <c r="B401" s="23">
        <v>5</v>
      </c>
      <c r="C401" s="23">
        <v>74567359</v>
      </c>
      <c r="D401" s="23">
        <v>75271534</v>
      </c>
      <c r="E401" s="23" t="s">
        <v>246</v>
      </c>
      <c r="F401" s="23" t="s">
        <v>3599</v>
      </c>
    </row>
    <row r="402" spans="1:6" ht="16" x14ac:dyDescent="0.2">
      <c r="A402" t="s">
        <v>2088</v>
      </c>
      <c r="B402" s="23">
        <v>5</v>
      </c>
      <c r="C402" s="23">
        <v>74567359</v>
      </c>
      <c r="D402" s="23">
        <v>75271534</v>
      </c>
      <c r="E402" s="23" t="s">
        <v>2089</v>
      </c>
      <c r="F402" s="23" t="s">
        <v>3599</v>
      </c>
    </row>
    <row r="403" spans="1:6" ht="16" x14ac:dyDescent="0.2">
      <c r="A403" t="s">
        <v>2082</v>
      </c>
      <c r="B403" s="23">
        <v>5</v>
      </c>
      <c r="C403" s="23">
        <v>74567845</v>
      </c>
      <c r="D403" s="23">
        <v>75272020</v>
      </c>
      <c r="E403" s="23" t="s">
        <v>246</v>
      </c>
      <c r="F403" s="23" t="s">
        <v>3625</v>
      </c>
    </row>
    <row r="404" spans="1:6" ht="16" x14ac:dyDescent="0.2">
      <c r="A404" t="s">
        <v>3117</v>
      </c>
      <c r="B404" s="23">
        <v>5</v>
      </c>
      <c r="C404" s="23">
        <v>74569028</v>
      </c>
      <c r="D404" s="23">
        <v>75273203</v>
      </c>
      <c r="E404" s="23" t="s">
        <v>246</v>
      </c>
      <c r="F404" s="23" t="s">
        <v>3625</v>
      </c>
    </row>
    <row r="405" spans="1:6" ht="16" x14ac:dyDescent="0.2">
      <c r="A405" t="s">
        <v>2084</v>
      </c>
      <c r="B405" s="23">
        <v>5</v>
      </c>
      <c r="C405" s="23">
        <v>74569357</v>
      </c>
      <c r="D405" s="23">
        <v>75273532</v>
      </c>
      <c r="E405" s="23" t="s">
        <v>246</v>
      </c>
      <c r="F405" s="23" t="s">
        <v>3625</v>
      </c>
    </row>
    <row r="406" spans="1:6" ht="16" x14ac:dyDescent="0.2">
      <c r="A406" t="s">
        <v>2087</v>
      </c>
      <c r="B406" s="23">
        <v>5</v>
      </c>
      <c r="C406" s="23">
        <v>74570531</v>
      </c>
      <c r="D406" s="23">
        <v>75274706</v>
      </c>
      <c r="E406" s="23" t="s">
        <v>246</v>
      </c>
      <c r="F406" s="23" t="s">
        <v>3625</v>
      </c>
    </row>
    <row r="407" spans="1:6" ht="16" x14ac:dyDescent="0.2">
      <c r="A407" t="s">
        <v>2083</v>
      </c>
      <c r="B407" s="23">
        <v>5</v>
      </c>
      <c r="C407" s="23">
        <v>74571914</v>
      </c>
      <c r="D407" s="23">
        <v>75276089</v>
      </c>
      <c r="E407" s="23" t="s">
        <v>246</v>
      </c>
      <c r="F407" s="23" t="s">
        <v>3625</v>
      </c>
    </row>
    <row r="408" spans="1:6" ht="16" x14ac:dyDescent="0.2">
      <c r="A408" t="s">
        <v>1926</v>
      </c>
      <c r="B408" s="23">
        <v>5</v>
      </c>
      <c r="C408" s="23">
        <v>74605220</v>
      </c>
      <c r="D408" s="23">
        <v>75309395</v>
      </c>
      <c r="E408" s="23" t="s">
        <v>246</v>
      </c>
      <c r="F408" s="23" t="s">
        <v>3625</v>
      </c>
    </row>
    <row r="409" spans="1:6" ht="16" x14ac:dyDescent="0.2">
      <c r="A409" t="s">
        <v>1584</v>
      </c>
      <c r="B409" s="23">
        <v>5</v>
      </c>
      <c r="C409" s="23">
        <v>74615021</v>
      </c>
      <c r="D409" s="23">
        <v>75319196</v>
      </c>
      <c r="E409" s="23" t="s">
        <v>246</v>
      </c>
      <c r="F409" s="23" t="s">
        <v>3625</v>
      </c>
    </row>
    <row r="410" spans="1:6" ht="16" x14ac:dyDescent="0.2">
      <c r="A410" t="s">
        <v>1582</v>
      </c>
      <c r="B410" s="23">
        <v>5</v>
      </c>
      <c r="C410" s="23">
        <v>74616843</v>
      </c>
      <c r="D410" s="23">
        <v>75321018</v>
      </c>
      <c r="E410" s="23" t="s">
        <v>246</v>
      </c>
      <c r="F410" s="23" t="s">
        <v>3625</v>
      </c>
    </row>
    <row r="411" spans="1:6" ht="16" x14ac:dyDescent="0.2">
      <c r="A411" t="s">
        <v>1927</v>
      </c>
      <c r="B411" s="23">
        <v>5</v>
      </c>
      <c r="C411" s="23">
        <v>74617945</v>
      </c>
      <c r="D411" s="23">
        <v>75322120</v>
      </c>
      <c r="E411" s="23" t="s">
        <v>246</v>
      </c>
      <c r="F411" s="23" t="s">
        <v>3625</v>
      </c>
    </row>
    <row r="412" spans="1:6" ht="16" x14ac:dyDescent="0.2">
      <c r="A412" t="s">
        <v>1585</v>
      </c>
      <c r="B412" s="23">
        <v>5</v>
      </c>
      <c r="C412" s="23">
        <v>74618186</v>
      </c>
      <c r="D412" s="23">
        <v>75322361</v>
      </c>
      <c r="E412" s="23" t="s">
        <v>246</v>
      </c>
      <c r="F412" s="23" t="s">
        <v>3625</v>
      </c>
    </row>
    <row r="413" spans="1:6" ht="16" x14ac:dyDescent="0.2">
      <c r="A413" t="s">
        <v>199</v>
      </c>
      <c r="B413" s="23">
        <v>5</v>
      </c>
      <c r="C413" s="23">
        <v>74619639</v>
      </c>
      <c r="D413" s="23">
        <v>75323814</v>
      </c>
      <c r="E413" s="23" t="s">
        <v>6</v>
      </c>
      <c r="F413" s="23" t="s">
        <v>3595</v>
      </c>
    </row>
    <row r="414" spans="1:6" ht="16" x14ac:dyDescent="0.2">
      <c r="A414" t="s">
        <v>199</v>
      </c>
      <c r="B414" s="23">
        <v>5</v>
      </c>
      <c r="C414" s="23">
        <v>74619639</v>
      </c>
      <c r="D414" s="23">
        <v>75323814</v>
      </c>
      <c r="E414" s="23" t="s">
        <v>246</v>
      </c>
      <c r="F414" s="23" t="s">
        <v>3595</v>
      </c>
    </row>
    <row r="415" spans="1:6" ht="16" x14ac:dyDescent="0.2">
      <c r="A415" t="s">
        <v>3123</v>
      </c>
      <c r="B415" s="23">
        <v>5</v>
      </c>
      <c r="C415" s="23">
        <v>74625512</v>
      </c>
      <c r="D415" s="23">
        <v>75329687</v>
      </c>
      <c r="E415" s="23" t="s">
        <v>246</v>
      </c>
      <c r="F415" s="23" t="s">
        <v>3595</v>
      </c>
    </row>
    <row r="416" spans="1:6" ht="16" x14ac:dyDescent="0.2">
      <c r="A416" t="s">
        <v>3121</v>
      </c>
      <c r="B416" s="23">
        <v>5</v>
      </c>
      <c r="C416" s="23">
        <v>74629162</v>
      </c>
      <c r="D416" s="23">
        <v>75333338</v>
      </c>
      <c r="E416" s="23" t="s">
        <v>246</v>
      </c>
      <c r="F416" s="23" t="s">
        <v>3595</v>
      </c>
    </row>
    <row r="417" spans="1:6" ht="16" x14ac:dyDescent="0.2">
      <c r="A417" t="s">
        <v>3130</v>
      </c>
      <c r="B417" s="23">
        <v>5</v>
      </c>
      <c r="C417" s="23">
        <v>74629532</v>
      </c>
      <c r="D417" s="23">
        <v>75333707</v>
      </c>
      <c r="E417" s="23" t="s">
        <v>246</v>
      </c>
      <c r="F417" s="23" t="s">
        <v>3595</v>
      </c>
    </row>
    <row r="418" spans="1:6" ht="16" x14ac:dyDescent="0.2">
      <c r="A418" t="s">
        <v>3120</v>
      </c>
      <c r="B418" s="23">
        <v>5</v>
      </c>
      <c r="C418" s="23">
        <v>74630189</v>
      </c>
      <c r="D418" s="23">
        <v>75334364</v>
      </c>
      <c r="E418" s="23" t="s">
        <v>246</v>
      </c>
      <c r="F418" s="23" t="s">
        <v>3595</v>
      </c>
    </row>
    <row r="419" spans="1:6" ht="16" x14ac:dyDescent="0.2">
      <c r="A419" t="s">
        <v>3128</v>
      </c>
      <c r="B419" s="23">
        <v>5</v>
      </c>
      <c r="C419" s="23">
        <v>74641090</v>
      </c>
      <c r="D419" s="23">
        <v>75345266</v>
      </c>
      <c r="E419" s="23" t="s">
        <v>246</v>
      </c>
      <c r="F419" s="23" t="s">
        <v>3595</v>
      </c>
    </row>
    <row r="420" spans="1:6" ht="16" x14ac:dyDescent="0.2">
      <c r="A420" t="s">
        <v>3129</v>
      </c>
      <c r="B420" s="23">
        <v>5</v>
      </c>
      <c r="C420" s="23">
        <v>74644681</v>
      </c>
      <c r="D420" s="23">
        <v>75348856</v>
      </c>
      <c r="E420" s="23" t="s">
        <v>246</v>
      </c>
      <c r="F420" s="23" t="s">
        <v>3595</v>
      </c>
    </row>
    <row r="421" spans="1:6" ht="16" x14ac:dyDescent="0.2">
      <c r="A421" t="s">
        <v>3119</v>
      </c>
      <c r="B421" s="23">
        <v>5</v>
      </c>
      <c r="C421" s="23">
        <v>74648496</v>
      </c>
      <c r="D421" s="23">
        <v>75352671</v>
      </c>
      <c r="E421" s="23" t="s">
        <v>246</v>
      </c>
      <c r="F421" s="23" t="s">
        <v>3595</v>
      </c>
    </row>
    <row r="422" spans="1:6" ht="16" x14ac:dyDescent="0.2">
      <c r="A422" t="s">
        <v>3122</v>
      </c>
      <c r="B422" s="23">
        <v>5</v>
      </c>
      <c r="C422" s="23">
        <v>74649498</v>
      </c>
      <c r="D422" s="23">
        <v>75353673</v>
      </c>
      <c r="E422" s="23" t="s">
        <v>246</v>
      </c>
      <c r="F422" s="23" t="s">
        <v>3595</v>
      </c>
    </row>
    <row r="423" spans="1:6" ht="16" x14ac:dyDescent="0.2">
      <c r="A423" t="s">
        <v>3131</v>
      </c>
      <c r="B423" s="23">
        <v>5</v>
      </c>
      <c r="C423" s="23">
        <v>74652754</v>
      </c>
      <c r="D423" s="23">
        <v>75356930</v>
      </c>
      <c r="E423" s="23" t="s">
        <v>246</v>
      </c>
      <c r="F423" s="23" t="s">
        <v>3595</v>
      </c>
    </row>
    <row r="424" spans="1:6" ht="16" x14ac:dyDescent="0.2">
      <c r="A424" t="s">
        <v>3118</v>
      </c>
      <c r="B424" s="23">
        <v>5</v>
      </c>
      <c r="C424" s="23">
        <v>74653462</v>
      </c>
      <c r="D424" s="23">
        <v>75357637</v>
      </c>
      <c r="E424" s="23" t="s">
        <v>246</v>
      </c>
      <c r="F424" s="23" t="s">
        <v>3595</v>
      </c>
    </row>
    <row r="425" spans="1:6" ht="16" x14ac:dyDescent="0.2">
      <c r="A425" t="s">
        <v>3116</v>
      </c>
      <c r="B425" s="23">
        <v>5</v>
      </c>
      <c r="C425" s="23">
        <v>74793511</v>
      </c>
      <c r="D425" s="23">
        <v>75497686</v>
      </c>
      <c r="E425" s="23" t="s">
        <v>246</v>
      </c>
      <c r="F425" s="23" t="s">
        <v>3595</v>
      </c>
    </row>
    <row r="426" spans="1:6" ht="16" x14ac:dyDescent="0.2">
      <c r="A426" t="s">
        <v>3132</v>
      </c>
      <c r="B426" s="23">
        <v>5</v>
      </c>
      <c r="C426" s="23">
        <v>74925162</v>
      </c>
      <c r="D426" s="23">
        <v>75629337</v>
      </c>
      <c r="E426" s="23" t="s">
        <v>246</v>
      </c>
      <c r="F426" s="23" t="s">
        <v>3595</v>
      </c>
    </row>
    <row r="427" spans="1:6" ht="16" x14ac:dyDescent="0.2">
      <c r="A427" t="s">
        <v>81</v>
      </c>
      <c r="B427" s="23">
        <v>5</v>
      </c>
      <c r="C427" s="23">
        <v>93590268</v>
      </c>
      <c r="D427" s="23">
        <v>94254563</v>
      </c>
      <c r="E427" s="23" t="s">
        <v>6</v>
      </c>
      <c r="F427" s="23" t="s">
        <v>3626</v>
      </c>
    </row>
    <row r="428" spans="1:6" ht="16" x14ac:dyDescent="0.2">
      <c r="A428" t="s">
        <v>2839</v>
      </c>
      <c r="B428" s="23">
        <v>5</v>
      </c>
      <c r="C428" s="23">
        <v>106988605</v>
      </c>
      <c r="D428" s="23">
        <v>107652904</v>
      </c>
      <c r="E428" s="23" t="s">
        <v>246</v>
      </c>
      <c r="F428" s="23" t="s">
        <v>3627</v>
      </c>
    </row>
    <row r="429" spans="1:6" ht="16" x14ac:dyDescent="0.2">
      <c r="A429" t="s">
        <v>2838</v>
      </c>
      <c r="B429" s="23">
        <v>5</v>
      </c>
      <c r="C429" s="23">
        <v>106991255</v>
      </c>
      <c r="D429" s="23">
        <v>107655554</v>
      </c>
      <c r="E429" s="23" t="s">
        <v>246</v>
      </c>
      <c r="F429" s="23" t="s">
        <v>3627</v>
      </c>
    </row>
    <row r="430" spans="1:6" ht="16" x14ac:dyDescent="0.2">
      <c r="A430" t="s">
        <v>2837</v>
      </c>
      <c r="B430" s="23">
        <v>5</v>
      </c>
      <c r="C430" s="23">
        <v>106992687</v>
      </c>
      <c r="D430" s="23">
        <v>107656986</v>
      </c>
      <c r="E430" s="23" t="s">
        <v>246</v>
      </c>
      <c r="F430" s="23" t="s">
        <v>3627</v>
      </c>
    </row>
    <row r="431" spans="1:6" ht="16" x14ac:dyDescent="0.2">
      <c r="A431" t="s">
        <v>2841</v>
      </c>
      <c r="B431" s="23">
        <v>5</v>
      </c>
      <c r="C431" s="23">
        <v>106997054</v>
      </c>
      <c r="D431" s="23">
        <v>107661353</v>
      </c>
      <c r="E431" s="23" t="s">
        <v>246</v>
      </c>
      <c r="F431" s="23" t="s">
        <v>3627</v>
      </c>
    </row>
    <row r="432" spans="1:6" ht="16" x14ac:dyDescent="0.2">
      <c r="A432" t="s">
        <v>2842</v>
      </c>
      <c r="B432" s="23">
        <v>5</v>
      </c>
      <c r="C432" s="23">
        <v>107001914</v>
      </c>
      <c r="D432" s="23">
        <v>107666213</v>
      </c>
      <c r="E432" s="23" t="s">
        <v>246</v>
      </c>
      <c r="F432" s="23" t="s">
        <v>3627</v>
      </c>
    </row>
    <row r="433" spans="1:6" ht="16" x14ac:dyDescent="0.2">
      <c r="A433" t="s">
        <v>1316</v>
      </c>
      <c r="B433" s="23">
        <v>5</v>
      </c>
      <c r="C433" s="23">
        <v>107010916</v>
      </c>
      <c r="D433" s="23">
        <v>107675215</v>
      </c>
      <c r="E433" s="23" t="s">
        <v>246</v>
      </c>
      <c r="F433" s="23" t="s">
        <v>3627</v>
      </c>
    </row>
    <row r="434" spans="1:6" ht="16" x14ac:dyDescent="0.2">
      <c r="A434" t="s">
        <v>41</v>
      </c>
      <c r="B434" s="23">
        <v>5</v>
      </c>
      <c r="C434" s="23">
        <v>107011559</v>
      </c>
      <c r="D434" s="23">
        <v>107675858</v>
      </c>
      <c r="E434" s="23" t="s">
        <v>246</v>
      </c>
      <c r="F434" s="23" t="s">
        <v>3627</v>
      </c>
    </row>
    <row r="435" spans="1:6" ht="16" x14ac:dyDescent="0.2">
      <c r="A435" t="s">
        <v>41</v>
      </c>
      <c r="B435" s="23">
        <v>5</v>
      </c>
      <c r="C435" s="23">
        <v>107011559</v>
      </c>
      <c r="D435" s="23">
        <v>107675858</v>
      </c>
      <c r="E435" s="23" t="s">
        <v>6</v>
      </c>
      <c r="F435" s="23" t="s">
        <v>3627</v>
      </c>
    </row>
    <row r="436" spans="1:6" ht="16" x14ac:dyDescent="0.2">
      <c r="A436" t="s">
        <v>2239</v>
      </c>
      <c r="B436" s="23">
        <v>5</v>
      </c>
      <c r="C436" s="23">
        <v>107011559</v>
      </c>
      <c r="D436" s="23">
        <v>107675858</v>
      </c>
      <c r="E436" s="23" t="s">
        <v>2089</v>
      </c>
      <c r="F436" s="23" t="s">
        <v>3627</v>
      </c>
    </row>
    <row r="437" spans="1:6" ht="16" x14ac:dyDescent="0.2">
      <c r="A437" t="s">
        <v>2240</v>
      </c>
      <c r="B437" s="23">
        <v>5</v>
      </c>
      <c r="C437" s="23">
        <v>107011559</v>
      </c>
      <c r="D437" s="23">
        <v>107675858</v>
      </c>
      <c r="E437" s="23" t="s">
        <v>2089</v>
      </c>
      <c r="F437" s="23" t="s">
        <v>3627</v>
      </c>
    </row>
    <row r="438" spans="1:6" ht="16" x14ac:dyDescent="0.2">
      <c r="A438" t="s">
        <v>2241</v>
      </c>
      <c r="B438" s="23">
        <v>5</v>
      </c>
      <c r="C438" s="23">
        <v>107011559</v>
      </c>
      <c r="D438" s="23">
        <v>107675858</v>
      </c>
      <c r="E438" s="23" t="s">
        <v>2089</v>
      </c>
      <c r="F438" s="23" t="s">
        <v>3627</v>
      </c>
    </row>
    <row r="439" spans="1:6" ht="16" x14ac:dyDescent="0.2">
      <c r="A439" t="s">
        <v>2843</v>
      </c>
      <c r="B439" s="23">
        <v>5</v>
      </c>
      <c r="C439" s="23">
        <v>107011958</v>
      </c>
      <c r="D439" s="23">
        <v>107676257</v>
      </c>
      <c r="E439" s="23" t="s">
        <v>246</v>
      </c>
      <c r="F439" s="23" t="s">
        <v>3627</v>
      </c>
    </row>
    <row r="440" spans="1:6" ht="16" x14ac:dyDescent="0.2">
      <c r="A440" t="s">
        <v>1313</v>
      </c>
      <c r="B440" s="23">
        <v>5</v>
      </c>
      <c r="C440" s="23">
        <v>107014175</v>
      </c>
      <c r="D440" s="23">
        <v>107678474</v>
      </c>
      <c r="E440" s="23" t="s">
        <v>246</v>
      </c>
      <c r="F440" s="23" t="s">
        <v>3627</v>
      </c>
    </row>
    <row r="441" spans="1:6" ht="16" x14ac:dyDescent="0.2">
      <c r="A441" t="s">
        <v>2835</v>
      </c>
      <c r="B441" s="23">
        <v>5</v>
      </c>
      <c r="C441" s="23">
        <v>107016120</v>
      </c>
      <c r="D441" s="23">
        <v>107680419</v>
      </c>
      <c r="E441" s="23" t="s">
        <v>246</v>
      </c>
      <c r="F441" s="23" t="s">
        <v>3627</v>
      </c>
    </row>
    <row r="442" spans="1:6" ht="16" x14ac:dyDescent="0.2">
      <c r="A442" t="s">
        <v>2840</v>
      </c>
      <c r="B442" s="23">
        <v>5</v>
      </c>
      <c r="C442" s="23">
        <v>107020714</v>
      </c>
      <c r="D442" s="23">
        <v>107685013</v>
      </c>
      <c r="E442" s="23" t="s">
        <v>246</v>
      </c>
      <c r="F442" s="23" t="s">
        <v>3627</v>
      </c>
    </row>
    <row r="443" spans="1:6" ht="16" x14ac:dyDescent="0.2">
      <c r="A443" t="s">
        <v>1310</v>
      </c>
      <c r="B443" s="23">
        <v>5</v>
      </c>
      <c r="C443" s="23">
        <v>107023762</v>
      </c>
      <c r="D443" s="23">
        <v>107688062</v>
      </c>
      <c r="E443" s="23" t="s">
        <v>246</v>
      </c>
      <c r="F443" s="23" t="s">
        <v>3627</v>
      </c>
    </row>
    <row r="444" spans="1:6" ht="16" x14ac:dyDescent="0.2">
      <c r="A444" t="s">
        <v>2836</v>
      </c>
      <c r="B444" s="23">
        <v>5</v>
      </c>
      <c r="C444" s="23">
        <v>107030903</v>
      </c>
      <c r="D444" s="23">
        <v>107695202</v>
      </c>
      <c r="E444" s="23" t="s">
        <v>246</v>
      </c>
      <c r="F444" s="23" t="s">
        <v>3627</v>
      </c>
    </row>
    <row r="445" spans="1:6" ht="16" x14ac:dyDescent="0.2">
      <c r="A445" t="s">
        <v>1309</v>
      </c>
      <c r="B445" s="23">
        <v>5</v>
      </c>
      <c r="C445" s="23">
        <v>107042328</v>
      </c>
      <c r="D445" s="23">
        <v>107706627</v>
      </c>
      <c r="E445" s="23" t="s">
        <v>246</v>
      </c>
      <c r="F445" s="23" t="s">
        <v>3627</v>
      </c>
    </row>
    <row r="446" spans="1:6" ht="16" x14ac:dyDescent="0.2">
      <c r="A446" t="s">
        <v>1311</v>
      </c>
      <c r="B446" s="23">
        <v>5</v>
      </c>
      <c r="C446" s="23">
        <v>107043063</v>
      </c>
      <c r="D446" s="23">
        <v>107707362</v>
      </c>
      <c r="E446" s="23" t="s">
        <v>246</v>
      </c>
      <c r="F446" s="23" t="s">
        <v>3627</v>
      </c>
    </row>
    <row r="447" spans="1:6" ht="16" x14ac:dyDescent="0.2">
      <c r="A447" t="s">
        <v>1308</v>
      </c>
      <c r="B447" s="23">
        <v>5</v>
      </c>
      <c r="C447" s="23">
        <v>107045438</v>
      </c>
      <c r="D447" s="23">
        <v>107709737</v>
      </c>
      <c r="E447" s="23" t="s">
        <v>246</v>
      </c>
      <c r="F447" s="23" t="s">
        <v>3627</v>
      </c>
    </row>
    <row r="448" spans="1:6" ht="16" x14ac:dyDescent="0.2">
      <c r="A448" t="s">
        <v>2834</v>
      </c>
      <c r="B448" s="23">
        <v>5</v>
      </c>
      <c r="C448" s="23">
        <v>107045449</v>
      </c>
      <c r="D448" s="23">
        <v>107709748</v>
      </c>
      <c r="E448" s="23" t="s">
        <v>246</v>
      </c>
      <c r="F448" s="23" t="s">
        <v>3627</v>
      </c>
    </row>
    <row r="449" spans="1:6" ht="16" x14ac:dyDescent="0.2">
      <c r="A449" t="s">
        <v>1314</v>
      </c>
      <c r="B449" s="23">
        <v>5</v>
      </c>
      <c r="C449" s="23">
        <v>107045464</v>
      </c>
      <c r="D449" s="23">
        <v>107709763</v>
      </c>
      <c r="E449" s="23" t="s">
        <v>246</v>
      </c>
      <c r="F449" s="23" t="s">
        <v>3627</v>
      </c>
    </row>
    <row r="450" spans="1:6" ht="16" x14ac:dyDescent="0.2">
      <c r="A450" t="s">
        <v>1317</v>
      </c>
      <c r="B450" s="23">
        <v>5</v>
      </c>
      <c r="C450" s="23">
        <v>107045824</v>
      </c>
      <c r="D450" s="23">
        <v>107710123</v>
      </c>
      <c r="E450" s="23" t="s">
        <v>246</v>
      </c>
      <c r="F450" s="23" t="s">
        <v>3627</v>
      </c>
    </row>
    <row r="451" spans="1:6" ht="16" x14ac:dyDescent="0.2">
      <c r="A451" t="s">
        <v>1307</v>
      </c>
      <c r="B451" s="23">
        <v>5</v>
      </c>
      <c r="C451" s="23">
        <v>107046218</v>
      </c>
      <c r="D451" s="23">
        <v>107710517</v>
      </c>
      <c r="E451" s="23" t="s">
        <v>246</v>
      </c>
      <c r="F451" s="23" t="s">
        <v>3627</v>
      </c>
    </row>
    <row r="452" spans="1:6" ht="16" x14ac:dyDescent="0.2">
      <c r="A452" t="s">
        <v>77</v>
      </c>
      <c r="B452" s="23">
        <v>5</v>
      </c>
      <c r="C452" s="23">
        <v>122759862</v>
      </c>
      <c r="D452" s="23">
        <v>123424168</v>
      </c>
      <c r="E452" s="23" t="s">
        <v>6</v>
      </c>
      <c r="F452" s="23" t="s">
        <v>3626</v>
      </c>
    </row>
    <row r="453" spans="1:6" ht="16" x14ac:dyDescent="0.2">
      <c r="A453" t="s">
        <v>110</v>
      </c>
      <c r="B453" s="23">
        <v>5</v>
      </c>
      <c r="C453" s="23">
        <v>143079208</v>
      </c>
      <c r="D453" s="23">
        <v>143699643</v>
      </c>
      <c r="E453" s="23" t="s">
        <v>6</v>
      </c>
      <c r="F453" s="23" t="s">
        <v>3624</v>
      </c>
    </row>
    <row r="454" spans="1:6" ht="16" x14ac:dyDescent="0.2">
      <c r="A454" t="s">
        <v>112</v>
      </c>
      <c r="B454" s="23">
        <v>5</v>
      </c>
      <c r="C454" s="23">
        <v>143085953</v>
      </c>
      <c r="D454" s="23">
        <v>143706388</v>
      </c>
      <c r="E454" s="23" t="s">
        <v>6</v>
      </c>
      <c r="F454" s="23" t="s">
        <v>3624</v>
      </c>
    </row>
    <row r="455" spans="1:6" ht="16" x14ac:dyDescent="0.2">
      <c r="A455" t="s">
        <v>100</v>
      </c>
      <c r="B455" s="23">
        <v>5</v>
      </c>
      <c r="C455" s="23">
        <v>158272083</v>
      </c>
      <c r="D455" s="23">
        <v>158845075</v>
      </c>
      <c r="E455" s="23" t="s">
        <v>6</v>
      </c>
      <c r="F455" s="23" t="s">
        <v>3628</v>
      </c>
    </row>
    <row r="456" spans="1:6" ht="16" x14ac:dyDescent="0.2">
      <c r="A456" t="s">
        <v>2305</v>
      </c>
      <c r="B456" s="23">
        <v>5</v>
      </c>
      <c r="C456" s="23" t="s">
        <v>640</v>
      </c>
      <c r="D456" s="23">
        <v>151678618</v>
      </c>
      <c r="E456" s="23" t="s">
        <v>6</v>
      </c>
      <c r="F456" s="23"/>
    </row>
    <row r="457" spans="1:6" ht="16" x14ac:dyDescent="0.2">
      <c r="A457" t="s">
        <v>2306</v>
      </c>
      <c r="B457" s="23">
        <v>5</v>
      </c>
      <c r="C457" s="23" t="s">
        <v>640</v>
      </c>
      <c r="D457" s="23">
        <v>40093530</v>
      </c>
      <c r="E457" s="23" t="s">
        <v>6</v>
      </c>
      <c r="F457" s="23"/>
    </row>
    <row r="458" spans="1:6" ht="16" x14ac:dyDescent="0.2">
      <c r="A458" t="s">
        <v>2314</v>
      </c>
      <c r="B458" s="23">
        <v>5</v>
      </c>
      <c r="C458" s="23" t="s">
        <v>640</v>
      </c>
      <c r="D458" s="23">
        <v>74417384</v>
      </c>
      <c r="E458" s="23" t="s">
        <v>6</v>
      </c>
      <c r="F458" s="23"/>
    </row>
    <row r="459" spans="1:6" ht="16" x14ac:dyDescent="0.2">
      <c r="A459" t="s">
        <v>2326</v>
      </c>
      <c r="B459" s="23">
        <v>5</v>
      </c>
      <c r="C459" s="23" t="s">
        <v>640</v>
      </c>
      <c r="D459" s="23">
        <v>139787223</v>
      </c>
      <c r="E459" s="23" t="s">
        <v>6</v>
      </c>
      <c r="F459" s="23"/>
    </row>
    <row r="460" spans="1:6" ht="16" x14ac:dyDescent="0.2">
      <c r="A460" t="s">
        <v>145</v>
      </c>
      <c r="B460" s="23">
        <v>6</v>
      </c>
      <c r="C460" s="23">
        <v>2837846</v>
      </c>
      <c r="D460" s="23">
        <v>2837612</v>
      </c>
      <c r="E460" s="23" t="s">
        <v>6</v>
      </c>
      <c r="F460" s="23" t="s">
        <v>3622</v>
      </c>
    </row>
    <row r="461" spans="1:6" ht="16" x14ac:dyDescent="0.2">
      <c r="A461" t="s">
        <v>2786</v>
      </c>
      <c r="B461" s="23">
        <v>6</v>
      </c>
      <c r="C461" s="23">
        <v>4079415</v>
      </c>
      <c r="D461" s="23">
        <v>4079181</v>
      </c>
      <c r="E461" s="23" t="s">
        <v>246</v>
      </c>
      <c r="F461" s="23" t="s">
        <v>3629</v>
      </c>
    </row>
    <row r="462" spans="1:6" ht="16" x14ac:dyDescent="0.2">
      <c r="A462" t="s">
        <v>2785</v>
      </c>
      <c r="B462" s="23">
        <v>6</v>
      </c>
      <c r="C462" s="23">
        <v>4089286</v>
      </c>
      <c r="D462" s="23">
        <v>4089052</v>
      </c>
      <c r="E462" s="23" t="s">
        <v>246</v>
      </c>
      <c r="F462" s="23" t="s">
        <v>3629</v>
      </c>
    </row>
    <row r="463" spans="1:6" ht="16" x14ac:dyDescent="0.2">
      <c r="A463" t="s">
        <v>2781</v>
      </c>
      <c r="B463" s="23">
        <v>6</v>
      </c>
      <c r="C463" s="23">
        <v>4120864</v>
      </c>
      <c r="D463" s="23">
        <v>4120630</v>
      </c>
      <c r="E463" s="23" t="s">
        <v>246</v>
      </c>
      <c r="F463" s="23" t="s">
        <v>3629</v>
      </c>
    </row>
    <row r="464" spans="1:6" ht="16" x14ac:dyDescent="0.2">
      <c r="A464" t="s">
        <v>2780</v>
      </c>
      <c r="B464" s="23">
        <v>6</v>
      </c>
      <c r="C464" s="23">
        <v>4125474</v>
      </c>
      <c r="D464" s="23">
        <v>4125240</v>
      </c>
      <c r="E464" s="23" t="s">
        <v>246</v>
      </c>
      <c r="F464" s="23" t="s">
        <v>3629</v>
      </c>
    </row>
    <row r="465" spans="1:6" ht="16" x14ac:dyDescent="0.2">
      <c r="A465" t="s">
        <v>1225</v>
      </c>
      <c r="B465" s="23">
        <v>6</v>
      </c>
      <c r="C465" s="23">
        <v>4132602</v>
      </c>
      <c r="D465" s="23">
        <v>4132368</v>
      </c>
      <c r="E465" s="23" t="s">
        <v>246</v>
      </c>
      <c r="F465" s="23" t="s">
        <v>3629</v>
      </c>
    </row>
    <row r="466" spans="1:6" ht="16" x14ac:dyDescent="0.2">
      <c r="A466" t="s">
        <v>1228</v>
      </c>
      <c r="B466" s="23">
        <v>6</v>
      </c>
      <c r="C466" s="23">
        <v>4135096</v>
      </c>
      <c r="D466" s="23">
        <v>4134862</v>
      </c>
      <c r="E466" s="23" t="s">
        <v>246</v>
      </c>
      <c r="F466" s="23" t="s">
        <v>3629</v>
      </c>
    </row>
    <row r="467" spans="1:6" ht="16" x14ac:dyDescent="0.2">
      <c r="A467" t="s">
        <v>1215</v>
      </c>
      <c r="B467" s="23">
        <v>6</v>
      </c>
      <c r="C467" s="23">
        <v>4135342</v>
      </c>
      <c r="D467" s="23">
        <v>4135108</v>
      </c>
      <c r="E467" s="23" t="s">
        <v>246</v>
      </c>
      <c r="F467" s="23" t="s">
        <v>3629</v>
      </c>
    </row>
    <row r="468" spans="1:6" ht="16" x14ac:dyDescent="0.2">
      <c r="A468" t="s">
        <v>1216</v>
      </c>
      <c r="B468" s="23">
        <v>6</v>
      </c>
      <c r="C468" s="23">
        <v>4137432</v>
      </c>
      <c r="D468" s="23">
        <v>4137199</v>
      </c>
      <c r="E468" s="23" t="s">
        <v>246</v>
      </c>
      <c r="F468" s="23" t="s">
        <v>3629</v>
      </c>
    </row>
    <row r="469" spans="1:6" ht="16" x14ac:dyDescent="0.2">
      <c r="A469" t="s">
        <v>75</v>
      </c>
      <c r="B469" s="23">
        <v>6</v>
      </c>
      <c r="C469" s="23">
        <v>4141572</v>
      </c>
      <c r="D469" s="23">
        <v>4141338</v>
      </c>
      <c r="E469" s="23" t="s">
        <v>6</v>
      </c>
      <c r="F469" s="23" t="s">
        <v>3629</v>
      </c>
    </row>
    <row r="470" spans="1:6" ht="16" x14ac:dyDescent="0.2">
      <c r="A470" t="s">
        <v>75</v>
      </c>
      <c r="B470" s="23">
        <v>6</v>
      </c>
      <c r="C470" s="23">
        <v>4141572</v>
      </c>
      <c r="D470" s="23">
        <v>4141338</v>
      </c>
      <c r="E470" s="23" t="s">
        <v>246</v>
      </c>
      <c r="F470" s="23" t="s">
        <v>3629</v>
      </c>
    </row>
    <row r="471" spans="1:6" ht="16" x14ac:dyDescent="0.2">
      <c r="A471" t="s">
        <v>1222</v>
      </c>
      <c r="B471" s="23">
        <v>6</v>
      </c>
      <c r="C471" s="23">
        <v>4141592</v>
      </c>
      <c r="D471" s="23">
        <v>4141358</v>
      </c>
      <c r="E471" s="23" t="s">
        <v>246</v>
      </c>
      <c r="F471" s="23" t="s">
        <v>3629</v>
      </c>
    </row>
    <row r="472" spans="1:6" ht="16" x14ac:dyDescent="0.2">
      <c r="A472" t="s">
        <v>1217</v>
      </c>
      <c r="B472" s="23">
        <v>6</v>
      </c>
      <c r="C472" s="23">
        <v>4142214</v>
      </c>
      <c r="D472" s="23">
        <v>4141980</v>
      </c>
      <c r="E472" s="23" t="s">
        <v>246</v>
      </c>
      <c r="F472" s="23" t="s">
        <v>3629</v>
      </c>
    </row>
    <row r="473" spans="1:6" ht="16" x14ac:dyDescent="0.2">
      <c r="A473" t="s">
        <v>1223</v>
      </c>
      <c r="B473" s="23">
        <v>6</v>
      </c>
      <c r="C473" s="23">
        <v>4142386</v>
      </c>
      <c r="D473" s="23">
        <v>4142152</v>
      </c>
      <c r="E473" s="23" t="s">
        <v>246</v>
      </c>
      <c r="F473" s="23" t="s">
        <v>3629</v>
      </c>
    </row>
    <row r="474" spans="1:6" ht="16" x14ac:dyDescent="0.2">
      <c r="A474" t="s">
        <v>1227</v>
      </c>
      <c r="B474" s="23">
        <v>6</v>
      </c>
      <c r="C474" s="23">
        <v>4143157</v>
      </c>
      <c r="D474" s="23">
        <v>4142923</v>
      </c>
      <c r="E474" s="23" t="s">
        <v>246</v>
      </c>
      <c r="F474" s="23" t="s">
        <v>3629</v>
      </c>
    </row>
    <row r="475" spans="1:6" ht="16" x14ac:dyDescent="0.2">
      <c r="A475" t="s">
        <v>1231</v>
      </c>
      <c r="B475" s="23">
        <v>6</v>
      </c>
      <c r="C475" s="23">
        <v>4143279</v>
      </c>
      <c r="D475" s="23">
        <v>4143045</v>
      </c>
      <c r="E475" s="23" t="s">
        <v>246</v>
      </c>
      <c r="F475" s="23" t="s">
        <v>3629</v>
      </c>
    </row>
    <row r="476" spans="1:6" ht="16" x14ac:dyDescent="0.2">
      <c r="A476" t="s">
        <v>1218</v>
      </c>
      <c r="B476" s="23">
        <v>6</v>
      </c>
      <c r="C476" s="23">
        <v>4143748</v>
      </c>
      <c r="D476" s="23">
        <v>4143514</v>
      </c>
      <c r="E476" s="23" t="s">
        <v>246</v>
      </c>
      <c r="F476" s="23" t="s">
        <v>3629</v>
      </c>
    </row>
    <row r="477" spans="1:6" ht="16" x14ac:dyDescent="0.2">
      <c r="A477" t="s">
        <v>1224</v>
      </c>
      <c r="B477" s="23">
        <v>6</v>
      </c>
      <c r="C477" s="23">
        <v>4143749</v>
      </c>
      <c r="D477" s="23">
        <v>4143515</v>
      </c>
      <c r="E477" s="23" t="s">
        <v>246</v>
      </c>
      <c r="F477" s="23" t="s">
        <v>3629</v>
      </c>
    </row>
    <row r="478" spans="1:6" ht="16" x14ac:dyDescent="0.2">
      <c r="A478" t="s">
        <v>1214</v>
      </c>
      <c r="B478" s="23">
        <v>6</v>
      </c>
      <c r="C478" s="23">
        <v>4143803</v>
      </c>
      <c r="D478" s="23">
        <v>4143569</v>
      </c>
      <c r="E478" s="23" t="s">
        <v>246</v>
      </c>
      <c r="F478" s="23" t="s">
        <v>3629</v>
      </c>
    </row>
    <row r="479" spans="1:6" ht="16" x14ac:dyDescent="0.2">
      <c r="A479" t="s">
        <v>1230</v>
      </c>
      <c r="B479" s="23">
        <v>6</v>
      </c>
      <c r="C479" s="23">
        <v>4144199</v>
      </c>
      <c r="D479" s="23">
        <v>4143965</v>
      </c>
      <c r="E479" s="23" t="s">
        <v>246</v>
      </c>
      <c r="F479" s="23" t="s">
        <v>3629</v>
      </c>
    </row>
    <row r="480" spans="1:6" ht="16" x14ac:dyDescent="0.2">
      <c r="A480" t="s">
        <v>1229</v>
      </c>
      <c r="B480" s="23">
        <v>6</v>
      </c>
      <c r="C480" s="23">
        <v>4144516</v>
      </c>
      <c r="D480" s="23">
        <v>4144282</v>
      </c>
      <c r="E480" s="23" t="s">
        <v>246</v>
      </c>
      <c r="F480" s="23" t="s">
        <v>3629</v>
      </c>
    </row>
    <row r="481" spans="1:6" ht="16" x14ac:dyDescent="0.2">
      <c r="A481" t="s">
        <v>1220</v>
      </c>
      <c r="B481" s="23">
        <v>6</v>
      </c>
      <c r="C481" s="23">
        <v>4144575</v>
      </c>
      <c r="D481" s="23">
        <v>4144341</v>
      </c>
      <c r="E481" s="23" t="s">
        <v>246</v>
      </c>
      <c r="F481" s="23" t="s">
        <v>3629</v>
      </c>
    </row>
    <row r="482" spans="1:6" ht="16" x14ac:dyDescent="0.2">
      <c r="A482" t="s">
        <v>1221</v>
      </c>
      <c r="B482" s="23">
        <v>6</v>
      </c>
      <c r="C482" s="23">
        <v>4144655</v>
      </c>
      <c r="D482" s="23">
        <v>4144421</v>
      </c>
      <c r="E482" s="23" t="s">
        <v>246</v>
      </c>
      <c r="F482" s="23" t="s">
        <v>3629</v>
      </c>
    </row>
    <row r="483" spans="1:6" ht="16" x14ac:dyDescent="0.2">
      <c r="A483" t="s">
        <v>1226</v>
      </c>
      <c r="B483" s="23">
        <v>6</v>
      </c>
      <c r="C483" s="23">
        <v>4145056</v>
      </c>
      <c r="D483" s="23">
        <v>4144823</v>
      </c>
      <c r="E483" s="23" t="s">
        <v>246</v>
      </c>
      <c r="F483" s="23" t="s">
        <v>3629</v>
      </c>
    </row>
    <row r="484" spans="1:6" ht="16" x14ac:dyDescent="0.2">
      <c r="A484" t="s">
        <v>2789</v>
      </c>
      <c r="B484" s="23">
        <v>6</v>
      </c>
      <c r="C484" s="23">
        <v>4145202</v>
      </c>
      <c r="D484" s="23">
        <v>4144968</v>
      </c>
      <c r="E484" s="23" t="s">
        <v>246</v>
      </c>
      <c r="F484" s="23" t="s">
        <v>3629</v>
      </c>
    </row>
    <row r="485" spans="1:6" ht="16" x14ac:dyDescent="0.2">
      <c r="A485" t="s">
        <v>2787</v>
      </c>
      <c r="B485" s="23">
        <v>6</v>
      </c>
      <c r="C485" s="23">
        <v>4145203</v>
      </c>
      <c r="D485" s="23">
        <v>4144969</v>
      </c>
      <c r="E485" s="23" t="s">
        <v>246</v>
      </c>
      <c r="F485" s="23" t="s">
        <v>3629</v>
      </c>
    </row>
    <row r="486" spans="1:6" ht="16" x14ac:dyDescent="0.2">
      <c r="A486" t="s">
        <v>2782</v>
      </c>
      <c r="B486" s="23">
        <v>6</v>
      </c>
      <c r="C486" s="23">
        <v>4145234</v>
      </c>
      <c r="D486" s="23">
        <v>4145000</v>
      </c>
      <c r="E486" s="23" t="s">
        <v>246</v>
      </c>
      <c r="F486" s="23" t="s">
        <v>3629</v>
      </c>
    </row>
    <row r="487" spans="1:6" ht="16" x14ac:dyDescent="0.2">
      <c r="A487" t="s">
        <v>2784</v>
      </c>
      <c r="B487" s="23">
        <v>6</v>
      </c>
      <c r="C487" s="23">
        <v>4145534</v>
      </c>
      <c r="D487" s="23">
        <v>4145300</v>
      </c>
      <c r="E487" s="23" t="s">
        <v>246</v>
      </c>
      <c r="F487" s="23" t="s">
        <v>3629</v>
      </c>
    </row>
    <row r="488" spans="1:6" ht="16" x14ac:dyDescent="0.2">
      <c r="A488" t="s">
        <v>2788</v>
      </c>
      <c r="B488" s="23">
        <v>6</v>
      </c>
      <c r="C488" s="23">
        <v>4146023</v>
      </c>
      <c r="D488" s="23">
        <v>4145789</v>
      </c>
      <c r="E488" s="23" t="s">
        <v>246</v>
      </c>
      <c r="F488" s="23" t="s">
        <v>3629</v>
      </c>
    </row>
    <row r="489" spans="1:6" ht="16" x14ac:dyDescent="0.2">
      <c r="A489" t="s">
        <v>2783</v>
      </c>
      <c r="B489" s="23">
        <v>6</v>
      </c>
      <c r="C489" s="23">
        <v>4146198</v>
      </c>
      <c r="D489" s="23">
        <v>4145964</v>
      </c>
      <c r="E489" s="23" t="s">
        <v>246</v>
      </c>
      <c r="F489" s="23" t="s">
        <v>3629</v>
      </c>
    </row>
    <row r="490" spans="1:6" ht="16" x14ac:dyDescent="0.2">
      <c r="A490" t="s">
        <v>1219</v>
      </c>
      <c r="B490" s="23">
        <v>6</v>
      </c>
      <c r="C490" s="23">
        <v>4146704</v>
      </c>
      <c r="D490" s="23">
        <v>4146470</v>
      </c>
      <c r="E490" s="23" t="s">
        <v>246</v>
      </c>
      <c r="F490" s="23" t="s">
        <v>3629</v>
      </c>
    </row>
    <row r="491" spans="1:6" ht="16" x14ac:dyDescent="0.2">
      <c r="A491" t="s">
        <v>2790</v>
      </c>
      <c r="B491" s="23">
        <v>6</v>
      </c>
      <c r="C491" s="23">
        <v>4147657</v>
      </c>
      <c r="D491" s="23">
        <v>4147423</v>
      </c>
      <c r="E491" s="23" t="s">
        <v>246</v>
      </c>
      <c r="F491" s="23" t="s">
        <v>3629</v>
      </c>
    </row>
    <row r="492" spans="1:6" ht="16" x14ac:dyDescent="0.2">
      <c r="A492" t="s">
        <v>2791</v>
      </c>
      <c r="B492" s="23">
        <v>6</v>
      </c>
      <c r="C492" s="23">
        <v>4148068</v>
      </c>
      <c r="D492" s="23">
        <v>4147834</v>
      </c>
      <c r="E492" s="23" t="s">
        <v>246</v>
      </c>
      <c r="F492" s="23" t="s">
        <v>3629</v>
      </c>
    </row>
    <row r="493" spans="1:6" ht="16" x14ac:dyDescent="0.2">
      <c r="A493" t="s">
        <v>2395</v>
      </c>
      <c r="B493" s="23">
        <v>6</v>
      </c>
      <c r="C493" s="23">
        <v>10953244</v>
      </c>
      <c r="D493" s="23">
        <v>10953011</v>
      </c>
      <c r="E493" s="23" t="s">
        <v>246</v>
      </c>
      <c r="F493" s="23" t="s">
        <v>3630</v>
      </c>
    </row>
    <row r="494" spans="1:6" ht="16" x14ac:dyDescent="0.2">
      <c r="A494" t="s">
        <v>2394</v>
      </c>
      <c r="B494" s="23">
        <v>6</v>
      </c>
      <c r="C494" s="23">
        <v>10956689</v>
      </c>
      <c r="D494" s="23">
        <v>10956456</v>
      </c>
      <c r="E494" s="23" t="s">
        <v>246</v>
      </c>
      <c r="F494" s="23" t="s">
        <v>3630</v>
      </c>
    </row>
    <row r="495" spans="1:6" ht="16" x14ac:dyDescent="0.2">
      <c r="A495" t="s">
        <v>3110</v>
      </c>
      <c r="B495" s="23">
        <v>6</v>
      </c>
      <c r="C495" s="23">
        <v>10958110</v>
      </c>
      <c r="D495" s="23">
        <v>10957877</v>
      </c>
      <c r="E495" s="23" t="s">
        <v>246</v>
      </c>
      <c r="F495" s="23" t="s">
        <v>3631</v>
      </c>
    </row>
    <row r="496" spans="1:6" ht="16" x14ac:dyDescent="0.2">
      <c r="A496" t="s">
        <v>3114</v>
      </c>
      <c r="B496" s="23">
        <v>6</v>
      </c>
      <c r="C496" s="23">
        <v>10958443</v>
      </c>
      <c r="D496" s="23">
        <v>10958211</v>
      </c>
      <c r="E496" s="23" t="s">
        <v>246</v>
      </c>
      <c r="F496" s="23" t="s">
        <v>3631</v>
      </c>
    </row>
    <row r="497" spans="1:6" ht="16" x14ac:dyDescent="0.2">
      <c r="A497" t="s">
        <v>3107</v>
      </c>
      <c r="B497" s="23">
        <v>6</v>
      </c>
      <c r="C497" s="23">
        <v>10958472</v>
      </c>
      <c r="D497" s="23">
        <v>10958239</v>
      </c>
      <c r="E497" s="23" t="s">
        <v>246</v>
      </c>
      <c r="F497" s="23" t="s">
        <v>3631</v>
      </c>
    </row>
    <row r="498" spans="1:6" ht="16" x14ac:dyDescent="0.2">
      <c r="A498" t="s">
        <v>351</v>
      </c>
      <c r="B498" s="23">
        <v>6</v>
      </c>
      <c r="C498" s="23">
        <v>10960158</v>
      </c>
      <c r="D498" s="23">
        <v>10959925</v>
      </c>
      <c r="E498" s="23" t="s">
        <v>246</v>
      </c>
      <c r="F498" s="23" t="s">
        <v>3632</v>
      </c>
    </row>
    <row r="499" spans="1:6" ht="16" x14ac:dyDescent="0.2">
      <c r="A499" t="s">
        <v>345</v>
      </c>
      <c r="B499" s="23">
        <v>6</v>
      </c>
      <c r="C499" s="23">
        <v>10960173</v>
      </c>
      <c r="D499" s="23">
        <v>10959940</v>
      </c>
      <c r="E499" s="23" t="s">
        <v>246</v>
      </c>
      <c r="F499" s="23" t="s">
        <v>3633</v>
      </c>
    </row>
    <row r="500" spans="1:6" ht="16" x14ac:dyDescent="0.2">
      <c r="A500" t="s">
        <v>408</v>
      </c>
      <c r="B500" s="23">
        <v>6</v>
      </c>
      <c r="C500" s="23">
        <v>10961266</v>
      </c>
      <c r="D500" s="23">
        <v>10961033</v>
      </c>
      <c r="E500" s="23" t="s">
        <v>246</v>
      </c>
      <c r="F500" s="23" t="s">
        <v>3633</v>
      </c>
    </row>
    <row r="501" spans="1:6" ht="16" x14ac:dyDescent="0.2">
      <c r="A501" t="s">
        <v>417</v>
      </c>
      <c r="B501" s="23">
        <v>6</v>
      </c>
      <c r="C501" s="23">
        <v>10961405</v>
      </c>
      <c r="D501" s="23">
        <v>10961172</v>
      </c>
      <c r="E501" s="23" t="s">
        <v>246</v>
      </c>
      <c r="F501" s="23" t="s">
        <v>3633</v>
      </c>
    </row>
    <row r="502" spans="1:6" ht="16" x14ac:dyDescent="0.2">
      <c r="A502" t="s">
        <v>3109</v>
      </c>
      <c r="B502" s="23">
        <v>6</v>
      </c>
      <c r="C502" s="23">
        <v>10961649</v>
      </c>
      <c r="D502" s="23">
        <v>10961416</v>
      </c>
      <c r="E502" s="23" t="s">
        <v>246</v>
      </c>
      <c r="F502" s="23" t="s">
        <v>3631</v>
      </c>
    </row>
    <row r="503" spans="1:6" ht="16" x14ac:dyDescent="0.2">
      <c r="A503" t="s">
        <v>3113</v>
      </c>
      <c r="B503" s="23">
        <v>6</v>
      </c>
      <c r="C503" s="23">
        <v>10962875</v>
      </c>
      <c r="D503" s="23">
        <v>10962643</v>
      </c>
      <c r="E503" s="23" t="s">
        <v>246</v>
      </c>
      <c r="F503" s="23" t="s">
        <v>3631</v>
      </c>
    </row>
    <row r="504" spans="1:6" ht="16" x14ac:dyDescent="0.2">
      <c r="A504" t="s">
        <v>3104</v>
      </c>
      <c r="B504" s="23">
        <v>6</v>
      </c>
      <c r="C504" s="23">
        <v>10963440</v>
      </c>
      <c r="D504" s="23">
        <v>10963207</v>
      </c>
      <c r="E504" s="23" t="s">
        <v>246</v>
      </c>
      <c r="F504" s="23" t="s">
        <v>3631</v>
      </c>
    </row>
    <row r="505" spans="1:6" ht="16" x14ac:dyDescent="0.2">
      <c r="A505" t="s">
        <v>368</v>
      </c>
      <c r="B505" s="23">
        <v>6</v>
      </c>
      <c r="C505" s="23">
        <v>10965447</v>
      </c>
      <c r="D505" s="23">
        <v>10965214</v>
      </c>
      <c r="E505" s="23" t="s">
        <v>246</v>
      </c>
      <c r="F505" s="23" t="s">
        <v>3633</v>
      </c>
    </row>
    <row r="506" spans="1:6" ht="16" x14ac:dyDescent="0.2">
      <c r="A506" t="s">
        <v>3112</v>
      </c>
      <c r="B506" s="23">
        <v>6</v>
      </c>
      <c r="C506" s="23">
        <v>10965654</v>
      </c>
      <c r="D506" s="23">
        <v>10965421</v>
      </c>
      <c r="E506" s="23" t="s">
        <v>246</v>
      </c>
      <c r="F506" s="23" t="s">
        <v>3631</v>
      </c>
    </row>
    <row r="507" spans="1:6" ht="16" x14ac:dyDescent="0.2">
      <c r="A507" t="s">
        <v>396</v>
      </c>
      <c r="B507" s="23">
        <v>6</v>
      </c>
      <c r="C507" s="23">
        <v>10966541</v>
      </c>
      <c r="D507" s="23">
        <v>10966308</v>
      </c>
      <c r="E507" s="23" t="s">
        <v>246</v>
      </c>
      <c r="F507" s="23" t="s">
        <v>3633</v>
      </c>
    </row>
    <row r="508" spans="1:6" ht="16" x14ac:dyDescent="0.2">
      <c r="A508" t="s">
        <v>3103</v>
      </c>
      <c r="B508" s="23">
        <v>6</v>
      </c>
      <c r="C508" s="23">
        <v>10967133</v>
      </c>
      <c r="D508" s="23">
        <v>10966900</v>
      </c>
      <c r="E508" s="23" t="s">
        <v>246</v>
      </c>
      <c r="F508" s="23" t="s">
        <v>3631</v>
      </c>
    </row>
    <row r="509" spans="1:6" ht="16" x14ac:dyDescent="0.2">
      <c r="A509" t="s">
        <v>3102</v>
      </c>
      <c r="B509" s="23">
        <v>6</v>
      </c>
      <c r="C509" s="23">
        <v>10968582</v>
      </c>
      <c r="D509" s="23">
        <v>10968349</v>
      </c>
      <c r="E509" s="23" t="s">
        <v>246</v>
      </c>
      <c r="F509" s="23" t="s">
        <v>3631</v>
      </c>
    </row>
    <row r="510" spans="1:6" ht="16" x14ac:dyDescent="0.2">
      <c r="A510" t="s">
        <v>389</v>
      </c>
      <c r="B510" s="23">
        <v>6</v>
      </c>
      <c r="C510" s="23">
        <v>10968904</v>
      </c>
      <c r="D510" s="23">
        <v>10968671</v>
      </c>
      <c r="E510" s="23" t="s">
        <v>246</v>
      </c>
      <c r="F510" s="23" t="s">
        <v>3633</v>
      </c>
    </row>
    <row r="511" spans="1:6" ht="16" x14ac:dyDescent="0.2">
      <c r="A511" t="s">
        <v>341</v>
      </c>
      <c r="B511" s="23">
        <v>6</v>
      </c>
      <c r="C511" s="23">
        <v>10969141</v>
      </c>
      <c r="D511" s="23">
        <v>10968908</v>
      </c>
      <c r="E511" s="23" t="s">
        <v>246</v>
      </c>
      <c r="F511" s="23" t="s">
        <v>3634</v>
      </c>
    </row>
    <row r="512" spans="1:6" ht="16" x14ac:dyDescent="0.2">
      <c r="A512" t="s">
        <v>3105</v>
      </c>
      <c r="B512" s="23">
        <v>6</v>
      </c>
      <c r="C512" s="23">
        <v>10969519</v>
      </c>
      <c r="D512" s="23">
        <v>10969286</v>
      </c>
      <c r="E512" s="23" t="s">
        <v>246</v>
      </c>
      <c r="F512" s="23" t="s">
        <v>3631</v>
      </c>
    </row>
    <row r="513" spans="1:6" ht="16" x14ac:dyDescent="0.2">
      <c r="A513" t="s">
        <v>3106</v>
      </c>
      <c r="B513" s="23">
        <v>6</v>
      </c>
      <c r="C513" s="23">
        <v>10969795</v>
      </c>
      <c r="D513" s="23">
        <v>10969562</v>
      </c>
      <c r="E513" s="23" t="s">
        <v>246</v>
      </c>
      <c r="F513" s="23" t="s">
        <v>3631</v>
      </c>
    </row>
    <row r="514" spans="1:6" ht="16" x14ac:dyDescent="0.2">
      <c r="A514" t="s">
        <v>378</v>
      </c>
      <c r="B514" s="23">
        <v>6</v>
      </c>
      <c r="C514" s="23">
        <v>10969796</v>
      </c>
      <c r="D514" s="23">
        <v>10969563</v>
      </c>
      <c r="E514" s="23" t="s">
        <v>246</v>
      </c>
      <c r="F514" s="23" t="s">
        <v>3633</v>
      </c>
    </row>
    <row r="515" spans="1:6" ht="16" x14ac:dyDescent="0.2">
      <c r="A515" t="s">
        <v>3115</v>
      </c>
      <c r="B515" s="23">
        <v>6</v>
      </c>
      <c r="C515" s="23">
        <v>10970156</v>
      </c>
      <c r="D515" s="23">
        <v>10969923</v>
      </c>
      <c r="E515" s="23" t="s">
        <v>246</v>
      </c>
      <c r="F515" s="23" t="s">
        <v>3631</v>
      </c>
    </row>
    <row r="516" spans="1:6" ht="16" x14ac:dyDescent="0.2">
      <c r="A516" t="s">
        <v>385</v>
      </c>
      <c r="B516" s="23">
        <v>6</v>
      </c>
      <c r="C516" s="23">
        <v>10972032</v>
      </c>
      <c r="D516" s="23">
        <v>10971800</v>
      </c>
      <c r="E516" s="23" t="s">
        <v>246</v>
      </c>
      <c r="F516" s="23" t="s">
        <v>3633</v>
      </c>
    </row>
    <row r="517" spans="1:6" ht="16" x14ac:dyDescent="0.2">
      <c r="A517" t="s">
        <v>382</v>
      </c>
      <c r="B517" s="23">
        <v>6</v>
      </c>
      <c r="C517" s="23">
        <v>10972036</v>
      </c>
      <c r="D517" s="23">
        <v>10971803</v>
      </c>
      <c r="E517" s="23" t="s">
        <v>246</v>
      </c>
      <c r="F517" s="23" t="s">
        <v>3633</v>
      </c>
    </row>
    <row r="518" spans="1:6" ht="16" x14ac:dyDescent="0.2">
      <c r="A518" t="s">
        <v>380</v>
      </c>
      <c r="B518" s="23">
        <v>6</v>
      </c>
      <c r="C518" s="23">
        <v>10974449</v>
      </c>
      <c r="D518" s="23">
        <v>10974217</v>
      </c>
      <c r="E518" s="23" t="s">
        <v>246</v>
      </c>
      <c r="F518" s="23" t="s">
        <v>3630</v>
      </c>
    </row>
    <row r="519" spans="1:6" ht="16" x14ac:dyDescent="0.2">
      <c r="A519" t="s">
        <v>374</v>
      </c>
      <c r="B519" s="23">
        <v>6</v>
      </c>
      <c r="C519" s="23">
        <v>10975032</v>
      </c>
      <c r="D519" s="23">
        <v>10974799</v>
      </c>
      <c r="E519" s="23" t="s">
        <v>246</v>
      </c>
      <c r="F519" s="23" t="s">
        <v>3633</v>
      </c>
    </row>
    <row r="520" spans="1:6" ht="16" x14ac:dyDescent="0.2">
      <c r="A520" t="s">
        <v>365</v>
      </c>
      <c r="B520" s="23">
        <v>6</v>
      </c>
      <c r="C520" s="23">
        <v>10975796</v>
      </c>
      <c r="D520" s="23">
        <v>10975563</v>
      </c>
      <c r="E520" s="23" t="s">
        <v>246</v>
      </c>
      <c r="F520" s="23" t="s">
        <v>3633</v>
      </c>
    </row>
    <row r="521" spans="1:6" ht="16" x14ac:dyDescent="0.2">
      <c r="A521" t="s">
        <v>3111</v>
      </c>
      <c r="B521" s="23">
        <v>6</v>
      </c>
      <c r="C521" s="23">
        <v>10976924</v>
      </c>
      <c r="D521" s="23">
        <v>10976691</v>
      </c>
      <c r="E521" s="23" t="s">
        <v>246</v>
      </c>
      <c r="F521" s="23" t="s">
        <v>3631</v>
      </c>
    </row>
    <row r="522" spans="1:6" ht="16" x14ac:dyDescent="0.2">
      <c r="A522" t="s">
        <v>3108</v>
      </c>
      <c r="B522" s="23">
        <v>6</v>
      </c>
      <c r="C522" s="23">
        <v>10977049</v>
      </c>
      <c r="D522" s="23">
        <v>10976816</v>
      </c>
      <c r="E522" s="23" t="s">
        <v>246</v>
      </c>
      <c r="F522" s="23" t="s">
        <v>3631</v>
      </c>
    </row>
    <row r="523" spans="1:6" ht="16" x14ac:dyDescent="0.2">
      <c r="A523" t="s">
        <v>362</v>
      </c>
      <c r="B523" s="23">
        <v>6</v>
      </c>
      <c r="C523" s="23">
        <v>10978240</v>
      </c>
      <c r="D523" s="23">
        <v>10978007</v>
      </c>
      <c r="E523" s="23" t="s">
        <v>246</v>
      </c>
      <c r="F523" s="23" t="s">
        <v>3630</v>
      </c>
    </row>
    <row r="524" spans="1:6" ht="16" x14ac:dyDescent="0.2">
      <c r="A524" t="s">
        <v>336</v>
      </c>
      <c r="B524" s="23">
        <v>6</v>
      </c>
      <c r="C524" s="23">
        <v>10979018</v>
      </c>
      <c r="D524" s="23">
        <v>10978785</v>
      </c>
      <c r="E524" s="23" t="s">
        <v>246</v>
      </c>
      <c r="F524" s="23" t="s">
        <v>3633</v>
      </c>
    </row>
    <row r="525" spans="1:6" ht="16" x14ac:dyDescent="0.2">
      <c r="A525" t="s">
        <v>68</v>
      </c>
      <c r="B525" s="23">
        <v>6</v>
      </c>
      <c r="C525" s="23">
        <v>10981053</v>
      </c>
      <c r="D525" s="23">
        <v>10980820</v>
      </c>
      <c r="E525" s="23" t="s">
        <v>246</v>
      </c>
      <c r="F525" s="23" t="s">
        <v>3635</v>
      </c>
    </row>
    <row r="526" spans="1:6" ht="16" x14ac:dyDescent="0.2">
      <c r="A526" t="s">
        <v>68</v>
      </c>
      <c r="B526" s="23">
        <v>6</v>
      </c>
      <c r="C526" s="23">
        <v>10981053</v>
      </c>
      <c r="D526" s="23">
        <v>10980820</v>
      </c>
      <c r="E526" s="23" t="s">
        <v>6</v>
      </c>
      <c r="F526" s="23" t="s">
        <v>3635</v>
      </c>
    </row>
    <row r="527" spans="1:6" ht="16" x14ac:dyDescent="0.2">
      <c r="A527" t="s">
        <v>2263</v>
      </c>
      <c r="B527" s="23">
        <v>6</v>
      </c>
      <c r="C527" s="23">
        <v>10981053</v>
      </c>
      <c r="D527" s="23">
        <v>10980820</v>
      </c>
      <c r="E527" s="23" t="s">
        <v>2089</v>
      </c>
      <c r="F527" s="23" t="s">
        <v>3635</v>
      </c>
    </row>
    <row r="528" spans="1:6" ht="16" x14ac:dyDescent="0.2">
      <c r="A528" t="s">
        <v>2264</v>
      </c>
      <c r="B528" s="23">
        <v>6</v>
      </c>
      <c r="C528" s="23">
        <v>10981053</v>
      </c>
      <c r="D528" s="23">
        <v>10980820</v>
      </c>
      <c r="E528" s="23" t="s">
        <v>2089</v>
      </c>
      <c r="F528" s="23" t="s">
        <v>3635</v>
      </c>
    </row>
    <row r="529" spans="1:6" ht="16" x14ac:dyDescent="0.2">
      <c r="A529" t="s">
        <v>1563</v>
      </c>
      <c r="B529" s="23">
        <v>6</v>
      </c>
      <c r="C529" s="23">
        <v>10982359</v>
      </c>
      <c r="D529" s="23">
        <v>10982126</v>
      </c>
      <c r="E529" s="23" t="s">
        <v>246</v>
      </c>
      <c r="F529" s="23" t="s">
        <v>3631</v>
      </c>
    </row>
    <row r="530" spans="1:6" ht="16" x14ac:dyDescent="0.2">
      <c r="A530" t="s">
        <v>347</v>
      </c>
      <c r="B530" s="23">
        <v>6</v>
      </c>
      <c r="C530" s="23">
        <v>10982652</v>
      </c>
      <c r="D530" s="23">
        <v>10982419</v>
      </c>
      <c r="E530" s="23" t="s">
        <v>246</v>
      </c>
      <c r="F530" s="23" t="s">
        <v>3636</v>
      </c>
    </row>
    <row r="531" spans="1:6" ht="16" x14ac:dyDescent="0.2">
      <c r="A531" t="s">
        <v>14</v>
      </c>
      <c r="B531" s="23">
        <v>6</v>
      </c>
      <c r="C531" s="23">
        <v>10982973</v>
      </c>
      <c r="D531" s="23">
        <v>10982740</v>
      </c>
      <c r="E531" s="23" t="s">
        <v>6</v>
      </c>
      <c r="F531" s="23" t="s">
        <v>3637</v>
      </c>
    </row>
    <row r="532" spans="1:6" ht="16" x14ac:dyDescent="0.2">
      <c r="A532" t="s">
        <v>14</v>
      </c>
      <c r="B532" s="23">
        <v>6</v>
      </c>
      <c r="C532" s="23">
        <v>10982973</v>
      </c>
      <c r="D532" s="23">
        <v>10982740</v>
      </c>
      <c r="E532" s="23" t="s">
        <v>246</v>
      </c>
      <c r="F532" s="23" t="s">
        <v>3637</v>
      </c>
    </row>
    <row r="533" spans="1:6" ht="16" x14ac:dyDescent="0.2">
      <c r="A533" t="s">
        <v>2201</v>
      </c>
      <c r="B533" s="23">
        <v>6</v>
      </c>
      <c r="C533" s="23">
        <v>10982973</v>
      </c>
      <c r="D533" s="23">
        <v>10982740</v>
      </c>
      <c r="E533" s="23" t="s">
        <v>2089</v>
      </c>
      <c r="F533" s="23" t="s">
        <v>3637</v>
      </c>
    </row>
    <row r="534" spans="1:6" ht="16" x14ac:dyDescent="0.2">
      <c r="A534" t="s">
        <v>2200</v>
      </c>
      <c r="B534" s="23">
        <v>6</v>
      </c>
      <c r="C534" s="23">
        <v>10982973</v>
      </c>
      <c r="D534" s="23">
        <v>10982740</v>
      </c>
      <c r="E534" s="23" t="s">
        <v>2089</v>
      </c>
      <c r="F534" s="23" t="s">
        <v>3637</v>
      </c>
    </row>
    <row r="535" spans="1:6" ht="16" x14ac:dyDescent="0.2">
      <c r="A535" t="s">
        <v>393</v>
      </c>
      <c r="B535" s="23">
        <v>6</v>
      </c>
      <c r="C535" s="23">
        <v>10983971</v>
      </c>
      <c r="D535" s="23">
        <v>10983738</v>
      </c>
      <c r="E535" s="23" t="s">
        <v>246</v>
      </c>
      <c r="F535" s="23" t="s">
        <v>3636</v>
      </c>
    </row>
    <row r="536" spans="1:6" ht="16" x14ac:dyDescent="0.2">
      <c r="A536" t="s">
        <v>356</v>
      </c>
      <c r="B536" s="23">
        <v>6</v>
      </c>
      <c r="C536" s="23">
        <v>10984330</v>
      </c>
      <c r="D536" s="23">
        <v>10984097</v>
      </c>
      <c r="E536" s="23" t="s">
        <v>246</v>
      </c>
      <c r="F536" s="23" t="s">
        <v>3636</v>
      </c>
    </row>
    <row r="537" spans="1:6" ht="16" x14ac:dyDescent="0.2">
      <c r="A537" t="s">
        <v>1541</v>
      </c>
      <c r="B537" s="23">
        <v>6</v>
      </c>
      <c r="C537" s="23">
        <v>10984964</v>
      </c>
      <c r="D537" s="23">
        <v>10984731</v>
      </c>
      <c r="E537" s="23" t="s">
        <v>246</v>
      </c>
      <c r="F537" s="23" t="s">
        <v>3631</v>
      </c>
    </row>
    <row r="538" spans="1:6" ht="16" x14ac:dyDescent="0.2">
      <c r="A538" t="s">
        <v>359</v>
      </c>
      <c r="B538" s="23">
        <v>6</v>
      </c>
      <c r="C538" s="23">
        <v>10985330</v>
      </c>
      <c r="D538" s="23">
        <v>10985097</v>
      </c>
      <c r="E538" s="23" t="s">
        <v>246</v>
      </c>
      <c r="F538" s="23" t="s">
        <v>3638</v>
      </c>
    </row>
    <row r="539" spans="1:6" ht="16" x14ac:dyDescent="0.2">
      <c r="A539" t="s">
        <v>1555</v>
      </c>
      <c r="B539" s="23">
        <v>6</v>
      </c>
      <c r="C539" s="23">
        <v>10986228</v>
      </c>
      <c r="D539" s="23">
        <v>10985995</v>
      </c>
      <c r="E539" s="23" t="s">
        <v>246</v>
      </c>
      <c r="F539" s="23" t="s">
        <v>3631</v>
      </c>
    </row>
    <row r="540" spans="1:6" ht="16" x14ac:dyDescent="0.2">
      <c r="A540" t="s">
        <v>390</v>
      </c>
      <c r="B540" s="23">
        <v>6</v>
      </c>
      <c r="C540" s="23">
        <v>10986812</v>
      </c>
      <c r="D540" s="23">
        <v>10986579</v>
      </c>
      <c r="E540" s="23" t="s">
        <v>246</v>
      </c>
      <c r="F540" s="23" t="s">
        <v>3636</v>
      </c>
    </row>
    <row r="541" spans="1:6" ht="16" x14ac:dyDescent="0.2">
      <c r="A541" t="s">
        <v>1564</v>
      </c>
      <c r="B541" s="23">
        <v>6</v>
      </c>
      <c r="C541" s="23">
        <v>10987518</v>
      </c>
      <c r="D541" s="23">
        <v>10987285</v>
      </c>
      <c r="E541" s="23" t="s">
        <v>246</v>
      </c>
      <c r="F541" s="23" t="s">
        <v>3631</v>
      </c>
    </row>
    <row r="542" spans="1:6" ht="16" x14ac:dyDescent="0.2">
      <c r="A542" t="s">
        <v>182</v>
      </c>
      <c r="B542" s="23">
        <v>6</v>
      </c>
      <c r="C542" s="23">
        <v>10990493</v>
      </c>
      <c r="D542" s="23">
        <v>10990260</v>
      </c>
      <c r="E542" s="23" t="s">
        <v>6</v>
      </c>
      <c r="F542" s="23" t="s">
        <v>3631</v>
      </c>
    </row>
    <row r="543" spans="1:6" ht="16" x14ac:dyDescent="0.2">
      <c r="A543" t="s">
        <v>182</v>
      </c>
      <c r="B543" s="23">
        <v>6</v>
      </c>
      <c r="C543" s="23">
        <v>10990493</v>
      </c>
      <c r="D543" s="23">
        <v>10990260</v>
      </c>
      <c r="E543" s="23" t="s">
        <v>246</v>
      </c>
      <c r="F543" s="23" t="s">
        <v>3631</v>
      </c>
    </row>
    <row r="544" spans="1:6" ht="16" x14ac:dyDescent="0.2">
      <c r="A544" t="s">
        <v>383</v>
      </c>
      <c r="B544" s="23">
        <v>6</v>
      </c>
      <c r="C544" s="23">
        <v>10991667</v>
      </c>
      <c r="D544" s="23">
        <v>10991435</v>
      </c>
      <c r="E544" s="23" t="s">
        <v>246</v>
      </c>
      <c r="F544" s="23" t="s">
        <v>3636</v>
      </c>
    </row>
    <row r="545" spans="1:6" ht="16" x14ac:dyDescent="0.2">
      <c r="A545" t="s">
        <v>338</v>
      </c>
      <c r="B545" s="23">
        <v>6</v>
      </c>
      <c r="C545" s="23">
        <v>10991935</v>
      </c>
      <c r="D545" s="23">
        <v>10991702</v>
      </c>
      <c r="E545" s="23" t="s">
        <v>246</v>
      </c>
      <c r="F545" s="23" t="s">
        <v>3636</v>
      </c>
    </row>
    <row r="546" spans="1:6" ht="16" x14ac:dyDescent="0.2">
      <c r="A546" t="s">
        <v>1560</v>
      </c>
      <c r="B546" s="23">
        <v>6</v>
      </c>
      <c r="C546" s="23">
        <v>10992650</v>
      </c>
      <c r="D546" s="23">
        <v>10992418</v>
      </c>
      <c r="E546" s="23" t="s">
        <v>246</v>
      </c>
      <c r="F546" s="23" t="s">
        <v>3631</v>
      </c>
    </row>
    <row r="547" spans="1:6" ht="16" x14ac:dyDescent="0.2">
      <c r="A547" t="s">
        <v>13</v>
      </c>
      <c r="B547" s="23">
        <v>6</v>
      </c>
      <c r="C547" s="23">
        <v>10995015</v>
      </c>
      <c r="D547" s="23">
        <v>10994782</v>
      </c>
      <c r="E547" s="23" t="s">
        <v>6</v>
      </c>
      <c r="F547" s="23" t="s">
        <v>3639</v>
      </c>
    </row>
    <row r="548" spans="1:6" ht="16" x14ac:dyDescent="0.2">
      <c r="A548" t="s">
        <v>13</v>
      </c>
      <c r="B548" s="23">
        <v>6</v>
      </c>
      <c r="C548" s="23">
        <v>10995015</v>
      </c>
      <c r="D548" s="23">
        <v>10994782</v>
      </c>
      <c r="E548" s="23" t="s">
        <v>246</v>
      </c>
      <c r="F548" s="23" t="s">
        <v>3639</v>
      </c>
    </row>
    <row r="549" spans="1:6" ht="16" x14ac:dyDescent="0.2">
      <c r="A549" t="s">
        <v>2186</v>
      </c>
      <c r="B549" s="23">
        <v>6</v>
      </c>
      <c r="C549" s="23">
        <v>10995015</v>
      </c>
      <c r="D549" s="23">
        <v>10994782</v>
      </c>
      <c r="E549" s="23" t="s">
        <v>2089</v>
      </c>
      <c r="F549" s="23" t="s">
        <v>3639</v>
      </c>
    </row>
    <row r="550" spans="1:6" ht="16" x14ac:dyDescent="0.2">
      <c r="A550" t="s">
        <v>2183</v>
      </c>
      <c r="B550" s="23">
        <v>6</v>
      </c>
      <c r="C550" s="23">
        <v>10995015</v>
      </c>
      <c r="D550" s="23">
        <v>10994782</v>
      </c>
      <c r="E550" s="23" t="s">
        <v>2089</v>
      </c>
      <c r="F550" s="23" t="s">
        <v>3639</v>
      </c>
    </row>
    <row r="551" spans="1:6" ht="16" x14ac:dyDescent="0.2">
      <c r="A551" t="s">
        <v>2184</v>
      </c>
      <c r="B551" s="23">
        <v>6</v>
      </c>
      <c r="C551" s="23">
        <v>10995015</v>
      </c>
      <c r="D551" s="23">
        <v>10994782</v>
      </c>
      <c r="E551" s="23" t="s">
        <v>2089</v>
      </c>
      <c r="F551" s="23" t="s">
        <v>3639</v>
      </c>
    </row>
    <row r="552" spans="1:6" ht="16" x14ac:dyDescent="0.2">
      <c r="A552" t="s">
        <v>2185</v>
      </c>
      <c r="B552" s="23">
        <v>6</v>
      </c>
      <c r="C552" s="23">
        <v>10995015</v>
      </c>
      <c r="D552" s="23">
        <v>10994782</v>
      </c>
      <c r="E552" s="23" t="s">
        <v>2089</v>
      </c>
      <c r="F552" s="23" t="s">
        <v>3639</v>
      </c>
    </row>
    <row r="553" spans="1:6" ht="16" x14ac:dyDescent="0.2">
      <c r="A553" t="s">
        <v>1543</v>
      </c>
      <c r="B553" s="23">
        <v>6</v>
      </c>
      <c r="C553" s="23">
        <v>10995595</v>
      </c>
      <c r="D553" s="23">
        <v>10995363</v>
      </c>
      <c r="E553" s="23" t="s">
        <v>246</v>
      </c>
      <c r="F553" s="23" t="s">
        <v>3631</v>
      </c>
    </row>
    <row r="554" spans="1:6" ht="16" x14ac:dyDescent="0.2">
      <c r="A554" t="s">
        <v>353</v>
      </c>
      <c r="B554" s="23">
        <v>6</v>
      </c>
      <c r="C554" s="23">
        <v>10997166</v>
      </c>
      <c r="D554" s="23">
        <v>10996933</v>
      </c>
      <c r="E554" s="23" t="s">
        <v>246</v>
      </c>
      <c r="F554" s="23" t="s">
        <v>3638</v>
      </c>
    </row>
    <row r="555" spans="1:6" ht="16" x14ac:dyDescent="0.2">
      <c r="A555" t="s">
        <v>369</v>
      </c>
      <c r="B555" s="23">
        <v>6</v>
      </c>
      <c r="C555" s="23">
        <v>10997823</v>
      </c>
      <c r="D555" s="23">
        <v>10997590</v>
      </c>
      <c r="E555" s="23" t="s">
        <v>246</v>
      </c>
      <c r="F555" s="23" t="s">
        <v>3636</v>
      </c>
    </row>
    <row r="556" spans="1:6" ht="16" x14ac:dyDescent="0.2">
      <c r="A556" t="s">
        <v>397</v>
      </c>
      <c r="B556" s="23">
        <v>6</v>
      </c>
      <c r="C556" s="23">
        <v>10999650</v>
      </c>
      <c r="D556" s="23">
        <v>10999417</v>
      </c>
      <c r="E556" s="23" t="s">
        <v>246</v>
      </c>
      <c r="F556" s="23" t="s">
        <v>3636</v>
      </c>
    </row>
    <row r="557" spans="1:6" ht="16" x14ac:dyDescent="0.2">
      <c r="A557" t="s">
        <v>337</v>
      </c>
      <c r="B557" s="23">
        <v>6</v>
      </c>
      <c r="C557" s="23">
        <v>11002810</v>
      </c>
      <c r="D557" s="23">
        <v>11002577</v>
      </c>
      <c r="E557" s="23" t="s">
        <v>246</v>
      </c>
      <c r="F557" s="23" t="s">
        <v>3636</v>
      </c>
    </row>
    <row r="558" spans="1:6" ht="16" x14ac:dyDescent="0.2">
      <c r="A558" t="s">
        <v>1552</v>
      </c>
      <c r="B558" s="23">
        <v>6</v>
      </c>
      <c r="C558" s="23">
        <v>11003731</v>
      </c>
      <c r="D558" s="23">
        <v>11003498</v>
      </c>
      <c r="E558" s="23" t="s">
        <v>246</v>
      </c>
      <c r="F558" s="23" t="s">
        <v>3631</v>
      </c>
    </row>
    <row r="559" spans="1:6" ht="16" x14ac:dyDescent="0.2">
      <c r="A559" t="s">
        <v>342</v>
      </c>
      <c r="B559" s="23">
        <v>6</v>
      </c>
      <c r="C559" s="23">
        <v>11004561</v>
      </c>
      <c r="D559" s="23">
        <v>11004328</v>
      </c>
      <c r="E559" s="23" t="s">
        <v>246</v>
      </c>
      <c r="F559" s="23" t="s">
        <v>3638</v>
      </c>
    </row>
    <row r="560" spans="1:6" ht="16" x14ac:dyDescent="0.2">
      <c r="A560" t="s">
        <v>1546</v>
      </c>
      <c r="B560" s="23">
        <v>6</v>
      </c>
      <c r="C560" s="23">
        <v>11005686</v>
      </c>
      <c r="D560" s="23">
        <v>11005453</v>
      </c>
      <c r="E560" s="23" t="s">
        <v>246</v>
      </c>
      <c r="F560" s="23" t="s">
        <v>3631</v>
      </c>
    </row>
    <row r="561" spans="1:6" ht="16" x14ac:dyDescent="0.2">
      <c r="A561" t="s">
        <v>392</v>
      </c>
      <c r="B561" s="23">
        <v>6</v>
      </c>
      <c r="C561" s="23">
        <v>11005842</v>
      </c>
      <c r="D561" s="23">
        <v>11005609</v>
      </c>
      <c r="E561" s="23" t="s">
        <v>246</v>
      </c>
      <c r="F561" s="23" t="s">
        <v>3636</v>
      </c>
    </row>
    <row r="562" spans="1:6" ht="16" x14ac:dyDescent="0.2">
      <c r="A562" t="s">
        <v>350</v>
      </c>
      <c r="B562" s="23">
        <v>6</v>
      </c>
      <c r="C562" s="23">
        <v>11006026</v>
      </c>
      <c r="D562" s="23">
        <v>11005793</v>
      </c>
      <c r="E562" s="23" t="s">
        <v>246</v>
      </c>
      <c r="F562" s="23" t="s">
        <v>3638</v>
      </c>
    </row>
    <row r="563" spans="1:6" ht="16" x14ac:dyDescent="0.2">
      <c r="A563" t="s">
        <v>17</v>
      </c>
      <c r="B563" s="23">
        <v>6</v>
      </c>
      <c r="C563" s="23">
        <v>11008622</v>
      </c>
      <c r="D563" s="23">
        <v>11008389</v>
      </c>
      <c r="E563" s="23" t="s">
        <v>6</v>
      </c>
      <c r="F563" s="23" t="s">
        <v>3640</v>
      </c>
    </row>
    <row r="564" spans="1:6" ht="16" x14ac:dyDescent="0.2">
      <c r="A564" t="s">
        <v>17</v>
      </c>
      <c r="B564" s="23">
        <v>6</v>
      </c>
      <c r="C564" s="23">
        <v>11008622</v>
      </c>
      <c r="D564" s="23">
        <v>11008389</v>
      </c>
      <c r="E564" s="23" t="s">
        <v>246</v>
      </c>
      <c r="F564" s="23" t="s">
        <v>3640</v>
      </c>
    </row>
    <row r="565" spans="1:6" ht="16" x14ac:dyDescent="0.2">
      <c r="A565" t="s">
        <v>384</v>
      </c>
      <c r="B565" s="23">
        <v>6</v>
      </c>
      <c r="C565" s="23">
        <v>11010800</v>
      </c>
      <c r="D565" s="23">
        <v>11010567</v>
      </c>
      <c r="E565" s="23" t="s">
        <v>246</v>
      </c>
      <c r="F565" s="23" t="s">
        <v>3636</v>
      </c>
    </row>
    <row r="566" spans="1:6" ht="16" x14ac:dyDescent="0.2">
      <c r="A566" t="s">
        <v>413</v>
      </c>
      <c r="B566" s="23">
        <v>6</v>
      </c>
      <c r="C566" s="23">
        <v>11011074</v>
      </c>
      <c r="D566" s="23">
        <v>11010841</v>
      </c>
      <c r="E566" s="23" t="s">
        <v>246</v>
      </c>
      <c r="F566" s="23" t="s">
        <v>3637</v>
      </c>
    </row>
    <row r="567" spans="1:6" ht="16" x14ac:dyDescent="0.2">
      <c r="A567" t="s">
        <v>371</v>
      </c>
      <c r="B567" s="23">
        <v>6</v>
      </c>
      <c r="C567" s="23">
        <v>11011405</v>
      </c>
      <c r="D567" s="23">
        <v>11011172</v>
      </c>
      <c r="E567" s="23" t="s">
        <v>246</v>
      </c>
      <c r="F567" s="23" t="s">
        <v>3636</v>
      </c>
    </row>
    <row r="568" spans="1:6" ht="16" x14ac:dyDescent="0.2">
      <c r="A568" t="s">
        <v>372</v>
      </c>
      <c r="B568" s="23">
        <v>6</v>
      </c>
      <c r="C568" s="23">
        <v>11011531</v>
      </c>
      <c r="D568" s="23">
        <v>11011298</v>
      </c>
      <c r="E568" s="23" t="s">
        <v>246</v>
      </c>
      <c r="F568" s="23" t="s">
        <v>3636</v>
      </c>
    </row>
    <row r="569" spans="1:6" ht="16" x14ac:dyDescent="0.2">
      <c r="A569" t="s">
        <v>363</v>
      </c>
      <c r="B569" s="23">
        <v>6</v>
      </c>
      <c r="C569" s="23">
        <v>11012859</v>
      </c>
      <c r="D569" s="23">
        <v>11012626</v>
      </c>
      <c r="E569" s="23" t="s">
        <v>246</v>
      </c>
      <c r="F569" s="23" t="s">
        <v>3636</v>
      </c>
    </row>
    <row r="570" spans="1:6" ht="16" x14ac:dyDescent="0.2">
      <c r="A570" t="s">
        <v>418</v>
      </c>
      <c r="B570" s="23">
        <v>6</v>
      </c>
      <c r="C570" s="23">
        <v>11014220</v>
      </c>
      <c r="D570" s="23">
        <v>11013987</v>
      </c>
      <c r="E570" s="23" t="s">
        <v>246</v>
      </c>
      <c r="F570" s="23" t="s">
        <v>3636</v>
      </c>
    </row>
    <row r="571" spans="1:6" ht="16" x14ac:dyDescent="0.2">
      <c r="A571" t="s">
        <v>399</v>
      </c>
      <c r="B571" s="23">
        <v>6</v>
      </c>
      <c r="C571" s="23">
        <v>11017825</v>
      </c>
      <c r="D571" s="23">
        <v>11017592</v>
      </c>
      <c r="E571" s="23" t="s">
        <v>246</v>
      </c>
      <c r="F571" s="23" t="s">
        <v>3636</v>
      </c>
    </row>
    <row r="572" spans="1:6" ht="16" x14ac:dyDescent="0.2">
      <c r="A572" t="s">
        <v>377</v>
      </c>
      <c r="B572" s="23">
        <v>6</v>
      </c>
      <c r="C572" s="23">
        <v>11020416</v>
      </c>
      <c r="D572" s="23">
        <v>11020184</v>
      </c>
      <c r="E572" s="23" t="s">
        <v>246</v>
      </c>
      <c r="F572" s="23" t="s">
        <v>3641</v>
      </c>
    </row>
    <row r="573" spans="1:6" ht="16" x14ac:dyDescent="0.2">
      <c r="A573" t="s">
        <v>1558</v>
      </c>
      <c r="B573" s="23">
        <v>6</v>
      </c>
      <c r="C573" s="23">
        <v>11022154</v>
      </c>
      <c r="D573" s="23">
        <v>11021921</v>
      </c>
      <c r="E573" s="23" t="s">
        <v>246</v>
      </c>
      <c r="F573" s="23" t="s">
        <v>3631</v>
      </c>
    </row>
    <row r="574" spans="1:6" ht="16" x14ac:dyDescent="0.2">
      <c r="A574" t="s">
        <v>1537</v>
      </c>
      <c r="B574" s="23">
        <v>6</v>
      </c>
      <c r="C574" s="23">
        <v>11025420</v>
      </c>
      <c r="D574" s="23">
        <v>11025187</v>
      </c>
      <c r="E574" s="23" t="s">
        <v>246</v>
      </c>
      <c r="F574" s="23" t="s">
        <v>3631</v>
      </c>
    </row>
    <row r="575" spans="1:6" ht="16" x14ac:dyDescent="0.2">
      <c r="A575" t="s">
        <v>1542</v>
      </c>
      <c r="B575" s="23">
        <v>6</v>
      </c>
      <c r="C575" s="23">
        <v>11027742</v>
      </c>
      <c r="D575" s="23">
        <v>11027509</v>
      </c>
      <c r="E575" s="23" t="s">
        <v>246</v>
      </c>
      <c r="F575" s="23" t="s">
        <v>3631</v>
      </c>
    </row>
    <row r="576" spans="1:6" ht="16" x14ac:dyDescent="0.2">
      <c r="A576" t="s">
        <v>352</v>
      </c>
      <c r="B576" s="23">
        <v>6</v>
      </c>
      <c r="C576" s="23">
        <v>11027942</v>
      </c>
      <c r="D576" s="23">
        <v>11027710</v>
      </c>
      <c r="E576" s="23" t="s">
        <v>246</v>
      </c>
      <c r="F576" s="23" t="s">
        <v>3641</v>
      </c>
    </row>
    <row r="577" spans="1:6" ht="16" x14ac:dyDescent="0.2">
      <c r="A577" t="s">
        <v>410</v>
      </c>
      <c r="B577" s="23">
        <v>6</v>
      </c>
      <c r="C577" s="23">
        <v>11027949</v>
      </c>
      <c r="D577" s="23">
        <v>11027716</v>
      </c>
      <c r="E577" s="23" t="s">
        <v>246</v>
      </c>
      <c r="F577" s="23" t="s">
        <v>3641</v>
      </c>
    </row>
    <row r="578" spans="1:6" ht="16" x14ac:dyDescent="0.2">
      <c r="A578" t="s">
        <v>1536</v>
      </c>
      <c r="B578" s="23">
        <v>6</v>
      </c>
      <c r="C578" s="23">
        <v>11028654</v>
      </c>
      <c r="D578" s="23">
        <v>11028421</v>
      </c>
      <c r="E578" s="23" t="s">
        <v>246</v>
      </c>
      <c r="F578" s="23" t="s">
        <v>3631</v>
      </c>
    </row>
    <row r="579" spans="1:6" ht="16" x14ac:dyDescent="0.2">
      <c r="A579" t="s">
        <v>1551</v>
      </c>
      <c r="B579" s="23">
        <v>6</v>
      </c>
      <c r="C579" s="23">
        <v>11033028</v>
      </c>
      <c r="D579" s="23">
        <v>11032795</v>
      </c>
      <c r="E579" s="23" t="s">
        <v>246</v>
      </c>
      <c r="F579" s="23" t="s">
        <v>3631</v>
      </c>
    </row>
    <row r="580" spans="1:6" ht="16" x14ac:dyDescent="0.2">
      <c r="A580" t="s">
        <v>379</v>
      </c>
      <c r="B580" s="23">
        <v>6</v>
      </c>
      <c r="C580" s="23">
        <v>11033468</v>
      </c>
      <c r="D580" s="23">
        <v>11033235</v>
      </c>
      <c r="E580" s="23" t="s">
        <v>246</v>
      </c>
      <c r="F580" s="23" t="s">
        <v>3636</v>
      </c>
    </row>
    <row r="581" spans="1:6" ht="16" x14ac:dyDescent="0.2">
      <c r="A581" t="s">
        <v>1531</v>
      </c>
      <c r="B581" s="23">
        <v>6</v>
      </c>
      <c r="C581" s="23">
        <v>11033625</v>
      </c>
      <c r="D581" s="23">
        <v>11033392</v>
      </c>
      <c r="E581" s="23" t="s">
        <v>246</v>
      </c>
      <c r="F581" s="23" t="s">
        <v>3631</v>
      </c>
    </row>
    <row r="582" spans="1:6" ht="16" x14ac:dyDescent="0.2">
      <c r="A582" t="s">
        <v>1535</v>
      </c>
      <c r="B582" s="23">
        <v>6</v>
      </c>
      <c r="C582" s="23">
        <v>11036316</v>
      </c>
      <c r="D582" s="23">
        <v>11036084</v>
      </c>
      <c r="E582" s="23" t="s">
        <v>246</v>
      </c>
      <c r="F582" s="23" t="s">
        <v>3631</v>
      </c>
    </row>
    <row r="583" spans="1:6" ht="16" x14ac:dyDescent="0.2">
      <c r="A583" t="s">
        <v>1565</v>
      </c>
      <c r="B583" s="23">
        <v>6</v>
      </c>
      <c r="C583" s="23">
        <v>11036447</v>
      </c>
      <c r="D583" s="23">
        <v>11036214</v>
      </c>
      <c r="E583" s="23" t="s">
        <v>246</v>
      </c>
      <c r="F583" s="23" t="s">
        <v>3631</v>
      </c>
    </row>
    <row r="584" spans="1:6" ht="16" x14ac:dyDescent="0.2">
      <c r="A584" t="s">
        <v>1559</v>
      </c>
      <c r="B584" s="23">
        <v>6</v>
      </c>
      <c r="C584" s="23">
        <v>11036825</v>
      </c>
      <c r="D584" s="23">
        <v>11036592</v>
      </c>
      <c r="E584" s="23" t="s">
        <v>246</v>
      </c>
      <c r="F584" s="23" t="s">
        <v>3631</v>
      </c>
    </row>
    <row r="585" spans="1:6" ht="16" x14ac:dyDescent="0.2">
      <c r="A585" t="s">
        <v>1545</v>
      </c>
      <c r="B585" s="23">
        <v>6</v>
      </c>
      <c r="C585" s="23">
        <v>11037144</v>
      </c>
      <c r="D585" s="23">
        <v>11036912</v>
      </c>
      <c r="E585" s="23" t="s">
        <v>246</v>
      </c>
      <c r="F585" s="23" t="s">
        <v>3631</v>
      </c>
    </row>
    <row r="586" spans="1:6" ht="16" x14ac:dyDescent="0.2">
      <c r="A586" t="s">
        <v>1570</v>
      </c>
      <c r="B586" s="23">
        <v>6</v>
      </c>
      <c r="C586" s="23">
        <v>11038292</v>
      </c>
      <c r="D586" s="23">
        <v>11038059</v>
      </c>
      <c r="E586" s="23" t="s">
        <v>246</v>
      </c>
      <c r="F586" s="23" t="s">
        <v>3631</v>
      </c>
    </row>
    <row r="587" spans="1:6" ht="16" x14ac:dyDescent="0.2">
      <c r="A587" t="s">
        <v>1530</v>
      </c>
      <c r="B587" s="23">
        <v>6</v>
      </c>
      <c r="C587" s="23">
        <v>11038511</v>
      </c>
      <c r="D587" s="23">
        <v>11038278</v>
      </c>
      <c r="E587" s="23" t="s">
        <v>246</v>
      </c>
      <c r="F587" s="23" t="s">
        <v>3631</v>
      </c>
    </row>
    <row r="588" spans="1:6" ht="16" x14ac:dyDescent="0.2">
      <c r="A588" t="s">
        <v>339</v>
      </c>
      <c r="B588" s="23">
        <v>6</v>
      </c>
      <c r="C588" s="23">
        <v>11040002</v>
      </c>
      <c r="D588" s="23">
        <v>11039769</v>
      </c>
      <c r="E588" s="23" t="s">
        <v>246</v>
      </c>
      <c r="F588" s="23" t="s">
        <v>3636</v>
      </c>
    </row>
    <row r="589" spans="1:6" ht="16" x14ac:dyDescent="0.2">
      <c r="A589" t="s">
        <v>1557</v>
      </c>
      <c r="B589" s="23">
        <v>6</v>
      </c>
      <c r="C589" s="23">
        <v>11040183</v>
      </c>
      <c r="D589" s="23">
        <v>11039950</v>
      </c>
      <c r="E589" s="23" t="s">
        <v>246</v>
      </c>
      <c r="F589" s="23" t="s">
        <v>3631</v>
      </c>
    </row>
    <row r="590" spans="1:6" ht="16" x14ac:dyDescent="0.2">
      <c r="A590" t="s">
        <v>1572</v>
      </c>
      <c r="B590" s="23">
        <v>6</v>
      </c>
      <c r="C590" s="23">
        <v>11040423</v>
      </c>
      <c r="D590" s="23">
        <v>11040190</v>
      </c>
      <c r="E590" s="23" t="s">
        <v>246</v>
      </c>
      <c r="F590" s="23" t="s">
        <v>3631</v>
      </c>
    </row>
    <row r="591" spans="1:6" ht="16" x14ac:dyDescent="0.2">
      <c r="A591" t="s">
        <v>1550</v>
      </c>
      <c r="B591" s="23">
        <v>6</v>
      </c>
      <c r="C591" s="23">
        <v>11040668</v>
      </c>
      <c r="D591" s="23">
        <v>11040435</v>
      </c>
      <c r="E591" s="23" t="s">
        <v>246</v>
      </c>
      <c r="F591" s="23" t="s">
        <v>3631</v>
      </c>
    </row>
    <row r="592" spans="1:6" ht="16" x14ac:dyDescent="0.2">
      <c r="A592" t="s">
        <v>1539</v>
      </c>
      <c r="B592" s="23">
        <v>6</v>
      </c>
      <c r="C592" s="23">
        <v>11040767</v>
      </c>
      <c r="D592" s="23">
        <v>11040534</v>
      </c>
      <c r="E592" s="23" t="s">
        <v>246</v>
      </c>
      <c r="F592" s="23" t="s">
        <v>3631</v>
      </c>
    </row>
    <row r="593" spans="1:6" ht="16" x14ac:dyDescent="0.2">
      <c r="A593" t="s">
        <v>1567</v>
      </c>
      <c r="B593" s="23">
        <v>6</v>
      </c>
      <c r="C593" s="23">
        <v>11041720</v>
      </c>
      <c r="D593" s="23">
        <v>11041487</v>
      </c>
      <c r="E593" s="23" t="s">
        <v>246</v>
      </c>
      <c r="F593" s="23" t="s">
        <v>3631</v>
      </c>
    </row>
    <row r="594" spans="1:6" ht="16" x14ac:dyDescent="0.2">
      <c r="A594" t="s">
        <v>1544</v>
      </c>
      <c r="B594" s="23">
        <v>6</v>
      </c>
      <c r="C594" s="23">
        <v>11042418</v>
      </c>
      <c r="D594" s="23">
        <v>11042185</v>
      </c>
      <c r="E594" s="23" t="s">
        <v>246</v>
      </c>
      <c r="F594" s="23" t="s">
        <v>3631</v>
      </c>
    </row>
    <row r="595" spans="1:6" ht="16" x14ac:dyDescent="0.2">
      <c r="A595" t="s">
        <v>1556</v>
      </c>
      <c r="B595" s="23">
        <v>6</v>
      </c>
      <c r="C595" s="23">
        <v>11042909</v>
      </c>
      <c r="D595" s="23">
        <v>11042676</v>
      </c>
      <c r="E595" s="23" t="s">
        <v>246</v>
      </c>
      <c r="F595" s="23" t="s">
        <v>3631</v>
      </c>
    </row>
    <row r="596" spans="1:6" ht="16" x14ac:dyDescent="0.2">
      <c r="A596" t="s">
        <v>1553</v>
      </c>
      <c r="B596" s="23">
        <v>6</v>
      </c>
      <c r="C596" s="23">
        <v>11044068</v>
      </c>
      <c r="D596" s="23">
        <v>11043835</v>
      </c>
      <c r="E596" s="23" t="s">
        <v>246</v>
      </c>
      <c r="F596" s="23" t="s">
        <v>3631</v>
      </c>
    </row>
    <row r="597" spans="1:6" ht="16" x14ac:dyDescent="0.2">
      <c r="A597" t="s">
        <v>406</v>
      </c>
      <c r="B597" s="23">
        <v>6</v>
      </c>
      <c r="C597" s="23">
        <v>11044658</v>
      </c>
      <c r="D597" s="23">
        <v>11044425</v>
      </c>
      <c r="E597" s="23" t="s">
        <v>246</v>
      </c>
      <c r="F597" s="23" t="s">
        <v>3638</v>
      </c>
    </row>
    <row r="598" spans="1:6" ht="16" x14ac:dyDescent="0.2">
      <c r="A598" t="s">
        <v>401</v>
      </c>
      <c r="B598" s="23">
        <v>6</v>
      </c>
      <c r="C598" s="23">
        <v>11045192</v>
      </c>
      <c r="D598" s="23">
        <v>11044959</v>
      </c>
      <c r="E598" s="23" t="s">
        <v>246</v>
      </c>
      <c r="F598" s="23" t="s">
        <v>3641</v>
      </c>
    </row>
    <row r="599" spans="1:6" ht="16" x14ac:dyDescent="0.2">
      <c r="A599" t="s">
        <v>398</v>
      </c>
      <c r="B599" s="23">
        <v>6</v>
      </c>
      <c r="C599" s="23">
        <v>11045196</v>
      </c>
      <c r="D599" s="23">
        <v>11044963</v>
      </c>
      <c r="E599" s="23" t="s">
        <v>246</v>
      </c>
      <c r="F599" s="23" t="s">
        <v>3641</v>
      </c>
    </row>
    <row r="600" spans="1:6" ht="16" x14ac:dyDescent="0.2">
      <c r="A600" t="s">
        <v>346</v>
      </c>
      <c r="B600" s="23">
        <v>6</v>
      </c>
      <c r="C600" s="23">
        <v>11047476</v>
      </c>
      <c r="D600" s="23">
        <v>11047243</v>
      </c>
      <c r="E600" s="23" t="s">
        <v>246</v>
      </c>
      <c r="F600" s="23" t="s">
        <v>3641</v>
      </c>
    </row>
    <row r="601" spans="1:6" ht="16" x14ac:dyDescent="0.2">
      <c r="A601" t="s">
        <v>357</v>
      </c>
      <c r="B601" s="23">
        <v>6</v>
      </c>
      <c r="C601" s="23">
        <v>11047869</v>
      </c>
      <c r="D601" s="23">
        <v>11047637</v>
      </c>
      <c r="E601" s="23" t="s">
        <v>246</v>
      </c>
      <c r="F601" s="23" t="s">
        <v>3638</v>
      </c>
    </row>
    <row r="602" spans="1:6" ht="16" x14ac:dyDescent="0.2">
      <c r="A602" t="s">
        <v>402</v>
      </c>
      <c r="B602" s="23">
        <v>6</v>
      </c>
      <c r="C602" s="23">
        <v>11047956</v>
      </c>
      <c r="D602" s="23">
        <v>11047723</v>
      </c>
      <c r="E602" s="23" t="s">
        <v>246</v>
      </c>
      <c r="F602" s="23" t="s">
        <v>3638</v>
      </c>
    </row>
    <row r="603" spans="1:6" ht="16" x14ac:dyDescent="0.2">
      <c r="A603" t="s">
        <v>1571</v>
      </c>
      <c r="B603" s="23">
        <v>6</v>
      </c>
      <c r="C603" s="23">
        <v>11048825</v>
      </c>
      <c r="D603" s="23">
        <v>11048593</v>
      </c>
      <c r="E603" s="23" t="s">
        <v>246</v>
      </c>
      <c r="F603" s="23" t="s">
        <v>3631</v>
      </c>
    </row>
    <row r="604" spans="1:6" ht="16" x14ac:dyDescent="0.2">
      <c r="A604" t="s">
        <v>370</v>
      </c>
      <c r="B604" s="23">
        <v>6</v>
      </c>
      <c r="C604" s="23">
        <v>11050523</v>
      </c>
      <c r="D604" s="23">
        <v>11050290</v>
      </c>
      <c r="E604" s="23" t="s">
        <v>246</v>
      </c>
      <c r="F604" s="23" t="s">
        <v>3641</v>
      </c>
    </row>
    <row r="605" spans="1:6" ht="16" x14ac:dyDescent="0.2">
      <c r="A605" t="s">
        <v>1533</v>
      </c>
      <c r="B605" s="23">
        <v>6</v>
      </c>
      <c r="C605" s="23">
        <v>11050803</v>
      </c>
      <c r="D605" s="23">
        <v>11050570</v>
      </c>
      <c r="E605" s="23" t="s">
        <v>246</v>
      </c>
      <c r="F605" s="23" t="s">
        <v>3631</v>
      </c>
    </row>
    <row r="606" spans="1:6" ht="16" x14ac:dyDescent="0.2">
      <c r="A606" t="s">
        <v>358</v>
      </c>
      <c r="B606" s="23">
        <v>6</v>
      </c>
      <c r="C606" s="23">
        <v>11052418</v>
      </c>
      <c r="D606" s="23">
        <v>11052185</v>
      </c>
      <c r="E606" s="23" t="s">
        <v>246</v>
      </c>
      <c r="F606" s="23" t="s">
        <v>3641</v>
      </c>
    </row>
    <row r="607" spans="1:6" ht="16" x14ac:dyDescent="0.2">
      <c r="A607" t="s">
        <v>360</v>
      </c>
      <c r="B607" s="23">
        <v>6</v>
      </c>
      <c r="C607" s="23">
        <v>11052999</v>
      </c>
      <c r="D607" s="23">
        <v>11052767</v>
      </c>
      <c r="E607" s="23" t="s">
        <v>246</v>
      </c>
      <c r="F607" s="23" t="s">
        <v>3642</v>
      </c>
    </row>
    <row r="608" spans="1:6" ht="16" x14ac:dyDescent="0.2">
      <c r="A608" t="s">
        <v>1566</v>
      </c>
      <c r="B608" s="23">
        <v>6</v>
      </c>
      <c r="C608" s="23">
        <v>11054745</v>
      </c>
      <c r="D608" s="23">
        <v>11054512</v>
      </c>
      <c r="E608" s="23" t="s">
        <v>246</v>
      </c>
      <c r="F608" s="23" t="s">
        <v>3631</v>
      </c>
    </row>
    <row r="609" spans="1:6" ht="16" x14ac:dyDescent="0.2">
      <c r="A609" t="s">
        <v>404</v>
      </c>
      <c r="B609" s="23">
        <v>6</v>
      </c>
      <c r="C609" s="23">
        <v>11059185</v>
      </c>
      <c r="D609" s="23">
        <v>11058952</v>
      </c>
      <c r="E609" s="23" t="s">
        <v>246</v>
      </c>
      <c r="F609" s="23" t="s">
        <v>3642</v>
      </c>
    </row>
    <row r="610" spans="1:6" ht="16" x14ac:dyDescent="0.2">
      <c r="A610" t="s">
        <v>367</v>
      </c>
      <c r="B610" s="23">
        <v>6</v>
      </c>
      <c r="C610" s="23">
        <v>11059209</v>
      </c>
      <c r="D610" s="23">
        <v>11058976</v>
      </c>
      <c r="E610" s="23" t="s">
        <v>246</v>
      </c>
      <c r="F610" s="23" t="s">
        <v>3642</v>
      </c>
    </row>
    <row r="611" spans="1:6" ht="16" x14ac:dyDescent="0.2">
      <c r="A611" t="s">
        <v>407</v>
      </c>
      <c r="B611" s="23">
        <v>6</v>
      </c>
      <c r="C611" s="23">
        <v>11059210</v>
      </c>
      <c r="D611" s="23">
        <v>11058977</v>
      </c>
      <c r="E611" s="23" t="s">
        <v>246</v>
      </c>
      <c r="F611" s="23" t="s">
        <v>3642</v>
      </c>
    </row>
    <row r="612" spans="1:6" ht="16" x14ac:dyDescent="0.2">
      <c r="A612" t="s">
        <v>1562</v>
      </c>
      <c r="B612" s="23">
        <v>6</v>
      </c>
      <c r="C612" s="23">
        <v>11060283</v>
      </c>
      <c r="D612" s="23">
        <v>11060050</v>
      </c>
      <c r="E612" s="23" t="s">
        <v>246</v>
      </c>
      <c r="F612" s="23" t="s">
        <v>3631</v>
      </c>
    </row>
    <row r="613" spans="1:6" ht="16" x14ac:dyDescent="0.2">
      <c r="A613" t="s">
        <v>1554</v>
      </c>
      <c r="B613" s="23">
        <v>6</v>
      </c>
      <c r="C613" s="23">
        <v>11062150</v>
      </c>
      <c r="D613" s="23">
        <v>11061917</v>
      </c>
      <c r="E613" s="23" t="s">
        <v>246</v>
      </c>
      <c r="F613" s="23" t="s">
        <v>3631</v>
      </c>
    </row>
    <row r="614" spans="1:6" ht="16" x14ac:dyDescent="0.2">
      <c r="A614" t="s">
        <v>343</v>
      </c>
      <c r="B614" s="23">
        <v>6</v>
      </c>
      <c r="C614" s="23">
        <v>11062201</v>
      </c>
      <c r="D614" s="23">
        <v>11061968</v>
      </c>
      <c r="E614" s="23" t="s">
        <v>246</v>
      </c>
      <c r="F614" s="23" t="s">
        <v>3642</v>
      </c>
    </row>
    <row r="615" spans="1:6" ht="16" x14ac:dyDescent="0.2">
      <c r="A615" t="s">
        <v>355</v>
      </c>
      <c r="B615" s="23">
        <v>6</v>
      </c>
      <c r="C615" s="23">
        <v>11064780</v>
      </c>
      <c r="D615" s="23">
        <v>11064547</v>
      </c>
      <c r="E615" s="23" t="s">
        <v>246</v>
      </c>
      <c r="F615" s="23" t="s">
        <v>3642</v>
      </c>
    </row>
    <row r="616" spans="1:6" ht="16" x14ac:dyDescent="0.2">
      <c r="A616" t="s">
        <v>409</v>
      </c>
      <c r="B616" s="23">
        <v>6</v>
      </c>
      <c r="C616" s="23">
        <v>11065138</v>
      </c>
      <c r="D616" s="23">
        <v>11064905</v>
      </c>
      <c r="E616" s="23" t="s">
        <v>246</v>
      </c>
      <c r="F616" s="23" t="s">
        <v>3642</v>
      </c>
    </row>
    <row r="617" spans="1:6" ht="16" x14ac:dyDescent="0.2">
      <c r="A617" t="s">
        <v>1568</v>
      </c>
      <c r="B617" s="23">
        <v>6</v>
      </c>
      <c r="C617" s="23">
        <v>11072322</v>
      </c>
      <c r="D617" s="23">
        <v>11072089</v>
      </c>
      <c r="E617" s="23" t="s">
        <v>246</v>
      </c>
      <c r="F617" s="23" t="s">
        <v>3631</v>
      </c>
    </row>
    <row r="618" spans="1:6" ht="16" x14ac:dyDescent="0.2">
      <c r="A618" t="s">
        <v>391</v>
      </c>
      <c r="B618" s="23">
        <v>6</v>
      </c>
      <c r="C618" s="23">
        <v>11072714</v>
      </c>
      <c r="D618" s="23">
        <v>11072482</v>
      </c>
      <c r="E618" s="23" t="s">
        <v>246</v>
      </c>
      <c r="F618" s="23" t="s">
        <v>3642</v>
      </c>
    </row>
    <row r="619" spans="1:6" ht="16" x14ac:dyDescent="0.2">
      <c r="A619" t="s">
        <v>414</v>
      </c>
      <c r="B619" s="23">
        <v>6</v>
      </c>
      <c r="C619" s="23">
        <v>11072895</v>
      </c>
      <c r="D619" s="23">
        <v>11072662</v>
      </c>
      <c r="E619" s="23" t="s">
        <v>246</v>
      </c>
      <c r="F619" s="23" t="s">
        <v>3642</v>
      </c>
    </row>
    <row r="620" spans="1:6" ht="16" x14ac:dyDescent="0.2">
      <c r="A620" t="s">
        <v>411</v>
      </c>
      <c r="B620" s="23">
        <v>6</v>
      </c>
      <c r="C620" s="23">
        <v>11073223</v>
      </c>
      <c r="D620" s="23">
        <v>11072990</v>
      </c>
      <c r="E620" s="23" t="s">
        <v>246</v>
      </c>
      <c r="F620" s="23" t="s">
        <v>3642</v>
      </c>
    </row>
    <row r="621" spans="1:6" ht="16" x14ac:dyDescent="0.2">
      <c r="A621" t="s">
        <v>333</v>
      </c>
      <c r="B621" s="23">
        <v>6</v>
      </c>
      <c r="C621" s="23">
        <v>11074302</v>
      </c>
      <c r="D621" s="23">
        <v>11074069</v>
      </c>
      <c r="E621" s="23" t="s">
        <v>246</v>
      </c>
      <c r="F621" s="23" t="s">
        <v>3638</v>
      </c>
    </row>
    <row r="622" spans="1:6" ht="16" x14ac:dyDescent="0.2">
      <c r="A622" t="s">
        <v>403</v>
      </c>
      <c r="B622" s="23">
        <v>6</v>
      </c>
      <c r="C622" s="23">
        <v>11074347</v>
      </c>
      <c r="D622" s="23">
        <v>11074114</v>
      </c>
      <c r="E622" s="23" t="s">
        <v>246</v>
      </c>
      <c r="F622" s="23" t="s">
        <v>3643</v>
      </c>
    </row>
    <row r="623" spans="1:6" ht="16" x14ac:dyDescent="0.2">
      <c r="A623" t="s">
        <v>366</v>
      </c>
      <c r="B623" s="23">
        <v>6</v>
      </c>
      <c r="C623" s="23">
        <v>11074688</v>
      </c>
      <c r="D623" s="23">
        <v>11074455</v>
      </c>
      <c r="E623" s="23" t="s">
        <v>246</v>
      </c>
      <c r="F623" s="23" t="s">
        <v>3638</v>
      </c>
    </row>
    <row r="624" spans="1:6" ht="16" x14ac:dyDescent="0.2">
      <c r="A624" t="s">
        <v>388</v>
      </c>
      <c r="B624" s="23">
        <v>6</v>
      </c>
      <c r="C624" s="23">
        <v>11075017</v>
      </c>
      <c r="D624" s="23">
        <v>11074784</v>
      </c>
      <c r="E624" s="23" t="s">
        <v>246</v>
      </c>
      <c r="F624" s="23" t="s">
        <v>3642</v>
      </c>
    </row>
    <row r="625" spans="1:6" ht="16" x14ac:dyDescent="0.2">
      <c r="A625" t="s">
        <v>373</v>
      </c>
      <c r="B625" s="23">
        <v>6</v>
      </c>
      <c r="C625" s="23">
        <v>11075152</v>
      </c>
      <c r="D625" s="23">
        <v>11074919</v>
      </c>
      <c r="E625" s="23" t="s">
        <v>246</v>
      </c>
      <c r="F625" s="23" t="s">
        <v>3638</v>
      </c>
    </row>
    <row r="626" spans="1:6" ht="16" x14ac:dyDescent="0.2">
      <c r="A626" t="s">
        <v>405</v>
      </c>
      <c r="B626" s="23">
        <v>6</v>
      </c>
      <c r="C626" s="23">
        <v>11075200</v>
      </c>
      <c r="D626" s="23">
        <v>11074967</v>
      </c>
      <c r="E626" s="23" t="s">
        <v>246</v>
      </c>
      <c r="F626" s="23" t="s">
        <v>3638</v>
      </c>
    </row>
    <row r="627" spans="1:6" ht="16" x14ac:dyDescent="0.2">
      <c r="A627" t="s">
        <v>381</v>
      </c>
      <c r="B627" s="23">
        <v>6</v>
      </c>
      <c r="C627" s="23">
        <v>11076026</v>
      </c>
      <c r="D627" s="23">
        <v>11075793</v>
      </c>
      <c r="E627" s="23" t="s">
        <v>246</v>
      </c>
      <c r="F627" s="23" t="s">
        <v>3644</v>
      </c>
    </row>
    <row r="628" spans="1:6" ht="16" x14ac:dyDescent="0.2">
      <c r="A628" t="s">
        <v>1540</v>
      </c>
      <c r="B628" s="23">
        <v>6</v>
      </c>
      <c r="C628" s="23">
        <v>11078237</v>
      </c>
      <c r="D628" s="23">
        <v>11078004</v>
      </c>
      <c r="E628" s="23" t="s">
        <v>246</v>
      </c>
      <c r="F628" s="23" t="s">
        <v>3631</v>
      </c>
    </row>
    <row r="629" spans="1:6" ht="16" x14ac:dyDescent="0.2">
      <c r="A629" t="s">
        <v>387</v>
      </c>
      <c r="B629" s="23">
        <v>6</v>
      </c>
      <c r="C629" s="23">
        <v>11080825</v>
      </c>
      <c r="D629" s="23">
        <v>11080592</v>
      </c>
      <c r="E629" s="23" t="s">
        <v>246</v>
      </c>
      <c r="F629" s="23" t="s">
        <v>3638</v>
      </c>
    </row>
    <row r="630" spans="1:6" ht="16" x14ac:dyDescent="0.2">
      <c r="A630" t="s">
        <v>361</v>
      </c>
      <c r="B630" s="23">
        <v>6</v>
      </c>
      <c r="C630" s="23">
        <v>11082322</v>
      </c>
      <c r="D630" s="23">
        <v>11082089</v>
      </c>
      <c r="E630" s="23" t="s">
        <v>246</v>
      </c>
      <c r="F630" s="23" t="s">
        <v>3642</v>
      </c>
    </row>
    <row r="631" spans="1:6" ht="16" x14ac:dyDescent="0.2">
      <c r="A631" t="s">
        <v>394</v>
      </c>
      <c r="B631" s="23">
        <v>6</v>
      </c>
      <c r="C631" s="23">
        <v>11082924</v>
      </c>
      <c r="D631" s="23">
        <v>11082691</v>
      </c>
      <c r="E631" s="23" t="s">
        <v>246</v>
      </c>
      <c r="F631" s="23" t="s">
        <v>3642</v>
      </c>
    </row>
    <row r="632" spans="1:6" ht="16" x14ac:dyDescent="0.2">
      <c r="A632" t="s">
        <v>332</v>
      </c>
      <c r="B632" s="23">
        <v>6</v>
      </c>
      <c r="C632" s="23">
        <v>11083472</v>
      </c>
      <c r="D632" s="23">
        <v>11083239</v>
      </c>
      <c r="E632" s="23" t="s">
        <v>246</v>
      </c>
      <c r="F632" s="23" t="s">
        <v>3642</v>
      </c>
    </row>
    <row r="633" spans="1:6" ht="16" x14ac:dyDescent="0.2">
      <c r="A633" t="s">
        <v>364</v>
      </c>
      <c r="B633" s="23">
        <v>6</v>
      </c>
      <c r="C633" s="23">
        <v>11083486</v>
      </c>
      <c r="D633" s="23">
        <v>11083253</v>
      </c>
      <c r="E633" s="23" t="s">
        <v>246</v>
      </c>
      <c r="F633" s="23" t="s">
        <v>3638</v>
      </c>
    </row>
    <row r="634" spans="1:6" ht="16" x14ac:dyDescent="0.2">
      <c r="A634" t="s">
        <v>348</v>
      </c>
      <c r="B634" s="23">
        <v>6</v>
      </c>
      <c r="C634" s="23">
        <v>11084554</v>
      </c>
      <c r="D634" s="23">
        <v>11084321</v>
      </c>
      <c r="E634" s="23" t="s">
        <v>246</v>
      </c>
      <c r="F634" s="23" t="s">
        <v>3642</v>
      </c>
    </row>
    <row r="635" spans="1:6" ht="16" x14ac:dyDescent="0.2">
      <c r="A635" t="s">
        <v>344</v>
      </c>
      <c r="B635" s="23">
        <v>6</v>
      </c>
      <c r="C635" s="23">
        <v>11085334</v>
      </c>
      <c r="D635" s="23">
        <v>11085102</v>
      </c>
      <c r="E635" s="23" t="s">
        <v>246</v>
      </c>
      <c r="F635" s="23" t="s">
        <v>3642</v>
      </c>
    </row>
    <row r="636" spans="1:6" ht="16" x14ac:dyDescent="0.2">
      <c r="A636" t="s">
        <v>354</v>
      </c>
      <c r="B636" s="23">
        <v>6</v>
      </c>
      <c r="C636" s="23">
        <v>11085511</v>
      </c>
      <c r="D636" s="23">
        <v>11085278</v>
      </c>
      <c r="E636" s="23" t="s">
        <v>246</v>
      </c>
      <c r="F636" s="23" t="s">
        <v>3642</v>
      </c>
    </row>
    <row r="637" spans="1:6" ht="16" x14ac:dyDescent="0.2">
      <c r="A637" t="s">
        <v>349</v>
      </c>
      <c r="B637" s="23">
        <v>6</v>
      </c>
      <c r="C637" s="23">
        <v>11086033</v>
      </c>
      <c r="D637" s="23">
        <v>11085800</v>
      </c>
      <c r="E637" s="23" t="s">
        <v>246</v>
      </c>
      <c r="F637" s="23" t="s">
        <v>3638</v>
      </c>
    </row>
    <row r="638" spans="1:6" ht="16" x14ac:dyDescent="0.2">
      <c r="A638" t="s">
        <v>3101</v>
      </c>
      <c r="B638" s="23">
        <v>6</v>
      </c>
      <c r="C638" s="23">
        <v>11087780</v>
      </c>
      <c r="D638" s="23">
        <v>11087547</v>
      </c>
      <c r="E638" s="23" t="s">
        <v>246</v>
      </c>
      <c r="F638" s="23" t="s">
        <v>3631</v>
      </c>
    </row>
    <row r="639" spans="1:6" ht="16" x14ac:dyDescent="0.2">
      <c r="A639" t="s">
        <v>1561</v>
      </c>
      <c r="B639" s="23">
        <v>6</v>
      </c>
      <c r="C639" s="23">
        <v>11088007</v>
      </c>
      <c r="D639" s="23">
        <v>11087774</v>
      </c>
      <c r="E639" s="23" t="s">
        <v>246</v>
      </c>
      <c r="F639" s="23" t="s">
        <v>3631</v>
      </c>
    </row>
    <row r="640" spans="1:6" ht="16" x14ac:dyDescent="0.2">
      <c r="A640" t="s">
        <v>376</v>
      </c>
      <c r="B640" s="23">
        <v>6</v>
      </c>
      <c r="C640" s="23">
        <v>11088421</v>
      </c>
      <c r="D640" s="23">
        <v>11088188</v>
      </c>
      <c r="E640" s="23" t="s">
        <v>246</v>
      </c>
      <c r="F640" s="23" t="s">
        <v>3642</v>
      </c>
    </row>
    <row r="641" spans="1:6" ht="16" x14ac:dyDescent="0.2">
      <c r="A641" t="s">
        <v>340</v>
      </c>
      <c r="B641" s="23">
        <v>6</v>
      </c>
      <c r="C641" s="23">
        <v>11088533</v>
      </c>
      <c r="D641" s="23">
        <v>11088300</v>
      </c>
      <c r="E641" s="23" t="s">
        <v>246</v>
      </c>
      <c r="F641" s="23" t="s">
        <v>3638</v>
      </c>
    </row>
    <row r="642" spans="1:6" ht="16" x14ac:dyDescent="0.2">
      <c r="A642" t="s">
        <v>1573</v>
      </c>
      <c r="B642" s="23">
        <v>6</v>
      </c>
      <c r="C642" s="23">
        <v>11088903</v>
      </c>
      <c r="D642" s="23">
        <v>11088670</v>
      </c>
      <c r="E642" s="23" t="s">
        <v>246</v>
      </c>
      <c r="F642" s="23" t="s">
        <v>3631</v>
      </c>
    </row>
    <row r="643" spans="1:6" ht="16" x14ac:dyDescent="0.2">
      <c r="A643" t="s">
        <v>386</v>
      </c>
      <c r="B643" s="23">
        <v>6</v>
      </c>
      <c r="C643" s="23">
        <v>11089128</v>
      </c>
      <c r="D643" s="23">
        <v>11088895</v>
      </c>
      <c r="E643" s="23" t="s">
        <v>246</v>
      </c>
      <c r="F643" s="23" t="s">
        <v>3642</v>
      </c>
    </row>
    <row r="644" spans="1:6" ht="16" x14ac:dyDescent="0.2">
      <c r="A644" t="s">
        <v>1532</v>
      </c>
      <c r="B644" s="23">
        <v>6</v>
      </c>
      <c r="C644" s="23">
        <v>11089229</v>
      </c>
      <c r="D644" s="23">
        <v>11088996</v>
      </c>
      <c r="E644" s="23" t="s">
        <v>246</v>
      </c>
      <c r="F644" s="23" t="s">
        <v>3631</v>
      </c>
    </row>
    <row r="645" spans="1:6" ht="16" x14ac:dyDescent="0.2">
      <c r="A645" t="s">
        <v>1538</v>
      </c>
      <c r="B645" s="23">
        <v>6</v>
      </c>
      <c r="C645" s="23">
        <v>11089338</v>
      </c>
      <c r="D645" s="23">
        <v>11089105</v>
      </c>
      <c r="E645" s="23" t="s">
        <v>246</v>
      </c>
      <c r="F645" s="23" t="s">
        <v>3631</v>
      </c>
    </row>
    <row r="646" spans="1:6" ht="16" x14ac:dyDescent="0.2">
      <c r="A646" t="s">
        <v>1569</v>
      </c>
      <c r="B646" s="23">
        <v>6</v>
      </c>
      <c r="C646" s="23">
        <v>11089345</v>
      </c>
      <c r="D646" s="23">
        <v>11089112</v>
      </c>
      <c r="E646" s="23" t="s">
        <v>246</v>
      </c>
      <c r="F646" s="23" t="s">
        <v>3631</v>
      </c>
    </row>
    <row r="647" spans="1:6" ht="16" x14ac:dyDescent="0.2">
      <c r="A647" t="s">
        <v>1534</v>
      </c>
      <c r="B647" s="23">
        <v>6</v>
      </c>
      <c r="C647" s="23">
        <v>11089529</v>
      </c>
      <c r="D647" s="23">
        <v>11089296</v>
      </c>
      <c r="E647" s="23" t="s">
        <v>246</v>
      </c>
      <c r="F647" s="23" t="s">
        <v>3631</v>
      </c>
    </row>
    <row r="648" spans="1:6" ht="16" x14ac:dyDescent="0.2">
      <c r="A648" t="s">
        <v>2004</v>
      </c>
      <c r="B648" s="23">
        <v>6</v>
      </c>
      <c r="C648" s="23">
        <v>24981582</v>
      </c>
      <c r="D648" s="23">
        <v>24981354</v>
      </c>
      <c r="E648" s="23" t="s">
        <v>246</v>
      </c>
      <c r="F648" s="23" t="s">
        <v>3645</v>
      </c>
    </row>
    <row r="649" spans="1:6" ht="16" x14ac:dyDescent="0.2">
      <c r="A649" t="s">
        <v>2012</v>
      </c>
      <c r="B649" s="23">
        <v>6</v>
      </c>
      <c r="C649" s="23">
        <v>24983490</v>
      </c>
      <c r="D649" s="23">
        <v>24983262</v>
      </c>
      <c r="E649" s="23" t="s">
        <v>246</v>
      </c>
      <c r="F649" s="23" t="s">
        <v>3645</v>
      </c>
    </row>
    <row r="650" spans="1:6" ht="16" x14ac:dyDescent="0.2">
      <c r="A650" t="s">
        <v>2018</v>
      </c>
      <c r="B650" s="23">
        <v>6</v>
      </c>
      <c r="C650" s="23">
        <v>24984938</v>
      </c>
      <c r="D650" s="23">
        <v>24984710</v>
      </c>
      <c r="E650" s="23" t="s">
        <v>246</v>
      </c>
      <c r="F650" s="23" t="s">
        <v>3645</v>
      </c>
    </row>
    <row r="651" spans="1:6" ht="16" x14ac:dyDescent="0.2">
      <c r="A651" t="s">
        <v>2014</v>
      </c>
      <c r="B651" s="23">
        <v>6</v>
      </c>
      <c r="C651" s="23">
        <v>24985330</v>
      </c>
      <c r="D651" s="23">
        <v>24985102</v>
      </c>
      <c r="E651" s="23" t="s">
        <v>246</v>
      </c>
      <c r="F651" s="23" t="s">
        <v>3645</v>
      </c>
    </row>
    <row r="652" spans="1:6" ht="16" x14ac:dyDescent="0.2">
      <c r="A652" t="s">
        <v>2008</v>
      </c>
      <c r="B652" s="23">
        <v>6</v>
      </c>
      <c r="C652" s="23">
        <v>24985476</v>
      </c>
      <c r="D652" s="23">
        <v>24985248</v>
      </c>
      <c r="E652" s="23" t="s">
        <v>246</v>
      </c>
      <c r="F652" s="23" t="s">
        <v>3645</v>
      </c>
    </row>
    <row r="653" spans="1:6" ht="16" x14ac:dyDescent="0.2">
      <c r="A653" t="s">
        <v>2003</v>
      </c>
      <c r="B653" s="23">
        <v>6</v>
      </c>
      <c r="C653" s="23">
        <v>24987214</v>
      </c>
      <c r="D653" s="23">
        <v>24986986</v>
      </c>
      <c r="E653" s="23" t="s">
        <v>246</v>
      </c>
      <c r="F653" s="23" t="s">
        <v>3645</v>
      </c>
    </row>
    <row r="654" spans="1:6" ht="16" x14ac:dyDescent="0.2">
      <c r="A654" t="s">
        <v>211</v>
      </c>
      <c r="B654" s="23">
        <v>6</v>
      </c>
      <c r="C654" s="23">
        <v>24988520</v>
      </c>
      <c r="D654" s="23">
        <v>24988292</v>
      </c>
      <c r="E654" s="23" t="s">
        <v>246</v>
      </c>
      <c r="F654" s="23" t="s">
        <v>3645</v>
      </c>
    </row>
    <row r="655" spans="1:6" ht="16" x14ac:dyDescent="0.2">
      <c r="A655" t="s">
        <v>211</v>
      </c>
      <c r="B655" s="23">
        <v>6</v>
      </c>
      <c r="C655" s="23">
        <v>24988520</v>
      </c>
      <c r="D655" s="23">
        <v>24988292</v>
      </c>
      <c r="E655" s="23" t="s">
        <v>6</v>
      </c>
      <c r="F655" s="23" t="s">
        <v>3645</v>
      </c>
    </row>
    <row r="656" spans="1:6" ht="16" x14ac:dyDescent="0.2">
      <c r="A656" t="s">
        <v>2271</v>
      </c>
      <c r="B656" s="23">
        <v>6</v>
      </c>
      <c r="C656" s="23">
        <v>24988520</v>
      </c>
      <c r="D656" s="23">
        <v>24988292</v>
      </c>
      <c r="E656" s="23" t="s">
        <v>2089</v>
      </c>
      <c r="F656" s="23" t="s">
        <v>3645</v>
      </c>
    </row>
    <row r="657" spans="1:6" ht="16" x14ac:dyDescent="0.2">
      <c r="A657" t="s">
        <v>2017</v>
      </c>
      <c r="B657" s="23">
        <v>6</v>
      </c>
      <c r="C657" s="23">
        <v>24988901</v>
      </c>
      <c r="D657" s="23">
        <v>24988673</v>
      </c>
      <c r="E657" s="23" t="s">
        <v>246</v>
      </c>
      <c r="F657" s="23" t="s">
        <v>3645</v>
      </c>
    </row>
    <row r="658" spans="1:6" ht="16" x14ac:dyDescent="0.2">
      <c r="A658" t="s">
        <v>2001</v>
      </c>
      <c r="B658" s="23">
        <v>6</v>
      </c>
      <c r="C658" s="23">
        <v>24989223</v>
      </c>
      <c r="D658" s="23">
        <v>24988995</v>
      </c>
      <c r="E658" s="23" t="s">
        <v>246</v>
      </c>
      <c r="F658" s="23" t="s">
        <v>3645</v>
      </c>
    </row>
    <row r="659" spans="1:6" ht="16" x14ac:dyDescent="0.2">
      <c r="A659" t="s">
        <v>2009</v>
      </c>
      <c r="B659" s="23">
        <v>6</v>
      </c>
      <c r="C659" s="23">
        <v>24989999</v>
      </c>
      <c r="D659" s="23">
        <v>24989771</v>
      </c>
      <c r="E659" s="23" t="s">
        <v>246</v>
      </c>
      <c r="F659" s="23" t="s">
        <v>3645</v>
      </c>
    </row>
    <row r="660" spans="1:6" ht="16" x14ac:dyDescent="0.2">
      <c r="A660" t="s">
        <v>1999</v>
      </c>
      <c r="B660" s="23">
        <v>6</v>
      </c>
      <c r="C660" s="23">
        <v>24990005</v>
      </c>
      <c r="D660" s="23">
        <v>24989777</v>
      </c>
      <c r="E660" s="23" t="s">
        <v>246</v>
      </c>
      <c r="F660" s="23" t="s">
        <v>3645</v>
      </c>
    </row>
    <row r="661" spans="1:6" ht="16" x14ac:dyDescent="0.2">
      <c r="A661" t="s">
        <v>2011</v>
      </c>
      <c r="B661" s="23">
        <v>6</v>
      </c>
      <c r="C661" s="23">
        <v>24990240</v>
      </c>
      <c r="D661" s="23">
        <v>24990012</v>
      </c>
      <c r="E661" s="23" t="s">
        <v>246</v>
      </c>
      <c r="F661" s="23" t="s">
        <v>3645</v>
      </c>
    </row>
    <row r="662" spans="1:6" ht="16" x14ac:dyDescent="0.2">
      <c r="A662" t="s">
        <v>2013</v>
      </c>
      <c r="B662" s="23">
        <v>6</v>
      </c>
      <c r="C662" s="23">
        <v>24990605</v>
      </c>
      <c r="D662" s="23">
        <v>24990377</v>
      </c>
      <c r="E662" s="23" t="s">
        <v>246</v>
      </c>
      <c r="F662" s="23" t="s">
        <v>3645</v>
      </c>
    </row>
    <row r="663" spans="1:6" ht="16" x14ac:dyDescent="0.2">
      <c r="A663" t="s">
        <v>2022</v>
      </c>
      <c r="B663" s="23">
        <v>6</v>
      </c>
      <c r="C663" s="23">
        <v>24990786</v>
      </c>
      <c r="D663" s="23">
        <v>24990558</v>
      </c>
      <c r="E663" s="23" t="s">
        <v>246</v>
      </c>
      <c r="F663" s="23" t="s">
        <v>3645</v>
      </c>
    </row>
    <row r="664" spans="1:6" ht="16" x14ac:dyDescent="0.2">
      <c r="A664" t="s">
        <v>2007</v>
      </c>
      <c r="B664" s="23">
        <v>6</v>
      </c>
      <c r="C664" s="23">
        <v>24993306</v>
      </c>
      <c r="D664" s="23">
        <v>24993078</v>
      </c>
      <c r="E664" s="23" t="s">
        <v>246</v>
      </c>
      <c r="F664" s="23" t="s">
        <v>3645</v>
      </c>
    </row>
    <row r="665" spans="1:6" ht="16" x14ac:dyDescent="0.2">
      <c r="A665" t="s">
        <v>2010</v>
      </c>
      <c r="B665" s="23">
        <v>6</v>
      </c>
      <c r="C665" s="23">
        <v>24995957</v>
      </c>
      <c r="D665" s="23">
        <v>24995729</v>
      </c>
      <c r="E665" s="23" t="s">
        <v>246</v>
      </c>
      <c r="F665" s="23" t="s">
        <v>3645</v>
      </c>
    </row>
    <row r="666" spans="1:6" ht="16" x14ac:dyDescent="0.2">
      <c r="A666" t="s">
        <v>2016</v>
      </c>
      <c r="B666" s="23">
        <v>6</v>
      </c>
      <c r="C666" s="23">
        <v>24996338</v>
      </c>
      <c r="D666" s="23">
        <v>24996110</v>
      </c>
      <c r="E666" s="23" t="s">
        <v>246</v>
      </c>
      <c r="F666" s="23" t="s">
        <v>3645</v>
      </c>
    </row>
    <row r="667" spans="1:6" ht="16" x14ac:dyDescent="0.2">
      <c r="A667" t="s">
        <v>158</v>
      </c>
      <c r="B667" s="23">
        <v>6</v>
      </c>
      <c r="C667" s="23">
        <v>26260070</v>
      </c>
      <c r="D667" s="23">
        <v>26259842</v>
      </c>
      <c r="E667" s="23" t="s">
        <v>6</v>
      </c>
      <c r="F667" s="23" t="s">
        <v>3592</v>
      </c>
    </row>
    <row r="668" spans="1:6" ht="16" x14ac:dyDescent="0.2">
      <c r="A668" t="s">
        <v>135</v>
      </c>
      <c r="B668" s="23">
        <v>6</v>
      </c>
      <c r="C668" s="23">
        <v>31020933</v>
      </c>
      <c r="D668" s="23">
        <v>31053156</v>
      </c>
      <c r="E668" s="23" t="s">
        <v>6</v>
      </c>
      <c r="F668" s="23" t="s">
        <v>3613</v>
      </c>
    </row>
    <row r="669" spans="1:6" ht="16" x14ac:dyDescent="0.2">
      <c r="A669" t="s">
        <v>152</v>
      </c>
      <c r="B669" s="23">
        <v>6</v>
      </c>
      <c r="C669" s="23">
        <v>36965705</v>
      </c>
      <c r="D669" s="23">
        <v>36997929</v>
      </c>
      <c r="E669" s="23" t="s">
        <v>6</v>
      </c>
      <c r="F669" s="23" t="s">
        <v>3592</v>
      </c>
    </row>
    <row r="670" spans="1:6" ht="16" x14ac:dyDescent="0.2">
      <c r="A670" t="s">
        <v>142</v>
      </c>
      <c r="B670" s="23">
        <v>6</v>
      </c>
      <c r="C670" s="23">
        <v>87805592</v>
      </c>
      <c r="D670" s="23">
        <v>87095874</v>
      </c>
      <c r="E670" s="23" t="s">
        <v>6</v>
      </c>
      <c r="F670" s="23" t="s">
        <v>3622</v>
      </c>
    </row>
    <row r="671" spans="1:6" ht="16" x14ac:dyDescent="0.2">
      <c r="A671" t="s">
        <v>86</v>
      </c>
      <c r="B671" s="23">
        <v>6</v>
      </c>
      <c r="C671" s="23">
        <v>110851976</v>
      </c>
      <c r="D671" s="23">
        <v>110530773</v>
      </c>
      <c r="E671" s="23" t="s">
        <v>6</v>
      </c>
      <c r="F671" s="23" t="s">
        <v>3598</v>
      </c>
    </row>
    <row r="672" spans="1:6" ht="16" x14ac:dyDescent="0.2">
      <c r="A672" t="s">
        <v>99</v>
      </c>
      <c r="B672" s="23">
        <v>6</v>
      </c>
      <c r="C672" s="23">
        <v>113641221</v>
      </c>
      <c r="D672" s="23">
        <v>113320019</v>
      </c>
      <c r="E672" s="23" t="s">
        <v>6</v>
      </c>
      <c r="F672" s="23" t="s">
        <v>3598</v>
      </c>
    </row>
    <row r="673" spans="1:6" ht="16" x14ac:dyDescent="0.2">
      <c r="A673" t="s">
        <v>96</v>
      </c>
      <c r="B673" s="23">
        <v>6</v>
      </c>
      <c r="C673" s="23">
        <v>113645875</v>
      </c>
      <c r="D673" s="23">
        <v>113324673</v>
      </c>
      <c r="E673" s="23" t="s">
        <v>6</v>
      </c>
      <c r="F673" s="23" t="s">
        <v>3598</v>
      </c>
    </row>
    <row r="674" spans="1:6" ht="16" x14ac:dyDescent="0.2">
      <c r="A674" t="s">
        <v>2291</v>
      </c>
      <c r="B674" s="23">
        <v>6</v>
      </c>
      <c r="C674" s="23" t="s">
        <v>640</v>
      </c>
      <c r="D674" s="23">
        <v>32950679</v>
      </c>
      <c r="E674" s="23" t="s">
        <v>6</v>
      </c>
      <c r="F674" s="23" t="s">
        <v>3603</v>
      </c>
    </row>
    <row r="675" spans="1:6" ht="16" x14ac:dyDescent="0.2">
      <c r="A675" t="s">
        <v>2328</v>
      </c>
      <c r="B675" s="23">
        <v>6</v>
      </c>
      <c r="C675" s="23" t="s">
        <v>640</v>
      </c>
      <c r="D675" s="23">
        <v>10964788</v>
      </c>
      <c r="E675" s="23" t="s">
        <v>6</v>
      </c>
      <c r="F675" s="23" t="s">
        <v>3646</v>
      </c>
    </row>
    <row r="676" spans="1:6" ht="16" x14ac:dyDescent="0.2">
      <c r="A676" t="s">
        <v>2292</v>
      </c>
      <c r="B676" s="23">
        <v>6</v>
      </c>
      <c r="C676" s="23" t="s">
        <v>640</v>
      </c>
      <c r="D676" s="23">
        <v>101717454</v>
      </c>
      <c r="E676" s="23" t="s">
        <v>6</v>
      </c>
      <c r="F676" s="23"/>
    </row>
    <row r="677" spans="1:6" ht="16" x14ac:dyDescent="0.2">
      <c r="A677" t="s">
        <v>2297</v>
      </c>
      <c r="B677" s="23">
        <v>6</v>
      </c>
      <c r="C677" s="23" t="s">
        <v>640</v>
      </c>
      <c r="D677" s="23">
        <v>136539593</v>
      </c>
      <c r="E677" s="23" t="s">
        <v>6</v>
      </c>
      <c r="F677" s="23"/>
    </row>
    <row r="678" spans="1:6" ht="16" x14ac:dyDescent="0.2">
      <c r="A678" t="s">
        <v>2310</v>
      </c>
      <c r="B678" s="23">
        <v>6</v>
      </c>
      <c r="C678" s="23" t="s">
        <v>640</v>
      </c>
      <c r="D678" s="23">
        <v>127155572</v>
      </c>
      <c r="E678" s="23" t="s">
        <v>6</v>
      </c>
      <c r="F678" s="23"/>
    </row>
    <row r="679" spans="1:6" ht="16" x14ac:dyDescent="0.2">
      <c r="A679" t="s">
        <v>2312</v>
      </c>
      <c r="B679" s="23">
        <v>6</v>
      </c>
      <c r="C679" s="23" t="s">
        <v>640</v>
      </c>
      <c r="D679" s="23">
        <v>113315028</v>
      </c>
      <c r="E679" s="23" t="s">
        <v>6</v>
      </c>
      <c r="F679" s="23"/>
    </row>
    <row r="680" spans="1:6" ht="16" x14ac:dyDescent="0.2">
      <c r="A680" t="s">
        <v>2313</v>
      </c>
      <c r="B680" s="23">
        <v>6</v>
      </c>
      <c r="C680" s="23" t="s">
        <v>640</v>
      </c>
      <c r="D680" s="23">
        <v>35033359</v>
      </c>
      <c r="E680" s="23" t="s">
        <v>6</v>
      </c>
      <c r="F680" s="23"/>
    </row>
    <row r="681" spans="1:6" ht="16" x14ac:dyDescent="0.2">
      <c r="A681" t="s">
        <v>2316</v>
      </c>
      <c r="B681" s="23">
        <v>6</v>
      </c>
      <c r="C681" s="23" t="s">
        <v>640</v>
      </c>
      <c r="D681" s="23">
        <v>162483133</v>
      </c>
      <c r="E681" s="23" t="s">
        <v>6</v>
      </c>
      <c r="F681" s="23"/>
    </row>
    <row r="682" spans="1:6" ht="16" x14ac:dyDescent="0.2">
      <c r="A682" t="s">
        <v>2323</v>
      </c>
      <c r="B682" s="23">
        <v>6</v>
      </c>
      <c r="C682" s="23" t="s">
        <v>640</v>
      </c>
      <c r="D682" s="23">
        <v>10964788</v>
      </c>
      <c r="E682" s="23" t="s">
        <v>2089</v>
      </c>
      <c r="F682" s="23" t="s">
        <v>3646</v>
      </c>
    </row>
    <row r="683" spans="1:6" ht="16" x14ac:dyDescent="0.2">
      <c r="A683" t="s">
        <v>2324</v>
      </c>
      <c r="B683" s="23">
        <v>6</v>
      </c>
      <c r="C683" s="23" t="s">
        <v>640</v>
      </c>
      <c r="D683" s="23">
        <v>23373986</v>
      </c>
      <c r="E683" s="23" t="s">
        <v>6</v>
      </c>
      <c r="F683" s="23"/>
    </row>
    <row r="684" spans="1:6" ht="16" x14ac:dyDescent="0.2">
      <c r="A684" t="s">
        <v>2325</v>
      </c>
      <c r="B684" s="23">
        <v>6</v>
      </c>
      <c r="C684" s="23" t="s">
        <v>640</v>
      </c>
      <c r="D684" s="23">
        <v>39173437</v>
      </c>
      <c r="E684" s="23" t="s">
        <v>6</v>
      </c>
      <c r="F684" s="23"/>
    </row>
    <row r="685" spans="1:6" ht="16" x14ac:dyDescent="0.2">
      <c r="A685" t="s">
        <v>2331</v>
      </c>
      <c r="B685" s="23">
        <v>6</v>
      </c>
      <c r="C685" s="23" t="s">
        <v>640</v>
      </c>
      <c r="D685" s="23">
        <v>10964788</v>
      </c>
      <c r="E685" s="23" t="s">
        <v>2089</v>
      </c>
      <c r="F685" s="23" t="s">
        <v>3646</v>
      </c>
    </row>
    <row r="686" spans="1:6" ht="16" x14ac:dyDescent="0.2">
      <c r="A686" t="s">
        <v>139</v>
      </c>
      <c r="B686" s="23">
        <v>7</v>
      </c>
      <c r="C686" s="23">
        <v>17727580</v>
      </c>
      <c r="D686" s="23">
        <v>17687956</v>
      </c>
      <c r="E686" s="23" t="s">
        <v>6</v>
      </c>
      <c r="F686" s="23" t="s">
        <v>3622</v>
      </c>
    </row>
    <row r="687" spans="1:6" ht="16" x14ac:dyDescent="0.2">
      <c r="A687" t="s">
        <v>633</v>
      </c>
      <c r="B687" s="23">
        <v>7</v>
      </c>
      <c r="C687" s="23">
        <v>88565816</v>
      </c>
      <c r="D687" s="23">
        <v>88936502</v>
      </c>
      <c r="E687" s="23" t="s">
        <v>246</v>
      </c>
      <c r="F687" s="23" t="s">
        <v>3647</v>
      </c>
    </row>
    <row r="688" spans="1:6" ht="16" x14ac:dyDescent="0.2">
      <c r="A688" t="s">
        <v>628</v>
      </c>
      <c r="B688" s="23">
        <v>7</v>
      </c>
      <c r="C688" s="23">
        <v>88569271</v>
      </c>
      <c r="D688" s="23">
        <v>88939957</v>
      </c>
      <c r="E688" s="23" t="s">
        <v>246</v>
      </c>
      <c r="F688" s="23" t="s">
        <v>3647</v>
      </c>
    </row>
    <row r="689" spans="1:6" ht="16" x14ac:dyDescent="0.2">
      <c r="A689" t="s">
        <v>629</v>
      </c>
      <c r="B689" s="23">
        <v>7</v>
      </c>
      <c r="C689" s="23">
        <v>88572510</v>
      </c>
      <c r="D689" s="23">
        <v>88943196</v>
      </c>
      <c r="E689" s="23" t="s">
        <v>246</v>
      </c>
      <c r="F689" s="23" t="s">
        <v>3647</v>
      </c>
    </row>
    <row r="690" spans="1:6" ht="16" x14ac:dyDescent="0.2">
      <c r="A690" t="s">
        <v>627</v>
      </c>
      <c r="B690" s="23">
        <v>7</v>
      </c>
      <c r="C690" s="23">
        <v>88572624</v>
      </c>
      <c r="D690" s="23">
        <v>88943310</v>
      </c>
      <c r="E690" s="23" t="s">
        <v>246</v>
      </c>
      <c r="F690" s="23" t="s">
        <v>3647</v>
      </c>
    </row>
    <row r="691" spans="1:6" ht="16" x14ac:dyDescent="0.2">
      <c r="A691" t="s">
        <v>632</v>
      </c>
      <c r="B691" s="23">
        <v>7</v>
      </c>
      <c r="C691" s="23">
        <v>88573021</v>
      </c>
      <c r="D691" s="23">
        <v>88943707</v>
      </c>
      <c r="E691" s="23" t="s">
        <v>246</v>
      </c>
      <c r="F691" s="23" t="s">
        <v>3647</v>
      </c>
    </row>
    <row r="692" spans="1:6" ht="16" x14ac:dyDescent="0.2">
      <c r="A692" t="s">
        <v>637</v>
      </c>
      <c r="B692" s="23">
        <v>7</v>
      </c>
      <c r="C692" s="23">
        <v>88573446</v>
      </c>
      <c r="D692" s="23">
        <v>88944132</v>
      </c>
      <c r="E692" s="23" t="s">
        <v>246</v>
      </c>
      <c r="F692" s="23" t="s">
        <v>3647</v>
      </c>
    </row>
    <row r="693" spans="1:6" ht="16" x14ac:dyDescent="0.2">
      <c r="A693" t="s">
        <v>240</v>
      </c>
      <c r="B693" s="23">
        <v>7</v>
      </c>
      <c r="C693" s="23">
        <v>88573471</v>
      </c>
      <c r="D693" s="23">
        <v>88944157</v>
      </c>
      <c r="E693" s="23" t="s">
        <v>246</v>
      </c>
      <c r="F693" s="23" t="s">
        <v>3647</v>
      </c>
    </row>
    <row r="694" spans="1:6" ht="16" x14ac:dyDescent="0.2">
      <c r="A694" t="s">
        <v>240</v>
      </c>
      <c r="B694" s="23">
        <v>7</v>
      </c>
      <c r="C694" s="23">
        <v>88573471</v>
      </c>
      <c r="D694" s="23">
        <v>88944157</v>
      </c>
      <c r="E694" s="23" t="s">
        <v>6</v>
      </c>
      <c r="F694" s="23" t="s">
        <v>3647</v>
      </c>
    </row>
    <row r="695" spans="1:6" ht="16" x14ac:dyDescent="0.2">
      <c r="A695" t="s">
        <v>2119</v>
      </c>
      <c r="B695" s="23">
        <v>7</v>
      </c>
      <c r="C695" s="23">
        <v>88573471</v>
      </c>
      <c r="D695" s="23">
        <v>88944157</v>
      </c>
      <c r="E695" s="23" t="s">
        <v>2089</v>
      </c>
      <c r="F695" s="23" t="s">
        <v>3647</v>
      </c>
    </row>
    <row r="696" spans="1:6" ht="16" x14ac:dyDescent="0.2">
      <c r="A696" t="s">
        <v>631</v>
      </c>
      <c r="B696" s="23">
        <v>7</v>
      </c>
      <c r="C696" s="23">
        <v>88574893</v>
      </c>
      <c r="D696" s="23">
        <v>88945579</v>
      </c>
      <c r="E696" s="23" t="s">
        <v>246</v>
      </c>
      <c r="F696" s="23" t="s">
        <v>3647</v>
      </c>
    </row>
    <row r="697" spans="1:6" ht="16" x14ac:dyDescent="0.2">
      <c r="A697" t="s">
        <v>630</v>
      </c>
      <c r="B697" s="23">
        <v>7</v>
      </c>
      <c r="C697" s="23">
        <v>88587805</v>
      </c>
      <c r="D697" s="23">
        <v>88958491</v>
      </c>
      <c r="E697" s="23" t="s">
        <v>246</v>
      </c>
      <c r="F697" s="23" t="s">
        <v>3647</v>
      </c>
    </row>
    <row r="698" spans="1:6" ht="16" x14ac:dyDescent="0.2">
      <c r="A698" t="s">
        <v>127</v>
      </c>
      <c r="B698" s="23">
        <v>7</v>
      </c>
      <c r="C698" s="23">
        <v>101865210</v>
      </c>
      <c r="D698" s="23">
        <v>102221930</v>
      </c>
      <c r="E698" s="23" t="s">
        <v>6</v>
      </c>
      <c r="F698" s="23" t="s">
        <v>3648</v>
      </c>
    </row>
    <row r="699" spans="1:6" ht="16" x14ac:dyDescent="0.2">
      <c r="A699" t="s">
        <v>134</v>
      </c>
      <c r="B699" s="23">
        <v>7</v>
      </c>
      <c r="C699" s="23">
        <v>101882095</v>
      </c>
      <c r="D699" s="23">
        <v>102238815</v>
      </c>
      <c r="E699" s="23" t="s">
        <v>6</v>
      </c>
      <c r="F699" s="23" t="s">
        <v>3613</v>
      </c>
    </row>
    <row r="700" spans="1:6" ht="16" x14ac:dyDescent="0.2">
      <c r="A700" t="s">
        <v>38</v>
      </c>
      <c r="B700" s="23">
        <v>7</v>
      </c>
      <c r="C700" s="23">
        <v>136925471</v>
      </c>
      <c r="D700" s="23">
        <v>137240724</v>
      </c>
      <c r="E700" s="23" t="s">
        <v>6</v>
      </c>
      <c r="F700" s="23" t="s">
        <v>3649</v>
      </c>
    </row>
    <row r="701" spans="1:6" ht="16" x14ac:dyDescent="0.2">
      <c r="A701" t="s">
        <v>38</v>
      </c>
      <c r="B701" s="23">
        <v>7</v>
      </c>
      <c r="C701" s="23">
        <v>136925471</v>
      </c>
      <c r="D701" s="23">
        <v>137240724</v>
      </c>
      <c r="E701" s="23" t="s">
        <v>246</v>
      </c>
      <c r="F701" s="23" t="s">
        <v>3649</v>
      </c>
    </row>
    <row r="702" spans="1:6" ht="16" x14ac:dyDescent="0.2">
      <c r="A702" t="s">
        <v>2265</v>
      </c>
      <c r="B702" s="23">
        <v>7</v>
      </c>
      <c r="C702" s="23">
        <v>136925471</v>
      </c>
      <c r="D702" s="23">
        <v>137240724</v>
      </c>
      <c r="E702" s="23" t="s">
        <v>2089</v>
      </c>
      <c r="F702" s="23" t="s">
        <v>3649</v>
      </c>
    </row>
    <row r="703" spans="1:6" ht="16" x14ac:dyDescent="0.2">
      <c r="A703" t="s">
        <v>2266</v>
      </c>
      <c r="B703" s="23">
        <v>7</v>
      </c>
      <c r="C703" s="23">
        <v>136925471</v>
      </c>
      <c r="D703" s="23">
        <v>137240724</v>
      </c>
      <c r="E703" s="23" t="s">
        <v>2089</v>
      </c>
      <c r="F703" s="23" t="s">
        <v>3649</v>
      </c>
    </row>
    <row r="704" spans="1:6" ht="16" x14ac:dyDescent="0.2">
      <c r="A704" t="s">
        <v>2267</v>
      </c>
      <c r="B704" s="23">
        <v>7</v>
      </c>
      <c r="C704" s="23">
        <v>136925471</v>
      </c>
      <c r="D704" s="23">
        <v>137240724</v>
      </c>
      <c r="E704" s="23" t="s">
        <v>2089</v>
      </c>
      <c r="F704" s="23" t="s">
        <v>3649</v>
      </c>
    </row>
    <row r="705" spans="1:6" ht="16" x14ac:dyDescent="0.2">
      <c r="A705" t="s">
        <v>2268</v>
      </c>
      <c r="B705" s="23">
        <v>7</v>
      </c>
      <c r="C705" s="23">
        <v>136925471</v>
      </c>
      <c r="D705" s="23">
        <v>137240724</v>
      </c>
      <c r="E705" s="23" t="s">
        <v>2089</v>
      </c>
      <c r="F705" s="23" t="s">
        <v>3649</v>
      </c>
    </row>
    <row r="706" spans="1:6" ht="16" x14ac:dyDescent="0.2">
      <c r="A706" t="s">
        <v>2873</v>
      </c>
      <c r="B706" s="23">
        <v>7</v>
      </c>
      <c r="C706" s="23">
        <v>136930355</v>
      </c>
      <c r="D706" s="23">
        <v>137245608</v>
      </c>
      <c r="E706" s="23" t="s">
        <v>246</v>
      </c>
      <c r="F706" s="23" t="s">
        <v>3649</v>
      </c>
    </row>
    <row r="707" spans="1:6" ht="16" x14ac:dyDescent="0.2">
      <c r="A707" t="s">
        <v>1324</v>
      </c>
      <c r="B707" s="23">
        <v>7</v>
      </c>
      <c r="C707" s="23">
        <v>136932185</v>
      </c>
      <c r="D707" s="23">
        <v>137247438</v>
      </c>
      <c r="E707" s="23" t="s">
        <v>246</v>
      </c>
      <c r="F707" s="23" t="s">
        <v>3649</v>
      </c>
    </row>
    <row r="708" spans="1:6" ht="16" x14ac:dyDescent="0.2">
      <c r="A708" t="s">
        <v>2855</v>
      </c>
      <c r="B708" s="23">
        <v>7</v>
      </c>
      <c r="C708" s="23">
        <v>136933670</v>
      </c>
      <c r="D708" s="23">
        <v>137248923</v>
      </c>
      <c r="E708" s="23" t="s">
        <v>246</v>
      </c>
      <c r="F708" s="23" t="s">
        <v>3649</v>
      </c>
    </row>
    <row r="709" spans="1:6" ht="16" x14ac:dyDescent="0.2">
      <c r="A709" t="s">
        <v>2874</v>
      </c>
      <c r="B709" s="23">
        <v>7</v>
      </c>
      <c r="C709" s="23">
        <v>136934388</v>
      </c>
      <c r="D709" s="23">
        <v>137249641</v>
      </c>
      <c r="E709" s="23" t="s">
        <v>246</v>
      </c>
      <c r="F709" s="23" t="s">
        <v>3649</v>
      </c>
    </row>
    <row r="710" spans="1:6" ht="16" x14ac:dyDescent="0.2">
      <c r="A710" t="s">
        <v>2334</v>
      </c>
      <c r="B710" s="23">
        <v>7</v>
      </c>
      <c r="C710" s="23" t="s">
        <v>640</v>
      </c>
      <c r="D710" s="23">
        <v>86361051</v>
      </c>
      <c r="E710" s="23" t="s">
        <v>6</v>
      </c>
      <c r="F710" s="23"/>
    </row>
    <row r="711" spans="1:6" ht="16" x14ac:dyDescent="0.2">
      <c r="A711" t="s">
        <v>78</v>
      </c>
      <c r="B711" s="23">
        <v>8</v>
      </c>
      <c r="C711" s="23">
        <v>3452262</v>
      </c>
      <c r="D711" s="23">
        <v>3594740</v>
      </c>
      <c r="E711" s="23" t="s">
        <v>6</v>
      </c>
      <c r="F711" s="23" t="s">
        <v>3626</v>
      </c>
    </row>
    <row r="712" spans="1:6" ht="16" x14ac:dyDescent="0.2">
      <c r="A712" t="s">
        <v>1963</v>
      </c>
      <c r="B712" s="23">
        <v>8</v>
      </c>
      <c r="C712" s="23">
        <v>19871113</v>
      </c>
      <c r="D712" s="23">
        <v>20013602</v>
      </c>
      <c r="E712" s="23" t="s">
        <v>246</v>
      </c>
      <c r="F712" s="23" t="s">
        <v>3650</v>
      </c>
    </row>
    <row r="713" spans="1:6" ht="16" x14ac:dyDescent="0.2">
      <c r="A713" t="s">
        <v>1941</v>
      </c>
      <c r="B713" s="23">
        <v>8</v>
      </c>
      <c r="C713" s="23">
        <v>19874932</v>
      </c>
      <c r="D713" s="23">
        <v>20017422</v>
      </c>
      <c r="E713" s="23" t="s">
        <v>246</v>
      </c>
      <c r="F713" s="23" t="s">
        <v>3650</v>
      </c>
    </row>
    <row r="714" spans="1:6" ht="16" x14ac:dyDescent="0.2">
      <c r="A714" t="s">
        <v>1978</v>
      </c>
      <c r="B714" s="23">
        <v>8</v>
      </c>
      <c r="C714" s="23">
        <v>19876234</v>
      </c>
      <c r="D714" s="23">
        <v>20018723</v>
      </c>
      <c r="E714" s="23" t="s">
        <v>246</v>
      </c>
      <c r="F714" s="23" t="s">
        <v>3650</v>
      </c>
    </row>
    <row r="715" spans="1:6" ht="16" x14ac:dyDescent="0.2">
      <c r="A715" t="s">
        <v>1992</v>
      </c>
      <c r="B715" s="23">
        <v>8</v>
      </c>
      <c r="C715" s="23">
        <v>19876264</v>
      </c>
      <c r="D715" s="23">
        <v>20018753</v>
      </c>
      <c r="E715" s="23" t="s">
        <v>246</v>
      </c>
      <c r="F715" s="23" t="s">
        <v>3650</v>
      </c>
    </row>
    <row r="716" spans="1:6" ht="16" x14ac:dyDescent="0.2">
      <c r="A716" t="s">
        <v>1959</v>
      </c>
      <c r="B716" s="23">
        <v>8</v>
      </c>
      <c r="C716" s="23">
        <v>19876524</v>
      </c>
      <c r="D716" s="23">
        <v>20019013</v>
      </c>
      <c r="E716" s="23" t="s">
        <v>246</v>
      </c>
      <c r="F716" s="23" t="s">
        <v>3650</v>
      </c>
    </row>
    <row r="717" spans="1:6" ht="16" x14ac:dyDescent="0.2">
      <c r="A717" t="s">
        <v>1986</v>
      </c>
      <c r="B717" s="23">
        <v>8</v>
      </c>
      <c r="C717" s="23">
        <v>19876594</v>
      </c>
      <c r="D717" s="23">
        <v>20019083</v>
      </c>
      <c r="E717" s="23" t="s">
        <v>246</v>
      </c>
      <c r="F717" s="23" t="s">
        <v>3650</v>
      </c>
    </row>
    <row r="718" spans="1:6" ht="16" x14ac:dyDescent="0.2">
      <c r="A718" t="s">
        <v>1995</v>
      </c>
      <c r="B718" s="23">
        <v>8</v>
      </c>
      <c r="C718" s="23">
        <v>19876746</v>
      </c>
      <c r="D718" s="23">
        <v>20019235</v>
      </c>
      <c r="E718" s="23" t="s">
        <v>246</v>
      </c>
      <c r="F718" s="23" t="s">
        <v>3650</v>
      </c>
    </row>
    <row r="719" spans="1:6" ht="16" x14ac:dyDescent="0.2">
      <c r="A719" t="s">
        <v>1988</v>
      </c>
      <c r="B719" s="23">
        <v>8</v>
      </c>
      <c r="C719" s="23">
        <v>19876797</v>
      </c>
      <c r="D719" s="23">
        <v>20019286</v>
      </c>
      <c r="E719" s="23" t="s">
        <v>246</v>
      </c>
      <c r="F719" s="23" t="s">
        <v>3650</v>
      </c>
    </row>
    <row r="720" spans="1:6" ht="16" x14ac:dyDescent="0.2">
      <c r="A720" t="s">
        <v>1940</v>
      </c>
      <c r="B720" s="23">
        <v>8</v>
      </c>
      <c r="C720" s="23">
        <v>19876970</v>
      </c>
      <c r="D720" s="23">
        <v>20019459</v>
      </c>
      <c r="E720" s="23" t="s">
        <v>246</v>
      </c>
      <c r="F720" s="23" t="s">
        <v>3650</v>
      </c>
    </row>
    <row r="721" spans="1:6" ht="16" x14ac:dyDescent="0.2">
      <c r="A721" t="s">
        <v>1964</v>
      </c>
      <c r="B721" s="23">
        <v>8</v>
      </c>
      <c r="C721" s="23">
        <v>19877208</v>
      </c>
      <c r="D721" s="23">
        <v>20019697</v>
      </c>
      <c r="E721" s="23" t="s">
        <v>246</v>
      </c>
      <c r="F721" s="23" t="s">
        <v>3650</v>
      </c>
    </row>
    <row r="722" spans="1:6" ht="16" x14ac:dyDescent="0.2">
      <c r="A722" t="s">
        <v>1987</v>
      </c>
      <c r="B722" s="23">
        <v>8</v>
      </c>
      <c r="C722" s="23">
        <v>19877233</v>
      </c>
      <c r="D722" s="23">
        <v>20019722</v>
      </c>
      <c r="E722" s="23" t="s">
        <v>246</v>
      </c>
      <c r="F722" s="23" t="s">
        <v>3650</v>
      </c>
    </row>
    <row r="723" spans="1:6" ht="16" x14ac:dyDescent="0.2">
      <c r="A723" t="s">
        <v>1991</v>
      </c>
      <c r="B723" s="23">
        <v>8</v>
      </c>
      <c r="C723" s="23">
        <v>19877253</v>
      </c>
      <c r="D723" s="23">
        <v>20019742</v>
      </c>
      <c r="E723" s="23" t="s">
        <v>246</v>
      </c>
      <c r="F723" s="23" t="s">
        <v>3650</v>
      </c>
    </row>
    <row r="724" spans="1:6" ht="16" x14ac:dyDescent="0.2">
      <c r="A724" t="s">
        <v>1961</v>
      </c>
      <c r="B724" s="23">
        <v>8</v>
      </c>
      <c r="C724" s="23">
        <v>19877461</v>
      </c>
      <c r="D724" s="23">
        <v>20019950</v>
      </c>
      <c r="E724" s="23" t="s">
        <v>246</v>
      </c>
      <c r="F724" s="23" t="s">
        <v>3650</v>
      </c>
    </row>
    <row r="725" spans="1:6" ht="16" x14ac:dyDescent="0.2">
      <c r="A725" t="s">
        <v>1977</v>
      </c>
      <c r="B725" s="23">
        <v>8</v>
      </c>
      <c r="C725" s="23">
        <v>19877732</v>
      </c>
      <c r="D725" s="23">
        <v>20020221</v>
      </c>
      <c r="E725" s="23" t="s">
        <v>246</v>
      </c>
      <c r="F725" s="23" t="s">
        <v>3650</v>
      </c>
    </row>
    <row r="726" spans="1:6" ht="16" x14ac:dyDescent="0.2">
      <c r="A726" t="s">
        <v>1973</v>
      </c>
      <c r="B726" s="23">
        <v>8</v>
      </c>
      <c r="C726" s="23">
        <v>19877773</v>
      </c>
      <c r="D726" s="23">
        <v>20020262</v>
      </c>
      <c r="E726" s="23" t="s">
        <v>246</v>
      </c>
      <c r="F726" s="23" t="s">
        <v>3650</v>
      </c>
    </row>
    <row r="727" spans="1:6" ht="16" x14ac:dyDescent="0.2">
      <c r="A727" t="s">
        <v>1938</v>
      </c>
      <c r="B727" s="23">
        <v>8</v>
      </c>
      <c r="C727" s="23">
        <v>19878704</v>
      </c>
      <c r="D727" s="23">
        <v>20021193</v>
      </c>
      <c r="E727" s="23" t="s">
        <v>246</v>
      </c>
      <c r="F727" s="23" t="s">
        <v>3650</v>
      </c>
    </row>
    <row r="728" spans="1:6" ht="16" x14ac:dyDescent="0.2">
      <c r="A728" t="s">
        <v>1966</v>
      </c>
      <c r="B728" s="23">
        <v>8</v>
      </c>
      <c r="C728" s="23">
        <v>19878870</v>
      </c>
      <c r="D728" s="23">
        <v>20021359</v>
      </c>
      <c r="E728" s="23" t="s">
        <v>246</v>
      </c>
      <c r="F728" s="23" t="s">
        <v>3650</v>
      </c>
    </row>
    <row r="729" spans="1:6" ht="16" x14ac:dyDescent="0.2">
      <c r="A729" t="s">
        <v>1968</v>
      </c>
      <c r="B729" s="23">
        <v>8</v>
      </c>
      <c r="C729" s="23">
        <v>19879809</v>
      </c>
      <c r="D729" s="23">
        <v>20022298</v>
      </c>
      <c r="E729" s="23" t="s">
        <v>246</v>
      </c>
      <c r="F729" s="23" t="s">
        <v>3650</v>
      </c>
    </row>
    <row r="730" spans="1:6" ht="16" x14ac:dyDescent="0.2">
      <c r="A730" t="s">
        <v>1993</v>
      </c>
      <c r="B730" s="23">
        <v>8</v>
      </c>
      <c r="C730" s="23">
        <v>19880330</v>
      </c>
      <c r="D730" s="23">
        <v>20022819</v>
      </c>
      <c r="E730" s="23" t="s">
        <v>246</v>
      </c>
      <c r="F730" s="23" t="s">
        <v>3650</v>
      </c>
    </row>
    <row r="731" spans="1:6" ht="16" x14ac:dyDescent="0.2">
      <c r="A731" t="s">
        <v>1951</v>
      </c>
      <c r="B731" s="23">
        <v>8</v>
      </c>
      <c r="C731" s="23">
        <v>19880726</v>
      </c>
      <c r="D731" s="23">
        <v>20023215</v>
      </c>
      <c r="E731" s="23" t="s">
        <v>246</v>
      </c>
      <c r="F731" s="23" t="s">
        <v>3650</v>
      </c>
    </row>
    <row r="732" spans="1:6" ht="16" x14ac:dyDescent="0.2">
      <c r="A732" t="s">
        <v>1974</v>
      </c>
      <c r="B732" s="23">
        <v>8</v>
      </c>
      <c r="C732" s="23">
        <v>19881040</v>
      </c>
      <c r="D732" s="23">
        <v>20023529</v>
      </c>
      <c r="E732" s="23" t="s">
        <v>246</v>
      </c>
      <c r="F732" s="23" t="s">
        <v>3650</v>
      </c>
    </row>
    <row r="733" spans="1:6" ht="16" x14ac:dyDescent="0.2">
      <c r="A733" t="s">
        <v>1962</v>
      </c>
      <c r="B733" s="23">
        <v>8</v>
      </c>
      <c r="C733" s="23">
        <v>19881058</v>
      </c>
      <c r="D733" s="23">
        <v>20023547</v>
      </c>
      <c r="E733" s="23" t="s">
        <v>246</v>
      </c>
      <c r="F733" s="23" t="s">
        <v>3650</v>
      </c>
    </row>
    <row r="734" spans="1:6" ht="16" x14ac:dyDescent="0.2">
      <c r="A734" t="s">
        <v>1970</v>
      </c>
      <c r="B734" s="23">
        <v>8</v>
      </c>
      <c r="C734" s="23">
        <v>19881236</v>
      </c>
      <c r="D734" s="23">
        <v>20023725</v>
      </c>
      <c r="E734" s="23" t="s">
        <v>246</v>
      </c>
      <c r="F734" s="23" t="s">
        <v>3650</v>
      </c>
    </row>
    <row r="735" spans="1:6" ht="16" x14ac:dyDescent="0.2">
      <c r="A735" t="s">
        <v>1975</v>
      </c>
      <c r="B735" s="23">
        <v>8</v>
      </c>
      <c r="C735" s="23">
        <v>19881801</v>
      </c>
      <c r="D735" s="23">
        <v>20024290</v>
      </c>
      <c r="E735" s="23" t="s">
        <v>246</v>
      </c>
      <c r="F735" s="23" t="s">
        <v>3650</v>
      </c>
    </row>
    <row r="736" spans="1:6" ht="16" x14ac:dyDescent="0.2">
      <c r="A736" t="s">
        <v>1960</v>
      </c>
      <c r="B736" s="23">
        <v>8</v>
      </c>
      <c r="C736" s="23">
        <v>19882950</v>
      </c>
      <c r="D736" s="23">
        <v>20025439</v>
      </c>
      <c r="E736" s="23" t="s">
        <v>246</v>
      </c>
      <c r="F736" s="23" t="s">
        <v>3650</v>
      </c>
    </row>
    <row r="737" spans="1:6" ht="16" x14ac:dyDescent="0.2">
      <c r="A737" t="s">
        <v>1983</v>
      </c>
      <c r="B737" s="23">
        <v>8</v>
      </c>
      <c r="C737" s="23">
        <v>19884257</v>
      </c>
      <c r="D737" s="23">
        <v>20026746</v>
      </c>
      <c r="E737" s="23" t="s">
        <v>246</v>
      </c>
      <c r="F737" s="23" t="s">
        <v>3650</v>
      </c>
    </row>
    <row r="738" spans="1:6" ht="16" x14ac:dyDescent="0.2">
      <c r="A738" t="s">
        <v>1944</v>
      </c>
      <c r="B738" s="23">
        <v>8</v>
      </c>
      <c r="C738" s="23">
        <v>19884947</v>
      </c>
      <c r="D738" s="23">
        <v>20027436</v>
      </c>
      <c r="E738" s="23" t="s">
        <v>246</v>
      </c>
      <c r="F738" s="23" t="s">
        <v>3650</v>
      </c>
    </row>
    <row r="739" spans="1:6" ht="16" x14ac:dyDescent="0.2">
      <c r="A739" t="s">
        <v>1994</v>
      </c>
      <c r="B739" s="23">
        <v>8</v>
      </c>
      <c r="C739" s="23">
        <v>19885726</v>
      </c>
      <c r="D739" s="23">
        <v>20028215</v>
      </c>
      <c r="E739" s="23" t="s">
        <v>246</v>
      </c>
      <c r="F739" s="23" t="s">
        <v>3650</v>
      </c>
    </row>
    <row r="740" spans="1:6" ht="16" x14ac:dyDescent="0.2">
      <c r="A740" t="s">
        <v>1948</v>
      </c>
      <c r="B740" s="23">
        <v>8</v>
      </c>
      <c r="C740" s="23">
        <v>19885934</v>
      </c>
      <c r="D740" s="23">
        <v>20028423</v>
      </c>
      <c r="E740" s="23" t="s">
        <v>246</v>
      </c>
      <c r="F740" s="23" t="s">
        <v>3650</v>
      </c>
    </row>
    <row r="741" spans="1:6" ht="16" x14ac:dyDescent="0.2">
      <c r="A741" t="s">
        <v>1976</v>
      </c>
      <c r="B741" s="23">
        <v>8</v>
      </c>
      <c r="C741" s="23">
        <v>19886688</v>
      </c>
      <c r="D741" s="23">
        <v>20029177</v>
      </c>
      <c r="E741" s="23" t="s">
        <v>246</v>
      </c>
      <c r="F741" s="23" t="s">
        <v>3650</v>
      </c>
    </row>
    <row r="742" spans="1:6" ht="16" x14ac:dyDescent="0.2">
      <c r="A742" t="s">
        <v>1969</v>
      </c>
      <c r="B742" s="23">
        <v>8</v>
      </c>
      <c r="C742" s="23">
        <v>19887162</v>
      </c>
      <c r="D742" s="23">
        <v>20029651</v>
      </c>
      <c r="E742" s="23" t="s">
        <v>246</v>
      </c>
      <c r="F742" s="23" t="s">
        <v>3650</v>
      </c>
    </row>
    <row r="743" spans="1:6" ht="16" x14ac:dyDescent="0.2">
      <c r="A743" t="s">
        <v>1954</v>
      </c>
      <c r="B743" s="23">
        <v>8</v>
      </c>
      <c r="C743" s="23">
        <v>19893297</v>
      </c>
      <c r="D743" s="23">
        <v>20035786</v>
      </c>
      <c r="E743" s="23" t="s">
        <v>246</v>
      </c>
      <c r="F743" s="23" t="s">
        <v>3650</v>
      </c>
    </row>
    <row r="744" spans="1:6" ht="16" x14ac:dyDescent="0.2">
      <c r="A744" t="s">
        <v>1937</v>
      </c>
      <c r="B744" s="23">
        <v>8</v>
      </c>
      <c r="C744" s="23">
        <v>19899161</v>
      </c>
      <c r="D744" s="23">
        <v>20041650</v>
      </c>
      <c r="E744" s="23" t="s">
        <v>246</v>
      </c>
      <c r="F744" s="23" t="s">
        <v>3650</v>
      </c>
    </row>
    <row r="745" spans="1:6" ht="16" x14ac:dyDescent="0.2">
      <c r="A745" t="s">
        <v>1933</v>
      </c>
      <c r="B745" s="23">
        <v>8</v>
      </c>
      <c r="C745" s="23">
        <v>19902918</v>
      </c>
      <c r="D745" s="23">
        <v>20045407</v>
      </c>
      <c r="E745" s="23" t="s">
        <v>246</v>
      </c>
      <c r="F745" s="23" t="s">
        <v>3650</v>
      </c>
    </row>
    <row r="746" spans="1:6" ht="16" x14ac:dyDescent="0.2">
      <c r="A746" t="s">
        <v>1997</v>
      </c>
      <c r="B746" s="23">
        <v>8</v>
      </c>
      <c r="C746" s="23">
        <v>19903250</v>
      </c>
      <c r="D746" s="23">
        <v>20045739</v>
      </c>
      <c r="E746" s="23" t="s">
        <v>246</v>
      </c>
      <c r="F746" s="23" t="s">
        <v>3650</v>
      </c>
    </row>
    <row r="747" spans="1:6" ht="16" x14ac:dyDescent="0.2">
      <c r="A747" t="s">
        <v>1928</v>
      </c>
      <c r="B747" s="23">
        <v>8</v>
      </c>
      <c r="C747" s="23">
        <v>19907912</v>
      </c>
      <c r="D747" s="23">
        <v>20050401</v>
      </c>
      <c r="E747" s="23" t="s">
        <v>246</v>
      </c>
      <c r="F747" s="23" t="s">
        <v>3650</v>
      </c>
    </row>
    <row r="748" spans="1:6" ht="16" x14ac:dyDescent="0.2">
      <c r="A748" t="s">
        <v>204</v>
      </c>
      <c r="B748" s="23">
        <v>8</v>
      </c>
      <c r="C748" s="23">
        <v>19912370</v>
      </c>
      <c r="D748" s="23">
        <v>20054859</v>
      </c>
      <c r="E748" s="23" t="s">
        <v>246</v>
      </c>
      <c r="F748" s="23" t="s">
        <v>3650</v>
      </c>
    </row>
    <row r="749" spans="1:6" ht="16" x14ac:dyDescent="0.2">
      <c r="A749" t="s">
        <v>204</v>
      </c>
      <c r="B749" s="23">
        <v>8</v>
      </c>
      <c r="C749" s="23">
        <v>19912370</v>
      </c>
      <c r="D749" s="23">
        <v>20054859</v>
      </c>
      <c r="E749" s="23" t="s">
        <v>6</v>
      </c>
      <c r="F749" s="23" t="s">
        <v>3650</v>
      </c>
    </row>
    <row r="750" spans="1:6" ht="16" x14ac:dyDescent="0.2">
      <c r="A750" t="s">
        <v>2107</v>
      </c>
      <c r="B750" s="23">
        <v>8</v>
      </c>
      <c r="C750" s="23">
        <v>19912370</v>
      </c>
      <c r="D750" s="23">
        <v>20054859</v>
      </c>
      <c r="E750" s="23" t="s">
        <v>2089</v>
      </c>
      <c r="F750" s="23" t="s">
        <v>3650</v>
      </c>
    </row>
    <row r="751" spans="1:6" ht="16" x14ac:dyDescent="0.2">
      <c r="A751" t="s">
        <v>3133</v>
      </c>
      <c r="B751" s="23">
        <v>8</v>
      </c>
      <c r="C751" s="23">
        <v>19919655</v>
      </c>
      <c r="D751" s="23">
        <v>20062144</v>
      </c>
      <c r="E751" s="23" t="s">
        <v>246</v>
      </c>
      <c r="F751" s="23" t="s">
        <v>3650</v>
      </c>
    </row>
    <row r="752" spans="1:6" ht="16" x14ac:dyDescent="0.2">
      <c r="A752" t="s">
        <v>3134</v>
      </c>
      <c r="B752" s="23">
        <v>8</v>
      </c>
      <c r="C752" s="23">
        <v>19928582</v>
      </c>
      <c r="D752" s="23">
        <v>20071071</v>
      </c>
      <c r="E752" s="23" t="s">
        <v>246</v>
      </c>
      <c r="F752" s="23" t="s">
        <v>3650</v>
      </c>
    </row>
    <row r="753" spans="1:6" ht="16" x14ac:dyDescent="0.2">
      <c r="A753" t="s">
        <v>126</v>
      </c>
      <c r="B753" s="23">
        <v>8</v>
      </c>
      <c r="C753" s="23">
        <v>66955437</v>
      </c>
      <c r="D753" s="23">
        <v>66043202</v>
      </c>
      <c r="E753" s="23" t="s">
        <v>6</v>
      </c>
      <c r="F753" s="23" t="s">
        <v>3603</v>
      </c>
    </row>
    <row r="754" spans="1:6" ht="16" x14ac:dyDescent="0.2">
      <c r="A754" t="s">
        <v>73</v>
      </c>
      <c r="B754" s="23">
        <v>8</v>
      </c>
      <c r="C754" s="23">
        <v>131553945</v>
      </c>
      <c r="D754" s="23">
        <v>130541699</v>
      </c>
      <c r="E754" s="23" t="s">
        <v>6</v>
      </c>
      <c r="F754" s="23" t="s">
        <v>3629</v>
      </c>
    </row>
    <row r="755" spans="1:6" ht="16" x14ac:dyDescent="0.2">
      <c r="A755" t="s">
        <v>2114</v>
      </c>
      <c r="B755" s="23">
        <v>8</v>
      </c>
      <c r="C755" s="23">
        <v>131553945</v>
      </c>
      <c r="D755" s="23">
        <v>130541699</v>
      </c>
      <c r="E755" s="23" t="s">
        <v>2089</v>
      </c>
      <c r="F755" s="23" t="s">
        <v>3629</v>
      </c>
    </row>
    <row r="756" spans="1:6" ht="16" x14ac:dyDescent="0.2">
      <c r="A756" t="s">
        <v>692</v>
      </c>
      <c r="B756" s="23">
        <v>8</v>
      </c>
      <c r="C756" s="23">
        <v>138855111</v>
      </c>
      <c r="D756" s="23">
        <v>137842868</v>
      </c>
      <c r="E756" s="23" t="s">
        <v>246</v>
      </c>
      <c r="F756" s="23" t="s">
        <v>3651</v>
      </c>
    </row>
    <row r="757" spans="1:6" ht="16" x14ac:dyDescent="0.2">
      <c r="A757" t="s">
        <v>723</v>
      </c>
      <c r="B757" s="23">
        <v>8</v>
      </c>
      <c r="C757" s="23">
        <v>138855902</v>
      </c>
      <c r="D757" s="23">
        <v>137843659</v>
      </c>
      <c r="E757" s="23" t="s">
        <v>246</v>
      </c>
      <c r="F757" s="23" t="s">
        <v>3651</v>
      </c>
    </row>
    <row r="758" spans="1:6" ht="16" x14ac:dyDescent="0.2">
      <c r="A758" t="s">
        <v>737</v>
      </c>
      <c r="B758" s="23">
        <v>8</v>
      </c>
      <c r="C758" s="23">
        <v>138857377</v>
      </c>
      <c r="D758" s="23">
        <v>137845134</v>
      </c>
      <c r="E758" s="23" t="s">
        <v>246</v>
      </c>
      <c r="F758" s="23" t="s">
        <v>3651</v>
      </c>
    </row>
    <row r="759" spans="1:6" ht="16" x14ac:dyDescent="0.2">
      <c r="A759" t="s">
        <v>690</v>
      </c>
      <c r="B759" s="23">
        <v>8</v>
      </c>
      <c r="C759" s="23">
        <v>138863802</v>
      </c>
      <c r="D759" s="23">
        <v>137851559</v>
      </c>
      <c r="E759" s="23" t="s">
        <v>246</v>
      </c>
      <c r="F759" s="23" t="s">
        <v>3651</v>
      </c>
    </row>
    <row r="760" spans="1:6" ht="16" x14ac:dyDescent="0.2">
      <c r="A760" t="s">
        <v>706</v>
      </c>
      <c r="B760" s="23">
        <v>8</v>
      </c>
      <c r="C760" s="23">
        <v>138863896</v>
      </c>
      <c r="D760" s="23">
        <v>137851653</v>
      </c>
      <c r="E760" s="23" t="s">
        <v>246</v>
      </c>
      <c r="F760" s="23" t="s">
        <v>3651</v>
      </c>
    </row>
    <row r="761" spans="1:6" ht="16" x14ac:dyDescent="0.2">
      <c r="A761" t="s">
        <v>236</v>
      </c>
      <c r="B761" s="23">
        <v>8</v>
      </c>
      <c r="C761" s="23">
        <v>138865556</v>
      </c>
      <c r="D761" s="23">
        <v>137853313</v>
      </c>
      <c r="E761" s="23" t="s">
        <v>246</v>
      </c>
      <c r="F761" s="23" t="s">
        <v>3651</v>
      </c>
    </row>
    <row r="762" spans="1:6" ht="16" x14ac:dyDescent="0.2">
      <c r="A762" t="s">
        <v>236</v>
      </c>
      <c r="B762" s="23">
        <v>8</v>
      </c>
      <c r="C762" s="23">
        <v>138865556</v>
      </c>
      <c r="D762" s="23">
        <v>137853313</v>
      </c>
      <c r="E762" s="23" t="s">
        <v>6</v>
      </c>
      <c r="F762" s="23" t="s">
        <v>3651</v>
      </c>
    </row>
    <row r="763" spans="1:6" ht="16" x14ac:dyDescent="0.2">
      <c r="A763" t="s">
        <v>708</v>
      </c>
      <c r="B763" s="23">
        <v>8</v>
      </c>
      <c r="C763" s="23">
        <v>138866267</v>
      </c>
      <c r="D763" s="23">
        <v>137854024</v>
      </c>
      <c r="E763" s="23" t="s">
        <v>246</v>
      </c>
      <c r="F763" s="23" t="s">
        <v>3651</v>
      </c>
    </row>
    <row r="764" spans="1:6" ht="16" x14ac:dyDescent="0.2">
      <c r="A764" t="s">
        <v>746</v>
      </c>
      <c r="B764" s="23">
        <v>8</v>
      </c>
      <c r="C764" s="23">
        <v>138867187</v>
      </c>
      <c r="D764" s="23">
        <v>137854944</v>
      </c>
      <c r="E764" s="23" t="s">
        <v>246</v>
      </c>
      <c r="F764" s="23" t="s">
        <v>3651</v>
      </c>
    </row>
    <row r="765" spans="1:6" ht="16" x14ac:dyDescent="0.2">
      <c r="A765" t="s">
        <v>711</v>
      </c>
      <c r="B765" s="23">
        <v>8</v>
      </c>
      <c r="C765" s="23">
        <v>138867305</v>
      </c>
      <c r="D765" s="23">
        <v>137855062</v>
      </c>
      <c r="E765" s="23" t="s">
        <v>246</v>
      </c>
      <c r="F765" s="23" t="s">
        <v>3651</v>
      </c>
    </row>
    <row r="766" spans="1:6" ht="16" x14ac:dyDescent="0.2">
      <c r="A766" t="s">
        <v>702</v>
      </c>
      <c r="B766" s="23">
        <v>8</v>
      </c>
      <c r="C766" s="23">
        <v>138867363</v>
      </c>
      <c r="D766" s="23">
        <v>137855120</v>
      </c>
      <c r="E766" s="23" t="s">
        <v>246</v>
      </c>
      <c r="F766" s="23" t="s">
        <v>3651</v>
      </c>
    </row>
    <row r="767" spans="1:6" ht="16" x14ac:dyDescent="0.2">
      <c r="A767" t="s">
        <v>721</v>
      </c>
      <c r="B767" s="23">
        <v>8</v>
      </c>
      <c r="C767" s="23">
        <v>138868141</v>
      </c>
      <c r="D767" s="23">
        <v>137855898</v>
      </c>
      <c r="E767" s="23" t="s">
        <v>246</v>
      </c>
      <c r="F767" s="23" t="s">
        <v>3651</v>
      </c>
    </row>
    <row r="768" spans="1:6" ht="16" x14ac:dyDescent="0.2">
      <c r="A768" t="s">
        <v>720</v>
      </c>
      <c r="B768" s="23">
        <v>8</v>
      </c>
      <c r="C768" s="23">
        <v>138868184</v>
      </c>
      <c r="D768" s="23">
        <v>137855941</v>
      </c>
      <c r="E768" s="23" t="s">
        <v>246</v>
      </c>
      <c r="F768" s="23" t="s">
        <v>3651</v>
      </c>
    </row>
    <row r="769" spans="1:6" ht="16" x14ac:dyDescent="0.2">
      <c r="A769" t="s">
        <v>753</v>
      </c>
      <c r="B769" s="23">
        <v>8</v>
      </c>
      <c r="C769" s="23">
        <v>138868386</v>
      </c>
      <c r="D769" s="23">
        <v>137856143</v>
      </c>
      <c r="E769" s="23" t="s">
        <v>246</v>
      </c>
      <c r="F769" s="23" t="s">
        <v>3651</v>
      </c>
    </row>
    <row r="770" spans="1:6" ht="16" x14ac:dyDescent="0.2">
      <c r="A770" t="s">
        <v>738</v>
      </c>
      <c r="B770" s="23">
        <v>8</v>
      </c>
      <c r="C770" s="23">
        <v>138868388</v>
      </c>
      <c r="D770" s="23">
        <v>137856145</v>
      </c>
      <c r="E770" s="23" t="s">
        <v>246</v>
      </c>
      <c r="F770" s="23" t="s">
        <v>3651</v>
      </c>
    </row>
    <row r="771" spans="1:6" ht="16" x14ac:dyDescent="0.2">
      <c r="A771" t="s">
        <v>766</v>
      </c>
      <c r="B771" s="23">
        <v>8</v>
      </c>
      <c r="C771" s="23">
        <v>138868538</v>
      </c>
      <c r="D771" s="23">
        <v>137856295</v>
      </c>
      <c r="E771" s="23" t="s">
        <v>246</v>
      </c>
      <c r="F771" s="23" t="s">
        <v>3651</v>
      </c>
    </row>
    <row r="772" spans="1:6" ht="16" x14ac:dyDescent="0.2">
      <c r="A772" t="s">
        <v>707</v>
      </c>
      <c r="B772" s="23">
        <v>8</v>
      </c>
      <c r="C772" s="23">
        <v>138868692</v>
      </c>
      <c r="D772" s="23">
        <v>137856449</v>
      </c>
      <c r="E772" s="23" t="s">
        <v>246</v>
      </c>
      <c r="F772" s="23" t="s">
        <v>3651</v>
      </c>
    </row>
    <row r="773" spans="1:6" ht="16" x14ac:dyDescent="0.2">
      <c r="A773" t="s">
        <v>727</v>
      </c>
      <c r="B773" s="23">
        <v>8</v>
      </c>
      <c r="C773" s="23">
        <v>138868918</v>
      </c>
      <c r="D773" s="23">
        <v>137856675</v>
      </c>
      <c r="E773" s="23" t="s">
        <v>246</v>
      </c>
      <c r="F773" s="23" t="s">
        <v>3651</v>
      </c>
    </row>
    <row r="774" spans="1:6" ht="16" x14ac:dyDescent="0.2">
      <c r="A774" t="s">
        <v>703</v>
      </c>
      <c r="B774" s="23">
        <v>8</v>
      </c>
      <c r="C774" s="23">
        <v>138869665</v>
      </c>
      <c r="D774" s="23">
        <v>137857422</v>
      </c>
      <c r="E774" s="23" t="s">
        <v>246</v>
      </c>
      <c r="F774" s="23" t="s">
        <v>3651</v>
      </c>
    </row>
    <row r="775" spans="1:6" ht="16" x14ac:dyDescent="0.2">
      <c r="A775" t="s">
        <v>694</v>
      </c>
      <c r="B775" s="23">
        <v>8</v>
      </c>
      <c r="C775" s="23">
        <v>138870405</v>
      </c>
      <c r="D775" s="23">
        <v>137858162</v>
      </c>
      <c r="E775" s="23" t="s">
        <v>246</v>
      </c>
      <c r="F775" s="23" t="s">
        <v>3651</v>
      </c>
    </row>
    <row r="776" spans="1:6" ht="16" x14ac:dyDescent="0.2">
      <c r="A776" t="s">
        <v>689</v>
      </c>
      <c r="B776" s="23">
        <v>8</v>
      </c>
      <c r="C776" s="23">
        <v>138870470</v>
      </c>
      <c r="D776" s="23">
        <v>137858227</v>
      </c>
      <c r="E776" s="23" t="s">
        <v>246</v>
      </c>
      <c r="F776" s="23" t="s">
        <v>3651</v>
      </c>
    </row>
    <row r="777" spans="1:6" ht="16" x14ac:dyDescent="0.2">
      <c r="A777" t="s">
        <v>709</v>
      </c>
      <c r="B777" s="23">
        <v>8</v>
      </c>
      <c r="C777" s="23">
        <v>138870471</v>
      </c>
      <c r="D777" s="23">
        <v>137858228</v>
      </c>
      <c r="E777" s="23" t="s">
        <v>246</v>
      </c>
      <c r="F777" s="23" t="s">
        <v>3651</v>
      </c>
    </row>
    <row r="778" spans="1:6" ht="16" x14ac:dyDescent="0.2">
      <c r="A778" t="s">
        <v>734</v>
      </c>
      <c r="B778" s="23">
        <v>8</v>
      </c>
      <c r="C778" s="23">
        <v>138870775</v>
      </c>
      <c r="D778" s="23">
        <v>137858532</v>
      </c>
      <c r="E778" s="23" t="s">
        <v>246</v>
      </c>
      <c r="F778" s="23" t="s">
        <v>3651</v>
      </c>
    </row>
    <row r="779" spans="1:6" ht="16" x14ac:dyDescent="0.2">
      <c r="A779" t="s">
        <v>698</v>
      </c>
      <c r="B779" s="23">
        <v>8</v>
      </c>
      <c r="C779" s="23">
        <v>138870886</v>
      </c>
      <c r="D779" s="23">
        <v>137858643</v>
      </c>
      <c r="E779" s="23" t="s">
        <v>246</v>
      </c>
      <c r="F779" s="23" t="s">
        <v>3651</v>
      </c>
    </row>
    <row r="780" spans="1:6" ht="16" x14ac:dyDescent="0.2">
      <c r="A780" t="s">
        <v>715</v>
      </c>
      <c r="B780" s="23">
        <v>8</v>
      </c>
      <c r="C780" s="23">
        <v>138870930</v>
      </c>
      <c r="D780" s="23">
        <v>137858687</v>
      </c>
      <c r="E780" s="23" t="s">
        <v>246</v>
      </c>
      <c r="F780" s="23" t="s">
        <v>3651</v>
      </c>
    </row>
    <row r="781" spans="1:6" ht="16" x14ac:dyDescent="0.2">
      <c r="A781" t="s">
        <v>724</v>
      </c>
      <c r="B781" s="23">
        <v>8</v>
      </c>
      <c r="C781" s="23">
        <v>138871329</v>
      </c>
      <c r="D781" s="23">
        <v>137859086</v>
      </c>
      <c r="E781" s="23" t="s">
        <v>246</v>
      </c>
      <c r="F781" s="23" t="s">
        <v>3651</v>
      </c>
    </row>
    <row r="782" spans="1:6" ht="16" x14ac:dyDescent="0.2">
      <c r="A782" t="s">
        <v>763</v>
      </c>
      <c r="B782" s="23">
        <v>8</v>
      </c>
      <c r="C782" s="23">
        <v>138871413</v>
      </c>
      <c r="D782" s="23">
        <v>137859170</v>
      </c>
      <c r="E782" s="23" t="s">
        <v>246</v>
      </c>
      <c r="F782" s="23" t="s">
        <v>3651</v>
      </c>
    </row>
    <row r="783" spans="1:6" ht="16" x14ac:dyDescent="0.2">
      <c r="A783" t="s">
        <v>736</v>
      </c>
      <c r="B783" s="23">
        <v>8</v>
      </c>
      <c r="C783" s="23">
        <v>138871922</v>
      </c>
      <c r="D783" s="23">
        <v>137859679</v>
      </c>
      <c r="E783" s="23" t="s">
        <v>246</v>
      </c>
      <c r="F783" s="23" t="s">
        <v>3651</v>
      </c>
    </row>
    <row r="784" spans="1:6" ht="16" x14ac:dyDescent="0.2">
      <c r="A784" t="s">
        <v>729</v>
      </c>
      <c r="B784" s="23">
        <v>8</v>
      </c>
      <c r="C784" s="23">
        <v>138871984</v>
      </c>
      <c r="D784" s="23">
        <v>137859741</v>
      </c>
      <c r="E784" s="23" t="s">
        <v>246</v>
      </c>
      <c r="F784" s="23" t="s">
        <v>3651</v>
      </c>
    </row>
    <row r="785" spans="1:6" ht="16" x14ac:dyDescent="0.2">
      <c r="A785" t="s">
        <v>764</v>
      </c>
      <c r="B785" s="23">
        <v>8</v>
      </c>
      <c r="C785" s="23">
        <v>138872628</v>
      </c>
      <c r="D785" s="23">
        <v>137860385</v>
      </c>
      <c r="E785" s="23" t="s">
        <v>246</v>
      </c>
      <c r="F785" s="23" t="s">
        <v>3651</v>
      </c>
    </row>
    <row r="786" spans="1:6" ht="16" x14ac:dyDescent="0.2">
      <c r="A786" t="s">
        <v>700</v>
      </c>
      <c r="B786" s="23">
        <v>8</v>
      </c>
      <c r="C786" s="23">
        <v>138872766</v>
      </c>
      <c r="D786" s="23">
        <v>137860523</v>
      </c>
      <c r="E786" s="23" t="s">
        <v>246</v>
      </c>
      <c r="F786" s="23" t="s">
        <v>3651</v>
      </c>
    </row>
    <row r="787" spans="1:6" ht="16" x14ac:dyDescent="0.2">
      <c r="A787" t="s">
        <v>744</v>
      </c>
      <c r="B787" s="23">
        <v>8</v>
      </c>
      <c r="C787" s="23">
        <v>138873060</v>
      </c>
      <c r="D787" s="23">
        <v>137860817</v>
      </c>
      <c r="E787" s="23" t="s">
        <v>246</v>
      </c>
      <c r="F787" s="23" t="s">
        <v>3651</v>
      </c>
    </row>
    <row r="788" spans="1:6" ht="16" x14ac:dyDescent="0.2">
      <c r="A788" t="s">
        <v>757</v>
      </c>
      <c r="B788" s="23">
        <v>8</v>
      </c>
      <c r="C788" s="23">
        <v>138873112</v>
      </c>
      <c r="D788" s="23">
        <v>137860869</v>
      </c>
      <c r="E788" s="23" t="s">
        <v>246</v>
      </c>
      <c r="F788" s="23" t="s">
        <v>3651</v>
      </c>
    </row>
    <row r="789" spans="1:6" ht="16" x14ac:dyDescent="0.2">
      <c r="A789" t="s">
        <v>696</v>
      </c>
      <c r="B789" s="23">
        <v>8</v>
      </c>
      <c r="C789" s="23">
        <v>138873158</v>
      </c>
      <c r="D789" s="23">
        <v>137860916</v>
      </c>
      <c r="E789" s="23" t="s">
        <v>246</v>
      </c>
      <c r="F789" s="23" t="s">
        <v>3651</v>
      </c>
    </row>
    <row r="790" spans="1:6" ht="16" x14ac:dyDescent="0.2">
      <c r="A790" t="s">
        <v>726</v>
      </c>
      <c r="B790" s="23">
        <v>8</v>
      </c>
      <c r="C790" s="23">
        <v>138873241</v>
      </c>
      <c r="D790" s="23">
        <v>137860998</v>
      </c>
      <c r="E790" s="23" t="s">
        <v>246</v>
      </c>
      <c r="F790" s="23" t="s">
        <v>3651</v>
      </c>
    </row>
    <row r="791" spans="1:6" ht="16" x14ac:dyDescent="0.2">
      <c r="A791" t="s">
        <v>740</v>
      </c>
      <c r="B791" s="23">
        <v>8</v>
      </c>
      <c r="C791" s="23">
        <v>138873252</v>
      </c>
      <c r="D791" s="23">
        <v>137861009</v>
      </c>
      <c r="E791" s="23" t="s">
        <v>246</v>
      </c>
      <c r="F791" s="23" t="s">
        <v>3651</v>
      </c>
    </row>
    <row r="792" spans="1:6" ht="16" x14ac:dyDescent="0.2">
      <c r="A792" t="s">
        <v>730</v>
      </c>
      <c r="B792" s="23">
        <v>8</v>
      </c>
      <c r="C792" s="23">
        <v>138873284</v>
      </c>
      <c r="D792" s="23">
        <v>137861041</v>
      </c>
      <c r="E792" s="23" t="s">
        <v>246</v>
      </c>
      <c r="F792" s="23" t="s">
        <v>3651</v>
      </c>
    </row>
    <row r="793" spans="1:6" ht="16" x14ac:dyDescent="0.2">
      <c r="A793" t="s">
        <v>710</v>
      </c>
      <c r="B793" s="23">
        <v>8</v>
      </c>
      <c r="C793" s="23">
        <v>138873509</v>
      </c>
      <c r="D793" s="23">
        <v>137861266</v>
      </c>
      <c r="E793" s="23" t="s">
        <v>246</v>
      </c>
      <c r="F793" s="23" t="s">
        <v>3651</v>
      </c>
    </row>
    <row r="794" spans="1:6" ht="16" x14ac:dyDescent="0.2">
      <c r="A794" t="s">
        <v>748</v>
      </c>
      <c r="B794" s="23">
        <v>8</v>
      </c>
      <c r="C794" s="23">
        <v>138873764</v>
      </c>
      <c r="D794" s="23">
        <v>137861521</v>
      </c>
      <c r="E794" s="23" t="s">
        <v>246</v>
      </c>
      <c r="F794" s="23" t="s">
        <v>3651</v>
      </c>
    </row>
    <row r="795" spans="1:6" ht="16" x14ac:dyDescent="0.2">
      <c r="A795" t="s">
        <v>747</v>
      </c>
      <c r="B795" s="23">
        <v>8</v>
      </c>
      <c r="C795" s="23">
        <v>138873976</v>
      </c>
      <c r="D795" s="23">
        <v>137861733</v>
      </c>
      <c r="E795" s="23" t="s">
        <v>246</v>
      </c>
      <c r="F795" s="23" t="s">
        <v>3651</v>
      </c>
    </row>
    <row r="796" spans="1:6" ht="16" x14ac:dyDescent="0.2">
      <c r="A796" t="s">
        <v>760</v>
      </c>
      <c r="B796" s="23">
        <v>8</v>
      </c>
      <c r="C796" s="23">
        <v>138874051</v>
      </c>
      <c r="D796" s="23">
        <v>137861808</v>
      </c>
      <c r="E796" s="23" t="s">
        <v>246</v>
      </c>
      <c r="F796" s="23" t="s">
        <v>3651</v>
      </c>
    </row>
    <row r="797" spans="1:6" ht="16" x14ac:dyDescent="0.2">
      <c r="A797" t="s">
        <v>713</v>
      </c>
      <c r="B797" s="23">
        <v>8</v>
      </c>
      <c r="C797" s="23">
        <v>138874133</v>
      </c>
      <c r="D797" s="23">
        <v>137861890</v>
      </c>
      <c r="E797" s="23" t="s">
        <v>246</v>
      </c>
      <c r="F797" s="23" t="s">
        <v>3651</v>
      </c>
    </row>
    <row r="798" spans="1:6" ht="16" x14ac:dyDescent="0.2">
      <c r="A798" t="s">
        <v>731</v>
      </c>
      <c r="B798" s="23">
        <v>8</v>
      </c>
      <c r="C798" s="23">
        <v>138874482</v>
      </c>
      <c r="D798" s="23">
        <v>137862239</v>
      </c>
      <c r="E798" s="23" t="s">
        <v>246</v>
      </c>
      <c r="F798" s="23" t="s">
        <v>3651</v>
      </c>
    </row>
    <row r="799" spans="1:6" ht="16" x14ac:dyDescent="0.2">
      <c r="A799" t="s">
        <v>701</v>
      </c>
      <c r="B799" s="23">
        <v>8</v>
      </c>
      <c r="C799" s="23">
        <v>138874652</v>
      </c>
      <c r="D799" s="23">
        <v>137862409</v>
      </c>
      <c r="E799" s="23" t="s">
        <v>246</v>
      </c>
      <c r="F799" s="23" t="s">
        <v>3651</v>
      </c>
    </row>
    <row r="800" spans="1:6" ht="16" x14ac:dyDescent="0.2">
      <c r="A800" t="s">
        <v>743</v>
      </c>
      <c r="B800" s="23">
        <v>8</v>
      </c>
      <c r="C800" s="23">
        <v>138874705</v>
      </c>
      <c r="D800" s="23">
        <v>137862462</v>
      </c>
      <c r="E800" s="23" t="s">
        <v>246</v>
      </c>
      <c r="F800" s="23" t="s">
        <v>3651</v>
      </c>
    </row>
    <row r="801" spans="1:6" ht="16" x14ac:dyDescent="0.2">
      <c r="A801" t="s">
        <v>761</v>
      </c>
      <c r="B801" s="23">
        <v>8</v>
      </c>
      <c r="C801" s="23">
        <v>138874731</v>
      </c>
      <c r="D801" s="23">
        <v>137862488</v>
      </c>
      <c r="E801" s="23" t="s">
        <v>246</v>
      </c>
      <c r="F801" s="23" t="s">
        <v>3651</v>
      </c>
    </row>
    <row r="802" spans="1:6" ht="16" x14ac:dyDescent="0.2">
      <c r="A802" t="s">
        <v>749</v>
      </c>
      <c r="B802" s="23">
        <v>8</v>
      </c>
      <c r="C802" s="23">
        <v>138874774</v>
      </c>
      <c r="D802" s="23">
        <v>137862531</v>
      </c>
      <c r="E802" s="23" t="s">
        <v>246</v>
      </c>
      <c r="F802" s="23" t="s">
        <v>3651</v>
      </c>
    </row>
    <row r="803" spans="1:6" ht="16" x14ac:dyDescent="0.2">
      <c r="A803" t="s">
        <v>742</v>
      </c>
      <c r="B803" s="23">
        <v>8</v>
      </c>
      <c r="C803" s="23">
        <v>138875074</v>
      </c>
      <c r="D803" s="23">
        <v>137862831</v>
      </c>
      <c r="E803" s="23" t="s">
        <v>246</v>
      </c>
      <c r="F803" s="23" t="s">
        <v>3651</v>
      </c>
    </row>
    <row r="804" spans="1:6" ht="16" x14ac:dyDescent="0.2">
      <c r="A804" t="s">
        <v>739</v>
      </c>
      <c r="B804" s="23">
        <v>8</v>
      </c>
      <c r="C804" s="23">
        <v>138875210</v>
      </c>
      <c r="D804" s="23">
        <v>137862967</v>
      </c>
      <c r="E804" s="23" t="s">
        <v>246</v>
      </c>
      <c r="F804" s="23" t="s">
        <v>3651</v>
      </c>
    </row>
    <row r="805" spans="1:6" ht="16" x14ac:dyDescent="0.2">
      <c r="A805" t="s">
        <v>714</v>
      </c>
      <c r="B805" s="23">
        <v>8</v>
      </c>
      <c r="C805" s="23">
        <v>138875263</v>
      </c>
      <c r="D805" s="23">
        <v>137863020</v>
      </c>
      <c r="E805" s="23" t="s">
        <v>246</v>
      </c>
      <c r="F805" s="23" t="s">
        <v>3651</v>
      </c>
    </row>
    <row r="806" spans="1:6" ht="16" x14ac:dyDescent="0.2">
      <c r="A806" t="s">
        <v>705</v>
      </c>
      <c r="B806" s="23">
        <v>8</v>
      </c>
      <c r="C806" s="23">
        <v>138875335</v>
      </c>
      <c r="D806" s="23">
        <v>137863093</v>
      </c>
      <c r="E806" s="23" t="s">
        <v>246</v>
      </c>
      <c r="F806" s="23" t="s">
        <v>3651</v>
      </c>
    </row>
    <row r="807" spans="1:6" ht="16" x14ac:dyDescent="0.2">
      <c r="A807" t="s">
        <v>719</v>
      </c>
      <c r="B807" s="23">
        <v>8</v>
      </c>
      <c r="C807" s="23">
        <v>138875692</v>
      </c>
      <c r="D807" s="23">
        <v>137863449</v>
      </c>
      <c r="E807" s="23" t="s">
        <v>246</v>
      </c>
      <c r="F807" s="23" t="s">
        <v>3651</v>
      </c>
    </row>
    <row r="808" spans="1:6" ht="16" x14ac:dyDescent="0.2">
      <c r="A808" t="s">
        <v>759</v>
      </c>
      <c r="B808" s="23">
        <v>8</v>
      </c>
      <c r="C808" s="23">
        <v>138875752</v>
      </c>
      <c r="D808" s="23">
        <v>137863509</v>
      </c>
      <c r="E808" s="23" t="s">
        <v>246</v>
      </c>
      <c r="F808" s="23" t="s">
        <v>3651</v>
      </c>
    </row>
    <row r="809" spans="1:6" ht="16" x14ac:dyDescent="0.2">
      <c r="A809" t="s">
        <v>2280</v>
      </c>
      <c r="B809" s="23">
        <v>8</v>
      </c>
      <c r="C809" s="23" t="s">
        <v>640</v>
      </c>
      <c r="D809" s="23">
        <v>103166153</v>
      </c>
      <c r="E809" s="23" t="s">
        <v>6</v>
      </c>
      <c r="F809" s="23"/>
    </row>
    <row r="810" spans="1:6" ht="16" x14ac:dyDescent="0.2">
      <c r="A810" t="s">
        <v>2282</v>
      </c>
      <c r="B810" s="23">
        <v>8</v>
      </c>
      <c r="C810" s="23" t="s">
        <v>640</v>
      </c>
      <c r="D810" s="23">
        <v>4958508</v>
      </c>
      <c r="E810" s="23" t="s">
        <v>6</v>
      </c>
      <c r="F810" s="23"/>
    </row>
    <row r="811" spans="1:6" ht="16" x14ac:dyDescent="0.2">
      <c r="A811" t="s">
        <v>2308</v>
      </c>
      <c r="B811" s="23">
        <v>8</v>
      </c>
      <c r="C811" s="23" t="s">
        <v>640</v>
      </c>
      <c r="D811" s="23">
        <v>133566850</v>
      </c>
      <c r="E811" s="23" t="s">
        <v>6</v>
      </c>
      <c r="F811" s="23"/>
    </row>
    <row r="812" spans="1:6" ht="16" x14ac:dyDescent="0.2">
      <c r="A812" t="s">
        <v>2319</v>
      </c>
      <c r="B812" s="23">
        <v>8</v>
      </c>
      <c r="C812" s="23" t="s">
        <v>640</v>
      </c>
      <c r="D812" s="23">
        <v>26848064</v>
      </c>
      <c r="E812" s="23" t="s">
        <v>6</v>
      </c>
      <c r="F812" s="23"/>
    </row>
    <row r="813" spans="1:6" ht="16" x14ac:dyDescent="0.2">
      <c r="A813" t="s">
        <v>132</v>
      </c>
      <c r="B813" s="23">
        <v>9</v>
      </c>
      <c r="C813" s="23">
        <v>117880792</v>
      </c>
      <c r="D813" s="23">
        <v>115118513</v>
      </c>
      <c r="E813" s="23" t="s">
        <v>6</v>
      </c>
      <c r="F813" s="23" t="s">
        <v>3613</v>
      </c>
    </row>
    <row r="814" spans="1:6" ht="16" x14ac:dyDescent="0.2">
      <c r="A814" t="s">
        <v>148</v>
      </c>
      <c r="B814" s="23">
        <v>10</v>
      </c>
      <c r="C814" s="23">
        <v>60615095</v>
      </c>
      <c r="D814" s="23">
        <v>58855335</v>
      </c>
      <c r="E814" s="23" t="s">
        <v>6</v>
      </c>
      <c r="F814" s="23" t="s">
        <v>3592</v>
      </c>
    </row>
    <row r="815" spans="1:6" ht="16" x14ac:dyDescent="0.2">
      <c r="A815" t="s">
        <v>2764</v>
      </c>
      <c r="B815" s="23">
        <v>10</v>
      </c>
      <c r="C815" s="23">
        <v>64874754</v>
      </c>
      <c r="D815" s="23">
        <v>63114994</v>
      </c>
      <c r="E815" s="23" t="s">
        <v>246</v>
      </c>
      <c r="F815" s="23" t="s">
        <v>3652</v>
      </c>
    </row>
    <row r="816" spans="1:6" ht="16" x14ac:dyDescent="0.2">
      <c r="A816" t="s">
        <v>2771</v>
      </c>
      <c r="B816" s="23">
        <v>10</v>
      </c>
      <c r="C816" s="23">
        <v>64876554</v>
      </c>
      <c r="D816" s="23">
        <v>63116794</v>
      </c>
      <c r="E816" s="23" t="s">
        <v>246</v>
      </c>
      <c r="F816" s="23" t="s">
        <v>3652</v>
      </c>
    </row>
    <row r="817" spans="1:6" ht="16" x14ac:dyDescent="0.2">
      <c r="A817" t="s">
        <v>2751</v>
      </c>
      <c r="B817" s="23">
        <v>10</v>
      </c>
      <c r="C817" s="23">
        <v>64882300</v>
      </c>
      <c r="D817" s="23">
        <v>63122540</v>
      </c>
      <c r="E817" s="23" t="s">
        <v>246</v>
      </c>
      <c r="F817" s="23" t="s">
        <v>3652</v>
      </c>
    </row>
    <row r="818" spans="1:6" ht="16" x14ac:dyDescent="0.2">
      <c r="A818" t="s">
        <v>2748</v>
      </c>
      <c r="B818" s="23">
        <v>10</v>
      </c>
      <c r="C818" s="23">
        <v>64887856</v>
      </c>
      <c r="D818" s="23">
        <v>63128096</v>
      </c>
      <c r="E818" s="23" t="s">
        <v>246</v>
      </c>
      <c r="F818" s="23" t="s">
        <v>3652</v>
      </c>
    </row>
    <row r="819" spans="1:6" ht="16" x14ac:dyDescent="0.2">
      <c r="A819" t="s">
        <v>2760</v>
      </c>
      <c r="B819" s="23">
        <v>10</v>
      </c>
      <c r="C819" s="23">
        <v>64894059</v>
      </c>
      <c r="D819" s="23">
        <v>63134299</v>
      </c>
      <c r="E819" s="23" t="s">
        <v>246</v>
      </c>
      <c r="F819" s="23" t="s">
        <v>3652</v>
      </c>
    </row>
    <row r="820" spans="1:6" ht="16" x14ac:dyDescent="0.2">
      <c r="A820" t="s">
        <v>2767</v>
      </c>
      <c r="B820" s="23">
        <v>10</v>
      </c>
      <c r="C820" s="23">
        <v>64898494</v>
      </c>
      <c r="D820" s="23">
        <v>63138735</v>
      </c>
      <c r="E820" s="23" t="s">
        <v>246</v>
      </c>
      <c r="F820" s="23" t="s">
        <v>3652</v>
      </c>
    </row>
    <row r="821" spans="1:6" ht="16" x14ac:dyDescent="0.2">
      <c r="A821" t="s">
        <v>2718</v>
      </c>
      <c r="B821" s="23">
        <v>10</v>
      </c>
      <c r="C821" s="23">
        <v>64898783</v>
      </c>
      <c r="D821" s="23">
        <v>63139023</v>
      </c>
      <c r="E821" s="23" t="s">
        <v>246</v>
      </c>
      <c r="F821" s="23" t="s">
        <v>3652</v>
      </c>
    </row>
    <row r="822" spans="1:6" ht="16" x14ac:dyDescent="0.2">
      <c r="A822" t="s">
        <v>2725</v>
      </c>
      <c r="B822" s="23">
        <v>10</v>
      </c>
      <c r="C822" s="23">
        <v>64901792</v>
      </c>
      <c r="D822" s="23">
        <v>63142039</v>
      </c>
      <c r="E822" s="23" t="s">
        <v>246</v>
      </c>
      <c r="F822" s="23" t="s">
        <v>3652</v>
      </c>
    </row>
    <row r="823" spans="1:6" ht="16" x14ac:dyDescent="0.2">
      <c r="A823" t="s">
        <v>2739</v>
      </c>
      <c r="B823" s="23">
        <v>10</v>
      </c>
      <c r="C823" s="23">
        <v>64904071</v>
      </c>
      <c r="D823" s="23">
        <v>63144311</v>
      </c>
      <c r="E823" s="23" t="s">
        <v>246</v>
      </c>
      <c r="F823" s="23" t="s">
        <v>3652</v>
      </c>
    </row>
    <row r="824" spans="1:6" ht="16" x14ac:dyDescent="0.2">
      <c r="A824" t="s">
        <v>2722</v>
      </c>
      <c r="B824" s="23">
        <v>10</v>
      </c>
      <c r="C824" s="23">
        <v>64907581</v>
      </c>
      <c r="D824" s="23">
        <v>63147822</v>
      </c>
      <c r="E824" s="23" t="s">
        <v>246</v>
      </c>
      <c r="F824" s="23" t="s">
        <v>3652</v>
      </c>
    </row>
    <row r="825" spans="1:6" ht="16" x14ac:dyDescent="0.2">
      <c r="A825" t="s">
        <v>2750</v>
      </c>
      <c r="B825" s="23">
        <v>10</v>
      </c>
      <c r="C825" s="23">
        <v>64910227</v>
      </c>
      <c r="D825" s="23">
        <v>63150467</v>
      </c>
      <c r="E825" s="23" t="s">
        <v>246</v>
      </c>
      <c r="F825" s="23" t="s">
        <v>3652</v>
      </c>
    </row>
    <row r="826" spans="1:6" ht="16" x14ac:dyDescent="0.2">
      <c r="A826" t="s">
        <v>2737</v>
      </c>
      <c r="B826" s="23">
        <v>10</v>
      </c>
      <c r="C826" s="23">
        <v>64914016</v>
      </c>
      <c r="D826" s="23">
        <v>63154257</v>
      </c>
      <c r="E826" s="23" t="s">
        <v>246</v>
      </c>
      <c r="F826" s="23" t="s">
        <v>3652</v>
      </c>
    </row>
    <row r="827" spans="1:6" ht="16" x14ac:dyDescent="0.2">
      <c r="A827" t="s">
        <v>2745</v>
      </c>
      <c r="B827" s="23">
        <v>10</v>
      </c>
      <c r="C827" s="23">
        <v>64914372</v>
      </c>
      <c r="D827" s="23">
        <v>63154612</v>
      </c>
      <c r="E827" s="23" t="s">
        <v>246</v>
      </c>
      <c r="F827" s="23" t="s">
        <v>3652</v>
      </c>
    </row>
    <row r="828" spans="1:6" ht="16" x14ac:dyDescent="0.2">
      <c r="A828" t="s">
        <v>2746</v>
      </c>
      <c r="B828" s="23">
        <v>10</v>
      </c>
      <c r="C828" s="23">
        <v>64914518</v>
      </c>
      <c r="D828" s="23">
        <v>63154759</v>
      </c>
      <c r="E828" s="23" t="s">
        <v>246</v>
      </c>
      <c r="F828" s="23" t="s">
        <v>3652</v>
      </c>
    </row>
    <row r="829" spans="1:6" ht="16" x14ac:dyDescent="0.2">
      <c r="A829" t="s">
        <v>2724</v>
      </c>
      <c r="B829" s="23">
        <v>10</v>
      </c>
      <c r="C829" s="23">
        <v>64916029</v>
      </c>
      <c r="D829" s="23">
        <v>63156269</v>
      </c>
      <c r="E829" s="23" t="s">
        <v>246</v>
      </c>
      <c r="F829" s="23" t="s">
        <v>3652</v>
      </c>
    </row>
    <row r="830" spans="1:6" ht="16" x14ac:dyDescent="0.2">
      <c r="A830" t="s">
        <v>2729</v>
      </c>
      <c r="B830" s="23">
        <v>10</v>
      </c>
      <c r="C830" s="23">
        <v>64916031</v>
      </c>
      <c r="D830" s="23">
        <v>63156271</v>
      </c>
      <c r="E830" s="23" t="s">
        <v>246</v>
      </c>
      <c r="F830" s="23" t="s">
        <v>3652</v>
      </c>
    </row>
    <row r="831" spans="1:6" ht="16" x14ac:dyDescent="0.2">
      <c r="A831" t="s">
        <v>2736</v>
      </c>
      <c r="B831" s="23">
        <v>10</v>
      </c>
      <c r="C831" s="23">
        <v>64925699</v>
      </c>
      <c r="D831" s="23">
        <v>63165940</v>
      </c>
      <c r="E831" s="23" t="s">
        <v>246</v>
      </c>
      <c r="F831" s="23" t="s">
        <v>3652</v>
      </c>
    </row>
    <row r="832" spans="1:6" ht="16" x14ac:dyDescent="0.2">
      <c r="A832" t="s">
        <v>2728</v>
      </c>
      <c r="B832" s="23">
        <v>10</v>
      </c>
      <c r="C832" s="23">
        <v>64927823</v>
      </c>
      <c r="D832" s="23">
        <v>63168063</v>
      </c>
      <c r="E832" s="23" t="s">
        <v>246</v>
      </c>
      <c r="F832" s="23" t="s">
        <v>3653</v>
      </c>
    </row>
    <row r="833" spans="1:6" ht="16" x14ac:dyDescent="0.2">
      <c r="A833" t="s">
        <v>2721</v>
      </c>
      <c r="B833" s="23">
        <v>10</v>
      </c>
      <c r="C833" s="23">
        <v>64931047</v>
      </c>
      <c r="D833" s="23">
        <v>63171288</v>
      </c>
      <c r="E833" s="23" t="s">
        <v>246</v>
      </c>
      <c r="F833" s="23" t="s">
        <v>3652</v>
      </c>
    </row>
    <row r="834" spans="1:6" ht="16" x14ac:dyDescent="0.2">
      <c r="A834" t="s">
        <v>2719</v>
      </c>
      <c r="B834" s="23">
        <v>10</v>
      </c>
      <c r="C834" s="23">
        <v>64933592</v>
      </c>
      <c r="D834" s="23">
        <v>63173833</v>
      </c>
      <c r="E834" s="23" t="s">
        <v>246</v>
      </c>
      <c r="F834" s="23" t="s">
        <v>3652</v>
      </c>
    </row>
    <row r="835" spans="1:6" ht="16" x14ac:dyDescent="0.2">
      <c r="A835" t="s">
        <v>2768</v>
      </c>
      <c r="B835" s="23">
        <v>10</v>
      </c>
      <c r="C835" s="23">
        <v>64934548</v>
      </c>
      <c r="D835" s="23">
        <v>63174788</v>
      </c>
      <c r="E835" s="23" t="s">
        <v>246</v>
      </c>
      <c r="F835" s="23" t="s">
        <v>3652</v>
      </c>
    </row>
    <row r="836" spans="1:6" ht="16" x14ac:dyDescent="0.2">
      <c r="A836" t="s">
        <v>2769</v>
      </c>
      <c r="B836" s="23">
        <v>10</v>
      </c>
      <c r="C836" s="23">
        <v>64936361</v>
      </c>
      <c r="D836" s="23">
        <v>63176601</v>
      </c>
      <c r="E836" s="23" t="s">
        <v>246</v>
      </c>
      <c r="F836" s="23" t="s">
        <v>3652</v>
      </c>
    </row>
    <row r="837" spans="1:6" ht="16" x14ac:dyDescent="0.2">
      <c r="A837" t="s">
        <v>2732</v>
      </c>
      <c r="B837" s="23">
        <v>10</v>
      </c>
      <c r="C837" s="23">
        <v>64951467</v>
      </c>
      <c r="D837" s="23">
        <v>63191707</v>
      </c>
      <c r="E837" s="23" t="s">
        <v>246</v>
      </c>
      <c r="F837" s="23" t="s">
        <v>3652</v>
      </c>
    </row>
    <row r="838" spans="1:6" ht="16" x14ac:dyDescent="0.2">
      <c r="A838" t="s">
        <v>2749</v>
      </c>
      <c r="B838" s="23">
        <v>10</v>
      </c>
      <c r="C838" s="23">
        <v>64955581</v>
      </c>
      <c r="D838" s="23">
        <v>63195821</v>
      </c>
      <c r="E838" s="23" t="s">
        <v>246</v>
      </c>
      <c r="F838" s="23" t="s">
        <v>3652</v>
      </c>
    </row>
    <row r="839" spans="1:6" ht="16" x14ac:dyDescent="0.2">
      <c r="A839" t="s">
        <v>2734</v>
      </c>
      <c r="B839" s="23">
        <v>10</v>
      </c>
      <c r="C839" s="23">
        <v>64960536</v>
      </c>
      <c r="D839" s="23">
        <v>63200776</v>
      </c>
      <c r="E839" s="23" t="s">
        <v>246</v>
      </c>
      <c r="F839" s="23" t="s">
        <v>3652</v>
      </c>
    </row>
    <row r="840" spans="1:6" ht="16" x14ac:dyDescent="0.2">
      <c r="A840" t="s">
        <v>2733</v>
      </c>
      <c r="B840" s="23">
        <v>10</v>
      </c>
      <c r="C840" s="23">
        <v>64961412</v>
      </c>
      <c r="D840" s="23">
        <v>63201652</v>
      </c>
      <c r="E840" s="23" t="s">
        <v>246</v>
      </c>
      <c r="F840" s="23" t="s">
        <v>3652</v>
      </c>
    </row>
    <row r="841" spans="1:6" ht="16" x14ac:dyDescent="0.2">
      <c r="A841" t="s">
        <v>2720</v>
      </c>
      <c r="B841" s="23">
        <v>10</v>
      </c>
      <c r="C841" s="23">
        <v>64961659</v>
      </c>
      <c r="D841" s="23">
        <v>63201899</v>
      </c>
      <c r="E841" s="23" t="s">
        <v>246</v>
      </c>
      <c r="F841" s="23" t="s">
        <v>3652</v>
      </c>
    </row>
    <row r="842" spans="1:6" ht="16" x14ac:dyDescent="0.2">
      <c r="A842" t="s">
        <v>2757</v>
      </c>
      <c r="B842" s="23">
        <v>10</v>
      </c>
      <c r="C842" s="23">
        <v>64963449</v>
      </c>
      <c r="D842" s="23">
        <v>63203689</v>
      </c>
      <c r="E842" s="23" t="s">
        <v>246</v>
      </c>
      <c r="F842" s="23" t="s">
        <v>3652</v>
      </c>
    </row>
    <row r="843" spans="1:6" ht="16" x14ac:dyDescent="0.2">
      <c r="A843" t="s">
        <v>2744</v>
      </c>
      <c r="B843" s="23">
        <v>10</v>
      </c>
      <c r="C843" s="23">
        <v>64974537</v>
      </c>
      <c r="D843" s="23">
        <v>63214777</v>
      </c>
      <c r="E843" s="23" t="s">
        <v>246</v>
      </c>
      <c r="F843" s="23" t="s">
        <v>3652</v>
      </c>
    </row>
    <row r="844" spans="1:6" ht="16" x14ac:dyDescent="0.2">
      <c r="A844" t="s">
        <v>2723</v>
      </c>
      <c r="B844" s="23">
        <v>10</v>
      </c>
      <c r="C844" s="23">
        <v>64985817</v>
      </c>
      <c r="D844" s="23">
        <v>63226057</v>
      </c>
      <c r="E844" s="23" t="s">
        <v>246</v>
      </c>
      <c r="F844" s="23" t="s">
        <v>3652</v>
      </c>
    </row>
    <row r="845" spans="1:6" ht="16" x14ac:dyDescent="0.2">
      <c r="A845" t="s">
        <v>2752</v>
      </c>
      <c r="B845" s="23">
        <v>10</v>
      </c>
      <c r="C845" s="23">
        <v>64987412</v>
      </c>
      <c r="D845" s="23">
        <v>63227652</v>
      </c>
      <c r="E845" s="23" t="s">
        <v>246</v>
      </c>
      <c r="F845" s="23" t="s">
        <v>3652</v>
      </c>
    </row>
    <row r="846" spans="1:6" ht="16" x14ac:dyDescent="0.2">
      <c r="A846" t="s">
        <v>2772</v>
      </c>
      <c r="B846" s="23">
        <v>10</v>
      </c>
      <c r="C846" s="23">
        <v>64988627</v>
      </c>
      <c r="D846" s="23">
        <v>63228867</v>
      </c>
      <c r="E846" s="23" t="s">
        <v>246</v>
      </c>
      <c r="F846" s="23" t="s">
        <v>3652</v>
      </c>
    </row>
    <row r="847" spans="1:6" ht="16" x14ac:dyDescent="0.2">
      <c r="A847" t="s">
        <v>2765</v>
      </c>
      <c r="B847" s="23">
        <v>10</v>
      </c>
      <c r="C847" s="23">
        <v>64995493</v>
      </c>
      <c r="D847" s="23">
        <v>63235733</v>
      </c>
      <c r="E847" s="23" t="s">
        <v>246</v>
      </c>
      <c r="F847" s="23" t="s">
        <v>3652</v>
      </c>
    </row>
    <row r="848" spans="1:6" ht="16" x14ac:dyDescent="0.2">
      <c r="A848" t="s">
        <v>2759</v>
      </c>
      <c r="B848" s="23">
        <v>10</v>
      </c>
      <c r="C848" s="23">
        <v>64995604</v>
      </c>
      <c r="D848" s="23">
        <v>63235844</v>
      </c>
      <c r="E848" s="23" t="s">
        <v>246</v>
      </c>
      <c r="F848" s="23" t="s">
        <v>3652</v>
      </c>
    </row>
    <row r="849" spans="1:6" ht="16" x14ac:dyDescent="0.2">
      <c r="A849" t="s">
        <v>2730</v>
      </c>
      <c r="B849" s="23">
        <v>10</v>
      </c>
      <c r="C849" s="23">
        <v>64999490</v>
      </c>
      <c r="D849" s="23">
        <v>63239730</v>
      </c>
      <c r="E849" s="23" t="s">
        <v>246</v>
      </c>
      <c r="F849" s="23" t="s">
        <v>3652</v>
      </c>
    </row>
    <row r="850" spans="1:6" ht="16" x14ac:dyDescent="0.2">
      <c r="A850" t="s">
        <v>2766</v>
      </c>
      <c r="B850" s="23">
        <v>10</v>
      </c>
      <c r="C850" s="23">
        <v>65005399</v>
      </c>
      <c r="D850" s="23">
        <v>63245639</v>
      </c>
      <c r="E850" s="23" t="s">
        <v>246</v>
      </c>
      <c r="F850" s="23" t="s">
        <v>3652</v>
      </c>
    </row>
    <row r="851" spans="1:6" ht="16" x14ac:dyDescent="0.2">
      <c r="A851" t="s">
        <v>1183</v>
      </c>
      <c r="B851" s="23">
        <v>10</v>
      </c>
      <c r="C851" s="23">
        <v>65010672</v>
      </c>
      <c r="D851" s="23">
        <v>63250912</v>
      </c>
      <c r="E851" s="23" t="s">
        <v>246</v>
      </c>
      <c r="F851" s="23" t="s">
        <v>3652</v>
      </c>
    </row>
    <row r="852" spans="1:6" ht="16" x14ac:dyDescent="0.2">
      <c r="A852" t="s">
        <v>1187</v>
      </c>
      <c r="B852" s="23">
        <v>10</v>
      </c>
      <c r="C852" s="23">
        <v>65012687</v>
      </c>
      <c r="D852" s="23">
        <v>63252927</v>
      </c>
      <c r="E852" s="23" t="s">
        <v>246</v>
      </c>
      <c r="F852" s="23" t="s">
        <v>3652</v>
      </c>
    </row>
    <row r="853" spans="1:6" ht="16" x14ac:dyDescent="0.2">
      <c r="A853" t="s">
        <v>1102</v>
      </c>
      <c r="B853" s="23">
        <v>10</v>
      </c>
      <c r="C853" s="23">
        <v>65012750</v>
      </c>
      <c r="D853" s="23">
        <v>63252990</v>
      </c>
      <c r="E853" s="23" t="s">
        <v>246</v>
      </c>
      <c r="F853" s="23" t="s">
        <v>3652</v>
      </c>
    </row>
    <row r="854" spans="1:6" ht="16" x14ac:dyDescent="0.2">
      <c r="A854" t="s">
        <v>1189</v>
      </c>
      <c r="B854" s="23">
        <v>10</v>
      </c>
      <c r="C854" s="23">
        <v>65012944</v>
      </c>
      <c r="D854" s="23">
        <v>63253184</v>
      </c>
      <c r="E854" s="23" t="s">
        <v>246</v>
      </c>
      <c r="F854" s="23" t="s">
        <v>3652</v>
      </c>
    </row>
    <row r="855" spans="1:6" ht="16" x14ac:dyDescent="0.2">
      <c r="A855" t="s">
        <v>2761</v>
      </c>
      <c r="B855" s="23">
        <v>10</v>
      </c>
      <c r="C855" s="23">
        <v>65013736</v>
      </c>
      <c r="D855" s="23">
        <v>63253976</v>
      </c>
      <c r="E855" s="23" t="s">
        <v>246</v>
      </c>
      <c r="F855" s="23" t="s">
        <v>3652</v>
      </c>
    </row>
    <row r="856" spans="1:6" ht="16" x14ac:dyDescent="0.2">
      <c r="A856" t="s">
        <v>2726</v>
      </c>
      <c r="B856" s="23">
        <v>10</v>
      </c>
      <c r="C856" s="23">
        <v>65013912</v>
      </c>
      <c r="D856" s="23">
        <v>63254152</v>
      </c>
      <c r="E856" s="23" t="s">
        <v>246</v>
      </c>
      <c r="F856" s="23" t="s">
        <v>3652</v>
      </c>
    </row>
    <row r="857" spans="1:6" ht="16" x14ac:dyDescent="0.2">
      <c r="A857" t="s">
        <v>1188</v>
      </c>
      <c r="B857" s="23">
        <v>10</v>
      </c>
      <c r="C857" s="23">
        <v>65013935</v>
      </c>
      <c r="D857" s="23">
        <v>63254175</v>
      </c>
      <c r="E857" s="23" t="s">
        <v>246</v>
      </c>
      <c r="F857" s="23" t="s">
        <v>3652</v>
      </c>
    </row>
    <row r="858" spans="1:6" ht="16" x14ac:dyDescent="0.2">
      <c r="A858" t="s">
        <v>2756</v>
      </c>
      <c r="B858" s="23">
        <v>10</v>
      </c>
      <c r="C858" s="23">
        <v>65014466</v>
      </c>
      <c r="D858" s="23">
        <v>63254707</v>
      </c>
      <c r="E858" s="23" t="s">
        <v>246</v>
      </c>
      <c r="F858" s="23" t="s">
        <v>3652</v>
      </c>
    </row>
    <row r="859" spans="1:6" ht="16" x14ac:dyDescent="0.2">
      <c r="A859" t="s">
        <v>1112</v>
      </c>
      <c r="B859" s="23">
        <v>10</v>
      </c>
      <c r="C859" s="23">
        <v>65016174</v>
      </c>
      <c r="D859" s="23">
        <v>63256414</v>
      </c>
      <c r="E859" s="23" t="s">
        <v>246</v>
      </c>
      <c r="F859" s="23" t="s">
        <v>3652</v>
      </c>
    </row>
    <row r="860" spans="1:6" ht="16" x14ac:dyDescent="0.2">
      <c r="A860" t="s">
        <v>1173</v>
      </c>
      <c r="B860" s="23">
        <v>10</v>
      </c>
      <c r="C860" s="23">
        <v>65027143</v>
      </c>
      <c r="D860" s="23">
        <v>63267383</v>
      </c>
      <c r="E860" s="23" t="s">
        <v>246</v>
      </c>
      <c r="F860" s="23" t="s">
        <v>3652</v>
      </c>
    </row>
    <row r="861" spans="1:6" ht="16" x14ac:dyDescent="0.2">
      <c r="A861" t="s">
        <v>1180</v>
      </c>
      <c r="B861" s="23">
        <v>10</v>
      </c>
      <c r="C861" s="23">
        <v>65027610</v>
      </c>
      <c r="D861" s="23">
        <v>63267850</v>
      </c>
      <c r="E861" s="23" t="s">
        <v>246</v>
      </c>
      <c r="F861" s="23" t="s">
        <v>3652</v>
      </c>
    </row>
    <row r="862" spans="1:6" ht="16" x14ac:dyDescent="0.2">
      <c r="A862" t="s">
        <v>1177</v>
      </c>
      <c r="B862" s="23">
        <v>10</v>
      </c>
      <c r="C862" s="23">
        <v>65038030</v>
      </c>
      <c r="D862" s="23">
        <v>63278270</v>
      </c>
      <c r="E862" s="23" t="s">
        <v>246</v>
      </c>
      <c r="F862" s="23" t="s">
        <v>3652</v>
      </c>
    </row>
    <row r="863" spans="1:6" ht="16" x14ac:dyDescent="0.2">
      <c r="A863" t="s">
        <v>2747</v>
      </c>
      <c r="B863" s="23">
        <v>10</v>
      </c>
      <c r="C863" s="23">
        <v>65038105</v>
      </c>
      <c r="D863" s="23">
        <v>63278346</v>
      </c>
      <c r="E863" s="23" t="s">
        <v>246</v>
      </c>
      <c r="F863" s="23" t="s">
        <v>3652</v>
      </c>
    </row>
    <row r="864" spans="1:6" ht="16" x14ac:dyDescent="0.2">
      <c r="A864" t="s">
        <v>2731</v>
      </c>
      <c r="B864" s="23">
        <v>10</v>
      </c>
      <c r="C864" s="23">
        <v>65040139</v>
      </c>
      <c r="D864" s="23">
        <v>63280379</v>
      </c>
      <c r="E864" s="23" t="s">
        <v>246</v>
      </c>
      <c r="F864" s="23" t="s">
        <v>3652</v>
      </c>
    </row>
    <row r="865" spans="1:6" ht="16" x14ac:dyDescent="0.2">
      <c r="A865" t="s">
        <v>2740</v>
      </c>
      <c r="B865" s="23">
        <v>10</v>
      </c>
      <c r="C865" s="23">
        <v>65040845</v>
      </c>
      <c r="D865" s="23">
        <v>63281085</v>
      </c>
      <c r="E865" s="23" t="s">
        <v>246</v>
      </c>
      <c r="F865" s="23" t="s">
        <v>3652</v>
      </c>
    </row>
    <row r="866" spans="1:6" ht="16" x14ac:dyDescent="0.2">
      <c r="A866" t="s">
        <v>59</v>
      </c>
      <c r="B866" s="23">
        <v>10</v>
      </c>
      <c r="C866" s="23">
        <v>65048306</v>
      </c>
      <c r="D866" s="23">
        <v>63288546</v>
      </c>
      <c r="E866" s="23" t="s">
        <v>6</v>
      </c>
      <c r="F866" s="23" t="s">
        <v>3654</v>
      </c>
    </row>
    <row r="867" spans="1:6" ht="16" x14ac:dyDescent="0.2">
      <c r="A867" t="s">
        <v>59</v>
      </c>
      <c r="B867" s="23">
        <v>10</v>
      </c>
      <c r="C867" s="23">
        <v>65048306</v>
      </c>
      <c r="D867" s="23">
        <v>63288546</v>
      </c>
      <c r="E867" s="23" t="s">
        <v>246</v>
      </c>
      <c r="F867" s="23" t="s">
        <v>3654</v>
      </c>
    </row>
    <row r="868" spans="1:6" ht="16" x14ac:dyDescent="0.2">
      <c r="A868" t="s">
        <v>1190</v>
      </c>
      <c r="B868" s="23">
        <v>10</v>
      </c>
      <c r="C868" s="23">
        <v>65050659</v>
      </c>
      <c r="D868" s="23">
        <v>63290899</v>
      </c>
      <c r="E868" s="23" t="s">
        <v>246</v>
      </c>
      <c r="F868" s="23" t="s">
        <v>3652</v>
      </c>
    </row>
    <row r="869" spans="1:6" ht="16" x14ac:dyDescent="0.2">
      <c r="A869" t="s">
        <v>1179</v>
      </c>
      <c r="B869" s="23">
        <v>10</v>
      </c>
      <c r="C869" s="23">
        <v>65052205</v>
      </c>
      <c r="D869" s="23">
        <v>63292445</v>
      </c>
      <c r="E869" s="23" t="s">
        <v>246</v>
      </c>
      <c r="F869" s="23" t="s">
        <v>3652</v>
      </c>
    </row>
    <row r="870" spans="1:6" ht="16" x14ac:dyDescent="0.2">
      <c r="A870" t="s">
        <v>1146</v>
      </c>
      <c r="B870" s="23">
        <v>10</v>
      </c>
      <c r="C870" s="23">
        <v>65052542</v>
      </c>
      <c r="D870" s="23">
        <v>63292782</v>
      </c>
      <c r="E870" s="23" t="s">
        <v>246</v>
      </c>
      <c r="F870" s="23" t="s">
        <v>3652</v>
      </c>
    </row>
    <row r="871" spans="1:6" ht="16" x14ac:dyDescent="0.2">
      <c r="A871" t="s">
        <v>1125</v>
      </c>
      <c r="B871" s="23">
        <v>10</v>
      </c>
      <c r="C871" s="23">
        <v>65054786</v>
      </c>
      <c r="D871" s="23">
        <v>63295027</v>
      </c>
      <c r="E871" s="23" t="s">
        <v>246</v>
      </c>
      <c r="F871" s="23" t="s">
        <v>3652</v>
      </c>
    </row>
    <row r="872" spans="1:6" ht="16" x14ac:dyDescent="0.2">
      <c r="A872" t="s">
        <v>1116</v>
      </c>
      <c r="B872" s="23">
        <v>10</v>
      </c>
      <c r="C872" s="23">
        <v>65056813</v>
      </c>
      <c r="D872" s="23">
        <v>63297053</v>
      </c>
      <c r="E872" s="23" t="s">
        <v>246</v>
      </c>
      <c r="F872" s="23" t="s">
        <v>3652</v>
      </c>
    </row>
    <row r="873" spans="1:6" ht="16" x14ac:dyDescent="0.2">
      <c r="A873" t="s">
        <v>1186</v>
      </c>
      <c r="B873" s="23">
        <v>10</v>
      </c>
      <c r="C873" s="23">
        <v>65062008</v>
      </c>
      <c r="D873" s="23">
        <v>63302248</v>
      </c>
      <c r="E873" s="23" t="s">
        <v>246</v>
      </c>
      <c r="F873" s="23" t="s">
        <v>3652</v>
      </c>
    </row>
    <row r="874" spans="1:6" ht="16" x14ac:dyDescent="0.2">
      <c r="A874" t="s">
        <v>1144</v>
      </c>
      <c r="B874" s="23">
        <v>10</v>
      </c>
      <c r="C874" s="23">
        <v>65062820</v>
      </c>
      <c r="D874" s="23">
        <v>63303060</v>
      </c>
      <c r="E874" s="23" t="s">
        <v>246</v>
      </c>
      <c r="F874" s="23" t="s">
        <v>3652</v>
      </c>
    </row>
    <row r="875" spans="1:6" ht="16" x14ac:dyDescent="0.2">
      <c r="A875" t="s">
        <v>2754</v>
      </c>
      <c r="B875" s="23">
        <v>10</v>
      </c>
      <c r="C875" s="23">
        <v>65065137</v>
      </c>
      <c r="D875" s="23">
        <v>63305378</v>
      </c>
      <c r="E875" s="23" t="s">
        <v>246</v>
      </c>
      <c r="F875" s="23" t="s">
        <v>3652</v>
      </c>
    </row>
    <row r="876" spans="1:6" ht="16" x14ac:dyDescent="0.2">
      <c r="A876" t="s">
        <v>2762</v>
      </c>
      <c r="B876" s="23">
        <v>10</v>
      </c>
      <c r="C876" s="23">
        <v>65065272</v>
      </c>
      <c r="D876" s="23">
        <v>63305513</v>
      </c>
      <c r="E876" s="23" t="s">
        <v>246</v>
      </c>
      <c r="F876" s="23" t="s">
        <v>3652</v>
      </c>
    </row>
    <row r="877" spans="1:6" ht="16" x14ac:dyDescent="0.2">
      <c r="A877" t="s">
        <v>1178</v>
      </c>
      <c r="B877" s="23">
        <v>10</v>
      </c>
      <c r="C877" s="23">
        <v>65066186</v>
      </c>
      <c r="D877" s="23">
        <v>63306426</v>
      </c>
      <c r="E877" s="23" t="s">
        <v>246</v>
      </c>
      <c r="F877" s="23" t="s">
        <v>3652</v>
      </c>
    </row>
    <row r="878" spans="1:6" ht="16" x14ac:dyDescent="0.2">
      <c r="A878" t="s">
        <v>1111</v>
      </c>
      <c r="B878" s="23">
        <v>10</v>
      </c>
      <c r="C878" s="23">
        <v>65069614</v>
      </c>
      <c r="D878" s="23">
        <v>63309854</v>
      </c>
      <c r="E878" s="23" t="s">
        <v>246</v>
      </c>
      <c r="F878" s="23" t="s">
        <v>3652</v>
      </c>
    </row>
    <row r="879" spans="1:6" ht="16" x14ac:dyDescent="0.2">
      <c r="A879" t="s">
        <v>1170</v>
      </c>
      <c r="B879" s="23">
        <v>10</v>
      </c>
      <c r="C879" s="23">
        <v>65070438</v>
      </c>
      <c r="D879" s="23">
        <v>63310678</v>
      </c>
      <c r="E879" s="23" t="s">
        <v>246</v>
      </c>
      <c r="F879" s="23" t="s">
        <v>3652</v>
      </c>
    </row>
    <row r="880" spans="1:6" ht="16" x14ac:dyDescent="0.2">
      <c r="A880" t="s">
        <v>1184</v>
      </c>
      <c r="B880" s="23">
        <v>10</v>
      </c>
      <c r="C880" s="23">
        <v>65071215</v>
      </c>
      <c r="D880" s="23">
        <v>63311455</v>
      </c>
      <c r="E880" s="23" t="s">
        <v>246</v>
      </c>
      <c r="F880" s="23" t="s">
        <v>3652</v>
      </c>
    </row>
    <row r="881" spans="1:6" ht="16" x14ac:dyDescent="0.2">
      <c r="A881" t="s">
        <v>1129</v>
      </c>
      <c r="B881" s="23">
        <v>10</v>
      </c>
      <c r="C881" s="23">
        <v>65077994</v>
      </c>
      <c r="D881" s="23">
        <v>63318234</v>
      </c>
      <c r="E881" s="23" t="s">
        <v>246</v>
      </c>
      <c r="F881" s="23" t="s">
        <v>3652</v>
      </c>
    </row>
    <row r="882" spans="1:6" ht="16" x14ac:dyDescent="0.2">
      <c r="A882" t="s">
        <v>2735</v>
      </c>
      <c r="B882" s="23">
        <v>10</v>
      </c>
      <c r="C882" s="23">
        <v>65079397</v>
      </c>
      <c r="D882" s="23">
        <v>63319637</v>
      </c>
      <c r="E882" s="23" t="s">
        <v>246</v>
      </c>
      <c r="F882" s="23" t="s">
        <v>3652</v>
      </c>
    </row>
    <row r="883" spans="1:6" ht="16" x14ac:dyDescent="0.2">
      <c r="A883" t="s">
        <v>1142</v>
      </c>
      <c r="B883" s="23">
        <v>10</v>
      </c>
      <c r="C883" s="23">
        <v>65080727</v>
      </c>
      <c r="D883" s="23">
        <v>63320967</v>
      </c>
      <c r="E883" s="23" t="s">
        <v>246</v>
      </c>
      <c r="F883" s="23" t="s">
        <v>3652</v>
      </c>
    </row>
    <row r="884" spans="1:6" ht="16" x14ac:dyDescent="0.2">
      <c r="A884" t="s">
        <v>1159</v>
      </c>
      <c r="B884" s="23">
        <v>10</v>
      </c>
      <c r="C884" s="23">
        <v>65085048</v>
      </c>
      <c r="D884" s="23">
        <v>63325288</v>
      </c>
      <c r="E884" s="23" t="s">
        <v>246</v>
      </c>
      <c r="F884" s="23" t="s">
        <v>3652</v>
      </c>
    </row>
    <row r="885" spans="1:6" ht="16" x14ac:dyDescent="0.2">
      <c r="A885" t="s">
        <v>2770</v>
      </c>
      <c r="B885" s="23">
        <v>10</v>
      </c>
      <c r="C885" s="23">
        <v>65091159</v>
      </c>
      <c r="D885" s="23">
        <v>63331399</v>
      </c>
      <c r="E885" s="23" t="s">
        <v>246</v>
      </c>
      <c r="F885" s="23" t="s">
        <v>3652</v>
      </c>
    </row>
    <row r="886" spans="1:6" ht="16" x14ac:dyDescent="0.2">
      <c r="A886" t="s">
        <v>1176</v>
      </c>
      <c r="B886" s="23">
        <v>10</v>
      </c>
      <c r="C886" s="23">
        <v>65094383</v>
      </c>
      <c r="D886" s="23">
        <v>63334623</v>
      </c>
      <c r="E886" s="23" t="s">
        <v>246</v>
      </c>
      <c r="F886" s="23" t="s">
        <v>3652</v>
      </c>
    </row>
    <row r="887" spans="1:6" ht="16" x14ac:dyDescent="0.2">
      <c r="A887" t="s">
        <v>1124</v>
      </c>
      <c r="B887" s="23">
        <v>10</v>
      </c>
      <c r="C887" s="23">
        <v>65094990</v>
      </c>
      <c r="D887" s="23">
        <v>63335230</v>
      </c>
      <c r="E887" s="23" t="s">
        <v>246</v>
      </c>
      <c r="F887" s="23" t="s">
        <v>3652</v>
      </c>
    </row>
    <row r="888" spans="1:6" ht="16" x14ac:dyDescent="0.2">
      <c r="A888" t="s">
        <v>1118</v>
      </c>
      <c r="B888" s="23">
        <v>10</v>
      </c>
      <c r="C888" s="23">
        <v>65094992</v>
      </c>
      <c r="D888" s="23">
        <v>63335232</v>
      </c>
      <c r="E888" s="23" t="s">
        <v>246</v>
      </c>
      <c r="F888" s="23" t="s">
        <v>3652</v>
      </c>
    </row>
    <row r="889" spans="1:6" ht="16" x14ac:dyDescent="0.2">
      <c r="A889" t="s">
        <v>1110</v>
      </c>
      <c r="B889" s="23">
        <v>10</v>
      </c>
      <c r="C889" s="23">
        <v>65096250</v>
      </c>
      <c r="D889" s="23">
        <v>63336490</v>
      </c>
      <c r="E889" s="23" t="s">
        <v>246</v>
      </c>
      <c r="F889" s="23" t="s">
        <v>3652</v>
      </c>
    </row>
    <row r="890" spans="1:6" ht="16" x14ac:dyDescent="0.2">
      <c r="A890" t="s">
        <v>1174</v>
      </c>
      <c r="B890" s="23">
        <v>10</v>
      </c>
      <c r="C890" s="23">
        <v>65101207</v>
      </c>
      <c r="D890" s="23">
        <v>63341447</v>
      </c>
      <c r="E890" s="23" t="s">
        <v>246</v>
      </c>
      <c r="F890" s="23" t="s">
        <v>3654</v>
      </c>
    </row>
    <row r="891" spans="1:6" ht="16" x14ac:dyDescent="0.2">
      <c r="A891" t="s">
        <v>1113</v>
      </c>
      <c r="B891" s="23">
        <v>10</v>
      </c>
      <c r="C891" s="23">
        <v>65104500</v>
      </c>
      <c r="D891" s="23">
        <v>63344740</v>
      </c>
      <c r="E891" s="23" t="s">
        <v>246</v>
      </c>
      <c r="F891" s="23" t="s">
        <v>3652</v>
      </c>
    </row>
    <row r="892" spans="1:6" ht="16" x14ac:dyDescent="0.2">
      <c r="A892" t="s">
        <v>2755</v>
      </c>
      <c r="B892" s="23">
        <v>10</v>
      </c>
      <c r="C892" s="23">
        <v>65108156</v>
      </c>
      <c r="D892" s="23">
        <v>63348396</v>
      </c>
      <c r="E892" s="23" t="s">
        <v>246</v>
      </c>
      <c r="F892" s="23" t="s">
        <v>3652</v>
      </c>
    </row>
    <row r="893" spans="1:6" ht="16" x14ac:dyDescent="0.2">
      <c r="A893" t="s">
        <v>2738</v>
      </c>
      <c r="B893" s="23">
        <v>10</v>
      </c>
      <c r="C893" s="23">
        <v>65112796</v>
      </c>
      <c r="D893" s="23">
        <v>63353036</v>
      </c>
      <c r="E893" s="23" t="s">
        <v>246</v>
      </c>
      <c r="F893" s="23" t="s">
        <v>3652</v>
      </c>
    </row>
    <row r="894" spans="1:6" ht="16" x14ac:dyDescent="0.2">
      <c r="A894" t="s">
        <v>2774</v>
      </c>
      <c r="B894" s="23">
        <v>10</v>
      </c>
      <c r="C894" s="23">
        <v>65113380</v>
      </c>
      <c r="D894" s="23">
        <v>63353620</v>
      </c>
      <c r="E894" s="23" t="s">
        <v>246</v>
      </c>
      <c r="F894" s="23" t="s">
        <v>3652</v>
      </c>
    </row>
    <row r="895" spans="1:6" ht="16" x14ac:dyDescent="0.2">
      <c r="A895" t="s">
        <v>2753</v>
      </c>
      <c r="B895" s="23">
        <v>10</v>
      </c>
      <c r="C895" s="23">
        <v>65115427</v>
      </c>
      <c r="D895" s="23">
        <v>63355667</v>
      </c>
      <c r="E895" s="23" t="s">
        <v>246</v>
      </c>
      <c r="F895" s="23" t="s">
        <v>3652</v>
      </c>
    </row>
    <row r="896" spans="1:6" ht="16" x14ac:dyDescent="0.2">
      <c r="A896" t="s">
        <v>1122</v>
      </c>
      <c r="B896" s="23">
        <v>10</v>
      </c>
      <c r="C896" s="23">
        <v>65118203</v>
      </c>
      <c r="D896" s="23">
        <v>63358443</v>
      </c>
      <c r="E896" s="23" t="s">
        <v>246</v>
      </c>
      <c r="F896" s="23" t="s">
        <v>3652</v>
      </c>
    </row>
    <row r="897" spans="1:6" ht="16" x14ac:dyDescent="0.2">
      <c r="A897" t="s">
        <v>2727</v>
      </c>
      <c r="B897" s="23">
        <v>10</v>
      </c>
      <c r="C897" s="23">
        <v>65121485</v>
      </c>
      <c r="D897" s="23">
        <v>63361725</v>
      </c>
      <c r="E897" s="23" t="s">
        <v>246</v>
      </c>
      <c r="F897" s="23" t="s">
        <v>3652</v>
      </c>
    </row>
    <row r="898" spans="1:6" ht="16" x14ac:dyDescent="0.2">
      <c r="A898" t="s">
        <v>1161</v>
      </c>
      <c r="B898" s="23">
        <v>10</v>
      </c>
      <c r="C898" s="23">
        <v>65121565</v>
      </c>
      <c r="D898" s="23">
        <v>63361805</v>
      </c>
      <c r="E898" s="23" t="s">
        <v>246</v>
      </c>
      <c r="F898" s="23" t="s">
        <v>3652</v>
      </c>
    </row>
    <row r="899" spans="1:6" ht="16" x14ac:dyDescent="0.2">
      <c r="A899" t="s">
        <v>1153</v>
      </c>
      <c r="B899" s="23">
        <v>10</v>
      </c>
      <c r="C899" s="23">
        <v>65124098</v>
      </c>
      <c r="D899" s="23">
        <v>63364338</v>
      </c>
      <c r="E899" s="23" t="s">
        <v>246</v>
      </c>
      <c r="F899" s="23" t="s">
        <v>3652</v>
      </c>
    </row>
    <row r="900" spans="1:6" ht="16" x14ac:dyDescent="0.2">
      <c r="A900" t="s">
        <v>1145</v>
      </c>
      <c r="B900" s="23">
        <v>10</v>
      </c>
      <c r="C900" s="23">
        <v>65126832</v>
      </c>
      <c r="D900" s="23">
        <v>63367072</v>
      </c>
      <c r="E900" s="23" t="s">
        <v>246</v>
      </c>
      <c r="F900" s="23" t="s">
        <v>3652</v>
      </c>
    </row>
    <row r="901" spans="1:6" ht="16" x14ac:dyDescent="0.2">
      <c r="A901" t="s">
        <v>1121</v>
      </c>
      <c r="B901" s="23">
        <v>10</v>
      </c>
      <c r="C901" s="23">
        <v>65127258</v>
      </c>
      <c r="D901" s="23">
        <v>63367498</v>
      </c>
      <c r="E901" s="23" t="s">
        <v>246</v>
      </c>
      <c r="F901" s="23" t="s">
        <v>3652</v>
      </c>
    </row>
    <row r="902" spans="1:6" ht="16" x14ac:dyDescent="0.2">
      <c r="A902" t="s">
        <v>1165</v>
      </c>
      <c r="B902" s="23">
        <v>10</v>
      </c>
      <c r="C902" s="23">
        <v>65128619</v>
      </c>
      <c r="D902" s="23">
        <v>63368859</v>
      </c>
      <c r="E902" s="23" t="s">
        <v>246</v>
      </c>
      <c r="F902" s="23" t="s">
        <v>3652</v>
      </c>
    </row>
    <row r="903" spans="1:6" ht="16" x14ac:dyDescent="0.2">
      <c r="A903" t="s">
        <v>1167</v>
      </c>
      <c r="B903" s="23">
        <v>10</v>
      </c>
      <c r="C903" s="23">
        <v>65131440</v>
      </c>
      <c r="D903" s="23">
        <v>63371681</v>
      </c>
      <c r="E903" s="23" t="s">
        <v>246</v>
      </c>
      <c r="F903" s="23" t="s">
        <v>3652</v>
      </c>
    </row>
    <row r="904" spans="1:6" ht="16" x14ac:dyDescent="0.2">
      <c r="A904" t="s">
        <v>1162</v>
      </c>
      <c r="B904" s="23">
        <v>10</v>
      </c>
      <c r="C904" s="23">
        <v>65133822</v>
      </c>
      <c r="D904" s="23">
        <v>63374062</v>
      </c>
      <c r="E904" s="23" t="s">
        <v>246</v>
      </c>
      <c r="F904" s="23" t="s">
        <v>3652</v>
      </c>
    </row>
    <row r="905" spans="1:6" ht="16" x14ac:dyDescent="0.2">
      <c r="A905" t="s">
        <v>1130</v>
      </c>
      <c r="B905" s="23">
        <v>10</v>
      </c>
      <c r="C905" s="23">
        <v>65134778</v>
      </c>
      <c r="D905" s="23">
        <v>63375018</v>
      </c>
      <c r="E905" s="23" t="s">
        <v>246</v>
      </c>
      <c r="F905" s="23" t="s">
        <v>3652</v>
      </c>
    </row>
    <row r="906" spans="1:6" ht="16" x14ac:dyDescent="0.2">
      <c r="A906" t="s">
        <v>1175</v>
      </c>
      <c r="B906" s="23">
        <v>10</v>
      </c>
      <c r="C906" s="23">
        <v>65134814</v>
      </c>
      <c r="D906" s="23">
        <v>63375054</v>
      </c>
      <c r="E906" s="23" t="s">
        <v>246</v>
      </c>
      <c r="F906" s="23" t="s">
        <v>3652</v>
      </c>
    </row>
    <row r="907" spans="1:6" ht="16" x14ac:dyDescent="0.2">
      <c r="A907" t="s">
        <v>1185</v>
      </c>
      <c r="B907" s="23">
        <v>10</v>
      </c>
      <c r="C907" s="23">
        <v>65135672</v>
      </c>
      <c r="D907" s="23">
        <v>63375912</v>
      </c>
      <c r="E907" s="23" t="s">
        <v>246</v>
      </c>
      <c r="F907" s="23" t="s">
        <v>3652</v>
      </c>
    </row>
    <row r="908" spans="1:6" ht="16" x14ac:dyDescent="0.2">
      <c r="A908" t="s">
        <v>1136</v>
      </c>
      <c r="B908" s="23">
        <v>10</v>
      </c>
      <c r="C908" s="23">
        <v>65138573</v>
      </c>
      <c r="D908" s="23">
        <v>63378813</v>
      </c>
      <c r="E908" s="23" t="s">
        <v>246</v>
      </c>
      <c r="F908" s="23" t="s">
        <v>3652</v>
      </c>
    </row>
    <row r="909" spans="1:6" ht="16" x14ac:dyDescent="0.2">
      <c r="A909" t="s">
        <v>1152</v>
      </c>
      <c r="B909" s="23">
        <v>10</v>
      </c>
      <c r="C909" s="23">
        <v>65138910</v>
      </c>
      <c r="D909" s="23">
        <v>63379150</v>
      </c>
      <c r="E909" s="23" t="s">
        <v>246</v>
      </c>
      <c r="F909" s="23" t="s">
        <v>3652</v>
      </c>
    </row>
    <row r="910" spans="1:6" ht="16" x14ac:dyDescent="0.2">
      <c r="A910" t="s">
        <v>1138</v>
      </c>
      <c r="B910" s="23">
        <v>10</v>
      </c>
      <c r="C910" s="23">
        <v>65140440</v>
      </c>
      <c r="D910" s="23">
        <v>63380680</v>
      </c>
      <c r="E910" s="23" t="s">
        <v>246</v>
      </c>
      <c r="F910" s="23" t="s">
        <v>3652</v>
      </c>
    </row>
    <row r="911" spans="1:6" ht="16" x14ac:dyDescent="0.2">
      <c r="A911" t="s">
        <v>2773</v>
      </c>
      <c r="B911" s="23">
        <v>10</v>
      </c>
      <c r="C911" s="23">
        <v>65147419</v>
      </c>
      <c r="D911" s="23">
        <v>63387659</v>
      </c>
      <c r="E911" s="23" t="s">
        <v>246</v>
      </c>
      <c r="F911" s="23" t="s">
        <v>3652</v>
      </c>
    </row>
    <row r="912" spans="1:6" ht="16" x14ac:dyDescent="0.2">
      <c r="A912" t="s">
        <v>2758</v>
      </c>
      <c r="B912" s="23">
        <v>10</v>
      </c>
      <c r="C912" s="23">
        <v>65149089</v>
      </c>
      <c r="D912" s="23">
        <v>63389329</v>
      </c>
      <c r="E912" s="23" t="s">
        <v>246</v>
      </c>
      <c r="F912" s="23" t="s">
        <v>3652</v>
      </c>
    </row>
    <row r="913" spans="1:6" ht="16" x14ac:dyDescent="0.2">
      <c r="A913" t="s">
        <v>1120</v>
      </c>
      <c r="B913" s="23">
        <v>10</v>
      </c>
      <c r="C913" s="23">
        <v>65158772</v>
      </c>
      <c r="D913" s="23">
        <v>63399013</v>
      </c>
      <c r="E913" s="23" t="s">
        <v>246</v>
      </c>
      <c r="F913" s="23" t="s">
        <v>3652</v>
      </c>
    </row>
    <row r="914" spans="1:6" ht="16" x14ac:dyDescent="0.2">
      <c r="A914" t="s">
        <v>1119</v>
      </c>
      <c r="B914" s="23">
        <v>10</v>
      </c>
      <c r="C914" s="23">
        <v>65165184</v>
      </c>
      <c r="D914" s="23">
        <v>63405424</v>
      </c>
      <c r="E914" s="23" t="s">
        <v>246</v>
      </c>
      <c r="F914" s="23" t="s">
        <v>3652</v>
      </c>
    </row>
    <row r="915" spans="1:6" ht="16" x14ac:dyDescent="0.2">
      <c r="A915" t="s">
        <v>1160</v>
      </c>
      <c r="B915" s="23">
        <v>10</v>
      </c>
      <c r="C915" s="23">
        <v>65172328</v>
      </c>
      <c r="D915" s="23">
        <v>63412568</v>
      </c>
      <c r="E915" s="23" t="s">
        <v>246</v>
      </c>
      <c r="F915" s="23" t="s">
        <v>3652</v>
      </c>
    </row>
    <row r="916" spans="1:6" ht="16" x14ac:dyDescent="0.2">
      <c r="A916" t="s">
        <v>1131</v>
      </c>
      <c r="B916" s="23">
        <v>10</v>
      </c>
      <c r="C916" s="23">
        <v>65172747</v>
      </c>
      <c r="D916" s="23">
        <v>63412987</v>
      </c>
      <c r="E916" s="23" t="s">
        <v>246</v>
      </c>
      <c r="F916" s="23" t="s">
        <v>3652</v>
      </c>
    </row>
    <row r="917" spans="1:6" ht="16" x14ac:dyDescent="0.2">
      <c r="A917" t="s">
        <v>1115</v>
      </c>
      <c r="B917" s="23">
        <v>10</v>
      </c>
      <c r="C917" s="23">
        <v>65172799</v>
      </c>
      <c r="D917" s="23">
        <v>63413042</v>
      </c>
      <c r="E917" s="23" t="s">
        <v>246</v>
      </c>
      <c r="F917" s="23" t="s">
        <v>3652</v>
      </c>
    </row>
    <row r="918" spans="1:6" ht="16" x14ac:dyDescent="0.2">
      <c r="A918" t="s">
        <v>1132</v>
      </c>
      <c r="B918" s="23">
        <v>10</v>
      </c>
      <c r="C918" s="23">
        <v>65177766</v>
      </c>
      <c r="D918" s="23">
        <v>63418006</v>
      </c>
      <c r="E918" s="23" t="s">
        <v>246</v>
      </c>
      <c r="F918" s="23" t="s">
        <v>3652</v>
      </c>
    </row>
    <row r="919" spans="1:6" ht="16" x14ac:dyDescent="0.2">
      <c r="A919" t="s">
        <v>2763</v>
      </c>
      <c r="B919" s="23">
        <v>10</v>
      </c>
      <c r="C919" s="23">
        <v>65179152</v>
      </c>
      <c r="D919" s="23">
        <v>63419392</v>
      </c>
      <c r="E919" s="23" t="s">
        <v>246</v>
      </c>
      <c r="F919" s="23" t="s">
        <v>3652</v>
      </c>
    </row>
    <row r="920" spans="1:6" ht="16" x14ac:dyDescent="0.2">
      <c r="A920" t="s">
        <v>1157</v>
      </c>
      <c r="B920" s="23">
        <v>10</v>
      </c>
      <c r="C920" s="23">
        <v>65180885</v>
      </c>
      <c r="D920" s="23">
        <v>63421125</v>
      </c>
      <c r="E920" s="23" t="s">
        <v>246</v>
      </c>
      <c r="F920" s="23" t="s">
        <v>3652</v>
      </c>
    </row>
    <row r="921" spans="1:6" ht="16" x14ac:dyDescent="0.2">
      <c r="A921" t="s">
        <v>138</v>
      </c>
      <c r="B921" s="23">
        <v>10</v>
      </c>
      <c r="C921" s="23">
        <v>85790476</v>
      </c>
      <c r="D921" s="23">
        <v>84030720</v>
      </c>
      <c r="E921" s="23" t="s">
        <v>6</v>
      </c>
      <c r="F921" s="23" t="s">
        <v>3622</v>
      </c>
    </row>
    <row r="922" spans="1:6" ht="16" x14ac:dyDescent="0.2">
      <c r="A922" t="s">
        <v>85</v>
      </c>
      <c r="B922" s="23">
        <v>10</v>
      </c>
      <c r="C922" s="23">
        <v>99559721</v>
      </c>
      <c r="D922" s="23">
        <v>97799964</v>
      </c>
      <c r="E922" s="23" t="s">
        <v>246</v>
      </c>
      <c r="F922" s="23" t="s">
        <v>3626</v>
      </c>
    </row>
    <row r="923" spans="1:6" ht="16" x14ac:dyDescent="0.2">
      <c r="A923" t="s">
        <v>85</v>
      </c>
      <c r="B923" s="23">
        <v>10</v>
      </c>
      <c r="C923" s="23">
        <v>99559721</v>
      </c>
      <c r="D923" s="23">
        <v>97799964</v>
      </c>
      <c r="E923" s="23" t="s">
        <v>6</v>
      </c>
      <c r="F923" s="23" t="s">
        <v>3626</v>
      </c>
    </row>
    <row r="924" spans="1:6" ht="16" x14ac:dyDescent="0.2">
      <c r="A924" t="s">
        <v>2256</v>
      </c>
      <c r="B924" s="23">
        <v>10</v>
      </c>
      <c r="C924" s="23">
        <v>99559721</v>
      </c>
      <c r="D924" s="23">
        <v>97799964</v>
      </c>
      <c r="E924" s="23" t="s">
        <v>2089</v>
      </c>
      <c r="F924" s="23" t="s">
        <v>3626</v>
      </c>
    </row>
    <row r="925" spans="1:6" ht="16" x14ac:dyDescent="0.2">
      <c r="A925" t="s">
        <v>599</v>
      </c>
      <c r="B925" s="23">
        <v>10</v>
      </c>
      <c r="C925" s="23">
        <v>99559744</v>
      </c>
      <c r="D925" s="23">
        <v>97799987</v>
      </c>
      <c r="E925" s="23" t="s">
        <v>246</v>
      </c>
      <c r="F925" s="23" t="s">
        <v>3626</v>
      </c>
    </row>
    <row r="926" spans="1:6" ht="16" x14ac:dyDescent="0.2">
      <c r="A926" t="s">
        <v>2437</v>
      </c>
      <c r="B926" s="23">
        <v>10</v>
      </c>
      <c r="C926" s="23">
        <v>99560319</v>
      </c>
      <c r="D926" s="23">
        <v>97800562</v>
      </c>
      <c r="E926" s="23" t="s">
        <v>246</v>
      </c>
      <c r="F926" s="23" t="s">
        <v>3626</v>
      </c>
    </row>
    <row r="927" spans="1:6" ht="16" x14ac:dyDescent="0.2">
      <c r="A927" t="s">
        <v>601</v>
      </c>
      <c r="B927" s="23">
        <v>10</v>
      </c>
      <c r="C927" s="23">
        <v>99560606</v>
      </c>
      <c r="D927" s="23">
        <v>97800849</v>
      </c>
      <c r="E927" s="23" t="s">
        <v>246</v>
      </c>
      <c r="F927" s="23" t="s">
        <v>3626</v>
      </c>
    </row>
    <row r="928" spans="1:6" ht="16" x14ac:dyDescent="0.2">
      <c r="A928" t="s">
        <v>598</v>
      </c>
      <c r="B928" s="23">
        <v>10</v>
      </c>
      <c r="C928" s="23">
        <v>99561385</v>
      </c>
      <c r="D928" s="23">
        <v>97801628</v>
      </c>
      <c r="E928" s="23" t="s">
        <v>246</v>
      </c>
      <c r="F928" s="23" t="s">
        <v>3626</v>
      </c>
    </row>
    <row r="929" spans="1:6" ht="16" x14ac:dyDescent="0.2">
      <c r="A929" t="s">
        <v>2434</v>
      </c>
      <c r="B929" s="23">
        <v>10</v>
      </c>
      <c r="C929" s="23">
        <v>99561645</v>
      </c>
      <c r="D929" s="23">
        <v>97801888</v>
      </c>
      <c r="E929" s="23" t="s">
        <v>246</v>
      </c>
      <c r="F929" s="23" t="s">
        <v>3626</v>
      </c>
    </row>
    <row r="930" spans="1:6" ht="16" x14ac:dyDescent="0.2">
      <c r="A930" t="s">
        <v>2436</v>
      </c>
      <c r="B930" s="23">
        <v>10</v>
      </c>
      <c r="C930" s="23">
        <v>99568649</v>
      </c>
      <c r="D930" s="23">
        <v>97808892</v>
      </c>
      <c r="E930" s="23" t="s">
        <v>246</v>
      </c>
      <c r="F930" s="23" t="s">
        <v>3626</v>
      </c>
    </row>
    <row r="931" spans="1:6" ht="16" x14ac:dyDescent="0.2">
      <c r="A931" t="s">
        <v>2433</v>
      </c>
      <c r="B931" s="23">
        <v>10</v>
      </c>
      <c r="C931" s="23">
        <v>99579472</v>
      </c>
      <c r="D931" s="23">
        <v>97819715</v>
      </c>
      <c r="E931" s="23" t="s">
        <v>246</v>
      </c>
      <c r="F931" s="23" t="s">
        <v>3626</v>
      </c>
    </row>
    <row r="932" spans="1:6" ht="16" x14ac:dyDescent="0.2">
      <c r="A932" t="s">
        <v>2435</v>
      </c>
      <c r="B932" s="23">
        <v>10</v>
      </c>
      <c r="C932" s="23">
        <v>99579662</v>
      </c>
      <c r="D932" s="23">
        <v>97819905</v>
      </c>
      <c r="E932" s="23" t="s">
        <v>246</v>
      </c>
      <c r="F932" s="23" t="s">
        <v>3626</v>
      </c>
    </row>
    <row r="933" spans="1:6" ht="16" x14ac:dyDescent="0.2">
      <c r="A933" t="s">
        <v>21</v>
      </c>
      <c r="B933" s="23">
        <v>10</v>
      </c>
      <c r="C933" s="23">
        <v>102075479</v>
      </c>
      <c r="D933" s="23">
        <v>100315722</v>
      </c>
      <c r="E933" s="23" t="s">
        <v>246</v>
      </c>
      <c r="F933" s="23" t="s">
        <v>3655</v>
      </c>
    </row>
    <row r="934" spans="1:6" ht="16" x14ac:dyDescent="0.2">
      <c r="A934" t="s">
        <v>21</v>
      </c>
      <c r="B934" s="23">
        <v>10</v>
      </c>
      <c r="C934" s="23">
        <v>102075479</v>
      </c>
      <c r="D934" s="23">
        <v>100315722</v>
      </c>
      <c r="E934" s="23" t="s">
        <v>6</v>
      </c>
      <c r="F934" s="23" t="s">
        <v>3655</v>
      </c>
    </row>
    <row r="935" spans="1:6" ht="16" x14ac:dyDescent="0.2">
      <c r="A935" t="s">
        <v>2227</v>
      </c>
      <c r="B935" s="23">
        <v>10</v>
      </c>
      <c r="C935" s="23">
        <v>102075479</v>
      </c>
      <c r="D935" s="23">
        <v>100315722</v>
      </c>
      <c r="E935" s="23" t="s">
        <v>2089</v>
      </c>
      <c r="F935" s="23" t="s">
        <v>3655</v>
      </c>
    </row>
    <row r="936" spans="1:6" ht="16" x14ac:dyDescent="0.2">
      <c r="A936" t="s">
        <v>2411</v>
      </c>
      <c r="B936" s="23">
        <v>10</v>
      </c>
      <c r="C936" s="23">
        <v>102157175</v>
      </c>
      <c r="D936" s="23">
        <v>100397418</v>
      </c>
      <c r="E936" s="23" t="s">
        <v>246</v>
      </c>
      <c r="F936" s="23" t="s">
        <v>3656</v>
      </c>
    </row>
    <row r="937" spans="1:6" ht="16" x14ac:dyDescent="0.2">
      <c r="A937" t="s">
        <v>2556</v>
      </c>
      <c r="B937" s="23">
        <v>10</v>
      </c>
      <c r="C937" s="23">
        <v>102159680</v>
      </c>
      <c r="D937" s="23">
        <v>100399924</v>
      </c>
      <c r="E937" s="23" t="s">
        <v>246</v>
      </c>
      <c r="F937" s="23" t="s">
        <v>3656</v>
      </c>
    </row>
    <row r="938" spans="1:6" ht="16" x14ac:dyDescent="0.2">
      <c r="A938" t="s">
        <v>2382</v>
      </c>
      <c r="B938" s="23">
        <v>10</v>
      </c>
      <c r="C938" s="23">
        <v>102160177</v>
      </c>
      <c r="D938" s="23">
        <v>100400420</v>
      </c>
      <c r="E938" s="23" t="s">
        <v>246</v>
      </c>
      <c r="F938" s="23" t="s">
        <v>3656</v>
      </c>
    </row>
    <row r="939" spans="1:6" ht="16" x14ac:dyDescent="0.2">
      <c r="A939" t="s">
        <v>2533</v>
      </c>
      <c r="B939" s="23">
        <v>10</v>
      </c>
      <c r="C939" s="23">
        <v>102160506</v>
      </c>
      <c r="D939" s="23">
        <v>100400749</v>
      </c>
      <c r="E939" s="23" t="s">
        <v>246</v>
      </c>
      <c r="F939" s="23" t="s">
        <v>3656</v>
      </c>
    </row>
    <row r="940" spans="1:6" ht="16" x14ac:dyDescent="0.2">
      <c r="A940" t="s">
        <v>2552</v>
      </c>
      <c r="B940" s="23">
        <v>10</v>
      </c>
      <c r="C940" s="23">
        <v>102162596</v>
      </c>
      <c r="D940" s="23">
        <v>100402839</v>
      </c>
      <c r="E940" s="23" t="s">
        <v>246</v>
      </c>
      <c r="F940" s="23" t="s">
        <v>3656</v>
      </c>
    </row>
    <row r="941" spans="1:6" ht="16" x14ac:dyDescent="0.2">
      <c r="A941" t="s">
        <v>2412</v>
      </c>
      <c r="B941" s="23">
        <v>10</v>
      </c>
      <c r="C941" s="23">
        <v>102162852</v>
      </c>
      <c r="D941" s="23">
        <v>100403095</v>
      </c>
      <c r="E941" s="23" t="s">
        <v>246</v>
      </c>
      <c r="F941" s="23" t="s">
        <v>3656</v>
      </c>
    </row>
    <row r="942" spans="1:6" ht="16" x14ac:dyDescent="0.2">
      <c r="A942" t="s">
        <v>2430</v>
      </c>
      <c r="B942" s="23">
        <v>10</v>
      </c>
      <c r="C942" s="23">
        <v>102163640</v>
      </c>
      <c r="D942" s="23">
        <v>100403883</v>
      </c>
      <c r="E942" s="23" t="s">
        <v>246</v>
      </c>
      <c r="F942" s="23" t="s">
        <v>3656</v>
      </c>
    </row>
    <row r="943" spans="1:6" ht="16" x14ac:dyDescent="0.2">
      <c r="A943" t="s">
        <v>2546</v>
      </c>
      <c r="B943" s="23">
        <v>10</v>
      </c>
      <c r="C943" s="23">
        <v>102163821</v>
      </c>
      <c r="D943" s="23">
        <v>100404064</v>
      </c>
      <c r="E943" s="23" t="s">
        <v>246</v>
      </c>
      <c r="F943" s="23" t="s">
        <v>3656</v>
      </c>
    </row>
    <row r="944" spans="1:6" ht="16" x14ac:dyDescent="0.2">
      <c r="A944" t="s">
        <v>2541</v>
      </c>
      <c r="B944" s="23">
        <v>10</v>
      </c>
      <c r="C944" s="23">
        <v>102164604</v>
      </c>
      <c r="D944" s="23">
        <v>100404847</v>
      </c>
      <c r="E944" s="23" t="s">
        <v>246</v>
      </c>
      <c r="F944" s="23" t="s">
        <v>3656</v>
      </c>
    </row>
    <row r="945" spans="1:6" ht="16" x14ac:dyDescent="0.2">
      <c r="A945" t="s">
        <v>2414</v>
      </c>
      <c r="B945" s="23">
        <v>10</v>
      </c>
      <c r="C945" s="23">
        <v>102165090</v>
      </c>
      <c r="D945" s="23">
        <v>100405333</v>
      </c>
      <c r="E945" s="23" t="s">
        <v>246</v>
      </c>
      <c r="F945" s="23" t="s">
        <v>3656</v>
      </c>
    </row>
    <row r="946" spans="1:6" ht="16" x14ac:dyDescent="0.2">
      <c r="A946" t="s">
        <v>2431</v>
      </c>
      <c r="B946" s="23">
        <v>10</v>
      </c>
      <c r="C946" s="23">
        <v>102165238</v>
      </c>
      <c r="D946" s="23">
        <v>100405481</v>
      </c>
      <c r="E946" s="23" t="s">
        <v>246</v>
      </c>
      <c r="F946" s="23" t="s">
        <v>3656</v>
      </c>
    </row>
    <row r="947" spans="1:6" ht="16" x14ac:dyDescent="0.2">
      <c r="A947" t="s">
        <v>2549</v>
      </c>
      <c r="B947" s="23">
        <v>10</v>
      </c>
      <c r="C947" s="23">
        <v>102166091</v>
      </c>
      <c r="D947" s="23">
        <v>100406334</v>
      </c>
      <c r="E947" s="23" t="s">
        <v>246</v>
      </c>
      <c r="F947" s="23" t="s">
        <v>3656</v>
      </c>
    </row>
    <row r="948" spans="1:6" ht="16" x14ac:dyDescent="0.2">
      <c r="A948" t="s">
        <v>2553</v>
      </c>
      <c r="B948" s="23">
        <v>10</v>
      </c>
      <c r="C948" s="23">
        <v>102166129</v>
      </c>
      <c r="D948" s="23">
        <v>100406372</v>
      </c>
      <c r="E948" s="23" t="s">
        <v>246</v>
      </c>
      <c r="F948" s="23" t="s">
        <v>3656</v>
      </c>
    </row>
    <row r="949" spans="1:6" ht="16" x14ac:dyDescent="0.2">
      <c r="A949" t="s">
        <v>2417</v>
      </c>
      <c r="B949" s="23">
        <v>10</v>
      </c>
      <c r="C949" s="23">
        <v>102166242</v>
      </c>
      <c r="D949" s="23">
        <v>100406485</v>
      </c>
      <c r="E949" s="23" t="s">
        <v>246</v>
      </c>
      <c r="F949" s="23" t="s">
        <v>3656</v>
      </c>
    </row>
    <row r="950" spans="1:6" ht="16" x14ac:dyDescent="0.2">
      <c r="A950" t="s">
        <v>2407</v>
      </c>
      <c r="B950" s="23">
        <v>10</v>
      </c>
      <c r="C950" s="23">
        <v>102166254</v>
      </c>
      <c r="D950" s="23">
        <v>100406497</v>
      </c>
      <c r="E950" s="23" t="s">
        <v>246</v>
      </c>
      <c r="F950" s="23" t="s">
        <v>3656</v>
      </c>
    </row>
    <row r="951" spans="1:6" ht="16" x14ac:dyDescent="0.2">
      <c r="A951" t="s">
        <v>2425</v>
      </c>
      <c r="B951" s="23">
        <v>10</v>
      </c>
      <c r="C951" s="23">
        <v>102166415</v>
      </c>
      <c r="D951" s="23">
        <v>100406658</v>
      </c>
      <c r="E951" s="23" t="s">
        <v>246</v>
      </c>
      <c r="F951" s="23" t="s">
        <v>3656</v>
      </c>
    </row>
    <row r="952" spans="1:6" ht="16" x14ac:dyDescent="0.2">
      <c r="A952" t="s">
        <v>2534</v>
      </c>
      <c r="B952" s="23">
        <v>10</v>
      </c>
      <c r="C952" s="23">
        <v>102166453</v>
      </c>
      <c r="D952" s="23">
        <v>100406696</v>
      </c>
      <c r="E952" s="23" t="s">
        <v>246</v>
      </c>
      <c r="F952" s="23" t="s">
        <v>3656</v>
      </c>
    </row>
    <row r="953" spans="1:6" ht="16" x14ac:dyDescent="0.2">
      <c r="A953" t="s">
        <v>2406</v>
      </c>
      <c r="B953" s="23">
        <v>10</v>
      </c>
      <c r="C953" s="23">
        <v>102168957</v>
      </c>
      <c r="D953" s="23">
        <v>100409200</v>
      </c>
      <c r="E953" s="23" t="s">
        <v>246</v>
      </c>
      <c r="F953" s="23" t="s">
        <v>3656</v>
      </c>
    </row>
    <row r="954" spans="1:6" ht="16" x14ac:dyDescent="0.2">
      <c r="A954" t="s">
        <v>2551</v>
      </c>
      <c r="B954" s="23">
        <v>10</v>
      </c>
      <c r="C954" s="23">
        <v>102169668</v>
      </c>
      <c r="D954" s="23">
        <v>100409911</v>
      </c>
      <c r="E954" s="23" t="s">
        <v>246</v>
      </c>
      <c r="F954" s="23" t="s">
        <v>3656</v>
      </c>
    </row>
    <row r="955" spans="1:6" ht="16" x14ac:dyDescent="0.2">
      <c r="A955" t="s">
        <v>2377</v>
      </c>
      <c r="B955" s="23">
        <v>10</v>
      </c>
      <c r="C955" s="23">
        <v>102170156</v>
      </c>
      <c r="D955" s="23">
        <v>100410399</v>
      </c>
      <c r="E955" s="23" t="s">
        <v>246</v>
      </c>
      <c r="F955" s="23" t="s">
        <v>3656</v>
      </c>
    </row>
    <row r="956" spans="1:6" ht="16" x14ac:dyDescent="0.2">
      <c r="A956" t="s">
        <v>2545</v>
      </c>
      <c r="B956" s="23">
        <v>10</v>
      </c>
      <c r="C956" s="23">
        <v>102171127</v>
      </c>
      <c r="D956" s="23">
        <v>100411371</v>
      </c>
      <c r="E956" s="23" t="s">
        <v>246</v>
      </c>
      <c r="F956" s="23" t="s">
        <v>3656</v>
      </c>
    </row>
    <row r="957" spans="1:6" ht="16" x14ac:dyDescent="0.2">
      <c r="A957" t="s">
        <v>2375</v>
      </c>
      <c r="B957" s="23">
        <v>10</v>
      </c>
      <c r="C957" s="23">
        <v>102172989</v>
      </c>
      <c r="D957" s="23">
        <v>100413232</v>
      </c>
      <c r="E957" s="23" t="s">
        <v>246</v>
      </c>
      <c r="F957" s="23" t="s">
        <v>3656</v>
      </c>
    </row>
    <row r="958" spans="1:6" ht="16" x14ac:dyDescent="0.2">
      <c r="A958" t="s">
        <v>2409</v>
      </c>
      <c r="B958" s="23">
        <v>10</v>
      </c>
      <c r="C958" s="23">
        <v>102173446</v>
      </c>
      <c r="D958" s="23">
        <v>100413689</v>
      </c>
      <c r="E958" s="23" t="s">
        <v>246</v>
      </c>
      <c r="F958" s="23" t="s">
        <v>3656</v>
      </c>
    </row>
    <row r="959" spans="1:6" ht="16" x14ac:dyDescent="0.2">
      <c r="A959" t="s">
        <v>2544</v>
      </c>
      <c r="B959" s="23">
        <v>10</v>
      </c>
      <c r="C959" s="23">
        <v>102173525</v>
      </c>
      <c r="D959" s="23">
        <v>100413768</v>
      </c>
      <c r="E959" s="23" t="s">
        <v>246</v>
      </c>
      <c r="F959" s="23" t="s">
        <v>3656</v>
      </c>
    </row>
    <row r="960" spans="1:6" ht="16" x14ac:dyDescent="0.2">
      <c r="A960" t="s">
        <v>2380</v>
      </c>
      <c r="B960" s="23">
        <v>10</v>
      </c>
      <c r="C960" s="23">
        <v>102173927</v>
      </c>
      <c r="D960" s="23">
        <v>100414170</v>
      </c>
      <c r="E960" s="23" t="s">
        <v>246</v>
      </c>
      <c r="F960" s="23" t="s">
        <v>3656</v>
      </c>
    </row>
    <row r="961" spans="1:6" ht="16" x14ac:dyDescent="0.2">
      <c r="A961" t="s">
        <v>2374</v>
      </c>
      <c r="B961" s="23">
        <v>10</v>
      </c>
      <c r="C961" s="23">
        <v>102174244</v>
      </c>
      <c r="D961" s="23">
        <v>100414487</v>
      </c>
      <c r="E961" s="23" t="s">
        <v>246</v>
      </c>
      <c r="F961" s="23" t="s">
        <v>3656</v>
      </c>
    </row>
    <row r="962" spans="1:6" ht="16" x14ac:dyDescent="0.2">
      <c r="A962" t="s">
        <v>2371</v>
      </c>
      <c r="B962" s="23">
        <v>10</v>
      </c>
      <c r="C962" s="23">
        <v>102174428</v>
      </c>
      <c r="D962" s="23">
        <v>100414671</v>
      </c>
      <c r="E962" s="23" t="s">
        <v>246</v>
      </c>
      <c r="F962" s="23" t="s">
        <v>3656</v>
      </c>
    </row>
    <row r="963" spans="1:6" ht="16" x14ac:dyDescent="0.2">
      <c r="A963" t="s">
        <v>2550</v>
      </c>
      <c r="B963" s="23">
        <v>10</v>
      </c>
      <c r="C963" s="23">
        <v>102174803</v>
      </c>
      <c r="D963" s="23">
        <v>100415046</v>
      </c>
      <c r="E963" s="23" t="s">
        <v>246</v>
      </c>
      <c r="F963" s="23" t="s">
        <v>3656</v>
      </c>
    </row>
    <row r="964" spans="1:6" ht="16" x14ac:dyDescent="0.2">
      <c r="A964" t="s">
        <v>2529</v>
      </c>
      <c r="B964" s="23">
        <v>10</v>
      </c>
      <c r="C964" s="23">
        <v>102174805</v>
      </c>
      <c r="D964" s="23">
        <v>100415048</v>
      </c>
      <c r="E964" s="23" t="s">
        <v>246</v>
      </c>
      <c r="F964" s="23" t="s">
        <v>3656</v>
      </c>
    </row>
    <row r="965" spans="1:6" ht="16" x14ac:dyDescent="0.2">
      <c r="A965" t="s">
        <v>2379</v>
      </c>
      <c r="B965" s="23">
        <v>10</v>
      </c>
      <c r="C965" s="23">
        <v>102175133</v>
      </c>
      <c r="D965" s="23">
        <v>100415376</v>
      </c>
      <c r="E965" s="23" t="s">
        <v>246</v>
      </c>
      <c r="F965" s="23" t="s">
        <v>3656</v>
      </c>
    </row>
    <row r="966" spans="1:6" ht="16" x14ac:dyDescent="0.2">
      <c r="A966" t="s">
        <v>2373</v>
      </c>
      <c r="B966" s="23">
        <v>10</v>
      </c>
      <c r="C966" s="23">
        <v>102175309</v>
      </c>
      <c r="D966" s="23">
        <v>100415552</v>
      </c>
      <c r="E966" s="23" t="s">
        <v>246</v>
      </c>
      <c r="F966" s="23" t="s">
        <v>3656</v>
      </c>
    </row>
    <row r="967" spans="1:6" ht="16" x14ac:dyDescent="0.2">
      <c r="A967" t="s">
        <v>2408</v>
      </c>
      <c r="B967" s="23">
        <v>10</v>
      </c>
      <c r="C967" s="23">
        <v>102175918</v>
      </c>
      <c r="D967" s="23">
        <v>100416161</v>
      </c>
      <c r="E967" s="23" t="s">
        <v>246</v>
      </c>
      <c r="F967" s="23" t="s">
        <v>3656</v>
      </c>
    </row>
    <row r="968" spans="1:6" ht="16" x14ac:dyDescent="0.2">
      <c r="A968" t="s">
        <v>2402</v>
      </c>
      <c r="B968" s="23">
        <v>10</v>
      </c>
      <c r="C968" s="23">
        <v>102177393</v>
      </c>
      <c r="D968" s="23">
        <v>100417636</v>
      </c>
      <c r="E968" s="23" t="s">
        <v>246</v>
      </c>
      <c r="F968" s="23" t="s">
        <v>3656</v>
      </c>
    </row>
    <row r="969" spans="1:6" ht="16" x14ac:dyDescent="0.2">
      <c r="A969" t="s">
        <v>2536</v>
      </c>
      <c r="B969" s="23">
        <v>10</v>
      </c>
      <c r="C969" s="23">
        <v>102177728</v>
      </c>
      <c r="D969" s="23">
        <v>100417971</v>
      </c>
      <c r="E969" s="23" t="s">
        <v>246</v>
      </c>
      <c r="F969" s="23" t="s">
        <v>3656</v>
      </c>
    </row>
    <row r="970" spans="1:6" ht="16" x14ac:dyDescent="0.2">
      <c r="A970" t="s">
        <v>2372</v>
      </c>
      <c r="B970" s="23">
        <v>10</v>
      </c>
      <c r="C970" s="23">
        <v>102177933</v>
      </c>
      <c r="D970" s="23">
        <v>100418176</v>
      </c>
      <c r="E970" s="23" t="s">
        <v>246</v>
      </c>
      <c r="F970" s="23" t="s">
        <v>3656</v>
      </c>
    </row>
    <row r="971" spans="1:6" ht="16" x14ac:dyDescent="0.2">
      <c r="A971" t="s">
        <v>2535</v>
      </c>
      <c r="B971" s="23">
        <v>10</v>
      </c>
      <c r="C971" s="23">
        <v>102180090</v>
      </c>
      <c r="D971" s="23">
        <v>100420333</v>
      </c>
      <c r="E971" s="23" t="s">
        <v>246</v>
      </c>
      <c r="F971" s="23" t="s">
        <v>3656</v>
      </c>
    </row>
    <row r="972" spans="1:6" ht="16" x14ac:dyDescent="0.2">
      <c r="A972" t="s">
        <v>2424</v>
      </c>
      <c r="B972" s="23">
        <v>10</v>
      </c>
      <c r="C972" s="23">
        <v>102181217</v>
      </c>
      <c r="D972" s="23">
        <v>100421460</v>
      </c>
      <c r="E972" s="23" t="s">
        <v>246</v>
      </c>
      <c r="F972" s="23" t="s">
        <v>3656</v>
      </c>
    </row>
    <row r="973" spans="1:6" ht="16" x14ac:dyDescent="0.2">
      <c r="A973" t="s">
        <v>2421</v>
      </c>
      <c r="B973" s="23">
        <v>10</v>
      </c>
      <c r="C973" s="23">
        <v>102181711</v>
      </c>
      <c r="D973" s="23">
        <v>100421955</v>
      </c>
      <c r="E973" s="23" t="s">
        <v>246</v>
      </c>
      <c r="F973" s="23" t="s">
        <v>3656</v>
      </c>
    </row>
    <row r="974" spans="1:6" ht="16" x14ac:dyDescent="0.2">
      <c r="A974" t="s">
        <v>2543</v>
      </c>
      <c r="B974" s="23">
        <v>10</v>
      </c>
      <c r="C974" s="23">
        <v>102181800</v>
      </c>
      <c r="D974" s="23">
        <v>100422044</v>
      </c>
      <c r="E974" s="23" t="s">
        <v>246</v>
      </c>
      <c r="F974" s="23" t="s">
        <v>3656</v>
      </c>
    </row>
    <row r="975" spans="1:6" ht="16" x14ac:dyDescent="0.2">
      <c r="A975" t="s">
        <v>2385</v>
      </c>
      <c r="B975" s="23">
        <v>10</v>
      </c>
      <c r="C975" s="23">
        <v>102182141</v>
      </c>
      <c r="D975" s="23">
        <v>100422384</v>
      </c>
      <c r="E975" s="23" t="s">
        <v>246</v>
      </c>
      <c r="F975" s="23" t="s">
        <v>3656</v>
      </c>
    </row>
    <row r="976" spans="1:6" ht="16" x14ac:dyDescent="0.2">
      <c r="A976" t="s">
        <v>2429</v>
      </c>
      <c r="B976" s="23">
        <v>10</v>
      </c>
      <c r="C976" s="23">
        <v>102182371</v>
      </c>
      <c r="D976" s="23">
        <v>100422614</v>
      </c>
      <c r="E976" s="23" t="s">
        <v>246</v>
      </c>
      <c r="F976" s="23" t="s">
        <v>3656</v>
      </c>
    </row>
    <row r="977" spans="1:6" ht="16" x14ac:dyDescent="0.2">
      <c r="A977" t="s">
        <v>2387</v>
      </c>
      <c r="B977" s="23">
        <v>10</v>
      </c>
      <c r="C977" s="23">
        <v>102182424</v>
      </c>
      <c r="D977" s="23">
        <v>100422667</v>
      </c>
      <c r="E977" s="23" t="s">
        <v>246</v>
      </c>
      <c r="F977" s="23" t="s">
        <v>3656</v>
      </c>
    </row>
    <row r="978" spans="1:6" ht="16" x14ac:dyDescent="0.2">
      <c r="A978" t="s">
        <v>2399</v>
      </c>
      <c r="B978" s="23">
        <v>10</v>
      </c>
      <c r="C978" s="23">
        <v>102183840</v>
      </c>
      <c r="D978" s="23">
        <v>100424083</v>
      </c>
      <c r="E978" s="23" t="s">
        <v>246</v>
      </c>
      <c r="F978" s="23" t="s">
        <v>3656</v>
      </c>
    </row>
    <row r="979" spans="1:6" ht="16" x14ac:dyDescent="0.2">
      <c r="A979" t="s">
        <v>2405</v>
      </c>
      <c r="B979" s="23">
        <v>10</v>
      </c>
      <c r="C979" s="23">
        <v>102184732</v>
      </c>
      <c r="D979" s="23">
        <v>100424975</v>
      </c>
      <c r="E979" s="23" t="s">
        <v>246</v>
      </c>
      <c r="F979" s="23" t="s">
        <v>3656</v>
      </c>
    </row>
    <row r="980" spans="1:6" ht="16" x14ac:dyDescent="0.2">
      <c r="A980" t="s">
        <v>2400</v>
      </c>
      <c r="B980" s="23">
        <v>10</v>
      </c>
      <c r="C980" s="23">
        <v>102185561</v>
      </c>
      <c r="D980" s="23">
        <v>100425804</v>
      </c>
      <c r="E980" s="23" t="s">
        <v>246</v>
      </c>
      <c r="F980" s="23" t="s">
        <v>3656</v>
      </c>
    </row>
    <row r="981" spans="1:6" ht="16" x14ac:dyDescent="0.2">
      <c r="A981" t="s">
        <v>2426</v>
      </c>
      <c r="B981" s="23">
        <v>10</v>
      </c>
      <c r="C981" s="23">
        <v>102185578</v>
      </c>
      <c r="D981" s="23">
        <v>100425821</v>
      </c>
      <c r="E981" s="23" t="s">
        <v>246</v>
      </c>
      <c r="F981" s="23" t="s">
        <v>3656</v>
      </c>
    </row>
    <row r="982" spans="1:6" ht="16" x14ac:dyDescent="0.2">
      <c r="A982" t="s">
        <v>2383</v>
      </c>
      <c r="B982" s="23">
        <v>10</v>
      </c>
      <c r="C982" s="23">
        <v>102185700</v>
      </c>
      <c r="D982" s="23">
        <v>100425943</v>
      </c>
      <c r="E982" s="23" t="s">
        <v>246</v>
      </c>
      <c r="F982" s="23" t="s">
        <v>3656</v>
      </c>
    </row>
    <row r="983" spans="1:6" ht="16" x14ac:dyDescent="0.2">
      <c r="A983" t="s">
        <v>2548</v>
      </c>
      <c r="B983" s="23">
        <v>10</v>
      </c>
      <c r="C983" s="23">
        <v>102186778</v>
      </c>
      <c r="D983" s="23">
        <v>100427021</v>
      </c>
      <c r="E983" s="23" t="s">
        <v>246</v>
      </c>
      <c r="F983" s="23" t="s">
        <v>3656</v>
      </c>
    </row>
    <row r="984" spans="1:6" ht="16" x14ac:dyDescent="0.2">
      <c r="A984" t="s">
        <v>2415</v>
      </c>
      <c r="B984" s="23">
        <v>10</v>
      </c>
      <c r="C984" s="23">
        <v>102187310</v>
      </c>
      <c r="D984" s="23">
        <v>100427553</v>
      </c>
      <c r="E984" s="23" t="s">
        <v>246</v>
      </c>
      <c r="F984" s="23" t="s">
        <v>3656</v>
      </c>
    </row>
    <row r="985" spans="1:6" ht="16" x14ac:dyDescent="0.2">
      <c r="A985" t="s">
        <v>2547</v>
      </c>
      <c r="B985" s="23">
        <v>10</v>
      </c>
      <c r="C985" s="23">
        <v>102188506</v>
      </c>
      <c r="D985" s="23">
        <v>100428749</v>
      </c>
      <c r="E985" s="23" t="s">
        <v>246</v>
      </c>
      <c r="F985" s="23" t="s">
        <v>3656</v>
      </c>
    </row>
    <row r="986" spans="1:6" ht="16" x14ac:dyDescent="0.2">
      <c r="A986" t="s">
        <v>2530</v>
      </c>
      <c r="B986" s="23">
        <v>10</v>
      </c>
      <c r="C986" s="23">
        <v>102188695</v>
      </c>
      <c r="D986" s="23">
        <v>100428938</v>
      </c>
      <c r="E986" s="23" t="s">
        <v>246</v>
      </c>
      <c r="F986" s="23" t="s">
        <v>3656</v>
      </c>
    </row>
    <row r="987" spans="1:6" ht="16" x14ac:dyDescent="0.2">
      <c r="A987" t="s">
        <v>2369</v>
      </c>
      <c r="B987" s="23">
        <v>10</v>
      </c>
      <c r="C987" s="23">
        <v>102189385</v>
      </c>
      <c r="D987" s="23">
        <v>100429628</v>
      </c>
      <c r="E987" s="23" t="s">
        <v>246</v>
      </c>
      <c r="F987" s="23" t="s">
        <v>3656</v>
      </c>
    </row>
    <row r="988" spans="1:6" ht="16" x14ac:dyDescent="0.2">
      <c r="A988" t="s">
        <v>2542</v>
      </c>
      <c r="B988" s="23">
        <v>10</v>
      </c>
      <c r="C988" s="23">
        <v>102190406</v>
      </c>
      <c r="D988" s="23">
        <v>100430649</v>
      </c>
      <c r="E988" s="23" t="s">
        <v>246</v>
      </c>
      <c r="F988" s="23" t="s">
        <v>3656</v>
      </c>
    </row>
    <row r="989" spans="1:6" ht="16" x14ac:dyDescent="0.2">
      <c r="A989" t="s">
        <v>2432</v>
      </c>
      <c r="B989" s="23">
        <v>10</v>
      </c>
      <c r="C989" s="23">
        <v>102190792</v>
      </c>
      <c r="D989" s="23">
        <v>100431035</v>
      </c>
      <c r="E989" s="23" t="s">
        <v>246</v>
      </c>
      <c r="F989" s="23" t="s">
        <v>3656</v>
      </c>
    </row>
    <row r="990" spans="1:6" ht="16" x14ac:dyDescent="0.2">
      <c r="A990" t="s">
        <v>2537</v>
      </c>
      <c r="B990" s="23">
        <v>10</v>
      </c>
      <c r="C990" s="23">
        <v>102190930</v>
      </c>
      <c r="D990" s="23">
        <v>100431173</v>
      </c>
      <c r="E990" s="23" t="s">
        <v>246</v>
      </c>
      <c r="F990" s="23" t="s">
        <v>3656</v>
      </c>
    </row>
    <row r="991" spans="1:6" ht="16" x14ac:dyDescent="0.2">
      <c r="A991" t="s">
        <v>2384</v>
      </c>
      <c r="B991" s="23">
        <v>10</v>
      </c>
      <c r="C991" s="23">
        <v>102191156</v>
      </c>
      <c r="D991" s="23">
        <v>100431399</v>
      </c>
      <c r="E991" s="23" t="s">
        <v>246</v>
      </c>
      <c r="F991" s="23" t="s">
        <v>3656</v>
      </c>
    </row>
    <row r="992" spans="1:6" ht="16" x14ac:dyDescent="0.2">
      <c r="A992" t="s">
        <v>2539</v>
      </c>
      <c r="B992" s="23">
        <v>10</v>
      </c>
      <c r="C992" s="23">
        <v>102191417</v>
      </c>
      <c r="D992" s="23">
        <v>100431660</v>
      </c>
      <c r="E992" s="23" t="s">
        <v>246</v>
      </c>
      <c r="F992" s="23" t="s">
        <v>3656</v>
      </c>
    </row>
    <row r="993" spans="1:6" ht="16" x14ac:dyDescent="0.2">
      <c r="A993" t="s">
        <v>2378</v>
      </c>
      <c r="B993" s="23">
        <v>10</v>
      </c>
      <c r="C993" s="23">
        <v>102192267</v>
      </c>
      <c r="D993" s="23">
        <v>100432510</v>
      </c>
      <c r="E993" s="23" t="s">
        <v>246</v>
      </c>
      <c r="F993" s="23" t="s">
        <v>3656</v>
      </c>
    </row>
    <row r="994" spans="1:6" ht="16" x14ac:dyDescent="0.2">
      <c r="A994" t="s">
        <v>2376</v>
      </c>
      <c r="B994" s="23">
        <v>10</v>
      </c>
      <c r="C994" s="23">
        <v>102193612</v>
      </c>
      <c r="D994" s="23">
        <v>100433855</v>
      </c>
      <c r="E994" s="23" t="s">
        <v>246</v>
      </c>
      <c r="F994" s="23" t="s">
        <v>3656</v>
      </c>
    </row>
    <row r="995" spans="1:6" ht="16" x14ac:dyDescent="0.2">
      <c r="A995" t="s">
        <v>2532</v>
      </c>
      <c r="B995" s="23">
        <v>10</v>
      </c>
      <c r="C995" s="23">
        <v>102193646</v>
      </c>
      <c r="D995" s="23">
        <v>100433889</v>
      </c>
      <c r="E995" s="23" t="s">
        <v>246</v>
      </c>
      <c r="F995" s="23" t="s">
        <v>3656</v>
      </c>
    </row>
    <row r="996" spans="1:6" ht="16" x14ac:dyDescent="0.2">
      <c r="A996" t="s">
        <v>2538</v>
      </c>
      <c r="B996" s="23">
        <v>10</v>
      </c>
      <c r="C996" s="23">
        <v>102194074</v>
      </c>
      <c r="D996" s="23">
        <v>100434317</v>
      </c>
      <c r="E996" s="23" t="s">
        <v>246</v>
      </c>
      <c r="F996" s="23" t="s">
        <v>3656</v>
      </c>
    </row>
    <row r="997" spans="1:6" ht="16" x14ac:dyDescent="0.2">
      <c r="A997" t="s">
        <v>2403</v>
      </c>
      <c r="B997" s="23">
        <v>10</v>
      </c>
      <c r="C997" s="23">
        <v>102194384</v>
      </c>
      <c r="D997" s="23">
        <v>100434627</v>
      </c>
      <c r="E997" s="23" t="s">
        <v>246</v>
      </c>
      <c r="F997" s="23" t="s">
        <v>3656</v>
      </c>
    </row>
    <row r="998" spans="1:6" ht="16" x14ac:dyDescent="0.2">
      <c r="A998" t="s">
        <v>2531</v>
      </c>
      <c r="B998" s="23">
        <v>10</v>
      </c>
      <c r="C998" s="23">
        <v>102194476</v>
      </c>
      <c r="D998" s="23">
        <v>100434719</v>
      </c>
      <c r="E998" s="23" t="s">
        <v>246</v>
      </c>
      <c r="F998" s="23" t="s">
        <v>3656</v>
      </c>
    </row>
    <row r="999" spans="1:6" ht="16" x14ac:dyDescent="0.2">
      <c r="A999" t="s">
        <v>2540</v>
      </c>
      <c r="B999" s="23">
        <v>10</v>
      </c>
      <c r="C999" s="23">
        <v>102194532</v>
      </c>
      <c r="D999" s="23">
        <v>100434775</v>
      </c>
      <c r="E999" s="23" t="s">
        <v>246</v>
      </c>
      <c r="F999" s="23" t="s">
        <v>3656</v>
      </c>
    </row>
    <row r="1000" spans="1:6" ht="16" x14ac:dyDescent="0.2">
      <c r="A1000" t="s">
        <v>2419</v>
      </c>
      <c r="B1000" s="23">
        <v>10</v>
      </c>
      <c r="C1000" s="23">
        <v>102194775</v>
      </c>
      <c r="D1000" s="23">
        <v>100435018</v>
      </c>
      <c r="E1000" s="23" t="s">
        <v>246</v>
      </c>
      <c r="F1000" s="23" t="s">
        <v>3656</v>
      </c>
    </row>
    <row r="1001" spans="1:6" ht="16" x14ac:dyDescent="0.2">
      <c r="A1001" t="s">
        <v>2410</v>
      </c>
      <c r="B1001" s="23">
        <v>10</v>
      </c>
      <c r="C1001" s="23">
        <v>102194818</v>
      </c>
      <c r="D1001" s="23">
        <v>100435061</v>
      </c>
      <c r="E1001" s="23" t="s">
        <v>246</v>
      </c>
      <c r="F1001" s="23" t="s">
        <v>3656</v>
      </c>
    </row>
    <row r="1002" spans="1:6" ht="16" x14ac:dyDescent="0.2">
      <c r="A1002" t="s">
        <v>2420</v>
      </c>
      <c r="B1002" s="23">
        <v>10</v>
      </c>
      <c r="C1002" s="23">
        <v>102195341</v>
      </c>
      <c r="D1002" s="23">
        <v>100435584</v>
      </c>
      <c r="E1002" s="23" t="s">
        <v>246</v>
      </c>
      <c r="F1002" s="23" t="s">
        <v>3656</v>
      </c>
    </row>
    <row r="1003" spans="1:6" ht="16" x14ac:dyDescent="0.2">
      <c r="A1003" t="s">
        <v>2413</v>
      </c>
      <c r="B1003" s="23">
        <v>10</v>
      </c>
      <c r="C1003" s="23">
        <v>102196071</v>
      </c>
      <c r="D1003" s="23">
        <v>100436314</v>
      </c>
      <c r="E1003" s="23" t="s">
        <v>246</v>
      </c>
      <c r="F1003" s="23" t="s">
        <v>3656</v>
      </c>
    </row>
    <row r="1004" spans="1:6" ht="16" x14ac:dyDescent="0.2">
      <c r="A1004" t="s">
        <v>2427</v>
      </c>
      <c r="B1004" s="23">
        <v>10</v>
      </c>
      <c r="C1004" s="23">
        <v>102196831</v>
      </c>
      <c r="D1004" s="23">
        <v>100437074</v>
      </c>
      <c r="E1004" s="23" t="s">
        <v>246</v>
      </c>
      <c r="F1004" s="23" t="s">
        <v>3656</v>
      </c>
    </row>
    <row r="1005" spans="1:6" ht="16" x14ac:dyDescent="0.2">
      <c r="A1005" t="s">
        <v>2554</v>
      </c>
      <c r="B1005" s="23">
        <v>10</v>
      </c>
      <c r="C1005" s="23">
        <v>102196890</v>
      </c>
      <c r="D1005" s="23">
        <v>100437133</v>
      </c>
      <c r="E1005" s="23" t="s">
        <v>246</v>
      </c>
      <c r="F1005" s="23" t="s">
        <v>3656</v>
      </c>
    </row>
    <row r="1006" spans="1:6" ht="16" x14ac:dyDescent="0.2">
      <c r="A1006" t="s">
        <v>2423</v>
      </c>
      <c r="B1006" s="23">
        <v>10</v>
      </c>
      <c r="C1006" s="23">
        <v>102197441</v>
      </c>
      <c r="D1006" s="23">
        <v>100437684</v>
      </c>
      <c r="E1006" s="23" t="s">
        <v>246</v>
      </c>
      <c r="F1006" s="23" t="s">
        <v>3656</v>
      </c>
    </row>
    <row r="1007" spans="1:6" ht="16" x14ac:dyDescent="0.2">
      <c r="A1007" t="s">
        <v>2422</v>
      </c>
      <c r="B1007" s="23">
        <v>10</v>
      </c>
      <c r="C1007" s="23">
        <v>102197528</v>
      </c>
      <c r="D1007" s="23">
        <v>100437772</v>
      </c>
      <c r="E1007" s="23" t="s">
        <v>246</v>
      </c>
      <c r="F1007" s="23" t="s">
        <v>3656</v>
      </c>
    </row>
    <row r="1008" spans="1:6" ht="16" x14ac:dyDescent="0.2">
      <c r="A1008" t="s">
        <v>2555</v>
      </c>
      <c r="B1008" s="23">
        <v>10</v>
      </c>
      <c r="C1008" s="23">
        <v>102197774</v>
      </c>
      <c r="D1008" s="23">
        <v>100438017</v>
      </c>
      <c r="E1008" s="23" t="s">
        <v>246</v>
      </c>
      <c r="F1008" s="23" t="s">
        <v>3656</v>
      </c>
    </row>
    <row r="1009" spans="1:6" ht="16" x14ac:dyDescent="0.2">
      <c r="A1009" t="s">
        <v>2416</v>
      </c>
      <c r="B1009" s="23">
        <v>10</v>
      </c>
      <c r="C1009" s="23">
        <v>102197800</v>
      </c>
      <c r="D1009" s="23">
        <v>100438043</v>
      </c>
      <c r="E1009" s="23" t="s">
        <v>246</v>
      </c>
      <c r="F1009" s="23" t="s">
        <v>3656</v>
      </c>
    </row>
    <row r="1010" spans="1:6" ht="16" x14ac:dyDescent="0.2">
      <c r="A1010" t="s">
        <v>2418</v>
      </c>
      <c r="B1010" s="23">
        <v>10</v>
      </c>
      <c r="C1010" s="23">
        <v>102197813</v>
      </c>
      <c r="D1010" s="23">
        <v>100438056</v>
      </c>
      <c r="E1010" s="23" t="s">
        <v>246</v>
      </c>
      <c r="F1010" s="23" t="s">
        <v>3656</v>
      </c>
    </row>
    <row r="1011" spans="1:6" ht="16" x14ac:dyDescent="0.2">
      <c r="A1011" t="s">
        <v>2370</v>
      </c>
      <c r="B1011" s="23">
        <v>10</v>
      </c>
      <c r="C1011" s="23">
        <v>102198879</v>
      </c>
      <c r="D1011" s="23">
        <v>100439122</v>
      </c>
      <c r="E1011" s="23" t="s">
        <v>246</v>
      </c>
      <c r="F1011" s="23" t="s">
        <v>3656</v>
      </c>
    </row>
    <row r="1012" spans="1:6" ht="16" x14ac:dyDescent="0.2">
      <c r="A1012" t="s">
        <v>2386</v>
      </c>
      <c r="B1012" s="23">
        <v>10</v>
      </c>
      <c r="C1012" s="23">
        <v>102199884</v>
      </c>
      <c r="D1012" s="23">
        <v>100440127</v>
      </c>
      <c r="E1012" s="23" t="s">
        <v>246</v>
      </c>
      <c r="F1012" s="23" t="s">
        <v>3656</v>
      </c>
    </row>
    <row r="1013" spans="1:6" ht="16" x14ac:dyDescent="0.2">
      <c r="A1013" t="s">
        <v>2401</v>
      </c>
      <c r="B1013" s="23">
        <v>10</v>
      </c>
      <c r="C1013" s="23">
        <v>102199935</v>
      </c>
      <c r="D1013" s="23">
        <v>100440178</v>
      </c>
      <c r="E1013" s="23" t="s">
        <v>246</v>
      </c>
      <c r="F1013" s="23" t="s">
        <v>3656</v>
      </c>
    </row>
    <row r="1014" spans="1:6" ht="16" x14ac:dyDescent="0.2">
      <c r="A1014" t="s">
        <v>2381</v>
      </c>
      <c r="B1014" s="23">
        <v>10</v>
      </c>
      <c r="C1014" s="23">
        <v>102200371</v>
      </c>
      <c r="D1014" s="23">
        <v>100440614</v>
      </c>
      <c r="E1014" s="23" t="s">
        <v>246</v>
      </c>
      <c r="F1014" s="23" t="s">
        <v>3656</v>
      </c>
    </row>
    <row r="1015" spans="1:6" ht="16" x14ac:dyDescent="0.2">
      <c r="A1015" t="s">
        <v>2428</v>
      </c>
      <c r="B1015" s="23">
        <v>10</v>
      </c>
      <c r="C1015" s="23">
        <v>102200497</v>
      </c>
      <c r="D1015" s="23">
        <v>100440740</v>
      </c>
      <c r="E1015" s="23" t="s">
        <v>246</v>
      </c>
      <c r="F1015" s="23" t="s">
        <v>3656</v>
      </c>
    </row>
    <row r="1016" spans="1:6" ht="16" x14ac:dyDescent="0.2">
      <c r="A1016" t="s">
        <v>2404</v>
      </c>
      <c r="B1016" s="23">
        <v>10</v>
      </c>
      <c r="C1016" s="23">
        <v>102200745</v>
      </c>
      <c r="D1016" s="23">
        <v>100440989</v>
      </c>
      <c r="E1016" s="23" t="s">
        <v>246</v>
      </c>
      <c r="F1016" s="23" t="s">
        <v>3656</v>
      </c>
    </row>
    <row r="1017" spans="1:6" ht="16" x14ac:dyDescent="0.2">
      <c r="A1017" t="s">
        <v>818</v>
      </c>
      <c r="B1017" s="23">
        <v>10</v>
      </c>
      <c r="C1017" s="23">
        <v>102201320</v>
      </c>
      <c r="D1017" s="23">
        <v>100441563</v>
      </c>
      <c r="E1017" s="23" t="s">
        <v>246</v>
      </c>
      <c r="F1017" s="23" t="s">
        <v>3656</v>
      </c>
    </row>
    <row r="1018" spans="1:6" ht="16" x14ac:dyDescent="0.2">
      <c r="A1018" t="s">
        <v>806</v>
      </c>
      <c r="B1018" s="23">
        <v>10</v>
      </c>
      <c r="C1018" s="23">
        <v>102201452</v>
      </c>
      <c r="D1018" s="23">
        <v>100441695</v>
      </c>
      <c r="E1018" s="23" t="s">
        <v>246</v>
      </c>
      <c r="F1018" s="23" t="s">
        <v>3656</v>
      </c>
    </row>
    <row r="1019" spans="1:6" ht="16" x14ac:dyDescent="0.2">
      <c r="A1019" t="s">
        <v>492</v>
      </c>
      <c r="B1019" s="23">
        <v>10</v>
      </c>
      <c r="C1019" s="23">
        <v>102201773</v>
      </c>
      <c r="D1019" s="23">
        <v>100442016</v>
      </c>
      <c r="E1019" s="23" t="s">
        <v>246</v>
      </c>
      <c r="F1019" s="23" t="s">
        <v>3656</v>
      </c>
    </row>
    <row r="1020" spans="1:6" ht="16" x14ac:dyDescent="0.2">
      <c r="A1020" t="s">
        <v>883</v>
      </c>
      <c r="B1020" s="23">
        <v>10</v>
      </c>
      <c r="C1020" s="23">
        <v>102201944</v>
      </c>
      <c r="D1020" s="23">
        <v>100442187</v>
      </c>
      <c r="E1020" s="23" t="s">
        <v>246</v>
      </c>
      <c r="F1020" s="23" t="s">
        <v>3656</v>
      </c>
    </row>
    <row r="1021" spans="1:6" ht="16" x14ac:dyDescent="0.2">
      <c r="A1021" t="s">
        <v>280</v>
      </c>
      <c r="B1021" s="23">
        <v>10</v>
      </c>
      <c r="C1021" s="23">
        <v>102202112</v>
      </c>
      <c r="D1021" s="23">
        <v>100442355</v>
      </c>
      <c r="E1021" s="23" t="s">
        <v>246</v>
      </c>
      <c r="F1021" s="23" t="s">
        <v>3656</v>
      </c>
    </row>
    <row r="1022" spans="1:6" ht="16" x14ac:dyDescent="0.2">
      <c r="A1022" t="s">
        <v>518</v>
      </c>
      <c r="B1022" s="23">
        <v>10</v>
      </c>
      <c r="C1022" s="23">
        <v>102202136</v>
      </c>
      <c r="D1022" s="23">
        <v>100442379</v>
      </c>
      <c r="E1022" s="23" t="s">
        <v>246</v>
      </c>
      <c r="F1022" s="23" t="s">
        <v>3656</v>
      </c>
    </row>
    <row r="1023" spans="1:6" ht="16" x14ac:dyDescent="0.2">
      <c r="A1023" t="s">
        <v>318</v>
      </c>
      <c r="B1023" s="23">
        <v>10</v>
      </c>
      <c r="C1023" s="23">
        <v>102202338</v>
      </c>
      <c r="D1023" s="23">
        <v>100442581</v>
      </c>
      <c r="E1023" s="23" t="s">
        <v>246</v>
      </c>
      <c r="F1023" s="23" t="s">
        <v>3656</v>
      </c>
    </row>
    <row r="1024" spans="1:6" ht="16" x14ac:dyDescent="0.2">
      <c r="A1024" t="s">
        <v>537</v>
      </c>
      <c r="B1024" s="23">
        <v>10</v>
      </c>
      <c r="C1024" s="23">
        <v>102202629</v>
      </c>
      <c r="D1024" s="23">
        <v>100442872</v>
      </c>
      <c r="E1024" s="23" t="s">
        <v>246</v>
      </c>
      <c r="F1024" s="23" t="s">
        <v>3656</v>
      </c>
    </row>
    <row r="1025" spans="1:6" ht="16" x14ac:dyDescent="0.2">
      <c r="A1025" t="s">
        <v>307</v>
      </c>
      <c r="B1025" s="23">
        <v>10</v>
      </c>
      <c r="C1025" s="23">
        <v>102203071</v>
      </c>
      <c r="D1025" s="23">
        <v>100443314</v>
      </c>
      <c r="E1025" s="23" t="s">
        <v>246</v>
      </c>
      <c r="F1025" s="23" t="s">
        <v>3656</v>
      </c>
    </row>
    <row r="1026" spans="1:6" ht="16" x14ac:dyDescent="0.2">
      <c r="A1026" t="s">
        <v>825</v>
      </c>
      <c r="B1026" s="23">
        <v>10</v>
      </c>
      <c r="C1026" s="23">
        <v>102203750</v>
      </c>
      <c r="D1026" s="23">
        <v>100443994</v>
      </c>
      <c r="E1026" s="23" t="s">
        <v>246</v>
      </c>
      <c r="F1026" s="23" t="s">
        <v>3656</v>
      </c>
    </row>
    <row r="1027" spans="1:6" ht="16" x14ac:dyDescent="0.2">
      <c r="A1027" t="s">
        <v>515</v>
      </c>
      <c r="B1027" s="23">
        <v>10</v>
      </c>
      <c r="C1027" s="23">
        <v>102204734</v>
      </c>
      <c r="D1027" s="23">
        <v>100444977</v>
      </c>
      <c r="E1027" s="23" t="s">
        <v>246</v>
      </c>
      <c r="F1027" s="23" t="s">
        <v>3656</v>
      </c>
    </row>
    <row r="1028" spans="1:6" ht="16" x14ac:dyDescent="0.2">
      <c r="A1028" t="s">
        <v>572</v>
      </c>
      <c r="B1028" s="23">
        <v>10</v>
      </c>
      <c r="C1028" s="23">
        <v>102205733</v>
      </c>
      <c r="D1028" s="23">
        <v>100445976</v>
      </c>
      <c r="E1028" s="23" t="s">
        <v>246</v>
      </c>
      <c r="F1028" s="23" t="s">
        <v>3656</v>
      </c>
    </row>
    <row r="1029" spans="1:6" ht="16" x14ac:dyDescent="0.2">
      <c r="A1029" t="s">
        <v>552</v>
      </c>
      <c r="B1029" s="23">
        <v>10</v>
      </c>
      <c r="C1029" s="23">
        <v>102205868</v>
      </c>
      <c r="D1029" s="23">
        <v>100446111</v>
      </c>
      <c r="E1029" s="23" t="s">
        <v>246</v>
      </c>
      <c r="F1029" s="23" t="s">
        <v>3656</v>
      </c>
    </row>
    <row r="1030" spans="1:6" ht="16" x14ac:dyDescent="0.2">
      <c r="A1030" t="s">
        <v>293</v>
      </c>
      <c r="B1030" s="23">
        <v>10</v>
      </c>
      <c r="C1030" s="23">
        <v>102206089</v>
      </c>
      <c r="D1030" s="23">
        <v>100446332</v>
      </c>
      <c r="E1030" s="23" t="s">
        <v>246</v>
      </c>
      <c r="F1030" s="23" t="s">
        <v>3656</v>
      </c>
    </row>
    <row r="1031" spans="1:6" ht="16" x14ac:dyDescent="0.2">
      <c r="A1031" t="s">
        <v>289</v>
      </c>
      <c r="B1031" s="23">
        <v>10</v>
      </c>
      <c r="C1031" s="23">
        <v>102206385</v>
      </c>
      <c r="D1031" s="23">
        <v>100446629</v>
      </c>
      <c r="E1031" s="23" t="s">
        <v>246</v>
      </c>
      <c r="F1031" s="23" t="s">
        <v>3656</v>
      </c>
    </row>
    <row r="1032" spans="1:6" ht="16" x14ac:dyDescent="0.2">
      <c r="A1032" t="s">
        <v>521</v>
      </c>
      <c r="B1032" s="23">
        <v>10</v>
      </c>
      <c r="C1032" s="23">
        <v>102206607</v>
      </c>
      <c r="D1032" s="23">
        <v>100446850</v>
      </c>
      <c r="E1032" s="23" t="s">
        <v>246</v>
      </c>
      <c r="F1032" s="23" t="s">
        <v>3656</v>
      </c>
    </row>
    <row r="1033" spans="1:6" ht="16" x14ac:dyDescent="0.2">
      <c r="A1033" t="s">
        <v>555</v>
      </c>
      <c r="B1033" s="23">
        <v>10</v>
      </c>
      <c r="C1033" s="23">
        <v>102206751</v>
      </c>
      <c r="D1033" s="23">
        <v>100446995</v>
      </c>
      <c r="E1033" s="23" t="s">
        <v>246</v>
      </c>
      <c r="F1033" s="23" t="s">
        <v>3656</v>
      </c>
    </row>
    <row r="1034" spans="1:6" ht="16" x14ac:dyDescent="0.2">
      <c r="A1034" t="s">
        <v>309</v>
      </c>
      <c r="B1034" s="23">
        <v>10</v>
      </c>
      <c r="C1034" s="23">
        <v>102207338</v>
      </c>
      <c r="D1034" s="23">
        <v>100447582</v>
      </c>
      <c r="E1034" s="23" t="s">
        <v>246</v>
      </c>
      <c r="F1034" s="23" t="s">
        <v>3656</v>
      </c>
    </row>
    <row r="1035" spans="1:6" ht="16" x14ac:dyDescent="0.2">
      <c r="A1035" t="s">
        <v>545</v>
      </c>
      <c r="B1035" s="23">
        <v>10</v>
      </c>
      <c r="C1035" s="23">
        <v>102207514</v>
      </c>
      <c r="D1035" s="23">
        <v>100447758</v>
      </c>
      <c r="E1035" s="23" t="s">
        <v>246</v>
      </c>
      <c r="F1035" s="23" t="s">
        <v>3656</v>
      </c>
    </row>
    <row r="1036" spans="1:6" ht="16" x14ac:dyDescent="0.2">
      <c r="A1036" t="s">
        <v>305</v>
      </c>
      <c r="B1036" s="23">
        <v>10</v>
      </c>
      <c r="C1036" s="23">
        <v>102207959</v>
      </c>
      <c r="D1036" s="23">
        <v>100448202</v>
      </c>
      <c r="E1036" s="23" t="s">
        <v>246</v>
      </c>
      <c r="F1036" s="23" t="s">
        <v>3656</v>
      </c>
    </row>
    <row r="1037" spans="1:6" ht="16" x14ac:dyDescent="0.2">
      <c r="A1037" t="s">
        <v>507</v>
      </c>
      <c r="B1037" s="23">
        <v>10</v>
      </c>
      <c r="C1037" s="23">
        <v>102208188</v>
      </c>
      <c r="D1037" s="23">
        <v>100448431</v>
      </c>
      <c r="E1037" s="23" t="s">
        <v>246</v>
      </c>
      <c r="F1037" s="23" t="s">
        <v>3656</v>
      </c>
    </row>
    <row r="1038" spans="1:6" ht="16" x14ac:dyDescent="0.2">
      <c r="A1038" t="s">
        <v>304</v>
      </c>
      <c r="B1038" s="23">
        <v>10</v>
      </c>
      <c r="C1038" s="23">
        <v>102208391</v>
      </c>
      <c r="D1038" s="23">
        <v>100448635</v>
      </c>
      <c r="E1038" s="23" t="s">
        <v>246</v>
      </c>
      <c r="F1038" s="23" t="s">
        <v>3656</v>
      </c>
    </row>
    <row r="1039" spans="1:6" ht="16" x14ac:dyDescent="0.2">
      <c r="A1039" t="s">
        <v>486</v>
      </c>
      <c r="B1039" s="23">
        <v>10</v>
      </c>
      <c r="C1039" s="23">
        <v>102208537</v>
      </c>
      <c r="D1039" s="23">
        <v>100448780</v>
      </c>
      <c r="E1039" s="23" t="s">
        <v>246</v>
      </c>
      <c r="F1039" s="23" t="s">
        <v>3656</v>
      </c>
    </row>
    <row r="1040" spans="1:6" ht="16" x14ac:dyDescent="0.2">
      <c r="A1040" t="s">
        <v>292</v>
      </c>
      <c r="B1040" s="23">
        <v>10</v>
      </c>
      <c r="C1040" s="23">
        <v>102209160</v>
      </c>
      <c r="D1040" s="23">
        <v>100449403</v>
      </c>
      <c r="E1040" s="23" t="s">
        <v>246</v>
      </c>
      <c r="F1040" s="23" t="s">
        <v>3656</v>
      </c>
    </row>
    <row r="1041" spans="1:6" ht="16" x14ac:dyDescent="0.2">
      <c r="A1041" t="s">
        <v>489</v>
      </c>
      <c r="B1041" s="23">
        <v>10</v>
      </c>
      <c r="C1041" s="23">
        <v>102209223</v>
      </c>
      <c r="D1041" s="23">
        <v>100449466</v>
      </c>
      <c r="E1041" s="23" t="s">
        <v>246</v>
      </c>
      <c r="F1041" s="23" t="s">
        <v>3656</v>
      </c>
    </row>
    <row r="1042" spans="1:6" ht="16" x14ac:dyDescent="0.2">
      <c r="A1042" t="s">
        <v>487</v>
      </c>
      <c r="B1042" s="23">
        <v>10</v>
      </c>
      <c r="C1042" s="23">
        <v>102209369</v>
      </c>
      <c r="D1042" s="23">
        <v>100449612</v>
      </c>
      <c r="E1042" s="23" t="s">
        <v>246</v>
      </c>
      <c r="F1042" s="23" t="s">
        <v>3656</v>
      </c>
    </row>
    <row r="1043" spans="1:6" ht="16" x14ac:dyDescent="0.2">
      <c r="A1043" t="s">
        <v>504</v>
      </c>
      <c r="B1043" s="23">
        <v>10</v>
      </c>
      <c r="C1043" s="23">
        <v>102209397</v>
      </c>
      <c r="D1043" s="23">
        <v>100449640</v>
      </c>
      <c r="E1043" s="23" t="s">
        <v>246</v>
      </c>
      <c r="F1043" s="23" t="s">
        <v>3656</v>
      </c>
    </row>
    <row r="1044" spans="1:6" ht="16" x14ac:dyDescent="0.2">
      <c r="A1044" t="s">
        <v>551</v>
      </c>
      <c r="B1044" s="23">
        <v>10</v>
      </c>
      <c r="C1044" s="23">
        <v>102209811</v>
      </c>
      <c r="D1044" s="23">
        <v>100450054</v>
      </c>
      <c r="E1044" s="23" t="s">
        <v>246</v>
      </c>
      <c r="F1044" s="23" t="s">
        <v>3656</v>
      </c>
    </row>
    <row r="1045" spans="1:6" ht="16" x14ac:dyDescent="0.2">
      <c r="A1045" t="s">
        <v>285</v>
      </c>
      <c r="B1045" s="23">
        <v>10</v>
      </c>
      <c r="C1045" s="23">
        <v>102210100</v>
      </c>
      <c r="D1045" s="23">
        <v>100450343</v>
      </c>
      <c r="E1045" s="23" t="s">
        <v>246</v>
      </c>
      <c r="F1045" s="23" t="s">
        <v>3656</v>
      </c>
    </row>
    <row r="1046" spans="1:6" ht="16" x14ac:dyDescent="0.2">
      <c r="A1046" t="s">
        <v>847</v>
      </c>
      <c r="B1046" s="23">
        <v>10</v>
      </c>
      <c r="C1046" s="23">
        <v>102210572</v>
      </c>
      <c r="D1046" s="23">
        <v>100450815</v>
      </c>
      <c r="E1046" s="23" t="s">
        <v>246</v>
      </c>
      <c r="F1046" s="23" t="s">
        <v>3656</v>
      </c>
    </row>
    <row r="1047" spans="1:6" ht="16" x14ac:dyDescent="0.2">
      <c r="A1047" t="s">
        <v>575</v>
      </c>
      <c r="B1047" s="23">
        <v>10</v>
      </c>
      <c r="C1047" s="23">
        <v>102210596</v>
      </c>
      <c r="D1047" s="23">
        <v>100450839</v>
      </c>
      <c r="E1047" s="23" t="s">
        <v>246</v>
      </c>
      <c r="F1047" s="23" t="s">
        <v>3656</v>
      </c>
    </row>
    <row r="1048" spans="1:6" ht="16" x14ac:dyDescent="0.2">
      <c r="A1048" t="s">
        <v>829</v>
      </c>
      <c r="B1048" s="23">
        <v>10</v>
      </c>
      <c r="C1048" s="23">
        <v>102211159</v>
      </c>
      <c r="D1048" s="23">
        <v>100451403</v>
      </c>
      <c r="E1048" s="23" t="s">
        <v>246</v>
      </c>
      <c r="F1048" s="23" t="s">
        <v>3656</v>
      </c>
    </row>
    <row r="1049" spans="1:6" ht="16" x14ac:dyDescent="0.2">
      <c r="A1049" t="s">
        <v>509</v>
      </c>
      <c r="B1049" s="23">
        <v>10</v>
      </c>
      <c r="C1049" s="23">
        <v>102211613</v>
      </c>
      <c r="D1049" s="23">
        <v>100451856</v>
      </c>
      <c r="E1049" s="23" t="s">
        <v>246</v>
      </c>
      <c r="F1049" s="23" t="s">
        <v>3656</v>
      </c>
    </row>
    <row r="1050" spans="1:6" ht="16" x14ac:dyDescent="0.2">
      <c r="A1050" t="s">
        <v>564</v>
      </c>
      <c r="B1050" s="23">
        <v>10</v>
      </c>
      <c r="C1050" s="23">
        <v>102211680</v>
      </c>
      <c r="D1050" s="23">
        <v>100451923</v>
      </c>
      <c r="E1050" s="23" t="s">
        <v>246</v>
      </c>
      <c r="F1050" s="23" t="s">
        <v>3656</v>
      </c>
    </row>
    <row r="1051" spans="1:6" ht="16" x14ac:dyDescent="0.2">
      <c r="A1051" t="s">
        <v>869</v>
      </c>
      <c r="B1051" s="23">
        <v>10</v>
      </c>
      <c r="C1051" s="23">
        <v>102213600</v>
      </c>
      <c r="D1051" s="23">
        <v>100453843</v>
      </c>
      <c r="E1051" s="23" t="s">
        <v>246</v>
      </c>
      <c r="F1051" s="23" t="s">
        <v>3656</v>
      </c>
    </row>
    <row r="1052" spans="1:6" ht="16" x14ac:dyDescent="0.2">
      <c r="A1052" t="s">
        <v>488</v>
      </c>
      <c r="B1052" s="23">
        <v>10</v>
      </c>
      <c r="C1052" s="23">
        <v>102213778</v>
      </c>
      <c r="D1052" s="23">
        <v>100454021</v>
      </c>
      <c r="E1052" s="23" t="s">
        <v>246</v>
      </c>
      <c r="F1052" s="23" t="s">
        <v>3656</v>
      </c>
    </row>
    <row r="1053" spans="1:6" ht="16" x14ac:dyDescent="0.2">
      <c r="A1053" t="s">
        <v>300</v>
      </c>
      <c r="B1053" s="23">
        <v>10</v>
      </c>
      <c r="C1053" s="23">
        <v>102214710</v>
      </c>
      <c r="D1053" s="23">
        <v>100454953</v>
      </c>
      <c r="E1053" s="23" t="s">
        <v>246</v>
      </c>
      <c r="F1053" s="23" t="s">
        <v>3656</v>
      </c>
    </row>
    <row r="1054" spans="1:6" ht="16" x14ac:dyDescent="0.2">
      <c r="A1054" t="s">
        <v>579</v>
      </c>
      <c r="B1054" s="23">
        <v>10</v>
      </c>
      <c r="C1054" s="23">
        <v>102214762</v>
      </c>
      <c r="D1054" s="23">
        <v>100455005</v>
      </c>
      <c r="E1054" s="23" t="s">
        <v>246</v>
      </c>
      <c r="F1054" s="23" t="s">
        <v>3656</v>
      </c>
    </row>
    <row r="1055" spans="1:6" ht="16" x14ac:dyDescent="0.2">
      <c r="A1055" t="s">
        <v>302</v>
      </c>
      <c r="B1055" s="23">
        <v>10</v>
      </c>
      <c r="C1055" s="23">
        <v>102215603</v>
      </c>
      <c r="D1055" s="23">
        <v>100455846</v>
      </c>
      <c r="E1055" s="23" t="s">
        <v>246</v>
      </c>
      <c r="F1055" s="23" t="s">
        <v>3656</v>
      </c>
    </row>
    <row r="1056" spans="1:6" ht="16" x14ac:dyDescent="0.2">
      <c r="A1056" t="s">
        <v>576</v>
      </c>
      <c r="B1056" s="23">
        <v>10</v>
      </c>
      <c r="C1056" s="23">
        <v>102215692</v>
      </c>
      <c r="D1056" s="23">
        <v>100455935</v>
      </c>
      <c r="E1056" s="23" t="s">
        <v>246</v>
      </c>
      <c r="F1056" s="23" t="s">
        <v>3656</v>
      </c>
    </row>
    <row r="1057" spans="1:6" ht="16" x14ac:dyDescent="0.2">
      <c r="A1057" t="s">
        <v>887</v>
      </c>
      <c r="B1057" s="23">
        <v>10</v>
      </c>
      <c r="C1057" s="23">
        <v>102215943</v>
      </c>
      <c r="D1057" s="23">
        <v>100456186</v>
      </c>
      <c r="E1057" s="23" t="s">
        <v>246</v>
      </c>
      <c r="F1057" s="23" t="s">
        <v>3656</v>
      </c>
    </row>
    <row r="1058" spans="1:6" ht="16" x14ac:dyDescent="0.2">
      <c r="A1058" t="s">
        <v>867</v>
      </c>
      <c r="B1058" s="23">
        <v>10</v>
      </c>
      <c r="C1058" s="23">
        <v>102216766</v>
      </c>
      <c r="D1058" s="23">
        <v>100457009</v>
      </c>
      <c r="E1058" s="23" t="s">
        <v>246</v>
      </c>
      <c r="F1058" s="23" t="s">
        <v>3656</v>
      </c>
    </row>
    <row r="1059" spans="1:6" ht="16" x14ac:dyDescent="0.2">
      <c r="A1059" t="s">
        <v>519</v>
      </c>
      <c r="B1059" s="23">
        <v>10</v>
      </c>
      <c r="C1059" s="23">
        <v>102217494</v>
      </c>
      <c r="D1059" s="23">
        <v>100457737</v>
      </c>
      <c r="E1059" s="23" t="s">
        <v>246</v>
      </c>
      <c r="F1059" s="23" t="s">
        <v>3656</v>
      </c>
    </row>
    <row r="1060" spans="1:6" ht="16" x14ac:dyDescent="0.2">
      <c r="A1060" t="s">
        <v>851</v>
      </c>
      <c r="B1060" s="23">
        <v>10</v>
      </c>
      <c r="C1060" s="23">
        <v>102217780</v>
      </c>
      <c r="D1060" s="23">
        <v>100458023</v>
      </c>
      <c r="E1060" s="23" t="s">
        <v>246</v>
      </c>
      <c r="F1060" s="23" t="s">
        <v>3656</v>
      </c>
    </row>
    <row r="1061" spans="1:6" ht="16" x14ac:dyDescent="0.2">
      <c r="A1061" t="s">
        <v>587</v>
      </c>
      <c r="B1061" s="23">
        <v>10</v>
      </c>
      <c r="C1061" s="23">
        <v>102219365</v>
      </c>
      <c r="D1061" s="23">
        <v>100459608</v>
      </c>
      <c r="E1061" s="23" t="s">
        <v>246</v>
      </c>
      <c r="F1061" s="23" t="s">
        <v>3656</v>
      </c>
    </row>
    <row r="1062" spans="1:6" ht="16" x14ac:dyDescent="0.2">
      <c r="A1062" t="s">
        <v>857</v>
      </c>
      <c r="B1062" s="23">
        <v>10</v>
      </c>
      <c r="C1062" s="23">
        <v>102219749</v>
      </c>
      <c r="D1062" s="23">
        <v>100459992</v>
      </c>
      <c r="E1062" s="23" t="s">
        <v>246</v>
      </c>
      <c r="F1062" s="23" t="s">
        <v>3656</v>
      </c>
    </row>
    <row r="1063" spans="1:6" ht="16" x14ac:dyDescent="0.2">
      <c r="A1063" t="s">
        <v>877</v>
      </c>
      <c r="B1063" s="23">
        <v>10</v>
      </c>
      <c r="C1063" s="23">
        <v>102220325</v>
      </c>
      <c r="D1063" s="23">
        <v>100460569</v>
      </c>
      <c r="E1063" s="23" t="s">
        <v>246</v>
      </c>
      <c r="F1063" s="23" t="s">
        <v>3656</v>
      </c>
    </row>
    <row r="1064" spans="1:6" ht="16" x14ac:dyDescent="0.2">
      <c r="A1064" t="s">
        <v>827</v>
      </c>
      <c r="B1064" s="23">
        <v>10</v>
      </c>
      <c r="C1064" s="23">
        <v>102221195</v>
      </c>
      <c r="D1064" s="23">
        <v>100461438</v>
      </c>
      <c r="E1064" s="23" t="s">
        <v>246</v>
      </c>
      <c r="F1064" s="23" t="s">
        <v>3656</v>
      </c>
    </row>
    <row r="1065" spans="1:6" ht="16" x14ac:dyDescent="0.2">
      <c r="A1065" t="s">
        <v>524</v>
      </c>
      <c r="B1065" s="23">
        <v>10</v>
      </c>
      <c r="C1065" s="23">
        <v>102221424</v>
      </c>
      <c r="D1065" s="23">
        <v>100461667</v>
      </c>
      <c r="E1065" s="23" t="s">
        <v>246</v>
      </c>
      <c r="F1065" s="23" t="s">
        <v>3656</v>
      </c>
    </row>
    <row r="1066" spans="1:6" ht="16" x14ac:dyDescent="0.2">
      <c r="A1066" t="s">
        <v>890</v>
      </c>
      <c r="B1066" s="23">
        <v>10</v>
      </c>
      <c r="C1066" s="23">
        <v>102221703</v>
      </c>
      <c r="D1066" s="23">
        <v>100461946</v>
      </c>
      <c r="E1066" s="23" t="s">
        <v>246</v>
      </c>
      <c r="F1066" s="23" t="s">
        <v>3656</v>
      </c>
    </row>
    <row r="1067" spans="1:6" ht="16" x14ac:dyDescent="0.2">
      <c r="A1067" t="s">
        <v>514</v>
      </c>
      <c r="B1067" s="23">
        <v>10</v>
      </c>
      <c r="C1067" s="23">
        <v>102221931</v>
      </c>
      <c r="D1067" s="23">
        <v>100462174</v>
      </c>
      <c r="E1067" s="23" t="s">
        <v>246</v>
      </c>
      <c r="F1067" s="23" t="s">
        <v>3656</v>
      </c>
    </row>
    <row r="1068" spans="1:6" ht="16" x14ac:dyDescent="0.2">
      <c r="A1068" t="s">
        <v>859</v>
      </c>
      <c r="B1068" s="23">
        <v>10</v>
      </c>
      <c r="C1068" s="23">
        <v>102222825</v>
      </c>
      <c r="D1068" s="23">
        <v>100463068</v>
      </c>
      <c r="E1068" s="23" t="s">
        <v>246</v>
      </c>
      <c r="F1068" s="23" t="s">
        <v>3656</v>
      </c>
    </row>
    <row r="1069" spans="1:6" ht="16" x14ac:dyDescent="0.2">
      <c r="A1069" t="s">
        <v>499</v>
      </c>
      <c r="B1069" s="23">
        <v>10</v>
      </c>
      <c r="C1069" s="23">
        <v>102222957</v>
      </c>
      <c r="D1069" s="23">
        <v>100463200</v>
      </c>
      <c r="E1069" s="23" t="s">
        <v>246</v>
      </c>
      <c r="F1069" s="23" t="s">
        <v>3656</v>
      </c>
    </row>
    <row r="1070" spans="1:6" ht="16" x14ac:dyDescent="0.2">
      <c r="A1070" t="s">
        <v>585</v>
      </c>
      <c r="B1070" s="23">
        <v>10</v>
      </c>
      <c r="C1070" s="23">
        <v>102224277</v>
      </c>
      <c r="D1070" s="23">
        <v>100464520</v>
      </c>
      <c r="E1070" s="23" t="s">
        <v>246</v>
      </c>
      <c r="F1070" s="23" t="s">
        <v>3656</v>
      </c>
    </row>
    <row r="1071" spans="1:6" ht="16" x14ac:dyDescent="0.2">
      <c r="A1071" t="s">
        <v>535</v>
      </c>
      <c r="B1071" s="23">
        <v>10</v>
      </c>
      <c r="C1071" s="23">
        <v>102224490</v>
      </c>
      <c r="D1071" s="23">
        <v>100464733</v>
      </c>
      <c r="E1071" s="23" t="s">
        <v>246</v>
      </c>
      <c r="F1071" s="23" t="s">
        <v>3656</v>
      </c>
    </row>
    <row r="1072" spans="1:6" ht="16" x14ac:dyDescent="0.2">
      <c r="A1072" t="s">
        <v>548</v>
      </c>
      <c r="B1072" s="23">
        <v>10</v>
      </c>
      <c r="C1072" s="23">
        <v>102226733</v>
      </c>
      <c r="D1072" s="23">
        <v>100466977</v>
      </c>
      <c r="E1072" s="23" t="s">
        <v>246</v>
      </c>
      <c r="F1072" s="23" t="s">
        <v>3656</v>
      </c>
    </row>
    <row r="1073" spans="1:6" ht="16" x14ac:dyDescent="0.2">
      <c r="A1073" t="s">
        <v>822</v>
      </c>
      <c r="B1073" s="23">
        <v>10</v>
      </c>
      <c r="C1073" s="23">
        <v>102227409</v>
      </c>
      <c r="D1073" s="23">
        <v>100467652</v>
      </c>
      <c r="E1073" s="23" t="s">
        <v>246</v>
      </c>
      <c r="F1073" s="23" t="s">
        <v>3656</v>
      </c>
    </row>
    <row r="1074" spans="1:6" ht="16" x14ac:dyDescent="0.2">
      <c r="A1074" t="s">
        <v>313</v>
      </c>
      <c r="B1074" s="23">
        <v>10</v>
      </c>
      <c r="C1074" s="23">
        <v>102227702</v>
      </c>
      <c r="D1074" s="23">
        <v>100467945</v>
      </c>
      <c r="E1074" s="23" t="s">
        <v>246</v>
      </c>
      <c r="F1074" s="23" t="s">
        <v>3656</v>
      </c>
    </row>
    <row r="1075" spans="1:6" ht="16" x14ac:dyDescent="0.2">
      <c r="A1075" t="s">
        <v>326</v>
      </c>
      <c r="B1075" s="23">
        <v>10</v>
      </c>
      <c r="C1075" s="23">
        <v>102227886</v>
      </c>
      <c r="D1075" s="23">
        <v>100468129</v>
      </c>
      <c r="E1075" s="23" t="s">
        <v>246</v>
      </c>
      <c r="F1075" s="23" t="s">
        <v>3656</v>
      </c>
    </row>
    <row r="1076" spans="1:6" ht="16" x14ac:dyDescent="0.2">
      <c r="A1076" t="s">
        <v>323</v>
      </c>
      <c r="B1076" s="23">
        <v>10</v>
      </c>
      <c r="C1076" s="23">
        <v>102228519</v>
      </c>
      <c r="D1076" s="23">
        <v>100468762</v>
      </c>
      <c r="E1076" s="23" t="s">
        <v>246</v>
      </c>
      <c r="F1076" s="23" t="s">
        <v>3656</v>
      </c>
    </row>
    <row r="1077" spans="1:6" ht="16" x14ac:dyDescent="0.2">
      <c r="A1077" t="s">
        <v>512</v>
      </c>
      <c r="B1077" s="23">
        <v>10</v>
      </c>
      <c r="C1077" s="23">
        <v>102228709</v>
      </c>
      <c r="D1077" s="23">
        <v>100468952</v>
      </c>
      <c r="E1077" s="23" t="s">
        <v>246</v>
      </c>
      <c r="F1077" s="23" t="s">
        <v>3656</v>
      </c>
    </row>
    <row r="1078" spans="1:6" ht="16" x14ac:dyDescent="0.2">
      <c r="A1078" t="s">
        <v>863</v>
      </c>
      <c r="B1078" s="23">
        <v>10</v>
      </c>
      <c r="C1078" s="23">
        <v>102229016</v>
      </c>
      <c r="D1078" s="23">
        <v>100469259</v>
      </c>
      <c r="E1078" s="23" t="s">
        <v>246</v>
      </c>
      <c r="F1078" s="23" t="s">
        <v>3656</v>
      </c>
    </row>
    <row r="1079" spans="1:6" ht="16" x14ac:dyDescent="0.2">
      <c r="A1079" t="s">
        <v>881</v>
      </c>
      <c r="B1079" s="23">
        <v>10</v>
      </c>
      <c r="C1079" s="23">
        <v>102231873</v>
      </c>
      <c r="D1079" s="23">
        <v>100472116</v>
      </c>
      <c r="E1079" s="23" t="s">
        <v>246</v>
      </c>
      <c r="F1079" s="23" t="s">
        <v>3656</v>
      </c>
    </row>
    <row r="1080" spans="1:6" ht="16" x14ac:dyDescent="0.2">
      <c r="A1080" t="s">
        <v>491</v>
      </c>
      <c r="B1080" s="23">
        <v>10</v>
      </c>
      <c r="C1080" s="23">
        <v>102232077</v>
      </c>
      <c r="D1080" s="23">
        <v>100472320</v>
      </c>
      <c r="E1080" s="23" t="s">
        <v>246</v>
      </c>
      <c r="F1080" s="23" t="s">
        <v>3656</v>
      </c>
    </row>
    <row r="1081" spans="1:6" ht="16" x14ac:dyDescent="0.2">
      <c r="A1081" t="s">
        <v>578</v>
      </c>
      <c r="B1081" s="23">
        <v>10</v>
      </c>
      <c r="C1081" s="23">
        <v>102232188</v>
      </c>
      <c r="D1081" s="23">
        <v>100472431</v>
      </c>
      <c r="E1081" s="23" t="s">
        <v>246</v>
      </c>
      <c r="F1081" s="23" t="s">
        <v>3656</v>
      </c>
    </row>
    <row r="1082" spans="1:6" ht="16" x14ac:dyDescent="0.2">
      <c r="A1082" t="s">
        <v>550</v>
      </c>
      <c r="B1082" s="23">
        <v>10</v>
      </c>
      <c r="C1082" s="23">
        <v>102232879</v>
      </c>
      <c r="D1082" s="23">
        <v>100473122</v>
      </c>
      <c r="E1082" s="23" t="s">
        <v>246</v>
      </c>
      <c r="F1082" s="23" t="s">
        <v>3656</v>
      </c>
    </row>
    <row r="1083" spans="1:6" ht="16" x14ac:dyDescent="0.2">
      <c r="A1083" t="s">
        <v>592</v>
      </c>
      <c r="B1083" s="23">
        <v>10</v>
      </c>
      <c r="C1083" s="23">
        <v>102233172</v>
      </c>
      <c r="D1083" s="23">
        <v>100473415</v>
      </c>
      <c r="E1083" s="23" t="s">
        <v>246</v>
      </c>
      <c r="F1083" s="23" t="s">
        <v>3656</v>
      </c>
    </row>
    <row r="1084" spans="1:6" ht="16" x14ac:dyDescent="0.2">
      <c r="A1084" t="s">
        <v>884</v>
      </c>
      <c r="B1084" s="23">
        <v>10</v>
      </c>
      <c r="C1084" s="23">
        <v>102233689</v>
      </c>
      <c r="D1084" s="23">
        <v>100473933</v>
      </c>
      <c r="E1084" s="23" t="s">
        <v>246</v>
      </c>
      <c r="F1084" s="23" t="s">
        <v>3656</v>
      </c>
    </row>
    <row r="1085" spans="1:6" ht="16" x14ac:dyDescent="0.2">
      <c r="A1085" t="s">
        <v>561</v>
      </c>
      <c r="B1085" s="23">
        <v>10</v>
      </c>
      <c r="C1085" s="23">
        <v>102234093</v>
      </c>
      <c r="D1085" s="23">
        <v>100474337</v>
      </c>
      <c r="E1085" s="23" t="s">
        <v>246</v>
      </c>
      <c r="F1085" s="23" t="s">
        <v>3656</v>
      </c>
    </row>
    <row r="1086" spans="1:6" ht="16" x14ac:dyDescent="0.2">
      <c r="A1086" t="s">
        <v>317</v>
      </c>
      <c r="B1086" s="23">
        <v>10</v>
      </c>
      <c r="C1086" s="23">
        <v>102234216</v>
      </c>
      <c r="D1086" s="23">
        <v>100474460</v>
      </c>
      <c r="E1086" s="23" t="s">
        <v>246</v>
      </c>
      <c r="F1086" s="23" t="s">
        <v>3656</v>
      </c>
    </row>
    <row r="1087" spans="1:6" ht="16" x14ac:dyDescent="0.2">
      <c r="A1087" t="s">
        <v>321</v>
      </c>
      <c r="B1087" s="23">
        <v>10</v>
      </c>
      <c r="C1087" s="23">
        <v>102234331</v>
      </c>
      <c r="D1087" s="23">
        <v>100474574</v>
      </c>
      <c r="E1087" s="23" t="s">
        <v>246</v>
      </c>
      <c r="F1087" s="23" t="s">
        <v>3656</v>
      </c>
    </row>
    <row r="1088" spans="1:6" ht="16" x14ac:dyDescent="0.2">
      <c r="A1088" t="s">
        <v>520</v>
      </c>
      <c r="B1088" s="23">
        <v>10</v>
      </c>
      <c r="C1088" s="23">
        <v>102234497</v>
      </c>
      <c r="D1088" s="23">
        <v>100474740</v>
      </c>
      <c r="E1088" s="23" t="s">
        <v>246</v>
      </c>
      <c r="F1088" s="23" t="s">
        <v>3656</v>
      </c>
    </row>
    <row r="1089" spans="1:6" ht="16" x14ac:dyDescent="0.2">
      <c r="A1089" t="s">
        <v>581</v>
      </c>
      <c r="B1089" s="23">
        <v>10</v>
      </c>
      <c r="C1089" s="23">
        <v>102235015</v>
      </c>
      <c r="D1089" s="23">
        <v>100475258</v>
      </c>
      <c r="E1089" s="23" t="s">
        <v>246</v>
      </c>
      <c r="F1089" s="23" t="s">
        <v>3656</v>
      </c>
    </row>
    <row r="1090" spans="1:6" ht="16" x14ac:dyDescent="0.2">
      <c r="A1090" t="s">
        <v>882</v>
      </c>
      <c r="B1090" s="23">
        <v>10</v>
      </c>
      <c r="C1090" s="23">
        <v>102237059</v>
      </c>
      <c r="D1090" s="23">
        <v>100477302</v>
      </c>
      <c r="E1090" s="23" t="s">
        <v>246</v>
      </c>
      <c r="F1090" s="23" t="s">
        <v>3656</v>
      </c>
    </row>
    <row r="1091" spans="1:6" ht="16" x14ac:dyDescent="0.2">
      <c r="A1091" t="s">
        <v>303</v>
      </c>
      <c r="B1091" s="23">
        <v>10</v>
      </c>
      <c r="C1091" s="23">
        <v>102237144</v>
      </c>
      <c r="D1091" s="23">
        <v>100477388</v>
      </c>
      <c r="E1091" s="23" t="s">
        <v>246</v>
      </c>
      <c r="F1091" s="23" t="s">
        <v>3656</v>
      </c>
    </row>
    <row r="1092" spans="1:6" ht="16" x14ac:dyDescent="0.2">
      <c r="A1092" t="s">
        <v>279</v>
      </c>
      <c r="B1092" s="23">
        <v>10</v>
      </c>
      <c r="C1092" s="23">
        <v>102237823</v>
      </c>
      <c r="D1092" s="23">
        <v>100478066</v>
      </c>
      <c r="E1092" s="23" t="s">
        <v>246</v>
      </c>
      <c r="F1092" s="23" t="s">
        <v>3656</v>
      </c>
    </row>
    <row r="1093" spans="1:6" ht="16" x14ac:dyDescent="0.2">
      <c r="A1093" t="s">
        <v>582</v>
      </c>
      <c r="B1093" s="23">
        <v>10</v>
      </c>
      <c r="C1093" s="23">
        <v>102238324</v>
      </c>
      <c r="D1093" s="23">
        <v>100478567</v>
      </c>
      <c r="E1093" s="23" t="s">
        <v>246</v>
      </c>
      <c r="F1093" s="23" t="s">
        <v>3656</v>
      </c>
    </row>
    <row r="1094" spans="1:6" ht="16" x14ac:dyDescent="0.2">
      <c r="A1094" t="s">
        <v>810</v>
      </c>
      <c r="B1094" s="23">
        <v>10</v>
      </c>
      <c r="C1094" s="23">
        <v>102238326</v>
      </c>
      <c r="D1094" s="23">
        <v>100478569</v>
      </c>
      <c r="E1094" s="23" t="s">
        <v>246</v>
      </c>
      <c r="F1094" s="23" t="s">
        <v>3656</v>
      </c>
    </row>
    <row r="1095" spans="1:6" ht="16" x14ac:dyDescent="0.2">
      <c r="A1095" t="s">
        <v>298</v>
      </c>
      <c r="B1095" s="23">
        <v>10</v>
      </c>
      <c r="C1095" s="23">
        <v>102238343</v>
      </c>
      <c r="D1095" s="23">
        <v>100478586</v>
      </c>
      <c r="E1095" s="23" t="s">
        <v>246</v>
      </c>
      <c r="F1095" s="23" t="s">
        <v>3656</v>
      </c>
    </row>
    <row r="1096" spans="1:6" ht="16" x14ac:dyDescent="0.2">
      <c r="A1096" t="s">
        <v>595</v>
      </c>
      <c r="B1096" s="23">
        <v>10</v>
      </c>
      <c r="C1096" s="23">
        <v>102238953</v>
      </c>
      <c r="D1096" s="23">
        <v>100479196</v>
      </c>
      <c r="E1096" s="23" t="s">
        <v>246</v>
      </c>
      <c r="F1096" s="23" t="s">
        <v>3656</v>
      </c>
    </row>
    <row r="1097" spans="1:6" ht="16" x14ac:dyDescent="0.2">
      <c r="A1097" t="s">
        <v>320</v>
      </c>
      <c r="B1097" s="23">
        <v>10</v>
      </c>
      <c r="C1097" s="23">
        <v>102239829</v>
      </c>
      <c r="D1097" s="23">
        <v>100480072</v>
      </c>
      <c r="E1097" s="23" t="s">
        <v>246</v>
      </c>
      <c r="F1097" s="23" t="s">
        <v>3656</v>
      </c>
    </row>
    <row r="1098" spans="1:6" ht="16" x14ac:dyDescent="0.2">
      <c r="A1098" t="s">
        <v>853</v>
      </c>
      <c r="B1098" s="23">
        <v>10</v>
      </c>
      <c r="C1098" s="23">
        <v>102240451</v>
      </c>
      <c r="D1098" s="23">
        <v>100480694</v>
      </c>
      <c r="E1098" s="23" t="s">
        <v>246</v>
      </c>
      <c r="F1098" s="23" t="s">
        <v>3656</v>
      </c>
    </row>
    <row r="1099" spans="1:6" ht="16" x14ac:dyDescent="0.2">
      <c r="A1099" t="s">
        <v>811</v>
      </c>
      <c r="B1099" s="23">
        <v>10</v>
      </c>
      <c r="C1099" s="23">
        <v>102241213</v>
      </c>
      <c r="D1099" s="23">
        <v>100481456</v>
      </c>
      <c r="E1099" s="23" t="s">
        <v>246</v>
      </c>
      <c r="F1099" s="23" t="s">
        <v>3656</v>
      </c>
    </row>
    <row r="1100" spans="1:6" ht="16" x14ac:dyDescent="0.2">
      <c r="A1100" t="s">
        <v>596</v>
      </c>
      <c r="B1100" s="23">
        <v>10</v>
      </c>
      <c r="C1100" s="23">
        <v>102241998</v>
      </c>
      <c r="D1100" s="23">
        <v>100482241</v>
      </c>
      <c r="E1100" s="23" t="s">
        <v>246</v>
      </c>
      <c r="F1100" s="23" t="s">
        <v>3656</v>
      </c>
    </row>
    <row r="1101" spans="1:6" ht="16" x14ac:dyDescent="0.2">
      <c r="A1101" t="s">
        <v>868</v>
      </c>
      <c r="B1101" s="23">
        <v>10</v>
      </c>
      <c r="C1101" s="23">
        <v>102243387</v>
      </c>
      <c r="D1101" s="23">
        <v>100483630</v>
      </c>
      <c r="E1101" s="23" t="s">
        <v>246</v>
      </c>
      <c r="F1101" s="23" t="s">
        <v>3656</v>
      </c>
    </row>
    <row r="1102" spans="1:6" ht="16" x14ac:dyDescent="0.2">
      <c r="A1102" t="s">
        <v>569</v>
      </c>
      <c r="B1102" s="23">
        <v>10</v>
      </c>
      <c r="C1102" s="23">
        <v>102244911</v>
      </c>
      <c r="D1102" s="23">
        <v>100485154</v>
      </c>
      <c r="E1102" s="23" t="s">
        <v>246</v>
      </c>
      <c r="F1102" s="23" t="s">
        <v>3656</v>
      </c>
    </row>
    <row r="1103" spans="1:6" ht="16" x14ac:dyDescent="0.2">
      <c r="A1103" t="s">
        <v>559</v>
      </c>
      <c r="B1103" s="23">
        <v>10</v>
      </c>
      <c r="C1103" s="23">
        <v>102246125</v>
      </c>
      <c r="D1103" s="23">
        <v>100486368</v>
      </c>
      <c r="E1103" s="23" t="s">
        <v>246</v>
      </c>
      <c r="F1103" s="23" t="s">
        <v>3656</v>
      </c>
    </row>
    <row r="1104" spans="1:6" ht="16" x14ac:dyDescent="0.2">
      <c r="A1104" t="s">
        <v>296</v>
      </c>
      <c r="B1104" s="23">
        <v>10</v>
      </c>
      <c r="C1104" s="23">
        <v>102247408</v>
      </c>
      <c r="D1104" s="23">
        <v>100487651</v>
      </c>
      <c r="E1104" s="23" t="s">
        <v>246</v>
      </c>
      <c r="F1104" s="23" t="s">
        <v>3656</v>
      </c>
    </row>
    <row r="1105" spans="1:6" ht="16" x14ac:dyDescent="0.2">
      <c r="A1105" t="s">
        <v>566</v>
      </c>
      <c r="B1105" s="23">
        <v>10</v>
      </c>
      <c r="C1105" s="23">
        <v>102247526</v>
      </c>
      <c r="D1105" s="23">
        <v>100487769</v>
      </c>
      <c r="E1105" s="23" t="s">
        <v>246</v>
      </c>
      <c r="F1105" s="23" t="s">
        <v>3656</v>
      </c>
    </row>
    <row r="1106" spans="1:6" ht="16" x14ac:dyDescent="0.2">
      <c r="A1106" t="s">
        <v>287</v>
      </c>
      <c r="B1106" s="23">
        <v>10</v>
      </c>
      <c r="C1106" s="23">
        <v>102248884</v>
      </c>
      <c r="D1106" s="23">
        <v>100489127</v>
      </c>
      <c r="E1106" s="23" t="s">
        <v>246</v>
      </c>
      <c r="F1106" s="23" t="s">
        <v>3656</v>
      </c>
    </row>
    <row r="1107" spans="1:6" ht="16" x14ac:dyDescent="0.2">
      <c r="A1107" t="s">
        <v>848</v>
      </c>
      <c r="B1107" s="23">
        <v>10</v>
      </c>
      <c r="C1107" s="23">
        <v>102248950</v>
      </c>
      <c r="D1107" s="23">
        <v>100489193</v>
      </c>
      <c r="E1107" s="23" t="s">
        <v>246</v>
      </c>
      <c r="F1107" s="23" t="s">
        <v>3656</v>
      </c>
    </row>
    <row r="1108" spans="1:6" ht="16" x14ac:dyDescent="0.2">
      <c r="A1108" t="s">
        <v>872</v>
      </c>
      <c r="B1108" s="23">
        <v>10</v>
      </c>
      <c r="C1108" s="23">
        <v>102252015</v>
      </c>
      <c r="D1108" s="23">
        <v>100492258</v>
      </c>
      <c r="E1108" s="23" t="s">
        <v>246</v>
      </c>
      <c r="F1108" s="23" t="s">
        <v>3656</v>
      </c>
    </row>
    <row r="1109" spans="1:6" ht="16" x14ac:dyDescent="0.2">
      <c r="A1109" t="s">
        <v>314</v>
      </c>
      <c r="B1109" s="23">
        <v>10</v>
      </c>
      <c r="C1109" s="23">
        <v>102256496</v>
      </c>
      <c r="D1109" s="23">
        <v>100496739</v>
      </c>
      <c r="E1109" s="23" t="s">
        <v>246</v>
      </c>
      <c r="F1109" s="23" t="s">
        <v>3656</v>
      </c>
    </row>
    <row r="1110" spans="1:6" ht="16" x14ac:dyDescent="0.2">
      <c r="A1110" t="s">
        <v>549</v>
      </c>
      <c r="B1110" s="23">
        <v>10</v>
      </c>
      <c r="C1110" s="23">
        <v>102258439</v>
      </c>
      <c r="D1110" s="23">
        <v>100498682</v>
      </c>
      <c r="E1110" s="23" t="s">
        <v>246</v>
      </c>
      <c r="F1110" s="23" t="s">
        <v>3656</v>
      </c>
    </row>
    <row r="1111" spans="1:6" ht="16" x14ac:dyDescent="0.2">
      <c r="A1111" t="s">
        <v>316</v>
      </c>
      <c r="B1111" s="23">
        <v>10</v>
      </c>
      <c r="C1111" s="23">
        <v>102259568</v>
      </c>
      <c r="D1111" s="23">
        <v>100499811</v>
      </c>
      <c r="E1111" s="23" t="s">
        <v>246</v>
      </c>
      <c r="F1111" s="23" t="s">
        <v>3656</v>
      </c>
    </row>
    <row r="1112" spans="1:6" ht="16" x14ac:dyDescent="0.2">
      <c r="A1112" t="s">
        <v>540</v>
      </c>
      <c r="B1112" s="23">
        <v>10</v>
      </c>
      <c r="C1112" s="23">
        <v>102260846</v>
      </c>
      <c r="D1112" s="23">
        <v>100501090</v>
      </c>
      <c r="E1112" s="23" t="s">
        <v>246</v>
      </c>
      <c r="F1112" s="23" t="s">
        <v>3656</v>
      </c>
    </row>
    <row r="1113" spans="1:6" ht="16" x14ac:dyDescent="0.2">
      <c r="A1113" t="s">
        <v>570</v>
      </c>
      <c r="B1113" s="23">
        <v>10</v>
      </c>
      <c r="C1113" s="23">
        <v>102261409</v>
      </c>
      <c r="D1113" s="23">
        <v>100501652</v>
      </c>
      <c r="E1113" s="23" t="s">
        <v>246</v>
      </c>
      <c r="F1113" s="23" t="s">
        <v>3656</v>
      </c>
    </row>
    <row r="1114" spans="1:6" ht="16" x14ac:dyDescent="0.2">
      <c r="A1114" t="s">
        <v>813</v>
      </c>
      <c r="B1114" s="23">
        <v>10</v>
      </c>
      <c r="C1114" s="23">
        <v>102261538</v>
      </c>
      <c r="D1114" s="23">
        <v>100501781</v>
      </c>
      <c r="E1114" s="23" t="s">
        <v>246</v>
      </c>
      <c r="F1114" s="23" t="s">
        <v>3656</v>
      </c>
    </row>
    <row r="1115" spans="1:6" ht="16" x14ac:dyDescent="0.2">
      <c r="A1115" t="s">
        <v>584</v>
      </c>
      <c r="B1115" s="23">
        <v>10</v>
      </c>
      <c r="C1115" s="23">
        <v>102261753</v>
      </c>
      <c r="D1115" s="23">
        <v>100501996</v>
      </c>
      <c r="E1115" s="23" t="s">
        <v>246</v>
      </c>
      <c r="F1115" s="23" t="s">
        <v>3656</v>
      </c>
    </row>
    <row r="1116" spans="1:6" ht="16" x14ac:dyDescent="0.2">
      <c r="A1116" t="s">
        <v>526</v>
      </c>
      <c r="B1116" s="23">
        <v>10</v>
      </c>
      <c r="C1116" s="23">
        <v>102264672</v>
      </c>
      <c r="D1116" s="23">
        <v>100504915</v>
      </c>
      <c r="E1116" s="23" t="s">
        <v>246</v>
      </c>
      <c r="F1116" s="23" t="s">
        <v>3656</v>
      </c>
    </row>
    <row r="1117" spans="1:6" ht="16" x14ac:dyDescent="0.2">
      <c r="A1117" t="s">
        <v>301</v>
      </c>
      <c r="B1117" s="23">
        <v>10</v>
      </c>
      <c r="C1117" s="23">
        <v>102264824</v>
      </c>
      <c r="D1117" s="23">
        <v>100505067</v>
      </c>
      <c r="E1117" s="23" t="s">
        <v>246</v>
      </c>
      <c r="F1117" s="23" t="s">
        <v>3656</v>
      </c>
    </row>
    <row r="1118" spans="1:6" ht="16" x14ac:dyDescent="0.2">
      <c r="A1118" t="s">
        <v>281</v>
      </c>
      <c r="B1118" s="23">
        <v>10</v>
      </c>
      <c r="C1118" s="23">
        <v>102265183</v>
      </c>
      <c r="D1118" s="23">
        <v>100505426</v>
      </c>
      <c r="E1118" s="23" t="s">
        <v>246</v>
      </c>
      <c r="F1118" s="23" t="s">
        <v>3656</v>
      </c>
    </row>
    <row r="1119" spans="1:6" ht="16" x14ac:dyDescent="0.2">
      <c r="A1119" t="s">
        <v>508</v>
      </c>
      <c r="B1119" s="23">
        <v>10</v>
      </c>
      <c r="C1119" s="23">
        <v>102265445</v>
      </c>
      <c r="D1119" s="23">
        <v>100505689</v>
      </c>
      <c r="E1119" s="23" t="s">
        <v>246</v>
      </c>
      <c r="F1119" s="23" t="s">
        <v>3656</v>
      </c>
    </row>
    <row r="1120" spans="1:6" ht="16" x14ac:dyDescent="0.2">
      <c r="A1120" t="s">
        <v>556</v>
      </c>
      <c r="B1120" s="23">
        <v>10</v>
      </c>
      <c r="C1120" s="23">
        <v>102265815</v>
      </c>
      <c r="D1120" s="23">
        <v>100506058</v>
      </c>
      <c r="E1120" s="23" t="s">
        <v>246</v>
      </c>
      <c r="F1120" s="23" t="s">
        <v>3656</v>
      </c>
    </row>
    <row r="1121" spans="1:6" ht="16" x14ac:dyDescent="0.2">
      <c r="A1121" t="s">
        <v>846</v>
      </c>
      <c r="B1121" s="23">
        <v>10</v>
      </c>
      <c r="C1121" s="23">
        <v>102265847</v>
      </c>
      <c r="D1121" s="23">
        <v>100506090</v>
      </c>
      <c r="E1121" s="23" t="s">
        <v>246</v>
      </c>
      <c r="F1121" s="23" t="s">
        <v>3656</v>
      </c>
    </row>
    <row r="1122" spans="1:6" ht="16" x14ac:dyDescent="0.2">
      <c r="A1122" t="s">
        <v>871</v>
      </c>
      <c r="B1122" s="23">
        <v>10</v>
      </c>
      <c r="C1122" s="23">
        <v>102266316</v>
      </c>
      <c r="D1122" s="23">
        <v>100506559</v>
      </c>
      <c r="E1122" s="23" t="s">
        <v>246</v>
      </c>
      <c r="F1122" s="23" t="s">
        <v>3656</v>
      </c>
    </row>
    <row r="1123" spans="1:6" ht="16" x14ac:dyDescent="0.2">
      <c r="A1123" t="s">
        <v>835</v>
      </c>
      <c r="B1123" s="23">
        <v>10</v>
      </c>
      <c r="C1123" s="23">
        <v>102266638</v>
      </c>
      <c r="D1123" s="23">
        <v>100506881</v>
      </c>
      <c r="E1123" s="23" t="s">
        <v>246</v>
      </c>
      <c r="F1123" s="23" t="s">
        <v>3656</v>
      </c>
    </row>
    <row r="1124" spans="1:6" ht="16" x14ac:dyDescent="0.2">
      <c r="A1124" t="s">
        <v>322</v>
      </c>
      <c r="B1124" s="23">
        <v>10</v>
      </c>
      <c r="C1124" s="23">
        <v>102266735</v>
      </c>
      <c r="D1124" s="23">
        <v>100506978</v>
      </c>
      <c r="E1124" s="23" t="s">
        <v>246</v>
      </c>
      <c r="F1124" s="23" t="s">
        <v>3656</v>
      </c>
    </row>
    <row r="1125" spans="1:6" ht="16" x14ac:dyDescent="0.2">
      <c r="A1125" t="s">
        <v>852</v>
      </c>
      <c r="B1125" s="23">
        <v>10</v>
      </c>
      <c r="C1125" s="23">
        <v>102269085</v>
      </c>
      <c r="D1125" s="23">
        <v>100509328</v>
      </c>
      <c r="E1125" s="23" t="s">
        <v>246</v>
      </c>
      <c r="F1125" s="23" t="s">
        <v>3656</v>
      </c>
    </row>
    <row r="1126" spans="1:6" ht="16" x14ac:dyDescent="0.2">
      <c r="A1126" t="s">
        <v>539</v>
      </c>
      <c r="B1126" s="23">
        <v>10</v>
      </c>
      <c r="C1126" s="23">
        <v>102269206</v>
      </c>
      <c r="D1126" s="23">
        <v>100509449</v>
      </c>
      <c r="E1126" s="23" t="s">
        <v>246</v>
      </c>
      <c r="F1126" s="23" t="s">
        <v>3656</v>
      </c>
    </row>
    <row r="1127" spans="1:6" ht="16" x14ac:dyDescent="0.2">
      <c r="A1127" t="s">
        <v>547</v>
      </c>
      <c r="B1127" s="23">
        <v>10</v>
      </c>
      <c r="C1127" s="23">
        <v>102271579</v>
      </c>
      <c r="D1127" s="23">
        <v>100511822</v>
      </c>
      <c r="E1127" s="23" t="s">
        <v>246</v>
      </c>
      <c r="F1127" s="23" t="s">
        <v>3656</v>
      </c>
    </row>
    <row r="1128" spans="1:6" ht="16" x14ac:dyDescent="0.2">
      <c r="A1128" t="s">
        <v>516</v>
      </c>
      <c r="B1128" s="23">
        <v>10</v>
      </c>
      <c r="C1128" s="23">
        <v>102272802</v>
      </c>
      <c r="D1128" s="23">
        <v>100513045</v>
      </c>
      <c r="E1128" s="23" t="s">
        <v>246</v>
      </c>
      <c r="F1128" s="23" t="s">
        <v>3656</v>
      </c>
    </row>
    <row r="1129" spans="1:6" ht="16" x14ac:dyDescent="0.2">
      <c r="A1129" t="s">
        <v>876</v>
      </c>
      <c r="B1129" s="23">
        <v>10</v>
      </c>
      <c r="C1129" s="23">
        <v>102273565</v>
      </c>
      <c r="D1129" s="23">
        <v>100513808</v>
      </c>
      <c r="E1129" s="23" t="s">
        <v>246</v>
      </c>
      <c r="F1129" s="23" t="s">
        <v>3656</v>
      </c>
    </row>
    <row r="1130" spans="1:6" ht="16" x14ac:dyDescent="0.2">
      <c r="A1130" t="s">
        <v>840</v>
      </c>
      <c r="B1130" s="23">
        <v>10</v>
      </c>
      <c r="C1130" s="23">
        <v>102274998</v>
      </c>
      <c r="D1130" s="23">
        <v>100515241</v>
      </c>
      <c r="E1130" s="23" t="s">
        <v>246</v>
      </c>
      <c r="F1130" s="23" t="s">
        <v>3656</v>
      </c>
    </row>
    <row r="1131" spans="1:6" ht="16" x14ac:dyDescent="0.2">
      <c r="A1131" t="s">
        <v>860</v>
      </c>
      <c r="B1131" s="23">
        <v>10</v>
      </c>
      <c r="C1131" s="23">
        <v>102275471</v>
      </c>
      <c r="D1131" s="23">
        <v>100515714</v>
      </c>
      <c r="E1131" s="23" t="s">
        <v>246</v>
      </c>
      <c r="F1131" s="23" t="s">
        <v>3656</v>
      </c>
    </row>
    <row r="1132" spans="1:6" ht="16" x14ac:dyDescent="0.2">
      <c r="A1132" t="s">
        <v>319</v>
      </c>
      <c r="B1132" s="23">
        <v>10</v>
      </c>
      <c r="C1132" s="23">
        <v>102275504</v>
      </c>
      <c r="D1132" s="23">
        <v>100515747</v>
      </c>
      <c r="E1132" s="23" t="s">
        <v>246</v>
      </c>
      <c r="F1132" s="23" t="s">
        <v>3656</v>
      </c>
    </row>
    <row r="1133" spans="1:6" ht="16" x14ac:dyDescent="0.2">
      <c r="A1133" t="s">
        <v>856</v>
      </c>
      <c r="B1133" s="23">
        <v>10</v>
      </c>
      <c r="C1133" s="23">
        <v>102275642</v>
      </c>
      <c r="D1133" s="23">
        <v>100515885</v>
      </c>
      <c r="E1133" s="23" t="s">
        <v>246</v>
      </c>
      <c r="F1133" s="23" t="s">
        <v>3656</v>
      </c>
    </row>
    <row r="1134" spans="1:6" ht="16" x14ac:dyDescent="0.2">
      <c r="A1134" t="s">
        <v>841</v>
      </c>
      <c r="B1134" s="23">
        <v>10</v>
      </c>
      <c r="C1134" s="23">
        <v>102275727</v>
      </c>
      <c r="D1134" s="23">
        <v>100515970</v>
      </c>
      <c r="E1134" s="23" t="s">
        <v>246</v>
      </c>
      <c r="F1134" s="23" t="s">
        <v>3656</v>
      </c>
    </row>
    <row r="1135" spans="1:6" ht="16" x14ac:dyDescent="0.2">
      <c r="A1135" t="s">
        <v>862</v>
      </c>
      <c r="B1135" s="23">
        <v>10</v>
      </c>
      <c r="C1135" s="23">
        <v>102275780</v>
      </c>
      <c r="D1135" s="23">
        <v>100516023</v>
      </c>
      <c r="E1135" s="23" t="s">
        <v>246</v>
      </c>
      <c r="F1135" s="23" t="s">
        <v>3656</v>
      </c>
    </row>
    <row r="1136" spans="1:6" ht="16" x14ac:dyDescent="0.2">
      <c r="A1136" t="s">
        <v>284</v>
      </c>
      <c r="B1136" s="23">
        <v>10</v>
      </c>
      <c r="C1136" s="23">
        <v>102276193</v>
      </c>
      <c r="D1136" s="23">
        <v>100516436</v>
      </c>
      <c r="E1136" s="23" t="s">
        <v>246</v>
      </c>
      <c r="F1136" s="23" t="s">
        <v>3656</v>
      </c>
    </row>
    <row r="1137" spans="1:6" ht="16" x14ac:dyDescent="0.2">
      <c r="A1137" t="s">
        <v>886</v>
      </c>
      <c r="B1137" s="23">
        <v>10</v>
      </c>
      <c r="C1137" s="23">
        <v>102276266</v>
      </c>
      <c r="D1137" s="23">
        <v>100516509</v>
      </c>
      <c r="E1137" s="23" t="s">
        <v>246</v>
      </c>
      <c r="F1137" s="23" t="s">
        <v>3656</v>
      </c>
    </row>
    <row r="1138" spans="1:6" ht="16" x14ac:dyDescent="0.2">
      <c r="A1138" t="s">
        <v>839</v>
      </c>
      <c r="B1138" s="23">
        <v>10</v>
      </c>
      <c r="C1138" s="23">
        <v>102276292</v>
      </c>
      <c r="D1138" s="23">
        <v>100516535</v>
      </c>
      <c r="E1138" s="23" t="s">
        <v>246</v>
      </c>
      <c r="F1138" s="23" t="s">
        <v>3656</v>
      </c>
    </row>
    <row r="1139" spans="1:6" ht="16" x14ac:dyDescent="0.2">
      <c r="A1139" t="s">
        <v>577</v>
      </c>
      <c r="B1139" s="23">
        <v>10</v>
      </c>
      <c r="C1139" s="23">
        <v>102278128</v>
      </c>
      <c r="D1139" s="23">
        <v>100518372</v>
      </c>
      <c r="E1139" s="23" t="s">
        <v>246</v>
      </c>
      <c r="F1139" s="23" t="s">
        <v>3656</v>
      </c>
    </row>
    <row r="1140" spans="1:6" ht="16" x14ac:dyDescent="0.2">
      <c r="A1140" t="s">
        <v>838</v>
      </c>
      <c r="B1140" s="23">
        <v>10</v>
      </c>
      <c r="C1140" s="23">
        <v>102279294</v>
      </c>
      <c r="D1140" s="23">
        <v>100519537</v>
      </c>
      <c r="E1140" s="23" t="s">
        <v>246</v>
      </c>
      <c r="F1140" s="23" t="s">
        <v>3656</v>
      </c>
    </row>
    <row r="1141" spans="1:6" ht="16" x14ac:dyDescent="0.2">
      <c r="A1141" t="s">
        <v>824</v>
      </c>
      <c r="B1141" s="23">
        <v>10</v>
      </c>
      <c r="C1141" s="23">
        <v>102279295</v>
      </c>
      <c r="D1141" s="23">
        <v>100519538</v>
      </c>
      <c r="E1141" s="23" t="s">
        <v>246</v>
      </c>
      <c r="F1141" s="23" t="s">
        <v>3656</v>
      </c>
    </row>
    <row r="1142" spans="1:6" ht="16" x14ac:dyDescent="0.2">
      <c r="A1142" t="s">
        <v>498</v>
      </c>
      <c r="B1142" s="23">
        <v>10</v>
      </c>
      <c r="C1142" s="23">
        <v>102280687</v>
      </c>
      <c r="D1142" s="23">
        <v>100520930</v>
      </c>
      <c r="E1142" s="23" t="s">
        <v>246</v>
      </c>
      <c r="F1142" s="23" t="s">
        <v>3656</v>
      </c>
    </row>
    <row r="1143" spans="1:6" ht="16" x14ac:dyDescent="0.2">
      <c r="A1143" t="s">
        <v>493</v>
      </c>
      <c r="B1143" s="23">
        <v>10</v>
      </c>
      <c r="C1143" s="23">
        <v>102280772</v>
      </c>
      <c r="D1143" s="23">
        <v>100521015</v>
      </c>
      <c r="E1143" s="23" t="s">
        <v>246</v>
      </c>
      <c r="F1143" s="23" t="s">
        <v>3656</v>
      </c>
    </row>
    <row r="1144" spans="1:6" ht="16" x14ac:dyDescent="0.2">
      <c r="A1144" t="s">
        <v>594</v>
      </c>
      <c r="B1144" s="23">
        <v>10</v>
      </c>
      <c r="C1144" s="23">
        <v>102281122</v>
      </c>
      <c r="D1144" s="23">
        <v>100521366</v>
      </c>
      <c r="E1144" s="23" t="s">
        <v>246</v>
      </c>
      <c r="F1144" s="23" t="s">
        <v>3656</v>
      </c>
    </row>
    <row r="1145" spans="1:6" ht="16" x14ac:dyDescent="0.2">
      <c r="A1145" t="s">
        <v>849</v>
      </c>
      <c r="B1145" s="23">
        <v>10</v>
      </c>
      <c r="C1145" s="23">
        <v>102282126</v>
      </c>
      <c r="D1145" s="23">
        <v>100522369</v>
      </c>
      <c r="E1145" s="23" t="s">
        <v>246</v>
      </c>
      <c r="F1145" s="23" t="s">
        <v>3656</v>
      </c>
    </row>
    <row r="1146" spans="1:6" ht="16" x14ac:dyDescent="0.2">
      <c r="A1146" t="s">
        <v>593</v>
      </c>
      <c r="B1146" s="23">
        <v>10</v>
      </c>
      <c r="C1146" s="23">
        <v>102284449</v>
      </c>
      <c r="D1146" s="23">
        <v>100524692</v>
      </c>
      <c r="E1146" s="23" t="s">
        <v>246</v>
      </c>
      <c r="F1146" s="23" t="s">
        <v>3656</v>
      </c>
    </row>
    <row r="1147" spans="1:6" ht="16" x14ac:dyDescent="0.2">
      <c r="A1147" t="s">
        <v>283</v>
      </c>
      <c r="B1147" s="23">
        <v>10</v>
      </c>
      <c r="C1147" s="23">
        <v>102287520</v>
      </c>
      <c r="D1147" s="23">
        <v>100527763</v>
      </c>
      <c r="E1147" s="23" t="s">
        <v>246</v>
      </c>
      <c r="F1147" s="23" t="s">
        <v>3656</v>
      </c>
    </row>
    <row r="1148" spans="1:6" ht="16" x14ac:dyDescent="0.2">
      <c r="A1148" t="s">
        <v>821</v>
      </c>
      <c r="B1148" s="23">
        <v>10</v>
      </c>
      <c r="C1148" s="23">
        <v>102287778</v>
      </c>
      <c r="D1148" s="23">
        <v>100528021</v>
      </c>
      <c r="E1148" s="23" t="s">
        <v>246</v>
      </c>
      <c r="F1148" s="23" t="s">
        <v>3656</v>
      </c>
    </row>
    <row r="1149" spans="1:6" ht="16" x14ac:dyDescent="0.2">
      <c r="A1149" t="s">
        <v>312</v>
      </c>
      <c r="B1149" s="23">
        <v>10</v>
      </c>
      <c r="C1149" s="23">
        <v>102288343</v>
      </c>
      <c r="D1149" s="23">
        <v>100528586</v>
      </c>
      <c r="E1149" s="23" t="s">
        <v>246</v>
      </c>
      <c r="F1149" s="23" t="s">
        <v>3656</v>
      </c>
    </row>
    <row r="1150" spans="1:6" ht="16" x14ac:dyDescent="0.2">
      <c r="A1150" t="s">
        <v>568</v>
      </c>
      <c r="B1150" s="23">
        <v>10</v>
      </c>
      <c r="C1150" s="23">
        <v>102289078</v>
      </c>
      <c r="D1150" s="23">
        <v>100529321</v>
      </c>
      <c r="E1150" s="23" t="s">
        <v>246</v>
      </c>
      <c r="F1150" s="23" t="s">
        <v>3656</v>
      </c>
    </row>
    <row r="1151" spans="1:6" ht="16" x14ac:dyDescent="0.2">
      <c r="A1151" t="s">
        <v>817</v>
      </c>
      <c r="B1151" s="23">
        <v>10</v>
      </c>
      <c r="C1151" s="23">
        <v>102289743</v>
      </c>
      <c r="D1151" s="23">
        <v>100529986</v>
      </c>
      <c r="E1151" s="23" t="s">
        <v>246</v>
      </c>
      <c r="F1151" s="23" t="s">
        <v>3656</v>
      </c>
    </row>
    <row r="1152" spans="1:6" ht="16" x14ac:dyDescent="0.2">
      <c r="A1152" t="s">
        <v>888</v>
      </c>
      <c r="B1152" s="23">
        <v>10</v>
      </c>
      <c r="C1152" s="23">
        <v>102291059</v>
      </c>
      <c r="D1152" s="23">
        <v>100531302</v>
      </c>
      <c r="E1152" s="23" t="s">
        <v>246</v>
      </c>
      <c r="F1152" s="23" t="s">
        <v>3656</v>
      </c>
    </row>
    <row r="1153" spans="1:6" ht="16" x14ac:dyDescent="0.2">
      <c r="A1153" t="s">
        <v>866</v>
      </c>
      <c r="B1153" s="23">
        <v>10</v>
      </c>
      <c r="C1153" s="23">
        <v>102291067</v>
      </c>
      <c r="D1153" s="23">
        <v>100531310</v>
      </c>
      <c r="E1153" s="23" t="s">
        <v>246</v>
      </c>
      <c r="F1153" s="23" t="s">
        <v>3656</v>
      </c>
    </row>
    <row r="1154" spans="1:6" ht="16" x14ac:dyDescent="0.2">
      <c r="A1154" t="s">
        <v>823</v>
      </c>
      <c r="B1154" s="23">
        <v>10</v>
      </c>
      <c r="C1154" s="23">
        <v>102291092</v>
      </c>
      <c r="D1154" s="23">
        <v>100531335</v>
      </c>
      <c r="E1154" s="23" t="s">
        <v>246</v>
      </c>
      <c r="F1154" s="23" t="s">
        <v>3656</v>
      </c>
    </row>
    <row r="1155" spans="1:6" ht="16" x14ac:dyDescent="0.2">
      <c r="A1155" t="s">
        <v>290</v>
      </c>
      <c r="B1155" s="23">
        <v>10</v>
      </c>
      <c r="C1155" s="23">
        <v>102291275</v>
      </c>
      <c r="D1155" s="23">
        <v>100531518</v>
      </c>
      <c r="E1155" s="23" t="s">
        <v>246</v>
      </c>
      <c r="F1155" s="23" t="s">
        <v>3656</v>
      </c>
    </row>
    <row r="1156" spans="1:6" ht="16" x14ac:dyDescent="0.2">
      <c r="A1156" t="s">
        <v>546</v>
      </c>
      <c r="B1156" s="23">
        <v>10</v>
      </c>
      <c r="C1156" s="23">
        <v>102291287</v>
      </c>
      <c r="D1156" s="23">
        <v>100531530</v>
      </c>
      <c r="E1156" s="23" t="s">
        <v>246</v>
      </c>
      <c r="F1156" s="23" t="s">
        <v>3656</v>
      </c>
    </row>
    <row r="1157" spans="1:6" ht="16" x14ac:dyDescent="0.2">
      <c r="A1157" t="s">
        <v>525</v>
      </c>
      <c r="B1157" s="23">
        <v>10</v>
      </c>
      <c r="C1157" s="23">
        <v>102291579</v>
      </c>
      <c r="D1157" s="23">
        <v>100531822</v>
      </c>
      <c r="E1157" s="23" t="s">
        <v>246</v>
      </c>
      <c r="F1157" s="23" t="s">
        <v>3656</v>
      </c>
    </row>
    <row r="1158" spans="1:6" ht="16" x14ac:dyDescent="0.2">
      <c r="A1158" t="s">
        <v>580</v>
      </c>
      <c r="B1158" s="23">
        <v>10</v>
      </c>
      <c r="C1158" s="23">
        <v>102291761</v>
      </c>
      <c r="D1158" s="23">
        <v>100532004</v>
      </c>
      <c r="E1158" s="23" t="s">
        <v>246</v>
      </c>
      <c r="F1158" s="23" t="s">
        <v>3656</v>
      </c>
    </row>
    <row r="1159" spans="1:6" ht="16" x14ac:dyDescent="0.2">
      <c r="A1159" t="s">
        <v>291</v>
      </c>
      <c r="B1159" s="23">
        <v>10</v>
      </c>
      <c r="C1159" s="23">
        <v>102292268</v>
      </c>
      <c r="D1159" s="23">
        <v>100532511</v>
      </c>
      <c r="E1159" s="23" t="s">
        <v>246</v>
      </c>
      <c r="F1159" s="23" t="s">
        <v>3656</v>
      </c>
    </row>
    <row r="1160" spans="1:6" ht="16" x14ac:dyDescent="0.2">
      <c r="A1160" t="s">
        <v>505</v>
      </c>
      <c r="B1160" s="23">
        <v>10</v>
      </c>
      <c r="C1160" s="23">
        <v>102292448</v>
      </c>
      <c r="D1160" s="23">
        <v>100532691</v>
      </c>
      <c r="E1160" s="23" t="s">
        <v>246</v>
      </c>
      <c r="F1160" s="23" t="s">
        <v>3656</v>
      </c>
    </row>
    <row r="1161" spans="1:6" ht="16" x14ac:dyDescent="0.2">
      <c r="A1161" t="s">
        <v>310</v>
      </c>
      <c r="B1161" s="23">
        <v>10</v>
      </c>
      <c r="C1161" s="23">
        <v>102292709</v>
      </c>
      <c r="D1161" s="23">
        <v>100532952</v>
      </c>
      <c r="E1161" s="23" t="s">
        <v>246</v>
      </c>
      <c r="F1161" s="23" t="s">
        <v>3656</v>
      </c>
    </row>
    <row r="1162" spans="1:6" ht="16" x14ac:dyDescent="0.2">
      <c r="A1162" t="s">
        <v>583</v>
      </c>
      <c r="B1162" s="23">
        <v>10</v>
      </c>
      <c r="C1162" s="23">
        <v>102293238</v>
      </c>
      <c r="D1162" s="23">
        <v>100533481</v>
      </c>
      <c r="E1162" s="23" t="s">
        <v>246</v>
      </c>
      <c r="F1162" s="23" t="s">
        <v>3656</v>
      </c>
    </row>
    <row r="1163" spans="1:6" ht="16" x14ac:dyDescent="0.2">
      <c r="A1163" t="s">
        <v>864</v>
      </c>
      <c r="B1163" s="23">
        <v>10</v>
      </c>
      <c r="C1163" s="23">
        <v>102293676</v>
      </c>
      <c r="D1163" s="23">
        <v>100533919</v>
      </c>
      <c r="E1163" s="23" t="s">
        <v>246</v>
      </c>
      <c r="F1163" s="23" t="s">
        <v>3656</v>
      </c>
    </row>
    <row r="1164" spans="1:6" ht="16" x14ac:dyDescent="0.2">
      <c r="A1164" t="s">
        <v>558</v>
      </c>
      <c r="B1164" s="23">
        <v>10</v>
      </c>
      <c r="C1164" s="23">
        <v>102293830</v>
      </c>
      <c r="D1164" s="23">
        <v>100534073</v>
      </c>
      <c r="E1164" s="23" t="s">
        <v>246</v>
      </c>
      <c r="F1164" s="23" t="s">
        <v>3656</v>
      </c>
    </row>
    <row r="1165" spans="1:6" ht="16" x14ac:dyDescent="0.2">
      <c r="A1165" t="s">
        <v>826</v>
      </c>
      <c r="B1165" s="23">
        <v>10</v>
      </c>
      <c r="C1165" s="23">
        <v>102294413</v>
      </c>
      <c r="D1165" s="23">
        <v>100534656</v>
      </c>
      <c r="E1165" s="23" t="s">
        <v>246</v>
      </c>
      <c r="F1165" s="23" t="s">
        <v>3656</v>
      </c>
    </row>
    <row r="1166" spans="1:6" ht="16" x14ac:dyDescent="0.2">
      <c r="A1166" t="s">
        <v>588</v>
      </c>
      <c r="B1166" s="23">
        <v>10</v>
      </c>
      <c r="C1166" s="23">
        <v>102294537</v>
      </c>
      <c r="D1166" s="23">
        <v>100534780</v>
      </c>
      <c r="E1166" s="23" t="s">
        <v>246</v>
      </c>
      <c r="F1166" s="23" t="s">
        <v>3656</v>
      </c>
    </row>
    <row r="1167" spans="1:6" ht="16" x14ac:dyDescent="0.2">
      <c r="A1167" t="s">
        <v>812</v>
      </c>
      <c r="B1167" s="23">
        <v>10</v>
      </c>
      <c r="C1167" s="23">
        <v>102295114</v>
      </c>
      <c r="D1167" s="23">
        <v>100535357</v>
      </c>
      <c r="E1167" s="23" t="s">
        <v>246</v>
      </c>
      <c r="F1167" s="23" t="s">
        <v>3656</v>
      </c>
    </row>
    <row r="1168" spans="1:6" ht="16" x14ac:dyDescent="0.2">
      <c r="A1168" t="s">
        <v>544</v>
      </c>
      <c r="B1168" s="23">
        <v>10</v>
      </c>
      <c r="C1168" s="23">
        <v>102295420</v>
      </c>
      <c r="D1168" s="23">
        <v>100535663</v>
      </c>
      <c r="E1168" s="23" t="s">
        <v>246</v>
      </c>
      <c r="F1168" s="23" t="s">
        <v>3656</v>
      </c>
    </row>
    <row r="1169" spans="1:6" ht="16" x14ac:dyDescent="0.2">
      <c r="A1169" t="s">
        <v>533</v>
      </c>
      <c r="B1169" s="23">
        <v>10</v>
      </c>
      <c r="C1169" s="23">
        <v>102295629</v>
      </c>
      <c r="D1169" s="23">
        <v>100535872</v>
      </c>
      <c r="E1169" s="23" t="s">
        <v>246</v>
      </c>
      <c r="F1169" s="23" t="s">
        <v>3656</v>
      </c>
    </row>
    <row r="1170" spans="1:6" ht="16" x14ac:dyDescent="0.2">
      <c r="A1170" t="s">
        <v>497</v>
      </c>
      <c r="B1170" s="23">
        <v>10</v>
      </c>
      <c r="C1170" s="23">
        <v>102296061</v>
      </c>
      <c r="D1170" s="23">
        <v>100536304</v>
      </c>
      <c r="E1170" s="23" t="s">
        <v>246</v>
      </c>
      <c r="F1170" s="23" t="s">
        <v>3656</v>
      </c>
    </row>
    <row r="1171" spans="1:6" ht="16" x14ac:dyDescent="0.2">
      <c r="A1171" t="s">
        <v>325</v>
      </c>
      <c r="B1171" s="23">
        <v>10</v>
      </c>
      <c r="C1171" s="23">
        <v>102296461</v>
      </c>
      <c r="D1171" s="23">
        <v>100536704</v>
      </c>
      <c r="E1171" s="23" t="s">
        <v>246</v>
      </c>
      <c r="F1171" s="23" t="s">
        <v>3656</v>
      </c>
    </row>
    <row r="1172" spans="1:6" ht="16" x14ac:dyDescent="0.2">
      <c r="A1172" t="s">
        <v>495</v>
      </c>
      <c r="B1172" s="23">
        <v>10</v>
      </c>
      <c r="C1172" s="23">
        <v>102296730</v>
      </c>
      <c r="D1172" s="23">
        <v>100536973</v>
      </c>
      <c r="E1172" s="23" t="s">
        <v>246</v>
      </c>
      <c r="F1172" s="23" t="s">
        <v>3656</v>
      </c>
    </row>
    <row r="1173" spans="1:6" ht="16" x14ac:dyDescent="0.2">
      <c r="A1173" t="s">
        <v>562</v>
      </c>
      <c r="B1173" s="23">
        <v>10</v>
      </c>
      <c r="C1173" s="23">
        <v>102297018</v>
      </c>
      <c r="D1173" s="23">
        <v>100537261</v>
      </c>
      <c r="E1173" s="23" t="s">
        <v>246</v>
      </c>
      <c r="F1173" s="23" t="s">
        <v>3656</v>
      </c>
    </row>
    <row r="1174" spans="1:6" ht="16" x14ac:dyDescent="0.2">
      <c r="A1174" t="s">
        <v>295</v>
      </c>
      <c r="B1174" s="23">
        <v>10</v>
      </c>
      <c r="C1174" s="23">
        <v>102297256</v>
      </c>
      <c r="D1174" s="23">
        <v>100537499</v>
      </c>
      <c r="E1174" s="23" t="s">
        <v>246</v>
      </c>
      <c r="F1174" s="23" t="s">
        <v>3656</v>
      </c>
    </row>
    <row r="1175" spans="1:6" ht="16" x14ac:dyDescent="0.2">
      <c r="A1175" t="s">
        <v>819</v>
      </c>
      <c r="B1175" s="23">
        <v>10</v>
      </c>
      <c r="C1175" s="23">
        <v>102297391</v>
      </c>
      <c r="D1175" s="23">
        <v>100537634</v>
      </c>
      <c r="E1175" s="23" t="s">
        <v>246</v>
      </c>
      <c r="F1175" s="23" t="s">
        <v>3656</v>
      </c>
    </row>
    <row r="1176" spans="1:6" ht="16" x14ac:dyDescent="0.2">
      <c r="A1176" t="s">
        <v>589</v>
      </c>
      <c r="B1176" s="23">
        <v>10</v>
      </c>
      <c r="C1176" s="23">
        <v>102297546</v>
      </c>
      <c r="D1176" s="23">
        <v>100537789</v>
      </c>
      <c r="E1176" s="23" t="s">
        <v>246</v>
      </c>
      <c r="F1176" s="23" t="s">
        <v>3656</v>
      </c>
    </row>
    <row r="1177" spans="1:6" ht="16" x14ac:dyDescent="0.2">
      <c r="A1177" t="s">
        <v>880</v>
      </c>
      <c r="B1177" s="23">
        <v>10</v>
      </c>
      <c r="C1177" s="23">
        <v>102298855</v>
      </c>
      <c r="D1177" s="23">
        <v>100539098</v>
      </c>
      <c r="E1177" s="23" t="s">
        <v>246</v>
      </c>
      <c r="F1177" s="23" t="s">
        <v>3656</v>
      </c>
    </row>
    <row r="1178" spans="1:6" ht="16" x14ac:dyDescent="0.2">
      <c r="A1178" t="s">
        <v>820</v>
      </c>
      <c r="B1178" s="23">
        <v>10</v>
      </c>
      <c r="C1178" s="23">
        <v>102298920</v>
      </c>
      <c r="D1178" s="23">
        <v>100539163</v>
      </c>
      <c r="E1178" s="23" t="s">
        <v>246</v>
      </c>
      <c r="F1178" s="23" t="s">
        <v>3656</v>
      </c>
    </row>
    <row r="1179" spans="1:6" ht="16" x14ac:dyDescent="0.2">
      <c r="A1179" t="s">
        <v>816</v>
      </c>
      <c r="B1179" s="23">
        <v>10</v>
      </c>
      <c r="C1179" s="23">
        <v>102299239</v>
      </c>
      <c r="D1179" s="23">
        <v>100539482</v>
      </c>
      <c r="E1179" s="23" t="s">
        <v>246</v>
      </c>
      <c r="F1179" s="23" t="s">
        <v>3656</v>
      </c>
    </row>
    <row r="1180" spans="1:6" ht="16" x14ac:dyDescent="0.2">
      <c r="A1180" t="s">
        <v>234</v>
      </c>
      <c r="B1180" s="23">
        <v>10</v>
      </c>
      <c r="C1180" s="23">
        <v>102299407</v>
      </c>
      <c r="D1180" s="23">
        <v>100539650</v>
      </c>
      <c r="E1180" s="23" t="s">
        <v>6</v>
      </c>
      <c r="F1180" s="23" t="s">
        <v>3656</v>
      </c>
    </row>
    <row r="1181" spans="1:6" ht="16" x14ac:dyDescent="0.2">
      <c r="A1181" t="s">
        <v>234</v>
      </c>
      <c r="B1181" s="23">
        <v>10</v>
      </c>
      <c r="C1181" s="23">
        <v>102299407</v>
      </c>
      <c r="D1181" s="23">
        <v>100539650</v>
      </c>
      <c r="E1181" s="23" t="s">
        <v>246</v>
      </c>
      <c r="F1181" s="23" t="s">
        <v>3656</v>
      </c>
    </row>
    <row r="1182" spans="1:6" ht="16" x14ac:dyDescent="0.2">
      <c r="A1182" t="s">
        <v>2099</v>
      </c>
      <c r="B1182" s="23">
        <v>10</v>
      </c>
      <c r="C1182" s="23">
        <v>102299407</v>
      </c>
      <c r="D1182" s="23">
        <v>100539650</v>
      </c>
      <c r="E1182" s="23" t="s">
        <v>2089</v>
      </c>
      <c r="F1182" s="23" t="s">
        <v>3656</v>
      </c>
    </row>
    <row r="1183" spans="1:6" ht="16" x14ac:dyDescent="0.2">
      <c r="A1183" t="s">
        <v>808</v>
      </c>
      <c r="B1183" s="23">
        <v>10</v>
      </c>
      <c r="C1183" s="23">
        <v>102301165</v>
      </c>
      <c r="D1183" s="23">
        <v>100541408</v>
      </c>
      <c r="E1183" s="23" t="s">
        <v>246</v>
      </c>
      <c r="F1183" s="23" t="s">
        <v>3615</v>
      </c>
    </row>
    <row r="1184" spans="1:6" ht="16" x14ac:dyDescent="0.2">
      <c r="A1184" t="s">
        <v>532</v>
      </c>
      <c r="B1184" s="23">
        <v>10</v>
      </c>
      <c r="C1184" s="23">
        <v>102301314</v>
      </c>
      <c r="D1184" s="23">
        <v>100541557</v>
      </c>
      <c r="E1184" s="23" t="s">
        <v>246</v>
      </c>
      <c r="F1184" s="23" t="s">
        <v>3615</v>
      </c>
    </row>
    <row r="1185" spans="1:6" ht="16" x14ac:dyDescent="0.2">
      <c r="A1185" t="s">
        <v>873</v>
      </c>
      <c r="B1185" s="23">
        <v>10</v>
      </c>
      <c r="C1185" s="23">
        <v>102301417</v>
      </c>
      <c r="D1185" s="23">
        <v>100541660</v>
      </c>
      <c r="E1185" s="23" t="s">
        <v>246</v>
      </c>
      <c r="F1185" s="23" t="s">
        <v>3615</v>
      </c>
    </row>
    <row r="1186" spans="1:6" ht="16" x14ac:dyDescent="0.2">
      <c r="A1186" t="s">
        <v>315</v>
      </c>
      <c r="B1186" s="23">
        <v>10</v>
      </c>
      <c r="C1186" s="23">
        <v>102301447</v>
      </c>
      <c r="D1186" s="23">
        <v>100541690</v>
      </c>
      <c r="E1186" s="23" t="s">
        <v>246</v>
      </c>
      <c r="F1186" s="23" t="s">
        <v>3615</v>
      </c>
    </row>
    <row r="1187" spans="1:6" ht="16" x14ac:dyDescent="0.2">
      <c r="A1187" t="s">
        <v>553</v>
      </c>
      <c r="B1187" s="23">
        <v>10</v>
      </c>
      <c r="C1187" s="23">
        <v>102302105</v>
      </c>
      <c r="D1187" s="23">
        <v>100542348</v>
      </c>
      <c r="E1187" s="23" t="s">
        <v>246</v>
      </c>
      <c r="F1187" s="23" t="s">
        <v>3615</v>
      </c>
    </row>
    <row r="1188" spans="1:6" ht="16" x14ac:dyDescent="0.2">
      <c r="A1188" t="s">
        <v>20</v>
      </c>
      <c r="B1188" s="23">
        <v>10</v>
      </c>
      <c r="C1188" s="23">
        <v>102302457</v>
      </c>
      <c r="D1188" s="23">
        <v>100542700</v>
      </c>
      <c r="E1188" s="23" t="s">
        <v>246</v>
      </c>
      <c r="F1188" s="23" t="s">
        <v>3615</v>
      </c>
    </row>
    <row r="1189" spans="1:6" ht="16" x14ac:dyDescent="0.2">
      <c r="A1189" t="s">
        <v>20</v>
      </c>
      <c r="B1189" s="23">
        <v>10</v>
      </c>
      <c r="C1189" s="23">
        <v>102302457</v>
      </c>
      <c r="D1189" s="23">
        <v>100542700</v>
      </c>
      <c r="E1189" s="23" t="s">
        <v>6</v>
      </c>
      <c r="F1189" s="23" t="s">
        <v>3615</v>
      </c>
    </row>
    <row r="1190" spans="1:6" ht="16" x14ac:dyDescent="0.2">
      <c r="A1190" t="s">
        <v>2102</v>
      </c>
      <c r="B1190" s="23">
        <v>10</v>
      </c>
      <c r="C1190" s="23">
        <v>102302457</v>
      </c>
      <c r="D1190" s="23">
        <v>100542700</v>
      </c>
      <c r="E1190" s="23" t="s">
        <v>2089</v>
      </c>
      <c r="F1190" s="23" t="s">
        <v>3615</v>
      </c>
    </row>
    <row r="1191" spans="1:6" ht="16" x14ac:dyDescent="0.2">
      <c r="A1191" t="s">
        <v>2101</v>
      </c>
      <c r="B1191" s="23">
        <v>10</v>
      </c>
      <c r="C1191" s="23">
        <v>102302457</v>
      </c>
      <c r="D1191" s="23">
        <v>100542700</v>
      </c>
      <c r="E1191" s="23" t="s">
        <v>2089</v>
      </c>
      <c r="F1191" s="23" t="s">
        <v>3615</v>
      </c>
    </row>
    <row r="1192" spans="1:6" ht="16" x14ac:dyDescent="0.2">
      <c r="A1192" t="s">
        <v>523</v>
      </c>
      <c r="B1192" s="23">
        <v>10</v>
      </c>
      <c r="C1192" s="23">
        <v>102302923</v>
      </c>
      <c r="D1192" s="23">
        <v>100543166</v>
      </c>
      <c r="E1192" s="23" t="s">
        <v>246</v>
      </c>
      <c r="F1192" s="23" t="s">
        <v>3615</v>
      </c>
    </row>
    <row r="1193" spans="1:6" ht="16" x14ac:dyDescent="0.2">
      <c r="A1193" t="s">
        <v>815</v>
      </c>
      <c r="B1193" s="23">
        <v>10</v>
      </c>
      <c r="C1193" s="23">
        <v>102302937</v>
      </c>
      <c r="D1193" s="23">
        <v>100543181</v>
      </c>
      <c r="E1193" s="23" t="s">
        <v>246</v>
      </c>
      <c r="F1193" s="23" t="s">
        <v>3615</v>
      </c>
    </row>
    <row r="1194" spans="1:6" ht="16" x14ac:dyDescent="0.2">
      <c r="A1194" t="s">
        <v>879</v>
      </c>
      <c r="B1194" s="23">
        <v>10</v>
      </c>
      <c r="C1194" s="23">
        <v>102303065</v>
      </c>
      <c r="D1194" s="23">
        <v>100543308</v>
      </c>
      <c r="E1194" s="23" t="s">
        <v>246</v>
      </c>
      <c r="F1194" s="23" t="s">
        <v>3615</v>
      </c>
    </row>
    <row r="1195" spans="1:6" ht="16" x14ac:dyDescent="0.2">
      <c r="A1195" t="s">
        <v>496</v>
      </c>
      <c r="B1195" s="23">
        <v>10</v>
      </c>
      <c r="C1195" s="23">
        <v>102303369</v>
      </c>
      <c r="D1195" s="23">
        <v>100543612</v>
      </c>
      <c r="E1195" s="23" t="s">
        <v>246</v>
      </c>
      <c r="F1195" s="23" t="s">
        <v>3615</v>
      </c>
    </row>
    <row r="1196" spans="1:6" ht="16" x14ac:dyDescent="0.2">
      <c r="A1196" t="s">
        <v>874</v>
      </c>
      <c r="B1196" s="23">
        <v>10</v>
      </c>
      <c r="C1196" s="23">
        <v>102303498</v>
      </c>
      <c r="D1196" s="23">
        <v>100543741</v>
      </c>
      <c r="E1196" s="23" t="s">
        <v>246</v>
      </c>
      <c r="F1196" s="23" t="s">
        <v>3615</v>
      </c>
    </row>
    <row r="1197" spans="1:6" ht="16" x14ac:dyDescent="0.2">
      <c r="A1197" t="s">
        <v>306</v>
      </c>
      <c r="B1197" s="23">
        <v>10</v>
      </c>
      <c r="C1197" s="23">
        <v>102303614</v>
      </c>
      <c r="D1197" s="23">
        <v>100543857</v>
      </c>
      <c r="E1197" s="23" t="s">
        <v>246</v>
      </c>
      <c r="F1197" s="23" t="s">
        <v>3615</v>
      </c>
    </row>
    <row r="1198" spans="1:6" ht="16" x14ac:dyDescent="0.2">
      <c r="A1198" t="s">
        <v>522</v>
      </c>
      <c r="B1198" s="23">
        <v>10</v>
      </c>
      <c r="C1198" s="23">
        <v>102303865</v>
      </c>
      <c r="D1198" s="23">
        <v>100544108</v>
      </c>
      <c r="E1198" s="23" t="s">
        <v>246</v>
      </c>
      <c r="F1198" s="23" t="s">
        <v>3615</v>
      </c>
    </row>
    <row r="1199" spans="1:6" ht="16" x14ac:dyDescent="0.2">
      <c r="A1199" t="s">
        <v>501</v>
      </c>
      <c r="B1199" s="23">
        <v>10</v>
      </c>
      <c r="C1199" s="23">
        <v>102305965</v>
      </c>
      <c r="D1199" s="23">
        <v>100546208</v>
      </c>
      <c r="E1199" s="23" t="s">
        <v>246</v>
      </c>
      <c r="F1199" s="23" t="s">
        <v>3615</v>
      </c>
    </row>
    <row r="1200" spans="1:6" ht="16" x14ac:dyDescent="0.2">
      <c r="A1200" t="s">
        <v>542</v>
      </c>
      <c r="B1200" s="23">
        <v>10</v>
      </c>
      <c r="C1200" s="23">
        <v>102307542</v>
      </c>
      <c r="D1200" s="23">
        <v>100547785</v>
      </c>
      <c r="E1200" s="23" t="s">
        <v>246</v>
      </c>
      <c r="F1200" s="23" t="s">
        <v>3615</v>
      </c>
    </row>
    <row r="1201" spans="1:6" ht="16" x14ac:dyDescent="0.2">
      <c r="A1201" t="s">
        <v>557</v>
      </c>
      <c r="B1201" s="23">
        <v>10</v>
      </c>
      <c r="C1201" s="23">
        <v>102307619</v>
      </c>
      <c r="D1201" s="23">
        <v>100547863</v>
      </c>
      <c r="E1201" s="23" t="s">
        <v>246</v>
      </c>
      <c r="F1201" s="23" t="s">
        <v>3615</v>
      </c>
    </row>
    <row r="1202" spans="1:6" ht="16" x14ac:dyDescent="0.2">
      <c r="A1202" t="s">
        <v>828</v>
      </c>
      <c r="B1202" s="23">
        <v>10</v>
      </c>
      <c r="C1202" s="23">
        <v>102307671</v>
      </c>
      <c r="D1202" s="23">
        <v>100547914</v>
      </c>
      <c r="E1202" s="23" t="s">
        <v>246</v>
      </c>
      <c r="F1202" s="23" t="s">
        <v>3615</v>
      </c>
    </row>
    <row r="1203" spans="1:6" ht="16" x14ac:dyDescent="0.2">
      <c r="A1203" t="s">
        <v>844</v>
      </c>
      <c r="B1203" s="23">
        <v>10</v>
      </c>
      <c r="C1203" s="23">
        <v>102308214</v>
      </c>
      <c r="D1203" s="23">
        <v>100548457</v>
      </c>
      <c r="E1203" s="23" t="s">
        <v>246</v>
      </c>
      <c r="F1203" s="23" t="s">
        <v>3615</v>
      </c>
    </row>
    <row r="1204" spans="1:6" ht="16" x14ac:dyDescent="0.2">
      <c r="A1204" t="s">
        <v>586</v>
      </c>
      <c r="B1204" s="23">
        <v>10</v>
      </c>
      <c r="C1204" s="23">
        <v>102308516</v>
      </c>
      <c r="D1204" s="23">
        <v>100548759</v>
      </c>
      <c r="E1204" s="23" t="s">
        <v>246</v>
      </c>
      <c r="F1204" s="23" t="s">
        <v>3615</v>
      </c>
    </row>
    <row r="1205" spans="1:6" ht="16" x14ac:dyDescent="0.2">
      <c r="A1205" t="s">
        <v>854</v>
      </c>
      <c r="B1205" s="23">
        <v>10</v>
      </c>
      <c r="C1205" s="23">
        <v>102308800</v>
      </c>
      <c r="D1205" s="23">
        <v>100549043</v>
      </c>
      <c r="E1205" s="23" t="s">
        <v>246</v>
      </c>
      <c r="F1205" s="23" t="s">
        <v>3615</v>
      </c>
    </row>
    <row r="1206" spans="1:6" ht="16" x14ac:dyDescent="0.2">
      <c r="A1206" t="s">
        <v>286</v>
      </c>
      <c r="B1206" s="23">
        <v>10</v>
      </c>
      <c r="C1206" s="23">
        <v>102308817</v>
      </c>
      <c r="D1206" s="23">
        <v>100549060</v>
      </c>
      <c r="E1206" s="23" t="s">
        <v>246</v>
      </c>
      <c r="F1206" s="23" t="s">
        <v>3615</v>
      </c>
    </row>
    <row r="1207" spans="1:6" ht="16" x14ac:dyDescent="0.2">
      <c r="A1207" t="s">
        <v>324</v>
      </c>
      <c r="B1207" s="23">
        <v>10</v>
      </c>
      <c r="C1207" s="23">
        <v>102308822</v>
      </c>
      <c r="D1207" s="23">
        <v>100549065</v>
      </c>
      <c r="E1207" s="23" t="s">
        <v>246</v>
      </c>
      <c r="F1207" s="23" t="s">
        <v>3615</v>
      </c>
    </row>
    <row r="1208" spans="1:6" ht="16" x14ac:dyDescent="0.2">
      <c r="A1208" t="s">
        <v>878</v>
      </c>
      <c r="B1208" s="23">
        <v>10</v>
      </c>
      <c r="C1208" s="23">
        <v>102309220</v>
      </c>
      <c r="D1208" s="23">
        <v>100549463</v>
      </c>
      <c r="E1208" s="23" t="s">
        <v>246</v>
      </c>
      <c r="F1208" s="23" t="s">
        <v>3615</v>
      </c>
    </row>
    <row r="1209" spans="1:6" ht="16" x14ac:dyDescent="0.2">
      <c r="A1209" t="s">
        <v>502</v>
      </c>
      <c r="B1209" s="23">
        <v>10</v>
      </c>
      <c r="C1209" s="23">
        <v>102312565</v>
      </c>
      <c r="D1209" s="23">
        <v>100552808</v>
      </c>
      <c r="E1209" s="23" t="s">
        <v>246</v>
      </c>
      <c r="F1209" s="23" t="s">
        <v>3615</v>
      </c>
    </row>
    <row r="1210" spans="1:6" ht="16" x14ac:dyDescent="0.2">
      <c r="A1210" t="s">
        <v>513</v>
      </c>
      <c r="B1210" s="23">
        <v>10</v>
      </c>
      <c r="C1210" s="23">
        <v>102313607</v>
      </c>
      <c r="D1210" s="23">
        <v>100553850</v>
      </c>
      <c r="E1210" s="23" t="s">
        <v>246</v>
      </c>
      <c r="F1210" s="23" t="s">
        <v>3615</v>
      </c>
    </row>
    <row r="1211" spans="1:6" ht="16" x14ac:dyDescent="0.2">
      <c r="A1211" t="s">
        <v>563</v>
      </c>
      <c r="B1211" s="23">
        <v>10</v>
      </c>
      <c r="C1211" s="23">
        <v>102313997</v>
      </c>
      <c r="D1211" s="23">
        <v>100554240</v>
      </c>
      <c r="E1211" s="23" t="s">
        <v>246</v>
      </c>
      <c r="F1211" s="23" t="s">
        <v>3615</v>
      </c>
    </row>
    <row r="1212" spans="1:6" ht="16" x14ac:dyDescent="0.2">
      <c r="A1212" t="s">
        <v>530</v>
      </c>
      <c r="B1212" s="23">
        <v>10</v>
      </c>
      <c r="C1212" s="23">
        <v>102314777</v>
      </c>
      <c r="D1212" s="23">
        <v>100555020</v>
      </c>
      <c r="E1212" s="23" t="s">
        <v>246</v>
      </c>
      <c r="F1212" s="23" t="s">
        <v>3615</v>
      </c>
    </row>
    <row r="1213" spans="1:6" ht="16" x14ac:dyDescent="0.2">
      <c r="A1213" t="s">
        <v>836</v>
      </c>
      <c r="B1213" s="23">
        <v>10</v>
      </c>
      <c r="C1213" s="23">
        <v>102315354</v>
      </c>
      <c r="D1213" s="23">
        <v>100555597</v>
      </c>
      <c r="E1213" s="23" t="s">
        <v>246</v>
      </c>
      <c r="F1213" s="23" t="s">
        <v>3615</v>
      </c>
    </row>
    <row r="1214" spans="1:6" ht="16" x14ac:dyDescent="0.2">
      <c r="A1214" t="s">
        <v>536</v>
      </c>
      <c r="B1214" s="23">
        <v>10</v>
      </c>
      <c r="C1214" s="23">
        <v>102315709</v>
      </c>
      <c r="D1214" s="23">
        <v>100555953</v>
      </c>
      <c r="E1214" s="23" t="s">
        <v>246</v>
      </c>
      <c r="F1214" s="23" t="s">
        <v>3615</v>
      </c>
    </row>
    <row r="1215" spans="1:6" ht="16" x14ac:dyDescent="0.2">
      <c r="A1215" t="s">
        <v>573</v>
      </c>
      <c r="B1215" s="23">
        <v>10</v>
      </c>
      <c r="C1215" s="23">
        <v>102315864</v>
      </c>
      <c r="D1215" s="23">
        <v>100556107</v>
      </c>
      <c r="E1215" s="23" t="s">
        <v>246</v>
      </c>
      <c r="F1215" s="23" t="s">
        <v>3615</v>
      </c>
    </row>
    <row r="1216" spans="1:6" ht="16" x14ac:dyDescent="0.2">
      <c r="A1216" t="s">
        <v>543</v>
      </c>
      <c r="B1216" s="23">
        <v>10</v>
      </c>
      <c r="C1216" s="23">
        <v>102316964</v>
      </c>
      <c r="D1216" s="23">
        <v>100557207</v>
      </c>
      <c r="E1216" s="23" t="s">
        <v>246</v>
      </c>
      <c r="F1216" s="23" t="s">
        <v>3615</v>
      </c>
    </row>
    <row r="1217" spans="1:6" ht="16" x14ac:dyDescent="0.2">
      <c r="A1217" t="s">
        <v>288</v>
      </c>
      <c r="B1217" s="23">
        <v>10</v>
      </c>
      <c r="C1217" s="23">
        <v>102317559</v>
      </c>
      <c r="D1217" s="23">
        <v>100557802</v>
      </c>
      <c r="E1217" s="23" t="s">
        <v>246</v>
      </c>
      <c r="F1217" s="23" t="s">
        <v>3615</v>
      </c>
    </row>
    <row r="1218" spans="1:6" ht="16" x14ac:dyDescent="0.2">
      <c r="A1218" t="s">
        <v>809</v>
      </c>
      <c r="B1218" s="23">
        <v>10</v>
      </c>
      <c r="C1218" s="23">
        <v>102317565</v>
      </c>
      <c r="D1218" s="23">
        <v>100557809</v>
      </c>
      <c r="E1218" s="23" t="s">
        <v>246</v>
      </c>
      <c r="F1218" s="23" t="s">
        <v>3615</v>
      </c>
    </row>
    <row r="1219" spans="1:6" ht="16" x14ac:dyDescent="0.2">
      <c r="A1219" t="s">
        <v>837</v>
      </c>
      <c r="B1219" s="23">
        <v>10</v>
      </c>
      <c r="C1219" s="23">
        <v>102317603</v>
      </c>
      <c r="D1219" s="23">
        <v>100557846</v>
      </c>
      <c r="E1219" s="23" t="s">
        <v>246</v>
      </c>
      <c r="F1219" s="23" t="s">
        <v>3615</v>
      </c>
    </row>
    <row r="1220" spans="1:6" ht="16" x14ac:dyDescent="0.2">
      <c r="A1220" t="s">
        <v>494</v>
      </c>
      <c r="B1220" s="23">
        <v>10</v>
      </c>
      <c r="C1220" s="23">
        <v>102318771</v>
      </c>
      <c r="D1220" s="23">
        <v>100559014</v>
      </c>
      <c r="E1220" s="23" t="s">
        <v>246</v>
      </c>
      <c r="F1220" s="23" t="s">
        <v>3615</v>
      </c>
    </row>
    <row r="1221" spans="1:6" ht="16" x14ac:dyDescent="0.2">
      <c r="A1221" t="s">
        <v>571</v>
      </c>
      <c r="B1221" s="23">
        <v>10</v>
      </c>
      <c r="C1221" s="23">
        <v>102319192</v>
      </c>
      <c r="D1221" s="23">
        <v>100559435</v>
      </c>
      <c r="E1221" s="23" t="s">
        <v>246</v>
      </c>
      <c r="F1221" s="23" t="s">
        <v>3615</v>
      </c>
    </row>
    <row r="1222" spans="1:6" ht="16" x14ac:dyDescent="0.2">
      <c r="A1222" t="s">
        <v>282</v>
      </c>
      <c r="B1222" s="23">
        <v>10</v>
      </c>
      <c r="C1222" s="23">
        <v>102319395</v>
      </c>
      <c r="D1222" s="23">
        <v>100559638</v>
      </c>
      <c r="E1222" s="23" t="s">
        <v>246</v>
      </c>
      <c r="F1222" s="23" t="s">
        <v>3615</v>
      </c>
    </row>
    <row r="1223" spans="1:6" ht="16" x14ac:dyDescent="0.2">
      <c r="A1223" t="s">
        <v>531</v>
      </c>
      <c r="B1223" s="23">
        <v>10</v>
      </c>
      <c r="C1223" s="23">
        <v>102319581</v>
      </c>
      <c r="D1223" s="23">
        <v>100559824</v>
      </c>
      <c r="E1223" s="23" t="s">
        <v>246</v>
      </c>
      <c r="F1223" s="23" t="s">
        <v>3615</v>
      </c>
    </row>
    <row r="1224" spans="1:6" ht="16" x14ac:dyDescent="0.2">
      <c r="A1224" t="s">
        <v>511</v>
      </c>
      <c r="B1224" s="23">
        <v>10</v>
      </c>
      <c r="C1224" s="23">
        <v>102319746</v>
      </c>
      <c r="D1224" s="23">
        <v>100559990</v>
      </c>
      <c r="E1224" s="23" t="s">
        <v>246</v>
      </c>
      <c r="F1224" s="23" t="s">
        <v>3615</v>
      </c>
    </row>
    <row r="1225" spans="1:6" ht="16" x14ac:dyDescent="0.2">
      <c r="A1225" t="s">
        <v>814</v>
      </c>
      <c r="B1225" s="23">
        <v>10</v>
      </c>
      <c r="C1225" s="23">
        <v>102320363</v>
      </c>
      <c r="D1225" s="23">
        <v>100560606</v>
      </c>
      <c r="E1225" s="23" t="s">
        <v>246</v>
      </c>
      <c r="F1225" s="23" t="s">
        <v>3615</v>
      </c>
    </row>
    <row r="1226" spans="1:6" ht="16" x14ac:dyDescent="0.2">
      <c r="A1226" t="s">
        <v>529</v>
      </c>
      <c r="B1226" s="23">
        <v>10</v>
      </c>
      <c r="C1226" s="23">
        <v>102321900</v>
      </c>
      <c r="D1226" s="23">
        <v>100562143</v>
      </c>
      <c r="E1226" s="23" t="s">
        <v>246</v>
      </c>
      <c r="F1226" s="23" t="s">
        <v>3615</v>
      </c>
    </row>
    <row r="1227" spans="1:6" ht="16" x14ac:dyDescent="0.2">
      <c r="A1227" t="s">
        <v>506</v>
      </c>
      <c r="B1227" s="23">
        <v>10</v>
      </c>
      <c r="C1227" s="23">
        <v>102323092</v>
      </c>
      <c r="D1227" s="23">
        <v>100563335</v>
      </c>
      <c r="E1227" s="23" t="s">
        <v>246</v>
      </c>
      <c r="F1227" s="23" t="s">
        <v>3615</v>
      </c>
    </row>
    <row r="1228" spans="1:6" ht="16" x14ac:dyDescent="0.2">
      <c r="A1228" t="s">
        <v>565</v>
      </c>
      <c r="B1228" s="23">
        <v>10</v>
      </c>
      <c r="C1228" s="23">
        <v>102323141</v>
      </c>
      <c r="D1228" s="23">
        <v>100563384</v>
      </c>
      <c r="E1228" s="23" t="s">
        <v>246</v>
      </c>
      <c r="F1228" s="23" t="s">
        <v>3615</v>
      </c>
    </row>
    <row r="1229" spans="1:6" ht="16" x14ac:dyDescent="0.2">
      <c r="A1229" t="s">
        <v>308</v>
      </c>
      <c r="B1229" s="23">
        <v>10</v>
      </c>
      <c r="C1229" s="23">
        <v>102323982</v>
      </c>
      <c r="D1229" s="23">
        <v>100564225</v>
      </c>
      <c r="E1229" s="23" t="s">
        <v>246</v>
      </c>
      <c r="F1229" s="23" t="s">
        <v>3615</v>
      </c>
    </row>
    <row r="1230" spans="1:6" ht="16" x14ac:dyDescent="0.2">
      <c r="A1230" t="s">
        <v>875</v>
      </c>
      <c r="B1230" s="23">
        <v>10</v>
      </c>
      <c r="C1230" s="23">
        <v>102324330</v>
      </c>
      <c r="D1230" s="23">
        <v>100564573</v>
      </c>
      <c r="E1230" s="23" t="s">
        <v>246</v>
      </c>
      <c r="F1230" s="23" t="s">
        <v>3615</v>
      </c>
    </row>
    <row r="1231" spans="1:6" ht="16" x14ac:dyDescent="0.2">
      <c r="A1231" t="s">
        <v>297</v>
      </c>
      <c r="B1231" s="23">
        <v>10</v>
      </c>
      <c r="C1231" s="23">
        <v>102324649</v>
      </c>
      <c r="D1231" s="23">
        <v>100564892</v>
      </c>
      <c r="E1231" s="23" t="s">
        <v>246</v>
      </c>
      <c r="F1231" s="23" t="s">
        <v>3615</v>
      </c>
    </row>
    <row r="1232" spans="1:6" ht="16" x14ac:dyDescent="0.2">
      <c r="A1232" t="s">
        <v>554</v>
      </c>
      <c r="B1232" s="23">
        <v>10</v>
      </c>
      <c r="C1232" s="23">
        <v>102324812</v>
      </c>
      <c r="D1232" s="23">
        <v>100565055</v>
      </c>
      <c r="E1232" s="23" t="s">
        <v>246</v>
      </c>
      <c r="F1232" s="23" t="s">
        <v>3615</v>
      </c>
    </row>
    <row r="1233" spans="1:6" ht="16" x14ac:dyDescent="0.2">
      <c r="A1233" t="s">
        <v>528</v>
      </c>
      <c r="B1233" s="23">
        <v>10</v>
      </c>
      <c r="C1233" s="23">
        <v>102325640</v>
      </c>
      <c r="D1233" s="23">
        <v>100565883</v>
      </c>
      <c r="E1233" s="23" t="s">
        <v>246</v>
      </c>
      <c r="F1233" s="23" t="s">
        <v>3615</v>
      </c>
    </row>
    <row r="1234" spans="1:6" ht="16" x14ac:dyDescent="0.2">
      <c r="A1234" t="s">
        <v>311</v>
      </c>
      <c r="B1234" s="23">
        <v>10</v>
      </c>
      <c r="C1234" s="23">
        <v>102326115</v>
      </c>
      <c r="D1234" s="23">
        <v>100566358</v>
      </c>
      <c r="E1234" s="23" t="s">
        <v>246</v>
      </c>
      <c r="F1234" s="23" t="s">
        <v>3615</v>
      </c>
    </row>
    <row r="1235" spans="1:6" ht="16" x14ac:dyDescent="0.2">
      <c r="A1235" t="s">
        <v>294</v>
      </c>
      <c r="B1235" s="23">
        <v>10</v>
      </c>
      <c r="C1235" s="23">
        <v>102327260</v>
      </c>
      <c r="D1235" s="23">
        <v>100567503</v>
      </c>
      <c r="E1235" s="23" t="s">
        <v>246</v>
      </c>
      <c r="F1235" s="23" t="s">
        <v>3615</v>
      </c>
    </row>
    <row r="1236" spans="1:6" ht="16" x14ac:dyDescent="0.2">
      <c r="A1236" t="s">
        <v>510</v>
      </c>
      <c r="B1236" s="23">
        <v>10</v>
      </c>
      <c r="C1236" s="23">
        <v>102327708</v>
      </c>
      <c r="D1236" s="23">
        <v>100567951</v>
      </c>
      <c r="E1236" s="23" t="s">
        <v>246</v>
      </c>
      <c r="F1236" s="23" t="s">
        <v>3615</v>
      </c>
    </row>
    <row r="1237" spans="1:6" ht="16" x14ac:dyDescent="0.2">
      <c r="A1237" t="s">
        <v>490</v>
      </c>
      <c r="B1237" s="23">
        <v>10</v>
      </c>
      <c r="C1237" s="23">
        <v>102328036</v>
      </c>
      <c r="D1237" s="23">
        <v>100568279</v>
      </c>
      <c r="E1237" s="23" t="s">
        <v>246</v>
      </c>
      <c r="F1237" s="23" t="s">
        <v>3615</v>
      </c>
    </row>
    <row r="1238" spans="1:6" ht="16" x14ac:dyDescent="0.2">
      <c r="A1238" t="s">
        <v>834</v>
      </c>
      <c r="B1238" s="23">
        <v>10</v>
      </c>
      <c r="C1238" s="23">
        <v>102328247</v>
      </c>
      <c r="D1238" s="23">
        <v>100568490</v>
      </c>
      <c r="E1238" s="23" t="s">
        <v>246</v>
      </c>
      <c r="F1238" s="23" t="s">
        <v>3615</v>
      </c>
    </row>
    <row r="1239" spans="1:6" ht="16" x14ac:dyDescent="0.2">
      <c r="A1239" t="s">
        <v>885</v>
      </c>
      <c r="B1239" s="23">
        <v>10</v>
      </c>
      <c r="C1239" s="23">
        <v>102328270</v>
      </c>
      <c r="D1239" s="23">
        <v>100568513</v>
      </c>
      <c r="E1239" s="23" t="s">
        <v>246</v>
      </c>
      <c r="F1239" s="23" t="s">
        <v>3615</v>
      </c>
    </row>
    <row r="1240" spans="1:6" ht="16" x14ac:dyDescent="0.2">
      <c r="A1240" t="s">
        <v>858</v>
      </c>
      <c r="B1240" s="23">
        <v>10</v>
      </c>
      <c r="C1240" s="23">
        <v>102329075</v>
      </c>
      <c r="D1240" s="23">
        <v>100569318</v>
      </c>
      <c r="E1240" s="23" t="s">
        <v>246</v>
      </c>
      <c r="F1240" s="23" t="s">
        <v>3615</v>
      </c>
    </row>
    <row r="1241" spans="1:6" ht="16" x14ac:dyDescent="0.2">
      <c r="A1241" t="s">
        <v>597</v>
      </c>
      <c r="B1241" s="23">
        <v>10</v>
      </c>
      <c r="C1241" s="23">
        <v>102329409</v>
      </c>
      <c r="D1241" s="23">
        <v>100569652</v>
      </c>
      <c r="E1241" s="23" t="s">
        <v>246</v>
      </c>
      <c r="F1241" s="23" t="s">
        <v>3615</v>
      </c>
    </row>
    <row r="1242" spans="1:6" ht="16" x14ac:dyDescent="0.2">
      <c r="A1242" t="s">
        <v>831</v>
      </c>
      <c r="B1242" s="23">
        <v>10</v>
      </c>
      <c r="C1242" s="23">
        <v>102329739</v>
      </c>
      <c r="D1242" s="23">
        <v>100569982</v>
      </c>
      <c r="E1242" s="23" t="s">
        <v>246</v>
      </c>
      <c r="F1242" s="23" t="s">
        <v>3615</v>
      </c>
    </row>
    <row r="1243" spans="1:6" ht="16" x14ac:dyDescent="0.2">
      <c r="A1243" t="s">
        <v>590</v>
      </c>
      <c r="B1243" s="23">
        <v>10</v>
      </c>
      <c r="C1243" s="23">
        <v>102331147</v>
      </c>
      <c r="D1243" s="23">
        <v>100571390</v>
      </c>
      <c r="E1243" s="23" t="s">
        <v>246</v>
      </c>
      <c r="F1243" s="23" t="s">
        <v>3615</v>
      </c>
    </row>
    <row r="1244" spans="1:6" ht="16" x14ac:dyDescent="0.2">
      <c r="A1244" t="s">
        <v>850</v>
      </c>
      <c r="B1244" s="23">
        <v>10</v>
      </c>
      <c r="C1244" s="23">
        <v>102331298</v>
      </c>
      <c r="D1244" s="23">
        <v>100571541</v>
      </c>
      <c r="E1244" s="23" t="s">
        <v>246</v>
      </c>
      <c r="F1244" s="23" t="s">
        <v>3615</v>
      </c>
    </row>
    <row r="1245" spans="1:6" ht="16" x14ac:dyDescent="0.2">
      <c r="A1245" t="s">
        <v>843</v>
      </c>
      <c r="B1245" s="23">
        <v>10</v>
      </c>
      <c r="C1245" s="23">
        <v>102331364</v>
      </c>
      <c r="D1245" s="23">
        <v>100571607</v>
      </c>
      <c r="E1245" s="23" t="s">
        <v>246</v>
      </c>
      <c r="F1245" s="23" t="s">
        <v>3615</v>
      </c>
    </row>
    <row r="1246" spans="1:6" ht="16" x14ac:dyDescent="0.2">
      <c r="A1246" t="s">
        <v>517</v>
      </c>
      <c r="B1246" s="23">
        <v>10</v>
      </c>
      <c r="C1246" s="23">
        <v>102331795</v>
      </c>
      <c r="D1246" s="23">
        <v>100572038</v>
      </c>
      <c r="E1246" s="23" t="s">
        <v>246</v>
      </c>
      <c r="F1246" s="23" t="s">
        <v>3615</v>
      </c>
    </row>
    <row r="1247" spans="1:6" ht="16" x14ac:dyDescent="0.2">
      <c r="A1247" t="s">
        <v>527</v>
      </c>
      <c r="B1247" s="23">
        <v>10</v>
      </c>
      <c r="C1247" s="23">
        <v>102332041</v>
      </c>
      <c r="D1247" s="23">
        <v>100572284</v>
      </c>
      <c r="E1247" s="23" t="s">
        <v>246</v>
      </c>
      <c r="F1247" s="23" t="s">
        <v>3615</v>
      </c>
    </row>
    <row r="1248" spans="1:6" ht="16" x14ac:dyDescent="0.2">
      <c r="A1248" t="s">
        <v>1244</v>
      </c>
      <c r="B1248" s="23">
        <v>10</v>
      </c>
      <c r="C1248" s="23">
        <v>102333635</v>
      </c>
      <c r="D1248" s="23">
        <v>100573878</v>
      </c>
      <c r="E1248" s="23" t="s">
        <v>246</v>
      </c>
      <c r="F1248" s="23" t="s">
        <v>3615</v>
      </c>
    </row>
    <row r="1249" spans="1:6" ht="16" x14ac:dyDescent="0.2">
      <c r="A1249" t="s">
        <v>842</v>
      </c>
      <c r="B1249" s="23">
        <v>10</v>
      </c>
      <c r="C1249" s="23">
        <v>102333672</v>
      </c>
      <c r="D1249" s="23">
        <v>100573915</v>
      </c>
      <c r="E1249" s="23" t="s">
        <v>246</v>
      </c>
      <c r="F1249" s="23" t="s">
        <v>3615</v>
      </c>
    </row>
    <row r="1250" spans="1:6" ht="16" x14ac:dyDescent="0.2">
      <c r="A1250" t="s">
        <v>861</v>
      </c>
      <c r="B1250" s="23">
        <v>10</v>
      </c>
      <c r="C1250" s="23">
        <v>102334327</v>
      </c>
      <c r="D1250" s="23">
        <v>100574570</v>
      </c>
      <c r="E1250" s="23" t="s">
        <v>246</v>
      </c>
      <c r="F1250" s="23" t="s">
        <v>3615</v>
      </c>
    </row>
    <row r="1251" spans="1:6" ht="16" x14ac:dyDescent="0.2">
      <c r="A1251" t="s">
        <v>832</v>
      </c>
      <c r="B1251" s="23">
        <v>10</v>
      </c>
      <c r="C1251" s="23">
        <v>102335507</v>
      </c>
      <c r="D1251" s="23">
        <v>100575750</v>
      </c>
      <c r="E1251" s="23" t="s">
        <v>246</v>
      </c>
      <c r="F1251" s="23" t="s">
        <v>3615</v>
      </c>
    </row>
    <row r="1252" spans="1:6" ht="16" x14ac:dyDescent="0.2">
      <c r="A1252" t="s">
        <v>845</v>
      </c>
      <c r="B1252" s="23">
        <v>10</v>
      </c>
      <c r="C1252" s="23">
        <v>102337377</v>
      </c>
      <c r="D1252" s="23">
        <v>100577620</v>
      </c>
      <c r="E1252" s="23" t="s">
        <v>246</v>
      </c>
      <c r="F1252" s="23" t="s">
        <v>3615</v>
      </c>
    </row>
    <row r="1253" spans="1:6" ht="16" x14ac:dyDescent="0.2">
      <c r="A1253" t="s">
        <v>830</v>
      </c>
      <c r="B1253" s="23">
        <v>10</v>
      </c>
      <c r="C1253" s="23">
        <v>102338344</v>
      </c>
      <c r="D1253" s="23">
        <v>100578587</v>
      </c>
      <c r="E1253" s="23" t="s">
        <v>246</v>
      </c>
      <c r="F1253" s="23" t="s">
        <v>3615</v>
      </c>
    </row>
    <row r="1254" spans="1:6" ht="16" x14ac:dyDescent="0.2">
      <c r="A1254" t="s">
        <v>500</v>
      </c>
      <c r="B1254" s="23">
        <v>10</v>
      </c>
      <c r="C1254" s="23">
        <v>102338410</v>
      </c>
      <c r="D1254" s="23">
        <v>100578653</v>
      </c>
      <c r="E1254" s="23" t="s">
        <v>246</v>
      </c>
      <c r="F1254" s="23" t="s">
        <v>3615</v>
      </c>
    </row>
    <row r="1255" spans="1:6" ht="16" x14ac:dyDescent="0.2">
      <c r="A1255" t="s">
        <v>574</v>
      </c>
      <c r="B1255" s="23">
        <v>10</v>
      </c>
      <c r="C1255" s="23">
        <v>102338609</v>
      </c>
      <c r="D1255" s="23">
        <v>100578852</v>
      </c>
      <c r="E1255" s="23" t="s">
        <v>246</v>
      </c>
      <c r="F1255" s="23" t="s">
        <v>3615</v>
      </c>
    </row>
    <row r="1256" spans="1:6" ht="16" x14ac:dyDescent="0.2">
      <c r="A1256" t="s">
        <v>299</v>
      </c>
      <c r="B1256" s="23">
        <v>10</v>
      </c>
      <c r="C1256" s="23">
        <v>102338686</v>
      </c>
      <c r="D1256" s="23">
        <v>100578929</v>
      </c>
      <c r="E1256" s="23" t="s">
        <v>246</v>
      </c>
      <c r="F1256" s="23" t="s">
        <v>3615</v>
      </c>
    </row>
    <row r="1257" spans="1:6" ht="16" x14ac:dyDescent="0.2">
      <c r="A1257" t="s">
        <v>591</v>
      </c>
      <c r="B1257" s="23">
        <v>10</v>
      </c>
      <c r="C1257" s="23">
        <v>102344754</v>
      </c>
      <c r="D1257" s="23">
        <v>100584997</v>
      </c>
      <c r="E1257" s="23" t="s">
        <v>246</v>
      </c>
      <c r="F1257" s="23" t="s">
        <v>3615</v>
      </c>
    </row>
    <row r="1258" spans="1:6" ht="16" x14ac:dyDescent="0.2">
      <c r="A1258" t="s">
        <v>1243</v>
      </c>
      <c r="B1258" s="23">
        <v>10</v>
      </c>
      <c r="C1258" s="23">
        <v>102346090</v>
      </c>
      <c r="D1258" s="23">
        <v>100586348</v>
      </c>
      <c r="E1258" s="23" t="s">
        <v>246</v>
      </c>
      <c r="F1258" s="23" t="s">
        <v>3615</v>
      </c>
    </row>
    <row r="1259" spans="1:6" ht="16" x14ac:dyDescent="0.2">
      <c r="A1259" t="s">
        <v>889</v>
      </c>
      <c r="B1259" s="23">
        <v>10</v>
      </c>
      <c r="C1259" s="23">
        <v>102346282</v>
      </c>
      <c r="D1259" s="23">
        <v>100586525</v>
      </c>
      <c r="E1259" s="23" t="s">
        <v>246</v>
      </c>
      <c r="F1259" s="23" t="s">
        <v>3615</v>
      </c>
    </row>
    <row r="1260" spans="1:6" ht="16" x14ac:dyDescent="0.2">
      <c r="A1260" t="s">
        <v>865</v>
      </c>
      <c r="B1260" s="23">
        <v>10</v>
      </c>
      <c r="C1260" s="23">
        <v>102347028</v>
      </c>
      <c r="D1260" s="23">
        <v>100587271</v>
      </c>
      <c r="E1260" s="23" t="s">
        <v>246</v>
      </c>
      <c r="F1260" s="23" t="s">
        <v>3615</v>
      </c>
    </row>
    <row r="1261" spans="1:6" ht="16" x14ac:dyDescent="0.2">
      <c r="A1261" t="s">
        <v>807</v>
      </c>
      <c r="B1261" s="23">
        <v>10</v>
      </c>
      <c r="C1261" s="23">
        <v>102348497</v>
      </c>
      <c r="D1261" s="23">
        <v>100588740</v>
      </c>
      <c r="E1261" s="23" t="s">
        <v>246</v>
      </c>
      <c r="F1261" s="23" t="s">
        <v>3615</v>
      </c>
    </row>
    <row r="1262" spans="1:6" ht="16" x14ac:dyDescent="0.2">
      <c r="A1262" t="s">
        <v>870</v>
      </c>
      <c r="B1262" s="23">
        <v>10</v>
      </c>
      <c r="C1262" s="23">
        <v>102350448</v>
      </c>
      <c r="D1262" s="23">
        <v>100590692</v>
      </c>
      <c r="E1262" s="23" t="s">
        <v>246</v>
      </c>
      <c r="F1262" s="23" t="s">
        <v>3615</v>
      </c>
    </row>
    <row r="1263" spans="1:6" ht="16" x14ac:dyDescent="0.2">
      <c r="A1263" t="s">
        <v>560</v>
      </c>
      <c r="B1263" s="23">
        <v>10</v>
      </c>
      <c r="C1263" s="23">
        <v>102350732</v>
      </c>
      <c r="D1263" s="23">
        <v>100590975</v>
      </c>
      <c r="E1263" s="23" t="s">
        <v>246</v>
      </c>
      <c r="F1263" s="23" t="s">
        <v>3615</v>
      </c>
    </row>
    <row r="1264" spans="1:6" ht="16" x14ac:dyDescent="0.2">
      <c r="A1264" t="s">
        <v>833</v>
      </c>
      <c r="B1264" s="23">
        <v>10</v>
      </c>
      <c r="C1264" s="23">
        <v>102350898</v>
      </c>
      <c r="D1264" s="23">
        <v>100591141</v>
      </c>
      <c r="E1264" s="23" t="s">
        <v>246</v>
      </c>
      <c r="F1264" s="23" t="s">
        <v>3615</v>
      </c>
    </row>
    <row r="1265" spans="1:6" ht="16" x14ac:dyDescent="0.2">
      <c r="A1265" t="s">
        <v>855</v>
      </c>
      <c r="B1265" s="23">
        <v>10</v>
      </c>
      <c r="C1265" s="23">
        <v>102351785</v>
      </c>
      <c r="D1265" s="23">
        <v>100592028</v>
      </c>
      <c r="E1265" s="23" t="s">
        <v>246</v>
      </c>
      <c r="F1265" s="23" t="s">
        <v>3615</v>
      </c>
    </row>
    <row r="1266" spans="1:6" ht="16" x14ac:dyDescent="0.2">
      <c r="A1266" t="s">
        <v>567</v>
      </c>
      <c r="B1266" s="23">
        <v>10</v>
      </c>
      <c r="C1266" s="23">
        <v>102353341</v>
      </c>
      <c r="D1266" s="23">
        <v>100593584</v>
      </c>
      <c r="E1266" s="23" t="s">
        <v>246</v>
      </c>
      <c r="F1266" s="23" t="s">
        <v>3615</v>
      </c>
    </row>
    <row r="1267" spans="1:6" ht="16" x14ac:dyDescent="0.2">
      <c r="A1267" t="s">
        <v>150</v>
      </c>
      <c r="B1267" s="23">
        <v>10</v>
      </c>
      <c r="C1267" s="23">
        <v>129962572</v>
      </c>
      <c r="D1267" s="23">
        <v>128164308</v>
      </c>
      <c r="E1267" s="23" t="s">
        <v>6</v>
      </c>
      <c r="F1267" s="23" t="s">
        <v>3592</v>
      </c>
    </row>
    <row r="1268" spans="1:6" ht="16" x14ac:dyDescent="0.2">
      <c r="A1268" t="s">
        <v>2283</v>
      </c>
      <c r="B1268" s="23">
        <v>10</v>
      </c>
      <c r="C1268" s="23" t="s">
        <v>640</v>
      </c>
      <c r="D1268" s="23">
        <v>14489531</v>
      </c>
      <c r="E1268" s="23" t="s">
        <v>6</v>
      </c>
      <c r="F1268" s="23"/>
    </row>
    <row r="1269" spans="1:6" ht="16" x14ac:dyDescent="0.2">
      <c r="A1269" t="s">
        <v>2329</v>
      </c>
      <c r="B1269" s="23">
        <v>10</v>
      </c>
      <c r="C1269" s="23" t="s">
        <v>640</v>
      </c>
      <c r="D1269" s="23">
        <v>4190845</v>
      </c>
      <c r="E1269" s="23" t="s">
        <v>6</v>
      </c>
      <c r="F1269" s="23"/>
    </row>
    <row r="1270" spans="1:6" ht="16" x14ac:dyDescent="0.2">
      <c r="A1270" t="s">
        <v>87</v>
      </c>
      <c r="B1270" s="23">
        <v>11</v>
      </c>
      <c r="C1270" s="23">
        <v>7177851</v>
      </c>
      <c r="D1270" s="23">
        <v>7156620</v>
      </c>
      <c r="E1270" s="23" t="s">
        <v>6</v>
      </c>
      <c r="F1270" s="23" t="s">
        <v>3598</v>
      </c>
    </row>
    <row r="1271" spans="1:6" ht="16" x14ac:dyDescent="0.2">
      <c r="A1271" t="s">
        <v>165</v>
      </c>
      <c r="B1271" s="23">
        <v>11</v>
      </c>
      <c r="C1271" s="23">
        <v>10502422</v>
      </c>
      <c r="D1271" s="23">
        <v>10480875</v>
      </c>
      <c r="E1271" s="23" t="s">
        <v>246</v>
      </c>
      <c r="F1271" s="23" t="s">
        <v>3605</v>
      </c>
    </row>
    <row r="1272" spans="1:6" ht="16" x14ac:dyDescent="0.2">
      <c r="A1272" t="s">
        <v>165</v>
      </c>
      <c r="B1272" s="23">
        <v>11</v>
      </c>
      <c r="C1272" s="23">
        <v>10502422</v>
      </c>
      <c r="D1272" s="23">
        <v>10480875</v>
      </c>
      <c r="E1272" s="23" t="s">
        <v>6</v>
      </c>
      <c r="F1272" s="23" t="s">
        <v>3605</v>
      </c>
    </row>
    <row r="1273" spans="1:6" ht="16" x14ac:dyDescent="0.2">
      <c r="A1273" t="s">
        <v>2100</v>
      </c>
      <c r="B1273" s="23">
        <v>11</v>
      </c>
      <c r="C1273" s="23">
        <v>10502422</v>
      </c>
      <c r="D1273" s="23">
        <v>10480875</v>
      </c>
      <c r="E1273" s="23" t="s">
        <v>2089</v>
      </c>
      <c r="F1273" s="23" t="s">
        <v>3605</v>
      </c>
    </row>
    <row r="1274" spans="1:6" ht="16" x14ac:dyDescent="0.2">
      <c r="A1274" t="s">
        <v>136</v>
      </c>
      <c r="B1274" s="23">
        <v>11</v>
      </c>
      <c r="C1274" s="23">
        <v>19663278</v>
      </c>
      <c r="D1274" s="23">
        <v>19641732</v>
      </c>
      <c r="E1274" s="23" t="s">
        <v>6</v>
      </c>
      <c r="F1274" s="23" t="s">
        <v>3613</v>
      </c>
    </row>
    <row r="1275" spans="1:6" ht="16" x14ac:dyDescent="0.2">
      <c r="A1275" t="s">
        <v>3168</v>
      </c>
      <c r="B1275" s="23">
        <v>11</v>
      </c>
      <c r="C1275" s="23">
        <v>60784623</v>
      </c>
      <c r="D1275" s="23">
        <v>61017154</v>
      </c>
      <c r="E1275" s="23" t="s">
        <v>246</v>
      </c>
      <c r="F1275" s="23" t="s">
        <v>3657</v>
      </c>
    </row>
    <row r="1276" spans="1:6" ht="16" x14ac:dyDescent="0.2">
      <c r="A1276" t="s">
        <v>3166</v>
      </c>
      <c r="B1276" s="23">
        <v>11</v>
      </c>
      <c r="C1276" s="23">
        <v>60791934</v>
      </c>
      <c r="D1276" s="23">
        <v>61024462</v>
      </c>
      <c r="E1276" s="23" t="s">
        <v>246</v>
      </c>
      <c r="F1276" s="23" t="s">
        <v>3657</v>
      </c>
    </row>
    <row r="1277" spans="1:6" ht="16" x14ac:dyDescent="0.2">
      <c r="A1277" t="s">
        <v>3169</v>
      </c>
      <c r="B1277" s="23">
        <v>11</v>
      </c>
      <c r="C1277" s="23">
        <v>60792180</v>
      </c>
      <c r="D1277" s="23">
        <v>61024708</v>
      </c>
      <c r="E1277" s="23" t="s">
        <v>246</v>
      </c>
      <c r="F1277" s="23" t="s">
        <v>3657</v>
      </c>
    </row>
    <row r="1278" spans="1:6" ht="16" x14ac:dyDescent="0.2">
      <c r="A1278" t="s">
        <v>3167</v>
      </c>
      <c r="B1278" s="23">
        <v>11</v>
      </c>
      <c r="C1278" s="23">
        <v>60792181</v>
      </c>
      <c r="D1278" s="23">
        <v>61024709</v>
      </c>
      <c r="E1278" s="23" t="s">
        <v>246</v>
      </c>
      <c r="F1278" s="23" t="s">
        <v>3657</v>
      </c>
    </row>
    <row r="1279" spans="1:6" ht="16" x14ac:dyDescent="0.2">
      <c r="A1279" t="s">
        <v>3000</v>
      </c>
      <c r="B1279" s="23">
        <v>11</v>
      </c>
      <c r="C1279" s="23">
        <v>60821967</v>
      </c>
      <c r="D1279" s="23">
        <v>61054495</v>
      </c>
      <c r="E1279" s="23" t="s">
        <v>246</v>
      </c>
      <c r="F1279" s="23" t="s">
        <v>3658</v>
      </c>
    </row>
    <row r="1280" spans="1:6" ht="16" x14ac:dyDescent="0.2">
      <c r="A1280" t="s">
        <v>221</v>
      </c>
      <c r="B1280" s="23">
        <v>11</v>
      </c>
      <c r="C1280" s="23">
        <v>60821968</v>
      </c>
      <c r="D1280" s="23">
        <v>61054496</v>
      </c>
      <c r="E1280" s="23" t="s">
        <v>6</v>
      </c>
      <c r="F1280" s="23" t="s">
        <v>3657</v>
      </c>
    </row>
    <row r="1281" spans="1:6" ht="16" x14ac:dyDescent="0.2">
      <c r="A1281" t="s">
        <v>221</v>
      </c>
      <c r="B1281" s="23">
        <v>11</v>
      </c>
      <c r="C1281" s="23">
        <v>60821968</v>
      </c>
      <c r="D1281" s="23">
        <v>61054496</v>
      </c>
      <c r="E1281" s="23" t="s">
        <v>246</v>
      </c>
      <c r="F1281" s="23" t="s">
        <v>3657</v>
      </c>
    </row>
    <row r="1282" spans="1:6" ht="16" x14ac:dyDescent="0.2">
      <c r="A1282" t="s">
        <v>2208</v>
      </c>
      <c r="B1282" s="23">
        <v>11</v>
      </c>
      <c r="C1282" s="23">
        <v>60821968</v>
      </c>
      <c r="D1282" s="23">
        <v>61054496</v>
      </c>
      <c r="E1282" s="23" t="s">
        <v>2089</v>
      </c>
      <c r="F1282" s="23" t="s">
        <v>3657</v>
      </c>
    </row>
    <row r="1283" spans="1:6" ht="16" x14ac:dyDescent="0.2">
      <c r="A1283" t="s">
        <v>2207</v>
      </c>
      <c r="B1283" s="23">
        <v>11</v>
      </c>
      <c r="C1283" s="23">
        <v>60821968</v>
      </c>
      <c r="D1283" s="23">
        <v>61054496</v>
      </c>
      <c r="E1283" s="23" t="s">
        <v>2089</v>
      </c>
      <c r="F1283" s="23" t="s">
        <v>3657</v>
      </c>
    </row>
    <row r="1284" spans="1:6" ht="16" x14ac:dyDescent="0.2">
      <c r="A1284" t="s">
        <v>2997</v>
      </c>
      <c r="B1284" s="23">
        <v>11</v>
      </c>
      <c r="C1284" s="23">
        <v>60823681</v>
      </c>
      <c r="D1284" s="23">
        <v>61056209</v>
      </c>
      <c r="E1284" s="23" t="s">
        <v>246</v>
      </c>
      <c r="F1284" s="23" t="s">
        <v>3658</v>
      </c>
    </row>
    <row r="1285" spans="1:6" ht="16" x14ac:dyDescent="0.2">
      <c r="A1285" t="s">
        <v>217</v>
      </c>
      <c r="B1285" s="23">
        <v>11</v>
      </c>
      <c r="C1285" s="23">
        <v>60841572</v>
      </c>
      <c r="D1285" s="23">
        <v>61074100</v>
      </c>
      <c r="E1285" s="23" t="s">
        <v>6</v>
      </c>
      <c r="F1285" s="23" t="s">
        <v>3657</v>
      </c>
    </row>
    <row r="1286" spans="1:6" ht="16" x14ac:dyDescent="0.2">
      <c r="A1286" t="s">
        <v>3006</v>
      </c>
      <c r="B1286" s="23">
        <v>11</v>
      </c>
      <c r="C1286" s="23">
        <v>60848143</v>
      </c>
      <c r="D1286" s="23">
        <v>61080671</v>
      </c>
      <c r="E1286" s="23" t="s">
        <v>246</v>
      </c>
      <c r="F1286" s="23" t="s">
        <v>3659</v>
      </c>
    </row>
    <row r="1287" spans="1:6" ht="16" x14ac:dyDescent="0.2">
      <c r="A1287" t="s">
        <v>3002</v>
      </c>
      <c r="B1287" s="23">
        <v>11</v>
      </c>
      <c r="C1287" s="23">
        <v>60848399</v>
      </c>
      <c r="D1287" s="23">
        <v>61080927</v>
      </c>
      <c r="E1287" s="23" t="s">
        <v>246</v>
      </c>
      <c r="F1287" s="23" t="s">
        <v>3659</v>
      </c>
    </row>
    <row r="1288" spans="1:6" ht="16" x14ac:dyDescent="0.2">
      <c r="A1288" t="s">
        <v>3008</v>
      </c>
      <c r="B1288" s="23">
        <v>11</v>
      </c>
      <c r="C1288" s="23">
        <v>60848800</v>
      </c>
      <c r="D1288" s="23">
        <v>61081328</v>
      </c>
      <c r="E1288" s="23" t="s">
        <v>246</v>
      </c>
      <c r="F1288" s="23" t="s">
        <v>3659</v>
      </c>
    </row>
    <row r="1289" spans="1:6" ht="16" x14ac:dyDescent="0.2">
      <c r="A1289" t="s">
        <v>3010</v>
      </c>
      <c r="B1289" s="23">
        <v>11</v>
      </c>
      <c r="C1289" s="23">
        <v>60848957</v>
      </c>
      <c r="D1289" s="23">
        <v>61081485</v>
      </c>
      <c r="E1289" s="23" t="s">
        <v>246</v>
      </c>
      <c r="F1289" s="23" t="s">
        <v>3659</v>
      </c>
    </row>
    <row r="1290" spans="1:6" ht="16" x14ac:dyDescent="0.2">
      <c r="A1290" t="s">
        <v>3014</v>
      </c>
      <c r="B1290" s="23">
        <v>11</v>
      </c>
      <c r="C1290" s="23">
        <v>60850652</v>
      </c>
      <c r="D1290" s="23">
        <v>61083180</v>
      </c>
      <c r="E1290" s="23" t="s">
        <v>246</v>
      </c>
      <c r="F1290" s="23" t="s">
        <v>3659</v>
      </c>
    </row>
    <row r="1291" spans="1:6" ht="16" x14ac:dyDescent="0.2">
      <c r="A1291" t="s">
        <v>3003</v>
      </c>
      <c r="B1291" s="23">
        <v>11</v>
      </c>
      <c r="C1291" s="23">
        <v>60854199</v>
      </c>
      <c r="D1291" s="23">
        <v>61086727</v>
      </c>
      <c r="E1291" s="23" t="s">
        <v>246</v>
      </c>
      <c r="F1291" s="23" t="s">
        <v>3659</v>
      </c>
    </row>
    <row r="1292" spans="1:6" ht="16" x14ac:dyDescent="0.2">
      <c r="A1292" t="s">
        <v>3004</v>
      </c>
      <c r="B1292" s="23">
        <v>11</v>
      </c>
      <c r="C1292" s="23">
        <v>60854841</v>
      </c>
      <c r="D1292" s="23">
        <v>61087369</v>
      </c>
      <c r="E1292" s="23" t="s">
        <v>246</v>
      </c>
      <c r="F1292" s="23" t="s">
        <v>3659</v>
      </c>
    </row>
    <row r="1293" spans="1:6" ht="16" x14ac:dyDescent="0.2">
      <c r="A1293" t="s">
        <v>3012</v>
      </c>
      <c r="B1293" s="23">
        <v>11</v>
      </c>
      <c r="C1293" s="23">
        <v>60855726</v>
      </c>
      <c r="D1293" s="23">
        <v>61088254</v>
      </c>
      <c r="E1293" s="23" t="s">
        <v>246</v>
      </c>
      <c r="F1293" s="23" t="s">
        <v>3659</v>
      </c>
    </row>
    <row r="1294" spans="1:6" ht="16" x14ac:dyDescent="0.2">
      <c r="A1294" t="s">
        <v>3017</v>
      </c>
      <c r="B1294" s="23">
        <v>11</v>
      </c>
      <c r="C1294" s="23">
        <v>60857033</v>
      </c>
      <c r="D1294" s="23">
        <v>61089561</v>
      </c>
      <c r="E1294" s="23" t="s">
        <v>246</v>
      </c>
      <c r="F1294" s="23" t="s">
        <v>3659</v>
      </c>
    </row>
    <row r="1295" spans="1:6" ht="16" x14ac:dyDescent="0.2">
      <c r="A1295" t="s">
        <v>3015</v>
      </c>
      <c r="B1295" s="23">
        <v>11</v>
      </c>
      <c r="C1295" s="23">
        <v>60857197</v>
      </c>
      <c r="D1295" s="23">
        <v>61089725</v>
      </c>
      <c r="E1295" s="23" t="s">
        <v>246</v>
      </c>
      <c r="F1295" s="23" t="s">
        <v>3659</v>
      </c>
    </row>
    <row r="1296" spans="1:6" ht="16" x14ac:dyDescent="0.2">
      <c r="A1296" t="s">
        <v>3013</v>
      </c>
      <c r="B1296" s="23">
        <v>11</v>
      </c>
      <c r="C1296" s="23">
        <v>60857305</v>
      </c>
      <c r="D1296" s="23">
        <v>61089834</v>
      </c>
      <c r="E1296" s="23" t="s">
        <v>246</v>
      </c>
      <c r="F1296" s="23" t="s">
        <v>3659</v>
      </c>
    </row>
    <row r="1297" spans="1:6" ht="16" x14ac:dyDescent="0.2">
      <c r="A1297" t="s">
        <v>3016</v>
      </c>
      <c r="B1297" s="23">
        <v>11</v>
      </c>
      <c r="C1297" s="23">
        <v>60857652</v>
      </c>
      <c r="D1297" s="23">
        <v>61090180</v>
      </c>
      <c r="E1297" s="23" t="s">
        <v>246</v>
      </c>
      <c r="F1297" s="23" t="s">
        <v>3659</v>
      </c>
    </row>
    <row r="1298" spans="1:6" ht="16" x14ac:dyDescent="0.2">
      <c r="A1298" t="s">
        <v>3009</v>
      </c>
      <c r="B1298" s="23">
        <v>11</v>
      </c>
      <c r="C1298" s="23">
        <v>60857736</v>
      </c>
      <c r="D1298" s="23">
        <v>61090264</v>
      </c>
      <c r="E1298" s="23" t="s">
        <v>246</v>
      </c>
      <c r="F1298" s="23" t="s">
        <v>3659</v>
      </c>
    </row>
    <row r="1299" spans="1:6" ht="16" x14ac:dyDescent="0.2">
      <c r="A1299" t="s">
        <v>3019</v>
      </c>
      <c r="B1299" s="23">
        <v>11</v>
      </c>
      <c r="C1299" s="23">
        <v>60857985</v>
      </c>
      <c r="D1299" s="23">
        <v>61090513</v>
      </c>
      <c r="E1299" s="23" t="s">
        <v>246</v>
      </c>
      <c r="F1299" s="23" t="s">
        <v>3659</v>
      </c>
    </row>
    <row r="1300" spans="1:6" ht="16" x14ac:dyDescent="0.2">
      <c r="A1300" t="s">
        <v>3011</v>
      </c>
      <c r="B1300" s="23">
        <v>11</v>
      </c>
      <c r="C1300" s="23">
        <v>60858031</v>
      </c>
      <c r="D1300" s="23">
        <v>61090559</v>
      </c>
      <c r="E1300" s="23" t="s">
        <v>246</v>
      </c>
      <c r="F1300" s="23" t="s">
        <v>3659</v>
      </c>
    </row>
    <row r="1301" spans="1:6" ht="16" x14ac:dyDescent="0.2">
      <c r="A1301" t="s">
        <v>3007</v>
      </c>
      <c r="B1301" s="23">
        <v>11</v>
      </c>
      <c r="C1301" s="23">
        <v>60858273</v>
      </c>
      <c r="D1301" s="23">
        <v>61090802</v>
      </c>
      <c r="E1301" s="23" t="s">
        <v>246</v>
      </c>
      <c r="F1301" s="23" t="s">
        <v>3659</v>
      </c>
    </row>
    <row r="1302" spans="1:6" ht="16" x14ac:dyDescent="0.2">
      <c r="A1302" t="s">
        <v>3001</v>
      </c>
      <c r="B1302" s="23">
        <v>11</v>
      </c>
      <c r="C1302" s="23">
        <v>60858295</v>
      </c>
      <c r="D1302" s="23">
        <v>61090823</v>
      </c>
      <c r="E1302" s="23" t="s">
        <v>246</v>
      </c>
      <c r="F1302" s="23" t="s">
        <v>3659</v>
      </c>
    </row>
    <row r="1303" spans="1:6" ht="16" x14ac:dyDescent="0.2">
      <c r="A1303" t="s">
        <v>3018</v>
      </c>
      <c r="B1303" s="23">
        <v>11</v>
      </c>
      <c r="C1303" s="23">
        <v>60858578</v>
      </c>
      <c r="D1303" s="23">
        <v>61091106</v>
      </c>
      <c r="E1303" s="23" t="s">
        <v>246</v>
      </c>
      <c r="F1303" s="23" t="s">
        <v>3659</v>
      </c>
    </row>
    <row r="1304" spans="1:6" ht="16" x14ac:dyDescent="0.2">
      <c r="A1304" t="s">
        <v>3005</v>
      </c>
      <c r="B1304" s="23">
        <v>11</v>
      </c>
      <c r="C1304" s="23">
        <v>60858597</v>
      </c>
      <c r="D1304" s="23">
        <v>61091125</v>
      </c>
      <c r="E1304" s="23" t="s">
        <v>246</v>
      </c>
      <c r="F1304" s="23" t="s">
        <v>3659</v>
      </c>
    </row>
    <row r="1305" spans="1:6" ht="16" x14ac:dyDescent="0.2">
      <c r="A1305" t="s">
        <v>169</v>
      </c>
      <c r="B1305" s="23">
        <v>11</v>
      </c>
      <c r="C1305" s="23">
        <v>60859791</v>
      </c>
      <c r="D1305" s="23">
        <v>61092319</v>
      </c>
      <c r="E1305" s="23" t="s">
        <v>246</v>
      </c>
      <c r="F1305" s="23" t="s">
        <v>3659</v>
      </c>
    </row>
    <row r="1306" spans="1:6" ht="16" x14ac:dyDescent="0.2">
      <c r="A1306" t="s">
        <v>169</v>
      </c>
      <c r="B1306" s="23">
        <v>11</v>
      </c>
      <c r="C1306" s="23">
        <v>60859791</v>
      </c>
      <c r="D1306" s="23">
        <v>61092319</v>
      </c>
      <c r="E1306" s="23" t="s">
        <v>6</v>
      </c>
      <c r="F1306" s="23" t="s">
        <v>3659</v>
      </c>
    </row>
    <row r="1307" spans="1:6" ht="16" x14ac:dyDescent="0.2">
      <c r="A1307" t="s">
        <v>2177</v>
      </c>
      <c r="B1307" s="23">
        <v>11</v>
      </c>
      <c r="C1307" s="23">
        <v>60859791</v>
      </c>
      <c r="D1307" s="23">
        <v>61092319</v>
      </c>
      <c r="E1307" s="23" t="s">
        <v>2089</v>
      </c>
      <c r="F1307" s="23" t="s">
        <v>3659</v>
      </c>
    </row>
    <row r="1308" spans="1:6" ht="16" x14ac:dyDescent="0.2">
      <c r="A1308" t="s">
        <v>218</v>
      </c>
      <c r="B1308" s="23">
        <v>11</v>
      </c>
      <c r="C1308" s="23">
        <v>60953618</v>
      </c>
      <c r="D1308" s="23">
        <v>61186146</v>
      </c>
      <c r="E1308" s="23" t="s">
        <v>6</v>
      </c>
      <c r="F1308" s="23" t="s">
        <v>3657</v>
      </c>
    </row>
    <row r="1309" spans="1:6" ht="16" x14ac:dyDescent="0.2">
      <c r="A1309" t="s">
        <v>214</v>
      </c>
      <c r="B1309" s="23">
        <v>11</v>
      </c>
      <c r="C1309" s="23">
        <v>60958040</v>
      </c>
      <c r="D1309" s="23">
        <v>61190568</v>
      </c>
      <c r="E1309" s="23" t="s">
        <v>6</v>
      </c>
      <c r="F1309" s="23" t="s">
        <v>3657</v>
      </c>
    </row>
    <row r="1310" spans="1:6" ht="16" x14ac:dyDescent="0.2">
      <c r="A1310" t="s">
        <v>2991</v>
      </c>
      <c r="B1310" s="23">
        <v>11</v>
      </c>
      <c r="C1310" s="23">
        <v>60958831</v>
      </c>
      <c r="D1310" s="23">
        <v>61191359</v>
      </c>
      <c r="E1310" s="23" t="s">
        <v>246</v>
      </c>
      <c r="F1310" s="23" t="s">
        <v>3658</v>
      </c>
    </row>
    <row r="1311" spans="1:6" ht="16" x14ac:dyDescent="0.2">
      <c r="A1311" t="s">
        <v>2996</v>
      </c>
      <c r="B1311" s="23">
        <v>11</v>
      </c>
      <c r="C1311" s="23">
        <v>61240231</v>
      </c>
      <c r="D1311" s="23">
        <v>61472759</v>
      </c>
      <c r="E1311" s="23" t="s">
        <v>246</v>
      </c>
      <c r="F1311" s="23" t="s">
        <v>3658</v>
      </c>
    </row>
    <row r="1312" spans="1:6" ht="16" x14ac:dyDescent="0.2">
      <c r="A1312" t="s">
        <v>2682</v>
      </c>
      <c r="B1312" s="23">
        <v>11</v>
      </c>
      <c r="C1312" s="23">
        <v>61264876</v>
      </c>
      <c r="D1312" s="23">
        <v>61497405</v>
      </c>
      <c r="E1312" s="23" t="s">
        <v>246</v>
      </c>
      <c r="F1312" s="23" t="s">
        <v>3619</v>
      </c>
    </row>
    <row r="1313" spans="1:6" ht="16" x14ac:dyDescent="0.2">
      <c r="A1313" t="s">
        <v>2714</v>
      </c>
      <c r="B1313" s="23">
        <v>11</v>
      </c>
      <c r="C1313" s="23">
        <v>61281287</v>
      </c>
      <c r="D1313" s="23">
        <v>61513815</v>
      </c>
      <c r="E1313" s="23" t="s">
        <v>246</v>
      </c>
      <c r="F1313" s="23" t="s">
        <v>3660</v>
      </c>
    </row>
    <row r="1314" spans="1:6" ht="16" x14ac:dyDescent="0.2">
      <c r="A1314" t="s">
        <v>2715</v>
      </c>
      <c r="B1314" s="23">
        <v>11</v>
      </c>
      <c r="C1314" s="23">
        <v>61281373</v>
      </c>
      <c r="D1314" s="23">
        <v>61513901</v>
      </c>
      <c r="E1314" s="23" t="s">
        <v>246</v>
      </c>
      <c r="F1314" s="23" t="s">
        <v>3660</v>
      </c>
    </row>
    <row r="1315" spans="1:6" ht="16" x14ac:dyDescent="0.2">
      <c r="A1315" t="s">
        <v>2717</v>
      </c>
      <c r="B1315" s="23">
        <v>11</v>
      </c>
      <c r="C1315" s="23">
        <v>61281430</v>
      </c>
      <c r="D1315" s="23">
        <v>61513958</v>
      </c>
      <c r="E1315" s="23" t="s">
        <v>246</v>
      </c>
      <c r="F1315" s="23" t="s">
        <v>3660</v>
      </c>
    </row>
    <row r="1316" spans="1:6" ht="16" x14ac:dyDescent="0.2">
      <c r="A1316" t="s">
        <v>2703</v>
      </c>
      <c r="B1316" s="23">
        <v>11</v>
      </c>
      <c r="C1316" s="23">
        <v>61281763</v>
      </c>
      <c r="D1316" s="23">
        <v>61514291</v>
      </c>
      <c r="E1316" s="23" t="s">
        <v>246</v>
      </c>
      <c r="F1316" s="23" t="s">
        <v>3660</v>
      </c>
    </row>
    <row r="1317" spans="1:6" ht="16" x14ac:dyDescent="0.2">
      <c r="A1317" t="s">
        <v>47</v>
      </c>
      <c r="B1317" s="23">
        <v>11</v>
      </c>
      <c r="C1317" s="23">
        <v>61282350</v>
      </c>
      <c r="D1317" s="23">
        <v>61514878</v>
      </c>
      <c r="E1317" s="23" t="s">
        <v>6</v>
      </c>
      <c r="F1317" s="23" t="s">
        <v>3660</v>
      </c>
    </row>
    <row r="1318" spans="1:6" ht="16" x14ac:dyDescent="0.2">
      <c r="A1318" t="s">
        <v>47</v>
      </c>
      <c r="B1318" s="23">
        <v>11</v>
      </c>
      <c r="C1318" s="23">
        <v>61282350</v>
      </c>
      <c r="D1318" s="23">
        <v>61514878</v>
      </c>
      <c r="E1318" s="23" t="s">
        <v>246</v>
      </c>
      <c r="F1318" s="23" t="s">
        <v>3660</v>
      </c>
    </row>
    <row r="1319" spans="1:6" ht="16" x14ac:dyDescent="0.2">
      <c r="A1319" t="s">
        <v>2202</v>
      </c>
      <c r="B1319" s="23">
        <v>11</v>
      </c>
      <c r="C1319" s="23">
        <v>61282350</v>
      </c>
      <c r="D1319" s="23">
        <v>61514878</v>
      </c>
      <c r="E1319" s="23" t="s">
        <v>2089</v>
      </c>
      <c r="F1319" s="23" t="s">
        <v>3660</v>
      </c>
    </row>
    <row r="1320" spans="1:6" ht="16" x14ac:dyDescent="0.2">
      <c r="A1320" t="s">
        <v>2704</v>
      </c>
      <c r="B1320" s="23">
        <v>11</v>
      </c>
      <c r="C1320" s="23">
        <v>61282504</v>
      </c>
      <c r="D1320" s="23">
        <v>61515032</v>
      </c>
      <c r="E1320" s="23" t="s">
        <v>246</v>
      </c>
      <c r="F1320" s="23" t="s">
        <v>3660</v>
      </c>
    </row>
    <row r="1321" spans="1:6" ht="16" x14ac:dyDescent="0.2">
      <c r="A1321" t="s">
        <v>2716</v>
      </c>
      <c r="B1321" s="23">
        <v>11</v>
      </c>
      <c r="C1321" s="23">
        <v>61282980</v>
      </c>
      <c r="D1321" s="23">
        <v>61515510</v>
      </c>
      <c r="E1321" s="23" t="s">
        <v>246</v>
      </c>
      <c r="F1321" s="23" t="s">
        <v>3660</v>
      </c>
    </row>
    <row r="1322" spans="1:6" ht="16" x14ac:dyDescent="0.2">
      <c r="A1322" t="s">
        <v>226</v>
      </c>
      <c r="B1322" s="23">
        <v>11</v>
      </c>
      <c r="C1322" s="23">
        <v>61312726</v>
      </c>
      <c r="D1322" s="23">
        <v>61545254</v>
      </c>
      <c r="E1322" s="23" t="s">
        <v>6</v>
      </c>
      <c r="F1322" s="23" t="s">
        <v>3658</v>
      </c>
    </row>
    <row r="1323" spans="1:6" ht="16" x14ac:dyDescent="0.2">
      <c r="A1323" t="s">
        <v>226</v>
      </c>
      <c r="B1323" s="23">
        <v>11</v>
      </c>
      <c r="C1323" s="23">
        <v>61312726</v>
      </c>
      <c r="D1323" s="23">
        <v>61545254</v>
      </c>
      <c r="E1323" s="23" t="s">
        <v>246</v>
      </c>
      <c r="F1323" s="23" t="s">
        <v>3658</v>
      </c>
    </row>
    <row r="1324" spans="1:6" ht="16" x14ac:dyDescent="0.2">
      <c r="A1324" t="s">
        <v>2999</v>
      </c>
      <c r="B1324" s="23">
        <v>11</v>
      </c>
      <c r="C1324" s="23">
        <v>61370215</v>
      </c>
      <c r="D1324" s="23">
        <v>61602743</v>
      </c>
      <c r="E1324" s="23" t="s">
        <v>246</v>
      </c>
      <c r="F1324" s="23" t="s">
        <v>3658</v>
      </c>
    </row>
    <row r="1325" spans="1:6" ht="16" x14ac:dyDescent="0.2">
      <c r="A1325" t="s">
        <v>609</v>
      </c>
      <c r="B1325" s="23">
        <v>11</v>
      </c>
      <c r="C1325" s="23">
        <v>61441836</v>
      </c>
      <c r="D1325" s="23">
        <v>61674364</v>
      </c>
      <c r="E1325" s="23" t="s">
        <v>246</v>
      </c>
      <c r="F1325" s="23" t="s">
        <v>3661</v>
      </c>
    </row>
    <row r="1326" spans="1:6" ht="16" x14ac:dyDescent="0.2">
      <c r="A1326" t="s">
        <v>147</v>
      </c>
      <c r="B1326" s="23">
        <v>11</v>
      </c>
      <c r="C1326" s="23">
        <v>61442492</v>
      </c>
      <c r="D1326" s="23">
        <v>61675020</v>
      </c>
      <c r="E1326" s="23" t="s">
        <v>6</v>
      </c>
      <c r="F1326" s="23" t="s">
        <v>3622</v>
      </c>
    </row>
    <row r="1327" spans="1:6" ht="16" x14ac:dyDescent="0.2">
      <c r="A1327" t="s">
        <v>147</v>
      </c>
      <c r="B1327" s="23">
        <v>11</v>
      </c>
      <c r="C1327" s="23">
        <v>61442492</v>
      </c>
      <c r="D1327" s="23">
        <v>61675020</v>
      </c>
      <c r="E1327" s="23" t="s">
        <v>246</v>
      </c>
      <c r="F1327" s="23" t="s">
        <v>3622</v>
      </c>
    </row>
    <row r="1328" spans="1:6" ht="16" x14ac:dyDescent="0.2">
      <c r="A1328" t="s">
        <v>2257</v>
      </c>
      <c r="B1328" s="23">
        <v>11</v>
      </c>
      <c r="C1328" s="23">
        <v>61442492</v>
      </c>
      <c r="D1328" s="23">
        <v>61675020</v>
      </c>
      <c r="E1328" s="23" t="s">
        <v>2089</v>
      </c>
      <c r="F1328" s="23" t="s">
        <v>3622</v>
      </c>
    </row>
    <row r="1329" spans="1:6" ht="16" x14ac:dyDescent="0.2">
      <c r="A1329" t="s">
        <v>2644</v>
      </c>
      <c r="B1329" s="23">
        <v>11</v>
      </c>
      <c r="C1329" s="23">
        <v>61442813</v>
      </c>
      <c r="D1329" s="23">
        <v>61675341</v>
      </c>
      <c r="E1329" s="23" t="s">
        <v>246</v>
      </c>
      <c r="F1329" s="23" t="s">
        <v>3662</v>
      </c>
    </row>
    <row r="1330" spans="1:6" ht="16" x14ac:dyDescent="0.2">
      <c r="A1330" t="s">
        <v>608</v>
      </c>
      <c r="B1330" s="23">
        <v>11</v>
      </c>
      <c r="C1330" s="23">
        <v>61443155</v>
      </c>
      <c r="D1330" s="23">
        <v>61675683</v>
      </c>
      <c r="E1330" s="23" t="s">
        <v>246</v>
      </c>
      <c r="F1330" s="23" t="s">
        <v>3661</v>
      </c>
    </row>
    <row r="1331" spans="1:6" ht="16" x14ac:dyDescent="0.2">
      <c r="A1331" t="s">
        <v>2655</v>
      </c>
      <c r="B1331" s="23">
        <v>11</v>
      </c>
      <c r="C1331" s="23">
        <v>61443922</v>
      </c>
      <c r="D1331" s="23">
        <v>61676450</v>
      </c>
      <c r="E1331" s="23" t="s">
        <v>246</v>
      </c>
      <c r="F1331" s="23" t="s">
        <v>3619</v>
      </c>
    </row>
    <row r="1332" spans="1:6" ht="16" x14ac:dyDescent="0.2">
      <c r="A1332" t="s">
        <v>1047</v>
      </c>
      <c r="B1332" s="23">
        <v>11</v>
      </c>
      <c r="C1332" s="23">
        <v>61446352</v>
      </c>
      <c r="D1332" s="23">
        <v>61678880</v>
      </c>
      <c r="E1332" s="23" t="s">
        <v>246</v>
      </c>
      <c r="F1332" s="23" t="s">
        <v>3662</v>
      </c>
    </row>
    <row r="1333" spans="1:6" ht="16" x14ac:dyDescent="0.2">
      <c r="A1333" t="s">
        <v>611</v>
      </c>
      <c r="B1333" s="23">
        <v>11</v>
      </c>
      <c r="C1333" s="23">
        <v>61447323</v>
      </c>
      <c r="D1333" s="23">
        <v>61679851</v>
      </c>
      <c r="E1333" s="23" t="s">
        <v>246</v>
      </c>
      <c r="F1333" s="23" t="s">
        <v>3661</v>
      </c>
    </row>
    <row r="1334" spans="1:6" ht="16" x14ac:dyDescent="0.2">
      <c r="A1334" t="s">
        <v>619</v>
      </c>
      <c r="B1334" s="23">
        <v>11</v>
      </c>
      <c r="C1334" s="23">
        <v>61447356</v>
      </c>
      <c r="D1334" s="23">
        <v>61679884</v>
      </c>
      <c r="E1334" s="23" t="s">
        <v>246</v>
      </c>
      <c r="F1334" s="23" t="s">
        <v>3661</v>
      </c>
    </row>
    <row r="1335" spans="1:6" ht="16" x14ac:dyDescent="0.2">
      <c r="A1335" t="s">
        <v>2659</v>
      </c>
      <c r="B1335" s="23">
        <v>11</v>
      </c>
      <c r="C1335" s="23">
        <v>61449511</v>
      </c>
      <c r="D1335" s="23">
        <v>61682042</v>
      </c>
      <c r="E1335" s="23" t="s">
        <v>246</v>
      </c>
      <c r="F1335" s="23" t="s">
        <v>3619</v>
      </c>
    </row>
    <row r="1336" spans="1:6" ht="16" x14ac:dyDescent="0.2">
      <c r="A1336" t="s">
        <v>2643</v>
      </c>
      <c r="B1336" s="23">
        <v>11</v>
      </c>
      <c r="C1336" s="23">
        <v>61449533</v>
      </c>
      <c r="D1336" s="23">
        <v>61682061</v>
      </c>
      <c r="E1336" s="23" t="s">
        <v>246</v>
      </c>
      <c r="F1336" s="23" t="s">
        <v>3662</v>
      </c>
    </row>
    <row r="1337" spans="1:6" ht="16" x14ac:dyDescent="0.2">
      <c r="A1337" t="s">
        <v>2649</v>
      </c>
      <c r="B1337" s="23">
        <v>11</v>
      </c>
      <c r="C1337" s="23">
        <v>61449548</v>
      </c>
      <c r="D1337" s="23">
        <v>61682077</v>
      </c>
      <c r="E1337" s="23" t="s">
        <v>246</v>
      </c>
      <c r="F1337" s="23" t="s">
        <v>3662</v>
      </c>
    </row>
    <row r="1338" spans="1:6" ht="16" x14ac:dyDescent="0.2">
      <c r="A1338" t="s">
        <v>616</v>
      </c>
      <c r="B1338" s="23">
        <v>11</v>
      </c>
      <c r="C1338" s="23">
        <v>61450137</v>
      </c>
      <c r="D1338" s="23">
        <v>61682665</v>
      </c>
      <c r="E1338" s="23" t="s">
        <v>246</v>
      </c>
      <c r="F1338" s="23" t="s">
        <v>3661</v>
      </c>
    </row>
    <row r="1339" spans="1:6" ht="16" x14ac:dyDescent="0.2">
      <c r="A1339" t="s">
        <v>610</v>
      </c>
      <c r="B1339" s="23">
        <v>11</v>
      </c>
      <c r="C1339" s="23">
        <v>61450295</v>
      </c>
      <c r="D1339" s="23">
        <v>61682823</v>
      </c>
      <c r="E1339" s="23" t="s">
        <v>246</v>
      </c>
      <c r="F1339" s="23" t="s">
        <v>3661</v>
      </c>
    </row>
    <row r="1340" spans="1:6" ht="16" x14ac:dyDescent="0.2">
      <c r="A1340" t="s">
        <v>2658</v>
      </c>
      <c r="B1340" s="23">
        <v>11</v>
      </c>
      <c r="C1340" s="23">
        <v>61450330</v>
      </c>
      <c r="D1340" s="23">
        <v>61682858</v>
      </c>
      <c r="E1340" s="23" t="s">
        <v>246</v>
      </c>
      <c r="F1340" s="23" t="s">
        <v>3619</v>
      </c>
    </row>
    <row r="1341" spans="1:6" ht="16" x14ac:dyDescent="0.2">
      <c r="A1341" t="s">
        <v>602</v>
      </c>
      <c r="B1341" s="23">
        <v>11</v>
      </c>
      <c r="C1341" s="23">
        <v>61451548</v>
      </c>
      <c r="D1341" s="23">
        <v>61684076</v>
      </c>
      <c r="E1341" s="23" t="s">
        <v>246</v>
      </c>
      <c r="F1341" s="23" t="s">
        <v>3661</v>
      </c>
    </row>
    <row r="1342" spans="1:6" ht="16" x14ac:dyDescent="0.2">
      <c r="A1342" t="s">
        <v>1058</v>
      </c>
      <c r="B1342" s="23">
        <v>11</v>
      </c>
      <c r="C1342" s="23">
        <v>61451607</v>
      </c>
      <c r="D1342" s="23">
        <v>61684135</v>
      </c>
      <c r="E1342" s="23" t="s">
        <v>246</v>
      </c>
      <c r="F1342" s="23" t="s">
        <v>3619</v>
      </c>
    </row>
    <row r="1343" spans="1:6" ht="16" x14ac:dyDescent="0.2">
      <c r="A1343" t="s">
        <v>2648</v>
      </c>
      <c r="B1343" s="23">
        <v>11</v>
      </c>
      <c r="C1343" s="23">
        <v>61453604</v>
      </c>
      <c r="D1343" s="23">
        <v>61686132</v>
      </c>
      <c r="E1343" s="23" t="s">
        <v>246</v>
      </c>
      <c r="F1343" s="23" t="s">
        <v>3662</v>
      </c>
    </row>
    <row r="1344" spans="1:6" ht="16" x14ac:dyDescent="0.2">
      <c r="A1344" t="s">
        <v>2668</v>
      </c>
      <c r="B1344" s="23">
        <v>11</v>
      </c>
      <c r="C1344" s="23">
        <v>61454190</v>
      </c>
      <c r="D1344" s="23">
        <v>61686718</v>
      </c>
      <c r="E1344" s="23" t="s">
        <v>246</v>
      </c>
      <c r="F1344" s="23" t="s">
        <v>3619</v>
      </c>
    </row>
    <row r="1345" spans="1:6" ht="16" x14ac:dyDescent="0.2">
      <c r="A1345" t="s">
        <v>605</v>
      </c>
      <c r="B1345" s="23">
        <v>11</v>
      </c>
      <c r="C1345" s="23">
        <v>61455130</v>
      </c>
      <c r="D1345" s="23">
        <v>61687659</v>
      </c>
      <c r="E1345" s="23" t="s">
        <v>246</v>
      </c>
      <c r="F1345" s="23" t="s">
        <v>3661</v>
      </c>
    </row>
    <row r="1346" spans="1:6" ht="16" x14ac:dyDescent="0.2">
      <c r="A1346" t="s">
        <v>603</v>
      </c>
      <c r="B1346" s="23">
        <v>11</v>
      </c>
      <c r="C1346" s="23">
        <v>61456426</v>
      </c>
      <c r="D1346" s="23">
        <v>61688954</v>
      </c>
      <c r="E1346" s="23" t="s">
        <v>246</v>
      </c>
      <c r="F1346" s="23" t="s">
        <v>3661</v>
      </c>
    </row>
    <row r="1347" spans="1:6" ht="16" x14ac:dyDescent="0.2">
      <c r="A1347" t="s">
        <v>625</v>
      </c>
      <c r="B1347" s="23">
        <v>11</v>
      </c>
      <c r="C1347" s="23">
        <v>61457857</v>
      </c>
      <c r="D1347" s="23">
        <v>61690385</v>
      </c>
      <c r="E1347" s="23" t="s">
        <v>246</v>
      </c>
      <c r="F1347" s="23" t="s">
        <v>3661</v>
      </c>
    </row>
    <row r="1348" spans="1:6" ht="16" x14ac:dyDescent="0.2">
      <c r="A1348" t="s">
        <v>149</v>
      </c>
      <c r="B1348" s="23">
        <v>11</v>
      </c>
      <c r="C1348" s="23">
        <v>61458595</v>
      </c>
      <c r="D1348" s="23">
        <v>61691123</v>
      </c>
      <c r="E1348" s="23" t="s">
        <v>6</v>
      </c>
      <c r="F1348" s="23" t="s">
        <v>3592</v>
      </c>
    </row>
    <row r="1349" spans="1:6" ht="16" x14ac:dyDescent="0.2">
      <c r="A1349" t="s">
        <v>149</v>
      </c>
      <c r="B1349" s="23">
        <v>11</v>
      </c>
      <c r="C1349" s="23">
        <v>61458595</v>
      </c>
      <c r="D1349" s="23">
        <v>61691123</v>
      </c>
      <c r="E1349" s="23" t="s">
        <v>246</v>
      </c>
      <c r="F1349" s="23" t="s">
        <v>3592</v>
      </c>
    </row>
    <row r="1350" spans="1:6" ht="16" x14ac:dyDescent="0.2">
      <c r="A1350" t="s">
        <v>1059</v>
      </c>
      <c r="B1350" s="23">
        <v>11</v>
      </c>
      <c r="C1350" s="23">
        <v>61459012</v>
      </c>
      <c r="D1350" s="23">
        <v>61691540</v>
      </c>
      <c r="E1350" s="23" t="s">
        <v>246</v>
      </c>
      <c r="F1350" s="23" t="s">
        <v>3619</v>
      </c>
    </row>
    <row r="1351" spans="1:6" ht="16" x14ac:dyDescent="0.2">
      <c r="A1351" t="s">
        <v>2642</v>
      </c>
      <c r="B1351" s="23">
        <v>11</v>
      </c>
      <c r="C1351" s="23">
        <v>61460353</v>
      </c>
      <c r="D1351" s="23">
        <v>61692882</v>
      </c>
      <c r="E1351" s="23" t="s">
        <v>246</v>
      </c>
      <c r="F1351" s="23" t="s">
        <v>3662</v>
      </c>
    </row>
    <row r="1352" spans="1:6" ht="16" x14ac:dyDescent="0.2">
      <c r="A1352" t="s">
        <v>1072</v>
      </c>
      <c r="B1352" s="23">
        <v>11</v>
      </c>
      <c r="C1352" s="23">
        <v>61460365</v>
      </c>
      <c r="D1352" s="23">
        <v>61692893</v>
      </c>
      <c r="E1352" s="23" t="s">
        <v>246</v>
      </c>
      <c r="F1352" s="23" t="s">
        <v>3619</v>
      </c>
    </row>
    <row r="1353" spans="1:6" ht="16" x14ac:dyDescent="0.2">
      <c r="A1353" t="s">
        <v>1075</v>
      </c>
      <c r="B1353" s="23">
        <v>11</v>
      </c>
      <c r="C1353" s="23">
        <v>61462424</v>
      </c>
      <c r="D1353" s="23">
        <v>61694952</v>
      </c>
      <c r="E1353" s="23" t="s">
        <v>246</v>
      </c>
      <c r="F1353" s="23" t="s">
        <v>3619</v>
      </c>
    </row>
    <row r="1354" spans="1:6" ht="16" x14ac:dyDescent="0.2">
      <c r="A1354" t="s">
        <v>626</v>
      </c>
      <c r="B1354" s="23">
        <v>11</v>
      </c>
      <c r="C1354" s="23">
        <v>61462761</v>
      </c>
      <c r="D1354" s="23">
        <v>61695290</v>
      </c>
      <c r="E1354" s="23" t="s">
        <v>246</v>
      </c>
      <c r="F1354" s="23" t="s">
        <v>3661</v>
      </c>
    </row>
    <row r="1355" spans="1:6" ht="16" x14ac:dyDescent="0.2">
      <c r="A1355" t="s">
        <v>620</v>
      </c>
      <c r="B1355" s="23">
        <v>11</v>
      </c>
      <c r="C1355" s="23">
        <v>61463769</v>
      </c>
      <c r="D1355" s="23">
        <v>61696297</v>
      </c>
      <c r="E1355" s="23" t="s">
        <v>246</v>
      </c>
      <c r="F1355" s="23" t="s">
        <v>3661</v>
      </c>
    </row>
    <row r="1356" spans="1:6" ht="16" x14ac:dyDescent="0.2">
      <c r="A1356" t="s">
        <v>2647</v>
      </c>
      <c r="B1356" s="23">
        <v>11</v>
      </c>
      <c r="C1356" s="23">
        <v>61464525</v>
      </c>
      <c r="D1356" s="23">
        <v>61697053</v>
      </c>
      <c r="E1356" s="23" t="s">
        <v>246</v>
      </c>
      <c r="F1356" s="23" t="s">
        <v>3662</v>
      </c>
    </row>
    <row r="1357" spans="1:6" ht="16" x14ac:dyDescent="0.2">
      <c r="A1357" t="s">
        <v>2650</v>
      </c>
      <c r="B1357" s="23">
        <v>11</v>
      </c>
      <c r="C1357" s="23">
        <v>61464550</v>
      </c>
      <c r="D1357" s="23">
        <v>61697078</v>
      </c>
      <c r="E1357" s="23" t="s">
        <v>246</v>
      </c>
      <c r="F1357" s="23" t="s">
        <v>3662</v>
      </c>
    </row>
    <row r="1358" spans="1:6" ht="16" x14ac:dyDescent="0.2">
      <c r="A1358" t="s">
        <v>614</v>
      </c>
      <c r="B1358" s="23">
        <v>11</v>
      </c>
      <c r="C1358" s="23">
        <v>61466267</v>
      </c>
      <c r="D1358" s="23">
        <v>61698795</v>
      </c>
      <c r="E1358" s="23" t="s">
        <v>246</v>
      </c>
      <c r="F1358" s="23" t="s">
        <v>3661</v>
      </c>
    </row>
    <row r="1359" spans="1:6" ht="16" x14ac:dyDescent="0.2">
      <c r="A1359" t="s">
        <v>1034</v>
      </c>
      <c r="B1359" s="23">
        <v>11</v>
      </c>
      <c r="C1359" s="23">
        <v>61467052</v>
      </c>
      <c r="D1359" s="23">
        <v>61699580</v>
      </c>
      <c r="E1359" s="23" t="s">
        <v>246</v>
      </c>
      <c r="F1359" s="23" t="s">
        <v>3662</v>
      </c>
    </row>
    <row r="1360" spans="1:6" ht="16" x14ac:dyDescent="0.2">
      <c r="A1360" t="s">
        <v>2670</v>
      </c>
      <c r="B1360" s="23">
        <v>11</v>
      </c>
      <c r="C1360" s="23">
        <v>61467603</v>
      </c>
      <c r="D1360" s="23">
        <v>61700131</v>
      </c>
      <c r="E1360" s="23" t="s">
        <v>246</v>
      </c>
      <c r="F1360" s="23" t="s">
        <v>3619</v>
      </c>
    </row>
    <row r="1361" spans="1:6" ht="16" x14ac:dyDescent="0.2">
      <c r="A1361" t="s">
        <v>2709</v>
      </c>
      <c r="B1361" s="23">
        <v>11</v>
      </c>
      <c r="C1361" s="23">
        <v>61467947</v>
      </c>
      <c r="D1361" s="23">
        <v>61700475</v>
      </c>
      <c r="E1361" s="23" t="s">
        <v>246</v>
      </c>
      <c r="F1361" s="23" t="s">
        <v>3619</v>
      </c>
    </row>
    <row r="1362" spans="1:6" ht="16" x14ac:dyDescent="0.2">
      <c r="A1362" t="s">
        <v>1033</v>
      </c>
      <c r="B1362" s="23">
        <v>11</v>
      </c>
      <c r="C1362" s="23">
        <v>61469473</v>
      </c>
      <c r="D1362" s="23">
        <v>61702001</v>
      </c>
      <c r="E1362" s="23" t="s">
        <v>246</v>
      </c>
      <c r="F1362" s="23" t="s">
        <v>3662</v>
      </c>
    </row>
    <row r="1363" spans="1:6" ht="16" x14ac:dyDescent="0.2">
      <c r="A1363" t="s">
        <v>622</v>
      </c>
      <c r="B1363" s="23">
        <v>11</v>
      </c>
      <c r="C1363" s="23">
        <v>61469503</v>
      </c>
      <c r="D1363" s="23">
        <v>61702031</v>
      </c>
      <c r="E1363" s="23" t="s">
        <v>246</v>
      </c>
      <c r="F1363" s="23" t="s">
        <v>3661</v>
      </c>
    </row>
    <row r="1364" spans="1:6" ht="16" x14ac:dyDescent="0.2">
      <c r="A1364" t="s">
        <v>54</v>
      </c>
      <c r="B1364" s="23">
        <v>11</v>
      </c>
      <c r="C1364" s="23">
        <v>61475233</v>
      </c>
      <c r="D1364" s="23">
        <v>61707761</v>
      </c>
      <c r="E1364" s="23" t="s">
        <v>246</v>
      </c>
      <c r="F1364" s="23" t="s">
        <v>3662</v>
      </c>
    </row>
    <row r="1365" spans="1:6" ht="16" x14ac:dyDescent="0.2">
      <c r="A1365" t="s">
        <v>54</v>
      </c>
      <c r="B1365" s="23">
        <v>11</v>
      </c>
      <c r="C1365" s="23">
        <v>61475233</v>
      </c>
      <c r="D1365" s="23">
        <v>61707761</v>
      </c>
      <c r="E1365" s="23" t="s">
        <v>6</v>
      </c>
      <c r="F1365" s="23" t="s">
        <v>3662</v>
      </c>
    </row>
    <row r="1366" spans="1:6" ht="16" x14ac:dyDescent="0.2">
      <c r="A1366" t="s">
        <v>2269</v>
      </c>
      <c r="B1366" s="23">
        <v>11</v>
      </c>
      <c r="C1366" s="23">
        <v>61475233</v>
      </c>
      <c r="D1366" s="23">
        <v>61707761</v>
      </c>
      <c r="E1366" s="23" t="s">
        <v>2089</v>
      </c>
      <c r="F1366" s="23" t="s">
        <v>3662</v>
      </c>
    </row>
    <row r="1367" spans="1:6" ht="16" x14ac:dyDescent="0.2">
      <c r="A1367" t="s">
        <v>2645</v>
      </c>
      <c r="B1367" s="23">
        <v>11</v>
      </c>
      <c r="C1367" s="23">
        <v>61476450</v>
      </c>
      <c r="D1367" s="23">
        <v>61708978</v>
      </c>
      <c r="E1367" s="23" t="s">
        <v>246</v>
      </c>
      <c r="F1367" s="23" t="s">
        <v>3662</v>
      </c>
    </row>
    <row r="1368" spans="1:6" ht="16" x14ac:dyDescent="0.2">
      <c r="A1368" t="s">
        <v>617</v>
      </c>
      <c r="B1368" s="23">
        <v>11</v>
      </c>
      <c r="C1368" s="23">
        <v>61477647</v>
      </c>
      <c r="D1368" s="23">
        <v>61710175</v>
      </c>
      <c r="E1368" s="23" t="s">
        <v>246</v>
      </c>
      <c r="F1368" s="23" t="s">
        <v>3661</v>
      </c>
    </row>
    <row r="1369" spans="1:6" ht="16" x14ac:dyDescent="0.2">
      <c r="A1369" t="s">
        <v>2667</v>
      </c>
      <c r="B1369" s="23">
        <v>11</v>
      </c>
      <c r="C1369" s="23">
        <v>61479322</v>
      </c>
      <c r="D1369" s="23">
        <v>61711850</v>
      </c>
      <c r="E1369" s="23" t="s">
        <v>246</v>
      </c>
      <c r="F1369" s="23" t="s">
        <v>3619</v>
      </c>
    </row>
    <row r="1370" spans="1:6" ht="16" x14ac:dyDescent="0.2">
      <c r="A1370" t="s">
        <v>624</v>
      </c>
      <c r="B1370" s="23">
        <v>11</v>
      </c>
      <c r="C1370" s="23">
        <v>61480191</v>
      </c>
      <c r="D1370" s="23">
        <v>61712719</v>
      </c>
      <c r="E1370" s="23" t="s">
        <v>246</v>
      </c>
      <c r="F1370" s="23" t="s">
        <v>3661</v>
      </c>
    </row>
    <row r="1371" spans="1:6" ht="16" x14ac:dyDescent="0.2">
      <c r="A1371" t="s">
        <v>2646</v>
      </c>
      <c r="B1371" s="23">
        <v>11</v>
      </c>
      <c r="C1371" s="23">
        <v>61481234</v>
      </c>
      <c r="D1371" s="23">
        <v>61713762</v>
      </c>
      <c r="E1371" s="23" t="s">
        <v>246</v>
      </c>
      <c r="F1371" s="23" t="s">
        <v>3662</v>
      </c>
    </row>
    <row r="1372" spans="1:6" ht="16" x14ac:dyDescent="0.2">
      <c r="A1372" t="s">
        <v>612</v>
      </c>
      <c r="B1372" s="23">
        <v>11</v>
      </c>
      <c r="C1372" s="23">
        <v>61482395</v>
      </c>
      <c r="D1372" s="23">
        <v>61714923</v>
      </c>
      <c r="E1372" s="23" t="s">
        <v>246</v>
      </c>
      <c r="F1372" s="23" t="s">
        <v>3661</v>
      </c>
    </row>
    <row r="1373" spans="1:6" ht="16" x14ac:dyDescent="0.2">
      <c r="A1373" t="s">
        <v>2439</v>
      </c>
      <c r="B1373" s="23">
        <v>11</v>
      </c>
      <c r="C1373" s="23">
        <v>61483324</v>
      </c>
      <c r="D1373" s="23">
        <v>61715852</v>
      </c>
      <c r="E1373" s="23" t="s">
        <v>246</v>
      </c>
      <c r="F1373" s="23" t="s">
        <v>3661</v>
      </c>
    </row>
    <row r="1374" spans="1:6" ht="16" x14ac:dyDescent="0.2">
      <c r="A1374" t="s">
        <v>618</v>
      </c>
      <c r="B1374" s="23">
        <v>11</v>
      </c>
      <c r="C1374" s="23">
        <v>61488968</v>
      </c>
      <c r="D1374" s="23">
        <v>61721496</v>
      </c>
      <c r="E1374" s="23" t="s">
        <v>246</v>
      </c>
      <c r="F1374" s="23" t="s">
        <v>3661</v>
      </c>
    </row>
    <row r="1375" spans="1:6" ht="16" x14ac:dyDescent="0.2">
      <c r="A1375" t="s">
        <v>1057</v>
      </c>
      <c r="B1375" s="23">
        <v>11</v>
      </c>
      <c r="C1375" s="23">
        <v>61490245</v>
      </c>
      <c r="D1375" s="23">
        <v>61722773</v>
      </c>
      <c r="E1375" s="23" t="s">
        <v>246</v>
      </c>
      <c r="F1375" s="23" t="s">
        <v>3619</v>
      </c>
    </row>
    <row r="1376" spans="1:6" ht="16" x14ac:dyDescent="0.2">
      <c r="A1376" t="s">
        <v>613</v>
      </c>
      <c r="B1376" s="23">
        <v>11</v>
      </c>
      <c r="C1376" s="23">
        <v>61490880</v>
      </c>
      <c r="D1376" s="23">
        <v>61723408</v>
      </c>
      <c r="E1376" s="23" t="s">
        <v>246</v>
      </c>
      <c r="F1376" s="23" t="s">
        <v>3661</v>
      </c>
    </row>
    <row r="1377" spans="1:6" ht="16" x14ac:dyDescent="0.2">
      <c r="A1377" t="s">
        <v>43</v>
      </c>
      <c r="B1377" s="23">
        <v>11</v>
      </c>
      <c r="C1377" s="23">
        <v>61492039</v>
      </c>
      <c r="D1377" s="23">
        <v>61724567</v>
      </c>
      <c r="E1377" s="23" t="s">
        <v>246</v>
      </c>
      <c r="F1377" s="23" t="s">
        <v>3619</v>
      </c>
    </row>
    <row r="1378" spans="1:6" ht="16" x14ac:dyDescent="0.2">
      <c r="A1378" t="s">
        <v>43</v>
      </c>
      <c r="B1378" s="23">
        <v>11</v>
      </c>
      <c r="C1378" s="23">
        <v>61492039</v>
      </c>
      <c r="D1378" s="23">
        <v>61724567</v>
      </c>
      <c r="E1378" s="23" t="s">
        <v>6</v>
      </c>
      <c r="F1378" s="23" t="s">
        <v>3619</v>
      </c>
    </row>
    <row r="1379" spans="1:6" ht="16" x14ac:dyDescent="0.2">
      <c r="A1379" t="s">
        <v>2115</v>
      </c>
      <c r="B1379" s="23">
        <v>11</v>
      </c>
      <c r="C1379" s="23">
        <v>61492039</v>
      </c>
      <c r="D1379" s="23">
        <v>61724567</v>
      </c>
      <c r="E1379" s="23" t="s">
        <v>2089</v>
      </c>
      <c r="F1379" s="23" t="s">
        <v>3619</v>
      </c>
    </row>
    <row r="1380" spans="1:6" ht="16" x14ac:dyDescent="0.2">
      <c r="A1380" t="s">
        <v>623</v>
      </c>
      <c r="B1380" s="23">
        <v>11</v>
      </c>
      <c r="C1380" s="23">
        <v>61494327</v>
      </c>
      <c r="D1380" s="23">
        <v>61726855</v>
      </c>
      <c r="E1380" s="23" t="s">
        <v>246</v>
      </c>
      <c r="F1380" s="23" t="s">
        <v>3661</v>
      </c>
    </row>
    <row r="1381" spans="1:6" ht="16" x14ac:dyDescent="0.2">
      <c r="A1381" t="s">
        <v>2641</v>
      </c>
      <c r="B1381" s="23">
        <v>11</v>
      </c>
      <c r="C1381" s="23">
        <v>61496751</v>
      </c>
      <c r="D1381" s="23">
        <v>61729279</v>
      </c>
      <c r="E1381" s="23" t="s">
        <v>246</v>
      </c>
      <c r="F1381" s="23" t="s">
        <v>3662</v>
      </c>
    </row>
    <row r="1382" spans="1:6" ht="16" x14ac:dyDescent="0.2">
      <c r="A1382" t="s">
        <v>621</v>
      </c>
      <c r="B1382" s="23">
        <v>11</v>
      </c>
      <c r="C1382" s="23">
        <v>61505583</v>
      </c>
      <c r="D1382" s="23">
        <v>61738111</v>
      </c>
      <c r="E1382" s="23" t="s">
        <v>246</v>
      </c>
      <c r="F1382" s="23" t="s">
        <v>3661</v>
      </c>
    </row>
    <row r="1383" spans="1:6" ht="16" x14ac:dyDescent="0.2">
      <c r="A1383" t="s">
        <v>607</v>
      </c>
      <c r="B1383" s="23">
        <v>11</v>
      </c>
      <c r="C1383" s="23">
        <v>61506454</v>
      </c>
      <c r="D1383" s="23">
        <v>61738982</v>
      </c>
      <c r="E1383" s="23" t="s">
        <v>246</v>
      </c>
      <c r="F1383" s="23" t="s">
        <v>3661</v>
      </c>
    </row>
    <row r="1384" spans="1:6" ht="16" x14ac:dyDescent="0.2">
      <c r="A1384" t="s">
        <v>604</v>
      </c>
      <c r="B1384" s="23">
        <v>11</v>
      </c>
      <c r="C1384" s="23">
        <v>61507606</v>
      </c>
      <c r="D1384" s="23">
        <v>61740134</v>
      </c>
      <c r="E1384" s="23" t="s">
        <v>246</v>
      </c>
      <c r="F1384" s="23" t="s">
        <v>3661</v>
      </c>
    </row>
    <row r="1385" spans="1:6" ht="16" x14ac:dyDescent="0.2">
      <c r="A1385" t="s">
        <v>2438</v>
      </c>
      <c r="B1385" s="23">
        <v>11</v>
      </c>
      <c r="C1385" s="23">
        <v>61511498</v>
      </c>
      <c r="D1385" s="23">
        <v>61744026</v>
      </c>
      <c r="E1385" s="23" t="s">
        <v>246</v>
      </c>
      <c r="F1385" s="23" t="s">
        <v>3663</v>
      </c>
    </row>
    <row r="1386" spans="1:6" ht="16" x14ac:dyDescent="0.2">
      <c r="A1386" t="s">
        <v>2669</v>
      </c>
      <c r="B1386" s="23">
        <v>11</v>
      </c>
      <c r="C1386" s="23">
        <v>61513952</v>
      </c>
      <c r="D1386" s="23">
        <v>61746480</v>
      </c>
      <c r="E1386" s="23" t="s">
        <v>246</v>
      </c>
      <c r="F1386" s="23" t="s">
        <v>3619</v>
      </c>
    </row>
    <row r="1387" spans="1:6" ht="16" x14ac:dyDescent="0.2">
      <c r="A1387" t="s">
        <v>615</v>
      </c>
      <c r="B1387" s="23">
        <v>11</v>
      </c>
      <c r="C1387" s="23">
        <v>61514821</v>
      </c>
      <c r="D1387" s="23">
        <v>61747349</v>
      </c>
      <c r="E1387" s="23" t="s">
        <v>246</v>
      </c>
      <c r="F1387" s="23" t="s">
        <v>3661</v>
      </c>
    </row>
    <row r="1388" spans="1:6" ht="16" x14ac:dyDescent="0.2">
      <c r="A1388" t="s">
        <v>606</v>
      </c>
      <c r="B1388" s="23">
        <v>11</v>
      </c>
      <c r="C1388" s="23">
        <v>61516476</v>
      </c>
      <c r="D1388" s="23">
        <v>61749004</v>
      </c>
      <c r="E1388" s="23" t="s">
        <v>246</v>
      </c>
      <c r="F1388" s="23" t="s">
        <v>3661</v>
      </c>
    </row>
    <row r="1389" spans="1:6" ht="16" x14ac:dyDescent="0.2">
      <c r="A1389" t="s">
        <v>3189</v>
      </c>
      <c r="B1389" s="23">
        <v>11</v>
      </c>
      <c r="C1389" s="23">
        <v>61530837</v>
      </c>
      <c r="D1389" s="23">
        <v>61763365</v>
      </c>
      <c r="E1389" s="23" t="s">
        <v>246</v>
      </c>
      <c r="F1389" s="23" t="s">
        <v>3664</v>
      </c>
    </row>
    <row r="1390" spans="1:6" ht="16" x14ac:dyDescent="0.2">
      <c r="A1390" t="s">
        <v>3188</v>
      </c>
      <c r="B1390" s="23">
        <v>11</v>
      </c>
      <c r="C1390" s="23">
        <v>61531443</v>
      </c>
      <c r="D1390" s="23">
        <v>61763971</v>
      </c>
      <c r="E1390" s="23" t="s">
        <v>246</v>
      </c>
      <c r="F1390" s="23" t="s">
        <v>3665</v>
      </c>
    </row>
    <row r="1391" spans="1:6" ht="16" x14ac:dyDescent="0.2">
      <c r="A1391" t="s">
        <v>3186</v>
      </c>
      <c r="B1391" s="23">
        <v>11</v>
      </c>
      <c r="C1391" s="23">
        <v>61531991</v>
      </c>
      <c r="D1391" s="23">
        <v>61764519</v>
      </c>
      <c r="E1391" s="23" t="s">
        <v>246</v>
      </c>
      <c r="F1391" s="23" t="s">
        <v>3664</v>
      </c>
    </row>
    <row r="1392" spans="1:6" ht="16" x14ac:dyDescent="0.2">
      <c r="A1392" t="s">
        <v>3187</v>
      </c>
      <c r="B1392" s="23">
        <v>11</v>
      </c>
      <c r="C1392" s="23">
        <v>61532200</v>
      </c>
      <c r="D1392" s="23">
        <v>61764728</v>
      </c>
      <c r="E1392" s="23" t="s">
        <v>246</v>
      </c>
      <c r="F1392" s="23" t="s">
        <v>3664</v>
      </c>
    </row>
    <row r="1393" spans="1:6" ht="16" x14ac:dyDescent="0.2">
      <c r="A1393" t="s">
        <v>216</v>
      </c>
      <c r="B1393" s="23">
        <v>11</v>
      </c>
      <c r="C1393" s="23">
        <v>61538401</v>
      </c>
      <c r="D1393" s="23">
        <v>61770929</v>
      </c>
      <c r="E1393" s="23" t="s">
        <v>246</v>
      </c>
      <c r="F1393" s="23" t="s">
        <v>3657</v>
      </c>
    </row>
    <row r="1394" spans="1:6" ht="16" x14ac:dyDescent="0.2">
      <c r="A1394" t="s">
        <v>216</v>
      </c>
      <c r="B1394" s="23">
        <v>11</v>
      </c>
      <c r="C1394" s="23">
        <v>61538401</v>
      </c>
      <c r="D1394" s="23">
        <v>61770929</v>
      </c>
      <c r="E1394" s="23" t="s">
        <v>6</v>
      </c>
      <c r="F1394" s="23" t="s">
        <v>3657</v>
      </c>
    </row>
    <row r="1395" spans="1:6" ht="16" x14ac:dyDescent="0.2">
      <c r="A1395" t="s">
        <v>2134</v>
      </c>
      <c r="B1395" s="23">
        <v>11</v>
      </c>
      <c r="C1395" s="23">
        <v>61538401</v>
      </c>
      <c r="D1395" s="23">
        <v>61770929</v>
      </c>
      <c r="E1395" s="23" t="s">
        <v>2089</v>
      </c>
      <c r="F1395" s="23" t="s">
        <v>3657</v>
      </c>
    </row>
    <row r="1396" spans="1:6" ht="16" x14ac:dyDescent="0.2">
      <c r="A1396" t="s">
        <v>260</v>
      </c>
      <c r="B1396" s="23">
        <v>11</v>
      </c>
      <c r="C1396" s="23">
        <v>61542006</v>
      </c>
      <c r="D1396" s="23">
        <v>61774535</v>
      </c>
      <c r="E1396" s="23" t="s">
        <v>246</v>
      </c>
      <c r="F1396" s="23" t="s">
        <v>3666</v>
      </c>
    </row>
    <row r="1397" spans="1:6" ht="16" x14ac:dyDescent="0.2">
      <c r="A1397" t="s">
        <v>45</v>
      </c>
      <c r="B1397" s="23">
        <v>11</v>
      </c>
      <c r="C1397" s="23">
        <v>61543499</v>
      </c>
      <c r="D1397" s="23">
        <v>61776027</v>
      </c>
      <c r="E1397" s="23" t="s">
        <v>246</v>
      </c>
      <c r="F1397" s="23" t="s">
        <v>3667</v>
      </c>
    </row>
    <row r="1398" spans="1:6" ht="16" x14ac:dyDescent="0.2">
      <c r="A1398" t="s">
        <v>45</v>
      </c>
      <c r="B1398" s="23">
        <v>11</v>
      </c>
      <c r="C1398" s="23">
        <v>61543499</v>
      </c>
      <c r="D1398" s="23">
        <v>61776027</v>
      </c>
      <c r="E1398" s="23" t="s">
        <v>6</v>
      </c>
      <c r="F1398" s="23" t="s">
        <v>3667</v>
      </c>
    </row>
    <row r="1399" spans="1:6" ht="16" x14ac:dyDescent="0.2">
      <c r="A1399" t="s">
        <v>2135</v>
      </c>
      <c r="B1399" s="23">
        <v>11</v>
      </c>
      <c r="C1399" s="23">
        <v>61543499</v>
      </c>
      <c r="D1399" s="23">
        <v>61776027</v>
      </c>
      <c r="E1399" s="23" t="s">
        <v>2089</v>
      </c>
      <c r="F1399" s="23" t="s">
        <v>3667</v>
      </c>
    </row>
    <row r="1400" spans="1:6" ht="16" x14ac:dyDescent="0.2">
      <c r="A1400" t="s">
        <v>251</v>
      </c>
      <c r="B1400" s="23">
        <v>11</v>
      </c>
      <c r="C1400" s="23">
        <v>61543961</v>
      </c>
      <c r="D1400" s="23">
        <v>61776489</v>
      </c>
      <c r="E1400" s="23" t="s">
        <v>246</v>
      </c>
      <c r="F1400" s="23" t="s">
        <v>3668</v>
      </c>
    </row>
    <row r="1401" spans="1:6" ht="16" x14ac:dyDescent="0.2">
      <c r="A1401" t="s">
        <v>267</v>
      </c>
      <c r="B1401" s="23">
        <v>11</v>
      </c>
      <c r="C1401" s="23">
        <v>61546592</v>
      </c>
      <c r="D1401" s="23">
        <v>61779120</v>
      </c>
      <c r="E1401" s="23" t="s">
        <v>246</v>
      </c>
      <c r="F1401" s="23" t="s">
        <v>3668</v>
      </c>
    </row>
    <row r="1402" spans="1:6" ht="16" x14ac:dyDescent="0.2">
      <c r="A1402" t="s">
        <v>538</v>
      </c>
      <c r="B1402" s="23">
        <v>11</v>
      </c>
      <c r="C1402" s="23">
        <v>61547237</v>
      </c>
      <c r="D1402" s="23">
        <v>61779765</v>
      </c>
      <c r="E1402" s="23" t="s">
        <v>246</v>
      </c>
      <c r="F1402" s="23" t="s">
        <v>3669</v>
      </c>
    </row>
    <row r="1403" spans="1:6" ht="16" x14ac:dyDescent="0.2">
      <c r="A1403" t="s">
        <v>82</v>
      </c>
      <c r="B1403" s="23">
        <v>11</v>
      </c>
      <c r="C1403" s="23">
        <v>61548559</v>
      </c>
      <c r="D1403" s="23">
        <v>61781087</v>
      </c>
      <c r="E1403" s="23" t="s">
        <v>246</v>
      </c>
      <c r="F1403" s="23" t="s">
        <v>3670</v>
      </c>
    </row>
    <row r="1404" spans="1:6" ht="16" x14ac:dyDescent="0.2">
      <c r="A1404" t="s">
        <v>82</v>
      </c>
      <c r="B1404" s="23">
        <v>11</v>
      </c>
      <c r="C1404" s="23">
        <v>61548559</v>
      </c>
      <c r="D1404" s="23">
        <v>61781087</v>
      </c>
      <c r="E1404" s="23" t="s">
        <v>6</v>
      </c>
      <c r="F1404" s="23" t="s">
        <v>3670</v>
      </c>
    </row>
    <row r="1405" spans="1:6" ht="16" x14ac:dyDescent="0.2">
      <c r="A1405" t="s">
        <v>2223</v>
      </c>
      <c r="B1405" s="23">
        <v>11</v>
      </c>
      <c r="C1405" s="23">
        <v>61548559</v>
      </c>
      <c r="D1405" s="23">
        <v>61781087</v>
      </c>
      <c r="E1405" s="23" t="s">
        <v>2089</v>
      </c>
      <c r="F1405" s="23" t="s">
        <v>3670</v>
      </c>
    </row>
    <row r="1406" spans="1:6" ht="16" x14ac:dyDescent="0.2">
      <c r="A1406" t="s">
        <v>2224</v>
      </c>
      <c r="B1406" s="23">
        <v>11</v>
      </c>
      <c r="C1406" s="23">
        <v>61548559</v>
      </c>
      <c r="D1406" s="23">
        <v>61781087</v>
      </c>
      <c r="E1406" s="23" t="s">
        <v>2089</v>
      </c>
      <c r="F1406" s="23" t="s">
        <v>3670</v>
      </c>
    </row>
    <row r="1407" spans="1:6" ht="16" x14ac:dyDescent="0.2">
      <c r="A1407" t="s">
        <v>254</v>
      </c>
      <c r="B1407" s="23">
        <v>11</v>
      </c>
      <c r="C1407" s="23">
        <v>61549025</v>
      </c>
      <c r="D1407" s="23">
        <v>61781553</v>
      </c>
      <c r="E1407" s="23" t="s">
        <v>246</v>
      </c>
      <c r="F1407" s="23" t="s">
        <v>3668</v>
      </c>
    </row>
    <row r="1408" spans="1:6" ht="16" x14ac:dyDescent="0.2">
      <c r="A1408" t="s">
        <v>115</v>
      </c>
      <c r="B1408" s="23">
        <v>11</v>
      </c>
      <c r="C1408" s="23">
        <v>61549458</v>
      </c>
      <c r="D1408" s="23">
        <v>61781986</v>
      </c>
      <c r="E1408" s="23" t="s">
        <v>6</v>
      </c>
      <c r="F1408" s="23" t="s">
        <v>3671</v>
      </c>
    </row>
    <row r="1409" spans="1:6" ht="16" x14ac:dyDescent="0.2">
      <c r="A1409" t="s">
        <v>115</v>
      </c>
      <c r="B1409" s="23">
        <v>11</v>
      </c>
      <c r="C1409" s="23">
        <v>61549458</v>
      </c>
      <c r="D1409" s="23">
        <v>61781986</v>
      </c>
      <c r="E1409" s="23" t="s">
        <v>246</v>
      </c>
      <c r="F1409" s="23" t="s">
        <v>3671</v>
      </c>
    </row>
    <row r="1410" spans="1:6" ht="16" x14ac:dyDescent="0.2">
      <c r="A1410" t="s">
        <v>2136</v>
      </c>
      <c r="B1410" s="23">
        <v>11</v>
      </c>
      <c r="C1410" s="23">
        <v>61549458</v>
      </c>
      <c r="D1410" s="23">
        <v>61781986</v>
      </c>
      <c r="E1410" s="23" t="s">
        <v>2089</v>
      </c>
      <c r="F1410" s="23" t="s">
        <v>3671</v>
      </c>
    </row>
    <row r="1411" spans="1:6" ht="16" x14ac:dyDescent="0.2">
      <c r="A1411" t="s">
        <v>2137</v>
      </c>
      <c r="B1411" s="23">
        <v>11</v>
      </c>
      <c r="C1411" s="23">
        <v>61549458</v>
      </c>
      <c r="D1411" s="23">
        <v>61781986</v>
      </c>
      <c r="E1411" s="23" t="s">
        <v>2089</v>
      </c>
      <c r="F1411" s="23" t="s">
        <v>3671</v>
      </c>
    </row>
    <row r="1412" spans="1:6" ht="16" x14ac:dyDescent="0.2">
      <c r="A1412" t="s">
        <v>2138</v>
      </c>
      <c r="B1412" s="23">
        <v>11</v>
      </c>
      <c r="C1412" s="23">
        <v>61549458</v>
      </c>
      <c r="D1412" s="23">
        <v>61781986</v>
      </c>
      <c r="E1412" s="23" t="s">
        <v>2089</v>
      </c>
      <c r="F1412" s="23" t="s">
        <v>3671</v>
      </c>
    </row>
    <row r="1413" spans="1:6" ht="16" x14ac:dyDescent="0.2">
      <c r="A1413" t="s">
        <v>70</v>
      </c>
      <c r="B1413" s="23">
        <v>11</v>
      </c>
      <c r="C1413" s="23">
        <v>61551356</v>
      </c>
      <c r="D1413" s="23">
        <v>61783884</v>
      </c>
      <c r="E1413" s="23" t="s">
        <v>6</v>
      </c>
      <c r="F1413" s="23" t="s">
        <v>3672</v>
      </c>
    </row>
    <row r="1414" spans="1:6" ht="16" x14ac:dyDescent="0.2">
      <c r="A1414" t="s">
        <v>70</v>
      </c>
      <c r="B1414" s="23">
        <v>11</v>
      </c>
      <c r="C1414" s="23">
        <v>61551356</v>
      </c>
      <c r="D1414" s="23">
        <v>61783884</v>
      </c>
      <c r="E1414" s="23" t="s">
        <v>246</v>
      </c>
      <c r="F1414" s="23" t="s">
        <v>3672</v>
      </c>
    </row>
    <row r="1415" spans="1:6" ht="16" x14ac:dyDescent="0.2">
      <c r="A1415" t="s">
        <v>2139</v>
      </c>
      <c r="B1415" s="23">
        <v>11</v>
      </c>
      <c r="C1415" s="23">
        <v>61551356</v>
      </c>
      <c r="D1415" s="23">
        <v>61783884</v>
      </c>
      <c r="E1415" s="23" t="s">
        <v>2089</v>
      </c>
      <c r="F1415" s="23" t="s">
        <v>3672</v>
      </c>
    </row>
    <row r="1416" spans="1:6" ht="16" x14ac:dyDescent="0.2">
      <c r="A1416" t="s">
        <v>2140</v>
      </c>
      <c r="B1416" s="23">
        <v>11</v>
      </c>
      <c r="C1416" s="23">
        <v>61551356</v>
      </c>
      <c r="D1416" s="23">
        <v>61783884</v>
      </c>
      <c r="E1416" s="23" t="s">
        <v>2089</v>
      </c>
      <c r="F1416" s="23" t="s">
        <v>3672</v>
      </c>
    </row>
    <row r="1417" spans="1:6" ht="16" x14ac:dyDescent="0.2">
      <c r="A1417" t="s">
        <v>2141</v>
      </c>
      <c r="B1417" s="23">
        <v>11</v>
      </c>
      <c r="C1417" s="23">
        <v>61551356</v>
      </c>
      <c r="D1417" s="23">
        <v>61783884</v>
      </c>
      <c r="E1417" s="23" t="s">
        <v>2089</v>
      </c>
      <c r="F1417" s="23" t="s">
        <v>3672</v>
      </c>
    </row>
    <row r="1418" spans="1:6" ht="16" x14ac:dyDescent="0.2">
      <c r="A1418" t="s">
        <v>80</v>
      </c>
      <c r="B1418" s="23">
        <v>11</v>
      </c>
      <c r="C1418" s="23">
        <v>61551927</v>
      </c>
      <c r="D1418" s="23">
        <v>61784455</v>
      </c>
      <c r="E1418" s="23" t="s">
        <v>6</v>
      </c>
      <c r="F1418" s="23" t="s">
        <v>3673</v>
      </c>
    </row>
    <row r="1419" spans="1:6" ht="16" x14ac:dyDescent="0.2">
      <c r="A1419" t="s">
        <v>80</v>
      </c>
      <c r="B1419" s="23">
        <v>11</v>
      </c>
      <c r="C1419" s="23">
        <v>61551927</v>
      </c>
      <c r="D1419" s="23">
        <v>61784455</v>
      </c>
      <c r="E1419" s="23" t="s">
        <v>246</v>
      </c>
      <c r="F1419" s="23" t="s">
        <v>3673</v>
      </c>
    </row>
    <row r="1420" spans="1:6" ht="16" x14ac:dyDescent="0.2">
      <c r="A1420" t="s">
        <v>7</v>
      </c>
      <c r="B1420" s="23">
        <v>11</v>
      </c>
      <c r="C1420" s="23">
        <v>61552680</v>
      </c>
      <c r="D1420" s="23">
        <v>61785208</v>
      </c>
      <c r="E1420" s="23" t="s">
        <v>6</v>
      </c>
      <c r="F1420" s="23" t="s">
        <v>3674</v>
      </c>
    </row>
    <row r="1421" spans="1:6" ht="16" x14ac:dyDescent="0.2">
      <c r="A1421" t="s">
        <v>7</v>
      </c>
      <c r="B1421" s="23">
        <v>11</v>
      </c>
      <c r="C1421" s="23">
        <v>61552680</v>
      </c>
      <c r="D1421" s="23">
        <v>61785208</v>
      </c>
      <c r="E1421" s="23" t="s">
        <v>246</v>
      </c>
      <c r="F1421" s="23" t="s">
        <v>3674</v>
      </c>
    </row>
    <row r="1422" spans="1:6" ht="16" x14ac:dyDescent="0.2">
      <c r="A1422" t="s">
        <v>2142</v>
      </c>
      <c r="B1422" s="23">
        <v>11</v>
      </c>
      <c r="C1422" s="23">
        <v>61552680</v>
      </c>
      <c r="D1422" s="23">
        <v>61785208</v>
      </c>
      <c r="E1422" s="23" t="s">
        <v>2089</v>
      </c>
      <c r="F1422" s="23" t="s">
        <v>3674</v>
      </c>
    </row>
    <row r="1423" spans="1:6" ht="16" x14ac:dyDescent="0.2">
      <c r="A1423" t="s">
        <v>2143</v>
      </c>
      <c r="B1423" s="23">
        <v>11</v>
      </c>
      <c r="C1423" s="23">
        <v>61552680</v>
      </c>
      <c r="D1423" s="23">
        <v>61785208</v>
      </c>
      <c r="E1423" s="23" t="s">
        <v>2089</v>
      </c>
      <c r="F1423" s="23" t="s">
        <v>3674</v>
      </c>
    </row>
    <row r="1424" spans="1:6" ht="16" x14ac:dyDescent="0.2">
      <c r="A1424" t="s">
        <v>18</v>
      </c>
      <c r="B1424" s="23">
        <v>11</v>
      </c>
      <c r="C1424" s="23">
        <v>61557803</v>
      </c>
      <c r="D1424" s="23">
        <v>61790331</v>
      </c>
      <c r="E1424" s="23" t="s">
        <v>6</v>
      </c>
      <c r="F1424" s="23" t="s">
        <v>3675</v>
      </c>
    </row>
    <row r="1425" spans="1:6" ht="16" x14ac:dyDescent="0.2">
      <c r="A1425" t="s">
        <v>18</v>
      </c>
      <c r="B1425" s="23">
        <v>11</v>
      </c>
      <c r="C1425" s="23">
        <v>61557803</v>
      </c>
      <c r="D1425" s="23">
        <v>61790331</v>
      </c>
      <c r="E1425" s="23" t="s">
        <v>246</v>
      </c>
      <c r="F1425" s="23" t="s">
        <v>3675</v>
      </c>
    </row>
    <row r="1426" spans="1:6" ht="16" x14ac:dyDescent="0.2">
      <c r="A1426" t="s">
        <v>2091</v>
      </c>
      <c r="B1426" s="23">
        <v>11</v>
      </c>
      <c r="C1426" s="23">
        <v>61557803</v>
      </c>
      <c r="D1426" s="23">
        <v>61790331</v>
      </c>
      <c r="E1426" s="23" t="s">
        <v>2089</v>
      </c>
      <c r="F1426" s="23" t="s">
        <v>3675</v>
      </c>
    </row>
    <row r="1427" spans="1:6" ht="16" x14ac:dyDescent="0.2">
      <c r="A1427" t="s">
        <v>2093</v>
      </c>
      <c r="B1427" s="23">
        <v>11</v>
      </c>
      <c r="C1427" s="23">
        <v>61557803</v>
      </c>
      <c r="D1427" s="23">
        <v>61790331</v>
      </c>
      <c r="E1427" s="23" t="s">
        <v>2089</v>
      </c>
      <c r="F1427" s="23" t="s">
        <v>3675</v>
      </c>
    </row>
    <row r="1428" spans="1:6" ht="16" x14ac:dyDescent="0.2">
      <c r="A1428" t="s">
        <v>2094</v>
      </c>
      <c r="B1428" s="23">
        <v>11</v>
      </c>
      <c r="C1428" s="23">
        <v>61557803</v>
      </c>
      <c r="D1428" s="23">
        <v>61790331</v>
      </c>
      <c r="E1428" s="23" t="s">
        <v>2089</v>
      </c>
      <c r="F1428" s="23" t="s">
        <v>3675</v>
      </c>
    </row>
    <row r="1429" spans="1:6" ht="16" x14ac:dyDescent="0.2">
      <c r="A1429" t="s">
        <v>2092</v>
      </c>
      <c r="B1429" s="23">
        <v>11</v>
      </c>
      <c r="C1429" s="23">
        <v>61557803</v>
      </c>
      <c r="D1429" s="23">
        <v>61790331</v>
      </c>
      <c r="E1429" s="23" t="s">
        <v>2089</v>
      </c>
      <c r="F1429" s="23" t="s">
        <v>3675</v>
      </c>
    </row>
    <row r="1430" spans="1:6" ht="16" x14ac:dyDescent="0.2">
      <c r="A1430" t="s">
        <v>258</v>
      </c>
      <c r="B1430" s="23">
        <v>11</v>
      </c>
      <c r="C1430" s="23">
        <v>61557826</v>
      </c>
      <c r="D1430" s="23">
        <v>61790354</v>
      </c>
      <c r="E1430" s="23" t="s">
        <v>246</v>
      </c>
      <c r="F1430" s="23" t="s">
        <v>3668</v>
      </c>
    </row>
    <row r="1431" spans="1:6" ht="16" x14ac:dyDescent="0.2">
      <c r="A1431" t="s">
        <v>16</v>
      </c>
      <c r="B1431" s="23">
        <v>11</v>
      </c>
      <c r="C1431" s="23">
        <v>61560081</v>
      </c>
      <c r="D1431" s="23">
        <v>61792609</v>
      </c>
      <c r="E1431" s="23" t="s">
        <v>246</v>
      </c>
      <c r="F1431" s="23" t="s">
        <v>3676</v>
      </c>
    </row>
    <row r="1432" spans="1:6" ht="16" x14ac:dyDescent="0.2">
      <c r="A1432" t="s">
        <v>16</v>
      </c>
      <c r="B1432" s="23">
        <v>11</v>
      </c>
      <c r="C1432" s="23">
        <v>61560081</v>
      </c>
      <c r="D1432" s="23">
        <v>61792609</v>
      </c>
      <c r="E1432" s="23" t="s">
        <v>6</v>
      </c>
      <c r="F1432" s="23" t="s">
        <v>3676</v>
      </c>
    </row>
    <row r="1433" spans="1:6" ht="16" x14ac:dyDescent="0.2">
      <c r="A1433" t="s">
        <v>2146</v>
      </c>
      <c r="B1433" s="23">
        <v>11</v>
      </c>
      <c r="C1433" s="23">
        <v>61560081</v>
      </c>
      <c r="D1433" s="23">
        <v>61792609</v>
      </c>
      <c r="E1433" s="23" t="s">
        <v>2089</v>
      </c>
      <c r="F1433" s="23" t="s">
        <v>3676</v>
      </c>
    </row>
    <row r="1434" spans="1:6" ht="16" x14ac:dyDescent="0.2">
      <c r="A1434" t="s">
        <v>2147</v>
      </c>
      <c r="B1434" s="23">
        <v>11</v>
      </c>
      <c r="C1434" s="23">
        <v>61560081</v>
      </c>
      <c r="D1434" s="23">
        <v>61792609</v>
      </c>
      <c r="E1434" s="23" t="s">
        <v>2089</v>
      </c>
      <c r="F1434" s="23" t="s">
        <v>3676</v>
      </c>
    </row>
    <row r="1435" spans="1:6" ht="16" x14ac:dyDescent="0.2">
      <c r="A1435" t="s">
        <v>2145</v>
      </c>
      <c r="B1435" s="23">
        <v>11</v>
      </c>
      <c r="C1435" s="23">
        <v>61560081</v>
      </c>
      <c r="D1435" s="23">
        <v>61792609</v>
      </c>
      <c r="E1435" s="23" t="s">
        <v>2089</v>
      </c>
      <c r="F1435" s="23" t="s">
        <v>3676</v>
      </c>
    </row>
    <row r="1436" spans="1:6" ht="16" x14ac:dyDescent="0.2">
      <c r="A1436" t="s">
        <v>2144</v>
      </c>
      <c r="B1436" s="23">
        <v>11</v>
      </c>
      <c r="C1436" s="23">
        <v>61560081</v>
      </c>
      <c r="D1436" s="23">
        <v>61792609</v>
      </c>
      <c r="E1436" s="23" t="s">
        <v>2089</v>
      </c>
      <c r="F1436" s="23" t="s">
        <v>3676</v>
      </c>
    </row>
    <row r="1437" spans="1:6" ht="16" x14ac:dyDescent="0.2">
      <c r="A1437" t="s">
        <v>64</v>
      </c>
      <c r="B1437" s="23">
        <v>11</v>
      </c>
      <c r="C1437" s="23">
        <v>61564299</v>
      </c>
      <c r="D1437" s="23">
        <v>61796827</v>
      </c>
      <c r="E1437" s="23" t="s">
        <v>6</v>
      </c>
      <c r="F1437" s="23" t="s">
        <v>3677</v>
      </c>
    </row>
    <row r="1438" spans="1:6" ht="16" x14ac:dyDescent="0.2">
      <c r="A1438" t="s">
        <v>64</v>
      </c>
      <c r="B1438" s="23">
        <v>11</v>
      </c>
      <c r="C1438" s="23">
        <v>61564299</v>
      </c>
      <c r="D1438" s="23">
        <v>61796827</v>
      </c>
      <c r="E1438" s="23" t="s">
        <v>246</v>
      </c>
      <c r="F1438" s="23" t="s">
        <v>3677</v>
      </c>
    </row>
    <row r="1439" spans="1:6" ht="16" x14ac:dyDescent="0.2">
      <c r="A1439" t="s">
        <v>2209</v>
      </c>
      <c r="B1439" s="23">
        <v>11</v>
      </c>
      <c r="C1439" s="23">
        <v>61564299</v>
      </c>
      <c r="D1439" s="23">
        <v>61796827</v>
      </c>
      <c r="E1439" s="23" t="s">
        <v>2089</v>
      </c>
      <c r="F1439" s="23" t="s">
        <v>3677</v>
      </c>
    </row>
    <row r="1440" spans="1:6" ht="16" x14ac:dyDescent="0.2">
      <c r="A1440" t="s">
        <v>2212</v>
      </c>
      <c r="B1440" s="23">
        <v>11</v>
      </c>
      <c r="C1440" s="23">
        <v>61564299</v>
      </c>
      <c r="D1440" s="23">
        <v>61796827</v>
      </c>
      <c r="E1440" s="23" t="s">
        <v>2089</v>
      </c>
      <c r="F1440" s="23" t="s">
        <v>3677</v>
      </c>
    </row>
    <row r="1441" spans="1:6" ht="16" x14ac:dyDescent="0.2">
      <c r="A1441" t="s">
        <v>2210</v>
      </c>
      <c r="B1441" s="23">
        <v>11</v>
      </c>
      <c r="C1441" s="23">
        <v>61564299</v>
      </c>
      <c r="D1441" s="23">
        <v>61796827</v>
      </c>
      <c r="E1441" s="23" t="s">
        <v>2089</v>
      </c>
      <c r="F1441" s="23" t="s">
        <v>3677</v>
      </c>
    </row>
    <row r="1442" spans="1:6" ht="16" x14ac:dyDescent="0.2">
      <c r="A1442" t="s">
        <v>2211</v>
      </c>
      <c r="B1442" s="23">
        <v>11</v>
      </c>
      <c r="C1442" s="23">
        <v>61564299</v>
      </c>
      <c r="D1442" s="23">
        <v>61796827</v>
      </c>
      <c r="E1442" s="23" t="s">
        <v>2089</v>
      </c>
      <c r="F1442" s="23" t="s">
        <v>3677</v>
      </c>
    </row>
    <row r="1443" spans="1:6" ht="16" x14ac:dyDescent="0.2">
      <c r="A1443" t="s">
        <v>63</v>
      </c>
      <c r="B1443" s="23">
        <v>11</v>
      </c>
      <c r="C1443" s="23">
        <v>61565908</v>
      </c>
      <c r="D1443" s="23">
        <v>61798436</v>
      </c>
      <c r="E1443" s="23" t="s">
        <v>246</v>
      </c>
      <c r="F1443" s="23" t="s">
        <v>3678</v>
      </c>
    </row>
    <row r="1444" spans="1:6" ht="16" x14ac:dyDescent="0.2">
      <c r="A1444" t="s">
        <v>63</v>
      </c>
      <c r="B1444" s="23">
        <v>11</v>
      </c>
      <c r="C1444" s="23">
        <v>61565908</v>
      </c>
      <c r="D1444" s="23">
        <v>61798436</v>
      </c>
      <c r="E1444" s="23" t="s">
        <v>6</v>
      </c>
      <c r="F1444" s="23" t="s">
        <v>3678</v>
      </c>
    </row>
    <row r="1445" spans="1:6" ht="16" x14ac:dyDescent="0.2">
      <c r="A1445" t="s">
        <v>2148</v>
      </c>
      <c r="B1445" s="23">
        <v>11</v>
      </c>
      <c r="C1445" s="23">
        <v>61565908</v>
      </c>
      <c r="D1445" s="23">
        <v>61798436</v>
      </c>
      <c r="E1445" s="23" t="s">
        <v>2089</v>
      </c>
      <c r="F1445" s="23" t="s">
        <v>3678</v>
      </c>
    </row>
    <row r="1446" spans="1:6" ht="16" x14ac:dyDescent="0.2">
      <c r="A1446" t="s">
        <v>253</v>
      </c>
      <c r="B1446" s="23">
        <v>11</v>
      </c>
      <c r="C1446" s="23">
        <v>61567753</v>
      </c>
      <c r="D1446" s="23">
        <v>61800281</v>
      </c>
      <c r="E1446" s="23" t="s">
        <v>246</v>
      </c>
      <c r="F1446" s="23" t="s">
        <v>3668</v>
      </c>
    </row>
    <row r="1447" spans="1:6" ht="16" x14ac:dyDescent="0.2">
      <c r="A1447" t="s">
        <v>65</v>
      </c>
      <c r="B1447" s="23">
        <v>11</v>
      </c>
      <c r="C1447" s="23">
        <v>61569306</v>
      </c>
      <c r="D1447" s="23">
        <v>61801834</v>
      </c>
      <c r="E1447" s="23" t="s">
        <v>6</v>
      </c>
      <c r="F1447" s="23" t="s">
        <v>3679</v>
      </c>
    </row>
    <row r="1448" spans="1:6" ht="16" x14ac:dyDescent="0.2">
      <c r="A1448" t="s">
        <v>65</v>
      </c>
      <c r="B1448" s="23">
        <v>11</v>
      </c>
      <c r="C1448" s="23">
        <v>61569306</v>
      </c>
      <c r="D1448" s="23">
        <v>61801834</v>
      </c>
      <c r="E1448" s="23" t="s">
        <v>246</v>
      </c>
      <c r="F1448" s="23" t="s">
        <v>3679</v>
      </c>
    </row>
    <row r="1449" spans="1:6" ht="16" x14ac:dyDescent="0.2">
      <c r="A1449" t="s">
        <v>2149</v>
      </c>
      <c r="B1449" s="23">
        <v>11</v>
      </c>
      <c r="C1449" s="23">
        <v>61569306</v>
      </c>
      <c r="D1449" s="23">
        <v>61801834</v>
      </c>
      <c r="E1449" s="23" t="s">
        <v>2089</v>
      </c>
      <c r="F1449" s="23" t="s">
        <v>3679</v>
      </c>
    </row>
    <row r="1450" spans="1:6" ht="16" x14ac:dyDescent="0.2">
      <c r="A1450" t="s">
        <v>141</v>
      </c>
      <c r="B1450" s="23">
        <v>11</v>
      </c>
      <c r="C1450" s="23">
        <v>61569830</v>
      </c>
      <c r="D1450" s="23">
        <v>61802358</v>
      </c>
      <c r="E1450" s="23" t="s">
        <v>6</v>
      </c>
      <c r="F1450" s="23" t="s">
        <v>3680</v>
      </c>
    </row>
    <row r="1451" spans="1:6" ht="16" x14ac:dyDescent="0.2">
      <c r="A1451" t="s">
        <v>141</v>
      </c>
      <c r="B1451" s="23">
        <v>11</v>
      </c>
      <c r="C1451" s="23">
        <v>61569830</v>
      </c>
      <c r="D1451" s="23">
        <v>61802358</v>
      </c>
      <c r="E1451" s="23" t="s">
        <v>246</v>
      </c>
      <c r="F1451" s="23" t="s">
        <v>3680</v>
      </c>
    </row>
    <row r="1452" spans="1:6" ht="16" x14ac:dyDescent="0.2">
      <c r="A1452" t="s">
        <v>2150</v>
      </c>
      <c r="B1452" s="23">
        <v>11</v>
      </c>
      <c r="C1452" s="23">
        <v>61569830</v>
      </c>
      <c r="D1452" s="23">
        <v>61802358</v>
      </c>
      <c r="E1452" s="23" t="s">
        <v>2089</v>
      </c>
      <c r="F1452" s="23" t="s">
        <v>3680</v>
      </c>
    </row>
    <row r="1453" spans="1:6" ht="16" x14ac:dyDescent="0.2">
      <c r="A1453" t="s">
        <v>2151</v>
      </c>
      <c r="B1453" s="23">
        <v>11</v>
      </c>
      <c r="C1453" s="23">
        <v>61569830</v>
      </c>
      <c r="D1453" s="23">
        <v>61802358</v>
      </c>
      <c r="E1453" s="23" t="s">
        <v>2089</v>
      </c>
      <c r="F1453" s="23" t="s">
        <v>3680</v>
      </c>
    </row>
    <row r="1454" spans="1:6" ht="16" x14ac:dyDescent="0.2">
      <c r="A1454" t="s">
        <v>12</v>
      </c>
      <c r="B1454" s="23">
        <v>11</v>
      </c>
      <c r="C1454" s="23">
        <v>61570783</v>
      </c>
      <c r="D1454" s="23">
        <v>61803311</v>
      </c>
      <c r="E1454" s="23" t="s">
        <v>246</v>
      </c>
      <c r="F1454" s="23" t="s">
        <v>3681</v>
      </c>
    </row>
    <row r="1455" spans="1:6" ht="16" x14ac:dyDescent="0.2">
      <c r="A1455" t="s">
        <v>12</v>
      </c>
      <c r="B1455" s="23">
        <v>11</v>
      </c>
      <c r="C1455" s="23">
        <v>61570783</v>
      </c>
      <c r="D1455" s="23">
        <v>61803311</v>
      </c>
      <c r="E1455" s="23" t="s">
        <v>6</v>
      </c>
      <c r="F1455" s="23" t="s">
        <v>3681</v>
      </c>
    </row>
    <row r="1456" spans="1:6" ht="16" x14ac:dyDescent="0.2">
      <c r="A1456" t="s">
        <v>2153</v>
      </c>
      <c r="B1456" s="23">
        <v>11</v>
      </c>
      <c r="C1456" s="23">
        <v>61570783</v>
      </c>
      <c r="D1456" s="23">
        <v>61803311</v>
      </c>
      <c r="E1456" s="23" t="s">
        <v>2089</v>
      </c>
      <c r="F1456" s="23" t="s">
        <v>3681</v>
      </c>
    </row>
    <row r="1457" spans="1:6" ht="16" x14ac:dyDescent="0.2">
      <c r="A1457" t="s">
        <v>2154</v>
      </c>
      <c r="B1457" s="23">
        <v>11</v>
      </c>
      <c r="C1457" s="23">
        <v>61570783</v>
      </c>
      <c r="D1457" s="23">
        <v>61803311</v>
      </c>
      <c r="E1457" s="23" t="s">
        <v>2089</v>
      </c>
      <c r="F1457" s="23" t="s">
        <v>3681</v>
      </c>
    </row>
    <row r="1458" spans="1:6" ht="16" x14ac:dyDescent="0.2">
      <c r="A1458" t="s">
        <v>2152</v>
      </c>
      <c r="B1458" s="23">
        <v>11</v>
      </c>
      <c r="C1458" s="23">
        <v>61570783</v>
      </c>
      <c r="D1458" s="23">
        <v>61803311</v>
      </c>
      <c r="E1458" s="23" t="s">
        <v>2089</v>
      </c>
      <c r="F1458" s="23" t="s">
        <v>3681</v>
      </c>
    </row>
    <row r="1459" spans="1:6" ht="16" x14ac:dyDescent="0.2">
      <c r="A1459" t="s">
        <v>31</v>
      </c>
      <c r="B1459" s="23">
        <v>11</v>
      </c>
      <c r="C1459" s="23">
        <v>61571348</v>
      </c>
      <c r="D1459" s="23">
        <v>61803876</v>
      </c>
      <c r="E1459" s="23" t="s">
        <v>246</v>
      </c>
      <c r="F1459" s="23" t="s">
        <v>3682</v>
      </c>
    </row>
    <row r="1460" spans="1:6" ht="16" x14ac:dyDescent="0.2">
      <c r="A1460" t="s">
        <v>31</v>
      </c>
      <c r="B1460" s="23">
        <v>11</v>
      </c>
      <c r="C1460" s="23">
        <v>61571348</v>
      </c>
      <c r="D1460" s="23">
        <v>61803876</v>
      </c>
      <c r="E1460" s="23" t="s">
        <v>6</v>
      </c>
      <c r="F1460" s="23" t="s">
        <v>3682</v>
      </c>
    </row>
    <row r="1461" spans="1:6" ht="16" x14ac:dyDescent="0.2">
      <c r="A1461" t="s">
        <v>2157</v>
      </c>
      <c r="B1461" s="23">
        <v>11</v>
      </c>
      <c r="C1461" s="23">
        <v>61571348</v>
      </c>
      <c r="D1461" s="23">
        <v>61803876</v>
      </c>
      <c r="E1461" s="23" t="s">
        <v>2089</v>
      </c>
      <c r="F1461" s="23" t="s">
        <v>3682</v>
      </c>
    </row>
    <row r="1462" spans="1:6" ht="16" x14ac:dyDescent="0.2">
      <c r="A1462" t="s">
        <v>2155</v>
      </c>
      <c r="B1462" s="23">
        <v>11</v>
      </c>
      <c r="C1462" s="23">
        <v>61571348</v>
      </c>
      <c r="D1462" s="23">
        <v>61803876</v>
      </c>
      <c r="E1462" s="23" t="s">
        <v>2089</v>
      </c>
      <c r="F1462" s="23" t="s">
        <v>3682</v>
      </c>
    </row>
    <row r="1463" spans="1:6" ht="16" x14ac:dyDescent="0.2">
      <c r="A1463" t="s">
        <v>2158</v>
      </c>
      <c r="B1463" s="23">
        <v>11</v>
      </c>
      <c r="C1463" s="23">
        <v>61571348</v>
      </c>
      <c r="D1463" s="23">
        <v>61803876</v>
      </c>
      <c r="E1463" s="23" t="s">
        <v>2089</v>
      </c>
      <c r="F1463" s="23" t="s">
        <v>3682</v>
      </c>
    </row>
    <row r="1464" spans="1:6" ht="16" x14ac:dyDescent="0.2">
      <c r="A1464" t="s">
        <v>2156</v>
      </c>
      <c r="B1464" s="23">
        <v>11</v>
      </c>
      <c r="C1464" s="23">
        <v>61571348</v>
      </c>
      <c r="D1464" s="23">
        <v>61803876</v>
      </c>
      <c r="E1464" s="23" t="s">
        <v>2089</v>
      </c>
      <c r="F1464" s="23" t="s">
        <v>3682</v>
      </c>
    </row>
    <row r="1465" spans="1:6" ht="16" x14ac:dyDescent="0.2">
      <c r="A1465" t="s">
        <v>2159</v>
      </c>
      <c r="B1465" s="23">
        <v>11</v>
      </c>
      <c r="C1465" s="23">
        <v>61571348</v>
      </c>
      <c r="D1465" s="23">
        <v>61803876</v>
      </c>
      <c r="E1465" s="23" t="s">
        <v>2089</v>
      </c>
      <c r="F1465" s="23" t="s">
        <v>3682</v>
      </c>
    </row>
    <row r="1466" spans="1:6" ht="16" x14ac:dyDescent="0.2">
      <c r="A1466" t="s">
        <v>67</v>
      </c>
      <c r="B1466" s="23">
        <v>11</v>
      </c>
      <c r="C1466" s="23">
        <v>61571382</v>
      </c>
      <c r="D1466" s="23">
        <v>61803910</v>
      </c>
      <c r="E1466" s="23" t="s">
        <v>6</v>
      </c>
      <c r="F1466" s="23" t="s">
        <v>3683</v>
      </c>
    </row>
    <row r="1467" spans="1:6" ht="16" x14ac:dyDescent="0.2">
      <c r="A1467" t="s">
        <v>67</v>
      </c>
      <c r="B1467" s="23">
        <v>11</v>
      </c>
      <c r="C1467" s="23">
        <v>61571382</v>
      </c>
      <c r="D1467" s="23">
        <v>61803910</v>
      </c>
      <c r="E1467" s="23" t="s">
        <v>246</v>
      </c>
      <c r="F1467" s="23" t="s">
        <v>3683</v>
      </c>
    </row>
    <row r="1468" spans="1:6" ht="16" x14ac:dyDescent="0.2">
      <c r="A1468" t="s">
        <v>2160</v>
      </c>
      <c r="B1468" s="23">
        <v>11</v>
      </c>
      <c r="C1468" s="23">
        <v>61571382</v>
      </c>
      <c r="D1468" s="23">
        <v>61803910</v>
      </c>
      <c r="E1468" s="23" t="s">
        <v>2089</v>
      </c>
      <c r="F1468" s="23" t="s">
        <v>3683</v>
      </c>
    </row>
    <row r="1469" spans="1:6" ht="16" x14ac:dyDescent="0.2">
      <c r="A1469" t="s">
        <v>2161</v>
      </c>
      <c r="B1469" s="23">
        <v>11</v>
      </c>
      <c r="C1469" s="23">
        <v>61571382</v>
      </c>
      <c r="D1469" s="23">
        <v>61803910</v>
      </c>
      <c r="E1469" s="23" t="s">
        <v>2089</v>
      </c>
      <c r="F1469" s="23" t="s">
        <v>3683</v>
      </c>
    </row>
    <row r="1470" spans="1:6" ht="16" x14ac:dyDescent="0.2">
      <c r="A1470" t="s">
        <v>2162</v>
      </c>
      <c r="B1470" s="23">
        <v>11</v>
      </c>
      <c r="C1470" s="23">
        <v>61571382</v>
      </c>
      <c r="D1470" s="23">
        <v>61803910</v>
      </c>
      <c r="E1470" s="23" t="s">
        <v>2089</v>
      </c>
      <c r="F1470" s="23" t="s">
        <v>3683</v>
      </c>
    </row>
    <row r="1471" spans="1:6" ht="16" x14ac:dyDescent="0.2">
      <c r="A1471" t="s">
        <v>2163</v>
      </c>
      <c r="B1471" s="23">
        <v>11</v>
      </c>
      <c r="C1471" s="23">
        <v>61571382</v>
      </c>
      <c r="D1471" s="23">
        <v>61803910</v>
      </c>
      <c r="E1471" s="23" t="s">
        <v>2089</v>
      </c>
      <c r="F1471" s="23" t="s">
        <v>3683</v>
      </c>
    </row>
    <row r="1472" spans="1:6" ht="16" x14ac:dyDescent="0.2">
      <c r="A1472" t="s">
        <v>30</v>
      </c>
      <c r="B1472" s="23">
        <v>11</v>
      </c>
      <c r="C1472" s="23">
        <v>61571478</v>
      </c>
      <c r="D1472" s="23">
        <v>61804006</v>
      </c>
      <c r="E1472" s="23" t="s">
        <v>6</v>
      </c>
      <c r="F1472" s="23" t="s">
        <v>3684</v>
      </c>
    </row>
    <row r="1473" spans="1:6" ht="16" x14ac:dyDescent="0.2">
      <c r="A1473" t="s">
        <v>30</v>
      </c>
      <c r="B1473" s="23">
        <v>11</v>
      </c>
      <c r="C1473" s="23">
        <v>61571478</v>
      </c>
      <c r="D1473" s="23">
        <v>61804006</v>
      </c>
      <c r="E1473" s="23" t="s">
        <v>246</v>
      </c>
      <c r="F1473" s="23" t="s">
        <v>3684</v>
      </c>
    </row>
    <row r="1474" spans="1:6" ht="16" x14ac:dyDescent="0.2">
      <c r="A1474" t="s">
        <v>2166</v>
      </c>
      <c r="B1474" s="23">
        <v>11</v>
      </c>
      <c r="C1474" s="23">
        <v>61571478</v>
      </c>
      <c r="D1474" s="23">
        <v>61804006</v>
      </c>
      <c r="E1474" s="23" t="s">
        <v>2089</v>
      </c>
      <c r="F1474" s="23" t="s">
        <v>3684</v>
      </c>
    </row>
    <row r="1475" spans="1:6" ht="16" x14ac:dyDescent="0.2">
      <c r="A1475" t="s">
        <v>2165</v>
      </c>
      <c r="B1475" s="23">
        <v>11</v>
      </c>
      <c r="C1475" s="23">
        <v>61571478</v>
      </c>
      <c r="D1475" s="23">
        <v>61804006</v>
      </c>
      <c r="E1475" s="23" t="s">
        <v>2089</v>
      </c>
      <c r="F1475" s="23" t="s">
        <v>3684</v>
      </c>
    </row>
    <row r="1476" spans="1:6" ht="16" x14ac:dyDescent="0.2">
      <c r="A1476" t="s">
        <v>2164</v>
      </c>
      <c r="B1476" s="23">
        <v>11</v>
      </c>
      <c r="C1476" s="23">
        <v>61571478</v>
      </c>
      <c r="D1476" s="23">
        <v>61804006</v>
      </c>
      <c r="E1476" s="23" t="s">
        <v>2089</v>
      </c>
      <c r="F1476" s="23" t="s">
        <v>3684</v>
      </c>
    </row>
    <row r="1477" spans="1:6" ht="16" x14ac:dyDescent="0.2">
      <c r="A1477" t="s">
        <v>273</v>
      </c>
      <c r="B1477" s="23">
        <v>11</v>
      </c>
      <c r="C1477" s="23">
        <v>61573684</v>
      </c>
      <c r="D1477" s="23">
        <v>61806212</v>
      </c>
      <c r="E1477" s="23" t="s">
        <v>246</v>
      </c>
      <c r="F1477" s="23" t="s">
        <v>3668</v>
      </c>
    </row>
    <row r="1478" spans="1:6" ht="16" x14ac:dyDescent="0.2">
      <c r="A1478" t="s">
        <v>250</v>
      </c>
      <c r="B1478" s="23">
        <v>11</v>
      </c>
      <c r="C1478" s="23">
        <v>61575158</v>
      </c>
      <c r="D1478" s="23">
        <v>61807686</v>
      </c>
      <c r="E1478" s="23" t="s">
        <v>246</v>
      </c>
      <c r="F1478" s="23" t="s">
        <v>3668</v>
      </c>
    </row>
    <row r="1479" spans="1:6" ht="16" x14ac:dyDescent="0.2">
      <c r="A1479" t="s">
        <v>2338</v>
      </c>
      <c r="B1479" s="23">
        <v>11</v>
      </c>
      <c r="C1479" s="23">
        <v>61579427</v>
      </c>
      <c r="D1479" s="23">
        <v>61811955</v>
      </c>
      <c r="E1479" s="23" t="s">
        <v>246</v>
      </c>
      <c r="F1479" s="23" t="s">
        <v>3668</v>
      </c>
    </row>
    <row r="1480" spans="1:6" ht="16" x14ac:dyDescent="0.2">
      <c r="A1480" t="s">
        <v>248</v>
      </c>
      <c r="B1480" s="23">
        <v>11</v>
      </c>
      <c r="C1480" s="23">
        <v>61579463</v>
      </c>
      <c r="D1480" s="23">
        <v>61811991</v>
      </c>
      <c r="E1480" s="23" t="s">
        <v>246</v>
      </c>
      <c r="F1480" s="23" t="s">
        <v>3668</v>
      </c>
    </row>
    <row r="1481" spans="1:6" ht="16" x14ac:dyDescent="0.2">
      <c r="A1481" t="s">
        <v>51</v>
      </c>
      <c r="B1481" s="23">
        <v>11</v>
      </c>
      <c r="C1481" s="23">
        <v>61579760</v>
      </c>
      <c r="D1481" s="23">
        <v>61812288</v>
      </c>
      <c r="E1481" s="23" t="s">
        <v>6</v>
      </c>
      <c r="F1481" s="23" t="s">
        <v>3662</v>
      </c>
    </row>
    <row r="1482" spans="1:6" ht="16" x14ac:dyDescent="0.2">
      <c r="A1482" t="s">
        <v>51</v>
      </c>
      <c r="B1482" s="23">
        <v>11</v>
      </c>
      <c r="C1482" s="23">
        <v>61579760</v>
      </c>
      <c r="D1482" s="23">
        <v>61812288</v>
      </c>
      <c r="E1482" s="23" t="s">
        <v>246</v>
      </c>
      <c r="F1482" s="23" t="s">
        <v>3662</v>
      </c>
    </row>
    <row r="1483" spans="1:6" ht="16" x14ac:dyDescent="0.2">
      <c r="A1483" t="s">
        <v>2168</v>
      </c>
      <c r="B1483" s="23">
        <v>11</v>
      </c>
      <c r="C1483" s="23">
        <v>61579760</v>
      </c>
      <c r="D1483" s="23">
        <v>61812288</v>
      </c>
      <c r="E1483" s="23" t="s">
        <v>2089</v>
      </c>
      <c r="F1483" s="23" t="s">
        <v>3662</v>
      </c>
    </row>
    <row r="1484" spans="1:6" ht="16" x14ac:dyDescent="0.2">
      <c r="A1484" t="s">
        <v>2167</v>
      </c>
      <c r="B1484" s="23">
        <v>11</v>
      </c>
      <c r="C1484" s="23">
        <v>61579760</v>
      </c>
      <c r="D1484" s="23">
        <v>61812288</v>
      </c>
      <c r="E1484" s="23" t="s">
        <v>2089</v>
      </c>
      <c r="F1484" s="23" t="s">
        <v>3662</v>
      </c>
    </row>
    <row r="1485" spans="1:6" ht="16" x14ac:dyDescent="0.2">
      <c r="A1485" t="s">
        <v>9</v>
      </c>
      <c r="B1485" s="23">
        <v>11</v>
      </c>
      <c r="C1485" s="23">
        <v>61580635</v>
      </c>
      <c r="D1485" s="23">
        <v>61813163</v>
      </c>
      <c r="E1485" s="23" t="s">
        <v>6</v>
      </c>
      <c r="F1485" s="23" t="s">
        <v>3685</v>
      </c>
    </row>
    <row r="1486" spans="1:6" ht="16" x14ac:dyDescent="0.2">
      <c r="A1486" t="s">
        <v>9</v>
      </c>
      <c r="B1486" s="23">
        <v>11</v>
      </c>
      <c r="C1486" s="23">
        <v>61580635</v>
      </c>
      <c r="D1486" s="23">
        <v>61813163</v>
      </c>
      <c r="E1486" s="23" t="s">
        <v>246</v>
      </c>
      <c r="F1486" s="23" t="s">
        <v>3685</v>
      </c>
    </row>
    <row r="1487" spans="1:6" ht="16" x14ac:dyDescent="0.2">
      <c r="A1487" t="s">
        <v>2169</v>
      </c>
      <c r="B1487" s="23">
        <v>11</v>
      </c>
      <c r="C1487" s="23">
        <v>61580635</v>
      </c>
      <c r="D1487" s="23">
        <v>61813163</v>
      </c>
      <c r="E1487" s="23" t="s">
        <v>2089</v>
      </c>
      <c r="F1487" s="23" t="s">
        <v>3685</v>
      </c>
    </row>
    <row r="1488" spans="1:6" ht="16" x14ac:dyDescent="0.2">
      <c r="A1488" t="s">
        <v>2170</v>
      </c>
      <c r="B1488" s="23">
        <v>11</v>
      </c>
      <c r="C1488" s="23">
        <v>61580635</v>
      </c>
      <c r="D1488" s="23">
        <v>61813163</v>
      </c>
      <c r="E1488" s="23" t="s">
        <v>2089</v>
      </c>
      <c r="F1488" s="23" t="s">
        <v>3685</v>
      </c>
    </row>
    <row r="1489" spans="1:6" ht="16" x14ac:dyDescent="0.2">
      <c r="A1489" t="s">
        <v>262</v>
      </c>
      <c r="B1489" s="23">
        <v>11</v>
      </c>
      <c r="C1489" s="23">
        <v>61581368</v>
      </c>
      <c r="D1489" s="23">
        <v>61813896</v>
      </c>
      <c r="E1489" s="23" t="s">
        <v>246</v>
      </c>
      <c r="F1489" s="23" t="s">
        <v>3668</v>
      </c>
    </row>
    <row r="1490" spans="1:6" ht="16" x14ac:dyDescent="0.2">
      <c r="A1490" t="s">
        <v>275</v>
      </c>
      <c r="B1490" s="23">
        <v>11</v>
      </c>
      <c r="C1490" s="23">
        <v>61581450</v>
      </c>
      <c r="D1490" s="23">
        <v>61813978</v>
      </c>
      <c r="E1490" s="23" t="s">
        <v>246</v>
      </c>
      <c r="F1490" s="23" t="s">
        <v>3686</v>
      </c>
    </row>
    <row r="1491" spans="1:6" ht="16" x14ac:dyDescent="0.2">
      <c r="A1491" t="s">
        <v>277</v>
      </c>
      <c r="B1491" s="23">
        <v>11</v>
      </c>
      <c r="C1491" s="23">
        <v>61581656</v>
      </c>
      <c r="D1491" s="23">
        <v>61814184</v>
      </c>
      <c r="E1491" s="23" t="s">
        <v>246</v>
      </c>
      <c r="F1491" s="23" t="s">
        <v>3668</v>
      </c>
    </row>
    <row r="1492" spans="1:6" ht="16" x14ac:dyDescent="0.2">
      <c r="A1492" t="s">
        <v>276</v>
      </c>
      <c r="B1492" s="23">
        <v>11</v>
      </c>
      <c r="C1492" s="23">
        <v>61581764</v>
      </c>
      <c r="D1492" s="23">
        <v>61814292</v>
      </c>
      <c r="E1492" s="23" t="s">
        <v>246</v>
      </c>
      <c r="F1492" s="23" t="s">
        <v>3668</v>
      </c>
    </row>
    <row r="1493" spans="1:6" ht="16" x14ac:dyDescent="0.2">
      <c r="A1493" t="s">
        <v>245</v>
      </c>
      <c r="B1493" s="23">
        <v>11</v>
      </c>
      <c r="C1493" s="23">
        <v>61582708</v>
      </c>
      <c r="D1493" s="23">
        <v>61815236</v>
      </c>
      <c r="E1493" s="23" t="s">
        <v>246</v>
      </c>
      <c r="F1493" s="23" t="s">
        <v>3668</v>
      </c>
    </row>
    <row r="1494" spans="1:6" ht="16" x14ac:dyDescent="0.2">
      <c r="A1494" t="s">
        <v>272</v>
      </c>
      <c r="B1494" s="23">
        <v>11</v>
      </c>
      <c r="C1494" s="23">
        <v>61585144</v>
      </c>
      <c r="D1494" s="23">
        <v>61817672</v>
      </c>
      <c r="E1494" s="23" t="s">
        <v>246</v>
      </c>
      <c r="F1494" s="23" t="s">
        <v>3668</v>
      </c>
    </row>
    <row r="1495" spans="1:6" ht="16" x14ac:dyDescent="0.2">
      <c r="A1495" t="s">
        <v>271</v>
      </c>
      <c r="B1495" s="23">
        <v>11</v>
      </c>
      <c r="C1495" s="23">
        <v>61586328</v>
      </c>
      <c r="D1495" s="23">
        <v>61818857</v>
      </c>
      <c r="E1495" s="23" t="s">
        <v>246</v>
      </c>
      <c r="F1495" s="23" t="s">
        <v>3668</v>
      </c>
    </row>
    <row r="1496" spans="1:6" ht="16" x14ac:dyDescent="0.2">
      <c r="A1496" t="s">
        <v>270</v>
      </c>
      <c r="B1496" s="23">
        <v>11</v>
      </c>
      <c r="C1496" s="23">
        <v>61588305</v>
      </c>
      <c r="D1496" s="23">
        <v>61820833</v>
      </c>
      <c r="E1496" s="23" t="s">
        <v>246</v>
      </c>
      <c r="F1496" s="23" t="s">
        <v>3668</v>
      </c>
    </row>
    <row r="1497" spans="1:6" ht="16" x14ac:dyDescent="0.2">
      <c r="A1497" t="s">
        <v>278</v>
      </c>
      <c r="B1497" s="23">
        <v>11</v>
      </c>
      <c r="C1497" s="23">
        <v>61589481</v>
      </c>
      <c r="D1497" s="23">
        <v>61822009</v>
      </c>
      <c r="E1497" s="23" t="s">
        <v>246</v>
      </c>
      <c r="F1497" s="23" t="s">
        <v>3687</v>
      </c>
    </row>
    <row r="1498" spans="1:6" ht="16" x14ac:dyDescent="0.2">
      <c r="A1498" t="s">
        <v>2335</v>
      </c>
      <c r="B1498" s="23">
        <v>11</v>
      </c>
      <c r="C1498" s="23">
        <v>61591636</v>
      </c>
      <c r="D1498" s="23">
        <v>61824164</v>
      </c>
      <c r="E1498" s="23" t="s">
        <v>246</v>
      </c>
      <c r="F1498" s="23" t="s">
        <v>3668</v>
      </c>
    </row>
    <row r="1499" spans="1:6" ht="16" x14ac:dyDescent="0.2">
      <c r="A1499" t="s">
        <v>1203</v>
      </c>
      <c r="B1499" s="23">
        <v>11</v>
      </c>
      <c r="C1499" s="23">
        <v>61591995</v>
      </c>
      <c r="D1499" s="23">
        <v>61824524</v>
      </c>
      <c r="E1499" s="23" t="s">
        <v>246</v>
      </c>
      <c r="F1499" s="23" t="s">
        <v>3668</v>
      </c>
    </row>
    <row r="1500" spans="1:6" ht="16" x14ac:dyDescent="0.2">
      <c r="A1500" t="s">
        <v>259</v>
      </c>
      <c r="B1500" s="23">
        <v>11</v>
      </c>
      <c r="C1500" s="23">
        <v>61592362</v>
      </c>
      <c r="D1500" s="23">
        <v>61824890</v>
      </c>
      <c r="E1500" s="23" t="s">
        <v>246</v>
      </c>
      <c r="F1500" s="23" t="s">
        <v>3668</v>
      </c>
    </row>
    <row r="1501" spans="1:6" ht="16" x14ac:dyDescent="0.2">
      <c r="A1501" t="s">
        <v>268</v>
      </c>
      <c r="B1501" s="23">
        <v>11</v>
      </c>
      <c r="C1501" s="23">
        <v>61593005</v>
      </c>
      <c r="D1501" s="23">
        <v>61825533</v>
      </c>
      <c r="E1501" s="23" t="s">
        <v>246</v>
      </c>
      <c r="F1501" s="23" t="s">
        <v>3668</v>
      </c>
    </row>
    <row r="1502" spans="1:6" ht="16" x14ac:dyDescent="0.2">
      <c r="A1502" t="s">
        <v>257</v>
      </c>
      <c r="B1502" s="23">
        <v>11</v>
      </c>
      <c r="C1502" s="23">
        <v>61593816</v>
      </c>
      <c r="D1502" s="23">
        <v>61826344</v>
      </c>
      <c r="E1502" s="23" t="s">
        <v>246</v>
      </c>
      <c r="F1502" s="23" t="s">
        <v>3668</v>
      </c>
    </row>
    <row r="1503" spans="1:6" ht="16" x14ac:dyDescent="0.2">
      <c r="A1503" t="s">
        <v>269</v>
      </c>
      <c r="B1503" s="23">
        <v>11</v>
      </c>
      <c r="C1503" s="23">
        <v>61594920</v>
      </c>
      <c r="D1503" s="23">
        <v>61827449</v>
      </c>
      <c r="E1503" s="23" t="s">
        <v>246</v>
      </c>
      <c r="F1503" s="23" t="s">
        <v>3668</v>
      </c>
    </row>
    <row r="1504" spans="1:6" ht="16" x14ac:dyDescent="0.2">
      <c r="A1504" t="s">
        <v>35</v>
      </c>
      <c r="B1504" s="23">
        <v>11</v>
      </c>
      <c r="C1504" s="23">
        <v>61595564</v>
      </c>
      <c r="D1504" s="23">
        <v>61828092</v>
      </c>
      <c r="E1504" s="23" t="s">
        <v>6</v>
      </c>
      <c r="F1504" s="23" t="s">
        <v>3688</v>
      </c>
    </row>
    <row r="1505" spans="1:6" ht="16" x14ac:dyDescent="0.2">
      <c r="A1505" t="s">
        <v>2276</v>
      </c>
      <c r="B1505" s="23">
        <v>11</v>
      </c>
      <c r="C1505" s="23">
        <v>61595564</v>
      </c>
      <c r="D1505" s="23">
        <v>61828092</v>
      </c>
      <c r="E1505" s="23" t="s">
        <v>2089</v>
      </c>
      <c r="F1505" s="23" t="s">
        <v>3688</v>
      </c>
    </row>
    <row r="1506" spans="1:6" ht="16" x14ac:dyDescent="0.2">
      <c r="A1506" t="s">
        <v>256</v>
      </c>
      <c r="B1506" s="23">
        <v>11</v>
      </c>
      <c r="C1506" s="23">
        <v>61596322</v>
      </c>
      <c r="D1506" s="23">
        <v>61828851</v>
      </c>
      <c r="E1506" s="23" t="s">
        <v>246</v>
      </c>
      <c r="F1506" s="23" t="s">
        <v>3668</v>
      </c>
    </row>
    <row r="1507" spans="1:6" ht="16" x14ac:dyDescent="0.2">
      <c r="A1507" t="s">
        <v>203</v>
      </c>
      <c r="B1507" s="23">
        <v>11</v>
      </c>
      <c r="C1507" s="23">
        <v>61596633</v>
      </c>
      <c r="D1507" s="23">
        <v>61829161</v>
      </c>
      <c r="E1507" s="23" t="s">
        <v>246</v>
      </c>
      <c r="F1507" s="23" t="s">
        <v>3594</v>
      </c>
    </row>
    <row r="1508" spans="1:6" ht="16" x14ac:dyDescent="0.2">
      <c r="A1508" t="s">
        <v>203</v>
      </c>
      <c r="B1508" s="23">
        <v>11</v>
      </c>
      <c r="C1508" s="23">
        <v>61596633</v>
      </c>
      <c r="D1508" s="23">
        <v>61829161</v>
      </c>
      <c r="E1508" s="23" t="s">
        <v>6</v>
      </c>
      <c r="F1508" s="23" t="s">
        <v>3594</v>
      </c>
    </row>
    <row r="1509" spans="1:6" ht="16" x14ac:dyDescent="0.2">
      <c r="A1509" t="s">
        <v>2279</v>
      </c>
      <c r="B1509" s="23">
        <v>11</v>
      </c>
      <c r="C1509" s="23">
        <v>61596633</v>
      </c>
      <c r="D1509" s="23">
        <v>61829161</v>
      </c>
      <c r="E1509" s="23" t="s">
        <v>2089</v>
      </c>
      <c r="F1509" s="23" t="s">
        <v>3594</v>
      </c>
    </row>
    <row r="1510" spans="1:6" ht="16" x14ac:dyDescent="0.2">
      <c r="A1510" t="s">
        <v>2278</v>
      </c>
      <c r="B1510" s="23">
        <v>11</v>
      </c>
      <c r="C1510" s="23">
        <v>61596633</v>
      </c>
      <c r="D1510" s="23">
        <v>61829161</v>
      </c>
      <c r="E1510" s="23" t="s">
        <v>2089</v>
      </c>
      <c r="F1510" s="23" t="s">
        <v>3594</v>
      </c>
    </row>
    <row r="1511" spans="1:6" ht="16" x14ac:dyDescent="0.2">
      <c r="A1511" t="s">
        <v>2336</v>
      </c>
      <c r="B1511" s="23">
        <v>11</v>
      </c>
      <c r="C1511" s="23">
        <v>61597212</v>
      </c>
      <c r="D1511" s="23">
        <v>61829740</v>
      </c>
      <c r="E1511" s="23" t="s">
        <v>246</v>
      </c>
      <c r="F1511" s="23" t="s">
        <v>3689</v>
      </c>
    </row>
    <row r="1512" spans="1:6" ht="16" x14ac:dyDescent="0.2">
      <c r="A1512" t="s">
        <v>249</v>
      </c>
      <c r="B1512" s="23">
        <v>11</v>
      </c>
      <c r="C1512" s="23">
        <v>61597972</v>
      </c>
      <c r="D1512" s="23">
        <v>61830500</v>
      </c>
      <c r="E1512" s="23" t="s">
        <v>246</v>
      </c>
      <c r="F1512" s="23" t="s">
        <v>3690</v>
      </c>
    </row>
    <row r="1513" spans="1:6" ht="16" x14ac:dyDescent="0.2">
      <c r="A1513" t="s">
        <v>266</v>
      </c>
      <c r="B1513" s="23">
        <v>11</v>
      </c>
      <c r="C1513" s="23">
        <v>61600342</v>
      </c>
      <c r="D1513" s="23">
        <v>61832870</v>
      </c>
      <c r="E1513" s="23" t="s">
        <v>246</v>
      </c>
      <c r="F1513" s="23" t="s">
        <v>3691</v>
      </c>
    </row>
    <row r="1514" spans="1:6" ht="16" x14ac:dyDescent="0.2">
      <c r="A1514" t="s">
        <v>2990</v>
      </c>
      <c r="B1514" s="23">
        <v>11</v>
      </c>
      <c r="C1514" s="23">
        <v>61601378</v>
      </c>
      <c r="D1514" s="23">
        <v>61833906</v>
      </c>
      <c r="E1514" s="23" t="s">
        <v>246</v>
      </c>
      <c r="F1514" s="23" t="s">
        <v>3692</v>
      </c>
    </row>
    <row r="1515" spans="1:6" ht="16" x14ac:dyDescent="0.2">
      <c r="A1515" t="s">
        <v>2985</v>
      </c>
      <c r="B1515" s="23">
        <v>11</v>
      </c>
      <c r="C1515" s="23">
        <v>61601872</v>
      </c>
      <c r="D1515" s="23">
        <v>61834400</v>
      </c>
      <c r="E1515" s="23" t="s">
        <v>246</v>
      </c>
      <c r="F1515" s="23" t="s">
        <v>3693</v>
      </c>
    </row>
    <row r="1516" spans="1:6" ht="16" x14ac:dyDescent="0.2">
      <c r="A1516" t="s">
        <v>2982</v>
      </c>
      <c r="B1516" s="23">
        <v>11</v>
      </c>
      <c r="C1516" s="23">
        <v>61601908</v>
      </c>
      <c r="D1516" s="23">
        <v>61834436</v>
      </c>
      <c r="E1516" s="23" t="s">
        <v>246</v>
      </c>
      <c r="F1516" s="23" t="s">
        <v>3669</v>
      </c>
    </row>
    <row r="1517" spans="1:6" ht="16" x14ac:dyDescent="0.2">
      <c r="A1517" t="s">
        <v>2988</v>
      </c>
      <c r="B1517" s="23">
        <v>11</v>
      </c>
      <c r="C1517" s="23">
        <v>61602458</v>
      </c>
      <c r="D1517" s="23">
        <v>61834987</v>
      </c>
      <c r="E1517" s="23" t="s">
        <v>246</v>
      </c>
      <c r="F1517" s="23" t="s">
        <v>3693</v>
      </c>
    </row>
    <row r="1518" spans="1:6" ht="16" x14ac:dyDescent="0.2">
      <c r="A1518" t="s">
        <v>224</v>
      </c>
      <c r="B1518" s="23">
        <v>11</v>
      </c>
      <c r="C1518" s="23">
        <v>61602572</v>
      </c>
      <c r="D1518" s="23">
        <v>61835100</v>
      </c>
      <c r="E1518" s="23" t="s">
        <v>6</v>
      </c>
      <c r="F1518" s="23" t="s">
        <v>3657</v>
      </c>
    </row>
    <row r="1519" spans="1:6" ht="16" x14ac:dyDescent="0.2">
      <c r="A1519" t="s">
        <v>1482</v>
      </c>
      <c r="B1519" s="23">
        <v>11</v>
      </c>
      <c r="C1519" s="23">
        <v>61603237</v>
      </c>
      <c r="D1519" s="23">
        <v>61835765</v>
      </c>
      <c r="E1519" s="23" t="s">
        <v>246</v>
      </c>
      <c r="F1519" s="23" t="s">
        <v>3694</v>
      </c>
    </row>
    <row r="1520" spans="1:6" ht="16" x14ac:dyDescent="0.2">
      <c r="A1520" t="s">
        <v>36</v>
      </c>
      <c r="B1520" s="23">
        <v>11</v>
      </c>
      <c r="C1520" s="23">
        <v>61603358</v>
      </c>
      <c r="D1520" s="23">
        <v>61835886</v>
      </c>
      <c r="E1520" s="23" t="s">
        <v>246</v>
      </c>
      <c r="F1520" s="23" t="s">
        <v>3695</v>
      </c>
    </row>
    <row r="1521" spans="1:6" ht="16" x14ac:dyDescent="0.2">
      <c r="A1521" t="s">
        <v>36</v>
      </c>
      <c r="B1521" s="23">
        <v>11</v>
      </c>
      <c r="C1521" s="23">
        <v>61603358</v>
      </c>
      <c r="D1521" s="23">
        <v>61835886</v>
      </c>
      <c r="E1521" s="23" t="s">
        <v>6</v>
      </c>
      <c r="F1521" s="23" t="s">
        <v>3695</v>
      </c>
    </row>
    <row r="1522" spans="1:6" ht="16" x14ac:dyDescent="0.2">
      <c r="A1522" t="s">
        <v>11</v>
      </c>
      <c r="B1522" s="23">
        <v>11</v>
      </c>
      <c r="C1522" s="23">
        <v>61603510</v>
      </c>
      <c r="D1522" s="23">
        <v>61836038</v>
      </c>
      <c r="E1522" s="23" t="s">
        <v>6</v>
      </c>
      <c r="F1522" s="23" t="s">
        <v>3694</v>
      </c>
    </row>
    <row r="1523" spans="1:6" ht="16" x14ac:dyDescent="0.2">
      <c r="A1523" t="s">
        <v>11</v>
      </c>
      <c r="B1523" s="23">
        <v>11</v>
      </c>
      <c r="C1523" s="23">
        <v>61603510</v>
      </c>
      <c r="D1523" s="23">
        <v>61836038</v>
      </c>
      <c r="E1523" s="23" t="s">
        <v>246</v>
      </c>
      <c r="F1523" s="23" t="s">
        <v>3694</v>
      </c>
    </row>
    <row r="1524" spans="1:6" ht="16" x14ac:dyDescent="0.2">
      <c r="A1524" t="s">
        <v>1484</v>
      </c>
      <c r="B1524" s="23">
        <v>11</v>
      </c>
      <c r="C1524" s="23">
        <v>61604782</v>
      </c>
      <c r="D1524" s="23">
        <v>61837310</v>
      </c>
      <c r="E1524" s="23" t="s">
        <v>246</v>
      </c>
      <c r="F1524" s="23" t="s">
        <v>3669</v>
      </c>
    </row>
    <row r="1525" spans="1:6" ht="16" x14ac:dyDescent="0.2">
      <c r="A1525" t="s">
        <v>93</v>
      </c>
      <c r="B1525" s="23">
        <v>11</v>
      </c>
      <c r="C1525" s="23">
        <v>61604814</v>
      </c>
      <c r="D1525" s="23">
        <v>61837342</v>
      </c>
      <c r="E1525" s="23" t="s">
        <v>6</v>
      </c>
      <c r="F1525" s="23" t="s">
        <v>3696</v>
      </c>
    </row>
    <row r="1526" spans="1:6" ht="16" x14ac:dyDescent="0.2">
      <c r="A1526" t="s">
        <v>93</v>
      </c>
      <c r="B1526" s="23">
        <v>11</v>
      </c>
      <c r="C1526" s="23">
        <v>61604814</v>
      </c>
      <c r="D1526" s="23">
        <v>61837342</v>
      </c>
      <c r="E1526" s="23" t="s">
        <v>246</v>
      </c>
      <c r="F1526" s="23" t="s">
        <v>3696</v>
      </c>
    </row>
    <row r="1527" spans="1:6" ht="16" x14ac:dyDescent="0.2">
      <c r="A1527" t="s">
        <v>2171</v>
      </c>
      <c r="B1527" s="23">
        <v>11</v>
      </c>
      <c r="C1527" s="23">
        <v>61604814</v>
      </c>
      <c r="D1527" s="23">
        <v>61837342</v>
      </c>
      <c r="E1527" s="23" t="s">
        <v>2089</v>
      </c>
      <c r="F1527" s="23" t="s">
        <v>3696</v>
      </c>
    </row>
    <row r="1528" spans="1:6" ht="16" x14ac:dyDescent="0.2">
      <c r="A1528" t="s">
        <v>1483</v>
      </c>
      <c r="B1528" s="23">
        <v>11</v>
      </c>
      <c r="C1528" s="23">
        <v>61604967</v>
      </c>
      <c r="D1528" s="23">
        <v>61837495</v>
      </c>
      <c r="E1528" s="23" t="s">
        <v>246</v>
      </c>
      <c r="F1528" s="23" t="s">
        <v>3697</v>
      </c>
    </row>
    <row r="1529" spans="1:6" ht="16" x14ac:dyDescent="0.2">
      <c r="A1529" t="s">
        <v>1481</v>
      </c>
      <c r="B1529" s="23">
        <v>11</v>
      </c>
      <c r="C1529" s="23">
        <v>61605215</v>
      </c>
      <c r="D1529" s="23">
        <v>61837743</v>
      </c>
      <c r="E1529" s="23" t="s">
        <v>246</v>
      </c>
      <c r="F1529" s="23" t="s">
        <v>3669</v>
      </c>
    </row>
    <row r="1530" spans="1:6" ht="16" x14ac:dyDescent="0.2">
      <c r="A1530" t="s">
        <v>155</v>
      </c>
      <c r="B1530" s="23">
        <v>11</v>
      </c>
      <c r="C1530" s="23">
        <v>61605499</v>
      </c>
      <c r="D1530" s="23">
        <v>61838027</v>
      </c>
      <c r="E1530" s="23" t="s">
        <v>6</v>
      </c>
      <c r="F1530" s="23" t="s">
        <v>3698</v>
      </c>
    </row>
    <row r="1531" spans="1:6" ht="16" x14ac:dyDescent="0.2">
      <c r="A1531" t="s">
        <v>155</v>
      </c>
      <c r="B1531" s="23">
        <v>11</v>
      </c>
      <c r="C1531" s="23">
        <v>61605499</v>
      </c>
      <c r="D1531" s="23">
        <v>61838027</v>
      </c>
      <c r="E1531" s="23" t="s">
        <v>246</v>
      </c>
      <c r="F1531" s="23" t="s">
        <v>3698</v>
      </c>
    </row>
    <row r="1532" spans="1:6" ht="16" x14ac:dyDescent="0.2">
      <c r="A1532" t="s">
        <v>2172</v>
      </c>
      <c r="B1532" s="23">
        <v>11</v>
      </c>
      <c r="C1532" s="23">
        <v>61605499</v>
      </c>
      <c r="D1532" s="23">
        <v>61838027</v>
      </c>
      <c r="E1532" s="23" t="s">
        <v>2089</v>
      </c>
      <c r="F1532" s="23" t="s">
        <v>3698</v>
      </c>
    </row>
    <row r="1533" spans="1:6" ht="16" x14ac:dyDescent="0.2">
      <c r="A1533" t="s">
        <v>2173</v>
      </c>
      <c r="B1533" s="23">
        <v>11</v>
      </c>
      <c r="C1533" s="23">
        <v>61605499</v>
      </c>
      <c r="D1533" s="23">
        <v>61838027</v>
      </c>
      <c r="E1533" s="23" t="s">
        <v>2089</v>
      </c>
      <c r="F1533" s="23" t="s">
        <v>3698</v>
      </c>
    </row>
    <row r="1534" spans="1:6" ht="16" x14ac:dyDescent="0.2">
      <c r="A1534" t="s">
        <v>264</v>
      </c>
      <c r="B1534" s="23">
        <v>11</v>
      </c>
      <c r="C1534" s="23">
        <v>61606642</v>
      </c>
      <c r="D1534" s="23">
        <v>61839170</v>
      </c>
      <c r="E1534" s="23" t="s">
        <v>246</v>
      </c>
      <c r="F1534" s="23" t="s">
        <v>3668</v>
      </c>
    </row>
    <row r="1535" spans="1:6" ht="16" x14ac:dyDescent="0.2">
      <c r="A1535" t="s">
        <v>247</v>
      </c>
      <c r="B1535" s="23">
        <v>11</v>
      </c>
      <c r="C1535" s="23">
        <v>61606683</v>
      </c>
      <c r="D1535" s="23">
        <v>61839211</v>
      </c>
      <c r="E1535" s="23" t="s">
        <v>246</v>
      </c>
      <c r="F1535" s="23" t="s">
        <v>3668</v>
      </c>
    </row>
    <row r="1536" spans="1:6" ht="16" x14ac:dyDescent="0.2">
      <c r="A1536" t="s">
        <v>2989</v>
      </c>
      <c r="B1536" s="23">
        <v>11</v>
      </c>
      <c r="C1536" s="23">
        <v>61609004</v>
      </c>
      <c r="D1536" s="23">
        <v>61841532</v>
      </c>
      <c r="E1536" s="23" t="s">
        <v>246</v>
      </c>
      <c r="F1536" s="23" t="s">
        <v>3693</v>
      </c>
    </row>
    <row r="1537" spans="1:6" ht="16" x14ac:dyDescent="0.2">
      <c r="A1537" t="s">
        <v>255</v>
      </c>
      <c r="B1537" s="23">
        <v>11</v>
      </c>
      <c r="C1537" s="23">
        <v>61609750</v>
      </c>
      <c r="D1537" s="23">
        <v>61842278</v>
      </c>
      <c r="E1537" s="23" t="s">
        <v>246</v>
      </c>
      <c r="F1537" s="23" t="s">
        <v>3669</v>
      </c>
    </row>
    <row r="1538" spans="1:6" ht="16" x14ac:dyDescent="0.2">
      <c r="A1538" t="s">
        <v>252</v>
      </c>
      <c r="B1538" s="23">
        <v>11</v>
      </c>
      <c r="C1538" s="23">
        <v>61610750</v>
      </c>
      <c r="D1538" s="23">
        <v>61843278</v>
      </c>
      <c r="E1538" s="23" t="s">
        <v>246</v>
      </c>
      <c r="F1538" s="23" t="s">
        <v>3668</v>
      </c>
    </row>
    <row r="1539" spans="1:6" ht="16" x14ac:dyDescent="0.2">
      <c r="A1539" t="s">
        <v>2987</v>
      </c>
      <c r="B1539" s="23">
        <v>11</v>
      </c>
      <c r="C1539" s="23">
        <v>61611216</v>
      </c>
      <c r="D1539" s="23">
        <v>61843744</v>
      </c>
      <c r="E1539" s="23" t="s">
        <v>246</v>
      </c>
      <c r="F1539" s="23" t="s">
        <v>3693</v>
      </c>
    </row>
    <row r="1540" spans="1:6" ht="16" x14ac:dyDescent="0.2">
      <c r="A1540" t="s">
        <v>263</v>
      </c>
      <c r="B1540" s="23">
        <v>11</v>
      </c>
      <c r="C1540" s="23">
        <v>61614426</v>
      </c>
      <c r="D1540" s="23">
        <v>61846955</v>
      </c>
      <c r="E1540" s="23" t="s">
        <v>246</v>
      </c>
      <c r="F1540" s="23" t="s">
        <v>3668</v>
      </c>
    </row>
    <row r="1541" spans="1:6" ht="16" x14ac:dyDescent="0.2">
      <c r="A1541" t="s">
        <v>2984</v>
      </c>
      <c r="B1541" s="23">
        <v>11</v>
      </c>
      <c r="C1541" s="23">
        <v>61614595</v>
      </c>
      <c r="D1541" s="23">
        <v>61847123</v>
      </c>
      <c r="E1541" s="23" t="s">
        <v>246</v>
      </c>
      <c r="F1541" s="23" t="s">
        <v>3693</v>
      </c>
    </row>
    <row r="1542" spans="1:6" ht="16" x14ac:dyDescent="0.2">
      <c r="A1542" t="s">
        <v>2983</v>
      </c>
      <c r="B1542" s="23">
        <v>11</v>
      </c>
      <c r="C1542" s="23">
        <v>61616012</v>
      </c>
      <c r="D1542" s="23">
        <v>61848540</v>
      </c>
      <c r="E1542" s="23" t="s">
        <v>246</v>
      </c>
      <c r="F1542" s="23" t="s">
        <v>3693</v>
      </c>
    </row>
    <row r="1543" spans="1:6" ht="16" x14ac:dyDescent="0.2">
      <c r="A1543" t="s">
        <v>2986</v>
      </c>
      <c r="B1543" s="23">
        <v>11</v>
      </c>
      <c r="C1543" s="23">
        <v>61618012</v>
      </c>
      <c r="D1543" s="23">
        <v>61850540</v>
      </c>
      <c r="E1543" s="23" t="s">
        <v>246</v>
      </c>
      <c r="F1543" s="23" t="s">
        <v>3693</v>
      </c>
    </row>
    <row r="1544" spans="1:6" ht="16" x14ac:dyDescent="0.2">
      <c r="A1544" t="s">
        <v>265</v>
      </c>
      <c r="B1544" s="23">
        <v>11</v>
      </c>
      <c r="C1544" s="23">
        <v>61618608</v>
      </c>
      <c r="D1544" s="23">
        <v>61851136</v>
      </c>
      <c r="E1544" s="23" t="s">
        <v>246</v>
      </c>
      <c r="F1544" s="23" t="s">
        <v>3668</v>
      </c>
    </row>
    <row r="1545" spans="1:6" ht="16" x14ac:dyDescent="0.2">
      <c r="A1545" t="s">
        <v>274</v>
      </c>
      <c r="B1545" s="23">
        <v>11</v>
      </c>
      <c r="C1545" s="23">
        <v>61619829</v>
      </c>
      <c r="D1545" s="23">
        <v>61852357</v>
      </c>
      <c r="E1545" s="23" t="s">
        <v>246</v>
      </c>
      <c r="F1545" s="23" t="s">
        <v>3668</v>
      </c>
    </row>
    <row r="1546" spans="1:6" ht="16" x14ac:dyDescent="0.2">
      <c r="A1546" t="s">
        <v>2337</v>
      </c>
      <c r="B1546" s="23">
        <v>11</v>
      </c>
      <c r="C1546" s="23">
        <v>61620274</v>
      </c>
      <c r="D1546" s="23">
        <v>61852802</v>
      </c>
      <c r="E1546" s="23" t="s">
        <v>246</v>
      </c>
      <c r="F1546" s="23" t="s">
        <v>3668</v>
      </c>
    </row>
    <row r="1547" spans="1:6" ht="16" x14ac:dyDescent="0.2">
      <c r="A1547" t="s">
        <v>331</v>
      </c>
      <c r="B1547" s="23">
        <v>11</v>
      </c>
      <c r="C1547" s="23">
        <v>61620628</v>
      </c>
      <c r="D1547" s="23">
        <v>61853157</v>
      </c>
      <c r="E1547" s="23" t="s">
        <v>246</v>
      </c>
      <c r="F1547" s="23" t="s">
        <v>3668</v>
      </c>
    </row>
    <row r="1548" spans="1:6" ht="16" x14ac:dyDescent="0.2">
      <c r="A1548" t="s">
        <v>1202</v>
      </c>
      <c r="B1548" s="23">
        <v>11</v>
      </c>
      <c r="C1548" s="23">
        <v>61621194</v>
      </c>
      <c r="D1548" s="23">
        <v>61853722</v>
      </c>
      <c r="E1548" s="23" t="s">
        <v>246</v>
      </c>
      <c r="F1548" s="23" t="s">
        <v>3668</v>
      </c>
    </row>
    <row r="1549" spans="1:6" ht="16" x14ac:dyDescent="0.2">
      <c r="A1549" t="s">
        <v>261</v>
      </c>
      <c r="B1549" s="23">
        <v>11</v>
      </c>
      <c r="C1549" s="23">
        <v>61621556</v>
      </c>
      <c r="D1549" s="23">
        <v>61854084</v>
      </c>
      <c r="E1549" s="23" t="s">
        <v>246</v>
      </c>
      <c r="F1549" s="23" t="s">
        <v>3668</v>
      </c>
    </row>
    <row r="1550" spans="1:6" ht="16" x14ac:dyDescent="0.2">
      <c r="A1550" t="s">
        <v>1204</v>
      </c>
      <c r="B1550" s="23">
        <v>11</v>
      </c>
      <c r="C1550" s="23">
        <v>61622227</v>
      </c>
      <c r="D1550" s="23">
        <v>61854755</v>
      </c>
      <c r="E1550" s="23" t="s">
        <v>246</v>
      </c>
      <c r="F1550" s="23" t="s">
        <v>3668</v>
      </c>
    </row>
    <row r="1551" spans="1:6" ht="16" x14ac:dyDescent="0.2">
      <c r="A1551" t="s">
        <v>42</v>
      </c>
      <c r="B1551" s="23">
        <v>11</v>
      </c>
      <c r="C1551" s="23">
        <v>61623140</v>
      </c>
      <c r="D1551" s="23">
        <v>61855668</v>
      </c>
      <c r="E1551" s="23" t="s">
        <v>246</v>
      </c>
      <c r="F1551" s="23" t="s">
        <v>3699</v>
      </c>
    </row>
    <row r="1552" spans="1:6" ht="16" x14ac:dyDescent="0.2">
      <c r="A1552" t="s">
        <v>42</v>
      </c>
      <c r="B1552" s="23">
        <v>11</v>
      </c>
      <c r="C1552" s="23">
        <v>61623140</v>
      </c>
      <c r="D1552" s="23">
        <v>61855668</v>
      </c>
      <c r="E1552" s="23" t="s">
        <v>6</v>
      </c>
      <c r="F1552" s="23" t="s">
        <v>3699</v>
      </c>
    </row>
    <row r="1553" spans="1:6" ht="16" x14ac:dyDescent="0.2">
      <c r="A1553" t="s">
        <v>2174</v>
      </c>
      <c r="B1553" s="23">
        <v>11</v>
      </c>
      <c r="C1553" s="23">
        <v>61623140</v>
      </c>
      <c r="D1553" s="23">
        <v>61855668</v>
      </c>
      <c r="E1553" s="23" t="s">
        <v>2089</v>
      </c>
      <c r="F1553" s="23" t="s">
        <v>3699</v>
      </c>
    </row>
    <row r="1554" spans="1:6" ht="16" x14ac:dyDescent="0.2">
      <c r="A1554" t="s">
        <v>2176</v>
      </c>
      <c r="B1554" s="23">
        <v>11</v>
      </c>
      <c r="C1554" s="23">
        <v>61623140</v>
      </c>
      <c r="D1554" s="23">
        <v>61855668</v>
      </c>
      <c r="E1554" s="23" t="s">
        <v>2089</v>
      </c>
      <c r="F1554" s="23" t="s">
        <v>3699</v>
      </c>
    </row>
    <row r="1555" spans="1:6" ht="16" x14ac:dyDescent="0.2">
      <c r="A1555" t="s">
        <v>2175</v>
      </c>
      <c r="B1555" s="23">
        <v>11</v>
      </c>
      <c r="C1555" s="23">
        <v>61623140</v>
      </c>
      <c r="D1555" s="23">
        <v>61855668</v>
      </c>
      <c r="E1555" s="23" t="s">
        <v>2089</v>
      </c>
      <c r="F1555" s="23" t="s">
        <v>3699</v>
      </c>
    </row>
    <row r="1556" spans="1:6" ht="16" x14ac:dyDescent="0.2">
      <c r="A1556" t="s">
        <v>330</v>
      </c>
      <c r="B1556" s="23">
        <v>11</v>
      </c>
      <c r="C1556" s="23">
        <v>61624181</v>
      </c>
      <c r="D1556" s="23">
        <v>61856709</v>
      </c>
      <c r="E1556" s="23" t="s">
        <v>246</v>
      </c>
      <c r="F1556" s="23" t="s">
        <v>3668</v>
      </c>
    </row>
    <row r="1557" spans="1:6" ht="16" x14ac:dyDescent="0.2">
      <c r="A1557" t="s">
        <v>1100</v>
      </c>
      <c r="B1557" s="23">
        <v>11</v>
      </c>
      <c r="C1557" s="23">
        <v>61626167</v>
      </c>
      <c r="D1557" s="23">
        <v>61858695</v>
      </c>
      <c r="E1557" s="23" t="s">
        <v>246</v>
      </c>
      <c r="F1557" s="23" t="s">
        <v>3619</v>
      </c>
    </row>
    <row r="1558" spans="1:6" ht="16" x14ac:dyDescent="0.2">
      <c r="A1558" t="s">
        <v>1097</v>
      </c>
      <c r="B1558" s="23">
        <v>11</v>
      </c>
      <c r="C1558" s="23">
        <v>61628290</v>
      </c>
      <c r="D1558" s="23">
        <v>61860818</v>
      </c>
      <c r="E1558" s="23" t="s">
        <v>246</v>
      </c>
      <c r="F1558" s="23" t="s">
        <v>3619</v>
      </c>
    </row>
    <row r="1559" spans="1:6" ht="16" x14ac:dyDescent="0.2">
      <c r="A1559" t="s">
        <v>1087</v>
      </c>
      <c r="B1559" s="23">
        <v>11</v>
      </c>
      <c r="C1559" s="23">
        <v>61631614</v>
      </c>
      <c r="D1559" s="23">
        <v>61864142</v>
      </c>
      <c r="E1559" s="23" t="s">
        <v>246</v>
      </c>
      <c r="F1559" s="23" t="s">
        <v>3700</v>
      </c>
    </row>
    <row r="1560" spans="1:6" ht="16" x14ac:dyDescent="0.2">
      <c r="A1560" t="s">
        <v>1099</v>
      </c>
      <c r="B1560" s="23">
        <v>11</v>
      </c>
      <c r="C1560" s="23">
        <v>61633182</v>
      </c>
      <c r="D1560" s="23">
        <v>61865710</v>
      </c>
      <c r="E1560" s="23" t="s">
        <v>246</v>
      </c>
      <c r="F1560" s="23" t="s">
        <v>3619</v>
      </c>
    </row>
    <row r="1561" spans="1:6" ht="16" x14ac:dyDescent="0.2">
      <c r="A1561" t="s">
        <v>1091</v>
      </c>
      <c r="B1561" s="23">
        <v>11</v>
      </c>
      <c r="C1561" s="23">
        <v>61637710</v>
      </c>
      <c r="D1561" s="23">
        <v>61870239</v>
      </c>
      <c r="E1561" s="23" t="s">
        <v>246</v>
      </c>
      <c r="F1561" s="23" t="s">
        <v>3619</v>
      </c>
    </row>
    <row r="1562" spans="1:6" ht="16" x14ac:dyDescent="0.2">
      <c r="A1562" t="s">
        <v>48</v>
      </c>
      <c r="B1562" s="23">
        <v>11</v>
      </c>
      <c r="C1562" s="23">
        <v>61638420</v>
      </c>
      <c r="D1562" s="23">
        <v>61870948</v>
      </c>
      <c r="E1562" s="23" t="s">
        <v>6</v>
      </c>
      <c r="F1562" s="23" t="s">
        <v>3619</v>
      </c>
    </row>
    <row r="1563" spans="1:6" ht="16" x14ac:dyDescent="0.2">
      <c r="A1563" t="s">
        <v>48</v>
      </c>
      <c r="B1563" s="23">
        <v>11</v>
      </c>
      <c r="C1563" s="23">
        <v>61638420</v>
      </c>
      <c r="D1563" s="23">
        <v>61870948</v>
      </c>
      <c r="E1563" s="23" t="s">
        <v>246</v>
      </c>
      <c r="F1563" s="23" t="s">
        <v>3619</v>
      </c>
    </row>
    <row r="1564" spans="1:6" ht="16" x14ac:dyDescent="0.2">
      <c r="A1564" t="s">
        <v>1089</v>
      </c>
      <c r="B1564" s="23">
        <v>11</v>
      </c>
      <c r="C1564" s="23">
        <v>61639335</v>
      </c>
      <c r="D1564" s="23">
        <v>61871863</v>
      </c>
      <c r="E1564" s="23" t="s">
        <v>246</v>
      </c>
      <c r="F1564" s="23" t="s">
        <v>3619</v>
      </c>
    </row>
    <row r="1565" spans="1:6" ht="16" x14ac:dyDescent="0.2">
      <c r="A1565" t="s">
        <v>1098</v>
      </c>
      <c r="B1565" s="23">
        <v>11</v>
      </c>
      <c r="C1565" s="23">
        <v>61640009</v>
      </c>
      <c r="D1565" s="23">
        <v>61872537</v>
      </c>
      <c r="E1565" s="23" t="s">
        <v>246</v>
      </c>
      <c r="F1565" s="23" t="s">
        <v>3619</v>
      </c>
    </row>
    <row r="1566" spans="1:6" ht="16" x14ac:dyDescent="0.2">
      <c r="A1566" t="s">
        <v>173</v>
      </c>
      <c r="B1566" s="23">
        <v>11</v>
      </c>
      <c r="C1566" s="23">
        <v>61641396</v>
      </c>
      <c r="D1566" s="23">
        <v>61873924</v>
      </c>
      <c r="E1566" s="23" t="s">
        <v>6</v>
      </c>
      <c r="F1566" s="23" t="s">
        <v>3701</v>
      </c>
    </row>
    <row r="1567" spans="1:6" ht="16" x14ac:dyDescent="0.2">
      <c r="A1567" t="s">
        <v>173</v>
      </c>
      <c r="B1567" s="23">
        <v>11</v>
      </c>
      <c r="C1567" s="23">
        <v>61641396</v>
      </c>
      <c r="D1567" s="23">
        <v>61873924</v>
      </c>
      <c r="E1567" s="23" t="s">
        <v>246</v>
      </c>
      <c r="F1567" s="23" t="s">
        <v>3701</v>
      </c>
    </row>
    <row r="1568" spans="1:6" ht="16" x14ac:dyDescent="0.2">
      <c r="A1568" t="s">
        <v>2998</v>
      </c>
      <c r="B1568" s="23">
        <v>11</v>
      </c>
      <c r="C1568" s="23">
        <v>61645892</v>
      </c>
      <c r="D1568" s="23">
        <v>61878420</v>
      </c>
      <c r="E1568" s="23" t="s">
        <v>246</v>
      </c>
      <c r="F1568" s="23" t="s">
        <v>3658</v>
      </c>
    </row>
    <row r="1569" spans="1:6" ht="16" x14ac:dyDescent="0.2">
      <c r="A1569" t="s">
        <v>223</v>
      </c>
      <c r="B1569" s="23">
        <v>11</v>
      </c>
      <c r="C1569" s="23">
        <v>61661113</v>
      </c>
      <c r="D1569" s="23">
        <v>61893641</v>
      </c>
      <c r="E1569" s="23" t="s">
        <v>246</v>
      </c>
      <c r="F1569" s="23" t="s">
        <v>3657</v>
      </c>
    </row>
    <row r="1570" spans="1:6" ht="16" x14ac:dyDescent="0.2">
      <c r="A1570" t="s">
        <v>223</v>
      </c>
      <c r="B1570" s="23">
        <v>11</v>
      </c>
      <c r="C1570" s="23">
        <v>61661113</v>
      </c>
      <c r="D1570" s="23">
        <v>61893641</v>
      </c>
      <c r="E1570" s="23" t="s">
        <v>6</v>
      </c>
      <c r="F1570" s="23" t="s">
        <v>3657</v>
      </c>
    </row>
    <row r="1571" spans="1:6" ht="16" x14ac:dyDescent="0.2">
      <c r="A1571" t="s">
        <v>2234</v>
      </c>
      <c r="B1571" s="23">
        <v>11</v>
      </c>
      <c r="C1571" s="23">
        <v>61661113</v>
      </c>
      <c r="D1571" s="23">
        <v>61893641</v>
      </c>
      <c r="E1571" s="23" t="s">
        <v>2089</v>
      </c>
      <c r="F1571" s="23" t="s">
        <v>3657</v>
      </c>
    </row>
    <row r="1572" spans="1:6" ht="16" x14ac:dyDescent="0.2">
      <c r="A1572" t="s">
        <v>2038</v>
      </c>
      <c r="B1572" s="23">
        <v>11</v>
      </c>
      <c r="C1572" s="23">
        <v>61662780</v>
      </c>
      <c r="D1572" s="23">
        <v>61895308</v>
      </c>
      <c r="E1572" s="23" t="s">
        <v>246</v>
      </c>
      <c r="F1572" s="23" t="s">
        <v>3657</v>
      </c>
    </row>
    <row r="1573" spans="1:6" ht="16" x14ac:dyDescent="0.2">
      <c r="A1573" t="s">
        <v>3184</v>
      </c>
      <c r="B1573" s="23">
        <v>11</v>
      </c>
      <c r="C1573" s="23">
        <v>61670459</v>
      </c>
      <c r="D1573" s="23">
        <v>61902988</v>
      </c>
      <c r="E1573" s="23" t="s">
        <v>246</v>
      </c>
      <c r="F1573" s="23" t="s">
        <v>3657</v>
      </c>
    </row>
    <row r="1574" spans="1:6" ht="16" x14ac:dyDescent="0.2">
      <c r="A1574" t="s">
        <v>53</v>
      </c>
      <c r="B1574" s="23">
        <v>11</v>
      </c>
      <c r="C1574" s="23">
        <v>61680870</v>
      </c>
      <c r="D1574" s="23">
        <v>61913398</v>
      </c>
      <c r="E1574" s="23" t="s">
        <v>246</v>
      </c>
      <c r="F1574" s="23" t="s">
        <v>3662</v>
      </c>
    </row>
    <row r="1575" spans="1:6" ht="16" x14ac:dyDescent="0.2">
      <c r="A1575" t="s">
        <v>53</v>
      </c>
      <c r="B1575" s="23">
        <v>11</v>
      </c>
      <c r="C1575" s="23">
        <v>61680870</v>
      </c>
      <c r="D1575" s="23">
        <v>61913398</v>
      </c>
      <c r="E1575" s="23" t="s">
        <v>6</v>
      </c>
      <c r="F1575" s="23" t="s">
        <v>3662</v>
      </c>
    </row>
    <row r="1576" spans="1:6" ht="16" x14ac:dyDescent="0.2">
      <c r="A1576" t="s">
        <v>1498</v>
      </c>
      <c r="B1576" s="23">
        <v>11</v>
      </c>
      <c r="C1576" s="23">
        <v>61713495</v>
      </c>
      <c r="D1576" s="23">
        <v>61946023</v>
      </c>
      <c r="E1576" s="23" t="s">
        <v>246</v>
      </c>
      <c r="F1576" s="23" t="s">
        <v>3702</v>
      </c>
    </row>
    <row r="1577" spans="1:6" ht="16" x14ac:dyDescent="0.2">
      <c r="A1577" t="s">
        <v>174</v>
      </c>
      <c r="B1577" s="23">
        <v>11</v>
      </c>
      <c r="C1577" s="23">
        <v>61720537</v>
      </c>
      <c r="D1577" s="23">
        <v>61953065</v>
      </c>
      <c r="E1577" s="23" t="s">
        <v>6</v>
      </c>
      <c r="F1577" s="23" t="s">
        <v>3702</v>
      </c>
    </row>
    <row r="1578" spans="1:6" ht="16" x14ac:dyDescent="0.2">
      <c r="A1578" t="s">
        <v>174</v>
      </c>
      <c r="B1578" s="23">
        <v>11</v>
      </c>
      <c r="C1578" s="23">
        <v>61720537</v>
      </c>
      <c r="D1578" s="23">
        <v>61953065</v>
      </c>
      <c r="E1578" s="23" t="s">
        <v>246</v>
      </c>
      <c r="F1578" s="23" t="s">
        <v>3702</v>
      </c>
    </row>
    <row r="1579" spans="1:6" ht="16" x14ac:dyDescent="0.2">
      <c r="A1579" t="s">
        <v>2699</v>
      </c>
      <c r="B1579" s="23">
        <v>11</v>
      </c>
      <c r="C1579" s="23">
        <v>61720538</v>
      </c>
      <c r="D1579" s="23">
        <v>61953066</v>
      </c>
      <c r="E1579" s="23" t="s">
        <v>246</v>
      </c>
      <c r="F1579" s="23" t="s">
        <v>3619</v>
      </c>
    </row>
    <row r="1580" spans="1:6" ht="16" x14ac:dyDescent="0.2">
      <c r="A1580" t="s">
        <v>2701</v>
      </c>
      <c r="B1580" s="23">
        <v>11</v>
      </c>
      <c r="C1580" s="23">
        <v>61721198</v>
      </c>
      <c r="D1580" s="23">
        <v>61953726</v>
      </c>
      <c r="E1580" s="23" t="s">
        <v>246</v>
      </c>
      <c r="F1580" s="23" t="s">
        <v>3619</v>
      </c>
    </row>
    <row r="1581" spans="1:6" ht="16" x14ac:dyDescent="0.2">
      <c r="A1581" t="s">
        <v>2700</v>
      </c>
      <c r="B1581" s="23">
        <v>11</v>
      </c>
      <c r="C1581" s="23">
        <v>61721639</v>
      </c>
      <c r="D1581" s="23">
        <v>61954167</v>
      </c>
      <c r="E1581" s="23" t="s">
        <v>246</v>
      </c>
      <c r="F1581" s="23" t="s">
        <v>3619</v>
      </c>
    </row>
    <row r="1582" spans="1:6" ht="16" x14ac:dyDescent="0.2">
      <c r="A1582" t="s">
        <v>1092</v>
      </c>
      <c r="B1582" s="23">
        <v>11</v>
      </c>
      <c r="C1582" s="23">
        <v>61723703</v>
      </c>
      <c r="D1582" s="23">
        <v>61956231</v>
      </c>
      <c r="E1582" s="23" t="s">
        <v>246</v>
      </c>
      <c r="F1582" s="23" t="s">
        <v>3619</v>
      </c>
    </row>
    <row r="1583" spans="1:6" ht="16" x14ac:dyDescent="0.2">
      <c r="A1583" t="s">
        <v>49</v>
      </c>
      <c r="B1583" s="23">
        <v>11</v>
      </c>
      <c r="C1583" s="23">
        <v>61724292</v>
      </c>
      <c r="D1583" s="23">
        <v>61956820</v>
      </c>
      <c r="E1583" s="23" t="s">
        <v>246</v>
      </c>
      <c r="F1583" s="23" t="s">
        <v>3619</v>
      </c>
    </row>
    <row r="1584" spans="1:6" ht="16" x14ac:dyDescent="0.2">
      <c r="A1584" t="s">
        <v>49</v>
      </c>
      <c r="B1584" s="23">
        <v>11</v>
      </c>
      <c r="C1584" s="23">
        <v>61724292</v>
      </c>
      <c r="D1584" s="23">
        <v>61956820</v>
      </c>
      <c r="E1584" s="23" t="s">
        <v>6</v>
      </c>
      <c r="F1584" s="23" t="s">
        <v>3619</v>
      </c>
    </row>
    <row r="1585" spans="1:6" ht="16" x14ac:dyDescent="0.2">
      <c r="A1585" t="s">
        <v>2249</v>
      </c>
      <c r="B1585" s="23">
        <v>11</v>
      </c>
      <c r="C1585" s="23">
        <v>61724292</v>
      </c>
      <c r="D1585" s="23">
        <v>61956820</v>
      </c>
      <c r="E1585" s="23" t="s">
        <v>2089</v>
      </c>
      <c r="F1585" s="23" t="s">
        <v>3619</v>
      </c>
    </row>
    <row r="1586" spans="1:6" ht="16" x14ac:dyDescent="0.2">
      <c r="A1586" t="s">
        <v>212</v>
      </c>
      <c r="B1586" s="23">
        <v>11</v>
      </c>
      <c r="C1586" s="23">
        <v>61738222</v>
      </c>
      <c r="D1586" s="23">
        <v>61970750</v>
      </c>
      <c r="E1586" s="23" t="s">
        <v>6</v>
      </c>
      <c r="F1586" s="23" t="s">
        <v>3657</v>
      </c>
    </row>
    <row r="1587" spans="1:6" ht="16" x14ac:dyDescent="0.2">
      <c r="A1587" t="s">
        <v>2696</v>
      </c>
      <c r="B1587" s="23">
        <v>11</v>
      </c>
      <c r="C1587" s="23">
        <v>61770207</v>
      </c>
      <c r="D1587" s="23">
        <v>62002735</v>
      </c>
      <c r="E1587" s="23" t="s">
        <v>246</v>
      </c>
      <c r="F1587" s="23" t="s">
        <v>3619</v>
      </c>
    </row>
    <row r="1588" spans="1:6" ht="16" x14ac:dyDescent="0.2">
      <c r="A1588" t="s">
        <v>2995</v>
      </c>
      <c r="B1588" s="23">
        <v>11</v>
      </c>
      <c r="C1588" s="23">
        <v>61815803</v>
      </c>
      <c r="D1588" s="23">
        <v>62048331</v>
      </c>
      <c r="E1588" s="23" t="s">
        <v>246</v>
      </c>
      <c r="F1588" s="23" t="s">
        <v>3703</v>
      </c>
    </row>
    <row r="1589" spans="1:6" ht="16" x14ac:dyDescent="0.2">
      <c r="A1589" t="s">
        <v>175</v>
      </c>
      <c r="B1589" s="23">
        <v>11</v>
      </c>
      <c r="C1589" s="23">
        <v>61823630</v>
      </c>
      <c r="D1589" s="23">
        <v>62056158</v>
      </c>
      <c r="E1589" s="23" t="s">
        <v>246</v>
      </c>
      <c r="F1589" s="23" t="s">
        <v>3704</v>
      </c>
    </row>
    <row r="1590" spans="1:6" ht="16" x14ac:dyDescent="0.2">
      <c r="A1590" t="s">
        <v>175</v>
      </c>
      <c r="B1590" s="23">
        <v>11</v>
      </c>
      <c r="C1590" s="23">
        <v>61823630</v>
      </c>
      <c r="D1590" s="23">
        <v>62056158</v>
      </c>
      <c r="E1590" s="23" t="s">
        <v>6</v>
      </c>
      <c r="F1590" s="23" t="s">
        <v>3704</v>
      </c>
    </row>
    <row r="1591" spans="1:6" ht="16" x14ac:dyDescent="0.2">
      <c r="A1591" t="s">
        <v>1493</v>
      </c>
      <c r="B1591" s="23">
        <v>11</v>
      </c>
      <c r="C1591" s="23">
        <v>61825530</v>
      </c>
      <c r="D1591" s="23">
        <v>62058058</v>
      </c>
      <c r="E1591" s="23" t="s">
        <v>246</v>
      </c>
      <c r="F1591" s="23" t="s">
        <v>3705</v>
      </c>
    </row>
    <row r="1592" spans="1:6" ht="16" x14ac:dyDescent="0.2">
      <c r="A1592" t="s">
        <v>2993</v>
      </c>
      <c r="B1592" s="23">
        <v>11</v>
      </c>
      <c r="C1592" s="23">
        <v>61826970</v>
      </c>
      <c r="D1592" s="23">
        <v>62059499</v>
      </c>
      <c r="E1592" s="23" t="s">
        <v>246</v>
      </c>
      <c r="F1592" s="23" t="s">
        <v>3705</v>
      </c>
    </row>
    <row r="1593" spans="1:6" ht="16" x14ac:dyDescent="0.2">
      <c r="A1593" t="s">
        <v>1494</v>
      </c>
      <c r="B1593" s="23">
        <v>11</v>
      </c>
      <c r="C1593" s="23">
        <v>61827072</v>
      </c>
      <c r="D1593" s="23">
        <v>62059600</v>
      </c>
      <c r="E1593" s="23" t="s">
        <v>246</v>
      </c>
      <c r="F1593" s="23" t="s">
        <v>3705</v>
      </c>
    </row>
    <row r="1594" spans="1:6" ht="16" x14ac:dyDescent="0.2">
      <c r="A1594" t="s">
        <v>2992</v>
      </c>
      <c r="B1594" s="23">
        <v>11</v>
      </c>
      <c r="C1594" s="23">
        <v>61828394</v>
      </c>
      <c r="D1594" s="23">
        <v>62060922</v>
      </c>
      <c r="E1594" s="23" t="s">
        <v>246</v>
      </c>
      <c r="F1594" s="23" t="s">
        <v>3705</v>
      </c>
    </row>
    <row r="1595" spans="1:6" ht="16" x14ac:dyDescent="0.2">
      <c r="A1595" t="s">
        <v>2994</v>
      </c>
      <c r="B1595" s="23">
        <v>11</v>
      </c>
      <c r="C1595" s="23">
        <v>61830169</v>
      </c>
      <c r="D1595" s="23">
        <v>62062697</v>
      </c>
      <c r="E1595" s="23" t="s">
        <v>246</v>
      </c>
      <c r="F1595" s="23" t="s">
        <v>3706</v>
      </c>
    </row>
    <row r="1596" spans="1:6" ht="16" x14ac:dyDescent="0.2">
      <c r="A1596" t="s">
        <v>167</v>
      </c>
      <c r="B1596" s="23">
        <v>11</v>
      </c>
      <c r="C1596" s="23">
        <v>61846289</v>
      </c>
      <c r="D1596" s="23">
        <v>62078817</v>
      </c>
      <c r="E1596" s="23" t="s">
        <v>6</v>
      </c>
      <c r="F1596" s="23" t="s">
        <v>3659</v>
      </c>
    </row>
    <row r="1597" spans="1:6" ht="16" x14ac:dyDescent="0.2">
      <c r="A1597" t="s">
        <v>2708</v>
      </c>
      <c r="B1597" s="23">
        <v>11</v>
      </c>
      <c r="C1597" s="23">
        <v>61861753</v>
      </c>
      <c r="D1597" s="23">
        <v>62094281</v>
      </c>
      <c r="E1597" s="23" t="s">
        <v>246</v>
      </c>
      <c r="F1597" s="23" t="s">
        <v>3619</v>
      </c>
    </row>
    <row r="1598" spans="1:6" ht="16" x14ac:dyDescent="0.2">
      <c r="A1598" t="s">
        <v>2741</v>
      </c>
      <c r="B1598" s="23">
        <v>11</v>
      </c>
      <c r="C1598" s="23">
        <v>61888007</v>
      </c>
      <c r="D1598" s="23">
        <v>62120535</v>
      </c>
      <c r="E1598" s="23" t="s">
        <v>246</v>
      </c>
      <c r="F1598" s="23" t="s">
        <v>3707</v>
      </c>
    </row>
    <row r="1599" spans="1:6" ht="16" x14ac:dyDescent="0.2">
      <c r="A1599" t="s">
        <v>2743</v>
      </c>
      <c r="B1599" s="23">
        <v>11</v>
      </c>
      <c r="C1599" s="23">
        <v>61892667</v>
      </c>
      <c r="D1599" s="23">
        <v>62125195</v>
      </c>
      <c r="E1599" s="23" t="s">
        <v>246</v>
      </c>
      <c r="F1599" s="23" t="s">
        <v>3707</v>
      </c>
    </row>
    <row r="1600" spans="1:6" ht="16" x14ac:dyDescent="0.2">
      <c r="A1600" t="s">
        <v>2742</v>
      </c>
      <c r="B1600" s="23">
        <v>11</v>
      </c>
      <c r="C1600" s="23">
        <v>61893741</v>
      </c>
      <c r="D1600" s="23">
        <v>62126269</v>
      </c>
      <c r="E1600" s="23" t="s">
        <v>246</v>
      </c>
      <c r="F1600" s="23" t="s">
        <v>3707</v>
      </c>
    </row>
    <row r="1601" spans="1:6" ht="16" x14ac:dyDescent="0.2">
      <c r="A1601" t="s">
        <v>2662</v>
      </c>
      <c r="B1601" s="23">
        <v>11</v>
      </c>
      <c r="C1601" s="23">
        <v>61899078</v>
      </c>
      <c r="D1601" s="23">
        <v>62131606</v>
      </c>
      <c r="E1601" s="23" t="s">
        <v>246</v>
      </c>
      <c r="F1601" s="23" t="s">
        <v>3708</v>
      </c>
    </row>
    <row r="1602" spans="1:6" ht="16" x14ac:dyDescent="0.2">
      <c r="A1602" t="s">
        <v>1149</v>
      </c>
      <c r="B1602" s="23">
        <v>11</v>
      </c>
      <c r="C1602" s="23">
        <v>61901855</v>
      </c>
      <c r="D1602" s="23">
        <v>62134384</v>
      </c>
      <c r="E1602" s="23" t="s">
        <v>246</v>
      </c>
      <c r="F1602" s="23" t="s">
        <v>3708</v>
      </c>
    </row>
    <row r="1603" spans="1:6" ht="16" x14ac:dyDescent="0.2">
      <c r="A1603" t="s">
        <v>58</v>
      </c>
      <c r="B1603" s="23">
        <v>11</v>
      </c>
      <c r="C1603" s="23">
        <v>61902126</v>
      </c>
      <c r="D1603" s="23">
        <v>62134654</v>
      </c>
      <c r="E1603" s="23" t="s">
        <v>6</v>
      </c>
      <c r="F1603" s="23" t="s">
        <v>3654</v>
      </c>
    </row>
    <row r="1604" spans="1:6" ht="16" x14ac:dyDescent="0.2">
      <c r="A1604" t="s">
        <v>58</v>
      </c>
      <c r="B1604" s="23">
        <v>11</v>
      </c>
      <c r="C1604" s="23">
        <v>61902126</v>
      </c>
      <c r="D1604" s="23">
        <v>62134654</v>
      </c>
      <c r="E1604" s="23" t="s">
        <v>246</v>
      </c>
      <c r="F1604" s="23" t="s">
        <v>3654</v>
      </c>
    </row>
    <row r="1605" spans="1:6" ht="16" x14ac:dyDescent="0.2">
      <c r="A1605" t="s">
        <v>2220</v>
      </c>
      <c r="B1605" s="23">
        <v>11</v>
      </c>
      <c r="C1605" s="23">
        <v>61902126</v>
      </c>
      <c r="D1605" s="23">
        <v>62134654</v>
      </c>
      <c r="E1605" s="23" t="s">
        <v>2089</v>
      </c>
      <c r="F1605" s="23" t="s">
        <v>3654</v>
      </c>
    </row>
    <row r="1606" spans="1:6" ht="16" x14ac:dyDescent="0.2">
      <c r="A1606" t="s">
        <v>2219</v>
      </c>
      <c r="B1606" s="23">
        <v>11</v>
      </c>
      <c r="C1606" s="23">
        <v>61902126</v>
      </c>
      <c r="D1606" s="23">
        <v>62134654</v>
      </c>
      <c r="E1606" s="23" t="s">
        <v>2089</v>
      </c>
      <c r="F1606" s="23" t="s">
        <v>3654</v>
      </c>
    </row>
    <row r="1607" spans="1:6" ht="16" x14ac:dyDescent="0.2">
      <c r="A1607" t="s">
        <v>1147</v>
      </c>
      <c r="B1607" s="23">
        <v>11</v>
      </c>
      <c r="C1607" s="23">
        <v>61903406</v>
      </c>
      <c r="D1607" s="23">
        <v>62135934</v>
      </c>
      <c r="E1607" s="23" t="s">
        <v>246</v>
      </c>
      <c r="F1607" s="23" t="s">
        <v>3708</v>
      </c>
    </row>
    <row r="1608" spans="1:6" ht="16" x14ac:dyDescent="0.2">
      <c r="A1608" t="s">
        <v>1148</v>
      </c>
      <c r="B1608" s="23">
        <v>11</v>
      </c>
      <c r="C1608" s="23">
        <v>61903464</v>
      </c>
      <c r="D1608" s="23">
        <v>62135992</v>
      </c>
      <c r="E1608" s="23" t="s">
        <v>246</v>
      </c>
      <c r="F1608" s="23" t="s">
        <v>3709</v>
      </c>
    </row>
    <row r="1609" spans="1:6" ht="16" x14ac:dyDescent="0.2">
      <c r="A1609" t="s">
        <v>2702</v>
      </c>
      <c r="B1609" s="23">
        <v>11</v>
      </c>
      <c r="C1609" s="23">
        <v>61903972</v>
      </c>
      <c r="D1609" s="23">
        <v>62136500</v>
      </c>
      <c r="E1609" s="23" t="s">
        <v>246</v>
      </c>
      <c r="F1609" s="23" t="s">
        <v>3708</v>
      </c>
    </row>
    <row r="1610" spans="1:6" ht="16" x14ac:dyDescent="0.2">
      <c r="A1610" t="s">
        <v>2671</v>
      </c>
      <c r="B1610" s="23">
        <v>11</v>
      </c>
      <c r="C1610" s="23">
        <v>61905594</v>
      </c>
      <c r="D1610" s="23">
        <v>62138122</v>
      </c>
      <c r="E1610" s="23" t="s">
        <v>246</v>
      </c>
      <c r="F1610" s="23" t="s">
        <v>3708</v>
      </c>
    </row>
    <row r="1611" spans="1:6" ht="16" x14ac:dyDescent="0.2">
      <c r="A1611" t="s">
        <v>2652</v>
      </c>
      <c r="B1611" s="23">
        <v>11</v>
      </c>
      <c r="C1611" s="23">
        <v>61906538</v>
      </c>
      <c r="D1611" s="23">
        <v>62139066</v>
      </c>
      <c r="E1611" s="23" t="s">
        <v>246</v>
      </c>
      <c r="F1611" s="23" t="s">
        <v>3708</v>
      </c>
    </row>
    <row r="1612" spans="1:6" ht="16" x14ac:dyDescent="0.2">
      <c r="A1612" t="s">
        <v>171</v>
      </c>
      <c r="B1612" s="23">
        <v>11</v>
      </c>
      <c r="C1612" s="23">
        <v>61906864</v>
      </c>
      <c r="D1612" s="23">
        <v>62139392</v>
      </c>
      <c r="E1612" s="23" t="s">
        <v>6</v>
      </c>
      <c r="F1612" s="23" t="s">
        <v>3710</v>
      </c>
    </row>
    <row r="1613" spans="1:6" ht="16" x14ac:dyDescent="0.2">
      <c r="A1613" t="s">
        <v>171</v>
      </c>
      <c r="B1613" s="23">
        <v>11</v>
      </c>
      <c r="C1613" s="23">
        <v>61906864</v>
      </c>
      <c r="D1613" s="23">
        <v>62139392</v>
      </c>
      <c r="E1613" s="23" t="s">
        <v>246</v>
      </c>
      <c r="F1613" s="23" t="s">
        <v>3710</v>
      </c>
    </row>
    <row r="1614" spans="1:6" ht="16" x14ac:dyDescent="0.2">
      <c r="A1614" t="s">
        <v>2204</v>
      </c>
      <c r="B1614" s="23">
        <v>11</v>
      </c>
      <c r="C1614" s="23">
        <v>61906864</v>
      </c>
      <c r="D1614" s="23">
        <v>62139392</v>
      </c>
      <c r="E1614" s="23" t="s">
        <v>2089</v>
      </c>
      <c r="F1614" s="23" t="s">
        <v>3710</v>
      </c>
    </row>
    <row r="1615" spans="1:6" ht="16" x14ac:dyDescent="0.2">
      <c r="A1615" t="s">
        <v>2666</v>
      </c>
      <c r="B1615" s="23">
        <v>11</v>
      </c>
      <c r="C1615" s="23">
        <v>61906945</v>
      </c>
      <c r="D1615" s="23">
        <v>62139473</v>
      </c>
      <c r="E1615" s="23" t="s">
        <v>246</v>
      </c>
      <c r="F1615" s="23" t="s">
        <v>3708</v>
      </c>
    </row>
    <row r="1616" spans="1:6" ht="16" x14ac:dyDescent="0.2">
      <c r="A1616" t="s">
        <v>2661</v>
      </c>
      <c r="B1616" s="23">
        <v>11</v>
      </c>
      <c r="C1616" s="23">
        <v>61907631</v>
      </c>
      <c r="D1616" s="23">
        <v>62140159</v>
      </c>
      <c r="E1616" s="23" t="s">
        <v>246</v>
      </c>
      <c r="F1616" s="23" t="s">
        <v>3708</v>
      </c>
    </row>
    <row r="1617" spans="1:6" ht="16" x14ac:dyDescent="0.2">
      <c r="A1617" t="s">
        <v>2674</v>
      </c>
      <c r="B1617" s="23">
        <v>11</v>
      </c>
      <c r="C1617" s="23">
        <v>61907969</v>
      </c>
      <c r="D1617" s="23">
        <v>62140497</v>
      </c>
      <c r="E1617" s="23" t="s">
        <v>246</v>
      </c>
      <c r="F1617" s="23" t="s">
        <v>3708</v>
      </c>
    </row>
    <row r="1618" spans="1:6" ht="16" x14ac:dyDescent="0.2">
      <c r="A1618" t="s">
        <v>2651</v>
      </c>
      <c r="B1618" s="23">
        <v>11</v>
      </c>
      <c r="C1618" s="23">
        <v>61909767</v>
      </c>
      <c r="D1618" s="23">
        <v>62142295</v>
      </c>
      <c r="E1618" s="23" t="s">
        <v>246</v>
      </c>
      <c r="F1618" s="23" t="s">
        <v>3708</v>
      </c>
    </row>
    <row r="1619" spans="1:6" ht="16" x14ac:dyDescent="0.2">
      <c r="A1619" t="s">
        <v>2656</v>
      </c>
      <c r="B1619" s="23">
        <v>11</v>
      </c>
      <c r="C1619" s="23">
        <v>61913362</v>
      </c>
      <c r="D1619" s="23">
        <v>62145890</v>
      </c>
      <c r="E1619" s="23" t="s">
        <v>246</v>
      </c>
      <c r="F1619" s="23" t="s">
        <v>3708</v>
      </c>
    </row>
    <row r="1620" spans="1:6" ht="16" x14ac:dyDescent="0.2">
      <c r="A1620" t="s">
        <v>2665</v>
      </c>
      <c r="B1620" s="23">
        <v>11</v>
      </c>
      <c r="C1620" s="23">
        <v>61913611</v>
      </c>
      <c r="D1620" s="23">
        <v>62146139</v>
      </c>
      <c r="E1620" s="23" t="s">
        <v>246</v>
      </c>
      <c r="F1620" s="23" t="s">
        <v>3708</v>
      </c>
    </row>
    <row r="1621" spans="1:6" ht="16" x14ac:dyDescent="0.2">
      <c r="A1621" t="s">
        <v>2681</v>
      </c>
      <c r="B1621" s="23">
        <v>11</v>
      </c>
      <c r="C1621" s="23">
        <v>61915707</v>
      </c>
      <c r="D1621" s="23">
        <v>62148235</v>
      </c>
      <c r="E1621" s="23" t="s">
        <v>246</v>
      </c>
      <c r="F1621" s="23" t="s">
        <v>3619</v>
      </c>
    </row>
    <row r="1622" spans="1:6" ht="16" x14ac:dyDescent="0.2">
      <c r="A1622" t="s">
        <v>2675</v>
      </c>
      <c r="B1622" s="23">
        <v>11</v>
      </c>
      <c r="C1622" s="23">
        <v>61917931</v>
      </c>
      <c r="D1622" s="23">
        <v>62150460</v>
      </c>
      <c r="E1622" s="23" t="s">
        <v>246</v>
      </c>
      <c r="F1622" s="23" t="s">
        <v>3708</v>
      </c>
    </row>
    <row r="1623" spans="1:6" ht="16" x14ac:dyDescent="0.2">
      <c r="A1623" t="s">
        <v>1080</v>
      </c>
      <c r="B1623" s="23">
        <v>11</v>
      </c>
      <c r="C1623" s="23">
        <v>61917948</v>
      </c>
      <c r="D1623" s="23">
        <v>62150476</v>
      </c>
      <c r="E1623" s="23" t="s">
        <v>246</v>
      </c>
      <c r="F1623" s="23" t="s">
        <v>3708</v>
      </c>
    </row>
    <row r="1624" spans="1:6" ht="16" x14ac:dyDescent="0.2">
      <c r="A1624" t="s">
        <v>1081</v>
      </c>
      <c r="B1624" s="23">
        <v>11</v>
      </c>
      <c r="C1624" s="23">
        <v>61918746</v>
      </c>
      <c r="D1624" s="23">
        <v>62151274</v>
      </c>
      <c r="E1624" s="23" t="s">
        <v>246</v>
      </c>
      <c r="F1624" s="23" t="s">
        <v>3708</v>
      </c>
    </row>
    <row r="1625" spans="1:6" ht="16" x14ac:dyDescent="0.2">
      <c r="A1625" t="s">
        <v>1096</v>
      </c>
      <c r="B1625" s="23">
        <v>11</v>
      </c>
      <c r="C1625" s="23">
        <v>61918917</v>
      </c>
      <c r="D1625" s="23">
        <v>62151445</v>
      </c>
      <c r="E1625" s="23" t="s">
        <v>246</v>
      </c>
      <c r="F1625" s="23" t="s">
        <v>3708</v>
      </c>
    </row>
    <row r="1626" spans="1:6" ht="16" x14ac:dyDescent="0.2">
      <c r="A1626" t="s">
        <v>2676</v>
      </c>
      <c r="B1626" s="23">
        <v>11</v>
      </c>
      <c r="C1626" s="23">
        <v>61923541</v>
      </c>
      <c r="D1626" s="23">
        <v>62156069</v>
      </c>
      <c r="E1626" s="23" t="s">
        <v>246</v>
      </c>
      <c r="F1626" s="23" t="s">
        <v>3708</v>
      </c>
    </row>
    <row r="1627" spans="1:6" ht="16" x14ac:dyDescent="0.2">
      <c r="A1627" t="s">
        <v>2695</v>
      </c>
      <c r="B1627" s="23">
        <v>11</v>
      </c>
      <c r="C1627" s="23">
        <v>61925387</v>
      </c>
      <c r="D1627" s="23">
        <v>62157915</v>
      </c>
      <c r="E1627" s="23" t="s">
        <v>246</v>
      </c>
      <c r="F1627" s="23" t="s">
        <v>3619</v>
      </c>
    </row>
    <row r="1628" spans="1:6" ht="16" x14ac:dyDescent="0.2">
      <c r="A1628" t="s">
        <v>1067</v>
      </c>
      <c r="B1628" s="23">
        <v>11</v>
      </c>
      <c r="C1628" s="23">
        <v>61926661</v>
      </c>
      <c r="D1628" s="23">
        <v>62159189</v>
      </c>
      <c r="E1628" s="23" t="s">
        <v>246</v>
      </c>
      <c r="F1628" s="23" t="s">
        <v>3708</v>
      </c>
    </row>
    <row r="1629" spans="1:6" ht="16" x14ac:dyDescent="0.2">
      <c r="A1629" t="s">
        <v>1064</v>
      </c>
      <c r="B1629" s="23">
        <v>11</v>
      </c>
      <c r="C1629" s="23">
        <v>61928742</v>
      </c>
      <c r="D1629" s="23">
        <v>62161270</v>
      </c>
      <c r="E1629" s="23" t="s">
        <v>246</v>
      </c>
      <c r="F1629" s="23" t="s">
        <v>3708</v>
      </c>
    </row>
    <row r="1630" spans="1:6" ht="16" x14ac:dyDescent="0.2">
      <c r="A1630" t="s">
        <v>1068</v>
      </c>
      <c r="B1630" s="23">
        <v>11</v>
      </c>
      <c r="C1630" s="23">
        <v>61928996</v>
      </c>
      <c r="D1630" s="23" t="s">
        <v>640</v>
      </c>
      <c r="E1630" s="23" t="s">
        <v>246</v>
      </c>
      <c r="F1630" s="23" t="s">
        <v>3708</v>
      </c>
    </row>
    <row r="1631" spans="1:6" ht="16" x14ac:dyDescent="0.2">
      <c r="A1631" t="s">
        <v>1093</v>
      </c>
      <c r="B1631" s="23">
        <v>11</v>
      </c>
      <c r="C1631" s="23">
        <v>61929155</v>
      </c>
      <c r="D1631" s="23">
        <v>62161683</v>
      </c>
      <c r="E1631" s="23" t="s">
        <v>246</v>
      </c>
      <c r="F1631" s="23" t="s">
        <v>3708</v>
      </c>
    </row>
    <row r="1632" spans="1:6" ht="16" x14ac:dyDescent="0.2">
      <c r="A1632" t="s">
        <v>46</v>
      </c>
      <c r="B1632" s="23">
        <v>11</v>
      </c>
      <c r="C1632" s="23">
        <v>61929298</v>
      </c>
      <c r="D1632" s="23">
        <v>62161826</v>
      </c>
      <c r="E1632" s="23" t="s">
        <v>246</v>
      </c>
      <c r="F1632" s="23" t="s">
        <v>3619</v>
      </c>
    </row>
    <row r="1633" spans="1:6" ht="16" x14ac:dyDescent="0.2">
      <c r="A1633" t="s">
        <v>46</v>
      </c>
      <c r="B1633" s="23">
        <v>11</v>
      </c>
      <c r="C1633" s="23">
        <v>61929298</v>
      </c>
      <c r="D1633" s="23">
        <v>62161826</v>
      </c>
      <c r="E1633" s="23" t="s">
        <v>6</v>
      </c>
      <c r="F1633" s="23" t="s">
        <v>3619</v>
      </c>
    </row>
    <row r="1634" spans="1:6" ht="16" x14ac:dyDescent="0.2">
      <c r="A1634" t="s">
        <v>2197</v>
      </c>
      <c r="B1634" s="23">
        <v>11</v>
      </c>
      <c r="C1634" s="23">
        <v>61929298</v>
      </c>
      <c r="D1634" s="23">
        <v>62161826</v>
      </c>
      <c r="E1634" s="23" t="s">
        <v>2089</v>
      </c>
      <c r="F1634" s="23" t="s">
        <v>3619</v>
      </c>
    </row>
    <row r="1635" spans="1:6" ht="16" x14ac:dyDescent="0.2">
      <c r="A1635" t="s">
        <v>2196</v>
      </c>
      <c r="B1635" s="23">
        <v>11</v>
      </c>
      <c r="C1635" s="23">
        <v>61929298</v>
      </c>
      <c r="D1635" s="23">
        <v>62161826</v>
      </c>
      <c r="E1635" s="23" t="s">
        <v>2089</v>
      </c>
      <c r="F1635" s="23" t="s">
        <v>3619</v>
      </c>
    </row>
    <row r="1636" spans="1:6" ht="16" x14ac:dyDescent="0.2">
      <c r="A1636" t="s">
        <v>2198</v>
      </c>
      <c r="B1636" s="23">
        <v>11</v>
      </c>
      <c r="C1636" s="23">
        <v>61929298</v>
      </c>
      <c r="D1636" s="23">
        <v>62161826</v>
      </c>
      <c r="E1636" s="23" t="s">
        <v>2089</v>
      </c>
      <c r="F1636" s="23" t="s">
        <v>3619</v>
      </c>
    </row>
    <row r="1637" spans="1:6" ht="16" x14ac:dyDescent="0.2">
      <c r="A1637" t="s">
        <v>2194</v>
      </c>
      <c r="B1637" s="23">
        <v>11</v>
      </c>
      <c r="C1637" s="23">
        <v>61929298</v>
      </c>
      <c r="D1637" s="23">
        <v>62161826</v>
      </c>
      <c r="E1637" s="23" t="s">
        <v>2089</v>
      </c>
      <c r="F1637" s="23" t="s">
        <v>3619</v>
      </c>
    </row>
    <row r="1638" spans="1:6" ht="16" x14ac:dyDescent="0.2">
      <c r="A1638" t="s">
        <v>2195</v>
      </c>
      <c r="B1638" s="23">
        <v>11</v>
      </c>
      <c r="C1638" s="23">
        <v>61929298</v>
      </c>
      <c r="D1638" s="23">
        <v>62161826</v>
      </c>
      <c r="E1638" s="23" t="s">
        <v>2089</v>
      </c>
      <c r="F1638" s="23" t="s">
        <v>3619</v>
      </c>
    </row>
    <row r="1639" spans="1:6" ht="16" x14ac:dyDescent="0.2">
      <c r="A1639" t="s">
        <v>1082</v>
      </c>
      <c r="B1639" s="23">
        <v>11</v>
      </c>
      <c r="C1639" s="23">
        <v>61929468</v>
      </c>
      <c r="D1639" s="23">
        <v>62161996</v>
      </c>
      <c r="E1639" s="23" t="s">
        <v>246</v>
      </c>
      <c r="F1639" s="23" t="s">
        <v>3708</v>
      </c>
    </row>
    <row r="1640" spans="1:6" ht="16" x14ac:dyDescent="0.2">
      <c r="A1640" t="s">
        <v>1055</v>
      </c>
      <c r="B1640" s="23">
        <v>11</v>
      </c>
      <c r="C1640" s="23">
        <v>61930300</v>
      </c>
      <c r="D1640" s="23">
        <v>62162828</v>
      </c>
      <c r="E1640" s="23" t="s">
        <v>246</v>
      </c>
      <c r="F1640" s="23" t="s">
        <v>3708</v>
      </c>
    </row>
    <row r="1641" spans="1:6" ht="16" x14ac:dyDescent="0.2">
      <c r="A1641" t="s">
        <v>1049</v>
      </c>
      <c r="B1641" s="23">
        <v>11</v>
      </c>
      <c r="C1641" s="23">
        <v>61930797</v>
      </c>
      <c r="D1641" s="23">
        <v>62163325</v>
      </c>
      <c r="E1641" s="23" t="s">
        <v>246</v>
      </c>
      <c r="F1641" s="23" t="s">
        <v>3708</v>
      </c>
    </row>
    <row r="1642" spans="1:6" ht="16" x14ac:dyDescent="0.2">
      <c r="A1642" t="s">
        <v>1085</v>
      </c>
      <c r="B1642" s="23">
        <v>11</v>
      </c>
      <c r="C1642" s="23">
        <v>61931516</v>
      </c>
      <c r="D1642" s="23">
        <v>62164044</v>
      </c>
      <c r="E1642" s="23" t="s">
        <v>246</v>
      </c>
      <c r="F1642" s="23" t="s">
        <v>3708</v>
      </c>
    </row>
    <row r="1643" spans="1:6" ht="16" x14ac:dyDescent="0.2">
      <c r="A1643" t="s">
        <v>1052</v>
      </c>
      <c r="B1643" s="23">
        <v>11</v>
      </c>
      <c r="C1643" s="23">
        <v>61931665</v>
      </c>
      <c r="D1643" s="23">
        <v>62164193</v>
      </c>
      <c r="E1643" s="23" t="s">
        <v>246</v>
      </c>
      <c r="F1643" s="23" t="s">
        <v>3708</v>
      </c>
    </row>
    <row r="1644" spans="1:6" ht="16" x14ac:dyDescent="0.2">
      <c r="A1644" t="s">
        <v>1048</v>
      </c>
      <c r="B1644" s="23">
        <v>11</v>
      </c>
      <c r="C1644" s="23">
        <v>61931935</v>
      </c>
      <c r="D1644" s="23">
        <v>62164463</v>
      </c>
      <c r="E1644" s="23" t="s">
        <v>246</v>
      </c>
      <c r="F1644" s="23" t="s">
        <v>3708</v>
      </c>
    </row>
    <row r="1645" spans="1:6" ht="16" x14ac:dyDescent="0.2">
      <c r="A1645" t="s">
        <v>1083</v>
      </c>
      <c r="B1645" s="23">
        <v>11</v>
      </c>
      <c r="C1645" s="23">
        <v>61932058</v>
      </c>
      <c r="D1645" s="23">
        <v>62164587</v>
      </c>
      <c r="E1645" s="23" t="s">
        <v>246</v>
      </c>
      <c r="F1645" s="23" t="s">
        <v>3708</v>
      </c>
    </row>
    <row r="1646" spans="1:6" ht="16" x14ac:dyDescent="0.2">
      <c r="A1646" t="s">
        <v>1084</v>
      </c>
      <c r="B1646" s="23">
        <v>11</v>
      </c>
      <c r="C1646" s="23">
        <v>61938138</v>
      </c>
      <c r="D1646" s="23">
        <v>62170667</v>
      </c>
      <c r="E1646" s="23" t="s">
        <v>246</v>
      </c>
      <c r="F1646" s="23" t="s">
        <v>3708</v>
      </c>
    </row>
    <row r="1647" spans="1:6" ht="16" x14ac:dyDescent="0.2">
      <c r="A1647" t="s">
        <v>1095</v>
      </c>
      <c r="B1647" s="23">
        <v>11</v>
      </c>
      <c r="C1647" s="23">
        <v>61938414</v>
      </c>
      <c r="D1647" s="23">
        <v>62170943</v>
      </c>
      <c r="E1647" s="23" t="s">
        <v>246</v>
      </c>
      <c r="F1647" s="23" t="s">
        <v>3708</v>
      </c>
    </row>
    <row r="1648" spans="1:6" ht="16" x14ac:dyDescent="0.2">
      <c r="A1648" t="s">
        <v>1065</v>
      </c>
      <c r="B1648" s="23">
        <v>11</v>
      </c>
      <c r="C1648" s="23">
        <v>61938729</v>
      </c>
      <c r="D1648" s="23">
        <v>62171257</v>
      </c>
      <c r="E1648" s="23" t="s">
        <v>246</v>
      </c>
      <c r="F1648" s="23" t="s">
        <v>3708</v>
      </c>
    </row>
    <row r="1649" spans="1:6" ht="16" x14ac:dyDescent="0.2">
      <c r="A1649" t="s">
        <v>1094</v>
      </c>
      <c r="B1649" s="23">
        <v>11</v>
      </c>
      <c r="C1649" s="23">
        <v>61939119</v>
      </c>
      <c r="D1649" s="23">
        <v>62171647</v>
      </c>
      <c r="E1649" s="23" t="s">
        <v>246</v>
      </c>
      <c r="F1649" s="23" t="s">
        <v>3708</v>
      </c>
    </row>
    <row r="1650" spans="1:6" ht="16" x14ac:dyDescent="0.2">
      <c r="A1650" t="s">
        <v>1061</v>
      </c>
      <c r="B1650" s="23">
        <v>11</v>
      </c>
      <c r="C1650" s="23">
        <v>61939527</v>
      </c>
      <c r="D1650" s="23">
        <v>62172055</v>
      </c>
      <c r="E1650" s="23" t="s">
        <v>246</v>
      </c>
      <c r="F1650" s="23" t="s">
        <v>3708</v>
      </c>
    </row>
    <row r="1651" spans="1:6" ht="16" x14ac:dyDescent="0.2">
      <c r="A1651" t="s">
        <v>1053</v>
      </c>
      <c r="B1651" s="23">
        <v>11</v>
      </c>
      <c r="C1651" s="23">
        <v>61940176</v>
      </c>
      <c r="D1651" s="23">
        <v>62172704</v>
      </c>
      <c r="E1651" s="23" t="s">
        <v>246</v>
      </c>
      <c r="F1651" s="23" t="s">
        <v>3708</v>
      </c>
    </row>
    <row r="1652" spans="1:6" ht="16" x14ac:dyDescent="0.2">
      <c r="A1652" t="s">
        <v>1054</v>
      </c>
      <c r="B1652" s="23">
        <v>11</v>
      </c>
      <c r="C1652" s="23">
        <v>61946203</v>
      </c>
      <c r="D1652" s="23">
        <v>62178731</v>
      </c>
      <c r="E1652" s="23" t="s">
        <v>246</v>
      </c>
      <c r="F1652" s="23" t="s">
        <v>3708</v>
      </c>
    </row>
    <row r="1653" spans="1:6" ht="16" x14ac:dyDescent="0.2">
      <c r="A1653" t="s">
        <v>1066</v>
      </c>
      <c r="B1653" s="23">
        <v>11</v>
      </c>
      <c r="C1653" s="23">
        <v>61946329</v>
      </c>
      <c r="D1653" s="23">
        <v>62178857</v>
      </c>
      <c r="E1653" s="23" t="s">
        <v>246</v>
      </c>
      <c r="F1653" s="23" t="s">
        <v>3708</v>
      </c>
    </row>
    <row r="1654" spans="1:6" ht="16" x14ac:dyDescent="0.2">
      <c r="A1654" t="s">
        <v>1069</v>
      </c>
      <c r="B1654" s="23">
        <v>11</v>
      </c>
      <c r="C1654" s="23">
        <v>61946602</v>
      </c>
      <c r="D1654" s="23">
        <v>62179132</v>
      </c>
      <c r="E1654" s="23" t="s">
        <v>246</v>
      </c>
      <c r="F1654" s="23" t="s">
        <v>3708</v>
      </c>
    </row>
    <row r="1655" spans="1:6" ht="16" x14ac:dyDescent="0.2">
      <c r="A1655" t="s">
        <v>2672</v>
      </c>
      <c r="B1655" s="23">
        <v>11</v>
      </c>
      <c r="C1655" s="23">
        <v>61951985</v>
      </c>
      <c r="D1655" s="23">
        <v>62184513</v>
      </c>
      <c r="E1655" s="23" t="s">
        <v>246</v>
      </c>
      <c r="F1655" s="23" t="s">
        <v>3708</v>
      </c>
    </row>
    <row r="1656" spans="1:6" ht="16" x14ac:dyDescent="0.2">
      <c r="A1656" t="s">
        <v>1062</v>
      </c>
      <c r="B1656" s="23">
        <v>11</v>
      </c>
      <c r="C1656" s="23">
        <v>61952029</v>
      </c>
      <c r="D1656" s="23">
        <v>62184557</v>
      </c>
      <c r="E1656" s="23" t="s">
        <v>246</v>
      </c>
      <c r="F1656" s="23" t="s">
        <v>3708</v>
      </c>
    </row>
    <row r="1657" spans="1:6" ht="16" x14ac:dyDescent="0.2">
      <c r="A1657" t="s">
        <v>2686</v>
      </c>
      <c r="B1657" s="23">
        <v>11</v>
      </c>
      <c r="C1657" s="23">
        <v>61953542</v>
      </c>
      <c r="D1657" s="23">
        <v>62186070</v>
      </c>
      <c r="E1657" s="23" t="s">
        <v>246</v>
      </c>
      <c r="F1657" s="23" t="s">
        <v>3619</v>
      </c>
    </row>
    <row r="1658" spans="1:6" ht="16" x14ac:dyDescent="0.2">
      <c r="A1658" t="s">
        <v>1063</v>
      </c>
      <c r="B1658" s="23">
        <v>11</v>
      </c>
      <c r="C1658" s="23">
        <v>61954009</v>
      </c>
      <c r="D1658" s="23">
        <v>62186537</v>
      </c>
      <c r="E1658" s="23" t="s">
        <v>246</v>
      </c>
      <c r="F1658" s="23" t="s">
        <v>3708</v>
      </c>
    </row>
    <row r="1659" spans="1:6" ht="16" x14ac:dyDescent="0.2">
      <c r="A1659" t="s">
        <v>2664</v>
      </c>
      <c r="B1659" s="23">
        <v>11</v>
      </c>
      <c r="C1659" s="23">
        <v>61961875</v>
      </c>
      <c r="D1659" s="23">
        <v>62194403</v>
      </c>
      <c r="E1659" s="23" t="s">
        <v>246</v>
      </c>
      <c r="F1659" s="23" t="s">
        <v>3619</v>
      </c>
    </row>
    <row r="1660" spans="1:6" ht="16" x14ac:dyDescent="0.2">
      <c r="A1660" t="s">
        <v>2673</v>
      </c>
      <c r="B1660" s="23">
        <v>11</v>
      </c>
      <c r="C1660" s="23">
        <v>61962057</v>
      </c>
      <c r="D1660" s="23">
        <v>62194585</v>
      </c>
      <c r="E1660" s="23" t="s">
        <v>246</v>
      </c>
      <c r="F1660" s="23" t="s">
        <v>3619</v>
      </c>
    </row>
    <row r="1661" spans="1:6" ht="16" x14ac:dyDescent="0.2">
      <c r="A1661" t="s">
        <v>2663</v>
      </c>
      <c r="B1661" s="23">
        <v>11</v>
      </c>
      <c r="C1661" s="23">
        <v>61962362</v>
      </c>
      <c r="D1661" s="23">
        <v>62194890</v>
      </c>
      <c r="E1661" s="23" t="s">
        <v>246</v>
      </c>
      <c r="F1661" s="23" t="s">
        <v>3619</v>
      </c>
    </row>
    <row r="1662" spans="1:6" ht="16" x14ac:dyDescent="0.2">
      <c r="A1662" t="s">
        <v>2657</v>
      </c>
      <c r="B1662" s="23">
        <v>11</v>
      </c>
      <c r="C1662" s="23">
        <v>61962858</v>
      </c>
      <c r="D1662" s="23">
        <v>62195386</v>
      </c>
      <c r="E1662" s="23" t="s">
        <v>246</v>
      </c>
      <c r="F1662" s="23" t="s">
        <v>3619</v>
      </c>
    </row>
    <row r="1663" spans="1:6" ht="16" x14ac:dyDescent="0.2">
      <c r="A1663" t="s">
        <v>2693</v>
      </c>
      <c r="B1663" s="23">
        <v>11</v>
      </c>
      <c r="C1663" s="23">
        <v>62010115</v>
      </c>
      <c r="D1663" s="23">
        <v>62242643</v>
      </c>
      <c r="E1663" s="23" t="s">
        <v>246</v>
      </c>
      <c r="F1663" s="23" t="s">
        <v>3619</v>
      </c>
    </row>
    <row r="1664" spans="1:6" ht="16" x14ac:dyDescent="0.2">
      <c r="A1664" t="s">
        <v>2692</v>
      </c>
      <c r="B1664" s="23">
        <v>11</v>
      </c>
      <c r="C1664" s="23">
        <v>62024403</v>
      </c>
      <c r="D1664" s="23">
        <v>62256931</v>
      </c>
      <c r="E1664" s="23" t="s">
        <v>246</v>
      </c>
      <c r="F1664" s="23" t="s">
        <v>3619</v>
      </c>
    </row>
    <row r="1665" spans="1:6" ht="16" x14ac:dyDescent="0.2">
      <c r="A1665" t="s">
        <v>2694</v>
      </c>
      <c r="B1665" s="23">
        <v>11</v>
      </c>
      <c r="C1665" s="23">
        <v>62025930</v>
      </c>
      <c r="D1665" s="23">
        <v>62258458</v>
      </c>
      <c r="E1665" s="23" t="s">
        <v>246</v>
      </c>
      <c r="F1665" s="23" t="s">
        <v>3619</v>
      </c>
    </row>
    <row r="1666" spans="1:6" ht="16" x14ac:dyDescent="0.2">
      <c r="A1666" t="s">
        <v>2687</v>
      </c>
      <c r="B1666" s="23">
        <v>11</v>
      </c>
      <c r="C1666" s="23">
        <v>62026112</v>
      </c>
      <c r="D1666" s="23">
        <v>62258640</v>
      </c>
      <c r="E1666" s="23" t="s">
        <v>246</v>
      </c>
      <c r="F1666" s="23" t="s">
        <v>3619</v>
      </c>
    </row>
    <row r="1667" spans="1:6" ht="16" x14ac:dyDescent="0.2">
      <c r="A1667" t="s">
        <v>2713</v>
      </c>
      <c r="B1667" s="23">
        <v>11</v>
      </c>
      <c r="C1667" s="23">
        <v>62026833</v>
      </c>
      <c r="D1667" s="23">
        <v>62259361</v>
      </c>
      <c r="E1667" s="23" t="s">
        <v>246</v>
      </c>
      <c r="F1667" s="23" t="s">
        <v>3619</v>
      </c>
    </row>
    <row r="1668" spans="1:6" ht="16" x14ac:dyDescent="0.2">
      <c r="A1668" t="s">
        <v>2711</v>
      </c>
      <c r="B1668" s="23">
        <v>11</v>
      </c>
      <c r="C1668" s="23">
        <v>62028707</v>
      </c>
      <c r="D1668" s="23">
        <v>62261235</v>
      </c>
      <c r="E1668" s="23" t="s">
        <v>246</v>
      </c>
      <c r="F1668" s="23" t="s">
        <v>3619</v>
      </c>
    </row>
    <row r="1669" spans="1:6" ht="16" x14ac:dyDescent="0.2">
      <c r="A1669" t="s">
        <v>2690</v>
      </c>
      <c r="B1669" s="23">
        <v>11</v>
      </c>
      <c r="C1669" s="23">
        <v>62030829</v>
      </c>
      <c r="D1669" s="23">
        <v>62263357</v>
      </c>
      <c r="E1669" s="23" t="s">
        <v>246</v>
      </c>
      <c r="F1669" s="23" t="s">
        <v>3619</v>
      </c>
    </row>
    <row r="1670" spans="1:6" ht="16" x14ac:dyDescent="0.2">
      <c r="A1670" t="s">
        <v>2679</v>
      </c>
      <c r="B1670" s="23">
        <v>11</v>
      </c>
      <c r="C1670" s="23">
        <v>62035663</v>
      </c>
      <c r="D1670" s="23">
        <v>62268191</v>
      </c>
      <c r="E1670" s="23" t="s">
        <v>246</v>
      </c>
      <c r="F1670" s="23" t="s">
        <v>3619</v>
      </c>
    </row>
    <row r="1671" spans="1:6" ht="16" x14ac:dyDescent="0.2">
      <c r="A1671" t="s">
        <v>2705</v>
      </c>
      <c r="B1671" s="23">
        <v>11</v>
      </c>
      <c r="C1671" s="23">
        <v>62040102</v>
      </c>
      <c r="D1671" s="23">
        <v>62272630</v>
      </c>
      <c r="E1671" s="23" t="s">
        <v>246</v>
      </c>
      <c r="F1671" s="23" t="s">
        <v>3619</v>
      </c>
    </row>
    <row r="1672" spans="1:6" ht="16" x14ac:dyDescent="0.2">
      <c r="A1672" t="s">
        <v>2697</v>
      </c>
      <c r="B1672" s="23">
        <v>11</v>
      </c>
      <c r="C1672" s="23">
        <v>62040519</v>
      </c>
      <c r="D1672" s="23">
        <v>62273047</v>
      </c>
      <c r="E1672" s="23" t="s">
        <v>246</v>
      </c>
      <c r="F1672" s="23" t="s">
        <v>3619</v>
      </c>
    </row>
    <row r="1673" spans="1:6" ht="16" x14ac:dyDescent="0.2">
      <c r="A1673" t="s">
        <v>2680</v>
      </c>
      <c r="B1673" s="23">
        <v>11</v>
      </c>
      <c r="C1673" s="23">
        <v>62040655</v>
      </c>
      <c r="D1673" s="23">
        <v>62273183</v>
      </c>
      <c r="E1673" s="23" t="s">
        <v>246</v>
      </c>
      <c r="F1673" s="23" t="s">
        <v>3619</v>
      </c>
    </row>
    <row r="1674" spans="1:6" ht="16" x14ac:dyDescent="0.2">
      <c r="A1674" t="s">
        <v>2707</v>
      </c>
      <c r="B1674" s="23">
        <v>11</v>
      </c>
      <c r="C1674" s="23">
        <v>62042361</v>
      </c>
      <c r="D1674" s="23">
        <v>62274889</v>
      </c>
      <c r="E1674" s="23" t="s">
        <v>246</v>
      </c>
      <c r="F1674" s="23" t="s">
        <v>3619</v>
      </c>
    </row>
    <row r="1675" spans="1:6" ht="16" x14ac:dyDescent="0.2">
      <c r="A1675" t="s">
        <v>2706</v>
      </c>
      <c r="B1675" s="23">
        <v>11</v>
      </c>
      <c r="C1675" s="23">
        <v>62042403</v>
      </c>
      <c r="D1675" s="23">
        <v>62274931</v>
      </c>
      <c r="E1675" s="23" t="s">
        <v>246</v>
      </c>
      <c r="F1675" s="23" t="s">
        <v>3619</v>
      </c>
    </row>
    <row r="1676" spans="1:6" ht="16" x14ac:dyDescent="0.2">
      <c r="A1676" t="s">
        <v>2684</v>
      </c>
      <c r="B1676" s="23">
        <v>11</v>
      </c>
      <c r="C1676" s="23">
        <v>62043133</v>
      </c>
      <c r="D1676" s="23">
        <v>62275661</v>
      </c>
      <c r="E1676" s="23" t="s">
        <v>246</v>
      </c>
      <c r="F1676" s="23" t="s">
        <v>3619</v>
      </c>
    </row>
    <row r="1677" spans="1:6" ht="16" x14ac:dyDescent="0.2">
      <c r="A1677" t="s">
        <v>2710</v>
      </c>
      <c r="B1677" s="23">
        <v>11</v>
      </c>
      <c r="C1677" s="23">
        <v>62043430</v>
      </c>
      <c r="D1677" s="23">
        <v>62275958</v>
      </c>
      <c r="E1677" s="23" t="s">
        <v>246</v>
      </c>
      <c r="F1677" s="23" t="s">
        <v>3619</v>
      </c>
    </row>
    <row r="1678" spans="1:6" ht="16" x14ac:dyDescent="0.2">
      <c r="A1678" t="s">
        <v>2698</v>
      </c>
      <c r="B1678" s="23">
        <v>11</v>
      </c>
      <c r="C1678" s="23">
        <v>62043501</v>
      </c>
      <c r="D1678" s="23">
        <v>62276029</v>
      </c>
      <c r="E1678" s="23" t="s">
        <v>246</v>
      </c>
      <c r="F1678" s="23" t="s">
        <v>3619</v>
      </c>
    </row>
    <row r="1679" spans="1:6" ht="16" x14ac:dyDescent="0.2">
      <c r="A1679" t="s">
        <v>2678</v>
      </c>
      <c r="B1679" s="23">
        <v>11</v>
      </c>
      <c r="C1679" s="23">
        <v>62049651</v>
      </c>
      <c r="D1679" s="23">
        <v>62282179</v>
      </c>
      <c r="E1679" s="23" t="s">
        <v>246</v>
      </c>
      <c r="F1679" s="23" t="s">
        <v>3619</v>
      </c>
    </row>
    <row r="1680" spans="1:6" ht="16" x14ac:dyDescent="0.2">
      <c r="A1680" t="s">
        <v>2683</v>
      </c>
      <c r="B1680" s="23">
        <v>11</v>
      </c>
      <c r="C1680" s="23">
        <v>62052730</v>
      </c>
      <c r="D1680" s="23">
        <v>62285258</v>
      </c>
      <c r="E1680" s="23" t="s">
        <v>246</v>
      </c>
      <c r="F1680" s="23" t="s">
        <v>3619</v>
      </c>
    </row>
    <row r="1681" spans="1:6" ht="16" x14ac:dyDescent="0.2">
      <c r="A1681" t="s">
        <v>2685</v>
      </c>
      <c r="B1681" s="23">
        <v>11</v>
      </c>
      <c r="C1681" s="23">
        <v>62054168</v>
      </c>
      <c r="D1681" s="23">
        <v>62286696</v>
      </c>
      <c r="E1681" s="23" t="s">
        <v>246</v>
      </c>
      <c r="F1681" s="23" t="s">
        <v>3619</v>
      </c>
    </row>
    <row r="1682" spans="1:6" ht="16" x14ac:dyDescent="0.2">
      <c r="A1682" t="s">
        <v>2688</v>
      </c>
      <c r="B1682" s="23">
        <v>11</v>
      </c>
      <c r="C1682" s="23">
        <v>62055703</v>
      </c>
      <c r="D1682" s="23">
        <v>62288231</v>
      </c>
      <c r="E1682" s="23" t="s">
        <v>246</v>
      </c>
      <c r="F1682" s="23" t="s">
        <v>3619</v>
      </c>
    </row>
    <row r="1683" spans="1:6" ht="16" x14ac:dyDescent="0.2">
      <c r="A1683" t="s">
        <v>2677</v>
      </c>
      <c r="B1683" s="23">
        <v>11</v>
      </c>
      <c r="C1683" s="23">
        <v>62061735</v>
      </c>
      <c r="D1683" s="23">
        <v>62294264</v>
      </c>
      <c r="E1683" s="23" t="s">
        <v>246</v>
      </c>
      <c r="F1683" s="23" t="s">
        <v>3619</v>
      </c>
    </row>
    <row r="1684" spans="1:6" ht="16" x14ac:dyDescent="0.2">
      <c r="A1684" t="s">
        <v>2689</v>
      </c>
      <c r="B1684" s="23">
        <v>11</v>
      </c>
      <c r="C1684" s="23">
        <v>62067818</v>
      </c>
      <c r="D1684" s="23">
        <v>62300346</v>
      </c>
      <c r="E1684" s="23" t="s">
        <v>246</v>
      </c>
      <c r="F1684" s="23" t="s">
        <v>3619</v>
      </c>
    </row>
    <row r="1685" spans="1:6" ht="16" x14ac:dyDescent="0.2">
      <c r="A1685" t="s">
        <v>2691</v>
      </c>
      <c r="B1685" s="23">
        <v>11</v>
      </c>
      <c r="C1685" s="23">
        <v>62071939</v>
      </c>
      <c r="D1685" s="23">
        <v>62304475</v>
      </c>
      <c r="E1685" s="23" t="s">
        <v>246</v>
      </c>
      <c r="F1685" s="23" t="s">
        <v>3619</v>
      </c>
    </row>
    <row r="1686" spans="1:6" ht="16" x14ac:dyDescent="0.2">
      <c r="A1686" t="s">
        <v>2712</v>
      </c>
      <c r="B1686" s="23">
        <v>11</v>
      </c>
      <c r="C1686" s="23">
        <v>62073980</v>
      </c>
      <c r="D1686" s="23">
        <v>62306508</v>
      </c>
      <c r="E1686" s="23" t="s">
        <v>246</v>
      </c>
      <c r="F1686" s="23" t="s">
        <v>3619</v>
      </c>
    </row>
    <row r="1687" spans="1:6" ht="16" x14ac:dyDescent="0.2">
      <c r="A1687" t="s">
        <v>227</v>
      </c>
      <c r="B1687" s="23">
        <v>11</v>
      </c>
      <c r="C1687" s="23">
        <v>62195359</v>
      </c>
      <c r="D1687" s="23">
        <v>62427887</v>
      </c>
      <c r="E1687" s="23" t="s">
        <v>6</v>
      </c>
      <c r="F1687" s="23" t="s">
        <v>3658</v>
      </c>
    </row>
    <row r="1688" spans="1:6" ht="16" x14ac:dyDescent="0.2">
      <c r="A1688" t="s">
        <v>225</v>
      </c>
      <c r="B1688" s="23">
        <v>11</v>
      </c>
      <c r="C1688" s="23">
        <v>62219029</v>
      </c>
      <c r="D1688" s="23">
        <v>62451557</v>
      </c>
      <c r="E1688" s="23" t="s">
        <v>6</v>
      </c>
      <c r="F1688" s="23" t="s">
        <v>3657</v>
      </c>
    </row>
    <row r="1689" spans="1:6" ht="16" x14ac:dyDescent="0.2">
      <c r="A1689" t="s">
        <v>225</v>
      </c>
      <c r="B1689" s="23">
        <v>11</v>
      </c>
      <c r="C1689" s="23">
        <v>62219029</v>
      </c>
      <c r="D1689" s="23">
        <v>62451557</v>
      </c>
      <c r="E1689" s="23" t="s">
        <v>246</v>
      </c>
      <c r="F1689" s="23" t="s">
        <v>3657</v>
      </c>
    </row>
    <row r="1690" spans="1:6" ht="16" x14ac:dyDescent="0.2">
      <c r="A1690" t="s">
        <v>2258</v>
      </c>
      <c r="B1690" s="23">
        <v>11</v>
      </c>
      <c r="C1690" s="23">
        <v>62219029</v>
      </c>
      <c r="D1690" s="23">
        <v>62451557</v>
      </c>
      <c r="E1690" s="23" t="s">
        <v>2089</v>
      </c>
      <c r="F1690" s="23" t="s">
        <v>3657</v>
      </c>
    </row>
    <row r="1691" spans="1:6" ht="16" x14ac:dyDescent="0.2">
      <c r="A1691" t="s">
        <v>3185</v>
      </c>
      <c r="B1691" s="23">
        <v>11</v>
      </c>
      <c r="C1691" s="23">
        <v>62219776</v>
      </c>
      <c r="D1691" s="23">
        <v>62452304</v>
      </c>
      <c r="E1691" s="23" t="s">
        <v>246</v>
      </c>
      <c r="F1691" s="23" t="s">
        <v>3657</v>
      </c>
    </row>
    <row r="1692" spans="1:6" ht="16" x14ac:dyDescent="0.2">
      <c r="A1692" t="s">
        <v>2039</v>
      </c>
      <c r="B1692" s="23">
        <v>11</v>
      </c>
      <c r="C1692" s="23">
        <v>62220791</v>
      </c>
      <c r="D1692" s="23">
        <v>62453320</v>
      </c>
      <c r="E1692" s="23" t="s">
        <v>246</v>
      </c>
      <c r="F1692" s="23" t="s">
        <v>3657</v>
      </c>
    </row>
    <row r="1693" spans="1:6" ht="16" x14ac:dyDescent="0.2">
      <c r="A1693" t="s">
        <v>2040</v>
      </c>
      <c r="B1693" s="23">
        <v>11</v>
      </c>
      <c r="C1693" s="23">
        <v>62221476</v>
      </c>
      <c r="D1693" s="23">
        <v>62454004</v>
      </c>
      <c r="E1693" s="23" t="s">
        <v>246</v>
      </c>
      <c r="F1693" s="23" t="s">
        <v>3657</v>
      </c>
    </row>
    <row r="1694" spans="1:6" ht="16" x14ac:dyDescent="0.2">
      <c r="A1694" t="s">
        <v>170</v>
      </c>
      <c r="B1694" s="23">
        <v>11</v>
      </c>
      <c r="C1694" s="23">
        <v>62225120</v>
      </c>
      <c r="D1694" s="23">
        <v>62457648</v>
      </c>
      <c r="E1694" s="23" t="s">
        <v>6</v>
      </c>
      <c r="F1694" s="23" t="s">
        <v>3659</v>
      </c>
    </row>
    <row r="1695" spans="1:6" ht="16" x14ac:dyDescent="0.2">
      <c r="A1695" t="s">
        <v>170</v>
      </c>
      <c r="B1695" s="23">
        <v>11</v>
      </c>
      <c r="C1695" s="23">
        <v>62225120</v>
      </c>
      <c r="D1695" s="23">
        <v>62457648</v>
      </c>
      <c r="E1695" s="23" t="s">
        <v>246</v>
      </c>
      <c r="F1695" s="23" t="s">
        <v>3659</v>
      </c>
    </row>
    <row r="1696" spans="1:6" ht="16" x14ac:dyDescent="0.2">
      <c r="A1696" t="s">
        <v>213</v>
      </c>
      <c r="B1696" s="23">
        <v>11</v>
      </c>
      <c r="C1696" s="23">
        <v>66276576</v>
      </c>
      <c r="D1696" s="23">
        <v>66509105</v>
      </c>
      <c r="E1696" s="23" t="s">
        <v>6</v>
      </c>
      <c r="F1696" s="23" t="s">
        <v>3657</v>
      </c>
    </row>
    <row r="1697" spans="1:6" ht="16" x14ac:dyDescent="0.2">
      <c r="A1697" t="s">
        <v>2118</v>
      </c>
      <c r="B1697" s="23">
        <v>11</v>
      </c>
      <c r="C1697" s="23">
        <v>66276576</v>
      </c>
      <c r="D1697" s="23">
        <v>66509105</v>
      </c>
      <c r="E1697" s="23" t="s">
        <v>2089</v>
      </c>
      <c r="F1697" s="23" t="s">
        <v>3657</v>
      </c>
    </row>
    <row r="1698" spans="1:6" ht="16" x14ac:dyDescent="0.2">
      <c r="A1698" t="s">
        <v>2117</v>
      </c>
      <c r="B1698" s="23">
        <v>11</v>
      </c>
      <c r="C1698" s="23">
        <v>66276576</v>
      </c>
      <c r="D1698" s="23">
        <v>66509105</v>
      </c>
      <c r="E1698" s="23" t="s">
        <v>2089</v>
      </c>
      <c r="F1698" s="23" t="s">
        <v>3657</v>
      </c>
    </row>
    <row r="1699" spans="1:6" ht="16" x14ac:dyDescent="0.2">
      <c r="A1699" t="s">
        <v>2116</v>
      </c>
      <c r="B1699" s="23">
        <v>11</v>
      </c>
      <c r="C1699" s="23">
        <v>66276576</v>
      </c>
      <c r="D1699" s="23">
        <v>66509105</v>
      </c>
      <c r="E1699" s="23" t="s">
        <v>2089</v>
      </c>
      <c r="F1699" s="23" t="s">
        <v>3657</v>
      </c>
    </row>
    <row r="1700" spans="1:6" ht="16" x14ac:dyDescent="0.2">
      <c r="A1700" t="s">
        <v>219</v>
      </c>
      <c r="B1700" s="23">
        <v>11</v>
      </c>
      <c r="C1700" s="23">
        <v>67233387</v>
      </c>
      <c r="D1700" s="23">
        <v>67465916</v>
      </c>
      <c r="E1700" s="23" t="s">
        <v>6</v>
      </c>
      <c r="F1700" s="23" t="s">
        <v>3657</v>
      </c>
    </row>
    <row r="1701" spans="1:6" ht="16" x14ac:dyDescent="0.2">
      <c r="A1701" t="s">
        <v>219</v>
      </c>
      <c r="B1701" s="23">
        <v>11</v>
      </c>
      <c r="C1701" s="23">
        <v>67233387</v>
      </c>
      <c r="D1701" s="23">
        <v>67465916</v>
      </c>
      <c r="E1701" s="23" t="s">
        <v>246</v>
      </c>
      <c r="F1701" s="23" t="s">
        <v>3657</v>
      </c>
    </row>
    <row r="1702" spans="1:6" ht="16" x14ac:dyDescent="0.2">
      <c r="A1702" t="s">
        <v>2191</v>
      </c>
      <c r="B1702" s="23">
        <v>11</v>
      </c>
      <c r="C1702" s="23">
        <v>67233387</v>
      </c>
      <c r="D1702" s="23">
        <v>67465916</v>
      </c>
      <c r="E1702" s="23" t="s">
        <v>2089</v>
      </c>
      <c r="F1702" s="23" t="s">
        <v>3657</v>
      </c>
    </row>
    <row r="1703" spans="1:6" ht="16" x14ac:dyDescent="0.2">
      <c r="A1703" t="s">
        <v>2078</v>
      </c>
      <c r="B1703" s="23">
        <v>11</v>
      </c>
      <c r="C1703" s="23">
        <v>67404181</v>
      </c>
      <c r="D1703" s="23">
        <v>67636710</v>
      </c>
      <c r="E1703" s="23" t="s">
        <v>246</v>
      </c>
      <c r="F1703" s="23" t="s">
        <v>3706</v>
      </c>
    </row>
    <row r="1704" spans="1:6" ht="16" x14ac:dyDescent="0.2">
      <c r="A1704" t="s">
        <v>231</v>
      </c>
      <c r="B1704" s="23">
        <v>11</v>
      </c>
      <c r="C1704" s="23">
        <v>67405967</v>
      </c>
      <c r="D1704" s="23">
        <v>67638496</v>
      </c>
      <c r="E1704" s="23" t="s">
        <v>6</v>
      </c>
      <c r="F1704" s="23" t="s">
        <v>3599</v>
      </c>
    </row>
    <row r="1705" spans="1:6" ht="16" x14ac:dyDescent="0.2">
      <c r="A1705" t="s">
        <v>231</v>
      </c>
      <c r="B1705" s="23">
        <v>11</v>
      </c>
      <c r="C1705" s="23">
        <v>67405967</v>
      </c>
      <c r="D1705" s="23">
        <v>67638496</v>
      </c>
      <c r="E1705" s="23" t="s">
        <v>246</v>
      </c>
      <c r="F1705" s="23" t="s">
        <v>3599</v>
      </c>
    </row>
    <row r="1706" spans="1:6" ht="16" x14ac:dyDescent="0.2">
      <c r="A1706" t="s">
        <v>2080</v>
      </c>
      <c r="B1706" s="23">
        <v>11</v>
      </c>
      <c r="C1706" s="23">
        <v>67406829</v>
      </c>
      <c r="D1706" s="23">
        <v>67639358</v>
      </c>
      <c r="E1706" s="23" t="s">
        <v>246</v>
      </c>
      <c r="F1706" s="23" t="s">
        <v>3711</v>
      </c>
    </row>
    <row r="1707" spans="1:6" ht="16" x14ac:dyDescent="0.2">
      <c r="A1707" t="s">
        <v>2081</v>
      </c>
      <c r="B1707" s="23">
        <v>11</v>
      </c>
      <c r="C1707" s="23">
        <v>67408791</v>
      </c>
      <c r="D1707" s="23">
        <v>67641320</v>
      </c>
      <c r="E1707" s="23" t="s">
        <v>246</v>
      </c>
      <c r="F1707" s="23" t="s">
        <v>3711</v>
      </c>
    </row>
    <row r="1708" spans="1:6" ht="16" x14ac:dyDescent="0.2">
      <c r="A1708" t="s">
        <v>2076</v>
      </c>
      <c r="B1708" s="23">
        <v>11</v>
      </c>
      <c r="C1708" s="23">
        <v>75444605</v>
      </c>
      <c r="D1708" s="23">
        <v>75733560</v>
      </c>
      <c r="E1708" s="23" t="s">
        <v>246</v>
      </c>
      <c r="F1708" s="23" t="s">
        <v>3657</v>
      </c>
    </row>
    <row r="1709" spans="1:6" ht="16" x14ac:dyDescent="0.2">
      <c r="A1709" t="s">
        <v>2074</v>
      </c>
      <c r="B1709" s="23">
        <v>11</v>
      </c>
      <c r="C1709" s="23">
        <v>75445180</v>
      </c>
      <c r="D1709" s="23">
        <v>75734135</v>
      </c>
      <c r="E1709" s="23" t="s">
        <v>246</v>
      </c>
      <c r="F1709" s="23" t="s">
        <v>3657</v>
      </c>
    </row>
    <row r="1710" spans="1:6" ht="16" x14ac:dyDescent="0.2">
      <c r="A1710" t="s">
        <v>2072</v>
      </c>
      <c r="B1710" s="23">
        <v>11</v>
      </c>
      <c r="C1710" s="23">
        <v>75445300</v>
      </c>
      <c r="D1710" s="23">
        <v>75734255</v>
      </c>
      <c r="E1710" s="23" t="s">
        <v>246</v>
      </c>
      <c r="F1710" s="23" t="s">
        <v>3657</v>
      </c>
    </row>
    <row r="1711" spans="1:6" ht="16" x14ac:dyDescent="0.2">
      <c r="A1711" t="s">
        <v>2077</v>
      </c>
      <c r="B1711" s="23">
        <v>11</v>
      </c>
      <c r="C1711" s="23">
        <v>75447117</v>
      </c>
      <c r="D1711" s="23">
        <v>75736072</v>
      </c>
      <c r="E1711" s="23" t="s">
        <v>246</v>
      </c>
      <c r="F1711" s="23" t="s">
        <v>3657</v>
      </c>
    </row>
    <row r="1712" spans="1:6" ht="16" x14ac:dyDescent="0.2">
      <c r="A1712" t="s">
        <v>2075</v>
      </c>
      <c r="B1712" s="23">
        <v>11</v>
      </c>
      <c r="C1712" s="23">
        <v>75447182</v>
      </c>
      <c r="D1712" s="23">
        <v>75736137</v>
      </c>
      <c r="E1712" s="23" t="s">
        <v>246</v>
      </c>
      <c r="F1712" s="23" t="s">
        <v>3657</v>
      </c>
    </row>
    <row r="1713" spans="1:6" ht="16" x14ac:dyDescent="0.2">
      <c r="A1713" t="s">
        <v>2073</v>
      </c>
      <c r="B1713" s="23">
        <v>11</v>
      </c>
      <c r="C1713" s="23">
        <v>75448759</v>
      </c>
      <c r="D1713" s="23">
        <v>75737714</v>
      </c>
      <c r="E1713" s="23" t="s">
        <v>246</v>
      </c>
      <c r="F1713" s="23" t="s">
        <v>3657</v>
      </c>
    </row>
    <row r="1714" spans="1:6" ht="16" x14ac:dyDescent="0.2">
      <c r="A1714" t="s">
        <v>220</v>
      </c>
      <c r="B1714" s="23">
        <v>11</v>
      </c>
      <c r="C1714" s="23">
        <v>75449644</v>
      </c>
      <c r="D1714" s="23">
        <v>75738599</v>
      </c>
      <c r="E1714" s="23" t="s">
        <v>246</v>
      </c>
      <c r="F1714" s="23" t="s">
        <v>3657</v>
      </c>
    </row>
    <row r="1715" spans="1:6" ht="16" x14ac:dyDescent="0.2">
      <c r="A1715" t="s">
        <v>220</v>
      </c>
      <c r="B1715" s="23">
        <v>11</v>
      </c>
      <c r="C1715" s="23">
        <v>75449644</v>
      </c>
      <c r="D1715" s="23">
        <v>75738599</v>
      </c>
      <c r="E1715" s="23" t="s">
        <v>6</v>
      </c>
      <c r="F1715" s="23" t="s">
        <v>3657</v>
      </c>
    </row>
    <row r="1716" spans="1:6" ht="16" x14ac:dyDescent="0.2">
      <c r="A1716" t="s">
        <v>3229</v>
      </c>
      <c r="B1716" s="23">
        <v>11</v>
      </c>
      <c r="C1716" s="23">
        <v>75451187</v>
      </c>
      <c r="D1716" s="23">
        <v>75740142</v>
      </c>
      <c r="E1716" s="23" t="s">
        <v>246</v>
      </c>
      <c r="F1716" s="23" t="s">
        <v>3657</v>
      </c>
    </row>
    <row r="1717" spans="1:6" ht="16" x14ac:dyDescent="0.2">
      <c r="A1717" t="s">
        <v>3284</v>
      </c>
      <c r="B1717" s="23">
        <v>11</v>
      </c>
      <c r="C1717" s="23">
        <v>75451201</v>
      </c>
      <c r="D1717" s="23">
        <v>75740156</v>
      </c>
      <c r="E1717" s="23" t="s">
        <v>246</v>
      </c>
      <c r="F1717" s="23" t="s">
        <v>3657</v>
      </c>
    </row>
    <row r="1718" spans="1:6" ht="16" x14ac:dyDescent="0.2">
      <c r="A1718" t="s">
        <v>3274</v>
      </c>
      <c r="B1718" s="23">
        <v>11</v>
      </c>
      <c r="C1718" s="23">
        <v>75451281</v>
      </c>
      <c r="D1718" s="23">
        <v>75740236</v>
      </c>
      <c r="E1718" s="23" t="s">
        <v>246</v>
      </c>
      <c r="F1718" s="23" t="s">
        <v>3657</v>
      </c>
    </row>
    <row r="1719" spans="1:6" ht="16" x14ac:dyDescent="0.2">
      <c r="A1719" t="s">
        <v>3215</v>
      </c>
      <c r="B1719" s="23">
        <v>11</v>
      </c>
      <c r="C1719" s="23">
        <v>75451343</v>
      </c>
      <c r="D1719" s="23">
        <v>75740298</v>
      </c>
      <c r="E1719" s="23" t="s">
        <v>246</v>
      </c>
      <c r="F1719" s="23" t="s">
        <v>3657</v>
      </c>
    </row>
    <row r="1720" spans="1:6" ht="16" x14ac:dyDescent="0.2">
      <c r="A1720" t="s">
        <v>3220</v>
      </c>
      <c r="B1720" s="23">
        <v>11</v>
      </c>
      <c r="C1720" s="23">
        <v>75451411</v>
      </c>
      <c r="D1720" s="23">
        <v>75740366</v>
      </c>
      <c r="E1720" s="23" t="s">
        <v>246</v>
      </c>
      <c r="F1720" s="23" t="s">
        <v>3657</v>
      </c>
    </row>
    <row r="1721" spans="1:6" ht="16" x14ac:dyDescent="0.2">
      <c r="A1721" t="s">
        <v>3228</v>
      </c>
      <c r="B1721" s="23">
        <v>11</v>
      </c>
      <c r="C1721" s="23">
        <v>75451668</v>
      </c>
      <c r="D1721" s="23">
        <v>75740623</v>
      </c>
      <c r="E1721" s="23" t="s">
        <v>246</v>
      </c>
      <c r="F1721" s="23" t="s">
        <v>3657</v>
      </c>
    </row>
    <row r="1722" spans="1:6" ht="16" x14ac:dyDescent="0.2">
      <c r="A1722" t="s">
        <v>3259</v>
      </c>
      <c r="B1722" s="23">
        <v>11</v>
      </c>
      <c r="C1722" s="23">
        <v>75452267</v>
      </c>
      <c r="D1722" s="23">
        <v>75741222</v>
      </c>
      <c r="E1722" s="23" t="s">
        <v>246</v>
      </c>
      <c r="F1722" s="23" t="s">
        <v>3657</v>
      </c>
    </row>
    <row r="1723" spans="1:6" ht="16" x14ac:dyDescent="0.2">
      <c r="A1723" t="s">
        <v>3242</v>
      </c>
      <c r="B1723" s="23">
        <v>11</v>
      </c>
      <c r="C1723" s="23">
        <v>75452342</v>
      </c>
      <c r="D1723" s="23">
        <v>75741297</v>
      </c>
      <c r="E1723" s="23" t="s">
        <v>246</v>
      </c>
      <c r="F1723" s="23" t="s">
        <v>3657</v>
      </c>
    </row>
    <row r="1724" spans="1:6" ht="16" x14ac:dyDescent="0.2">
      <c r="A1724" t="s">
        <v>3293</v>
      </c>
      <c r="B1724" s="23">
        <v>11</v>
      </c>
      <c r="C1724" s="23">
        <v>75452364</v>
      </c>
      <c r="D1724" s="23">
        <v>75741319</v>
      </c>
      <c r="E1724" s="23" t="s">
        <v>246</v>
      </c>
      <c r="F1724" s="23" t="s">
        <v>3657</v>
      </c>
    </row>
    <row r="1725" spans="1:6" ht="16" x14ac:dyDescent="0.2">
      <c r="A1725" t="s">
        <v>3238</v>
      </c>
      <c r="B1725" s="23">
        <v>11</v>
      </c>
      <c r="C1725" s="23">
        <v>75452392</v>
      </c>
      <c r="D1725" s="23">
        <v>75741347</v>
      </c>
      <c r="E1725" s="23" t="s">
        <v>246</v>
      </c>
      <c r="F1725" s="23" t="s">
        <v>3657</v>
      </c>
    </row>
    <row r="1726" spans="1:6" ht="16" x14ac:dyDescent="0.2">
      <c r="A1726" t="s">
        <v>3305</v>
      </c>
      <c r="B1726" s="23">
        <v>11</v>
      </c>
      <c r="C1726" s="23">
        <v>75452486</v>
      </c>
      <c r="D1726" s="23">
        <v>75741442</v>
      </c>
      <c r="E1726" s="23" t="s">
        <v>246</v>
      </c>
      <c r="F1726" s="23" t="s">
        <v>3657</v>
      </c>
    </row>
    <row r="1727" spans="1:6" ht="16" x14ac:dyDescent="0.2">
      <c r="A1727" t="s">
        <v>3209</v>
      </c>
      <c r="B1727" s="23">
        <v>11</v>
      </c>
      <c r="C1727" s="23">
        <v>75452518</v>
      </c>
      <c r="D1727" s="23">
        <v>75741473</v>
      </c>
      <c r="E1727" s="23" t="s">
        <v>246</v>
      </c>
      <c r="F1727" s="23" t="s">
        <v>3657</v>
      </c>
    </row>
    <row r="1728" spans="1:6" ht="16" x14ac:dyDescent="0.2">
      <c r="A1728" t="s">
        <v>3253</v>
      </c>
      <c r="B1728" s="23">
        <v>11</v>
      </c>
      <c r="C1728" s="23">
        <v>75452721</v>
      </c>
      <c r="D1728" s="23">
        <v>75741676</v>
      </c>
      <c r="E1728" s="23" t="s">
        <v>246</v>
      </c>
      <c r="F1728" s="23" t="s">
        <v>3657</v>
      </c>
    </row>
    <row r="1729" spans="1:6" ht="16" x14ac:dyDescent="0.2">
      <c r="A1729" t="s">
        <v>3237</v>
      </c>
      <c r="B1729" s="23">
        <v>11</v>
      </c>
      <c r="C1729" s="23">
        <v>75453066</v>
      </c>
      <c r="D1729" s="23">
        <v>75742021</v>
      </c>
      <c r="E1729" s="23" t="s">
        <v>246</v>
      </c>
      <c r="F1729" s="23" t="s">
        <v>3657</v>
      </c>
    </row>
    <row r="1730" spans="1:6" ht="16" x14ac:dyDescent="0.2">
      <c r="A1730" t="s">
        <v>3193</v>
      </c>
      <c r="B1730" s="23">
        <v>11</v>
      </c>
      <c r="C1730" s="23">
        <v>75453783</v>
      </c>
      <c r="D1730" s="23">
        <v>75742739</v>
      </c>
      <c r="E1730" s="23" t="s">
        <v>246</v>
      </c>
      <c r="F1730" s="23" t="s">
        <v>3657</v>
      </c>
    </row>
    <row r="1731" spans="1:6" ht="16" x14ac:dyDescent="0.2">
      <c r="A1731" t="s">
        <v>3278</v>
      </c>
      <c r="B1731" s="23">
        <v>11</v>
      </c>
      <c r="C1731" s="23">
        <v>75453982</v>
      </c>
      <c r="D1731" s="23">
        <v>75742937</v>
      </c>
      <c r="E1731" s="23" t="s">
        <v>246</v>
      </c>
      <c r="F1731" s="23" t="s">
        <v>3657</v>
      </c>
    </row>
    <row r="1732" spans="1:6" ht="16" x14ac:dyDescent="0.2">
      <c r="A1732" t="s">
        <v>3231</v>
      </c>
      <c r="B1732" s="23">
        <v>11</v>
      </c>
      <c r="C1732" s="23">
        <v>75455021</v>
      </c>
      <c r="D1732" s="23">
        <v>75743976</v>
      </c>
      <c r="E1732" s="23" t="s">
        <v>246</v>
      </c>
      <c r="F1732" s="23" t="s">
        <v>3657</v>
      </c>
    </row>
    <row r="1733" spans="1:6" ht="16" x14ac:dyDescent="0.2">
      <c r="A1733" t="s">
        <v>3319</v>
      </c>
      <c r="B1733" s="23">
        <v>11</v>
      </c>
      <c r="C1733" s="23">
        <v>75455309</v>
      </c>
      <c r="D1733" s="23">
        <v>75744264</v>
      </c>
      <c r="E1733" s="23" t="s">
        <v>246</v>
      </c>
      <c r="F1733" s="23" t="s">
        <v>3657</v>
      </c>
    </row>
    <row r="1734" spans="1:6" ht="16" x14ac:dyDescent="0.2">
      <c r="A1734" t="s">
        <v>3239</v>
      </c>
      <c r="B1734" s="23">
        <v>11</v>
      </c>
      <c r="C1734" s="23">
        <v>75455373</v>
      </c>
      <c r="D1734" s="23">
        <v>75744328</v>
      </c>
      <c r="E1734" s="23" t="s">
        <v>246</v>
      </c>
      <c r="F1734" s="23" t="s">
        <v>3657</v>
      </c>
    </row>
    <row r="1735" spans="1:6" ht="16" x14ac:dyDescent="0.2">
      <c r="A1735" t="s">
        <v>3320</v>
      </c>
      <c r="B1735" s="23">
        <v>11</v>
      </c>
      <c r="C1735" s="23">
        <v>75456055</v>
      </c>
      <c r="D1735" s="23">
        <v>75745010</v>
      </c>
      <c r="E1735" s="23" t="s">
        <v>246</v>
      </c>
      <c r="F1735" s="23" t="s">
        <v>3657</v>
      </c>
    </row>
    <row r="1736" spans="1:6" ht="16" x14ac:dyDescent="0.2">
      <c r="A1736" t="s">
        <v>3264</v>
      </c>
      <c r="B1736" s="23">
        <v>11</v>
      </c>
      <c r="C1736" s="23">
        <v>75456134</v>
      </c>
      <c r="D1736" s="23">
        <v>75745089</v>
      </c>
      <c r="E1736" s="23" t="s">
        <v>246</v>
      </c>
      <c r="F1736" s="23" t="s">
        <v>3657</v>
      </c>
    </row>
    <row r="1737" spans="1:6" ht="16" x14ac:dyDescent="0.2">
      <c r="A1737" t="s">
        <v>3202</v>
      </c>
      <c r="B1737" s="23">
        <v>11</v>
      </c>
      <c r="C1737" s="23">
        <v>75459015</v>
      </c>
      <c r="D1737" s="23">
        <v>75747970</v>
      </c>
      <c r="E1737" s="23" t="s">
        <v>246</v>
      </c>
      <c r="F1737" s="23" t="s">
        <v>3657</v>
      </c>
    </row>
    <row r="1738" spans="1:6" ht="16" x14ac:dyDescent="0.2">
      <c r="A1738" t="s">
        <v>3257</v>
      </c>
      <c r="B1738" s="23">
        <v>11</v>
      </c>
      <c r="C1738" s="23">
        <v>75459815</v>
      </c>
      <c r="D1738" s="23">
        <v>75748770</v>
      </c>
      <c r="E1738" s="23" t="s">
        <v>246</v>
      </c>
      <c r="F1738" s="23" t="s">
        <v>3657</v>
      </c>
    </row>
    <row r="1739" spans="1:6" ht="16" x14ac:dyDescent="0.2">
      <c r="A1739" t="s">
        <v>3276</v>
      </c>
      <c r="B1739" s="23">
        <v>11</v>
      </c>
      <c r="C1739" s="23">
        <v>75459841</v>
      </c>
      <c r="D1739" s="23">
        <v>75748796</v>
      </c>
      <c r="E1739" s="23" t="s">
        <v>246</v>
      </c>
      <c r="F1739" s="23" t="s">
        <v>3657</v>
      </c>
    </row>
    <row r="1740" spans="1:6" ht="16" x14ac:dyDescent="0.2">
      <c r="A1740" t="s">
        <v>3270</v>
      </c>
      <c r="B1740" s="23">
        <v>11</v>
      </c>
      <c r="C1740" s="23">
        <v>75459865</v>
      </c>
      <c r="D1740" s="23">
        <v>75748820</v>
      </c>
      <c r="E1740" s="23" t="s">
        <v>246</v>
      </c>
      <c r="F1740" s="23" t="s">
        <v>3657</v>
      </c>
    </row>
    <row r="1741" spans="1:6" ht="16" x14ac:dyDescent="0.2">
      <c r="A1741" t="s">
        <v>3302</v>
      </c>
      <c r="B1741" s="23">
        <v>11</v>
      </c>
      <c r="C1741" s="23">
        <v>75459869</v>
      </c>
      <c r="D1741" s="23">
        <v>75748824</v>
      </c>
      <c r="E1741" s="23" t="s">
        <v>246</v>
      </c>
      <c r="F1741" s="23" t="s">
        <v>3657</v>
      </c>
    </row>
    <row r="1742" spans="1:6" ht="16" x14ac:dyDescent="0.2">
      <c r="A1742" t="s">
        <v>3230</v>
      </c>
      <c r="B1742" s="23">
        <v>11</v>
      </c>
      <c r="C1742" s="23">
        <v>75465830</v>
      </c>
      <c r="D1742" s="23">
        <v>75754785</v>
      </c>
      <c r="E1742" s="23" t="s">
        <v>246</v>
      </c>
      <c r="F1742" s="23" t="s">
        <v>3657</v>
      </c>
    </row>
    <row r="1743" spans="1:6" ht="16" x14ac:dyDescent="0.2">
      <c r="A1743" t="s">
        <v>3289</v>
      </c>
      <c r="B1743" s="23">
        <v>11</v>
      </c>
      <c r="C1743" s="23">
        <v>75467350</v>
      </c>
      <c r="D1743" s="23">
        <v>75756305</v>
      </c>
      <c r="E1743" s="23" t="s">
        <v>246</v>
      </c>
      <c r="F1743" s="23" t="s">
        <v>3657</v>
      </c>
    </row>
    <row r="1744" spans="1:6" ht="16" x14ac:dyDescent="0.2">
      <c r="A1744" t="s">
        <v>3210</v>
      </c>
      <c r="B1744" s="23">
        <v>11</v>
      </c>
      <c r="C1744" s="23">
        <v>75468178</v>
      </c>
      <c r="D1744" s="23">
        <v>75757134</v>
      </c>
      <c r="E1744" s="23" t="s">
        <v>246</v>
      </c>
      <c r="F1744" s="23" t="s">
        <v>3657</v>
      </c>
    </row>
    <row r="1745" spans="1:6" ht="16" x14ac:dyDescent="0.2">
      <c r="A1745" t="s">
        <v>3282</v>
      </c>
      <c r="B1745" s="23">
        <v>11</v>
      </c>
      <c r="C1745" s="23">
        <v>75468426</v>
      </c>
      <c r="D1745" s="23">
        <v>75757382</v>
      </c>
      <c r="E1745" s="23" t="s">
        <v>246</v>
      </c>
      <c r="F1745" s="23" t="s">
        <v>3657</v>
      </c>
    </row>
    <row r="1746" spans="1:6" ht="16" x14ac:dyDescent="0.2">
      <c r="A1746" t="s">
        <v>3252</v>
      </c>
      <c r="B1746" s="23">
        <v>11</v>
      </c>
      <c r="C1746" s="23">
        <v>75468464</v>
      </c>
      <c r="D1746" s="23">
        <v>75757419</v>
      </c>
      <c r="E1746" s="23" t="s">
        <v>246</v>
      </c>
      <c r="F1746" s="23" t="s">
        <v>3657</v>
      </c>
    </row>
    <row r="1747" spans="1:6" ht="16" x14ac:dyDescent="0.2">
      <c r="A1747" t="s">
        <v>3221</v>
      </c>
      <c r="B1747" s="23">
        <v>11</v>
      </c>
      <c r="C1747" s="23">
        <v>75469310</v>
      </c>
      <c r="D1747" s="23">
        <v>75758265</v>
      </c>
      <c r="E1747" s="23" t="s">
        <v>246</v>
      </c>
      <c r="F1747" s="23" t="s">
        <v>3657</v>
      </c>
    </row>
    <row r="1748" spans="1:6" ht="16" x14ac:dyDescent="0.2">
      <c r="A1748" t="s">
        <v>3254</v>
      </c>
      <c r="B1748" s="23">
        <v>11</v>
      </c>
      <c r="C1748" s="23">
        <v>75469476</v>
      </c>
      <c r="D1748" s="23">
        <v>75758431</v>
      </c>
      <c r="E1748" s="23" t="s">
        <v>246</v>
      </c>
      <c r="F1748" s="23" t="s">
        <v>3657</v>
      </c>
    </row>
    <row r="1749" spans="1:6" ht="16" x14ac:dyDescent="0.2">
      <c r="A1749" t="s">
        <v>3197</v>
      </c>
      <c r="B1749" s="23">
        <v>11</v>
      </c>
      <c r="C1749" s="23">
        <v>75470122</v>
      </c>
      <c r="D1749" s="23">
        <v>75759097</v>
      </c>
      <c r="E1749" s="23" t="s">
        <v>246</v>
      </c>
      <c r="F1749" s="23" t="s">
        <v>3657</v>
      </c>
    </row>
    <row r="1750" spans="1:6" ht="16" x14ac:dyDescent="0.2">
      <c r="A1750" t="s">
        <v>3233</v>
      </c>
      <c r="B1750" s="23">
        <v>11</v>
      </c>
      <c r="C1750" s="23">
        <v>75470813</v>
      </c>
      <c r="D1750" s="23">
        <v>75759768</v>
      </c>
      <c r="E1750" s="23" t="s">
        <v>246</v>
      </c>
      <c r="F1750" s="23" t="s">
        <v>3712</v>
      </c>
    </row>
    <row r="1751" spans="1:6" ht="16" x14ac:dyDescent="0.2">
      <c r="A1751" t="s">
        <v>3191</v>
      </c>
      <c r="B1751" s="23">
        <v>11</v>
      </c>
      <c r="C1751" s="23">
        <v>75474195</v>
      </c>
      <c r="D1751" s="23">
        <v>75763150</v>
      </c>
      <c r="E1751" s="23" t="s">
        <v>246</v>
      </c>
      <c r="F1751" s="23" t="s">
        <v>3657</v>
      </c>
    </row>
    <row r="1752" spans="1:6" ht="16" x14ac:dyDescent="0.2">
      <c r="A1752" t="s">
        <v>3277</v>
      </c>
      <c r="B1752" s="23">
        <v>11</v>
      </c>
      <c r="C1752" s="23">
        <v>75476195</v>
      </c>
      <c r="D1752" s="23">
        <v>75765150</v>
      </c>
      <c r="E1752" s="23" t="s">
        <v>246</v>
      </c>
      <c r="F1752" s="23" t="s">
        <v>3657</v>
      </c>
    </row>
    <row r="1753" spans="1:6" ht="16" x14ac:dyDescent="0.2">
      <c r="A1753" t="s">
        <v>3235</v>
      </c>
      <c r="B1753" s="23">
        <v>11</v>
      </c>
      <c r="C1753" s="23">
        <v>75483905</v>
      </c>
      <c r="D1753" s="23">
        <v>75772860</v>
      </c>
      <c r="E1753" s="23" t="s">
        <v>246</v>
      </c>
      <c r="F1753" s="23" t="s">
        <v>3657</v>
      </c>
    </row>
    <row r="1754" spans="1:6" ht="16" x14ac:dyDescent="0.2">
      <c r="A1754" t="s">
        <v>3226</v>
      </c>
      <c r="B1754" s="23">
        <v>11</v>
      </c>
      <c r="C1754" s="23">
        <v>75484850</v>
      </c>
      <c r="D1754" s="23">
        <v>75773805</v>
      </c>
      <c r="E1754" s="23" t="s">
        <v>246</v>
      </c>
      <c r="F1754" s="23" t="s">
        <v>3657</v>
      </c>
    </row>
    <row r="1755" spans="1:6" ht="16" x14ac:dyDescent="0.2">
      <c r="A1755" t="s">
        <v>3251</v>
      </c>
      <c r="B1755" s="23">
        <v>11</v>
      </c>
      <c r="C1755" s="23">
        <v>75484929</v>
      </c>
      <c r="D1755" s="23">
        <v>75773884</v>
      </c>
      <c r="E1755" s="23" t="s">
        <v>246</v>
      </c>
      <c r="F1755" s="23" t="s">
        <v>3657</v>
      </c>
    </row>
    <row r="1756" spans="1:6" ht="16" x14ac:dyDescent="0.2">
      <c r="A1756" t="s">
        <v>3213</v>
      </c>
      <c r="B1756" s="23">
        <v>11</v>
      </c>
      <c r="C1756" s="23">
        <v>75485231</v>
      </c>
      <c r="D1756" s="23">
        <v>75774186</v>
      </c>
      <c r="E1756" s="23" t="s">
        <v>246</v>
      </c>
      <c r="F1756" s="23" t="s">
        <v>3657</v>
      </c>
    </row>
    <row r="1757" spans="1:6" ht="16" x14ac:dyDescent="0.2">
      <c r="A1757" t="s">
        <v>3207</v>
      </c>
      <c r="B1757" s="23">
        <v>11</v>
      </c>
      <c r="C1757" s="23">
        <v>75487326</v>
      </c>
      <c r="D1757" s="23">
        <v>75776281</v>
      </c>
      <c r="E1757" s="23" t="s">
        <v>246</v>
      </c>
      <c r="F1757" s="23" t="s">
        <v>3657</v>
      </c>
    </row>
    <row r="1758" spans="1:6" ht="16" x14ac:dyDescent="0.2">
      <c r="A1758" t="s">
        <v>3201</v>
      </c>
      <c r="B1758" s="23">
        <v>11</v>
      </c>
      <c r="C1758" s="23">
        <v>75488054</v>
      </c>
      <c r="D1758" s="23">
        <v>75777009</v>
      </c>
      <c r="E1758" s="23" t="s">
        <v>246</v>
      </c>
      <c r="F1758" s="23" t="s">
        <v>3657</v>
      </c>
    </row>
    <row r="1759" spans="1:6" ht="16" x14ac:dyDescent="0.2">
      <c r="A1759" t="s">
        <v>3312</v>
      </c>
      <c r="B1759" s="23">
        <v>11</v>
      </c>
      <c r="C1759" s="23">
        <v>75489404</v>
      </c>
      <c r="D1759" s="23">
        <v>75778359</v>
      </c>
      <c r="E1759" s="23" t="s">
        <v>246</v>
      </c>
      <c r="F1759" s="23" t="s">
        <v>3657</v>
      </c>
    </row>
    <row r="1760" spans="1:6" ht="16" x14ac:dyDescent="0.2">
      <c r="A1760" t="s">
        <v>3212</v>
      </c>
      <c r="B1760" s="23">
        <v>11</v>
      </c>
      <c r="C1760" s="23">
        <v>75492203</v>
      </c>
      <c r="D1760" s="23">
        <v>75781158</v>
      </c>
      <c r="E1760" s="23" t="s">
        <v>246</v>
      </c>
      <c r="F1760" s="23" t="s">
        <v>3657</v>
      </c>
    </row>
    <row r="1761" spans="1:6" ht="16" x14ac:dyDescent="0.2">
      <c r="A1761" t="s">
        <v>3244</v>
      </c>
      <c r="B1761" s="23">
        <v>11</v>
      </c>
      <c r="C1761" s="23">
        <v>75493134</v>
      </c>
      <c r="D1761" s="23">
        <v>75782089</v>
      </c>
      <c r="E1761" s="23" t="s">
        <v>246</v>
      </c>
      <c r="F1761" s="23" t="s">
        <v>3657</v>
      </c>
    </row>
    <row r="1762" spans="1:6" ht="16" x14ac:dyDescent="0.2">
      <c r="A1762" t="s">
        <v>3315</v>
      </c>
      <c r="B1762" s="23">
        <v>11</v>
      </c>
      <c r="C1762" s="23">
        <v>75493209</v>
      </c>
      <c r="D1762" s="23">
        <v>75782164</v>
      </c>
      <c r="E1762" s="23" t="s">
        <v>246</v>
      </c>
      <c r="F1762" s="23" t="s">
        <v>3657</v>
      </c>
    </row>
    <row r="1763" spans="1:6" ht="16" x14ac:dyDescent="0.2">
      <c r="A1763" t="s">
        <v>3287</v>
      </c>
      <c r="B1763" s="23">
        <v>11</v>
      </c>
      <c r="C1763" s="23">
        <v>75498240</v>
      </c>
      <c r="D1763" s="23">
        <v>75787195</v>
      </c>
      <c r="E1763" s="23" t="s">
        <v>246</v>
      </c>
      <c r="F1763" s="23" t="s">
        <v>3657</v>
      </c>
    </row>
    <row r="1764" spans="1:6" ht="16" x14ac:dyDescent="0.2">
      <c r="A1764" t="s">
        <v>3247</v>
      </c>
      <c r="B1764" s="23">
        <v>11</v>
      </c>
      <c r="C1764" s="23">
        <v>75499452</v>
      </c>
      <c r="D1764" s="23">
        <v>75788407</v>
      </c>
      <c r="E1764" s="23" t="s">
        <v>246</v>
      </c>
      <c r="F1764" s="23" t="s">
        <v>3657</v>
      </c>
    </row>
    <row r="1765" spans="1:6" ht="16" x14ac:dyDescent="0.2">
      <c r="A1765" t="s">
        <v>3203</v>
      </c>
      <c r="B1765" s="23">
        <v>11</v>
      </c>
      <c r="C1765" s="23">
        <v>75501207</v>
      </c>
      <c r="D1765" s="23">
        <v>75790162</v>
      </c>
      <c r="E1765" s="23" t="s">
        <v>246</v>
      </c>
      <c r="F1765" s="23" t="s">
        <v>3657</v>
      </c>
    </row>
    <row r="1766" spans="1:6" ht="16" x14ac:dyDescent="0.2">
      <c r="A1766" t="s">
        <v>3292</v>
      </c>
      <c r="B1766" s="23">
        <v>11</v>
      </c>
      <c r="C1766" s="23">
        <v>75504964</v>
      </c>
      <c r="D1766" s="23">
        <v>75793920</v>
      </c>
      <c r="E1766" s="23" t="s">
        <v>246</v>
      </c>
      <c r="F1766" s="23" t="s">
        <v>3657</v>
      </c>
    </row>
    <row r="1767" spans="1:6" ht="16" x14ac:dyDescent="0.2">
      <c r="A1767" t="s">
        <v>3272</v>
      </c>
      <c r="B1767" s="23">
        <v>11</v>
      </c>
      <c r="C1767" s="23">
        <v>75505827</v>
      </c>
      <c r="D1767" s="23">
        <v>75794782</v>
      </c>
      <c r="E1767" s="23" t="s">
        <v>246</v>
      </c>
      <c r="F1767" s="23" t="s">
        <v>3657</v>
      </c>
    </row>
    <row r="1768" spans="1:6" ht="16" x14ac:dyDescent="0.2">
      <c r="A1768" t="s">
        <v>3307</v>
      </c>
      <c r="B1768" s="23">
        <v>11</v>
      </c>
      <c r="C1768" s="23">
        <v>75507234</v>
      </c>
      <c r="D1768" s="23">
        <v>75796189</v>
      </c>
      <c r="E1768" s="23" t="s">
        <v>246</v>
      </c>
      <c r="F1768" s="23" t="s">
        <v>3657</v>
      </c>
    </row>
    <row r="1769" spans="1:6" ht="16" x14ac:dyDescent="0.2">
      <c r="A1769" t="s">
        <v>3205</v>
      </c>
      <c r="B1769" s="23">
        <v>11</v>
      </c>
      <c r="C1769" s="23">
        <v>75509636</v>
      </c>
      <c r="D1769" s="23">
        <v>75798599</v>
      </c>
      <c r="E1769" s="23" t="s">
        <v>246</v>
      </c>
      <c r="F1769" s="23" t="s">
        <v>3657</v>
      </c>
    </row>
    <row r="1770" spans="1:6" ht="16" x14ac:dyDescent="0.2">
      <c r="A1770" t="s">
        <v>3323</v>
      </c>
      <c r="B1770" s="23">
        <v>11</v>
      </c>
      <c r="C1770" s="23">
        <v>75513866</v>
      </c>
      <c r="D1770" s="23">
        <v>75802821</v>
      </c>
      <c r="E1770" s="23" t="s">
        <v>246</v>
      </c>
      <c r="F1770" s="23" t="s">
        <v>3657</v>
      </c>
    </row>
    <row r="1771" spans="1:6" ht="16" x14ac:dyDescent="0.2">
      <c r="A1771" t="s">
        <v>3227</v>
      </c>
      <c r="B1771" s="23">
        <v>11</v>
      </c>
      <c r="C1771" s="23">
        <v>75513888</v>
      </c>
      <c r="D1771" s="23">
        <v>75802843</v>
      </c>
      <c r="E1771" s="23" t="s">
        <v>246</v>
      </c>
      <c r="F1771" s="23" t="s">
        <v>3657</v>
      </c>
    </row>
    <row r="1772" spans="1:6" ht="16" x14ac:dyDescent="0.2">
      <c r="A1772" t="s">
        <v>3240</v>
      </c>
      <c r="B1772" s="23">
        <v>11</v>
      </c>
      <c r="C1772" s="23">
        <v>75514380</v>
      </c>
      <c r="D1772" s="23">
        <v>75803335</v>
      </c>
      <c r="E1772" s="23" t="s">
        <v>246</v>
      </c>
      <c r="F1772" s="23" t="s">
        <v>3657</v>
      </c>
    </row>
    <row r="1773" spans="1:6" ht="16" x14ac:dyDescent="0.2">
      <c r="A1773" t="s">
        <v>3324</v>
      </c>
      <c r="B1773" s="23">
        <v>11</v>
      </c>
      <c r="C1773" s="23">
        <v>75514528</v>
      </c>
      <c r="D1773" s="23">
        <v>75803483</v>
      </c>
      <c r="E1773" s="23" t="s">
        <v>246</v>
      </c>
      <c r="F1773" s="23" t="s">
        <v>3657</v>
      </c>
    </row>
    <row r="1774" spans="1:6" ht="16" x14ac:dyDescent="0.2">
      <c r="A1774" t="s">
        <v>3218</v>
      </c>
      <c r="B1774" s="23">
        <v>11</v>
      </c>
      <c r="C1774" s="23">
        <v>75515399</v>
      </c>
      <c r="D1774" s="23">
        <v>75804354</v>
      </c>
      <c r="E1774" s="23" t="s">
        <v>246</v>
      </c>
      <c r="F1774" s="23" t="s">
        <v>3657</v>
      </c>
    </row>
    <row r="1775" spans="1:6" ht="16" x14ac:dyDescent="0.2">
      <c r="A1775" t="s">
        <v>3291</v>
      </c>
      <c r="B1775" s="23">
        <v>11</v>
      </c>
      <c r="C1775" s="23">
        <v>75516084</v>
      </c>
      <c r="D1775" s="23">
        <v>75805040</v>
      </c>
      <c r="E1775" s="23" t="s">
        <v>246</v>
      </c>
      <c r="F1775" s="23" t="s">
        <v>3657</v>
      </c>
    </row>
    <row r="1776" spans="1:6" ht="16" x14ac:dyDescent="0.2">
      <c r="A1776" t="s">
        <v>3232</v>
      </c>
      <c r="B1776" s="23">
        <v>11</v>
      </c>
      <c r="C1776" s="23">
        <v>75517332</v>
      </c>
      <c r="D1776" s="23">
        <v>75806287</v>
      </c>
      <c r="E1776" s="23" t="s">
        <v>246</v>
      </c>
      <c r="F1776" s="23" t="s">
        <v>3657</v>
      </c>
    </row>
    <row r="1777" spans="1:6" ht="16" x14ac:dyDescent="0.2">
      <c r="A1777" t="s">
        <v>3243</v>
      </c>
      <c r="B1777" s="23">
        <v>11</v>
      </c>
      <c r="C1777" s="23">
        <v>75517334</v>
      </c>
      <c r="D1777" s="23">
        <v>75806289</v>
      </c>
      <c r="E1777" s="23" t="s">
        <v>246</v>
      </c>
      <c r="F1777" s="23" t="s">
        <v>3657</v>
      </c>
    </row>
    <row r="1778" spans="1:6" ht="16" x14ac:dyDescent="0.2">
      <c r="A1778" t="s">
        <v>3294</v>
      </c>
      <c r="B1778" s="23">
        <v>11</v>
      </c>
      <c r="C1778" s="23">
        <v>75517488</v>
      </c>
      <c r="D1778" s="23">
        <v>75806443</v>
      </c>
      <c r="E1778" s="23" t="s">
        <v>246</v>
      </c>
      <c r="F1778" s="23" t="s">
        <v>3657</v>
      </c>
    </row>
    <row r="1779" spans="1:6" ht="16" x14ac:dyDescent="0.2">
      <c r="A1779" t="s">
        <v>3306</v>
      </c>
      <c r="B1779" s="23">
        <v>11</v>
      </c>
      <c r="C1779" s="23">
        <v>75517759</v>
      </c>
      <c r="D1779" s="23">
        <v>75806714</v>
      </c>
      <c r="E1779" s="23" t="s">
        <v>246</v>
      </c>
      <c r="F1779" s="23" t="s">
        <v>3657</v>
      </c>
    </row>
    <row r="1780" spans="1:6" ht="16" x14ac:dyDescent="0.2">
      <c r="A1780" t="s">
        <v>3268</v>
      </c>
      <c r="B1780" s="23">
        <v>11</v>
      </c>
      <c r="C1780" s="23">
        <v>75517833</v>
      </c>
      <c r="D1780" s="23">
        <v>75806788</v>
      </c>
      <c r="E1780" s="23" t="s">
        <v>246</v>
      </c>
      <c r="F1780" s="23" t="s">
        <v>3657</v>
      </c>
    </row>
    <row r="1781" spans="1:6" ht="16" x14ac:dyDescent="0.2">
      <c r="A1781" t="s">
        <v>3255</v>
      </c>
      <c r="B1781" s="23">
        <v>11</v>
      </c>
      <c r="C1781" s="23">
        <v>75521196</v>
      </c>
      <c r="D1781" s="23">
        <v>75810151</v>
      </c>
      <c r="E1781" s="23" t="s">
        <v>246</v>
      </c>
      <c r="F1781" s="23" t="s">
        <v>3657</v>
      </c>
    </row>
    <row r="1782" spans="1:6" ht="16" x14ac:dyDescent="0.2">
      <c r="A1782" t="s">
        <v>3223</v>
      </c>
      <c r="B1782" s="23">
        <v>11</v>
      </c>
      <c r="C1782" s="23">
        <v>75521671</v>
      </c>
      <c r="D1782" s="23">
        <v>75810626</v>
      </c>
      <c r="E1782" s="23" t="s">
        <v>246</v>
      </c>
      <c r="F1782" s="23" t="s">
        <v>3657</v>
      </c>
    </row>
    <row r="1783" spans="1:6" ht="16" x14ac:dyDescent="0.2">
      <c r="A1783" t="s">
        <v>3310</v>
      </c>
      <c r="B1783" s="23">
        <v>11</v>
      </c>
      <c r="C1783" s="23">
        <v>75522773</v>
      </c>
      <c r="D1783" s="23">
        <v>75811728</v>
      </c>
      <c r="E1783" s="23" t="s">
        <v>246</v>
      </c>
      <c r="F1783" s="23" t="s">
        <v>3657</v>
      </c>
    </row>
    <row r="1784" spans="1:6" ht="16" x14ac:dyDescent="0.2">
      <c r="A1784" t="s">
        <v>3280</v>
      </c>
      <c r="B1784" s="23">
        <v>11</v>
      </c>
      <c r="C1784" s="23">
        <v>75522996</v>
      </c>
      <c r="D1784" s="23">
        <v>75811951</v>
      </c>
      <c r="E1784" s="23" t="s">
        <v>246</v>
      </c>
      <c r="F1784" s="23" t="s">
        <v>3657</v>
      </c>
    </row>
    <row r="1785" spans="1:6" ht="16" x14ac:dyDescent="0.2">
      <c r="A1785" t="s">
        <v>3206</v>
      </c>
      <c r="B1785" s="23">
        <v>11</v>
      </c>
      <c r="C1785" s="23">
        <v>75523414</v>
      </c>
      <c r="D1785" s="23">
        <v>75812369</v>
      </c>
      <c r="E1785" s="23" t="s">
        <v>246</v>
      </c>
      <c r="F1785" s="23" t="s">
        <v>3657</v>
      </c>
    </row>
    <row r="1786" spans="1:6" ht="16" x14ac:dyDescent="0.2">
      <c r="A1786" t="s">
        <v>3275</v>
      </c>
      <c r="B1786" s="23">
        <v>11</v>
      </c>
      <c r="C1786" s="23">
        <v>75523900</v>
      </c>
      <c r="D1786" s="23">
        <v>75812855</v>
      </c>
      <c r="E1786" s="23" t="s">
        <v>246</v>
      </c>
      <c r="F1786" s="23" t="s">
        <v>3657</v>
      </c>
    </row>
    <row r="1787" spans="1:6" ht="16" x14ac:dyDescent="0.2">
      <c r="A1787" t="s">
        <v>3195</v>
      </c>
      <c r="B1787" s="23">
        <v>11</v>
      </c>
      <c r="C1787" s="23">
        <v>75524796</v>
      </c>
      <c r="D1787" s="23">
        <v>75813751</v>
      </c>
      <c r="E1787" s="23" t="s">
        <v>246</v>
      </c>
      <c r="F1787" s="23" t="s">
        <v>3657</v>
      </c>
    </row>
    <row r="1788" spans="1:6" ht="16" x14ac:dyDescent="0.2">
      <c r="A1788" t="s">
        <v>3285</v>
      </c>
      <c r="B1788" s="23">
        <v>11</v>
      </c>
      <c r="C1788" s="23">
        <v>75526481</v>
      </c>
      <c r="D1788" s="23">
        <v>75815436</v>
      </c>
      <c r="E1788" s="23" t="s">
        <v>246</v>
      </c>
      <c r="F1788" s="23" t="s">
        <v>3657</v>
      </c>
    </row>
    <row r="1789" spans="1:6" ht="16" x14ac:dyDescent="0.2">
      <c r="A1789" t="s">
        <v>3248</v>
      </c>
      <c r="B1789" s="23">
        <v>11</v>
      </c>
      <c r="C1789" s="23">
        <v>75526482</v>
      </c>
      <c r="D1789" s="23">
        <v>75815437</v>
      </c>
      <c r="E1789" s="23" t="s">
        <v>246</v>
      </c>
      <c r="F1789" s="23" t="s">
        <v>3657</v>
      </c>
    </row>
    <row r="1790" spans="1:6" ht="16" x14ac:dyDescent="0.2">
      <c r="A1790" t="s">
        <v>3241</v>
      </c>
      <c r="B1790" s="23">
        <v>11</v>
      </c>
      <c r="C1790" s="23">
        <v>75528887</v>
      </c>
      <c r="D1790" s="23">
        <v>75817842</v>
      </c>
      <c r="E1790" s="23" t="s">
        <v>246</v>
      </c>
      <c r="F1790" s="23" t="s">
        <v>3657</v>
      </c>
    </row>
    <row r="1791" spans="1:6" ht="16" x14ac:dyDescent="0.2">
      <c r="A1791" t="s">
        <v>3279</v>
      </c>
      <c r="B1791" s="23">
        <v>11</v>
      </c>
      <c r="C1791" s="23">
        <v>75529427</v>
      </c>
      <c r="D1791" s="23">
        <v>75818382</v>
      </c>
      <c r="E1791" s="23" t="s">
        <v>246</v>
      </c>
      <c r="F1791" s="23" t="s">
        <v>3657</v>
      </c>
    </row>
    <row r="1792" spans="1:6" ht="16" x14ac:dyDescent="0.2">
      <c r="A1792" t="s">
        <v>3297</v>
      </c>
      <c r="B1792" s="23">
        <v>11</v>
      </c>
      <c r="C1792" s="23">
        <v>75529585</v>
      </c>
      <c r="D1792" s="23">
        <v>75818540</v>
      </c>
      <c r="E1792" s="23" t="s">
        <v>246</v>
      </c>
      <c r="F1792" s="23" t="s">
        <v>3657</v>
      </c>
    </row>
    <row r="1793" spans="1:6" ht="16" x14ac:dyDescent="0.2">
      <c r="A1793" t="s">
        <v>3267</v>
      </c>
      <c r="B1793" s="23">
        <v>11</v>
      </c>
      <c r="C1793" s="23">
        <v>75530404</v>
      </c>
      <c r="D1793" s="23">
        <v>75819359</v>
      </c>
      <c r="E1793" s="23" t="s">
        <v>246</v>
      </c>
      <c r="F1793" s="23" t="s">
        <v>3657</v>
      </c>
    </row>
    <row r="1794" spans="1:6" ht="16" x14ac:dyDescent="0.2">
      <c r="A1794" t="s">
        <v>3316</v>
      </c>
      <c r="B1794" s="23">
        <v>11</v>
      </c>
      <c r="C1794" s="23">
        <v>75531689</v>
      </c>
      <c r="D1794" s="23">
        <v>75820644</v>
      </c>
      <c r="E1794" s="23" t="s">
        <v>246</v>
      </c>
      <c r="F1794" s="23" t="s">
        <v>3657</v>
      </c>
    </row>
    <row r="1795" spans="1:6" ht="16" x14ac:dyDescent="0.2">
      <c r="A1795" t="s">
        <v>3256</v>
      </c>
      <c r="B1795" s="23">
        <v>11</v>
      </c>
      <c r="C1795" s="23">
        <v>75531695</v>
      </c>
      <c r="D1795" s="23">
        <v>75820650</v>
      </c>
      <c r="E1795" s="23" t="s">
        <v>246</v>
      </c>
      <c r="F1795" s="23" t="s">
        <v>3657</v>
      </c>
    </row>
    <row r="1796" spans="1:6" ht="16" x14ac:dyDescent="0.2">
      <c r="A1796" t="s">
        <v>3208</v>
      </c>
      <c r="B1796" s="23">
        <v>11</v>
      </c>
      <c r="C1796" s="23">
        <v>75531894</v>
      </c>
      <c r="D1796" s="23">
        <v>75820849</v>
      </c>
      <c r="E1796" s="23" t="s">
        <v>246</v>
      </c>
      <c r="F1796" s="23" t="s">
        <v>3657</v>
      </c>
    </row>
    <row r="1797" spans="1:6" ht="16" x14ac:dyDescent="0.2">
      <c r="A1797" t="s">
        <v>3199</v>
      </c>
      <c r="B1797" s="23">
        <v>11</v>
      </c>
      <c r="C1797" s="23">
        <v>75531896</v>
      </c>
      <c r="D1797" s="23">
        <v>75820851</v>
      </c>
      <c r="E1797" s="23" t="s">
        <v>246</v>
      </c>
      <c r="F1797" s="23" t="s">
        <v>3657</v>
      </c>
    </row>
    <row r="1798" spans="1:6" ht="16" x14ac:dyDescent="0.2">
      <c r="A1798" t="s">
        <v>3198</v>
      </c>
      <c r="B1798" s="23">
        <v>11</v>
      </c>
      <c r="C1798" s="23">
        <v>75531898</v>
      </c>
      <c r="D1798" s="23">
        <v>75820854</v>
      </c>
      <c r="E1798" s="23" t="s">
        <v>246</v>
      </c>
      <c r="F1798" s="23" t="s">
        <v>3657</v>
      </c>
    </row>
    <row r="1799" spans="1:6" ht="16" x14ac:dyDescent="0.2">
      <c r="A1799" t="s">
        <v>3313</v>
      </c>
      <c r="B1799" s="23">
        <v>11</v>
      </c>
      <c r="C1799" s="23">
        <v>75532330</v>
      </c>
      <c r="D1799" s="23">
        <v>75821285</v>
      </c>
      <c r="E1799" s="23" t="s">
        <v>246</v>
      </c>
      <c r="F1799" s="23" t="s">
        <v>3657</v>
      </c>
    </row>
    <row r="1800" spans="1:6" ht="16" x14ac:dyDescent="0.2">
      <c r="A1800" t="s">
        <v>3308</v>
      </c>
      <c r="B1800" s="23">
        <v>11</v>
      </c>
      <c r="C1800" s="23">
        <v>75532485</v>
      </c>
      <c r="D1800" s="23">
        <v>75821440</v>
      </c>
      <c r="E1800" s="23" t="s">
        <v>246</v>
      </c>
      <c r="F1800" s="23" t="s">
        <v>3657</v>
      </c>
    </row>
    <row r="1801" spans="1:6" ht="16" x14ac:dyDescent="0.2">
      <c r="A1801" t="s">
        <v>3314</v>
      </c>
      <c r="B1801" s="23">
        <v>11</v>
      </c>
      <c r="C1801" s="23">
        <v>75532572</v>
      </c>
      <c r="D1801" s="23">
        <v>75821527</v>
      </c>
      <c r="E1801" s="23" t="s">
        <v>246</v>
      </c>
      <c r="F1801" s="23" t="s">
        <v>3657</v>
      </c>
    </row>
    <row r="1802" spans="1:6" ht="16" x14ac:dyDescent="0.2">
      <c r="A1802" t="s">
        <v>3245</v>
      </c>
      <c r="B1802" s="23">
        <v>11</v>
      </c>
      <c r="C1802" s="23">
        <v>75532831</v>
      </c>
      <c r="D1802" s="23">
        <v>75821786</v>
      </c>
      <c r="E1802" s="23" t="s">
        <v>246</v>
      </c>
      <c r="F1802" s="23" t="s">
        <v>3657</v>
      </c>
    </row>
    <row r="1803" spans="1:6" ht="16" x14ac:dyDescent="0.2">
      <c r="A1803" t="s">
        <v>3258</v>
      </c>
      <c r="B1803" s="23">
        <v>11</v>
      </c>
      <c r="C1803" s="23">
        <v>75533805</v>
      </c>
      <c r="D1803" s="23">
        <v>75822760</v>
      </c>
      <c r="E1803" s="23" t="s">
        <v>246</v>
      </c>
      <c r="F1803" s="23" t="s">
        <v>3657</v>
      </c>
    </row>
    <row r="1804" spans="1:6" ht="16" x14ac:dyDescent="0.2">
      <c r="A1804" t="s">
        <v>3301</v>
      </c>
      <c r="B1804" s="23">
        <v>11</v>
      </c>
      <c r="C1804" s="23">
        <v>75533949</v>
      </c>
      <c r="D1804" s="23">
        <v>75822904</v>
      </c>
      <c r="E1804" s="23" t="s">
        <v>246</v>
      </c>
      <c r="F1804" s="23" t="s">
        <v>3657</v>
      </c>
    </row>
    <row r="1805" spans="1:6" ht="16" x14ac:dyDescent="0.2">
      <c r="A1805" t="s">
        <v>3224</v>
      </c>
      <c r="B1805" s="23">
        <v>11</v>
      </c>
      <c r="C1805" s="23">
        <v>75534137</v>
      </c>
      <c r="D1805" s="23">
        <v>75823092</v>
      </c>
      <c r="E1805" s="23" t="s">
        <v>246</v>
      </c>
      <c r="F1805" s="23" t="s">
        <v>3657</v>
      </c>
    </row>
    <row r="1806" spans="1:6" ht="16" x14ac:dyDescent="0.2">
      <c r="A1806" t="s">
        <v>3299</v>
      </c>
      <c r="B1806" s="23">
        <v>11</v>
      </c>
      <c r="C1806" s="23">
        <v>75535023</v>
      </c>
      <c r="D1806" s="23">
        <v>75823978</v>
      </c>
      <c r="E1806" s="23" t="s">
        <v>246</v>
      </c>
      <c r="F1806" s="23" t="s">
        <v>3657</v>
      </c>
    </row>
    <row r="1807" spans="1:6" ht="16" x14ac:dyDescent="0.2">
      <c r="A1807" t="s">
        <v>3260</v>
      </c>
      <c r="B1807" s="23">
        <v>11</v>
      </c>
      <c r="C1807" s="23">
        <v>75535522</v>
      </c>
      <c r="D1807" s="23">
        <v>75824477</v>
      </c>
      <c r="E1807" s="23" t="s">
        <v>246</v>
      </c>
      <c r="F1807" s="23" t="s">
        <v>3657</v>
      </c>
    </row>
    <row r="1808" spans="1:6" ht="16" x14ac:dyDescent="0.2">
      <c r="A1808" t="s">
        <v>3309</v>
      </c>
      <c r="B1808" s="23">
        <v>11</v>
      </c>
      <c r="C1808" s="23">
        <v>75535960</v>
      </c>
      <c r="D1808" s="23">
        <v>75824915</v>
      </c>
      <c r="E1808" s="23" t="s">
        <v>246</v>
      </c>
      <c r="F1808" s="23" t="s">
        <v>3657</v>
      </c>
    </row>
    <row r="1809" spans="1:6" ht="16" x14ac:dyDescent="0.2">
      <c r="A1809" t="s">
        <v>3216</v>
      </c>
      <c r="B1809" s="23">
        <v>11</v>
      </c>
      <c r="C1809" s="23">
        <v>75536063</v>
      </c>
      <c r="D1809" s="23">
        <v>75825018</v>
      </c>
      <c r="E1809" s="23" t="s">
        <v>246</v>
      </c>
      <c r="F1809" s="23" t="s">
        <v>3657</v>
      </c>
    </row>
    <row r="1810" spans="1:6" ht="16" x14ac:dyDescent="0.2">
      <c r="A1810" t="s">
        <v>3300</v>
      </c>
      <c r="B1810" s="23">
        <v>11</v>
      </c>
      <c r="C1810" s="23">
        <v>75536454</v>
      </c>
      <c r="D1810" s="23">
        <v>75825409</v>
      </c>
      <c r="E1810" s="23" t="s">
        <v>246</v>
      </c>
      <c r="F1810" s="23" t="s">
        <v>3657</v>
      </c>
    </row>
    <row r="1811" spans="1:6" ht="16" x14ac:dyDescent="0.2">
      <c r="A1811" t="s">
        <v>3219</v>
      </c>
      <c r="B1811" s="23">
        <v>11</v>
      </c>
      <c r="C1811" s="23">
        <v>75537528</v>
      </c>
      <c r="D1811" s="23">
        <v>75826484</v>
      </c>
      <c r="E1811" s="23" t="s">
        <v>246</v>
      </c>
      <c r="F1811" s="23" t="s">
        <v>3657</v>
      </c>
    </row>
    <row r="1812" spans="1:6" ht="16" x14ac:dyDescent="0.2">
      <c r="A1812" t="s">
        <v>3295</v>
      </c>
      <c r="B1812" s="23">
        <v>11</v>
      </c>
      <c r="C1812" s="23">
        <v>75538596</v>
      </c>
      <c r="D1812" s="23">
        <v>75827551</v>
      </c>
      <c r="E1812" s="23" t="s">
        <v>246</v>
      </c>
      <c r="F1812" s="23" t="s">
        <v>3657</v>
      </c>
    </row>
    <row r="1813" spans="1:6" ht="16" x14ac:dyDescent="0.2">
      <c r="A1813" t="s">
        <v>3303</v>
      </c>
      <c r="B1813" s="23">
        <v>11</v>
      </c>
      <c r="C1813" s="23">
        <v>75538792</v>
      </c>
      <c r="D1813" s="23">
        <v>75827747</v>
      </c>
      <c r="E1813" s="23" t="s">
        <v>246</v>
      </c>
      <c r="F1813" s="23" t="s">
        <v>3657</v>
      </c>
    </row>
    <row r="1814" spans="1:6" ht="16" x14ac:dyDescent="0.2">
      <c r="A1814" t="s">
        <v>3250</v>
      </c>
      <c r="B1814" s="23">
        <v>11</v>
      </c>
      <c r="C1814" s="23">
        <v>75538812</v>
      </c>
      <c r="D1814" s="23">
        <v>75827767</v>
      </c>
      <c r="E1814" s="23" t="s">
        <v>246</v>
      </c>
      <c r="F1814" s="23" t="s">
        <v>3657</v>
      </c>
    </row>
    <row r="1815" spans="1:6" ht="16" x14ac:dyDescent="0.2">
      <c r="A1815" t="s">
        <v>3311</v>
      </c>
      <c r="B1815" s="23">
        <v>11</v>
      </c>
      <c r="C1815" s="23">
        <v>75539734</v>
      </c>
      <c r="D1815" s="23">
        <v>75828689</v>
      </c>
      <c r="E1815" s="23" t="s">
        <v>246</v>
      </c>
      <c r="F1815" s="23" t="s">
        <v>3657</v>
      </c>
    </row>
    <row r="1816" spans="1:6" ht="16" x14ac:dyDescent="0.2">
      <c r="A1816" t="s">
        <v>3290</v>
      </c>
      <c r="B1816" s="23">
        <v>11</v>
      </c>
      <c r="C1816" s="23">
        <v>75540508</v>
      </c>
      <c r="D1816" s="23">
        <v>75829463</v>
      </c>
      <c r="E1816" s="23" t="s">
        <v>246</v>
      </c>
      <c r="F1816" s="23" t="s">
        <v>3657</v>
      </c>
    </row>
    <row r="1817" spans="1:6" ht="16" x14ac:dyDescent="0.2">
      <c r="A1817" t="s">
        <v>3200</v>
      </c>
      <c r="B1817" s="23">
        <v>11</v>
      </c>
      <c r="C1817" s="23">
        <v>75540586</v>
      </c>
      <c r="D1817" s="23">
        <v>75829541</v>
      </c>
      <c r="E1817" s="23" t="s">
        <v>246</v>
      </c>
      <c r="F1817" s="23" t="s">
        <v>3657</v>
      </c>
    </row>
    <row r="1818" spans="1:6" ht="16" x14ac:dyDescent="0.2">
      <c r="A1818" t="s">
        <v>3265</v>
      </c>
      <c r="B1818" s="23">
        <v>11</v>
      </c>
      <c r="C1818" s="23">
        <v>75543261</v>
      </c>
      <c r="D1818" s="23">
        <v>75832216</v>
      </c>
      <c r="E1818" s="23" t="s">
        <v>246</v>
      </c>
      <c r="F1818" s="23" t="s">
        <v>3657</v>
      </c>
    </row>
    <row r="1819" spans="1:6" ht="16" x14ac:dyDescent="0.2">
      <c r="A1819" t="s">
        <v>3322</v>
      </c>
      <c r="B1819" s="23">
        <v>11</v>
      </c>
      <c r="C1819" s="23">
        <v>75543279</v>
      </c>
      <c r="D1819" s="23">
        <v>75832234</v>
      </c>
      <c r="E1819" s="23" t="s">
        <v>246</v>
      </c>
      <c r="F1819" s="23" t="s">
        <v>3657</v>
      </c>
    </row>
    <row r="1820" spans="1:6" ht="16" x14ac:dyDescent="0.2">
      <c r="A1820" t="s">
        <v>3261</v>
      </c>
      <c r="B1820" s="23">
        <v>11</v>
      </c>
      <c r="C1820" s="23">
        <v>75544015</v>
      </c>
      <c r="D1820" s="23">
        <v>75832970</v>
      </c>
      <c r="E1820" s="23" t="s">
        <v>246</v>
      </c>
      <c r="F1820" s="23" t="s">
        <v>3657</v>
      </c>
    </row>
    <row r="1821" spans="1:6" ht="16" x14ac:dyDescent="0.2">
      <c r="A1821" t="s">
        <v>3217</v>
      </c>
      <c r="B1821" s="23">
        <v>11</v>
      </c>
      <c r="C1821" s="23">
        <v>75544298</v>
      </c>
      <c r="D1821" s="23">
        <v>75833253</v>
      </c>
      <c r="E1821" s="23" t="s">
        <v>246</v>
      </c>
      <c r="F1821" s="23" t="s">
        <v>3657</v>
      </c>
    </row>
    <row r="1822" spans="1:6" ht="16" x14ac:dyDescent="0.2">
      <c r="A1822" t="s">
        <v>3192</v>
      </c>
      <c r="B1822" s="23">
        <v>11</v>
      </c>
      <c r="C1822" s="23">
        <v>75544632</v>
      </c>
      <c r="D1822" s="23">
        <v>75833588</v>
      </c>
      <c r="E1822" s="23" t="s">
        <v>246</v>
      </c>
      <c r="F1822" s="23" t="s">
        <v>3657</v>
      </c>
    </row>
    <row r="1823" spans="1:6" ht="16" x14ac:dyDescent="0.2">
      <c r="A1823" t="s">
        <v>3211</v>
      </c>
      <c r="B1823" s="23">
        <v>11</v>
      </c>
      <c r="C1823" s="23">
        <v>75544636</v>
      </c>
      <c r="D1823" s="23">
        <v>75833591</v>
      </c>
      <c r="E1823" s="23" t="s">
        <v>246</v>
      </c>
      <c r="F1823" s="23" t="s">
        <v>3657</v>
      </c>
    </row>
    <row r="1824" spans="1:6" ht="16" x14ac:dyDescent="0.2">
      <c r="A1824" t="s">
        <v>3321</v>
      </c>
      <c r="B1824" s="23">
        <v>11</v>
      </c>
      <c r="C1824" s="23">
        <v>75544658</v>
      </c>
      <c r="D1824" s="23">
        <v>75833613</v>
      </c>
      <c r="E1824" s="23" t="s">
        <v>246</v>
      </c>
      <c r="F1824" s="23" t="s">
        <v>3657</v>
      </c>
    </row>
    <row r="1825" spans="1:6" ht="16" x14ac:dyDescent="0.2">
      <c r="A1825" t="s">
        <v>3246</v>
      </c>
      <c r="B1825" s="23">
        <v>11</v>
      </c>
      <c r="C1825" s="23">
        <v>75544883</v>
      </c>
      <c r="D1825" s="23">
        <v>75833838</v>
      </c>
      <c r="E1825" s="23" t="s">
        <v>246</v>
      </c>
      <c r="F1825" s="23" t="s">
        <v>3657</v>
      </c>
    </row>
    <row r="1826" spans="1:6" ht="16" x14ac:dyDescent="0.2">
      <c r="A1826" t="s">
        <v>3271</v>
      </c>
      <c r="B1826" s="23">
        <v>11</v>
      </c>
      <c r="C1826" s="23">
        <v>75544963</v>
      </c>
      <c r="D1826" s="23">
        <v>75833918</v>
      </c>
      <c r="E1826" s="23" t="s">
        <v>246</v>
      </c>
      <c r="F1826" s="23" t="s">
        <v>3657</v>
      </c>
    </row>
    <row r="1827" spans="1:6" ht="16" x14ac:dyDescent="0.2">
      <c r="A1827" t="s">
        <v>3222</v>
      </c>
      <c r="B1827" s="23">
        <v>11</v>
      </c>
      <c r="C1827" s="23">
        <v>75545165</v>
      </c>
      <c r="D1827" s="23">
        <v>75834120</v>
      </c>
      <c r="E1827" s="23" t="s">
        <v>246</v>
      </c>
      <c r="F1827" s="23" t="s">
        <v>3657</v>
      </c>
    </row>
    <row r="1828" spans="1:6" ht="16" x14ac:dyDescent="0.2">
      <c r="A1828" t="s">
        <v>3283</v>
      </c>
      <c r="B1828" s="23">
        <v>11</v>
      </c>
      <c r="C1828" s="23">
        <v>75546137</v>
      </c>
      <c r="D1828" s="23">
        <v>75835092</v>
      </c>
      <c r="E1828" s="23" t="s">
        <v>246</v>
      </c>
      <c r="F1828" s="23" t="s">
        <v>3657</v>
      </c>
    </row>
    <row r="1829" spans="1:6" ht="16" x14ac:dyDescent="0.2">
      <c r="A1829" t="s">
        <v>3269</v>
      </c>
      <c r="B1829" s="23">
        <v>11</v>
      </c>
      <c r="C1829" s="23">
        <v>75546426</v>
      </c>
      <c r="D1829" s="23">
        <v>75835381</v>
      </c>
      <c r="E1829" s="23" t="s">
        <v>246</v>
      </c>
      <c r="F1829" s="23" t="s">
        <v>3657</v>
      </c>
    </row>
    <row r="1830" spans="1:6" ht="16" x14ac:dyDescent="0.2">
      <c r="A1830" t="s">
        <v>3318</v>
      </c>
      <c r="B1830" s="23">
        <v>11</v>
      </c>
      <c r="C1830" s="23">
        <v>75546549</v>
      </c>
      <c r="D1830" s="23">
        <v>75835504</v>
      </c>
      <c r="E1830" s="23" t="s">
        <v>246</v>
      </c>
      <c r="F1830" s="23" t="s">
        <v>3657</v>
      </c>
    </row>
    <row r="1831" spans="1:6" ht="16" x14ac:dyDescent="0.2">
      <c r="A1831" t="s">
        <v>3304</v>
      </c>
      <c r="B1831" s="23">
        <v>11</v>
      </c>
      <c r="C1831" s="23">
        <v>75546769</v>
      </c>
      <c r="D1831" s="23">
        <v>75835724</v>
      </c>
      <c r="E1831" s="23" t="s">
        <v>246</v>
      </c>
      <c r="F1831" s="23" t="s">
        <v>3657</v>
      </c>
    </row>
    <row r="1832" spans="1:6" ht="16" x14ac:dyDescent="0.2">
      <c r="A1832" t="s">
        <v>3263</v>
      </c>
      <c r="B1832" s="23">
        <v>11</v>
      </c>
      <c r="C1832" s="23">
        <v>75546971</v>
      </c>
      <c r="D1832" s="23">
        <v>75835926</v>
      </c>
      <c r="E1832" s="23" t="s">
        <v>246</v>
      </c>
      <c r="F1832" s="23" t="s">
        <v>3657</v>
      </c>
    </row>
    <row r="1833" spans="1:6" ht="16" x14ac:dyDescent="0.2">
      <c r="A1833" t="s">
        <v>3273</v>
      </c>
      <c r="B1833" s="23">
        <v>11</v>
      </c>
      <c r="C1833" s="23">
        <v>75547016</v>
      </c>
      <c r="D1833" s="23">
        <v>75835971</v>
      </c>
      <c r="E1833" s="23" t="s">
        <v>246</v>
      </c>
      <c r="F1833" s="23" t="s">
        <v>3657</v>
      </c>
    </row>
    <row r="1834" spans="1:6" ht="16" x14ac:dyDescent="0.2">
      <c r="A1834" t="s">
        <v>3298</v>
      </c>
      <c r="B1834" s="23">
        <v>11</v>
      </c>
      <c r="C1834" s="23">
        <v>75547018</v>
      </c>
      <c r="D1834" s="23">
        <v>75835973</v>
      </c>
      <c r="E1834" s="23" t="s">
        <v>246</v>
      </c>
      <c r="F1834" s="23" t="s">
        <v>3657</v>
      </c>
    </row>
    <row r="1835" spans="1:6" ht="16" x14ac:dyDescent="0.2">
      <c r="A1835" t="s">
        <v>3286</v>
      </c>
      <c r="B1835" s="23">
        <v>11</v>
      </c>
      <c r="C1835" s="23">
        <v>75547447</v>
      </c>
      <c r="D1835" s="23">
        <v>75836402</v>
      </c>
      <c r="E1835" s="23" t="s">
        <v>246</v>
      </c>
      <c r="F1835" s="23" t="s">
        <v>3657</v>
      </c>
    </row>
    <row r="1836" spans="1:6" ht="16" x14ac:dyDescent="0.2">
      <c r="A1836" t="s">
        <v>3190</v>
      </c>
      <c r="B1836" s="23">
        <v>11</v>
      </c>
      <c r="C1836" s="23">
        <v>75547716</v>
      </c>
      <c r="D1836" s="23">
        <v>75836671</v>
      </c>
      <c r="E1836" s="23" t="s">
        <v>246</v>
      </c>
      <c r="F1836" s="23" t="s">
        <v>3657</v>
      </c>
    </row>
    <row r="1837" spans="1:6" ht="16" x14ac:dyDescent="0.2">
      <c r="A1837" t="s">
        <v>3266</v>
      </c>
      <c r="B1837" s="23">
        <v>11</v>
      </c>
      <c r="C1837" s="23">
        <v>75548327</v>
      </c>
      <c r="D1837" s="23">
        <v>75837282</v>
      </c>
      <c r="E1837" s="23" t="s">
        <v>246</v>
      </c>
      <c r="F1837" s="23" t="s">
        <v>3657</v>
      </c>
    </row>
    <row r="1838" spans="1:6" ht="16" x14ac:dyDescent="0.2">
      <c r="A1838" t="s">
        <v>3236</v>
      </c>
      <c r="B1838" s="23">
        <v>11</v>
      </c>
      <c r="C1838" s="23">
        <v>75548772</v>
      </c>
      <c r="D1838" s="23">
        <v>75837727</v>
      </c>
      <c r="E1838" s="23" t="s">
        <v>246</v>
      </c>
      <c r="F1838" s="23" t="s">
        <v>3657</v>
      </c>
    </row>
    <row r="1839" spans="1:6" ht="16" x14ac:dyDescent="0.2">
      <c r="A1839" t="s">
        <v>3234</v>
      </c>
      <c r="B1839" s="23">
        <v>11</v>
      </c>
      <c r="C1839" s="23">
        <v>75548854</v>
      </c>
      <c r="D1839" s="23">
        <v>75837809</v>
      </c>
      <c r="E1839" s="23" t="s">
        <v>246</v>
      </c>
      <c r="F1839" s="23" t="s">
        <v>3657</v>
      </c>
    </row>
    <row r="1840" spans="1:6" ht="16" x14ac:dyDescent="0.2">
      <c r="A1840" t="s">
        <v>3262</v>
      </c>
      <c r="B1840" s="23">
        <v>11</v>
      </c>
      <c r="C1840" s="23">
        <v>75549293</v>
      </c>
      <c r="D1840" s="23">
        <v>75838248</v>
      </c>
      <c r="E1840" s="23" t="s">
        <v>246</v>
      </c>
      <c r="F1840" s="23" t="s">
        <v>3657</v>
      </c>
    </row>
    <row r="1841" spans="1:6" ht="16" x14ac:dyDescent="0.2">
      <c r="A1841" t="s">
        <v>3249</v>
      </c>
      <c r="B1841" s="23">
        <v>11</v>
      </c>
      <c r="C1841" s="23">
        <v>75550516</v>
      </c>
      <c r="D1841" s="23">
        <v>75839472</v>
      </c>
      <c r="E1841" s="23" t="s">
        <v>246</v>
      </c>
      <c r="F1841" s="23" t="s">
        <v>3657</v>
      </c>
    </row>
    <row r="1842" spans="1:6" ht="16" x14ac:dyDescent="0.2">
      <c r="A1842" t="s">
        <v>3214</v>
      </c>
      <c r="B1842" s="23">
        <v>11</v>
      </c>
      <c r="C1842" s="23">
        <v>75550797</v>
      </c>
      <c r="D1842" s="23">
        <v>75839753</v>
      </c>
      <c r="E1842" s="23" t="s">
        <v>246</v>
      </c>
      <c r="F1842" s="23" t="s">
        <v>3657</v>
      </c>
    </row>
    <row r="1843" spans="1:6" ht="16" x14ac:dyDescent="0.2">
      <c r="A1843" t="s">
        <v>3196</v>
      </c>
      <c r="B1843" s="23">
        <v>11</v>
      </c>
      <c r="C1843" s="23">
        <v>75550844</v>
      </c>
      <c r="D1843" s="23">
        <v>75839800</v>
      </c>
      <c r="E1843" s="23" t="s">
        <v>246</v>
      </c>
      <c r="F1843" s="23" t="s">
        <v>3657</v>
      </c>
    </row>
    <row r="1844" spans="1:6" ht="16" x14ac:dyDescent="0.2">
      <c r="A1844" t="s">
        <v>3317</v>
      </c>
      <c r="B1844" s="23">
        <v>11</v>
      </c>
      <c r="C1844" s="23">
        <v>75551090</v>
      </c>
      <c r="D1844" s="23">
        <v>75840045</v>
      </c>
      <c r="E1844" s="23" t="s">
        <v>246</v>
      </c>
      <c r="F1844" s="23" t="s">
        <v>3657</v>
      </c>
    </row>
    <row r="1845" spans="1:6" ht="16" x14ac:dyDescent="0.2">
      <c r="A1845" t="s">
        <v>3204</v>
      </c>
      <c r="B1845" s="23">
        <v>11</v>
      </c>
      <c r="C1845" s="23">
        <v>75552579</v>
      </c>
      <c r="D1845" s="23">
        <v>75841535</v>
      </c>
      <c r="E1845" s="23" t="s">
        <v>246</v>
      </c>
      <c r="F1845" s="23" t="s">
        <v>3657</v>
      </c>
    </row>
    <row r="1846" spans="1:6" ht="16" x14ac:dyDescent="0.2">
      <c r="A1846" t="s">
        <v>3288</v>
      </c>
      <c r="B1846" s="23">
        <v>11</v>
      </c>
      <c r="C1846" s="23">
        <v>75553925</v>
      </c>
      <c r="D1846" s="23">
        <v>75842880</v>
      </c>
      <c r="E1846" s="23" t="s">
        <v>246</v>
      </c>
      <c r="F1846" s="23" t="s">
        <v>3657</v>
      </c>
    </row>
    <row r="1847" spans="1:6" ht="16" x14ac:dyDescent="0.2">
      <c r="A1847" t="s">
        <v>3281</v>
      </c>
      <c r="B1847" s="23">
        <v>11</v>
      </c>
      <c r="C1847" s="23">
        <v>75554189</v>
      </c>
      <c r="D1847" s="23">
        <v>75843144</v>
      </c>
      <c r="E1847" s="23" t="s">
        <v>246</v>
      </c>
      <c r="F1847" s="23" t="s">
        <v>3657</v>
      </c>
    </row>
    <row r="1848" spans="1:6" ht="16" x14ac:dyDescent="0.2">
      <c r="A1848" t="s">
        <v>3296</v>
      </c>
      <c r="B1848" s="23">
        <v>11</v>
      </c>
      <c r="C1848" s="23">
        <v>75554274</v>
      </c>
      <c r="D1848" s="23">
        <v>75843229</v>
      </c>
      <c r="E1848" s="23" t="s">
        <v>246</v>
      </c>
      <c r="F1848" s="23" t="s">
        <v>3657</v>
      </c>
    </row>
    <row r="1849" spans="1:6" ht="16" x14ac:dyDescent="0.2">
      <c r="A1849" t="s">
        <v>3225</v>
      </c>
      <c r="B1849" s="23">
        <v>11</v>
      </c>
      <c r="C1849" s="23">
        <v>75554356</v>
      </c>
      <c r="D1849" s="23">
        <v>75843311</v>
      </c>
      <c r="E1849" s="23" t="s">
        <v>246</v>
      </c>
      <c r="F1849" s="23" t="s">
        <v>3657</v>
      </c>
    </row>
    <row r="1850" spans="1:6" ht="16" x14ac:dyDescent="0.2">
      <c r="A1850" t="s">
        <v>3194</v>
      </c>
      <c r="B1850" s="23">
        <v>11</v>
      </c>
      <c r="C1850" s="23">
        <v>75557410</v>
      </c>
      <c r="D1850" s="23">
        <v>75846365</v>
      </c>
      <c r="E1850" s="23" t="s">
        <v>246</v>
      </c>
      <c r="F1850" s="23" t="s">
        <v>3657</v>
      </c>
    </row>
    <row r="1851" spans="1:6" ht="16" x14ac:dyDescent="0.2">
      <c r="A1851" t="s">
        <v>1578</v>
      </c>
      <c r="B1851" s="23">
        <v>11</v>
      </c>
      <c r="C1851" s="23">
        <v>116488539</v>
      </c>
      <c r="D1851" s="23">
        <v>116617822</v>
      </c>
      <c r="E1851" s="23" t="s">
        <v>246</v>
      </c>
      <c r="F1851" s="23" t="s">
        <v>3713</v>
      </c>
    </row>
    <row r="1852" spans="1:6" ht="16" x14ac:dyDescent="0.2">
      <c r="A1852" t="s">
        <v>178</v>
      </c>
      <c r="B1852" s="23">
        <v>11</v>
      </c>
      <c r="C1852" s="23">
        <v>116489036</v>
      </c>
      <c r="D1852" s="23">
        <v>116618319</v>
      </c>
      <c r="E1852" s="23" t="s">
        <v>246</v>
      </c>
      <c r="F1852" s="23" t="s">
        <v>3713</v>
      </c>
    </row>
    <row r="1853" spans="1:6" ht="16" x14ac:dyDescent="0.2">
      <c r="A1853" t="s">
        <v>178</v>
      </c>
      <c r="B1853" s="23">
        <v>11</v>
      </c>
      <c r="C1853" s="23">
        <v>116489036</v>
      </c>
      <c r="D1853" s="23">
        <v>116618319</v>
      </c>
      <c r="E1853" s="23" t="s">
        <v>6</v>
      </c>
      <c r="F1853" s="23" t="s">
        <v>3713</v>
      </c>
    </row>
    <row r="1854" spans="1:6" ht="16" x14ac:dyDescent="0.2">
      <c r="A1854" t="s">
        <v>1579</v>
      </c>
      <c r="B1854" s="23">
        <v>11</v>
      </c>
      <c r="C1854" s="23">
        <v>116490970</v>
      </c>
      <c r="D1854" s="23">
        <v>116620253</v>
      </c>
      <c r="E1854" s="23" t="s">
        <v>246</v>
      </c>
      <c r="F1854" s="23" t="s">
        <v>3713</v>
      </c>
    </row>
    <row r="1855" spans="1:6" ht="16" x14ac:dyDescent="0.2">
      <c r="A1855" t="s">
        <v>1580</v>
      </c>
      <c r="B1855" s="23">
        <v>11</v>
      </c>
      <c r="C1855" s="23">
        <v>116492107</v>
      </c>
      <c r="D1855" s="23">
        <v>116621390</v>
      </c>
      <c r="E1855" s="23" t="s">
        <v>246</v>
      </c>
      <c r="F1855" s="23" t="s">
        <v>3713</v>
      </c>
    </row>
    <row r="1856" spans="1:6" ht="16" x14ac:dyDescent="0.2">
      <c r="A1856" t="s">
        <v>1581</v>
      </c>
      <c r="B1856" s="23">
        <v>11</v>
      </c>
      <c r="C1856" s="23">
        <v>116492701</v>
      </c>
      <c r="D1856" s="23">
        <v>116621984</v>
      </c>
      <c r="E1856" s="23" t="s">
        <v>246</v>
      </c>
      <c r="F1856" s="23" t="s">
        <v>3713</v>
      </c>
    </row>
    <row r="1857" spans="1:6" ht="16" x14ac:dyDescent="0.2">
      <c r="A1857" t="s">
        <v>3137</v>
      </c>
      <c r="B1857" s="23">
        <v>11</v>
      </c>
      <c r="C1857" s="23">
        <v>116606766</v>
      </c>
      <c r="D1857" s="23">
        <v>116736050</v>
      </c>
      <c r="E1857" s="23" t="s">
        <v>246</v>
      </c>
      <c r="F1857" s="23" t="s">
        <v>3714</v>
      </c>
    </row>
    <row r="1858" spans="1:6" ht="16" x14ac:dyDescent="0.2">
      <c r="A1858" t="s">
        <v>3152</v>
      </c>
      <c r="B1858" s="23">
        <v>11</v>
      </c>
      <c r="C1858" s="23">
        <v>116607368</v>
      </c>
      <c r="D1858" s="23">
        <v>116736652</v>
      </c>
      <c r="E1858" s="23" t="s">
        <v>246</v>
      </c>
      <c r="F1858" s="23" t="s">
        <v>3714</v>
      </c>
    </row>
    <row r="1859" spans="1:6" ht="16" x14ac:dyDescent="0.2">
      <c r="A1859" t="s">
        <v>3141</v>
      </c>
      <c r="B1859" s="23">
        <v>11</v>
      </c>
      <c r="C1859" s="23">
        <v>116607437</v>
      </c>
      <c r="D1859" s="23">
        <v>116736721</v>
      </c>
      <c r="E1859" s="23" t="s">
        <v>246</v>
      </c>
      <c r="F1859" s="23" t="s">
        <v>3714</v>
      </c>
    </row>
    <row r="1860" spans="1:6" ht="16" x14ac:dyDescent="0.2">
      <c r="A1860" t="s">
        <v>3147</v>
      </c>
      <c r="B1860" s="23">
        <v>11</v>
      </c>
      <c r="C1860" s="23">
        <v>116611733</v>
      </c>
      <c r="D1860" s="23">
        <v>116741017</v>
      </c>
      <c r="E1860" s="23" t="s">
        <v>246</v>
      </c>
      <c r="F1860" s="23" t="s">
        <v>3714</v>
      </c>
    </row>
    <row r="1861" spans="1:6" ht="16" x14ac:dyDescent="0.2">
      <c r="A1861" t="s">
        <v>3146</v>
      </c>
      <c r="B1861" s="23">
        <v>11</v>
      </c>
      <c r="C1861" s="23">
        <v>116611827</v>
      </c>
      <c r="D1861" s="23">
        <v>116741111</v>
      </c>
      <c r="E1861" s="23" t="s">
        <v>246</v>
      </c>
      <c r="F1861" s="23" t="s">
        <v>3714</v>
      </c>
    </row>
    <row r="1862" spans="1:6" ht="16" x14ac:dyDescent="0.2">
      <c r="A1862" t="s">
        <v>2026</v>
      </c>
      <c r="B1862" s="23">
        <v>11</v>
      </c>
      <c r="C1862" s="23">
        <v>116623213</v>
      </c>
      <c r="D1862" s="23">
        <v>116752498</v>
      </c>
      <c r="E1862" s="23" t="s">
        <v>246</v>
      </c>
      <c r="F1862" s="23" t="s">
        <v>3715</v>
      </c>
    </row>
    <row r="1863" spans="1:6" ht="16" x14ac:dyDescent="0.2">
      <c r="A1863" t="s">
        <v>3054</v>
      </c>
      <c r="B1863" s="23">
        <v>11</v>
      </c>
      <c r="C1863" s="23">
        <v>116623659</v>
      </c>
      <c r="D1863" s="23">
        <v>116752943</v>
      </c>
      <c r="E1863" s="23" t="s">
        <v>246</v>
      </c>
      <c r="F1863" s="23" t="s">
        <v>3715</v>
      </c>
    </row>
    <row r="1864" spans="1:6" ht="16" x14ac:dyDescent="0.2">
      <c r="A1864" t="s">
        <v>3142</v>
      </c>
      <c r="B1864" s="23">
        <v>11</v>
      </c>
      <c r="C1864" s="23">
        <v>116624703</v>
      </c>
      <c r="D1864" s="23">
        <v>116753987</v>
      </c>
      <c r="E1864" s="23" t="s">
        <v>246</v>
      </c>
      <c r="F1864" s="23" t="s">
        <v>3596</v>
      </c>
    </row>
    <row r="1865" spans="1:6" ht="16" x14ac:dyDescent="0.2">
      <c r="A1865" t="s">
        <v>3139</v>
      </c>
      <c r="B1865" s="23">
        <v>11</v>
      </c>
      <c r="C1865" s="23">
        <v>116624727</v>
      </c>
      <c r="D1865" s="23">
        <v>116754011</v>
      </c>
      <c r="E1865" s="23" t="s">
        <v>246</v>
      </c>
      <c r="F1865" s="23" t="s">
        <v>3714</v>
      </c>
    </row>
    <row r="1866" spans="1:6" ht="16" x14ac:dyDescent="0.2">
      <c r="A1866" t="s">
        <v>3144</v>
      </c>
      <c r="B1866" s="23">
        <v>11</v>
      </c>
      <c r="C1866" s="23">
        <v>116631707</v>
      </c>
      <c r="D1866" s="23">
        <v>116760991</v>
      </c>
      <c r="E1866" s="23" t="s">
        <v>246</v>
      </c>
      <c r="F1866" s="23" t="s">
        <v>3714</v>
      </c>
    </row>
    <row r="1867" spans="1:6" ht="16" x14ac:dyDescent="0.2">
      <c r="A1867" t="s">
        <v>3145</v>
      </c>
      <c r="B1867" s="23">
        <v>11</v>
      </c>
      <c r="C1867" s="23">
        <v>116639104</v>
      </c>
      <c r="D1867" s="23">
        <v>116768388</v>
      </c>
      <c r="E1867" s="23" t="s">
        <v>246</v>
      </c>
      <c r="F1867" s="23" t="s">
        <v>3714</v>
      </c>
    </row>
    <row r="1868" spans="1:6" ht="16" x14ac:dyDescent="0.2">
      <c r="A1868" t="s">
        <v>3149</v>
      </c>
      <c r="B1868" s="23">
        <v>11</v>
      </c>
      <c r="C1868" s="23">
        <v>116640237</v>
      </c>
      <c r="D1868" s="23">
        <v>116769521</v>
      </c>
      <c r="E1868" s="23" t="s">
        <v>246</v>
      </c>
      <c r="F1868" s="23" t="s">
        <v>3714</v>
      </c>
    </row>
    <row r="1869" spans="1:6" ht="16" x14ac:dyDescent="0.2">
      <c r="A1869" t="s">
        <v>3148</v>
      </c>
      <c r="B1869" s="23">
        <v>11</v>
      </c>
      <c r="C1869" s="23">
        <v>116647607</v>
      </c>
      <c r="D1869" s="23">
        <v>116776891</v>
      </c>
      <c r="E1869" s="23" t="s">
        <v>246</v>
      </c>
      <c r="F1869" s="23" t="s">
        <v>3714</v>
      </c>
    </row>
    <row r="1870" spans="1:6" ht="16" x14ac:dyDescent="0.2">
      <c r="A1870" t="s">
        <v>201</v>
      </c>
      <c r="B1870" s="23">
        <v>11</v>
      </c>
      <c r="C1870" s="23">
        <v>116648917</v>
      </c>
      <c r="D1870" s="23">
        <v>116778201</v>
      </c>
      <c r="E1870" s="23" t="s">
        <v>6</v>
      </c>
      <c r="F1870" s="23" t="s">
        <v>3716</v>
      </c>
    </row>
    <row r="1871" spans="1:6" ht="16" x14ac:dyDescent="0.2">
      <c r="A1871" t="s">
        <v>201</v>
      </c>
      <c r="B1871" s="23">
        <v>11</v>
      </c>
      <c r="C1871" s="23">
        <v>116648917</v>
      </c>
      <c r="D1871" s="23">
        <v>116778201</v>
      </c>
      <c r="E1871" s="23" t="s">
        <v>246</v>
      </c>
      <c r="F1871" s="23" t="s">
        <v>3716</v>
      </c>
    </row>
    <row r="1872" spans="1:6" ht="16" x14ac:dyDescent="0.2">
      <c r="A1872" t="s">
        <v>2275</v>
      </c>
      <c r="B1872" s="23">
        <v>11</v>
      </c>
      <c r="C1872" s="23">
        <v>116648917</v>
      </c>
      <c r="D1872" s="23">
        <v>116778201</v>
      </c>
      <c r="E1872" s="23" t="s">
        <v>2089</v>
      </c>
      <c r="F1872" s="23" t="s">
        <v>3716</v>
      </c>
    </row>
    <row r="1873" spans="1:6" ht="16" x14ac:dyDescent="0.2">
      <c r="A1873" t="s">
        <v>2274</v>
      </c>
      <c r="B1873" s="23">
        <v>11</v>
      </c>
      <c r="C1873" s="23">
        <v>116648917</v>
      </c>
      <c r="D1873" s="23">
        <v>116778201</v>
      </c>
      <c r="E1873" s="23" t="s">
        <v>2089</v>
      </c>
      <c r="F1873" s="23" t="s">
        <v>3716</v>
      </c>
    </row>
    <row r="1874" spans="1:6" ht="16" x14ac:dyDescent="0.2">
      <c r="A1874" t="s">
        <v>179</v>
      </c>
      <c r="B1874" s="23">
        <v>11</v>
      </c>
      <c r="C1874" s="23">
        <v>116651115</v>
      </c>
      <c r="D1874" s="23">
        <v>116780399</v>
      </c>
      <c r="E1874" s="23" t="s">
        <v>246</v>
      </c>
      <c r="F1874" s="23" t="s">
        <v>3715</v>
      </c>
    </row>
    <row r="1875" spans="1:6" ht="16" x14ac:dyDescent="0.2">
      <c r="A1875" t="s">
        <v>179</v>
      </c>
      <c r="B1875" s="23">
        <v>11</v>
      </c>
      <c r="C1875" s="23">
        <v>116651115</v>
      </c>
      <c r="D1875" s="23">
        <v>116780399</v>
      </c>
      <c r="E1875" s="23" t="s">
        <v>6</v>
      </c>
      <c r="F1875" s="23" t="s">
        <v>3715</v>
      </c>
    </row>
    <row r="1876" spans="1:6" ht="16" x14ac:dyDescent="0.2">
      <c r="A1876" t="s">
        <v>2109</v>
      </c>
      <c r="B1876" s="23">
        <v>11</v>
      </c>
      <c r="C1876" s="23">
        <v>116651115</v>
      </c>
      <c r="D1876" s="23">
        <v>116780399</v>
      </c>
      <c r="E1876" s="23" t="s">
        <v>2089</v>
      </c>
      <c r="F1876" s="23" t="s">
        <v>3715</v>
      </c>
    </row>
    <row r="1877" spans="1:6" ht="16" x14ac:dyDescent="0.2">
      <c r="A1877" t="s">
        <v>2110</v>
      </c>
      <c r="B1877" s="23">
        <v>11</v>
      </c>
      <c r="C1877" s="23">
        <v>116651115</v>
      </c>
      <c r="D1877" s="23">
        <v>116780399</v>
      </c>
      <c r="E1877" s="23" t="s">
        <v>2089</v>
      </c>
      <c r="F1877" s="23" t="s">
        <v>3715</v>
      </c>
    </row>
    <row r="1878" spans="1:6" ht="16" x14ac:dyDescent="0.2">
      <c r="A1878" t="s">
        <v>3136</v>
      </c>
      <c r="B1878" s="23">
        <v>11</v>
      </c>
      <c r="C1878" s="23">
        <v>116652423</v>
      </c>
      <c r="D1878" s="23">
        <v>116781707</v>
      </c>
      <c r="E1878" s="23" t="s">
        <v>246</v>
      </c>
      <c r="F1878" s="23" t="s">
        <v>3714</v>
      </c>
    </row>
    <row r="1879" spans="1:6" ht="16" x14ac:dyDescent="0.2">
      <c r="A1879" t="s">
        <v>3135</v>
      </c>
      <c r="B1879" s="23">
        <v>11</v>
      </c>
      <c r="C1879" s="23">
        <v>116652491</v>
      </c>
      <c r="D1879" s="23">
        <v>116781775</v>
      </c>
      <c r="E1879" s="23" t="s">
        <v>246</v>
      </c>
      <c r="F1879" s="23" t="s">
        <v>3714</v>
      </c>
    </row>
    <row r="1880" spans="1:6" ht="16" x14ac:dyDescent="0.2">
      <c r="A1880" t="s">
        <v>3150</v>
      </c>
      <c r="B1880" s="23">
        <v>11</v>
      </c>
      <c r="C1880" s="23">
        <v>116653296</v>
      </c>
      <c r="D1880" s="23">
        <v>116782580</v>
      </c>
      <c r="E1880" s="23" t="s">
        <v>246</v>
      </c>
      <c r="F1880" s="23" t="s">
        <v>3714</v>
      </c>
    </row>
    <row r="1881" spans="1:6" ht="16" x14ac:dyDescent="0.2">
      <c r="A1881" t="s">
        <v>3143</v>
      </c>
      <c r="B1881" s="23">
        <v>11</v>
      </c>
      <c r="C1881" s="23">
        <v>116656788</v>
      </c>
      <c r="D1881" s="23">
        <v>116786072</v>
      </c>
      <c r="E1881" s="23" t="s">
        <v>246</v>
      </c>
      <c r="F1881" s="23" t="s">
        <v>3714</v>
      </c>
    </row>
    <row r="1882" spans="1:6" ht="16" x14ac:dyDescent="0.2">
      <c r="A1882" t="s">
        <v>209</v>
      </c>
      <c r="B1882" s="23">
        <v>11</v>
      </c>
      <c r="C1882" s="23">
        <v>116657561</v>
      </c>
      <c r="D1882" s="23">
        <v>116786845</v>
      </c>
      <c r="E1882" s="23" t="s">
        <v>246</v>
      </c>
      <c r="F1882" s="23" t="s">
        <v>3717</v>
      </c>
    </row>
    <row r="1883" spans="1:6" ht="16" x14ac:dyDescent="0.2">
      <c r="A1883" t="s">
        <v>209</v>
      </c>
      <c r="B1883" s="23">
        <v>11</v>
      </c>
      <c r="C1883" s="23">
        <v>116657561</v>
      </c>
      <c r="D1883" s="23">
        <v>116786845</v>
      </c>
      <c r="E1883" s="23" t="s">
        <v>6</v>
      </c>
      <c r="F1883" s="23" t="s">
        <v>3717</v>
      </c>
    </row>
    <row r="1884" spans="1:6" ht="16" x14ac:dyDescent="0.2">
      <c r="A1884" t="s">
        <v>2203</v>
      </c>
      <c r="B1884" s="23">
        <v>11</v>
      </c>
      <c r="C1884" s="23">
        <v>116657561</v>
      </c>
      <c r="D1884" s="23">
        <v>116786845</v>
      </c>
      <c r="E1884" s="23" t="s">
        <v>2089</v>
      </c>
      <c r="F1884" s="23" t="s">
        <v>3717</v>
      </c>
    </row>
    <row r="1885" spans="1:6" ht="16" x14ac:dyDescent="0.2">
      <c r="A1885" t="s">
        <v>3140</v>
      </c>
      <c r="B1885" s="23">
        <v>11</v>
      </c>
      <c r="C1885" s="23">
        <v>116660686</v>
      </c>
      <c r="D1885" s="23">
        <v>116789970</v>
      </c>
      <c r="E1885" s="23" t="s">
        <v>246</v>
      </c>
      <c r="F1885" s="23" t="s">
        <v>3714</v>
      </c>
    </row>
    <row r="1886" spans="1:6" ht="16" x14ac:dyDescent="0.2">
      <c r="A1886" t="s">
        <v>117</v>
      </c>
      <c r="B1886" s="23">
        <v>11</v>
      </c>
      <c r="C1886" s="23">
        <v>116661392</v>
      </c>
      <c r="D1886" s="23">
        <v>116790676</v>
      </c>
      <c r="E1886" s="23" t="s">
        <v>6</v>
      </c>
      <c r="F1886" s="23" t="s">
        <v>3604</v>
      </c>
    </row>
    <row r="1887" spans="1:6" ht="16" x14ac:dyDescent="0.2">
      <c r="A1887" t="s">
        <v>3151</v>
      </c>
      <c r="B1887" s="23">
        <v>11</v>
      </c>
      <c r="C1887" s="23">
        <v>116661826</v>
      </c>
      <c r="D1887" s="23">
        <v>116791110</v>
      </c>
      <c r="E1887" s="23" t="s">
        <v>246</v>
      </c>
      <c r="F1887" s="23" t="s">
        <v>3714</v>
      </c>
    </row>
    <row r="1888" spans="1:6" ht="16" x14ac:dyDescent="0.2">
      <c r="A1888" t="s">
        <v>202</v>
      </c>
      <c r="B1888" s="23">
        <v>11</v>
      </c>
      <c r="C1888" s="23">
        <v>116665079</v>
      </c>
      <c r="D1888" s="23">
        <v>116794363</v>
      </c>
      <c r="E1888" s="23" t="s">
        <v>6</v>
      </c>
      <c r="F1888" s="23" t="s">
        <v>3594</v>
      </c>
    </row>
    <row r="1889" spans="1:6" ht="16" x14ac:dyDescent="0.2">
      <c r="A1889" t="s">
        <v>202</v>
      </c>
      <c r="B1889" s="23">
        <v>11</v>
      </c>
      <c r="C1889" s="23">
        <v>116665079</v>
      </c>
      <c r="D1889" s="23">
        <v>116794363</v>
      </c>
      <c r="E1889" s="23" t="s">
        <v>246</v>
      </c>
      <c r="F1889" s="23" t="s">
        <v>3594</v>
      </c>
    </row>
    <row r="1890" spans="1:6" ht="16" x14ac:dyDescent="0.2">
      <c r="A1890" t="s">
        <v>2277</v>
      </c>
      <c r="B1890" s="23">
        <v>11</v>
      </c>
      <c r="C1890" s="23">
        <v>116665079</v>
      </c>
      <c r="D1890" s="23">
        <v>116794363</v>
      </c>
      <c r="E1890" s="23" t="s">
        <v>2089</v>
      </c>
      <c r="F1890" s="23" t="s">
        <v>3594</v>
      </c>
    </row>
    <row r="1891" spans="1:6" ht="16" x14ac:dyDescent="0.2">
      <c r="A1891" t="s">
        <v>109</v>
      </c>
      <c r="B1891" s="23">
        <v>11</v>
      </c>
      <c r="C1891" s="23">
        <v>123498735</v>
      </c>
      <c r="D1891" s="23">
        <v>123628027</v>
      </c>
      <c r="E1891" s="23" t="s">
        <v>6</v>
      </c>
      <c r="F1891" s="23" t="s">
        <v>3624</v>
      </c>
    </row>
    <row r="1892" spans="1:6" ht="16" x14ac:dyDescent="0.2">
      <c r="A1892" t="s">
        <v>2295</v>
      </c>
      <c r="B1892" s="23">
        <v>11</v>
      </c>
      <c r="C1892" s="23" t="s">
        <v>640</v>
      </c>
      <c r="D1892" s="23">
        <v>62233942</v>
      </c>
      <c r="E1892" s="23" t="s">
        <v>6</v>
      </c>
      <c r="F1892" s="23" t="s">
        <v>3718</v>
      </c>
    </row>
    <row r="1893" spans="1:6" ht="16" x14ac:dyDescent="0.2">
      <c r="A1893" t="s">
        <v>2299</v>
      </c>
      <c r="B1893" s="23">
        <v>11</v>
      </c>
      <c r="C1893" s="23" t="s">
        <v>640</v>
      </c>
      <c r="D1893" s="23">
        <v>61897520</v>
      </c>
      <c r="E1893" s="23" t="s">
        <v>6</v>
      </c>
      <c r="F1893" s="23" t="s">
        <v>3662</v>
      </c>
    </row>
    <row r="1894" spans="1:6" ht="16" x14ac:dyDescent="0.2">
      <c r="A1894" t="s">
        <v>2285</v>
      </c>
      <c r="B1894" s="23">
        <v>11</v>
      </c>
      <c r="C1894" s="23" t="s">
        <v>640</v>
      </c>
      <c r="D1894" s="23">
        <v>19865143</v>
      </c>
      <c r="E1894" s="23" t="s">
        <v>6</v>
      </c>
      <c r="F1894" s="23"/>
    </row>
    <row r="1895" spans="1:6" ht="16" x14ac:dyDescent="0.2">
      <c r="A1895" t="s">
        <v>2287</v>
      </c>
      <c r="B1895" s="23">
        <v>11</v>
      </c>
      <c r="C1895" s="23" t="s">
        <v>640</v>
      </c>
      <c r="D1895" s="23">
        <v>87638515</v>
      </c>
      <c r="E1895" s="23" t="s">
        <v>6</v>
      </c>
      <c r="F1895" s="23"/>
    </row>
    <row r="1896" spans="1:6" ht="16" x14ac:dyDescent="0.2">
      <c r="A1896" t="s">
        <v>2289</v>
      </c>
      <c r="B1896" s="23">
        <v>11</v>
      </c>
      <c r="C1896" s="23" t="s">
        <v>640</v>
      </c>
      <c r="D1896" s="23">
        <v>62233942</v>
      </c>
      <c r="E1896" s="23" t="s">
        <v>2089</v>
      </c>
      <c r="F1896" s="23" t="s">
        <v>3718</v>
      </c>
    </row>
    <row r="1897" spans="1:6" ht="16" x14ac:dyDescent="0.2">
      <c r="A1897" t="s">
        <v>2303</v>
      </c>
      <c r="B1897" s="23">
        <v>11</v>
      </c>
      <c r="C1897" s="23" t="s">
        <v>640</v>
      </c>
      <c r="D1897" s="23">
        <v>61838141</v>
      </c>
      <c r="E1897" s="23" t="s">
        <v>6</v>
      </c>
      <c r="F1897" s="23"/>
    </row>
    <row r="1898" spans="1:6" ht="16" x14ac:dyDescent="0.2">
      <c r="A1898" t="s">
        <v>2320</v>
      </c>
      <c r="B1898" s="23">
        <v>11</v>
      </c>
      <c r="C1898" s="23" t="s">
        <v>640</v>
      </c>
      <c r="D1898" s="23">
        <v>62233942</v>
      </c>
      <c r="E1898" s="23" t="s">
        <v>2089</v>
      </c>
      <c r="F1898" s="23" t="s">
        <v>3718</v>
      </c>
    </row>
    <row r="1899" spans="1:6" ht="16" x14ac:dyDescent="0.2">
      <c r="A1899" t="s">
        <v>2322</v>
      </c>
      <c r="B1899" s="23">
        <v>11</v>
      </c>
      <c r="C1899" s="23" t="s">
        <v>640</v>
      </c>
      <c r="D1899" s="23">
        <v>98024900</v>
      </c>
      <c r="E1899" s="23" t="s">
        <v>6</v>
      </c>
      <c r="F1899" s="23"/>
    </row>
    <row r="1900" spans="1:6" ht="16" x14ac:dyDescent="0.2">
      <c r="A1900" t="s">
        <v>483</v>
      </c>
      <c r="B1900" s="23">
        <v>12</v>
      </c>
      <c r="C1900" s="23">
        <v>7073805</v>
      </c>
      <c r="D1900" s="23">
        <v>6964642</v>
      </c>
      <c r="E1900" s="23" t="s">
        <v>246</v>
      </c>
      <c r="F1900" s="23" t="s">
        <v>3719</v>
      </c>
    </row>
    <row r="1901" spans="1:6" ht="16" x14ac:dyDescent="0.2">
      <c r="A1901" t="s">
        <v>2639</v>
      </c>
      <c r="B1901" s="23">
        <v>12</v>
      </c>
      <c r="C1901" s="23">
        <v>7073857</v>
      </c>
      <c r="D1901" s="23">
        <v>6964694</v>
      </c>
      <c r="E1901" s="23" t="s">
        <v>246</v>
      </c>
      <c r="F1901" s="23" t="s">
        <v>3719</v>
      </c>
    </row>
    <row r="1902" spans="1:6" ht="16" x14ac:dyDescent="0.2">
      <c r="A1902" t="s">
        <v>71</v>
      </c>
      <c r="B1902" s="23">
        <v>12</v>
      </c>
      <c r="C1902" s="23">
        <v>7075882</v>
      </c>
      <c r="D1902" s="23">
        <v>6966719</v>
      </c>
      <c r="E1902" s="23" t="s">
        <v>246</v>
      </c>
      <c r="F1902" s="23" t="s">
        <v>3606</v>
      </c>
    </row>
    <row r="1903" spans="1:6" ht="16" x14ac:dyDescent="0.2">
      <c r="A1903" t="s">
        <v>71</v>
      </c>
      <c r="B1903" s="23">
        <v>12</v>
      </c>
      <c r="C1903" s="23">
        <v>7075882</v>
      </c>
      <c r="D1903" s="23">
        <v>6966719</v>
      </c>
      <c r="E1903" s="23" t="s">
        <v>6</v>
      </c>
      <c r="F1903" s="23" t="s">
        <v>3606</v>
      </c>
    </row>
    <row r="1904" spans="1:6" ht="16" x14ac:dyDescent="0.2">
      <c r="A1904" t="s">
        <v>2181</v>
      </c>
      <c r="B1904" s="23">
        <v>12</v>
      </c>
      <c r="C1904" s="23">
        <v>7075882</v>
      </c>
      <c r="D1904" s="23">
        <v>6966719</v>
      </c>
      <c r="E1904" s="23" t="s">
        <v>2089</v>
      </c>
      <c r="F1904" s="23" t="s">
        <v>3606</v>
      </c>
    </row>
    <row r="1905" spans="1:6" ht="16" x14ac:dyDescent="0.2">
      <c r="A1905" t="s">
        <v>2180</v>
      </c>
      <c r="B1905" s="23">
        <v>12</v>
      </c>
      <c r="C1905" s="23">
        <v>7075882</v>
      </c>
      <c r="D1905" s="23">
        <v>6966719</v>
      </c>
      <c r="E1905" s="23" t="s">
        <v>2089</v>
      </c>
      <c r="F1905" s="23" t="s">
        <v>3606</v>
      </c>
    </row>
    <row r="1906" spans="1:6" ht="16" x14ac:dyDescent="0.2">
      <c r="A1906" t="s">
        <v>2182</v>
      </c>
      <c r="B1906" s="23">
        <v>12</v>
      </c>
      <c r="C1906" s="23">
        <v>7075882</v>
      </c>
      <c r="D1906" s="23">
        <v>6966719</v>
      </c>
      <c r="E1906" s="23" t="s">
        <v>2089</v>
      </c>
      <c r="F1906" s="23" t="s">
        <v>3606</v>
      </c>
    </row>
    <row r="1907" spans="1:6" ht="16" x14ac:dyDescent="0.2">
      <c r="A1907" t="s">
        <v>432</v>
      </c>
      <c r="B1907" s="23">
        <v>12</v>
      </c>
      <c r="C1907" s="23">
        <v>7079563</v>
      </c>
      <c r="D1907" s="23">
        <v>6970400</v>
      </c>
      <c r="E1907" s="23" t="s">
        <v>246</v>
      </c>
      <c r="F1907" s="23" t="s">
        <v>3654</v>
      </c>
    </row>
    <row r="1908" spans="1:6" ht="16" x14ac:dyDescent="0.2">
      <c r="A1908" t="s">
        <v>986</v>
      </c>
      <c r="B1908" s="23">
        <v>12</v>
      </c>
      <c r="C1908" s="23">
        <v>7080582</v>
      </c>
      <c r="D1908" s="23">
        <v>6971420</v>
      </c>
      <c r="E1908" s="23" t="s">
        <v>246</v>
      </c>
      <c r="F1908" s="23" t="s">
        <v>3720</v>
      </c>
    </row>
    <row r="1909" spans="1:6" ht="16" x14ac:dyDescent="0.2">
      <c r="A1909" t="s">
        <v>233</v>
      </c>
      <c r="B1909" s="23">
        <v>12</v>
      </c>
      <c r="C1909" s="23">
        <v>7085171</v>
      </c>
      <c r="D1909" s="23">
        <v>6976009</v>
      </c>
      <c r="E1909" s="23" t="s">
        <v>6</v>
      </c>
      <c r="F1909" s="23" t="s">
        <v>3719</v>
      </c>
    </row>
    <row r="1910" spans="1:6" ht="16" x14ac:dyDescent="0.2">
      <c r="A1910" t="s">
        <v>233</v>
      </c>
      <c r="B1910" s="23">
        <v>12</v>
      </c>
      <c r="C1910" s="23">
        <v>7085171</v>
      </c>
      <c r="D1910" s="23">
        <v>6976009</v>
      </c>
      <c r="E1910" s="23" t="s">
        <v>246</v>
      </c>
      <c r="F1910" s="23" t="s">
        <v>3719</v>
      </c>
    </row>
    <row r="1911" spans="1:6" ht="16" x14ac:dyDescent="0.2">
      <c r="A1911" t="s">
        <v>2121</v>
      </c>
      <c r="B1911" s="23">
        <v>12</v>
      </c>
      <c r="C1911" s="23">
        <v>7085171</v>
      </c>
      <c r="D1911" s="23">
        <v>6976009</v>
      </c>
      <c r="E1911" s="23" t="s">
        <v>2089</v>
      </c>
      <c r="F1911" s="23" t="s">
        <v>3719</v>
      </c>
    </row>
    <row r="1912" spans="1:6" ht="16" x14ac:dyDescent="0.2">
      <c r="A1912" t="s">
        <v>2120</v>
      </c>
      <c r="B1912" s="23">
        <v>12</v>
      </c>
      <c r="C1912" s="23">
        <v>7085171</v>
      </c>
      <c r="D1912" s="23">
        <v>6976009</v>
      </c>
      <c r="E1912" s="23" t="s">
        <v>2089</v>
      </c>
      <c r="F1912" s="23" t="s">
        <v>3719</v>
      </c>
    </row>
    <row r="1913" spans="1:6" ht="16" x14ac:dyDescent="0.2">
      <c r="A1913" t="s">
        <v>987</v>
      </c>
      <c r="B1913" s="23">
        <v>12</v>
      </c>
      <c r="C1913" s="23">
        <v>7087711</v>
      </c>
      <c r="D1913" s="23">
        <v>6978549</v>
      </c>
      <c r="E1913" s="23" t="s">
        <v>246</v>
      </c>
      <c r="F1913" s="23" t="s">
        <v>3720</v>
      </c>
    </row>
    <row r="1914" spans="1:6" ht="16" x14ac:dyDescent="0.2">
      <c r="A1914" t="s">
        <v>465</v>
      </c>
      <c r="B1914" s="23">
        <v>12</v>
      </c>
      <c r="C1914" s="23">
        <v>7089613</v>
      </c>
      <c r="D1914" s="23">
        <v>6980451</v>
      </c>
      <c r="E1914" s="23" t="s">
        <v>246</v>
      </c>
      <c r="F1914" s="23" t="s">
        <v>3720</v>
      </c>
    </row>
    <row r="1915" spans="1:6" ht="16" x14ac:dyDescent="0.2">
      <c r="A1915" t="s">
        <v>452</v>
      </c>
      <c r="B1915" s="23">
        <v>12</v>
      </c>
      <c r="C1915" s="23">
        <v>7090193</v>
      </c>
      <c r="D1915" s="23">
        <v>6981031</v>
      </c>
      <c r="E1915" s="23" t="s">
        <v>246</v>
      </c>
      <c r="F1915" s="23" t="s">
        <v>3720</v>
      </c>
    </row>
    <row r="1916" spans="1:6" ht="16" x14ac:dyDescent="0.2">
      <c r="A1916" t="s">
        <v>457</v>
      </c>
      <c r="B1916" s="23">
        <v>12</v>
      </c>
      <c r="C1916" s="23">
        <v>7091918</v>
      </c>
      <c r="D1916" s="23">
        <v>6982757</v>
      </c>
      <c r="E1916" s="23" t="s">
        <v>246</v>
      </c>
      <c r="F1916" s="23" t="s">
        <v>3720</v>
      </c>
    </row>
    <row r="1917" spans="1:6" ht="16" x14ac:dyDescent="0.2">
      <c r="A1917" t="s">
        <v>426</v>
      </c>
      <c r="B1917" s="23">
        <v>12</v>
      </c>
      <c r="C1917" s="23">
        <v>7094334</v>
      </c>
      <c r="D1917" s="23">
        <v>6985173</v>
      </c>
      <c r="E1917" s="23" t="s">
        <v>246</v>
      </c>
      <c r="F1917" s="23" t="s">
        <v>3654</v>
      </c>
    </row>
    <row r="1918" spans="1:6" ht="16" x14ac:dyDescent="0.2">
      <c r="A1918" t="s">
        <v>456</v>
      </c>
      <c r="B1918" s="23">
        <v>12</v>
      </c>
      <c r="C1918" s="23">
        <v>7100540</v>
      </c>
      <c r="D1918" s="23">
        <v>6992448</v>
      </c>
      <c r="E1918" s="23" t="s">
        <v>246</v>
      </c>
      <c r="F1918" s="23" t="s">
        <v>3720</v>
      </c>
    </row>
    <row r="1919" spans="1:6" ht="16" x14ac:dyDescent="0.2">
      <c r="A1919" t="s">
        <v>69</v>
      </c>
      <c r="B1919" s="23">
        <v>12</v>
      </c>
      <c r="C1919" s="23">
        <v>7100973</v>
      </c>
      <c r="D1919" s="23">
        <v>6992881</v>
      </c>
      <c r="E1919" s="23" t="s">
        <v>6</v>
      </c>
      <c r="F1919" s="23" t="s">
        <v>3654</v>
      </c>
    </row>
    <row r="1920" spans="1:6" ht="16" x14ac:dyDescent="0.2">
      <c r="A1920" t="s">
        <v>69</v>
      </c>
      <c r="B1920" s="23">
        <v>12</v>
      </c>
      <c r="C1920" s="23">
        <v>7100973</v>
      </c>
      <c r="D1920" s="23">
        <v>6992881</v>
      </c>
      <c r="E1920" s="23" t="s">
        <v>246</v>
      </c>
      <c r="F1920" s="23" t="s">
        <v>3654</v>
      </c>
    </row>
    <row r="1921" spans="1:6" ht="16" x14ac:dyDescent="0.2">
      <c r="A1921" t="s">
        <v>2122</v>
      </c>
      <c r="B1921" s="23">
        <v>12</v>
      </c>
      <c r="C1921" s="23">
        <v>7100973</v>
      </c>
      <c r="D1921" s="23">
        <v>6992881</v>
      </c>
      <c r="E1921" s="23" t="s">
        <v>2089</v>
      </c>
      <c r="F1921" s="23" t="s">
        <v>3654</v>
      </c>
    </row>
    <row r="1922" spans="1:6" ht="16" x14ac:dyDescent="0.2">
      <c r="A1922" t="s">
        <v>2125</v>
      </c>
      <c r="B1922" s="23">
        <v>12</v>
      </c>
      <c r="C1922" s="23">
        <v>7100973</v>
      </c>
      <c r="D1922" s="23">
        <v>6992881</v>
      </c>
      <c r="E1922" s="23" t="s">
        <v>2089</v>
      </c>
      <c r="F1922" s="23" t="s">
        <v>3654</v>
      </c>
    </row>
    <row r="1923" spans="1:6" ht="16" x14ac:dyDescent="0.2">
      <c r="A1923" t="s">
        <v>2124</v>
      </c>
      <c r="B1923" s="23">
        <v>12</v>
      </c>
      <c r="C1923" s="23">
        <v>7100973</v>
      </c>
      <c r="D1923" s="23">
        <v>6992881</v>
      </c>
      <c r="E1923" s="23" t="s">
        <v>2089</v>
      </c>
      <c r="F1923" s="23" t="s">
        <v>3654</v>
      </c>
    </row>
    <row r="1924" spans="1:6" ht="16" x14ac:dyDescent="0.2">
      <c r="A1924" t="s">
        <v>2123</v>
      </c>
      <c r="B1924" s="23">
        <v>12</v>
      </c>
      <c r="C1924" s="23">
        <v>7100973</v>
      </c>
      <c r="D1924" s="23">
        <v>6992881</v>
      </c>
      <c r="E1924" s="23" t="s">
        <v>2089</v>
      </c>
      <c r="F1924" s="23" t="s">
        <v>3654</v>
      </c>
    </row>
    <row r="1925" spans="1:6" ht="16" x14ac:dyDescent="0.2">
      <c r="A1925" t="s">
        <v>468</v>
      </c>
      <c r="B1925" s="23">
        <v>12</v>
      </c>
      <c r="C1925" s="23">
        <v>7105102</v>
      </c>
      <c r="D1925" s="23">
        <v>6997020</v>
      </c>
      <c r="E1925" s="23" t="s">
        <v>246</v>
      </c>
      <c r="F1925" s="23" t="s">
        <v>3719</v>
      </c>
    </row>
    <row r="1926" spans="1:6" ht="16" x14ac:dyDescent="0.2">
      <c r="A1926" t="s">
        <v>464</v>
      </c>
      <c r="B1926" s="23">
        <v>12</v>
      </c>
      <c r="C1926" s="23">
        <v>7110571</v>
      </c>
      <c r="D1926" s="23">
        <v>7003266</v>
      </c>
      <c r="E1926" s="23" t="s">
        <v>246</v>
      </c>
      <c r="F1926" s="23" t="s">
        <v>3720</v>
      </c>
    </row>
    <row r="1927" spans="1:6" ht="16" x14ac:dyDescent="0.2">
      <c r="A1927" t="s">
        <v>467</v>
      </c>
      <c r="B1927" s="23">
        <v>12</v>
      </c>
      <c r="C1927" s="23">
        <v>7111184</v>
      </c>
      <c r="D1927" s="23">
        <v>7003879</v>
      </c>
      <c r="E1927" s="23" t="s">
        <v>246</v>
      </c>
      <c r="F1927" s="23" t="s">
        <v>3720</v>
      </c>
    </row>
    <row r="1928" spans="1:6" ht="16" x14ac:dyDescent="0.2">
      <c r="A1928" t="s">
        <v>469</v>
      </c>
      <c r="B1928" s="23">
        <v>12</v>
      </c>
      <c r="C1928" s="23">
        <v>7112902</v>
      </c>
      <c r="D1928" s="23">
        <v>7005597</v>
      </c>
      <c r="E1928" s="23" t="s">
        <v>246</v>
      </c>
      <c r="F1928" s="23" t="s">
        <v>3720</v>
      </c>
    </row>
    <row r="1929" spans="1:6" ht="16" x14ac:dyDescent="0.2">
      <c r="A1929" t="s">
        <v>470</v>
      </c>
      <c r="B1929" s="23">
        <v>12</v>
      </c>
      <c r="C1929" s="23">
        <v>7114074</v>
      </c>
      <c r="D1929" s="23">
        <v>7006769</v>
      </c>
      <c r="E1929" s="23" t="s">
        <v>246</v>
      </c>
      <c r="F1929" s="23" t="s">
        <v>3720</v>
      </c>
    </row>
    <row r="1930" spans="1:6" ht="16" x14ac:dyDescent="0.2">
      <c r="A1930" t="s">
        <v>462</v>
      </c>
      <c r="B1930" s="23">
        <v>12</v>
      </c>
      <c r="C1930" s="23">
        <v>7120942</v>
      </c>
      <c r="D1930" s="23">
        <v>7013638</v>
      </c>
      <c r="E1930" s="23" t="s">
        <v>246</v>
      </c>
      <c r="F1930" s="23" t="s">
        <v>3720</v>
      </c>
    </row>
    <row r="1931" spans="1:6" ht="16" x14ac:dyDescent="0.2">
      <c r="A1931" t="s">
        <v>477</v>
      </c>
      <c r="B1931" s="23">
        <v>12</v>
      </c>
      <c r="C1931" s="23">
        <v>7130119</v>
      </c>
      <c r="D1931" s="23">
        <v>7022815</v>
      </c>
      <c r="E1931" s="23" t="s">
        <v>246</v>
      </c>
      <c r="F1931" s="23" t="s">
        <v>3719</v>
      </c>
    </row>
    <row r="1932" spans="1:6" ht="16" x14ac:dyDescent="0.2">
      <c r="A1932" t="s">
        <v>461</v>
      </c>
      <c r="B1932" s="23">
        <v>12</v>
      </c>
      <c r="C1932" s="23">
        <v>7130665</v>
      </c>
      <c r="D1932" s="23">
        <v>7023361</v>
      </c>
      <c r="E1932" s="23" t="s">
        <v>246</v>
      </c>
      <c r="F1932" s="23" t="s">
        <v>3606</v>
      </c>
    </row>
    <row r="1933" spans="1:6" ht="16" x14ac:dyDescent="0.2">
      <c r="A1933" t="s">
        <v>478</v>
      </c>
      <c r="B1933" s="23">
        <v>12</v>
      </c>
      <c r="C1933" s="23">
        <v>7131259</v>
      </c>
      <c r="D1933" s="23">
        <v>7023955</v>
      </c>
      <c r="E1933" s="23" t="s">
        <v>246</v>
      </c>
      <c r="F1933" s="23" t="s">
        <v>3606</v>
      </c>
    </row>
    <row r="1934" spans="1:6" ht="16" x14ac:dyDescent="0.2">
      <c r="A1934" t="s">
        <v>451</v>
      </c>
      <c r="B1934" s="23">
        <v>12</v>
      </c>
      <c r="C1934" s="23">
        <v>7134412</v>
      </c>
      <c r="D1934" s="23">
        <v>7027108</v>
      </c>
      <c r="E1934" s="23" t="s">
        <v>246</v>
      </c>
      <c r="F1934" s="23" t="s">
        <v>3606</v>
      </c>
    </row>
    <row r="1935" spans="1:6" ht="16" x14ac:dyDescent="0.2">
      <c r="A1935" t="s">
        <v>474</v>
      </c>
      <c r="B1935" s="23">
        <v>12</v>
      </c>
      <c r="C1935" s="23">
        <v>7137325</v>
      </c>
      <c r="D1935" s="23">
        <v>7030021</v>
      </c>
      <c r="E1935" s="23" t="s">
        <v>246</v>
      </c>
      <c r="F1935" s="23" t="s">
        <v>3606</v>
      </c>
    </row>
    <row r="1936" spans="1:6" ht="16" x14ac:dyDescent="0.2">
      <c r="A1936" t="s">
        <v>458</v>
      </c>
      <c r="B1936" s="23">
        <v>12</v>
      </c>
      <c r="C1936" s="23">
        <v>7138314</v>
      </c>
      <c r="D1936" s="23">
        <v>7031010</v>
      </c>
      <c r="E1936" s="23" t="s">
        <v>246</v>
      </c>
      <c r="F1936" s="23" t="s">
        <v>3606</v>
      </c>
    </row>
    <row r="1937" spans="1:6" ht="16" x14ac:dyDescent="0.2">
      <c r="A1937" t="s">
        <v>463</v>
      </c>
      <c r="B1937" s="23">
        <v>12</v>
      </c>
      <c r="C1937" s="23">
        <v>7138901</v>
      </c>
      <c r="D1937" s="23">
        <v>7031597</v>
      </c>
      <c r="E1937" s="23" t="s">
        <v>246</v>
      </c>
      <c r="F1937" s="23" t="s">
        <v>3606</v>
      </c>
    </row>
    <row r="1938" spans="1:6" ht="16" x14ac:dyDescent="0.2">
      <c r="A1938" t="s">
        <v>476</v>
      </c>
      <c r="B1938" s="23">
        <v>12</v>
      </c>
      <c r="C1938" s="23">
        <v>7138909</v>
      </c>
      <c r="D1938" s="23">
        <v>7031605</v>
      </c>
      <c r="E1938" s="23" t="s">
        <v>246</v>
      </c>
      <c r="F1938" s="23" t="s">
        <v>3606</v>
      </c>
    </row>
    <row r="1939" spans="1:6" ht="16" x14ac:dyDescent="0.2">
      <c r="A1939" t="s">
        <v>455</v>
      </c>
      <c r="B1939" s="23">
        <v>12</v>
      </c>
      <c r="C1939" s="23">
        <v>7139628</v>
      </c>
      <c r="D1939" s="23">
        <v>7032324</v>
      </c>
      <c r="E1939" s="23" t="s">
        <v>246</v>
      </c>
      <c r="F1939" s="23" t="s">
        <v>3606</v>
      </c>
    </row>
    <row r="1940" spans="1:6" ht="16" x14ac:dyDescent="0.2">
      <c r="A1940" t="s">
        <v>471</v>
      </c>
      <c r="B1940" s="23">
        <v>12</v>
      </c>
      <c r="C1940" s="23">
        <v>7142761</v>
      </c>
      <c r="D1940" s="23">
        <v>7035457</v>
      </c>
      <c r="E1940" s="23" t="s">
        <v>246</v>
      </c>
      <c r="F1940" s="23" t="s">
        <v>3606</v>
      </c>
    </row>
    <row r="1941" spans="1:6" ht="16" x14ac:dyDescent="0.2">
      <c r="A1941" t="s">
        <v>453</v>
      </c>
      <c r="B1941" s="23">
        <v>12</v>
      </c>
      <c r="C1941" s="23">
        <v>7143389</v>
      </c>
      <c r="D1941" s="23">
        <v>7036085</v>
      </c>
      <c r="E1941" s="23" t="s">
        <v>246</v>
      </c>
      <c r="F1941" s="23" t="s">
        <v>3606</v>
      </c>
    </row>
    <row r="1942" spans="1:6" ht="16" x14ac:dyDescent="0.2">
      <c r="A1942" t="s">
        <v>460</v>
      </c>
      <c r="B1942" s="23">
        <v>12</v>
      </c>
      <c r="C1942" s="23">
        <v>7145853</v>
      </c>
      <c r="D1942" s="23">
        <v>7038549</v>
      </c>
      <c r="E1942" s="23" t="s">
        <v>246</v>
      </c>
      <c r="F1942" s="23" t="s">
        <v>3606</v>
      </c>
    </row>
    <row r="1943" spans="1:6" ht="16" x14ac:dyDescent="0.2">
      <c r="A1943" t="s">
        <v>2396</v>
      </c>
      <c r="B1943" s="23">
        <v>12</v>
      </c>
      <c r="C1943" s="23">
        <v>7153079</v>
      </c>
      <c r="D1943" s="23">
        <v>7045776</v>
      </c>
      <c r="E1943" s="23" t="s">
        <v>246</v>
      </c>
      <c r="F1943" s="23" t="s">
        <v>3606</v>
      </c>
    </row>
    <row r="1944" spans="1:6" ht="16" x14ac:dyDescent="0.2">
      <c r="A1944" t="s">
        <v>119</v>
      </c>
      <c r="B1944" s="23">
        <v>12</v>
      </c>
      <c r="C1944" s="23">
        <v>24513701</v>
      </c>
      <c r="D1944" s="23">
        <v>24360767</v>
      </c>
      <c r="E1944" s="23" t="s">
        <v>6</v>
      </c>
      <c r="F1944" s="23" t="s">
        <v>3603</v>
      </c>
    </row>
    <row r="1945" spans="1:6" ht="16" x14ac:dyDescent="0.2">
      <c r="A1945" t="s">
        <v>157</v>
      </c>
      <c r="B1945" s="23">
        <v>12</v>
      </c>
      <c r="C1945" s="23">
        <v>42475888</v>
      </c>
      <c r="D1945" s="23">
        <v>42082086</v>
      </c>
      <c r="E1945" s="23" t="s">
        <v>6</v>
      </c>
      <c r="F1945" s="23" t="s">
        <v>3592</v>
      </c>
    </row>
    <row r="1946" spans="1:6" ht="16" x14ac:dyDescent="0.2">
      <c r="A1946" t="s">
        <v>161</v>
      </c>
      <c r="B1946" s="23">
        <v>12</v>
      </c>
      <c r="C1946" s="23">
        <v>42503467</v>
      </c>
      <c r="D1946" s="23">
        <v>42109665</v>
      </c>
      <c r="E1946" s="23" t="s">
        <v>6</v>
      </c>
      <c r="F1946" s="23" t="s">
        <v>3592</v>
      </c>
    </row>
    <row r="1947" spans="1:6" ht="16" x14ac:dyDescent="0.2">
      <c r="A1947" t="s">
        <v>114</v>
      </c>
      <c r="B1947" s="23">
        <v>12</v>
      </c>
      <c r="C1947" s="23">
        <v>45726615</v>
      </c>
      <c r="D1947" s="23">
        <v>45332832</v>
      </c>
      <c r="E1947" s="23" t="s">
        <v>6</v>
      </c>
      <c r="F1947" s="23" t="s">
        <v>3604</v>
      </c>
    </row>
    <row r="1948" spans="1:6" ht="16" x14ac:dyDescent="0.2">
      <c r="A1948" t="s">
        <v>2367</v>
      </c>
      <c r="B1948" s="23">
        <v>12</v>
      </c>
      <c r="C1948" s="23">
        <v>58010163</v>
      </c>
      <c r="D1948" s="23">
        <v>57616380</v>
      </c>
      <c r="E1948" s="23" t="s">
        <v>246</v>
      </c>
      <c r="F1948" s="23" t="s">
        <v>3643</v>
      </c>
    </row>
    <row r="1949" spans="1:6" ht="16" x14ac:dyDescent="0.2">
      <c r="A1949" t="s">
        <v>2352</v>
      </c>
      <c r="B1949" s="23">
        <v>12</v>
      </c>
      <c r="C1949" s="23">
        <v>58011066</v>
      </c>
      <c r="D1949" s="23">
        <v>57617283</v>
      </c>
      <c r="E1949" s="23" t="s">
        <v>246</v>
      </c>
      <c r="F1949" s="23" t="s">
        <v>3643</v>
      </c>
    </row>
    <row r="1950" spans="1:6" ht="16" x14ac:dyDescent="0.2">
      <c r="A1950" t="s">
        <v>2363</v>
      </c>
      <c r="B1950" s="23">
        <v>12</v>
      </c>
      <c r="C1950" s="23">
        <v>58011857</v>
      </c>
      <c r="D1950" s="23">
        <v>57618074</v>
      </c>
      <c r="E1950" s="23" t="s">
        <v>246</v>
      </c>
      <c r="F1950" s="23" t="s">
        <v>3643</v>
      </c>
    </row>
    <row r="1951" spans="1:6" ht="16" x14ac:dyDescent="0.2">
      <c r="A1951" t="s">
        <v>2353</v>
      </c>
      <c r="B1951" s="23">
        <v>12</v>
      </c>
      <c r="C1951" s="23">
        <v>58012163</v>
      </c>
      <c r="D1951" s="23">
        <v>57618380</v>
      </c>
      <c r="E1951" s="23" t="s">
        <v>246</v>
      </c>
      <c r="F1951" s="23" t="s">
        <v>3643</v>
      </c>
    </row>
    <row r="1952" spans="1:6" ht="16" x14ac:dyDescent="0.2">
      <c r="A1952" t="s">
        <v>2340</v>
      </c>
      <c r="B1952" s="23">
        <v>12</v>
      </c>
      <c r="C1952" s="23">
        <v>58012413</v>
      </c>
      <c r="D1952" s="23">
        <v>57618630</v>
      </c>
      <c r="E1952" s="23" t="s">
        <v>246</v>
      </c>
      <c r="F1952" s="23" t="s">
        <v>3643</v>
      </c>
    </row>
    <row r="1953" spans="1:6" ht="16" x14ac:dyDescent="0.2">
      <c r="A1953" t="s">
        <v>8</v>
      </c>
      <c r="B1953" s="23">
        <v>12</v>
      </c>
      <c r="C1953" s="23">
        <v>58013175</v>
      </c>
      <c r="D1953" s="23">
        <v>57619392</v>
      </c>
      <c r="E1953" s="23" t="s">
        <v>246</v>
      </c>
      <c r="F1953" s="23" t="s">
        <v>3643</v>
      </c>
    </row>
    <row r="1954" spans="1:6" ht="16" x14ac:dyDescent="0.2">
      <c r="A1954" t="s">
        <v>8</v>
      </c>
      <c r="B1954" s="23">
        <v>12</v>
      </c>
      <c r="C1954" s="23">
        <v>58013175</v>
      </c>
      <c r="D1954" s="23">
        <v>57619392</v>
      </c>
      <c r="E1954" s="23" t="s">
        <v>6</v>
      </c>
      <c r="F1954" s="23" t="s">
        <v>3643</v>
      </c>
    </row>
    <row r="1955" spans="1:6" ht="16" x14ac:dyDescent="0.2">
      <c r="A1955" t="s">
        <v>2187</v>
      </c>
      <c r="B1955" s="23">
        <v>12</v>
      </c>
      <c r="C1955" s="23">
        <v>58013175</v>
      </c>
      <c r="D1955" s="23">
        <v>57619392</v>
      </c>
      <c r="E1955" s="23" t="s">
        <v>2089</v>
      </c>
      <c r="F1955" s="23" t="s">
        <v>3643</v>
      </c>
    </row>
    <row r="1956" spans="1:6" ht="16" x14ac:dyDescent="0.2">
      <c r="A1956" t="s">
        <v>2366</v>
      </c>
      <c r="B1956" s="23">
        <v>12</v>
      </c>
      <c r="C1956" s="23">
        <v>58015494</v>
      </c>
      <c r="D1956" s="23">
        <v>57621711</v>
      </c>
      <c r="E1956" s="23" t="s">
        <v>246</v>
      </c>
      <c r="F1956" s="23" t="s">
        <v>3643</v>
      </c>
    </row>
    <row r="1957" spans="1:6" ht="16" x14ac:dyDescent="0.2">
      <c r="A1957" t="s">
        <v>2344</v>
      </c>
      <c r="B1957" s="23">
        <v>12</v>
      </c>
      <c r="C1957" s="23">
        <v>58026001</v>
      </c>
      <c r="D1957" s="23">
        <v>57632218</v>
      </c>
      <c r="E1957" s="23" t="s">
        <v>246</v>
      </c>
      <c r="F1957" s="23" t="s">
        <v>3643</v>
      </c>
    </row>
    <row r="1958" spans="1:6" ht="16" x14ac:dyDescent="0.2">
      <c r="A1958" t="s">
        <v>2361</v>
      </c>
      <c r="B1958" s="23">
        <v>12</v>
      </c>
      <c r="C1958" s="23">
        <v>58028361</v>
      </c>
      <c r="D1958" s="23">
        <v>57634578</v>
      </c>
      <c r="E1958" s="23" t="s">
        <v>246</v>
      </c>
      <c r="F1958" s="23" t="s">
        <v>3643</v>
      </c>
    </row>
    <row r="1959" spans="1:6" ht="16" x14ac:dyDescent="0.2">
      <c r="A1959" t="s">
        <v>2345</v>
      </c>
      <c r="B1959" s="23">
        <v>12</v>
      </c>
      <c r="C1959" s="23">
        <v>58028363</v>
      </c>
      <c r="D1959" s="23">
        <v>57634580</v>
      </c>
      <c r="E1959" s="23" t="s">
        <v>246</v>
      </c>
      <c r="F1959" s="23" t="s">
        <v>3643</v>
      </c>
    </row>
    <row r="1960" spans="1:6" ht="16" x14ac:dyDescent="0.2">
      <c r="A1960" t="s">
        <v>2368</v>
      </c>
      <c r="B1960" s="23">
        <v>12</v>
      </c>
      <c r="C1960" s="23">
        <v>58028863</v>
      </c>
      <c r="D1960" s="23">
        <v>57635080</v>
      </c>
      <c r="E1960" s="23" t="s">
        <v>246</v>
      </c>
      <c r="F1960" s="23" t="s">
        <v>3643</v>
      </c>
    </row>
    <row r="1961" spans="1:6" ht="16" x14ac:dyDescent="0.2">
      <c r="A1961" t="s">
        <v>2348</v>
      </c>
      <c r="B1961" s="23">
        <v>12</v>
      </c>
      <c r="C1961" s="23">
        <v>58029276</v>
      </c>
      <c r="D1961" s="23">
        <v>57635494</v>
      </c>
      <c r="E1961" s="23" t="s">
        <v>246</v>
      </c>
      <c r="F1961" s="23" t="s">
        <v>3643</v>
      </c>
    </row>
    <row r="1962" spans="1:6" ht="16" x14ac:dyDescent="0.2">
      <c r="A1962" t="s">
        <v>2349</v>
      </c>
      <c r="B1962" s="23">
        <v>12</v>
      </c>
      <c r="C1962" s="23">
        <v>58031413</v>
      </c>
      <c r="D1962" s="23">
        <v>57637630</v>
      </c>
      <c r="E1962" s="23" t="s">
        <v>246</v>
      </c>
      <c r="F1962" s="23" t="s">
        <v>3643</v>
      </c>
    </row>
    <row r="1963" spans="1:6" ht="16" x14ac:dyDescent="0.2">
      <c r="A1963" t="s">
        <v>2359</v>
      </c>
      <c r="B1963" s="23">
        <v>12</v>
      </c>
      <c r="C1963" s="23">
        <v>58034192</v>
      </c>
      <c r="D1963" s="23">
        <v>57640409</v>
      </c>
      <c r="E1963" s="23" t="s">
        <v>246</v>
      </c>
      <c r="F1963" s="23" t="s">
        <v>3643</v>
      </c>
    </row>
    <row r="1964" spans="1:6" ht="16" x14ac:dyDescent="0.2">
      <c r="A1964" t="s">
        <v>2357</v>
      </c>
      <c r="B1964" s="23">
        <v>12</v>
      </c>
      <c r="C1964" s="23">
        <v>58036940</v>
      </c>
      <c r="D1964" s="23">
        <v>57643157</v>
      </c>
      <c r="E1964" s="23" t="s">
        <v>246</v>
      </c>
      <c r="F1964" s="23" t="s">
        <v>3643</v>
      </c>
    </row>
    <row r="1965" spans="1:6" ht="16" x14ac:dyDescent="0.2">
      <c r="A1965" t="s">
        <v>2354</v>
      </c>
      <c r="B1965" s="23">
        <v>12</v>
      </c>
      <c r="C1965" s="23">
        <v>58036988</v>
      </c>
      <c r="D1965" s="23">
        <v>57643205</v>
      </c>
      <c r="E1965" s="23" t="s">
        <v>246</v>
      </c>
      <c r="F1965" s="23" t="s">
        <v>3643</v>
      </c>
    </row>
    <row r="1966" spans="1:6" ht="16" x14ac:dyDescent="0.2">
      <c r="A1966" t="s">
        <v>2360</v>
      </c>
      <c r="B1966" s="23">
        <v>12</v>
      </c>
      <c r="C1966" s="23">
        <v>58037435</v>
      </c>
      <c r="D1966" s="23">
        <v>57643652</v>
      </c>
      <c r="E1966" s="23" t="s">
        <v>246</v>
      </c>
      <c r="F1966" s="23" t="s">
        <v>3643</v>
      </c>
    </row>
    <row r="1967" spans="1:6" ht="16" x14ac:dyDescent="0.2">
      <c r="A1967" t="s">
        <v>2364</v>
      </c>
      <c r="B1967" s="23">
        <v>12</v>
      </c>
      <c r="C1967" s="23">
        <v>58050195</v>
      </c>
      <c r="D1967" s="23">
        <v>57656412</v>
      </c>
      <c r="E1967" s="23" t="s">
        <v>246</v>
      </c>
      <c r="F1967" s="23" t="s">
        <v>3643</v>
      </c>
    </row>
    <row r="1968" spans="1:6" ht="16" x14ac:dyDescent="0.2">
      <c r="A1968" t="s">
        <v>2365</v>
      </c>
      <c r="B1968" s="23">
        <v>12</v>
      </c>
      <c r="C1968" s="23">
        <v>58050250</v>
      </c>
      <c r="D1968" s="23">
        <v>57656467</v>
      </c>
      <c r="E1968" s="23" t="s">
        <v>246</v>
      </c>
      <c r="F1968" s="23" t="s">
        <v>3643</v>
      </c>
    </row>
    <row r="1969" spans="1:6" ht="16" x14ac:dyDescent="0.2">
      <c r="A1969" t="s">
        <v>2339</v>
      </c>
      <c r="B1969" s="23">
        <v>12</v>
      </c>
      <c r="C1969" s="23">
        <v>58058373</v>
      </c>
      <c r="D1969" s="23">
        <v>57664590</v>
      </c>
      <c r="E1969" s="23" t="s">
        <v>246</v>
      </c>
      <c r="F1969" s="23" t="s">
        <v>3643</v>
      </c>
    </row>
    <row r="1970" spans="1:6" ht="16" x14ac:dyDescent="0.2">
      <c r="A1970" t="s">
        <v>2350</v>
      </c>
      <c r="B1970" s="23">
        <v>12</v>
      </c>
      <c r="C1970" s="23">
        <v>58058670</v>
      </c>
      <c r="D1970" s="23">
        <v>57664887</v>
      </c>
      <c r="E1970" s="23" t="s">
        <v>246</v>
      </c>
      <c r="F1970" s="23" t="s">
        <v>3643</v>
      </c>
    </row>
    <row r="1971" spans="1:6" ht="16" x14ac:dyDescent="0.2">
      <c r="A1971" t="s">
        <v>2347</v>
      </c>
      <c r="B1971" s="23">
        <v>12</v>
      </c>
      <c r="C1971" s="23">
        <v>58076515</v>
      </c>
      <c r="D1971" s="23">
        <v>57682732</v>
      </c>
      <c r="E1971" s="23" t="s">
        <v>246</v>
      </c>
      <c r="F1971" s="23" t="s">
        <v>3643</v>
      </c>
    </row>
    <row r="1972" spans="1:6" ht="16" x14ac:dyDescent="0.2">
      <c r="A1972" t="s">
        <v>2351</v>
      </c>
      <c r="B1972" s="23">
        <v>12</v>
      </c>
      <c r="C1972" s="23">
        <v>58085667</v>
      </c>
      <c r="D1972" s="23">
        <v>57691884</v>
      </c>
      <c r="E1972" s="23" t="s">
        <v>246</v>
      </c>
      <c r="F1972" s="23" t="s">
        <v>3643</v>
      </c>
    </row>
    <row r="1973" spans="1:6" ht="16" x14ac:dyDescent="0.2">
      <c r="A1973" t="s">
        <v>2362</v>
      </c>
      <c r="B1973" s="23">
        <v>12</v>
      </c>
      <c r="C1973" s="23">
        <v>58086340</v>
      </c>
      <c r="D1973" s="23">
        <v>57692557</v>
      </c>
      <c r="E1973" s="23" t="s">
        <v>246</v>
      </c>
      <c r="F1973" s="23" t="s">
        <v>3643</v>
      </c>
    </row>
    <row r="1974" spans="1:6" ht="16" x14ac:dyDescent="0.2">
      <c r="A1974" t="s">
        <v>2341</v>
      </c>
      <c r="B1974" s="23">
        <v>12</v>
      </c>
      <c r="C1974" s="23">
        <v>58095989</v>
      </c>
      <c r="D1974" s="23">
        <v>57702206</v>
      </c>
      <c r="E1974" s="23" t="s">
        <v>246</v>
      </c>
      <c r="F1974" s="23" t="s">
        <v>3643</v>
      </c>
    </row>
    <row r="1975" spans="1:6" ht="16" x14ac:dyDescent="0.2">
      <c r="A1975" t="s">
        <v>2342</v>
      </c>
      <c r="B1975" s="23">
        <v>12</v>
      </c>
      <c r="C1975" s="23">
        <v>58099736</v>
      </c>
      <c r="D1975" s="23">
        <v>57705953</v>
      </c>
      <c r="E1975" s="23" t="s">
        <v>246</v>
      </c>
      <c r="F1975" s="23" t="s">
        <v>3643</v>
      </c>
    </row>
    <row r="1976" spans="1:6" ht="16" x14ac:dyDescent="0.2">
      <c r="A1976" t="s">
        <v>2356</v>
      </c>
      <c r="B1976" s="23">
        <v>12</v>
      </c>
      <c r="C1976" s="23">
        <v>58112189</v>
      </c>
      <c r="D1976" s="23">
        <v>57718406</v>
      </c>
      <c r="E1976" s="23" t="s">
        <v>246</v>
      </c>
      <c r="F1976" s="23" t="s">
        <v>3643</v>
      </c>
    </row>
    <row r="1977" spans="1:6" ht="16" x14ac:dyDescent="0.2">
      <c r="A1977" t="s">
        <v>2358</v>
      </c>
      <c r="B1977" s="23">
        <v>12</v>
      </c>
      <c r="C1977" s="23">
        <v>58113158</v>
      </c>
      <c r="D1977" s="23">
        <v>57719375</v>
      </c>
      <c r="E1977" s="23" t="s">
        <v>246</v>
      </c>
      <c r="F1977" s="23" t="s">
        <v>3643</v>
      </c>
    </row>
    <row r="1978" spans="1:6" ht="16" x14ac:dyDescent="0.2">
      <c r="A1978" t="s">
        <v>2343</v>
      </c>
      <c r="B1978" s="23">
        <v>12</v>
      </c>
      <c r="C1978" s="23">
        <v>58113416</v>
      </c>
      <c r="D1978" s="23">
        <v>57719633</v>
      </c>
      <c r="E1978" s="23" t="s">
        <v>246</v>
      </c>
      <c r="F1978" s="23" t="s">
        <v>3643</v>
      </c>
    </row>
    <row r="1979" spans="1:6" ht="16" x14ac:dyDescent="0.2">
      <c r="A1979" t="s">
        <v>2346</v>
      </c>
      <c r="B1979" s="23">
        <v>12</v>
      </c>
      <c r="C1979" s="23">
        <v>58115271</v>
      </c>
      <c r="D1979" s="23">
        <v>57721488</v>
      </c>
      <c r="E1979" s="23" t="s">
        <v>246</v>
      </c>
      <c r="F1979" s="23" t="s">
        <v>3643</v>
      </c>
    </row>
    <row r="1980" spans="1:6" ht="16" x14ac:dyDescent="0.2">
      <c r="A1980" t="s">
        <v>2355</v>
      </c>
      <c r="B1980" s="23">
        <v>12</v>
      </c>
      <c r="C1980" s="23">
        <v>58117737</v>
      </c>
      <c r="D1980" s="23">
        <v>57723954</v>
      </c>
      <c r="E1980" s="23" t="s">
        <v>246</v>
      </c>
      <c r="F1980" s="23" t="s">
        <v>3643</v>
      </c>
    </row>
    <row r="1981" spans="1:6" ht="16" x14ac:dyDescent="0.2">
      <c r="A1981" t="s">
        <v>74</v>
      </c>
      <c r="B1981" s="23">
        <v>12</v>
      </c>
      <c r="C1981" s="23">
        <v>79068090</v>
      </c>
      <c r="D1981" s="23">
        <v>78674310</v>
      </c>
      <c r="E1981" s="23" t="s">
        <v>246</v>
      </c>
      <c r="F1981" s="23" t="s">
        <v>3629</v>
      </c>
    </row>
    <row r="1982" spans="1:6" ht="16" x14ac:dyDescent="0.2">
      <c r="A1982" t="s">
        <v>74</v>
      </c>
      <c r="B1982" s="23">
        <v>12</v>
      </c>
      <c r="C1982" s="23">
        <v>79068090</v>
      </c>
      <c r="D1982" s="23">
        <v>78674310</v>
      </c>
      <c r="E1982" s="23" t="s">
        <v>6</v>
      </c>
      <c r="F1982" s="23" t="s">
        <v>3629</v>
      </c>
    </row>
    <row r="1983" spans="1:6" ht="16" x14ac:dyDescent="0.2">
      <c r="A1983" t="s">
        <v>79</v>
      </c>
      <c r="B1983" s="23">
        <v>12</v>
      </c>
      <c r="C1983" s="23">
        <v>91310019</v>
      </c>
      <c r="D1983" s="23">
        <v>90916242</v>
      </c>
      <c r="E1983" s="23" t="s">
        <v>6</v>
      </c>
      <c r="F1983" s="23" t="s">
        <v>3626</v>
      </c>
    </row>
    <row r="1984" spans="1:6" ht="16" x14ac:dyDescent="0.2">
      <c r="A1984" t="s">
        <v>95</v>
      </c>
      <c r="B1984" s="23">
        <v>12</v>
      </c>
      <c r="C1984" s="23">
        <v>104900584</v>
      </c>
      <c r="D1984" s="23">
        <v>104506806</v>
      </c>
      <c r="E1984" s="23" t="s">
        <v>6</v>
      </c>
      <c r="F1984" s="23" t="s">
        <v>3598</v>
      </c>
    </row>
    <row r="1985" spans="1:6" ht="16" x14ac:dyDescent="0.2">
      <c r="A1985" t="s">
        <v>94</v>
      </c>
      <c r="B1985" s="23">
        <v>12</v>
      </c>
      <c r="C1985" s="23">
        <v>104925884</v>
      </c>
      <c r="D1985" s="23">
        <v>104532106</v>
      </c>
      <c r="E1985" s="23" t="s">
        <v>6</v>
      </c>
      <c r="F1985" s="23" t="s">
        <v>3598</v>
      </c>
    </row>
    <row r="1986" spans="1:6" ht="16" x14ac:dyDescent="0.2">
      <c r="A1986" t="s">
        <v>2284</v>
      </c>
      <c r="B1986" s="23">
        <v>12</v>
      </c>
      <c r="C1986" s="23" t="s">
        <v>640</v>
      </c>
      <c r="D1986" s="23">
        <v>20444552</v>
      </c>
      <c r="E1986" s="23" t="s">
        <v>6</v>
      </c>
      <c r="F1986" s="23"/>
    </row>
    <row r="1987" spans="1:6" ht="16" x14ac:dyDescent="0.2">
      <c r="A1987" t="s">
        <v>2311</v>
      </c>
      <c r="B1987" s="23">
        <v>12</v>
      </c>
      <c r="C1987" s="23" t="s">
        <v>640</v>
      </c>
      <c r="D1987" s="23">
        <v>129651445</v>
      </c>
      <c r="E1987" s="23" t="s">
        <v>6</v>
      </c>
      <c r="F1987" s="23"/>
    </row>
    <row r="1988" spans="1:6" ht="16" x14ac:dyDescent="0.2">
      <c r="A1988" t="s">
        <v>2526</v>
      </c>
      <c r="B1988" s="23">
        <v>13</v>
      </c>
      <c r="C1988" s="23">
        <v>26223618</v>
      </c>
      <c r="D1988" s="23">
        <v>25649480</v>
      </c>
      <c r="E1988" s="23" t="s">
        <v>246</v>
      </c>
      <c r="F1988" s="23" t="s">
        <v>3721</v>
      </c>
    </row>
    <row r="1989" spans="1:6" ht="16" x14ac:dyDescent="0.2">
      <c r="A1989" t="s">
        <v>2523</v>
      </c>
      <c r="B1989" s="23">
        <v>13</v>
      </c>
      <c r="C1989" s="23">
        <v>26229866</v>
      </c>
      <c r="D1989" s="23">
        <v>25718167</v>
      </c>
      <c r="E1989" s="23" t="s">
        <v>246</v>
      </c>
      <c r="F1989" s="23" t="s">
        <v>3721</v>
      </c>
    </row>
    <row r="1990" spans="1:6" ht="16" x14ac:dyDescent="0.2">
      <c r="A1990" t="s">
        <v>787</v>
      </c>
      <c r="B1990" s="23">
        <v>13</v>
      </c>
      <c r="C1990" s="23">
        <v>26239037</v>
      </c>
      <c r="D1990" s="23">
        <v>25718219</v>
      </c>
      <c r="E1990" s="23" t="s">
        <v>246</v>
      </c>
      <c r="F1990" s="23" t="s">
        <v>3721</v>
      </c>
    </row>
    <row r="1991" spans="1:6" ht="16" x14ac:dyDescent="0.2">
      <c r="A1991" t="s">
        <v>2448</v>
      </c>
      <c r="B1991" s="23">
        <v>13</v>
      </c>
      <c r="C1991" s="23">
        <v>26239137</v>
      </c>
      <c r="D1991" s="23">
        <v>25717989</v>
      </c>
      <c r="E1991" s="23" t="s">
        <v>246</v>
      </c>
      <c r="F1991" s="23" t="s">
        <v>3721</v>
      </c>
    </row>
    <row r="1992" spans="1:6" ht="16" x14ac:dyDescent="0.2">
      <c r="A1992" t="s">
        <v>652</v>
      </c>
      <c r="B1992" s="23">
        <v>13</v>
      </c>
      <c r="C1992" s="23">
        <v>26239818</v>
      </c>
      <c r="D1992" s="23">
        <v>25664899</v>
      </c>
      <c r="E1992" s="23" t="s">
        <v>246</v>
      </c>
      <c r="F1992" s="23" t="s">
        <v>3721</v>
      </c>
    </row>
    <row r="1993" spans="1:6" ht="16" x14ac:dyDescent="0.2">
      <c r="A1993" t="s">
        <v>791</v>
      </c>
      <c r="B1993" s="23">
        <v>13</v>
      </c>
      <c r="C1993" s="23">
        <v>26241432</v>
      </c>
      <c r="D1993" s="23">
        <v>25667294</v>
      </c>
      <c r="E1993" s="23" t="s">
        <v>246</v>
      </c>
      <c r="F1993" s="23" t="s">
        <v>3721</v>
      </c>
    </row>
    <row r="1994" spans="1:6" ht="16" x14ac:dyDescent="0.2">
      <c r="A1994" t="s">
        <v>805</v>
      </c>
      <c r="B1994" s="23">
        <v>13</v>
      </c>
      <c r="C1994" s="23">
        <v>26242017</v>
      </c>
      <c r="D1994" s="23">
        <v>25672473</v>
      </c>
      <c r="E1994" s="23" t="s">
        <v>246</v>
      </c>
      <c r="F1994" s="23" t="s">
        <v>3721</v>
      </c>
    </row>
    <row r="1995" spans="1:6" ht="16" x14ac:dyDescent="0.2">
      <c r="A1995" t="s">
        <v>241</v>
      </c>
      <c r="B1995" s="23">
        <v>13</v>
      </c>
      <c r="C1995" s="23">
        <v>26242505</v>
      </c>
      <c r="D1995" s="23">
        <v>25668367</v>
      </c>
      <c r="E1995" s="23" t="s">
        <v>6</v>
      </c>
      <c r="F1995" s="23" t="s">
        <v>3721</v>
      </c>
    </row>
    <row r="1996" spans="1:6" ht="16" x14ac:dyDescent="0.2">
      <c r="A1996" t="s">
        <v>241</v>
      </c>
      <c r="B1996" s="23">
        <v>13</v>
      </c>
      <c r="C1996" s="23">
        <v>26242505</v>
      </c>
      <c r="D1996" s="23">
        <v>25668367</v>
      </c>
      <c r="E1996" s="23" t="s">
        <v>246</v>
      </c>
      <c r="F1996" s="23" t="s">
        <v>3721</v>
      </c>
    </row>
    <row r="1997" spans="1:6" ht="16" x14ac:dyDescent="0.2">
      <c r="A1997" t="s">
        <v>2245</v>
      </c>
      <c r="B1997" s="23">
        <v>13</v>
      </c>
      <c r="C1997" s="23">
        <v>26242505</v>
      </c>
      <c r="D1997" s="23">
        <v>25668367</v>
      </c>
      <c r="E1997" s="23" t="s">
        <v>2089</v>
      </c>
      <c r="F1997" s="23" t="s">
        <v>3721</v>
      </c>
    </row>
    <row r="1998" spans="1:6" ht="16" x14ac:dyDescent="0.2">
      <c r="A1998" t="s">
        <v>2244</v>
      </c>
      <c r="B1998" s="23">
        <v>13</v>
      </c>
      <c r="C1998" s="23">
        <v>26242505</v>
      </c>
      <c r="D1998" s="23">
        <v>25668367</v>
      </c>
      <c r="E1998" s="23" t="s">
        <v>2089</v>
      </c>
      <c r="F1998" s="23" t="s">
        <v>3721</v>
      </c>
    </row>
    <row r="1999" spans="1:6" ht="16" x14ac:dyDescent="0.2">
      <c r="A1999" t="s">
        <v>654</v>
      </c>
      <c r="B1999" s="23">
        <v>13</v>
      </c>
      <c r="C1999" s="23">
        <v>26248524</v>
      </c>
      <c r="D1999" s="23">
        <v>25674386</v>
      </c>
      <c r="E1999" s="23" t="s">
        <v>246</v>
      </c>
      <c r="F1999" s="23" t="s">
        <v>3721</v>
      </c>
    </row>
    <row r="2000" spans="1:6" ht="16" x14ac:dyDescent="0.2">
      <c r="A2000" t="s">
        <v>2522</v>
      </c>
      <c r="B2000" s="23">
        <v>13</v>
      </c>
      <c r="C2000" s="23">
        <v>26273538</v>
      </c>
      <c r="D2000" s="23">
        <v>25699400</v>
      </c>
      <c r="E2000" s="23" t="s">
        <v>246</v>
      </c>
      <c r="F2000" s="23" t="s">
        <v>3721</v>
      </c>
    </row>
    <row r="2001" spans="1:6" ht="16" x14ac:dyDescent="0.2">
      <c r="A2001" t="s">
        <v>2444</v>
      </c>
      <c r="B2001" s="23">
        <v>13</v>
      </c>
      <c r="C2001" s="23">
        <v>26281351</v>
      </c>
      <c r="D2001" s="23">
        <v>25707213</v>
      </c>
      <c r="E2001" s="23" t="s">
        <v>246</v>
      </c>
      <c r="F2001" s="23" t="s">
        <v>3721</v>
      </c>
    </row>
    <row r="2002" spans="1:6" ht="16" x14ac:dyDescent="0.2">
      <c r="A2002" t="s">
        <v>2447</v>
      </c>
      <c r="B2002" s="23">
        <v>13</v>
      </c>
      <c r="C2002" s="23">
        <v>26282054</v>
      </c>
      <c r="D2002" s="23">
        <v>25713266</v>
      </c>
      <c r="E2002" s="23" t="s">
        <v>246</v>
      </c>
      <c r="F2002" s="23" t="s">
        <v>3721</v>
      </c>
    </row>
    <row r="2003" spans="1:6" ht="16" x14ac:dyDescent="0.2">
      <c r="A2003" t="s">
        <v>2527</v>
      </c>
      <c r="B2003" s="23">
        <v>13</v>
      </c>
      <c r="C2003" s="23">
        <v>26282644</v>
      </c>
      <c r="D2003" s="23">
        <v>25708506</v>
      </c>
      <c r="E2003" s="23" t="s">
        <v>246</v>
      </c>
      <c r="F2003" s="23" t="s">
        <v>3721</v>
      </c>
    </row>
    <row r="2004" spans="1:6" ht="16" x14ac:dyDescent="0.2">
      <c r="A2004" t="s">
        <v>2608</v>
      </c>
      <c r="B2004" s="23">
        <v>13</v>
      </c>
      <c r="C2004" s="23">
        <v>26285031</v>
      </c>
      <c r="D2004" s="23">
        <v>25725676</v>
      </c>
      <c r="E2004" s="23" t="s">
        <v>246</v>
      </c>
      <c r="F2004" s="23" t="s">
        <v>3721</v>
      </c>
    </row>
    <row r="2005" spans="1:6" ht="16" x14ac:dyDescent="0.2">
      <c r="A2005" t="s">
        <v>2525</v>
      </c>
      <c r="B2005" s="23">
        <v>13</v>
      </c>
      <c r="C2005" s="23">
        <v>26285912</v>
      </c>
      <c r="D2005" s="23">
        <v>25711774</v>
      </c>
      <c r="E2005" s="23" t="s">
        <v>246</v>
      </c>
      <c r="F2005" s="23" t="s">
        <v>3721</v>
      </c>
    </row>
    <row r="2006" spans="1:6" ht="16" x14ac:dyDescent="0.2">
      <c r="A2006" t="s">
        <v>2519</v>
      </c>
      <c r="B2006" s="23">
        <v>13</v>
      </c>
      <c r="C2006" s="23">
        <v>26285940</v>
      </c>
      <c r="D2006" s="23">
        <v>158513118</v>
      </c>
      <c r="E2006" s="23" t="s">
        <v>246</v>
      </c>
      <c r="F2006" s="23" t="s">
        <v>3721</v>
      </c>
    </row>
    <row r="2007" spans="1:6" ht="16" x14ac:dyDescent="0.2">
      <c r="A2007" t="s">
        <v>2528</v>
      </c>
      <c r="B2007" s="23">
        <v>13</v>
      </c>
      <c r="C2007" s="23">
        <v>26286503</v>
      </c>
      <c r="D2007" s="23">
        <v>25672144</v>
      </c>
      <c r="E2007" s="23" t="s">
        <v>246</v>
      </c>
      <c r="F2007" s="23" t="s">
        <v>3721</v>
      </c>
    </row>
    <row r="2008" spans="1:6" ht="16" x14ac:dyDescent="0.2">
      <c r="A2008" t="s">
        <v>2509</v>
      </c>
      <c r="B2008" s="23">
        <v>13</v>
      </c>
      <c r="C2008" s="23">
        <v>26287404</v>
      </c>
      <c r="D2008" s="23">
        <v>25666370</v>
      </c>
      <c r="E2008" s="23" t="s">
        <v>246</v>
      </c>
      <c r="F2008" s="23" t="s">
        <v>3721</v>
      </c>
    </row>
    <row r="2009" spans="1:6" ht="16" x14ac:dyDescent="0.2">
      <c r="A2009" t="s">
        <v>2455</v>
      </c>
      <c r="B2009" s="23">
        <v>13</v>
      </c>
      <c r="C2009" s="23">
        <v>26287826</v>
      </c>
      <c r="D2009" s="23">
        <v>25713688</v>
      </c>
      <c r="E2009" s="23" t="s">
        <v>246</v>
      </c>
      <c r="F2009" s="23" t="s">
        <v>3721</v>
      </c>
    </row>
    <row r="2010" spans="1:6" ht="16" x14ac:dyDescent="0.2">
      <c r="A2010" t="s">
        <v>2520</v>
      </c>
      <c r="B2010" s="23">
        <v>13</v>
      </c>
      <c r="C2010" s="23">
        <v>26288386</v>
      </c>
      <c r="D2010" s="23">
        <v>25714248</v>
      </c>
      <c r="E2010" s="23" t="s">
        <v>246</v>
      </c>
      <c r="F2010" s="23" t="s">
        <v>3721</v>
      </c>
    </row>
    <row r="2011" spans="1:6" ht="16" x14ac:dyDescent="0.2">
      <c r="A2011" t="s">
        <v>2513</v>
      </c>
      <c r="B2011" s="23">
        <v>13</v>
      </c>
      <c r="C2011" s="23">
        <v>26289739</v>
      </c>
      <c r="D2011" s="23">
        <v>25715601</v>
      </c>
      <c r="E2011" s="23" t="s">
        <v>246</v>
      </c>
      <c r="F2011" s="23" t="s">
        <v>3721</v>
      </c>
    </row>
    <row r="2012" spans="1:6" ht="16" x14ac:dyDescent="0.2">
      <c r="A2012" t="s">
        <v>2453</v>
      </c>
      <c r="B2012" s="23">
        <v>13</v>
      </c>
      <c r="C2012" s="23">
        <v>26289912</v>
      </c>
      <c r="D2012" s="23">
        <v>25715774</v>
      </c>
      <c r="E2012" s="23" t="s">
        <v>246</v>
      </c>
      <c r="F2012" s="23" t="s">
        <v>3721</v>
      </c>
    </row>
    <row r="2013" spans="1:6" ht="16" x14ac:dyDescent="0.2">
      <c r="A2013" t="s">
        <v>2514</v>
      </c>
      <c r="B2013" s="23">
        <v>13</v>
      </c>
      <c r="C2013" s="23">
        <v>26290397</v>
      </c>
      <c r="D2013" s="23">
        <v>25684755</v>
      </c>
      <c r="E2013" s="23" t="s">
        <v>246</v>
      </c>
      <c r="F2013" s="23" t="s">
        <v>3721</v>
      </c>
    </row>
    <row r="2014" spans="1:6" ht="16" x14ac:dyDescent="0.2">
      <c r="A2014" t="s">
        <v>2443</v>
      </c>
      <c r="B2014" s="23">
        <v>13</v>
      </c>
      <c r="C2014" s="23">
        <v>26290854</v>
      </c>
      <c r="D2014" s="23">
        <v>25670766</v>
      </c>
      <c r="E2014" s="23" t="s">
        <v>246</v>
      </c>
      <c r="F2014" s="23" t="s">
        <v>3721</v>
      </c>
    </row>
    <row r="2015" spans="1:6" ht="16" x14ac:dyDescent="0.2">
      <c r="A2015" t="s">
        <v>2456</v>
      </c>
      <c r="B2015" s="23">
        <v>13</v>
      </c>
      <c r="C2015" s="23">
        <v>26290981</v>
      </c>
      <c r="D2015" s="23">
        <v>25716843</v>
      </c>
      <c r="E2015" s="23" t="s">
        <v>246</v>
      </c>
      <c r="F2015" s="23" t="s">
        <v>3721</v>
      </c>
    </row>
    <row r="2016" spans="1:6" ht="16" x14ac:dyDescent="0.2">
      <c r="A2016" t="s">
        <v>2516</v>
      </c>
      <c r="B2016" s="23">
        <v>13</v>
      </c>
      <c r="C2016" s="23">
        <v>26291176</v>
      </c>
      <c r="D2016" s="23">
        <v>25717038</v>
      </c>
      <c r="E2016" s="23" t="s">
        <v>246</v>
      </c>
      <c r="F2016" s="23" t="s">
        <v>3721</v>
      </c>
    </row>
    <row r="2017" spans="1:6" ht="16" x14ac:dyDescent="0.2">
      <c r="A2017" t="s">
        <v>2524</v>
      </c>
      <c r="B2017" s="23">
        <v>13</v>
      </c>
      <c r="C2017" s="23">
        <v>26291420</v>
      </c>
      <c r="D2017" s="23">
        <v>25717282</v>
      </c>
      <c r="E2017" s="23" t="s">
        <v>246</v>
      </c>
      <c r="F2017" s="23" t="s">
        <v>3721</v>
      </c>
    </row>
    <row r="2018" spans="1:6" ht="16" x14ac:dyDescent="0.2">
      <c r="A2018" t="s">
        <v>2454</v>
      </c>
      <c r="B2018" s="23">
        <v>13</v>
      </c>
      <c r="C2018" s="23">
        <v>26291745</v>
      </c>
      <c r="D2018" s="23">
        <v>25665680</v>
      </c>
      <c r="E2018" s="23" t="s">
        <v>246</v>
      </c>
      <c r="F2018" s="23" t="s">
        <v>3721</v>
      </c>
    </row>
    <row r="2019" spans="1:6" ht="16" x14ac:dyDescent="0.2">
      <c r="A2019" t="s">
        <v>2510</v>
      </c>
      <c r="B2019" s="23">
        <v>13</v>
      </c>
      <c r="C2019" s="23">
        <v>26292127</v>
      </c>
      <c r="D2019" s="23">
        <v>25668891</v>
      </c>
      <c r="E2019" s="23" t="s">
        <v>246</v>
      </c>
      <c r="F2019" s="23" t="s">
        <v>3721</v>
      </c>
    </row>
    <row r="2020" spans="1:6" ht="16" x14ac:dyDescent="0.2">
      <c r="A2020" t="s">
        <v>2517</v>
      </c>
      <c r="B2020" s="23">
        <v>13</v>
      </c>
      <c r="C2020" s="23">
        <v>26292305</v>
      </c>
      <c r="D2020" s="23">
        <v>25716259</v>
      </c>
      <c r="E2020" s="23" t="s">
        <v>246</v>
      </c>
      <c r="F2020" s="23" t="s">
        <v>3721</v>
      </c>
    </row>
    <row r="2021" spans="1:6" ht="16" x14ac:dyDescent="0.2">
      <c r="A2021" t="s">
        <v>2449</v>
      </c>
      <c r="B2021" s="23">
        <v>13</v>
      </c>
      <c r="C2021" s="23">
        <v>26292354</v>
      </c>
      <c r="D2021" s="23">
        <v>25678002</v>
      </c>
      <c r="E2021" s="23" t="s">
        <v>246</v>
      </c>
      <c r="F2021" s="23" t="s">
        <v>3721</v>
      </c>
    </row>
    <row r="2022" spans="1:6" ht="16" x14ac:dyDescent="0.2">
      <c r="A2022" t="s">
        <v>2511</v>
      </c>
      <c r="B2022" s="23">
        <v>13</v>
      </c>
      <c r="C2022" s="23">
        <v>26292525</v>
      </c>
      <c r="D2022" s="23">
        <v>25718388</v>
      </c>
      <c r="E2022" s="23" t="s">
        <v>246</v>
      </c>
      <c r="F2022" s="23" t="s">
        <v>3721</v>
      </c>
    </row>
    <row r="2023" spans="1:6" ht="16" x14ac:dyDescent="0.2">
      <c r="A2023" t="s">
        <v>2451</v>
      </c>
      <c r="B2023" s="23">
        <v>13</v>
      </c>
      <c r="C2023" s="23">
        <v>26293113</v>
      </c>
      <c r="D2023" s="23">
        <v>25718975</v>
      </c>
      <c r="E2023" s="23" t="s">
        <v>246</v>
      </c>
      <c r="F2023" s="23" t="s">
        <v>3721</v>
      </c>
    </row>
    <row r="2024" spans="1:6" ht="16" x14ac:dyDescent="0.2">
      <c r="A2024" t="s">
        <v>2445</v>
      </c>
      <c r="B2024" s="23">
        <v>13</v>
      </c>
      <c r="C2024" s="23">
        <v>26293129</v>
      </c>
      <c r="D2024" s="23">
        <v>25710893</v>
      </c>
      <c r="E2024" s="23" t="s">
        <v>246</v>
      </c>
      <c r="F2024" s="23" t="s">
        <v>3721</v>
      </c>
    </row>
    <row r="2025" spans="1:6" ht="16" x14ac:dyDescent="0.2">
      <c r="A2025" t="s">
        <v>2452</v>
      </c>
      <c r="B2025" s="23">
        <v>13</v>
      </c>
      <c r="C2025" s="23">
        <v>26293389</v>
      </c>
      <c r="D2025" s="23">
        <v>25719251</v>
      </c>
      <c r="E2025" s="23" t="s">
        <v>246</v>
      </c>
      <c r="F2025" s="23" t="s">
        <v>3721</v>
      </c>
    </row>
    <row r="2026" spans="1:6" ht="16" x14ac:dyDescent="0.2">
      <c r="A2026" t="s">
        <v>2518</v>
      </c>
      <c r="B2026" s="23">
        <v>13</v>
      </c>
      <c r="C2026" s="23">
        <v>26293429</v>
      </c>
      <c r="D2026" s="23">
        <v>25719292</v>
      </c>
      <c r="E2026" s="23" t="s">
        <v>246</v>
      </c>
      <c r="F2026" s="23" t="s">
        <v>3721</v>
      </c>
    </row>
    <row r="2027" spans="1:6" ht="16" x14ac:dyDescent="0.2">
      <c r="A2027" t="s">
        <v>2446</v>
      </c>
      <c r="B2027" s="23">
        <v>13</v>
      </c>
      <c r="C2027" s="23">
        <v>26293596</v>
      </c>
      <c r="D2027" s="23">
        <v>25719458</v>
      </c>
      <c r="E2027" s="23" t="s">
        <v>246</v>
      </c>
      <c r="F2027" s="23" t="s">
        <v>3721</v>
      </c>
    </row>
    <row r="2028" spans="1:6" ht="16" x14ac:dyDescent="0.2">
      <c r="A2028" t="s">
        <v>2450</v>
      </c>
      <c r="B2028" s="23">
        <v>13</v>
      </c>
      <c r="C2028" s="23">
        <v>26293733</v>
      </c>
      <c r="D2028" s="23">
        <v>25726308</v>
      </c>
      <c r="E2028" s="23" t="s">
        <v>246</v>
      </c>
      <c r="F2028" s="23" t="s">
        <v>3721</v>
      </c>
    </row>
    <row r="2029" spans="1:6" ht="16" x14ac:dyDescent="0.2">
      <c r="A2029" t="s">
        <v>2606</v>
      </c>
      <c r="B2029" s="23">
        <v>13</v>
      </c>
      <c r="C2029" s="23">
        <v>26293808</v>
      </c>
      <c r="D2029" s="23">
        <v>25717607</v>
      </c>
      <c r="E2029" s="23" t="s">
        <v>246</v>
      </c>
      <c r="F2029" s="23" t="s">
        <v>3721</v>
      </c>
    </row>
    <row r="2030" spans="1:6" ht="16" x14ac:dyDescent="0.2">
      <c r="A2030" t="s">
        <v>2515</v>
      </c>
      <c r="B2030" s="23">
        <v>13</v>
      </c>
      <c r="C2030" s="23">
        <v>26293871</v>
      </c>
      <c r="D2030" s="23">
        <v>25666368</v>
      </c>
      <c r="E2030" s="23" t="s">
        <v>246</v>
      </c>
      <c r="F2030" s="23" t="s">
        <v>3721</v>
      </c>
    </row>
    <row r="2031" spans="1:6" ht="16" x14ac:dyDescent="0.2">
      <c r="A2031" t="s">
        <v>2521</v>
      </c>
      <c r="B2031" s="23">
        <v>13</v>
      </c>
      <c r="C2031" s="23">
        <v>26298793</v>
      </c>
      <c r="D2031" s="23">
        <v>25724655</v>
      </c>
      <c r="E2031" s="23" t="s">
        <v>246</v>
      </c>
      <c r="F2031" s="23" t="s">
        <v>3721</v>
      </c>
    </row>
    <row r="2032" spans="1:6" ht="16" x14ac:dyDescent="0.2">
      <c r="A2032" t="s">
        <v>2512</v>
      </c>
      <c r="B2032" s="23">
        <v>13</v>
      </c>
      <c r="C2032" s="23">
        <v>26299213</v>
      </c>
      <c r="D2032" s="23">
        <v>25725075</v>
      </c>
      <c r="E2032" s="23" t="s">
        <v>246</v>
      </c>
      <c r="F2032" s="23" t="s">
        <v>3721</v>
      </c>
    </row>
    <row r="2033" spans="1:6" ht="16" x14ac:dyDescent="0.2">
      <c r="A2033" t="s">
        <v>2607</v>
      </c>
      <c r="B2033" s="23">
        <v>13</v>
      </c>
      <c r="C2033" s="23">
        <v>26299814</v>
      </c>
      <c r="D2033" s="23">
        <v>25655729</v>
      </c>
      <c r="E2033" s="23" t="s">
        <v>246</v>
      </c>
      <c r="F2033" s="23" t="s">
        <v>3721</v>
      </c>
    </row>
    <row r="2034" spans="1:6" ht="16" x14ac:dyDescent="0.2">
      <c r="A2034" t="s">
        <v>2591</v>
      </c>
      <c r="B2034" s="23">
        <v>13</v>
      </c>
      <c r="C2034" s="23">
        <v>46037881</v>
      </c>
      <c r="D2034" s="23">
        <v>45463746</v>
      </c>
      <c r="E2034" s="23" t="s">
        <v>246</v>
      </c>
      <c r="F2034" s="23" t="s">
        <v>3651</v>
      </c>
    </row>
    <row r="2035" spans="1:6" ht="16" x14ac:dyDescent="0.2">
      <c r="A2035" t="s">
        <v>2573</v>
      </c>
      <c r="B2035" s="23">
        <v>13</v>
      </c>
      <c r="C2035" s="23">
        <v>46038144</v>
      </c>
      <c r="D2035" s="23">
        <v>45464009</v>
      </c>
      <c r="E2035" s="23" t="s">
        <v>246</v>
      </c>
      <c r="F2035" s="23" t="s">
        <v>3651</v>
      </c>
    </row>
    <row r="2036" spans="1:6" ht="16" x14ac:dyDescent="0.2">
      <c r="A2036" t="s">
        <v>2587</v>
      </c>
      <c r="B2036" s="23">
        <v>13</v>
      </c>
      <c r="C2036" s="23">
        <v>46038955</v>
      </c>
      <c r="D2036" s="23">
        <v>45464820</v>
      </c>
      <c r="E2036" s="23" t="s">
        <v>246</v>
      </c>
      <c r="F2036" s="23" t="s">
        <v>3651</v>
      </c>
    </row>
    <row r="2037" spans="1:6" ht="16" x14ac:dyDescent="0.2">
      <c r="A2037" t="s">
        <v>911</v>
      </c>
      <c r="B2037" s="23">
        <v>13</v>
      </c>
      <c r="C2037" s="23">
        <v>46041497</v>
      </c>
      <c r="D2037" s="23">
        <v>45467362</v>
      </c>
      <c r="E2037" s="23" t="s">
        <v>246</v>
      </c>
      <c r="F2037" s="23" t="s">
        <v>3651</v>
      </c>
    </row>
    <row r="2038" spans="1:6" ht="16" x14ac:dyDescent="0.2">
      <c r="A2038" t="s">
        <v>2580</v>
      </c>
      <c r="B2038" s="23">
        <v>13</v>
      </c>
      <c r="C2038" s="23">
        <v>46041782</v>
      </c>
      <c r="D2038" s="23">
        <v>45467647</v>
      </c>
      <c r="E2038" s="23" t="s">
        <v>246</v>
      </c>
      <c r="F2038" s="23" t="s">
        <v>3651</v>
      </c>
    </row>
    <row r="2039" spans="1:6" ht="16" x14ac:dyDescent="0.2">
      <c r="A2039" t="s">
        <v>915</v>
      </c>
      <c r="B2039" s="23">
        <v>13</v>
      </c>
      <c r="C2039" s="23">
        <v>46042206</v>
      </c>
      <c r="D2039" s="23">
        <v>45468071</v>
      </c>
      <c r="E2039" s="23" t="s">
        <v>246</v>
      </c>
      <c r="F2039" s="23" t="s">
        <v>3651</v>
      </c>
    </row>
    <row r="2040" spans="1:6" ht="16" x14ac:dyDescent="0.2">
      <c r="A2040" t="s">
        <v>905</v>
      </c>
      <c r="B2040" s="23">
        <v>13</v>
      </c>
      <c r="C2040" s="23">
        <v>46042998</v>
      </c>
      <c r="D2040" s="23">
        <v>45468863</v>
      </c>
      <c r="E2040" s="23" t="s">
        <v>246</v>
      </c>
      <c r="F2040" s="23" t="s">
        <v>3651</v>
      </c>
    </row>
    <row r="2041" spans="1:6" ht="16" x14ac:dyDescent="0.2">
      <c r="A2041" t="s">
        <v>921</v>
      </c>
      <c r="B2041" s="23">
        <v>13</v>
      </c>
      <c r="C2041" s="23">
        <v>46045087</v>
      </c>
      <c r="D2041" s="23">
        <v>45470952</v>
      </c>
      <c r="E2041" s="23" t="s">
        <v>246</v>
      </c>
      <c r="F2041" s="23" t="s">
        <v>3651</v>
      </c>
    </row>
    <row r="2042" spans="1:6" ht="16" x14ac:dyDescent="0.2">
      <c r="A2042" t="s">
        <v>927</v>
      </c>
      <c r="B2042" s="23">
        <v>13</v>
      </c>
      <c r="C2042" s="23">
        <v>46045381</v>
      </c>
      <c r="D2042" s="23">
        <v>45471246</v>
      </c>
      <c r="E2042" s="23" t="s">
        <v>246</v>
      </c>
      <c r="F2042" s="23" t="s">
        <v>3651</v>
      </c>
    </row>
    <row r="2043" spans="1:6" ht="16" x14ac:dyDescent="0.2">
      <c r="A2043" t="s">
        <v>910</v>
      </c>
      <c r="B2043" s="23">
        <v>13</v>
      </c>
      <c r="C2043" s="23">
        <v>46047161</v>
      </c>
      <c r="D2043" s="23">
        <v>45473026</v>
      </c>
      <c r="E2043" s="23" t="s">
        <v>246</v>
      </c>
      <c r="F2043" s="23" t="s">
        <v>3651</v>
      </c>
    </row>
    <row r="2044" spans="1:6" ht="16" x14ac:dyDescent="0.2">
      <c r="A2044" t="s">
        <v>917</v>
      </c>
      <c r="B2044" s="23">
        <v>13</v>
      </c>
      <c r="C2044" s="23">
        <v>46048613</v>
      </c>
      <c r="D2044" s="23">
        <v>45474478</v>
      </c>
      <c r="E2044" s="23" t="s">
        <v>246</v>
      </c>
      <c r="F2044" s="23" t="s">
        <v>3651</v>
      </c>
    </row>
    <row r="2045" spans="1:6" ht="16" x14ac:dyDescent="0.2">
      <c r="A2045" t="s">
        <v>925</v>
      </c>
      <c r="B2045" s="23">
        <v>13</v>
      </c>
      <c r="C2045" s="23">
        <v>46050658</v>
      </c>
      <c r="D2045" s="23">
        <v>45476523</v>
      </c>
      <c r="E2045" s="23" t="s">
        <v>246</v>
      </c>
      <c r="F2045" s="23" t="s">
        <v>3651</v>
      </c>
    </row>
    <row r="2046" spans="1:6" ht="16" x14ac:dyDescent="0.2">
      <c r="A2046" t="s">
        <v>916</v>
      </c>
      <c r="B2046" s="23">
        <v>13</v>
      </c>
      <c r="C2046" s="23">
        <v>46050745</v>
      </c>
      <c r="D2046" s="23">
        <v>45476610</v>
      </c>
      <c r="E2046" s="23" t="s">
        <v>246</v>
      </c>
      <c r="F2046" s="23" t="s">
        <v>3651</v>
      </c>
    </row>
    <row r="2047" spans="1:6" ht="16" x14ac:dyDescent="0.2">
      <c r="A2047" t="s">
        <v>2565</v>
      </c>
      <c r="B2047" s="23">
        <v>13</v>
      </c>
      <c r="C2047" s="23">
        <v>46051766</v>
      </c>
      <c r="D2047" s="23">
        <v>45477632</v>
      </c>
      <c r="E2047" s="23" t="s">
        <v>246</v>
      </c>
      <c r="F2047" s="23" t="s">
        <v>3651</v>
      </c>
    </row>
    <row r="2048" spans="1:6" ht="16" x14ac:dyDescent="0.2">
      <c r="A2048" t="s">
        <v>920</v>
      </c>
      <c r="B2048" s="23">
        <v>13</v>
      </c>
      <c r="C2048" s="23">
        <v>46053544</v>
      </c>
      <c r="D2048" s="23">
        <v>45479409</v>
      </c>
      <c r="E2048" s="23" t="s">
        <v>246</v>
      </c>
      <c r="F2048" s="23" t="s">
        <v>3651</v>
      </c>
    </row>
    <row r="2049" spans="1:6" ht="16" x14ac:dyDescent="0.2">
      <c r="A2049" t="s">
        <v>923</v>
      </c>
      <c r="B2049" s="23">
        <v>13</v>
      </c>
      <c r="C2049" s="23">
        <v>46055795</v>
      </c>
      <c r="D2049" s="23">
        <v>45481660</v>
      </c>
      <c r="E2049" s="23" t="s">
        <v>246</v>
      </c>
      <c r="F2049" s="23" t="s">
        <v>3651</v>
      </c>
    </row>
    <row r="2050" spans="1:6" ht="16" x14ac:dyDescent="0.2">
      <c r="A2050" t="s">
        <v>907</v>
      </c>
      <c r="B2050" s="23">
        <v>13</v>
      </c>
      <c r="C2050" s="23">
        <v>46056913</v>
      </c>
      <c r="D2050" s="23">
        <v>45482778</v>
      </c>
      <c r="E2050" s="23" t="s">
        <v>246</v>
      </c>
      <c r="F2050" s="23" t="s">
        <v>3651</v>
      </c>
    </row>
    <row r="2051" spans="1:6" ht="16" x14ac:dyDescent="0.2">
      <c r="A2051" t="s">
        <v>235</v>
      </c>
      <c r="B2051" s="23">
        <v>13</v>
      </c>
      <c r="C2051" s="23">
        <v>46057286</v>
      </c>
      <c r="D2051" s="23">
        <v>45483151</v>
      </c>
      <c r="E2051" s="23" t="s">
        <v>6</v>
      </c>
      <c r="F2051" s="23" t="s">
        <v>3651</v>
      </c>
    </row>
    <row r="2052" spans="1:6" ht="16" x14ac:dyDescent="0.2">
      <c r="A2052" t="s">
        <v>235</v>
      </c>
      <c r="B2052" s="23">
        <v>13</v>
      </c>
      <c r="C2052" s="23">
        <v>46057286</v>
      </c>
      <c r="D2052" s="23">
        <v>45483151</v>
      </c>
      <c r="E2052" s="23" t="s">
        <v>246</v>
      </c>
      <c r="F2052" s="23" t="s">
        <v>3651</v>
      </c>
    </row>
    <row r="2053" spans="1:6" ht="16" x14ac:dyDescent="0.2">
      <c r="A2053" t="s">
        <v>922</v>
      </c>
      <c r="B2053" s="23">
        <v>13</v>
      </c>
      <c r="C2053" s="23">
        <v>46060219</v>
      </c>
      <c r="D2053" s="23">
        <v>45486084</v>
      </c>
      <c r="E2053" s="23" t="s">
        <v>246</v>
      </c>
      <c r="F2053" s="23" t="s">
        <v>3651</v>
      </c>
    </row>
    <row r="2054" spans="1:6" ht="16" x14ac:dyDescent="0.2">
      <c r="A2054" t="s">
        <v>687</v>
      </c>
      <c r="B2054" s="23">
        <v>13</v>
      </c>
      <c r="C2054" s="23">
        <v>46060268</v>
      </c>
      <c r="D2054" s="23">
        <v>45486133</v>
      </c>
      <c r="E2054" s="23" t="s">
        <v>246</v>
      </c>
      <c r="F2054" s="23" t="s">
        <v>3651</v>
      </c>
    </row>
    <row r="2055" spans="1:6" ht="16" x14ac:dyDescent="0.2">
      <c r="A2055" t="s">
        <v>924</v>
      </c>
      <c r="B2055" s="23">
        <v>13</v>
      </c>
      <c r="C2055" s="23">
        <v>46062159</v>
      </c>
      <c r="D2055" s="23">
        <v>45488024</v>
      </c>
      <c r="E2055" s="23" t="s">
        <v>246</v>
      </c>
      <c r="F2055" s="23" t="s">
        <v>3651</v>
      </c>
    </row>
    <row r="2056" spans="1:6" ht="16" x14ac:dyDescent="0.2">
      <c r="A2056" t="s">
        <v>909</v>
      </c>
      <c r="B2056" s="23">
        <v>13</v>
      </c>
      <c r="C2056" s="23">
        <v>46062563</v>
      </c>
      <c r="D2056" s="23">
        <v>45488428</v>
      </c>
      <c r="E2056" s="23" t="s">
        <v>246</v>
      </c>
      <c r="F2056" s="23" t="s">
        <v>3651</v>
      </c>
    </row>
    <row r="2057" spans="1:6" ht="16" x14ac:dyDescent="0.2">
      <c r="A2057" t="s">
        <v>685</v>
      </c>
      <c r="B2057" s="23">
        <v>13</v>
      </c>
      <c r="C2057" s="23">
        <v>46062869</v>
      </c>
      <c r="D2057" s="23">
        <v>45488734</v>
      </c>
      <c r="E2057" s="23" t="s">
        <v>246</v>
      </c>
      <c r="F2057" s="23" t="s">
        <v>3651</v>
      </c>
    </row>
    <row r="2058" spans="1:6" ht="16" x14ac:dyDescent="0.2">
      <c r="A2058" t="s">
        <v>913</v>
      </c>
      <c r="B2058" s="23">
        <v>13</v>
      </c>
      <c r="C2058" s="23">
        <v>46064675</v>
      </c>
      <c r="D2058" s="23">
        <v>45490540</v>
      </c>
      <c r="E2058" s="23" t="s">
        <v>246</v>
      </c>
      <c r="F2058" s="23" t="s">
        <v>3651</v>
      </c>
    </row>
    <row r="2059" spans="1:6" ht="16" x14ac:dyDescent="0.2">
      <c r="A2059" t="s">
        <v>2562</v>
      </c>
      <c r="B2059" s="23">
        <v>13</v>
      </c>
      <c r="C2059" s="23">
        <v>46064824</v>
      </c>
      <c r="D2059" s="23">
        <v>45490689</v>
      </c>
      <c r="E2059" s="23" t="s">
        <v>246</v>
      </c>
      <c r="F2059" s="23" t="s">
        <v>3651</v>
      </c>
    </row>
    <row r="2060" spans="1:6" ht="16" x14ac:dyDescent="0.2">
      <c r="A2060" t="s">
        <v>2467</v>
      </c>
      <c r="B2060" s="23">
        <v>13</v>
      </c>
      <c r="C2060" s="23">
        <v>46064885</v>
      </c>
      <c r="D2060" s="23">
        <v>45490751</v>
      </c>
      <c r="E2060" s="23" t="s">
        <v>246</v>
      </c>
      <c r="F2060" s="23" t="s">
        <v>3651</v>
      </c>
    </row>
    <row r="2061" spans="1:6" ht="16" x14ac:dyDescent="0.2">
      <c r="A2061" t="s">
        <v>2592</v>
      </c>
      <c r="B2061" s="23">
        <v>13</v>
      </c>
      <c r="C2061" s="23">
        <v>46065235</v>
      </c>
      <c r="D2061" s="23">
        <v>45491100</v>
      </c>
      <c r="E2061" s="23" t="s">
        <v>246</v>
      </c>
      <c r="F2061" s="23" t="s">
        <v>3651</v>
      </c>
    </row>
    <row r="2062" spans="1:6" ht="16" x14ac:dyDescent="0.2">
      <c r="A2062" t="s">
        <v>2575</v>
      </c>
      <c r="B2062" s="23">
        <v>13</v>
      </c>
      <c r="C2062" s="23">
        <v>46066192</v>
      </c>
      <c r="D2062" s="23">
        <v>45492057</v>
      </c>
      <c r="E2062" s="23" t="s">
        <v>246</v>
      </c>
      <c r="F2062" s="23" t="s">
        <v>3651</v>
      </c>
    </row>
    <row r="2063" spans="1:6" ht="16" x14ac:dyDescent="0.2">
      <c r="A2063" t="s">
        <v>2462</v>
      </c>
      <c r="B2063" s="23">
        <v>13</v>
      </c>
      <c r="C2063" s="23">
        <v>46066573</v>
      </c>
      <c r="D2063" s="23">
        <v>45492439</v>
      </c>
      <c r="E2063" s="23" t="s">
        <v>246</v>
      </c>
      <c r="F2063" s="23" t="s">
        <v>3651</v>
      </c>
    </row>
    <row r="2064" spans="1:6" ht="16" x14ac:dyDescent="0.2">
      <c r="A2064" t="s">
        <v>684</v>
      </c>
      <c r="B2064" s="23">
        <v>13</v>
      </c>
      <c r="C2064" s="23">
        <v>46068416</v>
      </c>
      <c r="D2064" s="23">
        <v>45494281</v>
      </c>
      <c r="E2064" s="23" t="s">
        <v>246</v>
      </c>
      <c r="F2064" s="23" t="s">
        <v>3651</v>
      </c>
    </row>
    <row r="2065" spans="1:6" ht="16" x14ac:dyDescent="0.2">
      <c r="A2065" t="s">
        <v>919</v>
      </c>
      <c r="B2065" s="23">
        <v>13</v>
      </c>
      <c r="C2065" s="23">
        <v>46068483</v>
      </c>
      <c r="D2065" s="23">
        <v>45494348</v>
      </c>
      <c r="E2065" s="23" t="s">
        <v>246</v>
      </c>
      <c r="F2065" s="23" t="s">
        <v>3651</v>
      </c>
    </row>
    <row r="2066" spans="1:6" ht="16" x14ac:dyDescent="0.2">
      <c r="A2066" t="s">
        <v>2466</v>
      </c>
      <c r="B2066" s="23">
        <v>13</v>
      </c>
      <c r="C2066" s="23">
        <v>46069198</v>
      </c>
      <c r="D2066" s="23">
        <v>45495063</v>
      </c>
      <c r="E2066" s="23" t="s">
        <v>246</v>
      </c>
      <c r="F2066" s="23" t="s">
        <v>3651</v>
      </c>
    </row>
    <row r="2067" spans="1:6" ht="16" x14ac:dyDescent="0.2">
      <c r="A2067" t="s">
        <v>926</v>
      </c>
      <c r="B2067" s="23">
        <v>13</v>
      </c>
      <c r="C2067" s="23">
        <v>46069203</v>
      </c>
      <c r="D2067" s="23">
        <v>45495068</v>
      </c>
      <c r="E2067" s="23" t="s">
        <v>246</v>
      </c>
      <c r="F2067" s="23" t="s">
        <v>3651</v>
      </c>
    </row>
    <row r="2068" spans="1:6" ht="16" x14ac:dyDescent="0.2">
      <c r="A2068" t="s">
        <v>904</v>
      </c>
      <c r="B2068" s="23">
        <v>13</v>
      </c>
      <c r="C2068" s="23">
        <v>46072566</v>
      </c>
      <c r="D2068" s="23">
        <v>45498431</v>
      </c>
      <c r="E2068" s="23" t="s">
        <v>246</v>
      </c>
      <c r="F2068" s="23" t="s">
        <v>3651</v>
      </c>
    </row>
    <row r="2069" spans="1:6" ht="16" x14ac:dyDescent="0.2">
      <c r="A2069" t="s">
        <v>2585</v>
      </c>
      <c r="B2069" s="23">
        <v>13</v>
      </c>
      <c r="C2069" s="23">
        <v>46073537</v>
      </c>
      <c r="D2069" s="23">
        <v>45499402</v>
      </c>
      <c r="E2069" s="23" t="s">
        <v>246</v>
      </c>
      <c r="F2069" s="23" t="s">
        <v>3651</v>
      </c>
    </row>
    <row r="2070" spans="1:6" ht="16" x14ac:dyDescent="0.2">
      <c r="A2070" t="s">
        <v>903</v>
      </c>
      <c r="B2070" s="23">
        <v>13</v>
      </c>
      <c r="C2070" s="23">
        <v>46075524</v>
      </c>
      <c r="D2070" s="23">
        <v>45501389</v>
      </c>
      <c r="E2070" s="23" t="s">
        <v>246</v>
      </c>
      <c r="F2070" s="23" t="s">
        <v>3651</v>
      </c>
    </row>
    <row r="2071" spans="1:6" ht="16" x14ac:dyDescent="0.2">
      <c r="A2071" t="s">
        <v>2583</v>
      </c>
      <c r="B2071" s="23">
        <v>13</v>
      </c>
      <c r="C2071" s="23">
        <v>46075628</v>
      </c>
      <c r="D2071" s="23">
        <v>45501493</v>
      </c>
      <c r="E2071" s="23" t="s">
        <v>246</v>
      </c>
      <c r="F2071" s="23" t="s">
        <v>3651</v>
      </c>
    </row>
    <row r="2072" spans="1:6" ht="16" x14ac:dyDescent="0.2">
      <c r="A2072" t="s">
        <v>2569</v>
      </c>
      <c r="B2072" s="23">
        <v>13</v>
      </c>
      <c r="C2072" s="23">
        <v>46079594</v>
      </c>
      <c r="D2072" s="23">
        <v>45505459</v>
      </c>
      <c r="E2072" s="23" t="s">
        <v>246</v>
      </c>
      <c r="F2072" s="23" t="s">
        <v>3651</v>
      </c>
    </row>
    <row r="2073" spans="1:6" ht="16" x14ac:dyDescent="0.2">
      <c r="A2073" t="s">
        <v>2566</v>
      </c>
      <c r="B2073" s="23">
        <v>13</v>
      </c>
      <c r="C2073" s="23">
        <v>46079736</v>
      </c>
      <c r="D2073" s="23">
        <v>45505601</v>
      </c>
      <c r="E2073" s="23" t="s">
        <v>246</v>
      </c>
      <c r="F2073" s="23" t="s">
        <v>3651</v>
      </c>
    </row>
    <row r="2074" spans="1:6" ht="16" x14ac:dyDescent="0.2">
      <c r="A2074" t="s">
        <v>2586</v>
      </c>
      <c r="B2074" s="23">
        <v>13</v>
      </c>
      <c r="C2074" s="23">
        <v>46080149</v>
      </c>
      <c r="D2074" s="23">
        <v>45506014</v>
      </c>
      <c r="E2074" s="23" t="s">
        <v>246</v>
      </c>
      <c r="F2074" s="23" t="s">
        <v>3651</v>
      </c>
    </row>
    <row r="2075" spans="1:6" ht="16" x14ac:dyDescent="0.2">
      <c r="A2075" t="s">
        <v>2567</v>
      </c>
      <c r="B2075" s="23">
        <v>13</v>
      </c>
      <c r="C2075" s="23">
        <v>46080505</v>
      </c>
      <c r="D2075" s="23">
        <v>45506370</v>
      </c>
      <c r="E2075" s="23" t="s">
        <v>246</v>
      </c>
      <c r="F2075" s="23" t="s">
        <v>3651</v>
      </c>
    </row>
    <row r="2076" spans="1:6" ht="16" x14ac:dyDescent="0.2">
      <c r="A2076" t="s">
        <v>2460</v>
      </c>
      <c r="B2076" s="23">
        <v>13</v>
      </c>
      <c r="C2076" s="23">
        <v>46080509</v>
      </c>
      <c r="D2076" s="23">
        <v>45506374</v>
      </c>
      <c r="E2076" s="23" t="s">
        <v>246</v>
      </c>
      <c r="F2076" s="23" t="s">
        <v>3651</v>
      </c>
    </row>
    <row r="2077" spans="1:6" ht="16" x14ac:dyDescent="0.2">
      <c r="A2077" t="s">
        <v>918</v>
      </c>
      <c r="B2077" s="23">
        <v>13</v>
      </c>
      <c r="C2077" s="23">
        <v>46080863</v>
      </c>
      <c r="D2077" s="23">
        <v>45506728</v>
      </c>
      <c r="E2077" s="23" t="s">
        <v>246</v>
      </c>
      <c r="F2077" s="23" t="s">
        <v>3651</v>
      </c>
    </row>
    <row r="2078" spans="1:6" ht="16" x14ac:dyDescent="0.2">
      <c r="A2078" t="s">
        <v>2461</v>
      </c>
      <c r="B2078" s="23">
        <v>13</v>
      </c>
      <c r="C2078" s="23">
        <v>46082635</v>
      </c>
      <c r="D2078" s="23">
        <v>45508500</v>
      </c>
      <c r="E2078" s="23" t="s">
        <v>246</v>
      </c>
      <c r="F2078" s="23" t="s">
        <v>3651</v>
      </c>
    </row>
    <row r="2079" spans="1:6" ht="16" x14ac:dyDescent="0.2">
      <c r="A2079" t="s">
        <v>2588</v>
      </c>
      <c r="B2079" s="23">
        <v>13</v>
      </c>
      <c r="C2079" s="23">
        <v>46084283</v>
      </c>
      <c r="D2079" s="23">
        <v>45510149</v>
      </c>
      <c r="E2079" s="23" t="s">
        <v>246</v>
      </c>
      <c r="F2079" s="23" t="s">
        <v>3651</v>
      </c>
    </row>
    <row r="2080" spans="1:6" ht="16" x14ac:dyDescent="0.2">
      <c r="A2080" t="s">
        <v>2464</v>
      </c>
      <c r="B2080" s="23">
        <v>13</v>
      </c>
      <c r="C2080" s="23">
        <v>46084736</v>
      </c>
      <c r="D2080" s="23">
        <v>45510601</v>
      </c>
      <c r="E2080" s="23" t="s">
        <v>246</v>
      </c>
      <c r="F2080" s="23" t="s">
        <v>3651</v>
      </c>
    </row>
    <row r="2081" spans="1:6" ht="16" x14ac:dyDescent="0.2">
      <c r="A2081" t="s">
        <v>914</v>
      </c>
      <c r="B2081" s="23">
        <v>13</v>
      </c>
      <c r="C2081" s="23">
        <v>46085369</v>
      </c>
      <c r="D2081" s="23">
        <v>45511234</v>
      </c>
      <c r="E2081" s="23" t="s">
        <v>246</v>
      </c>
      <c r="F2081" s="23" t="s">
        <v>3651</v>
      </c>
    </row>
    <row r="2082" spans="1:6" ht="16" x14ac:dyDescent="0.2">
      <c r="A2082" t="s">
        <v>2465</v>
      </c>
      <c r="B2082" s="23">
        <v>13</v>
      </c>
      <c r="C2082" s="23">
        <v>46085746</v>
      </c>
      <c r="D2082" s="23">
        <v>45511611</v>
      </c>
      <c r="E2082" s="23" t="s">
        <v>246</v>
      </c>
      <c r="F2082" s="23" t="s">
        <v>3651</v>
      </c>
    </row>
    <row r="2083" spans="1:6" ht="16" x14ac:dyDescent="0.2">
      <c r="A2083" t="s">
        <v>2578</v>
      </c>
      <c r="B2083" s="23">
        <v>13</v>
      </c>
      <c r="C2083" s="23">
        <v>46087690</v>
      </c>
      <c r="D2083" s="23">
        <v>45513555</v>
      </c>
      <c r="E2083" s="23" t="s">
        <v>246</v>
      </c>
      <c r="F2083" s="23" t="s">
        <v>3651</v>
      </c>
    </row>
    <row r="2084" spans="1:6" ht="16" x14ac:dyDescent="0.2">
      <c r="A2084" t="s">
        <v>688</v>
      </c>
      <c r="B2084" s="23">
        <v>13</v>
      </c>
      <c r="C2084" s="23">
        <v>46088121</v>
      </c>
      <c r="D2084" s="23">
        <v>45513986</v>
      </c>
      <c r="E2084" s="23" t="s">
        <v>246</v>
      </c>
      <c r="F2084" s="23" t="s">
        <v>3651</v>
      </c>
    </row>
    <row r="2085" spans="1:6" ht="16" x14ac:dyDescent="0.2">
      <c r="A2085" t="s">
        <v>2593</v>
      </c>
      <c r="B2085" s="23">
        <v>13</v>
      </c>
      <c r="C2085" s="23">
        <v>46088450</v>
      </c>
      <c r="D2085" s="23">
        <v>45514315</v>
      </c>
      <c r="E2085" s="23" t="s">
        <v>246</v>
      </c>
      <c r="F2085" s="23" t="s">
        <v>3651</v>
      </c>
    </row>
    <row r="2086" spans="1:6" ht="16" x14ac:dyDescent="0.2">
      <c r="A2086" t="s">
        <v>2459</v>
      </c>
      <c r="B2086" s="23">
        <v>13</v>
      </c>
      <c r="C2086" s="23">
        <v>46089086</v>
      </c>
      <c r="D2086" s="23">
        <v>45514951</v>
      </c>
      <c r="E2086" s="23" t="s">
        <v>246</v>
      </c>
      <c r="F2086" s="23" t="s">
        <v>3651</v>
      </c>
    </row>
    <row r="2087" spans="1:6" ht="16" x14ac:dyDescent="0.2">
      <c r="A2087" t="s">
        <v>2589</v>
      </c>
      <c r="B2087" s="23">
        <v>13</v>
      </c>
      <c r="C2087" s="23">
        <v>46089667</v>
      </c>
      <c r="D2087" s="23">
        <v>45515532</v>
      </c>
      <c r="E2087" s="23" t="s">
        <v>246</v>
      </c>
      <c r="F2087" s="23" t="s">
        <v>3651</v>
      </c>
    </row>
    <row r="2088" spans="1:6" ht="16" x14ac:dyDescent="0.2">
      <c r="A2088" t="s">
        <v>2590</v>
      </c>
      <c r="B2088" s="23">
        <v>13</v>
      </c>
      <c r="C2088" s="23">
        <v>46089680</v>
      </c>
      <c r="D2088" s="23">
        <v>45515545</v>
      </c>
      <c r="E2088" s="23" t="s">
        <v>246</v>
      </c>
      <c r="F2088" s="23" t="s">
        <v>3651</v>
      </c>
    </row>
    <row r="2089" spans="1:6" ht="16" x14ac:dyDescent="0.2">
      <c r="A2089" t="s">
        <v>2577</v>
      </c>
      <c r="B2089" s="23">
        <v>13</v>
      </c>
      <c r="C2089" s="23">
        <v>46089959</v>
      </c>
      <c r="D2089" s="23">
        <v>45515824</v>
      </c>
      <c r="E2089" s="23" t="s">
        <v>246</v>
      </c>
      <c r="F2089" s="23" t="s">
        <v>3722</v>
      </c>
    </row>
    <row r="2090" spans="1:6" ht="16" x14ac:dyDescent="0.2">
      <c r="A2090" t="s">
        <v>2579</v>
      </c>
      <c r="B2090" s="23">
        <v>13</v>
      </c>
      <c r="C2090" s="23">
        <v>46094266</v>
      </c>
      <c r="D2090" s="23">
        <v>45520131</v>
      </c>
      <c r="E2090" s="23" t="s">
        <v>246</v>
      </c>
      <c r="F2090" s="23" t="s">
        <v>3651</v>
      </c>
    </row>
    <row r="2091" spans="1:6" ht="16" x14ac:dyDescent="0.2">
      <c r="A2091" t="s">
        <v>906</v>
      </c>
      <c r="B2091" s="23">
        <v>13</v>
      </c>
      <c r="C2091" s="23">
        <v>46095293</v>
      </c>
      <c r="D2091" s="23">
        <v>45521159</v>
      </c>
      <c r="E2091" s="23" t="s">
        <v>246</v>
      </c>
      <c r="F2091" s="23" t="s">
        <v>3651</v>
      </c>
    </row>
    <row r="2092" spans="1:6" ht="16" x14ac:dyDescent="0.2">
      <c r="A2092" t="s">
        <v>908</v>
      </c>
      <c r="B2092" s="23">
        <v>13</v>
      </c>
      <c r="C2092" s="23">
        <v>46095559</v>
      </c>
      <c r="D2092" s="23">
        <v>45521425</v>
      </c>
      <c r="E2092" s="23" t="s">
        <v>246</v>
      </c>
      <c r="F2092" s="23" t="s">
        <v>3651</v>
      </c>
    </row>
    <row r="2093" spans="1:6" ht="16" x14ac:dyDescent="0.2">
      <c r="A2093" t="s">
        <v>2572</v>
      </c>
      <c r="B2093" s="23">
        <v>13</v>
      </c>
      <c r="C2093" s="23">
        <v>46096093</v>
      </c>
      <c r="D2093" s="23">
        <v>45521958</v>
      </c>
      <c r="E2093" s="23" t="s">
        <v>246</v>
      </c>
      <c r="F2093" s="23" t="s">
        <v>3651</v>
      </c>
    </row>
    <row r="2094" spans="1:6" ht="16" x14ac:dyDescent="0.2">
      <c r="A2094" t="s">
        <v>2463</v>
      </c>
      <c r="B2094" s="23">
        <v>13</v>
      </c>
      <c r="C2094" s="23">
        <v>46096707</v>
      </c>
      <c r="D2094" s="23">
        <v>45522572</v>
      </c>
      <c r="E2094" s="23" t="s">
        <v>246</v>
      </c>
      <c r="F2094" s="23" t="s">
        <v>3651</v>
      </c>
    </row>
    <row r="2095" spans="1:6" ht="16" x14ac:dyDescent="0.2">
      <c r="A2095" t="s">
        <v>686</v>
      </c>
      <c r="B2095" s="23">
        <v>13</v>
      </c>
      <c r="C2095" s="23">
        <v>46098728</v>
      </c>
      <c r="D2095" s="23">
        <v>45524593</v>
      </c>
      <c r="E2095" s="23" t="s">
        <v>246</v>
      </c>
      <c r="F2095" s="23" t="s">
        <v>3651</v>
      </c>
    </row>
    <row r="2096" spans="1:6" ht="16" x14ac:dyDescent="0.2">
      <c r="A2096" t="s">
        <v>2581</v>
      </c>
      <c r="B2096" s="23">
        <v>13</v>
      </c>
      <c r="C2096" s="23">
        <v>46100293</v>
      </c>
      <c r="D2096" s="23">
        <v>45526158</v>
      </c>
      <c r="E2096" s="23" t="s">
        <v>246</v>
      </c>
      <c r="F2096" s="23" t="s">
        <v>3651</v>
      </c>
    </row>
    <row r="2097" spans="1:6" ht="16" x14ac:dyDescent="0.2">
      <c r="A2097" t="s">
        <v>2582</v>
      </c>
      <c r="B2097" s="23">
        <v>13</v>
      </c>
      <c r="C2097" s="23">
        <v>46101561</v>
      </c>
      <c r="D2097" s="23">
        <v>45527426</v>
      </c>
      <c r="E2097" s="23" t="s">
        <v>246</v>
      </c>
      <c r="F2097" s="23" t="s">
        <v>3651</v>
      </c>
    </row>
    <row r="2098" spans="1:6" ht="16" x14ac:dyDescent="0.2">
      <c r="A2098" t="s">
        <v>2584</v>
      </c>
      <c r="B2098" s="23">
        <v>13</v>
      </c>
      <c r="C2098" s="23">
        <v>46101564</v>
      </c>
      <c r="D2098" s="23">
        <v>45527429</v>
      </c>
      <c r="E2098" s="23" t="s">
        <v>246</v>
      </c>
      <c r="F2098" s="23" t="s">
        <v>3651</v>
      </c>
    </row>
    <row r="2099" spans="1:6" ht="16" x14ac:dyDescent="0.2">
      <c r="A2099" t="s">
        <v>2568</v>
      </c>
      <c r="B2099" s="23">
        <v>13</v>
      </c>
      <c r="C2099" s="23">
        <v>46102232</v>
      </c>
      <c r="D2099" s="23">
        <v>45528097</v>
      </c>
      <c r="E2099" s="23" t="s">
        <v>246</v>
      </c>
      <c r="F2099" s="23" t="s">
        <v>3651</v>
      </c>
    </row>
    <row r="2100" spans="1:6" ht="16" x14ac:dyDescent="0.2">
      <c r="A2100" t="s">
        <v>2576</v>
      </c>
      <c r="B2100" s="23">
        <v>13</v>
      </c>
      <c r="C2100" s="23">
        <v>46103342</v>
      </c>
      <c r="D2100" s="23">
        <v>45529207</v>
      </c>
      <c r="E2100" s="23" t="s">
        <v>246</v>
      </c>
      <c r="F2100" s="23" t="s">
        <v>3651</v>
      </c>
    </row>
    <row r="2101" spans="1:6" ht="16" x14ac:dyDescent="0.2">
      <c r="A2101" t="s">
        <v>2563</v>
      </c>
      <c r="B2101" s="23">
        <v>13</v>
      </c>
      <c r="C2101" s="23">
        <v>46105242</v>
      </c>
      <c r="D2101" s="23">
        <v>45531108</v>
      </c>
      <c r="E2101" s="23" t="s">
        <v>246</v>
      </c>
      <c r="F2101" s="23" t="s">
        <v>3651</v>
      </c>
    </row>
    <row r="2102" spans="1:6" ht="16" x14ac:dyDescent="0.2">
      <c r="A2102" t="s">
        <v>2571</v>
      </c>
      <c r="B2102" s="23">
        <v>13</v>
      </c>
      <c r="C2102" s="23">
        <v>46106776</v>
      </c>
      <c r="D2102" s="23">
        <v>45532641</v>
      </c>
      <c r="E2102" s="23" t="s">
        <v>246</v>
      </c>
      <c r="F2102" s="23" t="s">
        <v>3651</v>
      </c>
    </row>
    <row r="2103" spans="1:6" ht="16" x14ac:dyDescent="0.2">
      <c r="A2103" t="s">
        <v>912</v>
      </c>
      <c r="B2103" s="23">
        <v>13</v>
      </c>
      <c r="C2103" s="23">
        <v>46108679</v>
      </c>
      <c r="D2103" s="23">
        <v>45534544</v>
      </c>
      <c r="E2103" s="23" t="s">
        <v>246</v>
      </c>
      <c r="F2103" s="23" t="s">
        <v>3651</v>
      </c>
    </row>
    <row r="2104" spans="1:6" ht="16" x14ac:dyDescent="0.2">
      <c r="A2104" t="s">
        <v>902</v>
      </c>
      <c r="B2104" s="23">
        <v>13</v>
      </c>
      <c r="C2104" s="23">
        <v>46108691</v>
      </c>
      <c r="D2104" s="23">
        <v>45534556</v>
      </c>
      <c r="E2104" s="23" t="s">
        <v>246</v>
      </c>
      <c r="F2104" s="23" t="s">
        <v>3651</v>
      </c>
    </row>
    <row r="2105" spans="1:6" ht="16" x14ac:dyDescent="0.2">
      <c r="A2105" t="s">
        <v>2564</v>
      </c>
      <c r="B2105" s="23">
        <v>13</v>
      </c>
      <c r="C2105" s="23">
        <v>46109026</v>
      </c>
      <c r="D2105" s="23">
        <v>45534891</v>
      </c>
      <c r="E2105" s="23" t="s">
        <v>246</v>
      </c>
      <c r="F2105" s="23" t="s">
        <v>3651</v>
      </c>
    </row>
    <row r="2106" spans="1:6" ht="16" x14ac:dyDescent="0.2">
      <c r="A2106" t="s">
        <v>2570</v>
      </c>
      <c r="B2106" s="23">
        <v>13</v>
      </c>
      <c r="C2106" s="23">
        <v>46113319</v>
      </c>
      <c r="D2106" s="23">
        <v>45539184</v>
      </c>
      <c r="E2106" s="23" t="s">
        <v>246</v>
      </c>
      <c r="F2106" s="23" t="s">
        <v>3651</v>
      </c>
    </row>
    <row r="2107" spans="1:6" ht="16" x14ac:dyDescent="0.2">
      <c r="A2107" t="s">
        <v>2574</v>
      </c>
      <c r="B2107" s="23">
        <v>13</v>
      </c>
      <c r="C2107" s="23">
        <v>46115129</v>
      </c>
      <c r="D2107" s="23">
        <v>45540994</v>
      </c>
      <c r="E2107" s="23" t="s">
        <v>246</v>
      </c>
      <c r="F2107" s="23" t="s">
        <v>3651</v>
      </c>
    </row>
    <row r="2108" spans="1:6" ht="16" x14ac:dyDescent="0.2">
      <c r="A2108" t="s">
        <v>2601</v>
      </c>
      <c r="B2108" s="23">
        <v>13</v>
      </c>
      <c r="C2108" s="23">
        <v>50818763</v>
      </c>
      <c r="D2108" s="23">
        <v>50244627</v>
      </c>
      <c r="E2108" s="23" t="s">
        <v>246</v>
      </c>
      <c r="F2108" s="23" t="s">
        <v>3723</v>
      </c>
    </row>
    <row r="2109" spans="1:6" ht="16" x14ac:dyDescent="0.2">
      <c r="A2109" t="s">
        <v>2598</v>
      </c>
      <c r="B2109" s="23">
        <v>13</v>
      </c>
      <c r="C2109" s="23">
        <v>50824216</v>
      </c>
      <c r="D2109" s="23">
        <v>50250080</v>
      </c>
      <c r="E2109" s="23" t="s">
        <v>246</v>
      </c>
      <c r="F2109" s="23" t="s">
        <v>3723</v>
      </c>
    </row>
    <row r="2110" spans="1:6" ht="16" x14ac:dyDescent="0.2">
      <c r="A2110" t="s">
        <v>2638</v>
      </c>
      <c r="B2110" s="23">
        <v>13</v>
      </c>
      <c r="C2110" s="23">
        <v>50827283</v>
      </c>
      <c r="D2110" s="23">
        <v>50253147</v>
      </c>
      <c r="E2110" s="23" t="s">
        <v>246</v>
      </c>
      <c r="F2110" s="23" t="s">
        <v>3723</v>
      </c>
    </row>
    <row r="2111" spans="1:6" ht="16" x14ac:dyDescent="0.2">
      <c r="A2111" t="s">
        <v>2597</v>
      </c>
      <c r="B2111" s="23">
        <v>13</v>
      </c>
      <c r="C2111" s="23">
        <v>50829258</v>
      </c>
      <c r="D2111" s="23">
        <v>50255122</v>
      </c>
      <c r="E2111" s="23" t="s">
        <v>246</v>
      </c>
      <c r="F2111" s="23" t="s">
        <v>3723</v>
      </c>
    </row>
    <row r="2112" spans="1:6" ht="16" x14ac:dyDescent="0.2">
      <c r="A2112" t="s">
        <v>2604</v>
      </c>
      <c r="B2112" s="23">
        <v>13</v>
      </c>
      <c r="C2112" s="23">
        <v>50833738</v>
      </c>
      <c r="D2112" s="23">
        <v>50259602</v>
      </c>
      <c r="E2112" s="23" t="s">
        <v>246</v>
      </c>
      <c r="F2112" s="23" t="s">
        <v>3723</v>
      </c>
    </row>
    <row r="2113" spans="1:6" ht="16" x14ac:dyDescent="0.2">
      <c r="A2113" t="s">
        <v>2633</v>
      </c>
      <c r="B2113" s="23">
        <v>13</v>
      </c>
      <c r="C2113" s="23">
        <v>50835021</v>
      </c>
      <c r="D2113" s="23">
        <v>50260885</v>
      </c>
      <c r="E2113" s="23" t="s">
        <v>246</v>
      </c>
      <c r="F2113" s="23" t="s">
        <v>3723</v>
      </c>
    </row>
    <row r="2114" spans="1:6" ht="16" x14ac:dyDescent="0.2">
      <c r="A2114" t="s">
        <v>2634</v>
      </c>
      <c r="B2114" s="23">
        <v>13</v>
      </c>
      <c r="C2114" s="23">
        <v>50836749</v>
      </c>
      <c r="D2114" s="23">
        <v>50262613</v>
      </c>
      <c r="E2114" s="23" t="s">
        <v>246</v>
      </c>
      <c r="F2114" s="23" t="s">
        <v>3723</v>
      </c>
    </row>
    <row r="2115" spans="1:6" ht="16" x14ac:dyDescent="0.2">
      <c r="A2115" t="s">
        <v>2599</v>
      </c>
      <c r="B2115" s="23">
        <v>13</v>
      </c>
      <c r="C2115" s="23">
        <v>50836938</v>
      </c>
      <c r="D2115" s="23">
        <v>50262802</v>
      </c>
      <c r="E2115" s="23" t="s">
        <v>246</v>
      </c>
      <c r="F2115" s="23" t="s">
        <v>3723</v>
      </c>
    </row>
    <row r="2116" spans="1:6" ht="16" x14ac:dyDescent="0.2">
      <c r="A2116" t="s">
        <v>2600</v>
      </c>
      <c r="B2116" s="23">
        <v>13</v>
      </c>
      <c r="C2116" s="23">
        <v>50840245</v>
      </c>
      <c r="D2116" s="23">
        <v>50266109</v>
      </c>
      <c r="E2116" s="23" t="s">
        <v>246</v>
      </c>
      <c r="F2116" s="23" t="s">
        <v>3723</v>
      </c>
    </row>
    <row r="2117" spans="1:6" ht="16" x14ac:dyDescent="0.2">
      <c r="A2117" t="s">
        <v>966</v>
      </c>
      <c r="B2117" s="23">
        <v>13</v>
      </c>
      <c r="C2117" s="23">
        <v>50847273</v>
      </c>
      <c r="D2117" s="23">
        <v>50273137</v>
      </c>
      <c r="E2117" s="23" t="s">
        <v>246</v>
      </c>
      <c r="F2117" s="23" t="s">
        <v>3723</v>
      </c>
    </row>
    <row r="2118" spans="1:6" ht="16" x14ac:dyDescent="0.2">
      <c r="A2118" t="s">
        <v>967</v>
      </c>
      <c r="B2118" s="23">
        <v>13</v>
      </c>
      <c r="C2118" s="23">
        <v>50847892</v>
      </c>
      <c r="D2118" s="23">
        <v>50273756</v>
      </c>
      <c r="E2118" s="23" t="s">
        <v>246</v>
      </c>
      <c r="F2118" s="23" t="s">
        <v>3723</v>
      </c>
    </row>
    <row r="2119" spans="1:6" ht="16" x14ac:dyDescent="0.2">
      <c r="A2119" t="s">
        <v>928</v>
      </c>
      <c r="B2119" s="23">
        <v>13</v>
      </c>
      <c r="C2119" s="23">
        <v>50849518</v>
      </c>
      <c r="D2119" s="23">
        <v>50275382</v>
      </c>
      <c r="E2119" s="23" t="s">
        <v>246</v>
      </c>
      <c r="F2119" s="23" t="s">
        <v>3723</v>
      </c>
    </row>
    <row r="2120" spans="1:6" ht="16" x14ac:dyDescent="0.2">
      <c r="A2120" t="s">
        <v>939</v>
      </c>
      <c r="B2120" s="23">
        <v>13</v>
      </c>
      <c r="C2120" s="23">
        <v>50850691</v>
      </c>
      <c r="D2120" s="23">
        <v>50276561</v>
      </c>
      <c r="E2120" s="23" t="s">
        <v>246</v>
      </c>
      <c r="F2120" s="23" t="s">
        <v>3723</v>
      </c>
    </row>
    <row r="2121" spans="1:6" ht="16" x14ac:dyDescent="0.2">
      <c r="A2121" t="s">
        <v>937</v>
      </c>
      <c r="B2121" s="23">
        <v>13</v>
      </c>
      <c r="C2121" s="23">
        <v>50851083</v>
      </c>
      <c r="D2121" s="23">
        <v>50276947</v>
      </c>
      <c r="E2121" s="23" t="s">
        <v>246</v>
      </c>
      <c r="F2121" s="23" t="s">
        <v>3723</v>
      </c>
    </row>
    <row r="2122" spans="1:6" ht="16" x14ac:dyDescent="0.2">
      <c r="A2122" t="s">
        <v>963</v>
      </c>
      <c r="B2122" s="23">
        <v>13</v>
      </c>
      <c r="C2122" s="23">
        <v>50851346</v>
      </c>
      <c r="D2122" s="23">
        <v>50277210</v>
      </c>
      <c r="E2122" s="23" t="s">
        <v>246</v>
      </c>
      <c r="F2122" s="23" t="s">
        <v>3723</v>
      </c>
    </row>
    <row r="2123" spans="1:6" ht="16" x14ac:dyDescent="0.2">
      <c r="A2123" t="s">
        <v>976</v>
      </c>
      <c r="B2123" s="23">
        <v>13</v>
      </c>
      <c r="C2123" s="23">
        <v>50852082</v>
      </c>
      <c r="D2123" s="23">
        <v>50277946</v>
      </c>
      <c r="E2123" s="23" t="s">
        <v>246</v>
      </c>
      <c r="F2123" s="23" t="s">
        <v>3723</v>
      </c>
    </row>
    <row r="2124" spans="1:6" ht="16" x14ac:dyDescent="0.2">
      <c r="A2124" t="s">
        <v>942</v>
      </c>
      <c r="B2124" s="23">
        <v>13</v>
      </c>
      <c r="C2124" s="23">
        <v>50854398</v>
      </c>
      <c r="D2124" s="23">
        <v>50280262</v>
      </c>
      <c r="E2124" s="23" t="s">
        <v>246</v>
      </c>
      <c r="F2124" s="23" t="s">
        <v>3723</v>
      </c>
    </row>
    <row r="2125" spans="1:6" ht="16" x14ac:dyDescent="0.2">
      <c r="A2125" t="s">
        <v>975</v>
      </c>
      <c r="B2125" s="23">
        <v>13</v>
      </c>
      <c r="C2125" s="23">
        <v>50854938</v>
      </c>
      <c r="D2125" s="23">
        <v>50280802</v>
      </c>
      <c r="E2125" s="23" t="s">
        <v>246</v>
      </c>
      <c r="F2125" s="23" t="s">
        <v>3723</v>
      </c>
    </row>
    <row r="2126" spans="1:6" ht="16" x14ac:dyDescent="0.2">
      <c r="A2126" t="s">
        <v>962</v>
      </c>
      <c r="B2126" s="23">
        <v>13</v>
      </c>
      <c r="C2126" s="23">
        <v>50855023</v>
      </c>
      <c r="D2126" s="23">
        <v>50280887</v>
      </c>
      <c r="E2126" s="23" t="s">
        <v>246</v>
      </c>
      <c r="F2126" s="23" t="s">
        <v>3724</v>
      </c>
    </row>
    <row r="2127" spans="1:6" ht="16" x14ac:dyDescent="0.2">
      <c r="A2127" t="s">
        <v>2605</v>
      </c>
      <c r="B2127" s="23">
        <v>13</v>
      </c>
      <c r="C2127" s="23">
        <v>50855489</v>
      </c>
      <c r="D2127" s="23">
        <v>50281353</v>
      </c>
      <c r="E2127" s="23" t="s">
        <v>246</v>
      </c>
      <c r="F2127" s="23" t="s">
        <v>3723</v>
      </c>
    </row>
    <row r="2128" spans="1:6" ht="16" x14ac:dyDescent="0.2">
      <c r="A2128" t="s">
        <v>960</v>
      </c>
      <c r="B2128" s="23">
        <v>13</v>
      </c>
      <c r="C2128" s="23">
        <v>50856049</v>
      </c>
      <c r="D2128" s="23">
        <v>50281914</v>
      </c>
      <c r="E2128" s="23" t="s">
        <v>246</v>
      </c>
      <c r="F2128" s="23" t="s">
        <v>3723</v>
      </c>
    </row>
    <row r="2129" spans="1:6" ht="16" x14ac:dyDescent="0.2">
      <c r="A2129" t="s">
        <v>932</v>
      </c>
      <c r="B2129" s="23">
        <v>13</v>
      </c>
      <c r="C2129" s="23">
        <v>50856987</v>
      </c>
      <c r="D2129" s="23">
        <v>50282851</v>
      </c>
      <c r="E2129" s="23" t="s">
        <v>246</v>
      </c>
      <c r="F2129" s="23" t="s">
        <v>3723</v>
      </c>
    </row>
    <row r="2130" spans="1:6" ht="16" x14ac:dyDescent="0.2">
      <c r="A2130" t="s">
        <v>930</v>
      </c>
      <c r="B2130" s="23">
        <v>13</v>
      </c>
      <c r="C2130" s="23">
        <v>50862251</v>
      </c>
      <c r="D2130" s="23">
        <v>50288115</v>
      </c>
      <c r="E2130" s="23" t="s">
        <v>246</v>
      </c>
      <c r="F2130" s="23" t="s">
        <v>3723</v>
      </c>
    </row>
    <row r="2131" spans="1:6" ht="16" x14ac:dyDescent="0.2">
      <c r="A2131" t="s">
        <v>938</v>
      </c>
      <c r="B2131" s="23">
        <v>13</v>
      </c>
      <c r="C2131" s="23">
        <v>50870317</v>
      </c>
      <c r="D2131" s="23">
        <v>50296181</v>
      </c>
      <c r="E2131" s="23" t="s">
        <v>246</v>
      </c>
      <c r="F2131" s="23" t="s">
        <v>3723</v>
      </c>
    </row>
    <row r="2132" spans="1:6" ht="16" x14ac:dyDescent="0.2">
      <c r="A2132" t="s">
        <v>933</v>
      </c>
      <c r="B2132" s="23">
        <v>13</v>
      </c>
      <c r="C2132" s="23">
        <v>50870795</v>
      </c>
      <c r="D2132" s="23">
        <v>50296659</v>
      </c>
      <c r="E2132" s="23" t="s">
        <v>246</v>
      </c>
      <c r="F2132" s="23" t="s">
        <v>3723</v>
      </c>
    </row>
    <row r="2133" spans="1:6" ht="16" x14ac:dyDescent="0.2">
      <c r="A2133" t="s">
        <v>958</v>
      </c>
      <c r="B2133" s="23">
        <v>13</v>
      </c>
      <c r="C2133" s="23">
        <v>50872803</v>
      </c>
      <c r="D2133" s="23">
        <v>50298667</v>
      </c>
      <c r="E2133" s="23" t="s">
        <v>246</v>
      </c>
      <c r="F2133" s="23" t="s">
        <v>3723</v>
      </c>
    </row>
    <row r="2134" spans="1:6" ht="16" x14ac:dyDescent="0.2">
      <c r="A2134" t="s">
        <v>972</v>
      </c>
      <c r="B2134" s="23">
        <v>13</v>
      </c>
      <c r="C2134" s="23">
        <v>50877919</v>
      </c>
      <c r="D2134" s="23">
        <v>50303783</v>
      </c>
      <c r="E2134" s="23" t="s">
        <v>246</v>
      </c>
      <c r="F2134" s="23" t="s">
        <v>3723</v>
      </c>
    </row>
    <row r="2135" spans="1:6" ht="16" x14ac:dyDescent="0.2">
      <c r="A2135" t="s">
        <v>979</v>
      </c>
      <c r="B2135" s="23">
        <v>13</v>
      </c>
      <c r="C2135" s="23">
        <v>50878543</v>
      </c>
      <c r="D2135" s="23">
        <v>50304407</v>
      </c>
      <c r="E2135" s="23" t="s">
        <v>246</v>
      </c>
      <c r="F2135" s="23" t="s">
        <v>3723</v>
      </c>
    </row>
    <row r="2136" spans="1:6" ht="16" x14ac:dyDescent="0.2">
      <c r="A2136" t="s">
        <v>961</v>
      </c>
      <c r="B2136" s="23">
        <v>13</v>
      </c>
      <c r="C2136" s="23">
        <v>50880484</v>
      </c>
      <c r="D2136" s="23">
        <v>50306348</v>
      </c>
      <c r="E2136" s="23" t="s">
        <v>246</v>
      </c>
      <c r="F2136" s="23" t="s">
        <v>3723</v>
      </c>
    </row>
    <row r="2137" spans="1:6" ht="16" x14ac:dyDescent="0.2">
      <c r="A2137" t="s">
        <v>977</v>
      </c>
      <c r="B2137" s="23">
        <v>13</v>
      </c>
      <c r="C2137" s="23">
        <v>50881782</v>
      </c>
      <c r="D2137" s="23">
        <v>50307646</v>
      </c>
      <c r="E2137" s="23" t="s">
        <v>246</v>
      </c>
      <c r="F2137" s="23" t="s">
        <v>3723</v>
      </c>
    </row>
    <row r="2138" spans="1:6" ht="16" x14ac:dyDescent="0.2">
      <c r="A2138" t="s">
        <v>943</v>
      </c>
      <c r="B2138" s="23">
        <v>13</v>
      </c>
      <c r="C2138" s="23">
        <v>50888703</v>
      </c>
      <c r="D2138" s="23">
        <v>50314567</v>
      </c>
      <c r="E2138" s="23" t="s">
        <v>246</v>
      </c>
      <c r="F2138" s="23" t="s">
        <v>3724</v>
      </c>
    </row>
    <row r="2139" spans="1:6" ht="16" x14ac:dyDescent="0.2">
      <c r="A2139" t="s">
        <v>973</v>
      </c>
      <c r="B2139" s="23">
        <v>13</v>
      </c>
      <c r="C2139" s="23">
        <v>50900736</v>
      </c>
      <c r="D2139" s="23">
        <v>50326600</v>
      </c>
      <c r="E2139" s="23" t="s">
        <v>246</v>
      </c>
      <c r="F2139" s="23" t="s">
        <v>3724</v>
      </c>
    </row>
    <row r="2140" spans="1:6" ht="16" x14ac:dyDescent="0.2">
      <c r="A2140" t="s">
        <v>935</v>
      </c>
      <c r="B2140" s="23">
        <v>13</v>
      </c>
      <c r="C2140" s="23">
        <v>50904816</v>
      </c>
      <c r="D2140" s="23">
        <v>50330680</v>
      </c>
      <c r="E2140" s="23" t="s">
        <v>246</v>
      </c>
      <c r="F2140" s="23" t="s">
        <v>3723</v>
      </c>
    </row>
    <row r="2141" spans="1:6" ht="16" x14ac:dyDescent="0.2">
      <c r="A2141" t="s">
        <v>934</v>
      </c>
      <c r="B2141" s="23">
        <v>13</v>
      </c>
      <c r="C2141" s="23">
        <v>50904820</v>
      </c>
      <c r="D2141" s="23">
        <v>50330684</v>
      </c>
      <c r="E2141" s="23" t="s">
        <v>246</v>
      </c>
      <c r="F2141" s="23" t="s">
        <v>3723</v>
      </c>
    </row>
    <row r="2142" spans="1:6" ht="16" x14ac:dyDescent="0.2">
      <c r="A2142" t="s">
        <v>936</v>
      </c>
      <c r="B2142" s="23">
        <v>13</v>
      </c>
      <c r="C2142" s="23">
        <v>50909771</v>
      </c>
      <c r="D2142" s="23">
        <v>50335635</v>
      </c>
      <c r="E2142" s="23" t="s">
        <v>246</v>
      </c>
      <c r="F2142" s="23" t="s">
        <v>3723</v>
      </c>
    </row>
    <row r="2143" spans="1:6" ht="16" x14ac:dyDescent="0.2">
      <c r="A2143" t="s">
        <v>941</v>
      </c>
      <c r="B2143" s="23">
        <v>13</v>
      </c>
      <c r="C2143" s="23">
        <v>50913874</v>
      </c>
      <c r="D2143" s="23">
        <v>50339738</v>
      </c>
      <c r="E2143" s="23" t="s">
        <v>246</v>
      </c>
      <c r="F2143" s="23" t="s">
        <v>3724</v>
      </c>
    </row>
    <row r="2144" spans="1:6" ht="16" x14ac:dyDescent="0.2">
      <c r="A2144" t="s">
        <v>940</v>
      </c>
      <c r="B2144" s="23">
        <v>13</v>
      </c>
      <c r="C2144" s="23">
        <v>50915280</v>
      </c>
      <c r="D2144" s="23">
        <v>50341144</v>
      </c>
      <c r="E2144" s="23" t="s">
        <v>246</v>
      </c>
      <c r="F2144" s="23" t="s">
        <v>3723</v>
      </c>
    </row>
    <row r="2145" spans="1:6" ht="16" x14ac:dyDescent="0.2">
      <c r="A2145" t="s">
        <v>2603</v>
      </c>
      <c r="B2145" s="23">
        <v>13</v>
      </c>
      <c r="C2145" s="23">
        <v>50920890</v>
      </c>
      <c r="D2145" s="23">
        <v>50346754</v>
      </c>
      <c r="E2145" s="23" t="s">
        <v>246</v>
      </c>
      <c r="F2145" s="23" t="s">
        <v>3723</v>
      </c>
    </row>
    <row r="2146" spans="1:6" ht="16" x14ac:dyDescent="0.2">
      <c r="A2146" t="s">
        <v>974</v>
      </c>
      <c r="B2146" s="23">
        <v>13</v>
      </c>
      <c r="C2146" s="23">
        <v>50922773</v>
      </c>
      <c r="D2146" s="23">
        <v>50348637</v>
      </c>
      <c r="E2146" s="23" t="s">
        <v>246</v>
      </c>
      <c r="F2146" s="23" t="s">
        <v>3724</v>
      </c>
    </row>
    <row r="2147" spans="1:6" ht="16" x14ac:dyDescent="0.2">
      <c r="A2147" t="s">
        <v>984</v>
      </c>
      <c r="B2147" s="23">
        <v>13</v>
      </c>
      <c r="C2147" s="23">
        <v>50923744</v>
      </c>
      <c r="D2147" s="23">
        <v>50349609</v>
      </c>
      <c r="E2147" s="23" t="s">
        <v>246</v>
      </c>
      <c r="F2147" s="23" t="s">
        <v>3723</v>
      </c>
    </row>
    <row r="2148" spans="1:6" ht="16" x14ac:dyDescent="0.2">
      <c r="A2148" t="s">
        <v>959</v>
      </c>
      <c r="B2148" s="23">
        <v>13</v>
      </c>
      <c r="C2148" s="23">
        <v>50924448</v>
      </c>
      <c r="D2148" s="23">
        <v>50350312</v>
      </c>
      <c r="E2148" s="23" t="s">
        <v>246</v>
      </c>
      <c r="F2148" s="23" t="s">
        <v>3724</v>
      </c>
    </row>
    <row r="2149" spans="1:6" ht="16" x14ac:dyDescent="0.2">
      <c r="A2149" t="s">
        <v>968</v>
      </c>
      <c r="B2149" s="23">
        <v>13</v>
      </c>
      <c r="C2149" s="23">
        <v>50925317</v>
      </c>
      <c r="D2149" s="23">
        <v>50351181</v>
      </c>
      <c r="E2149" s="23" t="s">
        <v>246</v>
      </c>
      <c r="F2149" s="23" t="s">
        <v>3723</v>
      </c>
    </row>
    <row r="2150" spans="1:6" ht="16" x14ac:dyDescent="0.2">
      <c r="A2150" t="s">
        <v>969</v>
      </c>
      <c r="B2150" s="23">
        <v>13</v>
      </c>
      <c r="C2150" s="23">
        <v>50925565</v>
      </c>
      <c r="D2150" s="23">
        <v>50351429</v>
      </c>
      <c r="E2150" s="23" t="s">
        <v>246</v>
      </c>
      <c r="F2150" s="23" t="s">
        <v>3723</v>
      </c>
    </row>
    <row r="2151" spans="1:6" ht="16" x14ac:dyDescent="0.2">
      <c r="A2151" t="s">
        <v>978</v>
      </c>
      <c r="B2151" s="23">
        <v>13</v>
      </c>
      <c r="C2151" s="23">
        <v>50926076</v>
      </c>
      <c r="D2151" s="23">
        <v>50351940</v>
      </c>
      <c r="E2151" s="23" t="s">
        <v>246</v>
      </c>
      <c r="F2151" s="23" t="s">
        <v>3723</v>
      </c>
    </row>
    <row r="2152" spans="1:6" ht="16" x14ac:dyDescent="0.2">
      <c r="A2152" t="s">
        <v>965</v>
      </c>
      <c r="B2152" s="23">
        <v>13</v>
      </c>
      <c r="C2152" s="23">
        <v>50929020</v>
      </c>
      <c r="D2152" s="23">
        <v>50354884</v>
      </c>
      <c r="E2152" s="23" t="s">
        <v>246</v>
      </c>
      <c r="F2152" s="23" t="s">
        <v>3723</v>
      </c>
    </row>
    <row r="2153" spans="1:6" ht="16" x14ac:dyDescent="0.2">
      <c r="A2153" t="s">
        <v>981</v>
      </c>
      <c r="B2153" s="23">
        <v>13</v>
      </c>
      <c r="C2153" s="23">
        <v>50929389</v>
      </c>
      <c r="D2153" s="23">
        <v>50355253</v>
      </c>
      <c r="E2153" s="23" t="s">
        <v>246</v>
      </c>
      <c r="F2153" s="23" t="s">
        <v>3724</v>
      </c>
    </row>
    <row r="2154" spans="1:6" ht="16" x14ac:dyDescent="0.2">
      <c r="A2154" t="s">
        <v>980</v>
      </c>
      <c r="B2154" s="23">
        <v>13</v>
      </c>
      <c r="C2154" s="23">
        <v>50931565</v>
      </c>
      <c r="D2154" s="23">
        <v>50357429</v>
      </c>
      <c r="E2154" s="23" t="s">
        <v>246</v>
      </c>
      <c r="F2154" s="23" t="s">
        <v>3724</v>
      </c>
    </row>
    <row r="2155" spans="1:6" ht="16" x14ac:dyDescent="0.2">
      <c r="A2155" t="s">
        <v>982</v>
      </c>
      <c r="B2155" s="23">
        <v>13</v>
      </c>
      <c r="C2155" s="23">
        <v>50931719</v>
      </c>
      <c r="D2155" s="23">
        <v>50357583</v>
      </c>
      <c r="E2155" s="23" t="s">
        <v>246</v>
      </c>
      <c r="F2155" s="23" t="s">
        <v>3723</v>
      </c>
    </row>
    <row r="2156" spans="1:6" ht="16" x14ac:dyDescent="0.2">
      <c r="A2156" t="s">
        <v>983</v>
      </c>
      <c r="B2156" s="23">
        <v>13</v>
      </c>
      <c r="C2156" s="23">
        <v>50931941</v>
      </c>
      <c r="D2156" s="23">
        <v>50357805</v>
      </c>
      <c r="E2156" s="23" t="s">
        <v>246</v>
      </c>
      <c r="F2156" s="23" t="s">
        <v>3723</v>
      </c>
    </row>
    <row r="2157" spans="1:6" ht="16" x14ac:dyDescent="0.2">
      <c r="A2157" t="s">
        <v>931</v>
      </c>
      <c r="B2157" s="23">
        <v>13</v>
      </c>
      <c r="C2157" s="23">
        <v>50931943</v>
      </c>
      <c r="D2157" s="23">
        <v>50357807</v>
      </c>
      <c r="E2157" s="23" t="s">
        <v>246</v>
      </c>
      <c r="F2157" s="23" t="s">
        <v>3723</v>
      </c>
    </row>
    <row r="2158" spans="1:6" ht="16" x14ac:dyDescent="0.2">
      <c r="A2158" t="s">
        <v>244</v>
      </c>
      <c r="B2158" s="23">
        <v>13</v>
      </c>
      <c r="C2158" s="23">
        <v>50934892</v>
      </c>
      <c r="D2158" s="23">
        <v>50360756</v>
      </c>
      <c r="E2158" s="23" t="s">
        <v>246</v>
      </c>
      <c r="F2158" s="23" t="s">
        <v>3724</v>
      </c>
    </row>
    <row r="2159" spans="1:6" ht="16" x14ac:dyDescent="0.2">
      <c r="A2159" t="s">
        <v>244</v>
      </c>
      <c r="B2159" s="23">
        <v>13</v>
      </c>
      <c r="C2159" s="23">
        <v>50934892</v>
      </c>
      <c r="D2159" s="23">
        <v>50360756</v>
      </c>
      <c r="E2159" s="23" t="s">
        <v>6</v>
      </c>
      <c r="F2159" s="23" t="s">
        <v>3724</v>
      </c>
    </row>
    <row r="2160" spans="1:6" ht="16" x14ac:dyDescent="0.2">
      <c r="A2160" t="s">
        <v>2131</v>
      </c>
      <c r="B2160" s="23">
        <v>13</v>
      </c>
      <c r="C2160" s="23">
        <v>50934892</v>
      </c>
      <c r="D2160" s="23">
        <v>50360756</v>
      </c>
      <c r="E2160" s="23" t="s">
        <v>2089</v>
      </c>
      <c r="F2160" s="23" t="s">
        <v>3724</v>
      </c>
    </row>
    <row r="2161" spans="1:6" ht="16" x14ac:dyDescent="0.2">
      <c r="A2161" t="s">
        <v>970</v>
      </c>
      <c r="B2161" s="23">
        <v>13</v>
      </c>
      <c r="C2161" s="23">
        <v>50935922</v>
      </c>
      <c r="D2161" s="23">
        <v>50361786</v>
      </c>
      <c r="E2161" s="23" t="s">
        <v>246</v>
      </c>
      <c r="F2161" s="23" t="s">
        <v>3724</v>
      </c>
    </row>
    <row r="2162" spans="1:6" ht="16" x14ac:dyDescent="0.2">
      <c r="A2162" t="s">
        <v>971</v>
      </c>
      <c r="B2162" s="23">
        <v>13</v>
      </c>
      <c r="C2162" s="23">
        <v>50937470</v>
      </c>
      <c r="D2162" s="23">
        <v>50363335</v>
      </c>
      <c r="E2162" s="23" t="s">
        <v>246</v>
      </c>
      <c r="F2162" s="23" t="s">
        <v>3723</v>
      </c>
    </row>
    <row r="2163" spans="1:6" ht="16" x14ac:dyDescent="0.2">
      <c r="A2163" t="s">
        <v>929</v>
      </c>
      <c r="B2163" s="23">
        <v>13</v>
      </c>
      <c r="C2163" s="23">
        <v>50939608</v>
      </c>
      <c r="D2163" s="23">
        <v>50365472</v>
      </c>
      <c r="E2163" s="23" t="s">
        <v>246</v>
      </c>
      <c r="F2163" s="23" t="s">
        <v>3723</v>
      </c>
    </row>
    <row r="2164" spans="1:6" ht="16" x14ac:dyDescent="0.2">
      <c r="A2164" t="s">
        <v>964</v>
      </c>
      <c r="B2164" s="23">
        <v>13</v>
      </c>
      <c r="C2164" s="23">
        <v>50941803</v>
      </c>
      <c r="D2164" s="23">
        <v>50367667</v>
      </c>
      <c r="E2164" s="23" t="s">
        <v>246</v>
      </c>
      <c r="F2164" s="23" t="s">
        <v>3723</v>
      </c>
    </row>
    <row r="2165" spans="1:6" ht="16" x14ac:dyDescent="0.2">
      <c r="A2165" t="s">
        <v>2595</v>
      </c>
      <c r="B2165" s="23">
        <v>13</v>
      </c>
      <c r="C2165" s="23">
        <v>50949948</v>
      </c>
      <c r="D2165" s="23">
        <v>50375812</v>
      </c>
      <c r="E2165" s="23" t="s">
        <v>246</v>
      </c>
      <c r="F2165" s="23" t="s">
        <v>3723</v>
      </c>
    </row>
    <row r="2166" spans="1:6" ht="16" x14ac:dyDescent="0.2">
      <c r="A2166" t="s">
        <v>2630</v>
      </c>
      <c r="B2166" s="23">
        <v>13</v>
      </c>
      <c r="C2166" s="23">
        <v>50962600</v>
      </c>
      <c r="D2166" s="23">
        <v>50388464</v>
      </c>
      <c r="E2166" s="23" t="s">
        <v>246</v>
      </c>
      <c r="F2166" s="23" t="s">
        <v>3723</v>
      </c>
    </row>
    <row r="2167" spans="1:6" ht="16" x14ac:dyDescent="0.2">
      <c r="A2167" t="s">
        <v>2628</v>
      </c>
      <c r="B2167" s="23">
        <v>13</v>
      </c>
      <c r="C2167" s="23">
        <v>50968943</v>
      </c>
      <c r="D2167" s="23">
        <v>50394807</v>
      </c>
      <c r="E2167" s="23" t="s">
        <v>246</v>
      </c>
      <c r="F2167" s="23" t="s">
        <v>3723</v>
      </c>
    </row>
    <row r="2168" spans="1:6" ht="16" x14ac:dyDescent="0.2">
      <c r="A2168" t="s">
        <v>2596</v>
      </c>
      <c r="B2168" s="23">
        <v>13</v>
      </c>
      <c r="C2168" s="23">
        <v>50968944</v>
      </c>
      <c r="D2168" s="23">
        <v>50394808</v>
      </c>
      <c r="E2168" s="23" t="s">
        <v>246</v>
      </c>
      <c r="F2168" s="23" t="s">
        <v>3723</v>
      </c>
    </row>
    <row r="2169" spans="1:6" ht="16" x14ac:dyDescent="0.2">
      <c r="A2169" t="s">
        <v>2635</v>
      </c>
      <c r="B2169" s="23">
        <v>13</v>
      </c>
      <c r="C2169" s="23">
        <v>50971056</v>
      </c>
      <c r="D2169" s="23">
        <v>50396920</v>
      </c>
      <c r="E2169" s="23" t="s">
        <v>246</v>
      </c>
      <c r="F2169" s="23" t="s">
        <v>3723</v>
      </c>
    </row>
    <row r="2170" spans="1:6" ht="16" x14ac:dyDescent="0.2">
      <c r="A2170" t="s">
        <v>2627</v>
      </c>
      <c r="B2170" s="23">
        <v>13</v>
      </c>
      <c r="C2170" s="23">
        <v>50987702</v>
      </c>
      <c r="D2170" s="23">
        <v>50413566</v>
      </c>
      <c r="E2170" s="23" t="s">
        <v>246</v>
      </c>
      <c r="F2170" s="23" t="s">
        <v>3723</v>
      </c>
    </row>
    <row r="2171" spans="1:6" ht="16" x14ac:dyDescent="0.2">
      <c r="A2171" t="s">
        <v>2602</v>
      </c>
      <c r="B2171" s="23">
        <v>13</v>
      </c>
      <c r="C2171" s="23">
        <v>50999206</v>
      </c>
      <c r="D2171" s="23">
        <v>50425070</v>
      </c>
      <c r="E2171" s="23" t="s">
        <v>246</v>
      </c>
      <c r="F2171" s="23" t="s">
        <v>3723</v>
      </c>
    </row>
    <row r="2172" spans="1:6" ht="16" x14ac:dyDescent="0.2">
      <c r="A2172" t="s">
        <v>2626</v>
      </c>
      <c r="B2172" s="23">
        <v>13</v>
      </c>
      <c r="C2172" s="23">
        <v>50999350</v>
      </c>
      <c r="D2172" s="23">
        <v>50425214</v>
      </c>
      <c r="E2172" s="23" t="s">
        <v>246</v>
      </c>
      <c r="F2172" s="23" t="s">
        <v>3723</v>
      </c>
    </row>
    <row r="2173" spans="1:6" ht="16" x14ac:dyDescent="0.2">
      <c r="A2173" t="s">
        <v>2594</v>
      </c>
      <c r="B2173" s="23">
        <v>13</v>
      </c>
      <c r="C2173" s="23">
        <v>51006246</v>
      </c>
      <c r="D2173" s="23">
        <v>50432110</v>
      </c>
      <c r="E2173" s="23" t="s">
        <v>246</v>
      </c>
      <c r="F2173" s="23" t="s">
        <v>3723</v>
      </c>
    </row>
    <row r="2174" spans="1:6" ht="16" x14ac:dyDescent="0.2">
      <c r="A2174" t="s">
        <v>2636</v>
      </c>
      <c r="B2174" s="23">
        <v>13</v>
      </c>
      <c r="C2174" s="23">
        <v>51013008</v>
      </c>
      <c r="D2174" s="23">
        <v>50438872</v>
      </c>
      <c r="E2174" s="23" t="s">
        <v>246</v>
      </c>
      <c r="F2174" s="23" t="s">
        <v>3723</v>
      </c>
    </row>
    <row r="2175" spans="1:6" ht="16" x14ac:dyDescent="0.2">
      <c r="A2175" t="s">
        <v>2625</v>
      </c>
      <c r="B2175" s="23">
        <v>13</v>
      </c>
      <c r="C2175" s="23">
        <v>51013713</v>
      </c>
      <c r="D2175" s="23">
        <v>50439577</v>
      </c>
      <c r="E2175" s="23" t="s">
        <v>246</v>
      </c>
      <c r="F2175" s="23" t="s">
        <v>3723</v>
      </c>
    </row>
    <row r="2176" spans="1:6" ht="16" x14ac:dyDescent="0.2">
      <c r="A2176" t="s">
        <v>2629</v>
      </c>
      <c r="B2176" s="23">
        <v>13</v>
      </c>
      <c r="C2176" s="23">
        <v>51016867</v>
      </c>
      <c r="D2176" s="23">
        <v>50442732</v>
      </c>
      <c r="E2176" s="23" t="s">
        <v>246</v>
      </c>
      <c r="F2176" s="23" t="s">
        <v>3723</v>
      </c>
    </row>
    <row r="2177" spans="1:6" ht="16" x14ac:dyDescent="0.2">
      <c r="A2177" t="s">
        <v>2632</v>
      </c>
      <c r="B2177" s="23">
        <v>13</v>
      </c>
      <c r="C2177" s="23">
        <v>51019282</v>
      </c>
      <c r="D2177" s="23">
        <v>50445146</v>
      </c>
      <c r="E2177" s="23" t="s">
        <v>246</v>
      </c>
      <c r="F2177" s="23" t="s">
        <v>3723</v>
      </c>
    </row>
    <row r="2178" spans="1:6" ht="16" x14ac:dyDescent="0.2">
      <c r="A2178" t="s">
        <v>2637</v>
      </c>
      <c r="B2178" s="23">
        <v>13</v>
      </c>
      <c r="C2178" s="23">
        <v>51029324</v>
      </c>
      <c r="D2178" s="23">
        <v>50455188</v>
      </c>
      <c r="E2178" s="23" t="s">
        <v>246</v>
      </c>
      <c r="F2178" s="23" t="s">
        <v>3723</v>
      </c>
    </row>
    <row r="2179" spans="1:6" ht="16" x14ac:dyDescent="0.2">
      <c r="A2179" t="s">
        <v>2631</v>
      </c>
      <c r="B2179" s="23">
        <v>13</v>
      </c>
      <c r="C2179" s="23">
        <v>51036867</v>
      </c>
      <c r="D2179" s="23">
        <v>50462731</v>
      </c>
      <c r="E2179" s="23" t="s">
        <v>246</v>
      </c>
      <c r="F2179" s="23" t="s">
        <v>3723</v>
      </c>
    </row>
    <row r="2180" spans="1:6" ht="16" x14ac:dyDescent="0.2">
      <c r="A2180" t="s">
        <v>2905</v>
      </c>
      <c r="B2180" s="23">
        <v>13</v>
      </c>
      <c r="C2180" s="23">
        <v>57794160</v>
      </c>
      <c r="D2180" s="23">
        <v>57220026</v>
      </c>
      <c r="E2180" s="23" t="s">
        <v>246</v>
      </c>
      <c r="F2180" s="23" t="s">
        <v>3621</v>
      </c>
    </row>
    <row r="2181" spans="1:6" ht="16" x14ac:dyDescent="0.2">
      <c r="A2181" t="s">
        <v>2906</v>
      </c>
      <c r="B2181" s="23">
        <v>13</v>
      </c>
      <c r="C2181" s="23">
        <v>57848598</v>
      </c>
      <c r="D2181" s="23">
        <v>57274464</v>
      </c>
      <c r="E2181" s="23" t="s">
        <v>246</v>
      </c>
      <c r="F2181" s="23" t="s">
        <v>3621</v>
      </c>
    </row>
    <row r="2182" spans="1:6" ht="16" x14ac:dyDescent="0.2">
      <c r="A2182" t="s">
        <v>2899</v>
      </c>
      <c r="B2182" s="23">
        <v>13</v>
      </c>
      <c r="C2182" s="23">
        <v>57849935</v>
      </c>
      <c r="D2182" s="23">
        <v>57275802</v>
      </c>
      <c r="E2182" s="23" t="s">
        <v>246</v>
      </c>
      <c r="F2182" s="23" t="s">
        <v>3621</v>
      </c>
    </row>
    <row r="2183" spans="1:6" ht="16" x14ac:dyDescent="0.2">
      <c r="A2183" t="s">
        <v>2891</v>
      </c>
      <c r="B2183" s="23">
        <v>13</v>
      </c>
      <c r="C2183" s="23">
        <v>57850136</v>
      </c>
      <c r="D2183" s="23">
        <v>57276002</v>
      </c>
      <c r="E2183" s="23" t="s">
        <v>246</v>
      </c>
      <c r="F2183" s="23" t="s">
        <v>3621</v>
      </c>
    </row>
    <row r="2184" spans="1:6" ht="16" x14ac:dyDescent="0.2">
      <c r="A2184" t="s">
        <v>2887</v>
      </c>
      <c r="B2184" s="23">
        <v>13</v>
      </c>
      <c r="C2184" s="23">
        <v>57850611</v>
      </c>
      <c r="D2184" s="23">
        <v>57276477</v>
      </c>
      <c r="E2184" s="23" t="s">
        <v>246</v>
      </c>
      <c r="F2184" s="23" t="s">
        <v>3621</v>
      </c>
    </row>
    <row r="2185" spans="1:6" ht="16" x14ac:dyDescent="0.2">
      <c r="A2185" t="s">
        <v>2894</v>
      </c>
      <c r="B2185" s="23">
        <v>13</v>
      </c>
      <c r="C2185" s="23">
        <v>57850615</v>
      </c>
      <c r="D2185" s="23">
        <v>57276481</v>
      </c>
      <c r="E2185" s="23" t="s">
        <v>246</v>
      </c>
      <c r="F2185" s="23" t="s">
        <v>3621</v>
      </c>
    </row>
    <row r="2186" spans="1:6" ht="16" x14ac:dyDescent="0.2">
      <c r="A2186" t="s">
        <v>2879</v>
      </c>
      <c r="B2186" s="23">
        <v>13</v>
      </c>
      <c r="C2186" s="23">
        <v>57851276</v>
      </c>
      <c r="D2186" s="23">
        <v>57277142</v>
      </c>
      <c r="E2186" s="23" t="s">
        <v>246</v>
      </c>
      <c r="F2186" s="23" t="s">
        <v>3621</v>
      </c>
    </row>
    <row r="2187" spans="1:6" ht="16" x14ac:dyDescent="0.2">
      <c r="A2187" t="s">
        <v>2904</v>
      </c>
      <c r="B2187" s="23">
        <v>13</v>
      </c>
      <c r="C2187" s="23">
        <v>57853481</v>
      </c>
      <c r="D2187" s="23">
        <v>57279348</v>
      </c>
      <c r="E2187" s="23" t="s">
        <v>246</v>
      </c>
      <c r="F2187" s="23" t="s">
        <v>3621</v>
      </c>
    </row>
    <row r="2188" spans="1:6" ht="16" x14ac:dyDescent="0.2">
      <c r="A2188" t="s">
        <v>2893</v>
      </c>
      <c r="B2188" s="23">
        <v>13</v>
      </c>
      <c r="C2188" s="23">
        <v>57854166</v>
      </c>
      <c r="D2188" s="23">
        <v>57280032</v>
      </c>
      <c r="E2188" s="23" t="s">
        <v>246</v>
      </c>
      <c r="F2188" s="23" t="s">
        <v>3621</v>
      </c>
    </row>
    <row r="2189" spans="1:6" ht="16" x14ac:dyDescent="0.2">
      <c r="A2189" t="s">
        <v>2897</v>
      </c>
      <c r="B2189" s="23">
        <v>13</v>
      </c>
      <c r="C2189" s="23">
        <v>57854223</v>
      </c>
      <c r="D2189" s="23">
        <v>57280089</v>
      </c>
      <c r="E2189" s="23" t="s">
        <v>246</v>
      </c>
      <c r="F2189" s="23" t="s">
        <v>3621</v>
      </c>
    </row>
    <row r="2190" spans="1:6" ht="16" x14ac:dyDescent="0.2">
      <c r="A2190" t="s">
        <v>2880</v>
      </c>
      <c r="B2190" s="23">
        <v>13</v>
      </c>
      <c r="C2190" s="23">
        <v>57856401</v>
      </c>
      <c r="D2190" s="23">
        <v>57282267</v>
      </c>
      <c r="E2190" s="23" t="s">
        <v>246</v>
      </c>
      <c r="F2190" s="23" t="s">
        <v>3621</v>
      </c>
    </row>
    <row r="2191" spans="1:6" ht="16" x14ac:dyDescent="0.2">
      <c r="A2191" t="s">
        <v>2907</v>
      </c>
      <c r="B2191" s="23">
        <v>13</v>
      </c>
      <c r="C2191" s="23">
        <v>57856481</v>
      </c>
      <c r="D2191" s="23">
        <v>57282347</v>
      </c>
      <c r="E2191" s="23" t="s">
        <v>246</v>
      </c>
      <c r="F2191" s="23" t="s">
        <v>3621</v>
      </c>
    </row>
    <row r="2192" spans="1:6" ht="16" x14ac:dyDescent="0.2">
      <c r="A2192" t="s">
        <v>2898</v>
      </c>
      <c r="B2192" s="23">
        <v>13</v>
      </c>
      <c r="C2192" s="23">
        <v>57856695</v>
      </c>
      <c r="D2192" s="23">
        <v>57282561</v>
      </c>
      <c r="E2192" s="23" t="s">
        <v>246</v>
      </c>
      <c r="F2192" s="23" t="s">
        <v>3621</v>
      </c>
    </row>
    <row r="2193" spans="1:6" ht="16" x14ac:dyDescent="0.2">
      <c r="A2193" t="s">
        <v>2910</v>
      </c>
      <c r="B2193" s="23">
        <v>13</v>
      </c>
      <c r="C2193" s="23">
        <v>57857081</v>
      </c>
      <c r="D2193" s="23">
        <v>57282947</v>
      </c>
      <c r="E2193" s="23" t="s">
        <v>246</v>
      </c>
      <c r="F2193" s="23" t="s">
        <v>3621</v>
      </c>
    </row>
    <row r="2194" spans="1:6" ht="16" x14ac:dyDescent="0.2">
      <c r="A2194" t="s">
        <v>2889</v>
      </c>
      <c r="B2194" s="23">
        <v>13</v>
      </c>
      <c r="C2194" s="23">
        <v>57857311</v>
      </c>
      <c r="D2194" s="23">
        <v>57283177</v>
      </c>
      <c r="E2194" s="23" t="s">
        <v>246</v>
      </c>
      <c r="F2194" s="23" t="s">
        <v>3621</v>
      </c>
    </row>
    <row r="2195" spans="1:6" ht="16" x14ac:dyDescent="0.2">
      <c r="A2195" t="s">
        <v>2888</v>
      </c>
      <c r="B2195" s="23">
        <v>13</v>
      </c>
      <c r="C2195" s="23">
        <v>57857787</v>
      </c>
      <c r="D2195" s="23">
        <v>57283653</v>
      </c>
      <c r="E2195" s="23" t="s">
        <v>246</v>
      </c>
      <c r="F2195" s="23" t="s">
        <v>3621</v>
      </c>
    </row>
    <row r="2196" spans="1:6" ht="16" x14ac:dyDescent="0.2">
      <c r="A2196" t="s">
        <v>2900</v>
      </c>
      <c r="B2196" s="23">
        <v>13</v>
      </c>
      <c r="C2196" s="23">
        <v>57858264</v>
      </c>
      <c r="D2196" s="23">
        <v>57284130</v>
      </c>
      <c r="E2196" s="23" t="s">
        <v>246</v>
      </c>
      <c r="F2196" s="23" t="s">
        <v>3621</v>
      </c>
    </row>
    <row r="2197" spans="1:6" ht="16" x14ac:dyDescent="0.2">
      <c r="A2197" t="s">
        <v>2896</v>
      </c>
      <c r="B2197" s="23">
        <v>13</v>
      </c>
      <c r="C2197" s="23">
        <v>57859085</v>
      </c>
      <c r="D2197" s="23">
        <v>57284952</v>
      </c>
      <c r="E2197" s="23" t="s">
        <v>246</v>
      </c>
      <c r="F2197" s="23" t="s">
        <v>3621</v>
      </c>
    </row>
    <row r="2198" spans="1:6" ht="16" x14ac:dyDescent="0.2">
      <c r="A2198" t="s">
        <v>2911</v>
      </c>
      <c r="B2198" s="23">
        <v>13</v>
      </c>
      <c r="C2198" s="23">
        <v>57859391</v>
      </c>
      <c r="D2198" s="23">
        <v>57285257</v>
      </c>
      <c r="E2198" s="23" t="s">
        <v>246</v>
      </c>
      <c r="F2198" s="23" t="s">
        <v>3621</v>
      </c>
    </row>
    <row r="2199" spans="1:6" ht="16" x14ac:dyDescent="0.2">
      <c r="A2199" t="s">
        <v>2903</v>
      </c>
      <c r="B2199" s="23">
        <v>13</v>
      </c>
      <c r="C2199" s="23">
        <v>57859901</v>
      </c>
      <c r="D2199" s="23">
        <v>57285767</v>
      </c>
      <c r="E2199" s="23" t="s">
        <v>246</v>
      </c>
      <c r="F2199" s="23" t="s">
        <v>3621</v>
      </c>
    </row>
    <row r="2200" spans="1:6" ht="16" x14ac:dyDescent="0.2">
      <c r="A2200" t="s">
        <v>2895</v>
      </c>
      <c r="B2200" s="23">
        <v>13</v>
      </c>
      <c r="C2200" s="23">
        <v>57860442</v>
      </c>
      <c r="D2200" s="23">
        <v>57286308</v>
      </c>
      <c r="E2200" s="23" t="s">
        <v>246</v>
      </c>
      <c r="F2200" s="23" t="s">
        <v>3621</v>
      </c>
    </row>
    <row r="2201" spans="1:6" ht="16" x14ac:dyDescent="0.2">
      <c r="A2201" t="s">
        <v>2886</v>
      </c>
      <c r="B2201" s="23">
        <v>13</v>
      </c>
      <c r="C2201" s="23">
        <v>57860895</v>
      </c>
      <c r="D2201" s="23">
        <v>57286761</v>
      </c>
      <c r="E2201" s="23" t="s">
        <v>246</v>
      </c>
      <c r="F2201" s="23" t="s">
        <v>3621</v>
      </c>
    </row>
    <row r="2202" spans="1:6" ht="16" x14ac:dyDescent="0.2">
      <c r="A2202" t="s">
        <v>2890</v>
      </c>
      <c r="B2202" s="23">
        <v>13</v>
      </c>
      <c r="C2202" s="23">
        <v>57862148</v>
      </c>
      <c r="D2202" s="23">
        <v>57288014</v>
      </c>
      <c r="E2202" s="23" t="s">
        <v>246</v>
      </c>
      <c r="F2202" s="23" t="s">
        <v>3621</v>
      </c>
    </row>
    <row r="2203" spans="1:6" ht="16" x14ac:dyDescent="0.2">
      <c r="A2203" t="s">
        <v>2892</v>
      </c>
      <c r="B2203" s="23">
        <v>13</v>
      </c>
      <c r="C2203" s="23">
        <v>57862623</v>
      </c>
      <c r="D2203" s="23">
        <v>57288489</v>
      </c>
      <c r="E2203" s="23" t="s">
        <v>246</v>
      </c>
      <c r="F2203" s="23" t="s">
        <v>3621</v>
      </c>
    </row>
    <row r="2204" spans="1:6" ht="16" x14ac:dyDescent="0.2">
      <c r="A2204" t="s">
        <v>2902</v>
      </c>
      <c r="B2204" s="23">
        <v>13</v>
      </c>
      <c r="C2204" s="23">
        <v>57862725</v>
      </c>
      <c r="D2204" s="23">
        <v>57288591</v>
      </c>
      <c r="E2204" s="23" t="s">
        <v>246</v>
      </c>
      <c r="F2204" s="23" t="s">
        <v>3621</v>
      </c>
    </row>
    <row r="2205" spans="1:6" ht="16" x14ac:dyDescent="0.2">
      <c r="A2205" t="s">
        <v>1379</v>
      </c>
      <c r="B2205" s="23">
        <v>13</v>
      </c>
      <c r="C2205" s="23">
        <v>57889672</v>
      </c>
      <c r="D2205" s="23">
        <v>57315539</v>
      </c>
      <c r="E2205" s="23" t="s">
        <v>246</v>
      </c>
      <c r="F2205" s="23" t="s">
        <v>3621</v>
      </c>
    </row>
    <row r="2206" spans="1:6" ht="16" x14ac:dyDescent="0.2">
      <c r="A2206" t="s">
        <v>1353</v>
      </c>
      <c r="B2206" s="23">
        <v>13</v>
      </c>
      <c r="C2206" s="23">
        <v>57927586</v>
      </c>
      <c r="D2206" s="23">
        <v>57353452</v>
      </c>
      <c r="E2206" s="23" t="s">
        <v>246</v>
      </c>
      <c r="F2206" s="23" t="s">
        <v>3621</v>
      </c>
    </row>
    <row r="2207" spans="1:6" ht="16" x14ac:dyDescent="0.2">
      <c r="A2207" t="s">
        <v>1371</v>
      </c>
      <c r="B2207" s="23">
        <v>13</v>
      </c>
      <c r="C2207" s="23">
        <v>57931496</v>
      </c>
      <c r="D2207" s="23">
        <v>57357363</v>
      </c>
      <c r="E2207" s="23" t="s">
        <v>246</v>
      </c>
      <c r="F2207" s="23" t="s">
        <v>3621</v>
      </c>
    </row>
    <row r="2208" spans="1:6" ht="16" x14ac:dyDescent="0.2">
      <c r="A2208" t="s">
        <v>1375</v>
      </c>
      <c r="B2208" s="23">
        <v>13</v>
      </c>
      <c r="C2208" s="23">
        <v>57935324</v>
      </c>
      <c r="D2208" s="23">
        <v>57361190</v>
      </c>
      <c r="E2208" s="23" t="s">
        <v>246</v>
      </c>
      <c r="F2208" s="23" t="s">
        <v>3621</v>
      </c>
    </row>
    <row r="2209" spans="1:6" ht="16" x14ac:dyDescent="0.2">
      <c r="A2209" t="s">
        <v>1378</v>
      </c>
      <c r="B2209" s="23">
        <v>13</v>
      </c>
      <c r="C2209" s="23">
        <v>57941808</v>
      </c>
      <c r="D2209" s="23">
        <v>57367675</v>
      </c>
      <c r="E2209" s="23" t="s">
        <v>246</v>
      </c>
      <c r="F2209" s="23" t="s">
        <v>3621</v>
      </c>
    </row>
    <row r="2210" spans="1:6" ht="16" x14ac:dyDescent="0.2">
      <c r="A2210" t="s">
        <v>1372</v>
      </c>
      <c r="B2210" s="23">
        <v>13</v>
      </c>
      <c r="C2210" s="23">
        <v>57941890</v>
      </c>
      <c r="D2210" s="23">
        <v>57367756</v>
      </c>
      <c r="E2210" s="23" t="s">
        <v>246</v>
      </c>
      <c r="F2210" s="23" t="s">
        <v>3621</v>
      </c>
    </row>
    <row r="2211" spans="1:6" ht="16" x14ac:dyDescent="0.2">
      <c r="A2211" t="s">
        <v>1373</v>
      </c>
      <c r="B2211" s="23">
        <v>13</v>
      </c>
      <c r="C2211" s="23">
        <v>57944267</v>
      </c>
      <c r="D2211" s="23">
        <v>57370134</v>
      </c>
      <c r="E2211" s="23" t="s">
        <v>246</v>
      </c>
      <c r="F2211" s="23" t="s">
        <v>3621</v>
      </c>
    </row>
    <row r="2212" spans="1:6" ht="16" x14ac:dyDescent="0.2">
      <c r="A2212" t="s">
        <v>40</v>
      </c>
      <c r="B2212" s="23">
        <v>13</v>
      </c>
      <c r="C2212" s="23">
        <v>57944356</v>
      </c>
      <c r="D2212" s="23">
        <v>57370222</v>
      </c>
      <c r="E2212" s="23" t="s">
        <v>246</v>
      </c>
      <c r="F2212" s="23" t="s">
        <v>3621</v>
      </c>
    </row>
    <row r="2213" spans="1:6" ht="16" x14ac:dyDescent="0.2">
      <c r="A2213" t="s">
        <v>40</v>
      </c>
      <c r="B2213" s="23">
        <v>13</v>
      </c>
      <c r="C2213" s="23">
        <v>57944356</v>
      </c>
      <c r="D2213" s="23">
        <v>57370222</v>
      </c>
      <c r="E2213" s="23" t="s">
        <v>6</v>
      </c>
      <c r="F2213" s="23" t="s">
        <v>3621</v>
      </c>
    </row>
    <row r="2214" spans="1:6" ht="16" x14ac:dyDescent="0.2">
      <c r="A2214" t="s">
        <v>2272</v>
      </c>
      <c r="B2214" s="23">
        <v>13</v>
      </c>
      <c r="C2214" s="23">
        <v>57944356</v>
      </c>
      <c r="D2214" s="23">
        <v>57370222</v>
      </c>
      <c r="E2214" s="23" t="s">
        <v>2089</v>
      </c>
      <c r="F2214" s="23" t="s">
        <v>3621</v>
      </c>
    </row>
    <row r="2215" spans="1:6" ht="16" x14ac:dyDescent="0.2">
      <c r="A2215" t="s">
        <v>2273</v>
      </c>
      <c r="B2215" s="23">
        <v>13</v>
      </c>
      <c r="C2215" s="23">
        <v>57944356</v>
      </c>
      <c r="D2215" s="23">
        <v>57370222</v>
      </c>
      <c r="E2215" s="23" t="s">
        <v>2089</v>
      </c>
      <c r="F2215" s="23" t="s">
        <v>3621</v>
      </c>
    </row>
    <row r="2216" spans="1:6" ht="16" x14ac:dyDescent="0.2">
      <c r="A2216" t="s">
        <v>1374</v>
      </c>
      <c r="B2216" s="23">
        <v>13</v>
      </c>
      <c r="C2216" s="23">
        <v>57954168</v>
      </c>
      <c r="D2216" s="23">
        <v>57380034</v>
      </c>
      <c r="E2216" s="23" t="s">
        <v>246</v>
      </c>
      <c r="F2216" s="23" t="s">
        <v>3621</v>
      </c>
    </row>
    <row r="2217" spans="1:6" ht="16" x14ac:dyDescent="0.2">
      <c r="A2217" t="s">
        <v>1377</v>
      </c>
      <c r="B2217" s="23">
        <v>13</v>
      </c>
      <c r="C2217" s="23">
        <v>57956297</v>
      </c>
      <c r="D2217" s="23">
        <v>57382163</v>
      </c>
      <c r="E2217" s="23" t="s">
        <v>246</v>
      </c>
      <c r="F2217" s="23" t="s">
        <v>3621</v>
      </c>
    </row>
    <row r="2218" spans="1:6" ht="16" x14ac:dyDescent="0.2">
      <c r="A2218" t="s">
        <v>1352</v>
      </c>
      <c r="B2218" s="23">
        <v>13</v>
      </c>
      <c r="C2218" s="23">
        <v>57961358</v>
      </c>
      <c r="D2218" s="23">
        <v>57387224</v>
      </c>
      <c r="E2218" s="23" t="s">
        <v>246</v>
      </c>
      <c r="F2218" s="23" t="s">
        <v>3621</v>
      </c>
    </row>
    <row r="2219" spans="1:6" ht="16" x14ac:dyDescent="0.2">
      <c r="A2219" t="s">
        <v>113</v>
      </c>
      <c r="B2219" s="23">
        <v>13</v>
      </c>
      <c r="C2219" s="23">
        <v>60066560</v>
      </c>
      <c r="D2219" s="23">
        <v>59492426</v>
      </c>
      <c r="E2219" s="23" t="s">
        <v>6</v>
      </c>
      <c r="F2219" s="23" t="s">
        <v>3725</v>
      </c>
    </row>
    <row r="2220" spans="1:6" ht="16" x14ac:dyDescent="0.2">
      <c r="A2220" t="s">
        <v>2468</v>
      </c>
      <c r="B2220" s="23">
        <v>13</v>
      </c>
      <c r="C2220" s="23">
        <v>60351466</v>
      </c>
      <c r="D2220" s="23">
        <v>59777332</v>
      </c>
      <c r="E2220" s="23" t="s">
        <v>246</v>
      </c>
      <c r="F2220" s="23" t="s">
        <v>3726</v>
      </c>
    </row>
    <row r="2221" spans="1:6" ht="16" x14ac:dyDescent="0.2">
      <c r="A2221" t="s">
        <v>237</v>
      </c>
      <c r="B2221" s="23">
        <v>13</v>
      </c>
      <c r="C2221" s="23">
        <v>60373704</v>
      </c>
      <c r="D2221" s="23">
        <v>59799570</v>
      </c>
      <c r="E2221" s="23" t="s">
        <v>6</v>
      </c>
      <c r="F2221" s="23" t="s">
        <v>3726</v>
      </c>
    </row>
    <row r="2222" spans="1:6" ht="16" x14ac:dyDescent="0.2">
      <c r="A2222" t="s">
        <v>237</v>
      </c>
      <c r="B2222" s="23">
        <v>13</v>
      </c>
      <c r="C2222" s="23">
        <v>60373704</v>
      </c>
      <c r="D2222" s="23">
        <v>59799570</v>
      </c>
      <c r="E2222" s="23" t="s">
        <v>246</v>
      </c>
      <c r="F2222" s="23" t="s">
        <v>3726</v>
      </c>
    </row>
    <row r="2223" spans="1:6" ht="16" x14ac:dyDescent="0.2">
      <c r="A2223" t="s">
        <v>116</v>
      </c>
      <c r="B2223" s="23">
        <v>13</v>
      </c>
      <c r="C2223" s="23">
        <v>91619229</v>
      </c>
      <c r="D2223" s="23">
        <v>90966975</v>
      </c>
      <c r="E2223" s="23" t="s">
        <v>6</v>
      </c>
      <c r="F2223" s="23" t="s">
        <v>3604</v>
      </c>
    </row>
    <row r="2224" spans="1:6" ht="16" x14ac:dyDescent="0.2">
      <c r="A2224" t="s">
        <v>5</v>
      </c>
      <c r="B2224" s="23">
        <v>13</v>
      </c>
      <c r="C2224" s="23">
        <v>93323146</v>
      </c>
      <c r="D2224" s="23">
        <v>92670893</v>
      </c>
      <c r="E2224" s="23" t="s">
        <v>6</v>
      </c>
      <c r="F2224" s="23" t="s">
        <v>3727</v>
      </c>
    </row>
    <row r="2225" spans="1:6" ht="16" x14ac:dyDescent="0.2">
      <c r="A2225" t="s">
        <v>105</v>
      </c>
      <c r="B2225" s="23">
        <v>13</v>
      </c>
      <c r="C2225" s="23">
        <v>112075344</v>
      </c>
      <c r="D2225" s="23">
        <v>111422997</v>
      </c>
      <c r="E2225" s="23" t="s">
        <v>6</v>
      </c>
      <c r="F2225" s="23" t="s">
        <v>3628</v>
      </c>
    </row>
    <row r="2226" spans="1:6" ht="16" x14ac:dyDescent="0.2">
      <c r="A2226" t="s">
        <v>162</v>
      </c>
      <c r="B2226" s="23">
        <v>14</v>
      </c>
      <c r="C2226" s="23">
        <v>83255172</v>
      </c>
      <c r="D2226" s="23">
        <v>82788828</v>
      </c>
      <c r="E2226" s="23" t="s">
        <v>6</v>
      </c>
      <c r="F2226" s="23" t="s">
        <v>3592</v>
      </c>
    </row>
    <row r="2227" spans="1:6" ht="16" x14ac:dyDescent="0.2">
      <c r="A2227" t="s">
        <v>111</v>
      </c>
      <c r="B2227" s="23">
        <v>14</v>
      </c>
      <c r="C2227" s="23">
        <v>90605436</v>
      </c>
      <c r="D2227" s="23">
        <v>90139092</v>
      </c>
      <c r="E2227" s="23" t="s">
        <v>6</v>
      </c>
      <c r="F2227" s="23" t="s">
        <v>3728</v>
      </c>
    </row>
    <row r="2228" spans="1:6" ht="16" x14ac:dyDescent="0.2">
      <c r="A2228" t="s">
        <v>2288</v>
      </c>
      <c r="B2228" s="23">
        <v>14</v>
      </c>
      <c r="C2228" s="23" t="s">
        <v>640</v>
      </c>
      <c r="D2228" s="23">
        <v>78029689</v>
      </c>
      <c r="E2228" s="23" t="s">
        <v>6</v>
      </c>
      <c r="F2228" s="23"/>
    </row>
    <row r="2229" spans="1:6" ht="16" x14ac:dyDescent="0.2">
      <c r="A2229" t="s">
        <v>2296</v>
      </c>
      <c r="B2229" s="23">
        <v>14</v>
      </c>
      <c r="C2229" s="23" t="s">
        <v>640</v>
      </c>
      <c r="D2229" s="23">
        <v>33740069</v>
      </c>
      <c r="E2229" s="23" t="s">
        <v>6</v>
      </c>
      <c r="F2229" s="23"/>
    </row>
    <row r="2230" spans="1:6" ht="16" x14ac:dyDescent="0.2">
      <c r="A2230" t="s">
        <v>130</v>
      </c>
      <c r="B2230" s="23">
        <v>15</v>
      </c>
      <c r="C2230" s="23">
        <v>24818497</v>
      </c>
      <c r="D2230" s="23">
        <v>24573350</v>
      </c>
      <c r="E2230" s="23" t="s">
        <v>6</v>
      </c>
      <c r="F2230" s="23" t="s">
        <v>3603</v>
      </c>
    </row>
    <row r="2231" spans="1:6" ht="16" x14ac:dyDescent="0.2">
      <c r="A2231" t="s">
        <v>104</v>
      </c>
      <c r="B2231" s="23">
        <v>15</v>
      </c>
      <c r="C2231" s="23">
        <v>56116231</v>
      </c>
      <c r="D2231" s="23">
        <v>55824033</v>
      </c>
      <c r="E2231" s="23" t="s">
        <v>6</v>
      </c>
      <c r="F2231" s="23" t="s">
        <v>3628</v>
      </c>
    </row>
    <row r="2232" spans="1:6" ht="16" x14ac:dyDescent="0.2">
      <c r="A2232" t="s">
        <v>192</v>
      </c>
      <c r="B2232" s="23">
        <v>15</v>
      </c>
      <c r="C2232" s="23">
        <v>58687603</v>
      </c>
      <c r="D2232" s="23">
        <v>58395404</v>
      </c>
      <c r="E2232" s="23" t="s">
        <v>246</v>
      </c>
      <c r="F2232" s="23" t="s">
        <v>3729</v>
      </c>
    </row>
    <row r="2233" spans="1:6" ht="16" x14ac:dyDescent="0.2">
      <c r="A2233" t="s">
        <v>192</v>
      </c>
      <c r="B2233" s="23">
        <v>15</v>
      </c>
      <c r="C2233" s="23">
        <v>58687603</v>
      </c>
      <c r="D2233" s="23">
        <v>58395404</v>
      </c>
      <c r="E2233" s="23" t="s">
        <v>6</v>
      </c>
      <c r="F2233" s="23" t="s">
        <v>3729</v>
      </c>
    </row>
    <row r="2234" spans="1:6" ht="16" x14ac:dyDescent="0.2">
      <c r="A2234" t="s">
        <v>3126</v>
      </c>
      <c r="B2234" s="23">
        <v>15</v>
      </c>
      <c r="C2234" s="23">
        <v>58692118</v>
      </c>
      <c r="D2234" s="23">
        <v>58399919</v>
      </c>
      <c r="E2234" s="23" t="s">
        <v>246</v>
      </c>
      <c r="F2234" s="23" t="s">
        <v>3729</v>
      </c>
    </row>
    <row r="2235" spans="1:6" ht="16" x14ac:dyDescent="0.2">
      <c r="A2235" t="s">
        <v>1549</v>
      </c>
      <c r="B2235" s="23">
        <v>15</v>
      </c>
      <c r="C2235" s="23">
        <v>58722590</v>
      </c>
      <c r="D2235" s="23">
        <v>58430392</v>
      </c>
      <c r="E2235" s="23" t="s">
        <v>246</v>
      </c>
      <c r="F2235" s="23" t="s">
        <v>3631</v>
      </c>
    </row>
    <row r="2236" spans="1:6" ht="16" x14ac:dyDescent="0.2">
      <c r="A2236" t="s">
        <v>207</v>
      </c>
      <c r="B2236" s="23">
        <v>15</v>
      </c>
      <c r="C2236" s="23">
        <v>58723426</v>
      </c>
      <c r="D2236" s="23">
        <v>58431227</v>
      </c>
      <c r="E2236" s="23" t="s">
        <v>246</v>
      </c>
      <c r="F2236" s="23" t="s">
        <v>3730</v>
      </c>
    </row>
    <row r="2237" spans="1:6" ht="16" x14ac:dyDescent="0.2">
      <c r="A2237" t="s">
        <v>207</v>
      </c>
      <c r="B2237" s="23">
        <v>15</v>
      </c>
      <c r="C2237" s="23">
        <v>58723426</v>
      </c>
      <c r="D2237" s="23">
        <v>58431227</v>
      </c>
      <c r="E2237" s="23" t="s">
        <v>6</v>
      </c>
      <c r="F2237" s="23" t="s">
        <v>3730</v>
      </c>
    </row>
    <row r="2238" spans="1:6" ht="16" x14ac:dyDescent="0.2">
      <c r="A2238" t="s">
        <v>2098</v>
      </c>
      <c r="B2238" s="23">
        <v>15</v>
      </c>
      <c r="C2238" s="23">
        <v>58723426</v>
      </c>
      <c r="D2238" s="23">
        <v>58431227</v>
      </c>
      <c r="E2238" s="23" t="s">
        <v>2089</v>
      </c>
      <c r="F2238" s="23" t="s">
        <v>3730</v>
      </c>
    </row>
    <row r="2239" spans="1:6" ht="16" x14ac:dyDescent="0.2">
      <c r="A2239" t="s">
        <v>1548</v>
      </c>
      <c r="B2239" s="23">
        <v>15</v>
      </c>
      <c r="C2239" s="23">
        <v>58723479</v>
      </c>
      <c r="D2239" s="23">
        <v>58431280</v>
      </c>
      <c r="E2239" s="23" t="s">
        <v>246</v>
      </c>
      <c r="F2239" s="23" t="s">
        <v>3731</v>
      </c>
    </row>
    <row r="2240" spans="1:6" ht="16" x14ac:dyDescent="0.2">
      <c r="A2240" t="s">
        <v>193</v>
      </c>
      <c r="B2240" s="23">
        <v>15</v>
      </c>
      <c r="C2240" s="23">
        <v>58723675</v>
      </c>
      <c r="D2240" s="23">
        <v>58431476</v>
      </c>
      <c r="E2240" s="23" t="s">
        <v>6</v>
      </c>
      <c r="F2240" s="23" t="s">
        <v>3732</v>
      </c>
    </row>
    <row r="2241" spans="1:6" ht="16" x14ac:dyDescent="0.2">
      <c r="A2241" t="s">
        <v>193</v>
      </c>
      <c r="B2241" s="23">
        <v>15</v>
      </c>
      <c r="C2241" s="23">
        <v>58723675</v>
      </c>
      <c r="D2241" s="23">
        <v>58431476</v>
      </c>
      <c r="E2241" s="23" t="s">
        <v>246</v>
      </c>
      <c r="F2241" s="23" t="s">
        <v>3732</v>
      </c>
    </row>
    <row r="2242" spans="1:6" ht="16" x14ac:dyDescent="0.2">
      <c r="A2242" t="s">
        <v>2178</v>
      </c>
      <c r="B2242" s="23">
        <v>15</v>
      </c>
      <c r="C2242" s="23">
        <v>58723675</v>
      </c>
      <c r="D2242" s="23">
        <v>58431476</v>
      </c>
      <c r="E2242" s="23" t="s">
        <v>2089</v>
      </c>
      <c r="F2242" s="23" t="s">
        <v>3732</v>
      </c>
    </row>
    <row r="2243" spans="1:6" ht="16" x14ac:dyDescent="0.2">
      <c r="A2243" t="s">
        <v>1576</v>
      </c>
      <c r="B2243" s="23">
        <v>15</v>
      </c>
      <c r="C2243" s="23">
        <v>58723939</v>
      </c>
      <c r="D2243" s="23">
        <v>58431740</v>
      </c>
      <c r="E2243" s="23" t="s">
        <v>246</v>
      </c>
      <c r="F2243" s="23" t="s">
        <v>3731</v>
      </c>
    </row>
    <row r="2244" spans="1:6" ht="16" x14ac:dyDescent="0.2">
      <c r="A2244" t="s">
        <v>183</v>
      </c>
      <c r="B2244" s="23">
        <v>15</v>
      </c>
      <c r="C2244" s="23">
        <v>58726744</v>
      </c>
      <c r="D2244" s="23">
        <v>58434545</v>
      </c>
      <c r="E2244" s="23" t="s">
        <v>246</v>
      </c>
      <c r="F2244" s="23" t="s">
        <v>3631</v>
      </c>
    </row>
    <row r="2245" spans="1:6" ht="16" x14ac:dyDescent="0.2">
      <c r="A2245" t="s">
        <v>183</v>
      </c>
      <c r="B2245" s="23">
        <v>15</v>
      </c>
      <c r="C2245" s="23">
        <v>58726744</v>
      </c>
      <c r="D2245" s="23">
        <v>58434545</v>
      </c>
      <c r="E2245" s="23" t="s">
        <v>6</v>
      </c>
      <c r="F2245" s="23" t="s">
        <v>3631</v>
      </c>
    </row>
    <row r="2246" spans="1:6" ht="16" x14ac:dyDescent="0.2">
      <c r="A2246" t="s">
        <v>2193</v>
      </c>
      <c r="B2246" s="23">
        <v>15</v>
      </c>
      <c r="C2246" s="23">
        <v>58726744</v>
      </c>
      <c r="D2246" s="23">
        <v>58434545</v>
      </c>
      <c r="E2246" s="23" t="s">
        <v>2089</v>
      </c>
      <c r="F2246" s="23" t="s">
        <v>3631</v>
      </c>
    </row>
    <row r="2247" spans="1:6" ht="16" x14ac:dyDescent="0.2">
      <c r="A2247" t="s">
        <v>2192</v>
      </c>
      <c r="B2247" s="23">
        <v>15</v>
      </c>
      <c r="C2247" s="23">
        <v>58726744</v>
      </c>
      <c r="D2247" s="23">
        <v>58434545</v>
      </c>
      <c r="E2247" s="23" t="s">
        <v>2089</v>
      </c>
      <c r="F2247" s="23" t="s">
        <v>3631</v>
      </c>
    </row>
    <row r="2248" spans="1:6" ht="16" x14ac:dyDescent="0.2">
      <c r="A2248" t="s">
        <v>1547</v>
      </c>
      <c r="B2248" s="23">
        <v>15</v>
      </c>
      <c r="C2248" s="23">
        <v>58726968</v>
      </c>
      <c r="D2248" s="23">
        <v>58434770</v>
      </c>
      <c r="E2248" s="23" t="s">
        <v>246</v>
      </c>
      <c r="F2248" s="23" t="s">
        <v>3631</v>
      </c>
    </row>
    <row r="2249" spans="1:6" ht="16" x14ac:dyDescent="0.2">
      <c r="A2249" t="s">
        <v>1574</v>
      </c>
      <c r="B2249" s="23">
        <v>15</v>
      </c>
      <c r="C2249" s="23">
        <v>58730498</v>
      </c>
      <c r="D2249" s="23">
        <v>58438299</v>
      </c>
      <c r="E2249" s="23" t="s">
        <v>246</v>
      </c>
      <c r="F2249" s="23" t="s">
        <v>3631</v>
      </c>
    </row>
    <row r="2250" spans="1:6" ht="16" x14ac:dyDescent="0.2">
      <c r="A2250" t="s">
        <v>153</v>
      </c>
      <c r="B2250" s="23">
        <v>15</v>
      </c>
      <c r="C2250" s="23">
        <v>84249460</v>
      </c>
      <c r="D2250" s="23">
        <v>83580708</v>
      </c>
      <c r="E2250" s="23" t="s">
        <v>6</v>
      </c>
      <c r="F2250" s="23" t="s">
        <v>3592</v>
      </c>
    </row>
    <row r="2251" spans="1:6" ht="16" x14ac:dyDescent="0.2">
      <c r="A2251" t="s">
        <v>103</v>
      </c>
      <c r="B2251" s="23">
        <v>15</v>
      </c>
      <c r="C2251" s="23">
        <v>91312823</v>
      </c>
      <c r="D2251" s="23">
        <v>90769593</v>
      </c>
      <c r="E2251" s="23" t="s">
        <v>6</v>
      </c>
      <c r="F2251" s="23" t="s">
        <v>3628</v>
      </c>
    </row>
    <row r="2252" spans="1:6" ht="16" x14ac:dyDescent="0.2">
      <c r="A2252" t="s">
        <v>107</v>
      </c>
      <c r="B2252" s="23">
        <v>15</v>
      </c>
      <c r="C2252" s="23">
        <v>91313224</v>
      </c>
      <c r="D2252" s="23">
        <v>90769994</v>
      </c>
      <c r="E2252" s="23" t="s">
        <v>6</v>
      </c>
      <c r="F2252" s="23" t="s">
        <v>3628</v>
      </c>
    </row>
    <row r="2253" spans="1:6" ht="16" x14ac:dyDescent="0.2">
      <c r="A2253" t="s">
        <v>2300</v>
      </c>
      <c r="B2253" s="23">
        <v>15</v>
      </c>
      <c r="C2253" s="23" t="s">
        <v>640</v>
      </c>
      <c r="D2253" s="23">
        <v>58379522</v>
      </c>
      <c r="E2253" s="23" t="s">
        <v>6</v>
      </c>
      <c r="F2253" s="23" t="s">
        <v>3616</v>
      </c>
    </row>
    <row r="2254" spans="1:6" ht="16" x14ac:dyDescent="0.2">
      <c r="A2254" t="s">
        <v>2315</v>
      </c>
      <c r="B2254" s="23">
        <v>15</v>
      </c>
      <c r="C2254" s="23" t="s">
        <v>640</v>
      </c>
      <c r="D2254" s="23">
        <v>58379522</v>
      </c>
      <c r="E2254" s="23" t="s">
        <v>2089</v>
      </c>
      <c r="F2254" s="23" t="s">
        <v>3616</v>
      </c>
    </row>
    <row r="2255" spans="1:6" ht="16" x14ac:dyDescent="0.2">
      <c r="A2255" t="s">
        <v>2321</v>
      </c>
      <c r="B2255" s="23">
        <v>15</v>
      </c>
      <c r="C2255" s="23" t="s">
        <v>640</v>
      </c>
      <c r="D2255" s="23">
        <v>58379522</v>
      </c>
      <c r="E2255" s="23" t="s">
        <v>2089</v>
      </c>
      <c r="F2255" s="23" t="s">
        <v>3616</v>
      </c>
    </row>
    <row r="2256" spans="1:6" ht="16" x14ac:dyDescent="0.2">
      <c r="A2256" t="s">
        <v>2640</v>
      </c>
      <c r="B2256" s="23">
        <v>16</v>
      </c>
      <c r="C2256" s="23">
        <v>804005</v>
      </c>
      <c r="D2256" s="23">
        <v>754005</v>
      </c>
      <c r="E2256" s="23" t="s">
        <v>246</v>
      </c>
      <c r="F2256" s="23" t="s">
        <v>3733</v>
      </c>
    </row>
    <row r="2257" spans="1:6" ht="16" x14ac:dyDescent="0.2">
      <c r="A2257" t="s">
        <v>55</v>
      </c>
      <c r="B2257" s="23">
        <v>16</v>
      </c>
      <c r="C2257" s="23">
        <v>804760</v>
      </c>
      <c r="D2257" s="23">
        <v>754760</v>
      </c>
      <c r="E2257" s="23" t="s">
        <v>246</v>
      </c>
      <c r="F2257" s="23" t="s">
        <v>3733</v>
      </c>
    </row>
    <row r="2258" spans="1:6" ht="16" x14ac:dyDescent="0.2">
      <c r="A2258" t="s">
        <v>55</v>
      </c>
      <c r="B2258" s="23">
        <v>16</v>
      </c>
      <c r="C2258" s="23">
        <v>804760</v>
      </c>
      <c r="D2258" s="23">
        <v>754760</v>
      </c>
      <c r="E2258" s="23" t="s">
        <v>6</v>
      </c>
      <c r="F2258" s="23" t="s">
        <v>3733</v>
      </c>
    </row>
    <row r="2259" spans="1:6" ht="16" x14ac:dyDescent="0.2">
      <c r="A2259" t="s">
        <v>2128</v>
      </c>
      <c r="B2259" s="23">
        <v>16</v>
      </c>
      <c r="C2259" s="23">
        <v>804760</v>
      </c>
      <c r="D2259" s="23">
        <v>754760</v>
      </c>
      <c r="E2259" s="23" t="s">
        <v>2089</v>
      </c>
      <c r="F2259" s="23" t="s">
        <v>3733</v>
      </c>
    </row>
    <row r="2260" spans="1:6" ht="16" x14ac:dyDescent="0.2">
      <c r="A2260" t="s">
        <v>1021</v>
      </c>
      <c r="B2260" s="23">
        <v>16</v>
      </c>
      <c r="C2260" s="23">
        <v>805526</v>
      </c>
      <c r="D2260" s="23">
        <v>755526</v>
      </c>
      <c r="E2260" s="23" t="s">
        <v>246</v>
      </c>
      <c r="F2260" s="23" t="s">
        <v>3733</v>
      </c>
    </row>
    <row r="2261" spans="1:6" ht="16" x14ac:dyDescent="0.2">
      <c r="A2261" t="s">
        <v>1022</v>
      </c>
      <c r="B2261" s="23">
        <v>16</v>
      </c>
      <c r="C2261" s="23">
        <v>805835</v>
      </c>
      <c r="D2261" s="23">
        <v>755835</v>
      </c>
      <c r="E2261" s="23" t="s">
        <v>246</v>
      </c>
      <c r="F2261" s="23" t="s">
        <v>3733</v>
      </c>
    </row>
    <row r="2262" spans="1:6" ht="16" x14ac:dyDescent="0.2">
      <c r="A2262" t="s">
        <v>56</v>
      </c>
      <c r="B2262" s="23">
        <v>16</v>
      </c>
      <c r="C2262" s="23">
        <v>938967</v>
      </c>
      <c r="D2262" s="23">
        <v>888967</v>
      </c>
      <c r="E2262" s="23" t="s">
        <v>6</v>
      </c>
      <c r="F2262" s="23" t="s">
        <v>3733</v>
      </c>
    </row>
    <row r="2263" spans="1:6" ht="16" x14ac:dyDescent="0.2">
      <c r="A2263" t="s">
        <v>2226</v>
      </c>
      <c r="B2263" s="23">
        <v>16</v>
      </c>
      <c r="C2263" s="23">
        <v>938967</v>
      </c>
      <c r="D2263" s="23">
        <v>888967</v>
      </c>
      <c r="E2263" s="23" t="s">
        <v>2089</v>
      </c>
      <c r="F2263" s="23" t="s">
        <v>3733</v>
      </c>
    </row>
    <row r="2264" spans="1:6" ht="16" x14ac:dyDescent="0.2">
      <c r="A2264" t="s">
        <v>2225</v>
      </c>
      <c r="B2264" s="23">
        <v>16</v>
      </c>
      <c r="C2264" s="23">
        <v>938967</v>
      </c>
      <c r="D2264" s="23">
        <v>888967</v>
      </c>
      <c r="E2264" s="23" t="s">
        <v>2089</v>
      </c>
      <c r="F2264" s="23" t="s">
        <v>3733</v>
      </c>
    </row>
    <row r="2265" spans="1:6" ht="16" x14ac:dyDescent="0.2">
      <c r="A2265" t="s">
        <v>242</v>
      </c>
      <c r="B2265" s="23">
        <v>16</v>
      </c>
      <c r="C2265" s="23">
        <v>12564907</v>
      </c>
      <c r="D2265" s="23">
        <v>12471050</v>
      </c>
      <c r="E2265" s="23" t="s">
        <v>6</v>
      </c>
      <c r="F2265" s="23" t="s">
        <v>3734</v>
      </c>
    </row>
    <row r="2266" spans="1:6" ht="16" x14ac:dyDescent="0.2">
      <c r="A2266" t="s">
        <v>242</v>
      </c>
      <c r="B2266" s="23">
        <v>16</v>
      </c>
      <c r="C2266" s="23">
        <v>12564907</v>
      </c>
      <c r="D2266" s="23">
        <v>12471050</v>
      </c>
      <c r="E2266" s="23" t="s">
        <v>246</v>
      </c>
      <c r="F2266" s="23" t="s">
        <v>3734</v>
      </c>
    </row>
    <row r="2267" spans="1:6" ht="16" x14ac:dyDescent="0.2">
      <c r="A2267" t="s">
        <v>2242</v>
      </c>
      <c r="B2267" s="23">
        <v>16</v>
      </c>
      <c r="C2267" s="23">
        <v>12564907</v>
      </c>
      <c r="D2267" s="23">
        <v>12471050</v>
      </c>
      <c r="E2267" s="23" t="s">
        <v>2089</v>
      </c>
      <c r="F2267" s="23" t="s">
        <v>3734</v>
      </c>
    </row>
    <row r="2268" spans="1:6" ht="16" x14ac:dyDescent="0.2">
      <c r="A2268" t="s">
        <v>2243</v>
      </c>
      <c r="B2268" s="23">
        <v>16</v>
      </c>
      <c r="C2268" s="23">
        <v>12564907</v>
      </c>
      <c r="D2268" s="23">
        <v>12471050</v>
      </c>
      <c r="E2268" s="23" t="s">
        <v>2089</v>
      </c>
      <c r="F2268" s="23" t="s">
        <v>3734</v>
      </c>
    </row>
    <row r="2269" spans="1:6" ht="16" x14ac:dyDescent="0.2">
      <c r="A2269" t="s">
        <v>50</v>
      </c>
      <c r="B2269" s="23">
        <v>16</v>
      </c>
      <c r="C2269" s="23">
        <v>14629455</v>
      </c>
      <c r="D2269" s="23">
        <v>14535598</v>
      </c>
      <c r="E2269" s="23" t="s">
        <v>6</v>
      </c>
      <c r="F2269" s="23" t="s">
        <v>3662</v>
      </c>
    </row>
    <row r="2270" spans="1:6" ht="16" x14ac:dyDescent="0.2">
      <c r="A2270" t="s">
        <v>50</v>
      </c>
      <c r="B2270" s="23">
        <v>16</v>
      </c>
      <c r="C2270" s="23">
        <v>14629455</v>
      </c>
      <c r="D2270" s="23">
        <v>14535598</v>
      </c>
      <c r="E2270" s="23" t="s">
        <v>246</v>
      </c>
      <c r="F2270" s="23" t="s">
        <v>3662</v>
      </c>
    </row>
    <row r="2271" spans="1:6" ht="16" x14ac:dyDescent="0.2">
      <c r="A2271" t="s">
        <v>2111</v>
      </c>
      <c r="B2271" s="23">
        <v>16</v>
      </c>
      <c r="C2271" s="23">
        <v>14629455</v>
      </c>
      <c r="D2271" s="23">
        <v>14535598</v>
      </c>
      <c r="E2271" s="23" t="s">
        <v>2089</v>
      </c>
      <c r="F2271" s="23" t="s">
        <v>3662</v>
      </c>
    </row>
    <row r="2272" spans="1:6" ht="16" x14ac:dyDescent="0.2">
      <c r="A2272" t="s">
        <v>1026</v>
      </c>
      <c r="B2272" s="23">
        <v>16</v>
      </c>
      <c r="C2272" s="23">
        <v>14635262</v>
      </c>
      <c r="D2272" s="23">
        <v>14541405</v>
      </c>
      <c r="E2272" s="23" t="s">
        <v>246</v>
      </c>
      <c r="F2272" s="23" t="s">
        <v>3662</v>
      </c>
    </row>
    <row r="2273" spans="1:6" ht="16" x14ac:dyDescent="0.2">
      <c r="A2273" t="s">
        <v>1027</v>
      </c>
      <c r="B2273" s="23">
        <v>16</v>
      </c>
      <c r="C2273" s="23">
        <v>14652167</v>
      </c>
      <c r="D2273" s="23">
        <v>14558310</v>
      </c>
      <c r="E2273" s="23" t="s">
        <v>246</v>
      </c>
      <c r="F2273" s="23" t="s">
        <v>3662</v>
      </c>
    </row>
    <row r="2274" spans="1:6" ht="16" x14ac:dyDescent="0.2">
      <c r="A2274" t="s">
        <v>1029</v>
      </c>
      <c r="B2274" s="23">
        <v>16</v>
      </c>
      <c r="C2274" s="23">
        <v>14672310</v>
      </c>
      <c r="D2274" s="23">
        <v>14578453</v>
      </c>
      <c r="E2274" s="23" t="s">
        <v>246</v>
      </c>
      <c r="F2274" s="23" t="s">
        <v>3662</v>
      </c>
    </row>
    <row r="2275" spans="1:6" ht="16" x14ac:dyDescent="0.2">
      <c r="A2275" t="s">
        <v>3050</v>
      </c>
      <c r="B2275" s="23">
        <v>16</v>
      </c>
      <c r="C2275" s="23">
        <v>14674017</v>
      </c>
      <c r="D2275" s="23">
        <v>14580160</v>
      </c>
      <c r="E2275" s="23" t="s">
        <v>246</v>
      </c>
      <c r="F2275" s="23" t="s">
        <v>3710</v>
      </c>
    </row>
    <row r="2276" spans="1:6" ht="16" x14ac:dyDescent="0.2">
      <c r="A2276" t="s">
        <v>3051</v>
      </c>
      <c r="B2276" s="23">
        <v>16</v>
      </c>
      <c r="C2276" s="23">
        <v>14674204</v>
      </c>
      <c r="D2276" s="23">
        <v>14580347</v>
      </c>
      <c r="E2276" s="23" t="s">
        <v>246</v>
      </c>
      <c r="F2276" s="23" t="s">
        <v>3710</v>
      </c>
    </row>
    <row r="2277" spans="1:6" ht="16" x14ac:dyDescent="0.2">
      <c r="A2277" t="s">
        <v>1045</v>
      </c>
      <c r="B2277" s="23">
        <v>16</v>
      </c>
      <c r="C2277" s="23">
        <v>14678349</v>
      </c>
      <c r="D2277" s="23">
        <v>14584500</v>
      </c>
      <c r="E2277" s="23" t="s">
        <v>246</v>
      </c>
      <c r="F2277" s="23" t="s">
        <v>3662</v>
      </c>
    </row>
    <row r="2278" spans="1:6" ht="16" x14ac:dyDescent="0.2">
      <c r="A2278" t="s">
        <v>3035</v>
      </c>
      <c r="B2278" s="23">
        <v>16</v>
      </c>
      <c r="C2278" s="23">
        <v>14679833</v>
      </c>
      <c r="D2278" s="23">
        <v>14585976</v>
      </c>
      <c r="E2278" s="23" t="s">
        <v>246</v>
      </c>
      <c r="F2278" s="23" t="s">
        <v>3735</v>
      </c>
    </row>
    <row r="2279" spans="1:6" ht="16" x14ac:dyDescent="0.2">
      <c r="A2279" t="s">
        <v>3022</v>
      </c>
      <c r="B2279" s="23">
        <v>16</v>
      </c>
      <c r="C2279" s="23">
        <v>14687400</v>
      </c>
      <c r="D2279" s="23">
        <v>14593543</v>
      </c>
      <c r="E2279" s="23" t="s">
        <v>246</v>
      </c>
      <c r="F2279" s="23" t="s">
        <v>3735</v>
      </c>
    </row>
    <row r="2280" spans="1:6" ht="16" x14ac:dyDescent="0.2">
      <c r="A2280" t="s">
        <v>3033</v>
      </c>
      <c r="B2280" s="23">
        <v>16</v>
      </c>
      <c r="C2280" s="23">
        <v>14690528</v>
      </c>
      <c r="D2280" s="23">
        <v>14596671</v>
      </c>
      <c r="E2280" s="23" t="s">
        <v>246</v>
      </c>
      <c r="F2280" s="23" t="s">
        <v>3735</v>
      </c>
    </row>
    <row r="2281" spans="1:6" ht="16" x14ac:dyDescent="0.2">
      <c r="A2281" t="s">
        <v>3029</v>
      </c>
      <c r="B2281" s="23">
        <v>16</v>
      </c>
      <c r="C2281" s="23">
        <v>14697357</v>
      </c>
      <c r="D2281" s="23">
        <v>14603500</v>
      </c>
      <c r="E2281" s="23" t="s">
        <v>246</v>
      </c>
      <c r="F2281" s="23" t="s">
        <v>3735</v>
      </c>
    </row>
    <row r="2282" spans="1:6" ht="16" x14ac:dyDescent="0.2">
      <c r="A2282" t="s">
        <v>1031</v>
      </c>
      <c r="B2282" s="23">
        <v>16</v>
      </c>
      <c r="C2282" s="23">
        <v>14698486</v>
      </c>
      <c r="D2282" s="23">
        <v>14604629</v>
      </c>
      <c r="E2282" s="23" t="s">
        <v>246</v>
      </c>
      <c r="F2282" s="23" t="s">
        <v>3662</v>
      </c>
    </row>
    <row r="2283" spans="1:6" ht="16" x14ac:dyDescent="0.2">
      <c r="A2283" t="s">
        <v>1032</v>
      </c>
      <c r="B2283" s="23">
        <v>16</v>
      </c>
      <c r="C2283" s="23">
        <v>14700023</v>
      </c>
      <c r="D2283" s="23">
        <v>14606166</v>
      </c>
      <c r="E2283" s="23" t="s">
        <v>246</v>
      </c>
      <c r="F2283" s="23" t="s">
        <v>3662</v>
      </c>
    </row>
    <row r="2284" spans="1:6" ht="16" x14ac:dyDescent="0.2">
      <c r="A2284" t="s">
        <v>3039</v>
      </c>
      <c r="B2284" s="23">
        <v>16</v>
      </c>
      <c r="C2284" s="23">
        <v>14704122</v>
      </c>
      <c r="D2284" s="23">
        <v>14610265</v>
      </c>
      <c r="E2284" s="23" t="s">
        <v>246</v>
      </c>
      <c r="F2284" s="23" t="s">
        <v>3735</v>
      </c>
    </row>
    <row r="2285" spans="1:6" ht="16" x14ac:dyDescent="0.2">
      <c r="A2285" t="s">
        <v>1046</v>
      </c>
      <c r="B2285" s="23">
        <v>16</v>
      </c>
      <c r="C2285" s="23">
        <v>14705001</v>
      </c>
      <c r="D2285" s="23">
        <v>14611144</v>
      </c>
      <c r="E2285" s="23" t="s">
        <v>246</v>
      </c>
      <c r="F2285" s="23" t="s">
        <v>3662</v>
      </c>
    </row>
    <row r="2286" spans="1:6" ht="16" x14ac:dyDescent="0.2">
      <c r="A2286" t="s">
        <v>1030</v>
      </c>
      <c r="B2286" s="23">
        <v>16</v>
      </c>
      <c r="C2286" s="23">
        <v>14708525</v>
      </c>
      <c r="D2286" s="23">
        <v>14614668</v>
      </c>
      <c r="E2286" s="23" t="s">
        <v>246</v>
      </c>
      <c r="F2286" s="23" t="s">
        <v>3662</v>
      </c>
    </row>
    <row r="2287" spans="1:6" ht="16" x14ac:dyDescent="0.2">
      <c r="A2287" t="s">
        <v>3027</v>
      </c>
      <c r="B2287" s="23">
        <v>16</v>
      </c>
      <c r="C2287" s="23">
        <v>14712788</v>
      </c>
      <c r="D2287" s="23">
        <v>14618931</v>
      </c>
      <c r="E2287" s="23" t="s">
        <v>246</v>
      </c>
      <c r="F2287" s="23" t="s">
        <v>3735</v>
      </c>
    </row>
    <row r="2288" spans="1:6" ht="16" x14ac:dyDescent="0.2">
      <c r="A2288" t="s">
        <v>3025</v>
      </c>
      <c r="B2288" s="23">
        <v>16</v>
      </c>
      <c r="C2288" s="23">
        <v>14734348</v>
      </c>
      <c r="D2288" s="23">
        <v>14640492</v>
      </c>
      <c r="E2288" s="23" t="s">
        <v>246</v>
      </c>
      <c r="F2288" s="23" t="s">
        <v>3735</v>
      </c>
    </row>
    <row r="2289" spans="1:6" ht="16" x14ac:dyDescent="0.2">
      <c r="A2289" t="s">
        <v>3041</v>
      </c>
      <c r="B2289" s="23">
        <v>16</v>
      </c>
      <c r="C2289" s="23">
        <v>14760527</v>
      </c>
      <c r="D2289" s="23">
        <v>14666670</v>
      </c>
      <c r="E2289" s="23" t="s">
        <v>246</v>
      </c>
      <c r="F2289" s="23" t="s">
        <v>3735</v>
      </c>
    </row>
    <row r="2290" spans="1:6" ht="16" x14ac:dyDescent="0.2">
      <c r="A2290" t="s">
        <v>3032</v>
      </c>
      <c r="B2290" s="23">
        <v>16</v>
      </c>
      <c r="C2290" s="23">
        <v>15065234</v>
      </c>
      <c r="D2290" s="23">
        <v>14971377</v>
      </c>
      <c r="E2290" s="23" t="s">
        <v>246</v>
      </c>
      <c r="F2290" s="23" t="s">
        <v>3735</v>
      </c>
    </row>
    <row r="2291" spans="1:6" ht="16" x14ac:dyDescent="0.2">
      <c r="A2291" t="s">
        <v>3040</v>
      </c>
      <c r="B2291" s="23">
        <v>16</v>
      </c>
      <c r="C2291" s="23">
        <v>15072332</v>
      </c>
      <c r="D2291" s="23">
        <v>14978475</v>
      </c>
      <c r="E2291" s="23" t="s">
        <v>246</v>
      </c>
      <c r="F2291" s="23" t="s">
        <v>3735</v>
      </c>
    </row>
    <row r="2292" spans="1:6" ht="16" x14ac:dyDescent="0.2">
      <c r="A2292" t="s">
        <v>3021</v>
      </c>
      <c r="B2292" s="23">
        <v>16</v>
      </c>
      <c r="C2292" s="23">
        <v>15090275</v>
      </c>
      <c r="D2292" s="23">
        <v>14996419</v>
      </c>
      <c r="E2292" s="23" t="s">
        <v>246</v>
      </c>
      <c r="F2292" s="23" t="s">
        <v>3735</v>
      </c>
    </row>
    <row r="2293" spans="1:6" ht="16" x14ac:dyDescent="0.2">
      <c r="A2293" t="s">
        <v>3028</v>
      </c>
      <c r="B2293" s="23">
        <v>16</v>
      </c>
      <c r="C2293" s="23">
        <v>15101323</v>
      </c>
      <c r="D2293" s="23">
        <v>15007466</v>
      </c>
      <c r="E2293" s="23" t="s">
        <v>246</v>
      </c>
      <c r="F2293" s="23" t="s">
        <v>3735</v>
      </c>
    </row>
    <row r="2294" spans="1:6" ht="16" x14ac:dyDescent="0.2">
      <c r="A2294" t="s">
        <v>3042</v>
      </c>
      <c r="B2294" s="23">
        <v>16</v>
      </c>
      <c r="C2294" s="23">
        <v>15104807</v>
      </c>
      <c r="D2294" s="23">
        <v>15010950</v>
      </c>
      <c r="E2294" s="23" t="s">
        <v>246</v>
      </c>
      <c r="F2294" s="23" t="s">
        <v>3735</v>
      </c>
    </row>
    <row r="2295" spans="1:6" ht="16" x14ac:dyDescent="0.2">
      <c r="A2295" t="s">
        <v>3023</v>
      </c>
      <c r="B2295" s="23">
        <v>16</v>
      </c>
      <c r="C2295" s="23">
        <v>15111426</v>
      </c>
      <c r="D2295" s="23">
        <v>15017570</v>
      </c>
      <c r="E2295" s="23" t="s">
        <v>246</v>
      </c>
      <c r="F2295" s="23" t="s">
        <v>3735</v>
      </c>
    </row>
    <row r="2296" spans="1:6" ht="16" x14ac:dyDescent="0.2">
      <c r="A2296" t="s">
        <v>3020</v>
      </c>
      <c r="B2296" s="23">
        <v>16</v>
      </c>
      <c r="C2296" s="23">
        <v>15119086</v>
      </c>
      <c r="D2296" s="23">
        <v>15025229</v>
      </c>
      <c r="E2296" s="23" t="s">
        <v>246</v>
      </c>
      <c r="F2296" s="23" t="s">
        <v>3735</v>
      </c>
    </row>
    <row r="2297" spans="1:6" ht="16" x14ac:dyDescent="0.2">
      <c r="A2297" t="s">
        <v>990</v>
      </c>
      <c r="B2297" s="23">
        <v>16</v>
      </c>
      <c r="C2297" s="23">
        <v>15125441</v>
      </c>
      <c r="D2297" s="23">
        <v>15031584</v>
      </c>
      <c r="E2297" s="23" t="s">
        <v>246</v>
      </c>
      <c r="F2297" s="23" t="s">
        <v>3736</v>
      </c>
    </row>
    <row r="2298" spans="1:6" ht="16" x14ac:dyDescent="0.2">
      <c r="A2298" t="s">
        <v>1016</v>
      </c>
      <c r="B2298" s="23">
        <v>16</v>
      </c>
      <c r="C2298" s="23">
        <v>15127534</v>
      </c>
      <c r="D2298" s="23">
        <v>15033677</v>
      </c>
      <c r="E2298" s="23" t="s">
        <v>246</v>
      </c>
      <c r="F2298" s="23" t="s">
        <v>3736</v>
      </c>
    </row>
    <row r="2299" spans="1:6" ht="16" x14ac:dyDescent="0.2">
      <c r="A2299" t="s">
        <v>1017</v>
      </c>
      <c r="B2299" s="23">
        <v>16</v>
      </c>
      <c r="C2299" s="23">
        <v>15127535</v>
      </c>
      <c r="D2299" s="23">
        <v>15033678</v>
      </c>
      <c r="E2299" s="23" t="s">
        <v>246</v>
      </c>
      <c r="F2299" s="23" t="s">
        <v>3736</v>
      </c>
    </row>
    <row r="2300" spans="1:6" ht="16" x14ac:dyDescent="0.2">
      <c r="A2300" t="s">
        <v>2653</v>
      </c>
      <c r="B2300" s="23">
        <v>16</v>
      </c>
      <c r="C2300" s="23">
        <v>15129158</v>
      </c>
      <c r="D2300" s="23">
        <v>15035301</v>
      </c>
      <c r="E2300" s="23" t="s">
        <v>246</v>
      </c>
      <c r="F2300" s="23" t="s">
        <v>3736</v>
      </c>
    </row>
    <row r="2301" spans="1:6" ht="16" x14ac:dyDescent="0.2">
      <c r="A2301" t="s">
        <v>2660</v>
      </c>
      <c r="B2301" s="23">
        <v>16</v>
      </c>
      <c r="C2301" s="23">
        <v>15129162</v>
      </c>
      <c r="D2301" s="23">
        <v>15035305</v>
      </c>
      <c r="E2301" s="23" t="s">
        <v>246</v>
      </c>
      <c r="F2301" s="23" t="s">
        <v>3736</v>
      </c>
    </row>
    <row r="2302" spans="1:6" ht="16" x14ac:dyDescent="0.2">
      <c r="A2302" t="s">
        <v>10</v>
      </c>
      <c r="B2302" s="23">
        <v>16</v>
      </c>
      <c r="C2302" s="23">
        <v>15129459</v>
      </c>
      <c r="D2302" s="23">
        <v>15035602</v>
      </c>
      <c r="E2302" s="23" t="s">
        <v>6</v>
      </c>
      <c r="F2302" s="23" t="s">
        <v>3737</v>
      </c>
    </row>
    <row r="2303" spans="1:6" ht="16" x14ac:dyDescent="0.2">
      <c r="A2303" t="s">
        <v>10</v>
      </c>
      <c r="B2303" s="23">
        <v>16</v>
      </c>
      <c r="C2303" s="23">
        <v>15129459</v>
      </c>
      <c r="D2303" s="23">
        <v>15035602</v>
      </c>
      <c r="E2303" s="23" t="s">
        <v>246</v>
      </c>
      <c r="F2303" s="23" t="s">
        <v>3737</v>
      </c>
    </row>
    <row r="2304" spans="1:6" ht="16" x14ac:dyDescent="0.2">
      <c r="A2304" t="s">
        <v>2222</v>
      </c>
      <c r="B2304" s="23">
        <v>16</v>
      </c>
      <c r="C2304" s="23">
        <v>15129459</v>
      </c>
      <c r="D2304" s="23">
        <v>15035602</v>
      </c>
      <c r="E2304" s="23" t="s">
        <v>2089</v>
      </c>
      <c r="F2304" s="23" t="s">
        <v>3737</v>
      </c>
    </row>
    <row r="2305" spans="1:6" ht="16" x14ac:dyDescent="0.2">
      <c r="A2305" t="s">
        <v>2221</v>
      </c>
      <c r="B2305" s="23">
        <v>16</v>
      </c>
      <c r="C2305" s="23">
        <v>15129459</v>
      </c>
      <c r="D2305" s="23">
        <v>15035602</v>
      </c>
      <c r="E2305" s="23" t="s">
        <v>2089</v>
      </c>
      <c r="F2305" s="23" t="s">
        <v>3737</v>
      </c>
    </row>
    <row r="2306" spans="1:6" ht="16" x14ac:dyDescent="0.2">
      <c r="A2306" t="s">
        <v>1002</v>
      </c>
      <c r="B2306" s="23">
        <v>16</v>
      </c>
      <c r="C2306" s="23">
        <v>15129970</v>
      </c>
      <c r="D2306" s="23">
        <v>15036113</v>
      </c>
      <c r="E2306" s="23" t="s">
        <v>246</v>
      </c>
      <c r="F2306" s="23" t="s">
        <v>3736</v>
      </c>
    </row>
    <row r="2307" spans="1:6" ht="16" x14ac:dyDescent="0.2">
      <c r="A2307" t="s">
        <v>44</v>
      </c>
      <c r="B2307" s="23">
        <v>16</v>
      </c>
      <c r="C2307" s="23">
        <v>15130351</v>
      </c>
      <c r="D2307" s="23">
        <v>15036494</v>
      </c>
      <c r="E2307" s="23" t="s">
        <v>246</v>
      </c>
      <c r="F2307" s="23" t="s">
        <v>3619</v>
      </c>
    </row>
    <row r="2308" spans="1:6" ht="16" x14ac:dyDescent="0.2">
      <c r="A2308" t="s">
        <v>44</v>
      </c>
      <c r="B2308" s="23">
        <v>16</v>
      </c>
      <c r="C2308" s="23">
        <v>15130351</v>
      </c>
      <c r="D2308" s="23">
        <v>15036494</v>
      </c>
      <c r="E2308" s="23" t="s">
        <v>6</v>
      </c>
      <c r="F2308" s="23" t="s">
        <v>3619</v>
      </c>
    </row>
    <row r="2309" spans="1:6" ht="16" x14ac:dyDescent="0.2">
      <c r="A2309" t="s">
        <v>2133</v>
      </c>
      <c r="B2309" s="23">
        <v>16</v>
      </c>
      <c r="C2309" s="23">
        <v>15130351</v>
      </c>
      <c r="D2309" s="23">
        <v>15036494</v>
      </c>
      <c r="E2309" s="23" t="s">
        <v>2089</v>
      </c>
      <c r="F2309" s="23" t="s">
        <v>3619</v>
      </c>
    </row>
    <row r="2310" spans="1:6" ht="16" x14ac:dyDescent="0.2">
      <c r="A2310" t="s">
        <v>2132</v>
      </c>
      <c r="B2310" s="23">
        <v>16</v>
      </c>
      <c r="C2310" s="23">
        <v>15130351</v>
      </c>
      <c r="D2310" s="23">
        <v>15036494</v>
      </c>
      <c r="E2310" s="23" t="s">
        <v>2089</v>
      </c>
      <c r="F2310" s="23" t="s">
        <v>3619</v>
      </c>
    </row>
    <row r="2311" spans="1:6" ht="16" x14ac:dyDescent="0.2">
      <c r="A2311" t="s">
        <v>34</v>
      </c>
      <c r="B2311" s="23">
        <v>16</v>
      </c>
      <c r="C2311" s="23">
        <v>15130594</v>
      </c>
      <c r="D2311" s="23">
        <v>15036737</v>
      </c>
      <c r="E2311" s="23" t="s">
        <v>6</v>
      </c>
      <c r="F2311" s="23" t="s">
        <v>3688</v>
      </c>
    </row>
    <row r="2312" spans="1:6" ht="16" x14ac:dyDescent="0.2">
      <c r="A2312" t="s">
        <v>34</v>
      </c>
      <c r="B2312" s="23">
        <v>16</v>
      </c>
      <c r="C2312" s="23">
        <v>15130594</v>
      </c>
      <c r="D2312" s="23">
        <v>15036737</v>
      </c>
      <c r="E2312" s="23" t="s">
        <v>246</v>
      </c>
      <c r="F2312" s="23" t="s">
        <v>3688</v>
      </c>
    </row>
    <row r="2313" spans="1:6" ht="16" x14ac:dyDescent="0.2">
      <c r="A2313" t="s">
        <v>2233</v>
      </c>
      <c r="B2313" s="23">
        <v>16</v>
      </c>
      <c r="C2313" s="23">
        <v>15130594</v>
      </c>
      <c r="D2313" s="23">
        <v>15036737</v>
      </c>
      <c r="E2313" s="23" t="s">
        <v>2089</v>
      </c>
      <c r="F2313" s="23" t="s">
        <v>3688</v>
      </c>
    </row>
    <row r="2314" spans="1:6" ht="16" x14ac:dyDescent="0.2">
      <c r="A2314" t="s">
        <v>1005</v>
      </c>
      <c r="B2314" s="23">
        <v>16</v>
      </c>
      <c r="C2314" s="23">
        <v>15131076</v>
      </c>
      <c r="D2314" s="23">
        <v>15037219</v>
      </c>
      <c r="E2314" s="23" t="s">
        <v>246</v>
      </c>
      <c r="F2314" s="23" t="s">
        <v>3738</v>
      </c>
    </row>
    <row r="2315" spans="1:6" ht="16" x14ac:dyDescent="0.2">
      <c r="A2315" t="s">
        <v>1004</v>
      </c>
      <c r="B2315" s="23">
        <v>16</v>
      </c>
      <c r="C2315" s="23">
        <v>15131642</v>
      </c>
      <c r="D2315" s="23">
        <v>15037785</v>
      </c>
      <c r="E2315" s="23" t="s">
        <v>246</v>
      </c>
      <c r="F2315" s="23" t="s">
        <v>3736</v>
      </c>
    </row>
    <row r="2316" spans="1:6" ht="16" x14ac:dyDescent="0.2">
      <c r="A2316" t="s">
        <v>1018</v>
      </c>
      <c r="B2316" s="23">
        <v>16</v>
      </c>
      <c r="C2316" s="23">
        <v>15131962</v>
      </c>
      <c r="D2316" s="23">
        <v>15038105</v>
      </c>
      <c r="E2316" s="23" t="s">
        <v>246</v>
      </c>
      <c r="F2316" s="23" t="s">
        <v>3736</v>
      </c>
    </row>
    <row r="2317" spans="1:6" ht="16" x14ac:dyDescent="0.2">
      <c r="A2317" t="s">
        <v>57</v>
      </c>
      <c r="B2317" s="23">
        <v>16</v>
      </c>
      <c r="C2317" s="23">
        <v>15131974</v>
      </c>
      <c r="D2317" s="23">
        <v>15038117</v>
      </c>
      <c r="E2317" s="23" t="s">
        <v>6</v>
      </c>
      <c r="F2317" s="23" t="s">
        <v>3654</v>
      </c>
    </row>
    <row r="2318" spans="1:6" ht="16" x14ac:dyDescent="0.2">
      <c r="A2318" t="s">
        <v>57</v>
      </c>
      <c r="B2318" s="23">
        <v>16</v>
      </c>
      <c r="C2318" s="23">
        <v>15131974</v>
      </c>
      <c r="D2318" s="23">
        <v>15038117</v>
      </c>
      <c r="E2318" s="23" t="s">
        <v>246</v>
      </c>
      <c r="F2318" s="23" t="s">
        <v>3654</v>
      </c>
    </row>
    <row r="2319" spans="1:6" ht="16" x14ac:dyDescent="0.2">
      <c r="A2319" t="s">
        <v>2103</v>
      </c>
      <c r="B2319" s="23">
        <v>16</v>
      </c>
      <c r="C2319" s="23">
        <v>15131974</v>
      </c>
      <c r="D2319" s="23">
        <v>15038117</v>
      </c>
      <c r="E2319" s="23" t="s">
        <v>2089</v>
      </c>
      <c r="F2319" s="23" t="s">
        <v>3654</v>
      </c>
    </row>
    <row r="2320" spans="1:6" ht="16" x14ac:dyDescent="0.2">
      <c r="A2320" t="s">
        <v>2105</v>
      </c>
      <c r="B2320" s="23">
        <v>16</v>
      </c>
      <c r="C2320" s="23">
        <v>15131974</v>
      </c>
      <c r="D2320" s="23">
        <v>15038117</v>
      </c>
      <c r="E2320" s="23" t="s">
        <v>2089</v>
      </c>
      <c r="F2320" s="23" t="s">
        <v>3654</v>
      </c>
    </row>
    <row r="2321" spans="1:6" ht="16" x14ac:dyDescent="0.2">
      <c r="A2321" t="s">
        <v>2106</v>
      </c>
      <c r="B2321" s="23">
        <v>16</v>
      </c>
      <c r="C2321" s="23">
        <v>15131974</v>
      </c>
      <c r="D2321" s="23">
        <v>15038117</v>
      </c>
      <c r="E2321" s="23" t="s">
        <v>2089</v>
      </c>
      <c r="F2321" s="23" t="s">
        <v>3654</v>
      </c>
    </row>
    <row r="2322" spans="1:6" ht="16" x14ac:dyDescent="0.2">
      <c r="A2322" t="s">
        <v>2104</v>
      </c>
      <c r="B2322" s="23">
        <v>16</v>
      </c>
      <c r="C2322" s="23">
        <v>15131974</v>
      </c>
      <c r="D2322" s="23">
        <v>15038117</v>
      </c>
      <c r="E2322" s="23" t="s">
        <v>2089</v>
      </c>
      <c r="F2322" s="23" t="s">
        <v>3654</v>
      </c>
    </row>
    <row r="2323" spans="1:6" ht="16" x14ac:dyDescent="0.2">
      <c r="A2323" t="s">
        <v>1009</v>
      </c>
      <c r="B2323" s="23">
        <v>16</v>
      </c>
      <c r="C2323" s="23">
        <v>15132108</v>
      </c>
      <c r="D2323" s="23">
        <v>15038251</v>
      </c>
      <c r="E2323" s="23" t="s">
        <v>246</v>
      </c>
      <c r="F2323" s="23" t="s">
        <v>3736</v>
      </c>
    </row>
    <row r="2324" spans="1:6" ht="16" x14ac:dyDescent="0.2">
      <c r="A2324" t="s">
        <v>1007</v>
      </c>
      <c r="B2324" s="23">
        <v>16</v>
      </c>
      <c r="C2324" s="23">
        <v>15132211</v>
      </c>
      <c r="D2324" s="23">
        <v>15038355</v>
      </c>
      <c r="E2324" s="23" t="s">
        <v>246</v>
      </c>
      <c r="F2324" s="23" t="s">
        <v>3736</v>
      </c>
    </row>
    <row r="2325" spans="1:6" ht="16" x14ac:dyDescent="0.2">
      <c r="A2325" t="s">
        <v>989</v>
      </c>
      <c r="B2325" s="23">
        <v>16</v>
      </c>
      <c r="C2325" s="23">
        <v>15132908</v>
      </c>
      <c r="D2325" s="23">
        <v>15039051</v>
      </c>
      <c r="E2325" s="23" t="s">
        <v>246</v>
      </c>
      <c r="F2325" s="23" t="s">
        <v>3736</v>
      </c>
    </row>
    <row r="2326" spans="1:6" ht="16" x14ac:dyDescent="0.2">
      <c r="A2326" t="s">
        <v>1012</v>
      </c>
      <c r="B2326" s="23">
        <v>16</v>
      </c>
      <c r="C2326" s="23">
        <v>15133889</v>
      </c>
      <c r="D2326" s="23">
        <v>15040032</v>
      </c>
      <c r="E2326" s="23" t="s">
        <v>246</v>
      </c>
      <c r="F2326" s="23" t="s">
        <v>3739</v>
      </c>
    </row>
    <row r="2327" spans="1:6" ht="16" x14ac:dyDescent="0.2">
      <c r="A2327" t="s">
        <v>1024</v>
      </c>
      <c r="B2327" s="23">
        <v>16</v>
      </c>
      <c r="C2327" s="23">
        <v>15135854</v>
      </c>
      <c r="D2327" s="23">
        <v>15041997</v>
      </c>
      <c r="E2327" s="23" t="s">
        <v>246</v>
      </c>
      <c r="F2327" s="23" t="s">
        <v>3736</v>
      </c>
    </row>
    <row r="2328" spans="1:6" ht="16" x14ac:dyDescent="0.2">
      <c r="A2328" t="s">
        <v>996</v>
      </c>
      <c r="B2328" s="23">
        <v>16</v>
      </c>
      <c r="C2328" s="23">
        <v>15135943</v>
      </c>
      <c r="D2328" s="23">
        <v>15042086</v>
      </c>
      <c r="E2328" s="23" t="s">
        <v>246</v>
      </c>
      <c r="F2328" s="23" t="s">
        <v>3736</v>
      </c>
    </row>
    <row r="2329" spans="1:6" ht="16" x14ac:dyDescent="0.2">
      <c r="A2329" t="s">
        <v>997</v>
      </c>
      <c r="B2329" s="23">
        <v>16</v>
      </c>
      <c r="C2329" s="23">
        <v>15136042</v>
      </c>
      <c r="D2329" s="23">
        <v>15042202</v>
      </c>
      <c r="E2329" s="23" t="s">
        <v>246</v>
      </c>
      <c r="F2329" s="23" t="s">
        <v>3736</v>
      </c>
    </row>
    <row r="2330" spans="1:6" ht="16" x14ac:dyDescent="0.2">
      <c r="A2330" t="s">
        <v>994</v>
      </c>
      <c r="B2330" s="23">
        <v>16</v>
      </c>
      <c r="C2330" s="23">
        <v>15136619</v>
      </c>
      <c r="D2330" s="23">
        <v>15042762</v>
      </c>
      <c r="E2330" s="23" t="s">
        <v>246</v>
      </c>
      <c r="F2330" s="23" t="s">
        <v>3736</v>
      </c>
    </row>
    <row r="2331" spans="1:6" ht="16" x14ac:dyDescent="0.2">
      <c r="A2331" t="s">
        <v>1023</v>
      </c>
      <c r="B2331" s="23">
        <v>16</v>
      </c>
      <c r="C2331" s="23">
        <v>15136685</v>
      </c>
      <c r="D2331" s="23">
        <v>15042828</v>
      </c>
      <c r="E2331" s="23" t="s">
        <v>246</v>
      </c>
      <c r="F2331" s="23" t="s">
        <v>3736</v>
      </c>
    </row>
    <row r="2332" spans="1:6" ht="16" x14ac:dyDescent="0.2">
      <c r="A2332" t="s">
        <v>1010</v>
      </c>
      <c r="B2332" s="23">
        <v>16</v>
      </c>
      <c r="C2332" s="23">
        <v>15137450</v>
      </c>
      <c r="D2332" s="23">
        <v>15043593</v>
      </c>
      <c r="E2332" s="23" t="s">
        <v>246</v>
      </c>
      <c r="F2332" s="23" t="s">
        <v>3737</v>
      </c>
    </row>
    <row r="2333" spans="1:6" ht="16" x14ac:dyDescent="0.2">
      <c r="A2333" t="s">
        <v>1001</v>
      </c>
      <c r="B2333" s="23">
        <v>16</v>
      </c>
      <c r="C2333" s="23">
        <v>15137482</v>
      </c>
      <c r="D2333" s="23">
        <v>15043626</v>
      </c>
      <c r="E2333" s="23" t="s">
        <v>246</v>
      </c>
      <c r="F2333" s="23" t="s">
        <v>3736</v>
      </c>
    </row>
    <row r="2334" spans="1:6" ht="16" x14ac:dyDescent="0.2">
      <c r="A2334" t="s">
        <v>1015</v>
      </c>
      <c r="B2334" s="23">
        <v>16</v>
      </c>
      <c r="C2334" s="23">
        <v>15138413</v>
      </c>
      <c r="D2334" s="23">
        <v>15044556</v>
      </c>
      <c r="E2334" s="23" t="s">
        <v>246</v>
      </c>
      <c r="F2334" s="23" t="s">
        <v>3736</v>
      </c>
    </row>
    <row r="2335" spans="1:6" ht="16" x14ac:dyDescent="0.2">
      <c r="A2335" t="s">
        <v>993</v>
      </c>
      <c r="B2335" s="23">
        <v>16</v>
      </c>
      <c r="C2335" s="23">
        <v>15138447</v>
      </c>
      <c r="D2335" s="23">
        <v>15044590</v>
      </c>
      <c r="E2335" s="23" t="s">
        <v>246</v>
      </c>
      <c r="F2335" s="23" t="s">
        <v>3736</v>
      </c>
    </row>
    <row r="2336" spans="1:6" ht="16" x14ac:dyDescent="0.2">
      <c r="A2336" t="s">
        <v>1006</v>
      </c>
      <c r="B2336" s="23">
        <v>16</v>
      </c>
      <c r="C2336" s="23">
        <v>15138853</v>
      </c>
      <c r="D2336" s="23">
        <v>15044996</v>
      </c>
      <c r="E2336" s="23" t="s">
        <v>246</v>
      </c>
      <c r="F2336" s="23" t="s">
        <v>3736</v>
      </c>
    </row>
    <row r="2337" spans="1:6" ht="16" x14ac:dyDescent="0.2">
      <c r="A2337" t="s">
        <v>998</v>
      </c>
      <c r="B2337" s="23">
        <v>16</v>
      </c>
      <c r="C2337" s="23">
        <v>15139017</v>
      </c>
      <c r="D2337" s="23">
        <v>15045160</v>
      </c>
      <c r="E2337" s="23" t="s">
        <v>246</v>
      </c>
      <c r="F2337" s="23" t="s">
        <v>3736</v>
      </c>
    </row>
    <row r="2338" spans="1:6" ht="16" x14ac:dyDescent="0.2">
      <c r="A2338" t="s">
        <v>988</v>
      </c>
      <c r="B2338" s="23">
        <v>16</v>
      </c>
      <c r="C2338" s="23">
        <v>15139051</v>
      </c>
      <c r="D2338" s="23">
        <v>15045194</v>
      </c>
      <c r="E2338" s="23" t="s">
        <v>246</v>
      </c>
      <c r="F2338" s="23" t="s">
        <v>3736</v>
      </c>
    </row>
    <row r="2339" spans="1:6" ht="16" x14ac:dyDescent="0.2">
      <c r="A2339" t="s">
        <v>2654</v>
      </c>
      <c r="B2339" s="23">
        <v>16</v>
      </c>
      <c r="C2339" s="23">
        <v>15139594</v>
      </c>
      <c r="D2339" s="23">
        <v>15045737</v>
      </c>
      <c r="E2339" s="23" t="s">
        <v>246</v>
      </c>
      <c r="F2339" s="23" t="s">
        <v>3736</v>
      </c>
    </row>
    <row r="2340" spans="1:6" ht="16" x14ac:dyDescent="0.2">
      <c r="A2340" t="s">
        <v>991</v>
      </c>
      <c r="B2340" s="23">
        <v>16</v>
      </c>
      <c r="C2340" s="23">
        <v>15142768</v>
      </c>
      <c r="D2340" s="23">
        <v>15048911</v>
      </c>
      <c r="E2340" s="23" t="s">
        <v>246</v>
      </c>
      <c r="F2340" s="23" t="s">
        <v>3654</v>
      </c>
    </row>
    <row r="2341" spans="1:6" ht="16" x14ac:dyDescent="0.2">
      <c r="A2341" t="s">
        <v>1014</v>
      </c>
      <c r="B2341" s="23">
        <v>16</v>
      </c>
      <c r="C2341" s="23">
        <v>15146957</v>
      </c>
      <c r="D2341" s="23">
        <v>15053101</v>
      </c>
      <c r="E2341" s="23" t="s">
        <v>246</v>
      </c>
      <c r="F2341" s="23" t="s">
        <v>3654</v>
      </c>
    </row>
    <row r="2342" spans="1:6" ht="16" x14ac:dyDescent="0.2">
      <c r="A2342" t="s">
        <v>999</v>
      </c>
      <c r="B2342" s="23">
        <v>16</v>
      </c>
      <c r="C2342" s="23">
        <v>15147329</v>
      </c>
      <c r="D2342" s="23">
        <v>15053473</v>
      </c>
      <c r="E2342" s="23" t="s">
        <v>246</v>
      </c>
      <c r="F2342" s="23" t="s">
        <v>3654</v>
      </c>
    </row>
    <row r="2343" spans="1:6" ht="16" x14ac:dyDescent="0.2">
      <c r="A2343" t="s">
        <v>1000</v>
      </c>
      <c r="B2343" s="23">
        <v>16</v>
      </c>
      <c r="C2343" s="23">
        <v>15147338</v>
      </c>
      <c r="D2343" s="23">
        <v>15053481</v>
      </c>
      <c r="E2343" s="23" t="s">
        <v>246</v>
      </c>
      <c r="F2343" s="23" t="s">
        <v>3654</v>
      </c>
    </row>
    <row r="2344" spans="1:6" ht="16" x14ac:dyDescent="0.2">
      <c r="A2344" t="s">
        <v>1495</v>
      </c>
      <c r="B2344" s="23">
        <v>16</v>
      </c>
      <c r="C2344" s="23">
        <v>15148646</v>
      </c>
      <c r="D2344" s="23">
        <v>15054789</v>
      </c>
      <c r="E2344" s="23" t="s">
        <v>246</v>
      </c>
      <c r="F2344" s="23" t="s">
        <v>3735</v>
      </c>
    </row>
    <row r="2345" spans="1:6" ht="16" x14ac:dyDescent="0.2">
      <c r="A2345" t="s">
        <v>1496</v>
      </c>
      <c r="B2345" s="23">
        <v>16</v>
      </c>
      <c r="C2345" s="23">
        <v>15150505</v>
      </c>
      <c r="D2345" s="23">
        <v>15056648</v>
      </c>
      <c r="E2345" s="23" t="s">
        <v>246</v>
      </c>
      <c r="F2345" s="23" t="s">
        <v>3735</v>
      </c>
    </row>
    <row r="2346" spans="1:6" ht="16" x14ac:dyDescent="0.2">
      <c r="A2346" t="s">
        <v>168</v>
      </c>
      <c r="B2346" s="23">
        <v>16</v>
      </c>
      <c r="C2346" s="23">
        <v>15172118</v>
      </c>
      <c r="D2346" s="23">
        <v>15078261</v>
      </c>
      <c r="E2346" s="23" t="s">
        <v>246</v>
      </c>
      <c r="F2346" s="23" t="s">
        <v>3710</v>
      </c>
    </row>
    <row r="2347" spans="1:6" ht="16" x14ac:dyDescent="0.2">
      <c r="A2347" t="s">
        <v>168</v>
      </c>
      <c r="B2347" s="23">
        <v>16</v>
      </c>
      <c r="C2347" s="23">
        <v>15172118</v>
      </c>
      <c r="D2347" s="23">
        <v>15078261</v>
      </c>
      <c r="E2347" s="23" t="s">
        <v>6</v>
      </c>
      <c r="F2347" s="23" t="s">
        <v>3710</v>
      </c>
    </row>
    <row r="2348" spans="1:6" ht="16" x14ac:dyDescent="0.2">
      <c r="A2348" t="s">
        <v>228</v>
      </c>
      <c r="B2348" s="23">
        <v>16</v>
      </c>
      <c r="C2348" s="23">
        <v>15174571</v>
      </c>
      <c r="D2348" s="23">
        <v>15080714</v>
      </c>
      <c r="E2348" s="23" t="s">
        <v>246</v>
      </c>
      <c r="F2348" s="23" t="s">
        <v>3658</v>
      </c>
    </row>
    <row r="2349" spans="1:6" ht="16" x14ac:dyDescent="0.2">
      <c r="A2349" t="s">
        <v>228</v>
      </c>
      <c r="B2349" s="23">
        <v>16</v>
      </c>
      <c r="C2349" s="23">
        <v>15174571</v>
      </c>
      <c r="D2349" s="23">
        <v>15080714</v>
      </c>
      <c r="E2349" s="23" t="s">
        <v>6</v>
      </c>
      <c r="F2349" s="23" t="s">
        <v>3658</v>
      </c>
    </row>
    <row r="2350" spans="1:6" ht="16" x14ac:dyDescent="0.2">
      <c r="A2350" t="s">
        <v>2206</v>
      </c>
      <c r="B2350" s="23">
        <v>16</v>
      </c>
      <c r="C2350" s="23">
        <v>15174571</v>
      </c>
      <c r="D2350" s="23">
        <v>15080714</v>
      </c>
      <c r="E2350" s="23" t="s">
        <v>2089</v>
      </c>
      <c r="F2350" s="23" t="s">
        <v>3658</v>
      </c>
    </row>
    <row r="2351" spans="1:6" ht="16" x14ac:dyDescent="0.2">
      <c r="A2351" t="s">
        <v>3044</v>
      </c>
      <c r="B2351" s="23">
        <v>16</v>
      </c>
      <c r="C2351" s="23">
        <v>15199076</v>
      </c>
      <c r="D2351" s="23">
        <v>15105219</v>
      </c>
      <c r="E2351" s="23" t="s">
        <v>246</v>
      </c>
      <c r="F2351" s="23" t="s">
        <v>3735</v>
      </c>
    </row>
    <row r="2352" spans="1:6" ht="16" x14ac:dyDescent="0.2">
      <c r="A2352" t="s">
        <v>3026</v>
      </c>
      <c r="B2352" s="23">
        <v>16</v>
      </c>
      <c r="C2352" s="23">
        <v>15256191</v>
      </c>
      <c r="D2352" s="23">
        <v>15162334</v>
      </c>
      <c r="E2352" s="23" t="s">
        <v>246</v>
      </c>
      <c r="F2352" s="23" t="s">
        <v>3735</v>
      </c>
    </row>
    <row r="2353" spans="1:6" ht="16" x14ac:dyDescent="0.2">
      <c r="A2353" t="s">
        <v>3046</v>
      </c>
      <c r="B2353" s="23">
        <v>16</v>
      </c>
      <c r="C2353" s="23">
        <v>15400108</v>
      </c>
      <c r="D2353" s="23">
        <v>15306251</v>
      </c>
      <c r="E2353" s="23" t="s">
        <v>246</v>
      </c>
      <c r="F2353" s="23" t="s">
        <v>3735</v>
      </c>
    </row>
    <row r="2354" spans="1:6" ht="16" x14ac:dyDescent="0.2">
      <c r="A2354" t="s">
        <v>3036</v>
      </c>
      <c r="B2354" s="23">
        <v>16</v>
      </c>
      <c r="C2354" s="23">
        <v>15470715</v>
      </c>
      <c r="D2354" s="23">
        <v>15376858</v>
      </c>
      <c r="E2354" s="23" t="s">
        <v>246</v>
      </c>
      <c r="F2354" s="23" t="s">
        <v>3735</v>
      </c>
    </row>
    <row r="2355" spans="1:6" ht="16" x14ac:dyDescent="0.2">
      <c r="A2355" t="s">
        <v>3034</v>
      </c>
      <c r="B2355" s="23">
        <v>16</v>
      </c>
      <c r="C2355" s="23">
        <v>15477860</v>
      </c>
      <c r="D2355" s="23">
        <v>15384004</v>
      </c>
      <c r="E2355" s="23" t="s">
        <v>246</v>
      </c>
      <c r="F2355" s="23" t="s">
        <v>3735</v>
      </c>
    </row>
    <row r="2356" spans="1:6" ht="16" x14ac:dyDescent="0.2">
      <c r="A2356" t="s">
        <v>3024</v>
      </c>
      <c r="B2356" s="23">
        <v>16</v>
      </c>
      <c r="C2356" s="23">
        <v>15499531</v>
      </c>
      <c r="D2356" s="23">
        <v>15405674</v>
      </c>
      <c r="E2356" s="23" t="s">
        <v>246</v>
      </c>
      <c r="F2356" s="23" t="s">
        <v>3735</v>
      </c>
    </row>
    <row r="2357" spans="1:6" ht="16" x14ac:dyDescent="0.2">
      <c r="A2357" t="s">
        <v>3038</v>
      </c>
      <c r="B2357" s="23">
        <v>16</v>
      </c>
      <c r="C2357" s="23">
        <v>15528784</v>
      </c>
      <c r="D2357" s="23">
        <v>15434927</v>
      </c>
      <c r="E2357" s="23" t="s">
        <v>246</v>
      </c>
      <c r="F2357" s="23" t="s">
        <v>3735</v>
      </c>
    </row>
    <row r="2358" spans="1:6" ht="16" x14ac:dyDescent="0.2">
      <c r="A2358" t="s">
        <v>3031</v>
      </c>
      <c r="B2358" s="23">
        <v>16</v>
      </c>
      <c r="C2358" s="23">
        <v>15540145</v>
      </c>
      <c r="D2358" s="23">
        <v>15446288</v>
      </c>
      <c r="E2358" s="23" t="s">
        <v>246</v>
      </c>
      <c r="F2358" s="23" t="s">
        <v>3735</v>
      </c>
    </row>
    <row r="2359" spans="1:6" ht="16" x14ac:dyDescent="0.2">
      <c r="A2359" t="s">
        <v>3045</v>
      </c>
      <c r="B2359" s="23">
        <v>16</v>
      </c>
      <c r="C2359" s="23">
        <v>15577404</v>
      </c>
      <c r="D2359" s="23">
        <v>15483547</v>
      </c>
      <c r="E2359" s="23" t="s">
        <v>246</v>
      </c>
      <c r="F2359" s="23" t="s">
        <v>3735</v>
      </c>
    </row>
    <row r="2360" spans="1:6" ht="16" x14ac:dyDescent="0.2">
      <c r="A2360" t="s">
        <v>3030</v>
      </c>
      <c r="B2360" s="23">
        <v>16</v>
      </c>
      <c r="C2360" s="23">
        <v>15644835</v>
      </c>
      <c r="D2360" s="23">
        <v>15550978</v>
      </c>
      <c r="E2360" s="23" t="s">
        <v>246</v>
      </c>
      <c r="F2360" s="23" t="s">
        <v>3735</v>
      </c>
    </row>
    <row r="2361" spans="1:6" ht="16" x14ac:dyDescent="0.2">
      <c r="A2361" t="s">
        <v>3037</v>
      </c>
      <c r="B2361" s="23">
        <v>16</v>
      </c>
      <c r="C2361" s="23">
        <v>15665215</v>
      </c>
      <c r="D2361" s="23">
        <v>15571358</v>
      </c>
      <c r="E2361" s="23" t="s">
        <v>246</v>
      </c>
      <c r="F2361" s="23" t="s">
        <v>3735</v>
      </c>
    </row>
    <row r="2362" spans="1:6" ht="16" x14ac:dyDescent="0.2">
      <c r="A2362" t="s">
        <v>3043</v>
      </c>
      <c r="B2362" s="23">
        <v>16</v>
      </c>
      <c r="C2362" s="23">
        <v>15666811</v>
      </c>
      <c r="D2362" s="23">
        <v>15572954</v>
      </c>
      <c r="E2362" s="23" t="s">
        <v>246</v>
      </c>
      <c r="F2362" s="23" t="s">
        <v>3735</v>
      </c>
    </row>
    <row r="2363" spans="1:6" ht="16" x14ac:dyDescent="0.2">
      <c r="A2363" t="s">
        <v>52</v>
      </c>
      <c r="B2363" s="23">
        <v>16</v>
      </c>
      <c r="C2363" s="23">
        <v>15845100</v>
      </c>
      <c r="D2363" s="23">
        <v>15751243</v>
      </c>
      <c r="E2363" s="23" t="s">
        <v>246</v>
      </c>
      <c r="F2363" s="23" t="s">
        <v>3662</v>
      </c>
    </row>
    <row r="2364" spans="1:6" ht="16" x14ac:dyDescent="0.2">
      <c r="A2364" t="s">
        <v>52</v>
      </c>
      <c r="B2364" s="23">
        <v>16</v>
      </c>
      <c r="C2364" s="23">
        <v>15845100</v>
      </c>
      <c r="D2364" s="23">
        <v>15751243</v>
      </c>
      <c r="E2364" s="23" t="s">
        <v>6</v>
      </c>
      <c r="F2364" s="23" t="s">
        <v>3662</v>
      </c>
    </row>
    <row r="2365" spans="1:6" ht="16" x14ac:dyDescent="0.2">
      <c r="A2365" t="s">
        <v>2218</v>
      </c>
      <c r="B2365" s="23">
        <v>16</v>
      </c>
      <c r="C2365" s="23">
        <v>15845100</v>
      </c>
      <c r="D2365" s="23">
        <v>15751243</v>
      </c>
      <c r="E2365" s="23" t="s">
        <v>2089</v>
      </c>
      <c r="F2365" s="23" t="s">
        <v>3662</v>
      </c>
    </row>
    <row r="2366" spans="1:6" ht="16" x14ac:dyDescent="0.2">
      <c r="A2366" t="s">
        <v>1040</v>
      </c>
      <c r="B2366" s="23">
        <v>16</v>
      </c>
      <c r="C2366" s="23">
        <v>15846698</v>
      </c>
      <c r="D2366" s="23">
        <v>15752841</v>
      </c>
      <c r="E2366" s="23" t="s">
        <v>246</v>
      </c>
      <c r="F2366" s="23" t="s">
        <v>3662</v>
      </c>
    </row>
    <row r="2367" spans="1:6" ht="16" x14ac:dyDescent="0.2">
      <c r="A2367" t="s">
        <v>1038</v>
      </c>
      <c r="B2367" s="23">
        <v>16</v>
      </c>
      <c r="C2367" s="23">
        <v>15849426</v>
      </c>
      <c r="D2367" s="23">
        <v>15755569</v>
      </c>
      <c r="E2367" s="23" t="s">
        <v>246</v>
      </c>
      <c r="F2367" s="23" t="s">
        <v>3662</v>
      </c>
    </row>
    <row r="2368" spans="1:6" ht="16" x14ac:dyDescent="0.2">
      <c r="A2368" t="s">
        <v>1043</v>
      </c>
      <c r="B2368" s="23">
        <v>16</v>
      </c>
      <c r="C2368" s="23">
        <v>15850204</v>
      </c>
      <c r="D2368" s="23">
        <v>15756347</v>
      </c>
      <c r="E2368" s="23" t="s">
        <v>246</v>
      </c>
      <c r="F2368" s="23" t="s">
        <v>3662</v>
      </c>
    </row>
    <row r="2369" spans="1:6" ht="16" x14ac:dyDescent="0.2">
      <c r="A2369" t="s">
        <v>1042</v>
      </c>
      <c r="B2369" s="23">
        <v>16</v>
      </c>
      <c r="C2369" s="23">
        <v>15850871</v>
      </c>
      <c r="D2369" s="23">
        <v>15757014</v>
      </c>
      <c r="E2369" s="23" t="s">
        <v>246</v>
      </c>
      <c r="F2369" s="23" t="s">
        <v>3662</v>
      </c>
    </row>
    <row r="2370" spans="1:6" ht="16" x14ac:dyDescent="0.2">
      <c r="A2370" t="s">
        <v>1044</v>
      </c>
      <c r="B2370" s="23">
        <v>16</v>
      </c>
      <c r="C2370" s="23">
        <v>15853596</v>
      </c>
      <c r="D2370" s="23">
        <v>15759739</v>
      </c>
      <c r="E2370" s="23" t="s">
        <v>246</v>
      </c>
      <c r="F2370" s="23" t="s">
        <v>3662</v>
      </c>
    </row>
    <row r="2371" spans="1:6" ht="16" x14ac:dyDescent="0.2">
      <c r="A2371" t="s">
        <v>1592</v>
      </c>
      <c r="B2371" s="23">
        <v>16</v>
      </c>
      <c r="C2371" s="23">
        <v>56987015</v>
      </c>
      <c r="D2371" s="23">
        <v>56953103</v>
      </c>
      <c r="E2371" s="23" t="s">
        <v>246</v>
      </c>
      <c r="F2371" s="23" t="s">
        <v>3595</v>
      </c>
    </row>
    <row r="2372" spans="1:6" ht="16" x14ac:dyDescent="0.2">
      <c r="A2372" t="s">
        <v>1595</v>
      </c>
      <c r="B2372" s="23">
        <v>16</v>
      </c>
      <c r="C2372" s="23">
        <v>56987369</v>
      </c>
      <c r="D2372" s="23">
        <v>56953457</v>
      </c>
      <c r="E2372" s="23" t="s">
        <v>246</v>
      </c>
      <c r="F2372" s="23" t="s">
        <v>3595</v>
      </c>
    </row>
    <row r="2373" spans="1:6" ht="16" x14ac:dyDescent="0.2">
      <c r="A2373" t="s">
        <v>1597</v>
      </c>
      <c r="B2373" s="23">
        <v>16</v>
      </c>
      <c r="C2373" s="23">
        <v>56987765</v>
      </c>
      <c r="D2373" s="23">
        <v>56953853</v>
      </c>
      <c r="E2373" s="23" t="s">
        <v>246</v>
      </c>
      <c r="F2373" s="23" t="s">
        <v>3595</v>
      </c>
    </row>
    <row r="2374" spans="1:6" ht="16" x14ac:dyDescent="0.2">
      <c r="A2374" t="s">
        <v>1587</v>
      </c>
      <c r="B2374" s="23">
        <v>16</v>
      </c>
      <c r="C2374" s="23">
        <v>56989590</v>
      </c>
      <c r="D2374" s="23">
        <v>56955678</v>
      </c>
      <c r="E2374" s="23" t="s">
        <v>246</v>
      </c>
      <c r="F2374" s="23" t="s">
        <v>3595</v>
      </c>
    </row>
    <row r="2375" spans="1:6" ht="16" x14ac:dyDescent="0.2">
      <c r="A2375" t="s">
        <v>1589</v>
      </c>
      <c r="B2375" s="23">
        <v>16</v>
      </c>
      <c r="C2375" s="23">
        <v>56990716</v>
      </c>
      <c r="D2375" s="23">
        <v>56956804</v>
      </c>
      <c r="E2375" s="23" t="s">
        <v>246</v>
      </c>
      <c r="F2375" s="23" t="s">
        <v>3595</v>
      </c>
    </row>
    <row r="2376" spans="1:6" ht="16" x14ac:dyDescent="0.2">
      <c r="A2376" t="s">
        <v>1593</v>
      </c>
      <c r="B2376" s="23">
        <v>16</v>
      </c>
      <c r="C2376" s="23">
        <v>56991363</v>
      </c>
      <c r="D2376" s="23">
        <v>56957451</v>
      </c>
      <c r="E2376" s="23" t="s">
        <v>246</v>
      </c>
      <c r="F2376" s="23" t="s">
        <v>3595</v>
      </c>
    </row>
    <row r="2377" spans="1:6" ht="16" x14ac:dyDescent="0.2">
      <c r="A2377" t="s">
        <v>1588</v>
      </c>
      <c r="B2377" s="23">
        <v>16</v>
      </c>
      <c r="C2377" s="23">
        <v>56993161</v>
      </c>
      <c r="D2377" s="23">
        <v>56959249</v>
      </c>
      <c r="E2377" s="23" t="s">
        <v>246</v>
      </c>
      <c r="F2377" s="23" t="s">
        <v>3595</v>
      </c>
    </row>
    <row r="2378" spans="1:6" ht="16" x14ac:dyDescent="0.2">
      <c r="A2378" t="s">
        <v>1590</v>
      </c>
      <c r="B2378" s="23">
        <v>16</v>
      </c>
      <c r="C2378" s="23">
        <v>56993324</v>
      </c>
      <c r="D2378" s="23">
        <v>56959412</v>
      </c>
      <c r="E2378" s="23" t="s">
        <v>246</v>
      </c>
      <c r="F2378" s="23" t="s">
        <v>3595</v>
      </c>
    </row>
    <row r="2379" spans="1:6" ht="16" x14ac:dyDescent="0.2">
      <c r="A2379" t="s">
        <v>200</v>
      </c>
      <c r="B2379" s="23">
        <v>16</v>
      </c>
      <c r="C2379" s="23">
        <v>56993886</v>
      </c>
      <c r="D2379" s="23">
        <v>56959974</v>
      </c>
      <c r="E2379" s="23" t="s">
        <v>246</v>
      </c>
      <c r="F2379" s="23" t="s">
        <v>3595</v>
      </c>
    </row>
    <row r="2380" spans="1:6" ht="16" x14ac:dyDescent="0.2">
      <c r="A2380" t="s">
        <v>200</v>
      </c>
      <c r="B2380" s="23">
        <v>16</v>
      </c>
      <c r="C2380" s="23">
        <v>56993886</v>
      </c>
      <c r="D2380" s="23">
        <v>56959974</v>
      </c>
      <c r="E2380" s="23" t="s">
        <v>6</v>
      </c>
      <c r="F2380" s="23" t="s">
        <v>3595</v>
      </c>
    </row>
    <row r="2381" spans="1:6" ht="16" x14ac:dyDescent="0.2">
      <c r="A2381" t="s">
        <v>2262</v>
      </c>
      <c r="B2381" s="23">
        <v>16</v>
      </c>
      <c r="C2381" s="23">
        <v>56993886</v>
      </c>
      <c r="D2381" s="23">
        <v>56959974</v>
      </c>
      <c r="E2381" s="23" t="s">
        <v>2089</v>
      </c>
      <c r="F2381" s="23" t="s">
        <v>3595</v>
      </c>
    </row>
    <row r="2382" spans="1:6" ht="16" x14ac:dyDescent="0.2">
      <c r="A2382" t="s">
        <v>1594</v>
      </c>
      <c r="B2382" s="23">
        <v>16</v>
      </c>
      <c r="C2382" s="23">
        <v>56994244</v>
      </c>
      <c r="D2382" s="23">
        <v>56960333</v>
      </c>
      <c r="E2382" s="23" t="s">
        <v>246</v>
      </c>
      <c r="F2382" s="23" t="s">
        <v>3595</v>
      </c>
    </row>
    <row r="2383" spans="1:6" ht="16" x14ac:dyDescent="0.2">
      <c r="A2383" t="s">
        <v>1596</v>
      </c>
      <c r="B2383" s="23">
        <v>16</v>
      </c>
      <c r="C2383" s="23">
        <v>56994528</v>
      </c>
      <c r="D2383" s="23">
        <v>56960616</v>
      </c>
      <c r="E2383" s="23" t="s">
        <v>246</v>
      </c>
      <c r="F2383" s="23" t="s">
        <v>3595</v>
      </c>
    </row>
    <row r="2384" spans="1:6" ht="16" x14ac:dyDescent="0.2">
      <c r="A2384" t="s">
        <v>2953</v>
      </c>
      <c r="B2384" s="23">
        <v>16</v>
      </c>
      <c r="C2384" s="23">
        <v>61586297</v>
      </c>
      <c r="D2384" s="23">
        <v>61552393</v>
      </c>
      <c r="E2384" s="23" t="s">
        <v>246</v>
      </c>
      <c r="F2384" s="23" t="s">
        <v>3740</v>
      </c>
    </row>
    <row r="2385" spans="1:6" ht="16" x14ac:dyDescent="0.2">
      <c r="A2385" t="s">
        <v>2940</v>
      </c>
      <c r="B2385" s="23">
        <v>16</v>
      </c>
      <c r="C2385" s="23">
        <v>61593731</v>
      </c>
      <c r="D2385" s="23">
        <v>61559827</v>
      </c>
      <c r="E2385" s="23" t="s">
        <v>246</v>
      </c>
      <c r="F2385" s="23" t="s">
        <v>3740</v>
      </c>
    </row>
    <row r="2386" spans="1:6" ht="16" x14ac:dyDescent="0.2">
      <c r="A2386" t="s">
        <v>2963</v>
      </c>
      <c r="B2386" s="23">
        <v>16</v>
      </c>
      <c r="C2386" s="23">
        <v>61594610</v>
      </c>
      <c r="D2386" s="23">
        <v>61560706</v>
      </c>
      <c r="E2386" s="23" t="s">
        <v>246</v>
      </c>
      <c r="F2386" s="23" t="s">
        <v>3740</v>
      </c>
    </row>
    <row r="2387" spans="1:6" ht="16" x14ac:dyDescent="0.2">
      <c r="A2387" t="s">
        <v>2914</v>
      </c>
      <c r="B2387" s="23">
        <v>16</v>
      </c>
      <c r="C2387" s="23">
        <v>61594730</v>
      </c>
      <c r="D2387" s="23">
        <v>61560826</v>
      </c>
      <c r="E2387" s="23" t="s">
        <v>246</v>
      </c>
      <c r="F2387" s="23" t="s">
        <v>3740</v>
      </c>
    </row>
    <row r="2388" spans="1:6" ht="16" x14ac:dyDescent="0.2">
      <c r="A2388" t="s">
        <v>2912</v>
      </c>
      <c r="B2388" s="23">
        <v>16</v>
      </c>
      <c r="C2388" s="23">
        <v>61595127</v>
      </c>
      <c r="D2388" s="23">
        <v>61561223</v>
      </c>
      <c r="E2388" s="23" t="s">
        <v>246</v>
      </c>
      <c r="F2388" s="23" t="s">
        <v>3740</v>
      </c>
    </row>
    <row r="2389" spans="1:6" ht="16" x14ac:dyDescent="0.2">
      <c r="A2389" t="s">
        <v>2933</v>
      </c>
      <c r="B2389" s="23">
        <v>16</v>
      </c>
      <c r="C2389" s="23">
        <v>61597859</v>
      </c>
      <c r="D2389" s="23">
        <v>61563955</v>
      </c>
      <c r="E2389" s="23" t="s">
        <v>246</v>
      </c>
      <c r="F2389" s="23" t="s">
        <v>3740</v>
      </c>
    </row>
    <row r="2390" spans="1:6" ht="16" x14ac:dyDescent="0.2">
      <c r="A2390" t="s">
        <v>2954</v>
      </c>
      <c r="B2390" s="23">
        <v>16</v>
      </c>
      <c r="C2390" s="23">
        <v>61599321</v>
      </c>
      <c r="D2390" s="23">
        <v>61565417</v>
      </c>
      <c r="E2390" s="23" t="s">
        <v>246</v>
      </c>
      <c r="F2390" s="23" t="s">
        <v>3740</v>
      </c>
    </row>
    <row r="2391" spans="1:6" ht="16" x14ac:dyDescent="0.2">
      <c r="A2391" t="s">
        <v>2920</v>
      </c>
      <c r="B2391" s="23">
        <v>16</v>
      </c>
      <c r="C2391" s="23">
        <v>61601151</v>
      </c>
      <c r="D2391" s="23">
        <v>61567247</v>
      </c>
      <c r="E2391" s="23" t="s">
        <v>246</v>
      </c>
      <c r="F2391" s="23" t="s">
        <v>3740</v>
      </c>
    </row>
    <row r="2392" spans="1:6" ht="16" x14ac:dyDescent="0.2">
      <c r="A2392" t="s">
        <v>2913</v>
      </c>
      <c r="B2392" s="23">
        <v>16</v>
      </c>
      <c r="C2392" s="23">
        <v>61602417</v>
      </c>
      <c r="D2392" s="23">
        <v>61568513</v>
      </c>
      <c r="E2392" s="23" t="s">
        <v>246</v>
      </c>
      <c r="F2392" s="23" t="s">
        <v>3740</v>
      </c>
    </row>
    <row r="2393" spans="1:6" ht="16" x14ac:dyDescent="0.2">
      <c r="A2393" t="s">
        <v>2932</v>
      </c>
      <c r="B2393" s="23">
        <v>16</v>
      </c>
      <c r="C2393" s="23">
        <v>61604698</v>
      </c>
      <c r="D2393" s="23">
        <v>61570794</v>
      </c>
      <c r="E2393" s="23" t="s">
        <v>246</v>
      </c>
      <c r="F2393" s="23" t="s">
        <v>3740</v>
      </c>
    </row>
    <row r="2394" spans="1:6" ht="16" x14ac:dyDescent="0.2">
      <c r="A2394" t="s">
        <v>2916</v>
      </c>
      <c r="B2394" s="23">
        <v>16</v>
      </c>
      <c r="C2394" s="23">
        <v>61612957</v>
      </c>
      <c r="D2394" s="23">
        <v>61579053</v>
      </c>
      <c r="E2394" s="23" t="s">
        <v>246</v>
      </c>
      <c r="F2394" s="23" t="s">
        <v>3740</v>
      </c>
    </row>
    <row r="2395" spans="1:6" ht="16" x14ac:dyDescent="0.2">
      <c r="A2395" t="s">
        <v>2955</v>
      </c>
      <c r="B2395" s="23">
        <v>16</v>
      </c>
      <c r="C2395" s="23">
        <v>61613790</v>
      </c>
      <c r="D2395" s="23">
        <v>61579886</v>
      </c>
      <c r="E2395" s="23" t="s">
        <v>246</v>
      </c>
      <c r="F2395" s="23" t="s">
        <v>3740</v>
      </c>
    </row>
    <row r="2396" spans="1:6" ht="16" x14ac:dyDescent="0.2">
      <c r="A2396" t="s">
        <v>2956</v>
      </c>
      <c r="B2396" s="23">
        <v>16</v>
      </c>
      <c r="C2396" s="23">
        <v>61614153</v>
      </c>
      <c r="D2396" s="23">
        <v>61580250</v>
      </c>
      <c r="E2396" s="23" t="s">
        <v>246</v>
      </c>
      <c r="F2396" s="23" t="s">
        <v>3740</v>
      </c>
    </row>
    <row r="2397" spans="1:6" ht="16" x14ac:dyDescent="0.2">
      <c r="A2397" t="s">
        <v>2934</v>
      </c>
      <c r="B2397" s="23">
        <v>16</v>
      </c>
      <c r="C2397" s="23">
        <v>61615331</v>
      </c>
      <c r="D2397" s="23">
        <v>61581427</v>
      </c>
      <c r="E2397" s="23" t="s">
        <v>246</v>
      </c>
      <c r="F2397" s="23" t="s">
        <v>3740</v>
      </c>
    </row>
    <row r="2398" spans="1:6" ht="16" x14ac:dyDescent="0.2">
      <c r="A2398" t="s">
        <v>1404</v>
      </c>
      <c r="B2398" s="23">
        <v>16</v>
      </c>
      <c r="C2398" s="23">
        <v>61615553</v>
      </c>
      <c r="D2398" s="23">
        <v>61581649</v>
      </c>
      <c r="E2398" s="23" t="s">
        <v>246</v>
      </c>
      <c r="F2398" s="23" t="s">
        <v>3740</v>
      </c>
    </row>
    <row r="2399" spans="1:6" ht="16" x14ac:dyDescent="0.2">
      <c r="A2399" t="s">
        <v>2938</v>
      </c>
      <c r="B2399" s="23">
        <v>16</v>
      </c>
      <c r="C2399" s="23">
        <v>61616401</v>
      </c>
      <c r="D2399" s="23">
        <v>61582497</v>
      </c>
      <c r="E2399" s="23" t="s">
        <v>246</v>
      </c>
      <c r="F2399" s="23" t="s">
        <v>3740</v>
      </c>
    </row>
    <row r="2400" spans="1:6" ht="16" x14ac:dyDescent="0.2">
      <c r="A2400" t="s">
        <v>2937</v>
      </c>
      <c r="B2400" s="23">
        <v>16</v>
      </c>
      <c r="C2400" s="23">
        <v>61616961</v>
      </c>
      <c r="D2400" s="23">
        <v>61583057</v>
      </c>
      <c r="E2400" s="23" t="s">
        <v>246</v>
      </c>
      <c r="F2400" s="23" t="s">
        <v>3740</v>
      </c>
    </row>
    <row r="2401" spans="1:6" ht="16" x14ac:dyDescent="0.2">
      <c r="A2401" t="s">
        <v>2959</v>
      </c>
      <c r="B2401" s="23">
        <v>16</v>
      </c>
      <c r="C2401" s="23">
        <v>61617353</v>
      </c>
      <c r="D2401" s="23">
        <v>61583449</v>
      </c>
      <c r="E2401" s="23" t="s">
        <v>246</v>
      </c>
      <c r="F2401" s="23" t="s">
        <v>3740</v>
      </c>
    </row>
    <row r="2402" spans="1:6" ht="16" x14ac:dyDescent="0.2">
      <c r="A2402" t="s">
        <v>2930</v>
      </c>
      <c r="B2402" s="23">
        <v>16</v>
      </c>
      <c r="C2402" s="23">
        <v>61617542</v>
      </c>
      <c r="D2402" s="23">
        <v>61583638</v>
      </c>
      <c r="E2402" s="23" t="s">
        <v>246</v>
      </c>
      <c r="F2402" s="23" t="s">
        <v>3740</v>
      </c>
    </row>
    <row r="2403" spans="1:6" ht="16" x14ac:dyDescent="0.2">
      <c r="A2403" t="s">
        <v>2962</v>
      </c>
      <c r="B2403" s="23">
        <v>16</v>
      </c>
      <c r="C2403" s="23">
        <v>61617740</v>
      </c>
      <c r="D2403" s="23">
        <v>61583836</v>
      </c>
      <c r="E2403" s="23" t="s">
        <v>246</v>
      </c>
      <c r="F2403" s="23" t="s">
        <v>3740</v>
      </c>
    </row>
    <row r="2404" spans="1:6" ht="16" x14ac:dyDescent="0.2">
      <c r="A2404" t="s">
        <v>2921</v>
      </c>
      <c r="B2404" s="23">
        <v>16</v>
      </c>
      <c r="C2404" s="23">
        <v>61618138</v>
      </c>
      <c r="D2404" s="23">
        <v>61584234</v>
      </c>
      <c r="E2404" s="23" t="s">
        <v>246</v>
      </c>
      <c r="F2404" s="23" t="s">
        <v>3740</v>
      </c>
    </row>
    <row r="2405" spans="1:6" ht="16" x14ac:dyDescent="0.2">
      <c r="A2405" t="s">
        <v>2927</v>
      </c>
      <c r="B2405" s="23">
        <v>16</v>
      </c>
      <c r="C2405" s="23">
        <v>61618296</v>
      </c>
      <c r="D2405" s="23">
        <v>61584392</v>
      </c>
      <c r="E2405" s="23" t="s">
        <v>246</v>
      </c>
      <c r="F2405" s="23" t="s">
        <v>3740</v>
      </c>
    </row>
    <row r="2406" spans="1:6" ht="16" x14ac:dyDescent="0.2">
      <c r="A2406" t="s">
        <v>2928</v>
      </c>
      <c r="B2406" s="23">
        <v>16</v>
      </c>
      <c r="C2406" s="23">
        <v>61619390</v>
      </c>
      <c r="D2406" s="23">
        <v>61585486</v>
      </c>
      <c r="E2406" s="23" t="s">
        <v>246</v>
      </c>
      <c r="F2406" s="23" t="s">
        <v>3740</v>
      </c>
    </row>
    <row r="2407" spans="1:6" ht="16" x14ac:dyDescent="0.2">
      <c r="A2407" t="s">
        <v>1403</v>
      </c>
      <c r="B2407" s="23">
        <v>16</v>
      </c>
      <c r="C2407" s="23">
        <v>61620770</v>
      </c>
      <c r="D2407" s="23">
        <v>61586866</v>
      </c>
      <c r="E2407" s="23" t="s">
        <v>246</v>
      </c>
      <c r="F2407" s="23" t="s">
        <v>3740</v>
      </c>
    </row>
    <row r="2408" spans="1:6" ht="16" x14ac:dyDescent="0.2">
      <c r="A2408" t="s">
        <v>1421</v>
      </c>
      <c r="B2408" s="23">
        <v>16</v>
      </c>
      <c r="C2408" s="23">
        <v>61621749</v>
      </c>
      <c r="D2408" s="23">
        <v>61587845</v>
      </c>
      <c r="E2408" s="23" t="s">
        <v>246</v>
      </c>
      <c r="F2408" s="23" t="s">
        <v>3740</v>
      </c>
    </row>
    <row r="2409" spans="1:6" ht="16" x14ac:dyDescent="0.2">
      <c r="A2409" t="s">
        <v>2941</v>
      </c>
      <c r="B2409" s="23">
        <v>16</v>
      </c>
      <c r="C2409" s="23">
        <v>61622507</v>
      </c>
      <c r="D2409" s="23">
        <v>61588603</v>
      </c>
      <c r="E2409" s="23" t="s">
        <v>246</v>
      </c>
      <c r="F2409" s="23" t="s">
        <v>3740</v>
      </c>
    </row>
    <row r="2410" spans="1:6" ht="16" x14ac:dyDescent="0.2">
      <c r="A2410" t="s">
        <v>1405</v>
      </c>
      <c r="B2410" s="23">
        <v>16</v>
      </c>
      <c r="C2410" s="23">
        <v>61623259</v>
      </c>
      <c r="D2410" s="23">
        <v>61589355</v>
      </c>
      <c r="E2410" s="23" t="s">
        <v>246</v>
      </c>
      <c r="F2410" s="23" t="s">
        <v>3740</v>
      </c>
    </row>
    <row r="2411" spans="1:6" ht="16" x14ac:dyDescent="0.2">
      <c r="A2411" t="s">
        <v>2935</v>
      </c>
      <c r="B2411" s="23">
        <v>16</v>
      </c>
      <c r="C2411" s="23">
        <v>61624576</v>
      </c>
      <c r="D2411" s="23">
        <v>61590672</v>
      </c>
      <c r="E2411" s="23" t="s">
        <v>246</v>
      </c>
      <c r="F2411" s="23" t="s">
        <v>3740</v>
      </c>
    </row>
    <row r="2412" spans="1:6" ht="16" x14ac:dyDescent="0.2">
      <c r="A2412" t="s">
        <v>33</v>
      </c>
      <c r="B2412" s="23">
        <v>16</v>
      </c>
      <c r="C2412" s="23">
        <v>61624701</v>
      </c>
      <c r="D2412" s="23">
        <v>61590797</v>
      </c>
      <c r="E2412" s="23" t="s">
        <v>246</v>
      </c>
      <c r="F2412" s="23" t="s">
        <v>3740</v>
      </c>
    </row>
    <row r="2413" spans="1:6" ht="16" x14ac:dyDescent="0.2">
      <c r="A2413" t="s">
        <v>33</v>
      </c>
      <c r="B2413" s="23">
        <v>16</v>
      </c>
      <c r="C2413" s="23">
        <v>61624701</v>
      </c>
      <c r="D2413" s="23">
        <v>61590797</v>
      </c>
      <c r="E2413" s="23" t="s">
        <v>6</v>
      </c>
      <c r="F2413" s="23" t="s">
        <v>3740</v>
      </c>
    </row>
    <row r="2414" spans="1:6" ht="16" x14ac:dyDescent="0.2">
      <c r="A2414" t="s">
        <v>2259</v>
      </c>
      <c r="B2414" s="23">
        <v>16</v>
      </c>
      <c r="C2414" s="23">
        <v>61624701</v>
      </c>
      <c r="D2414" s="23">
        <v>61590797</v>
      </c>
      <c r="E2414" s="23" t="s">
        <v>2089</v>
      </c>
      <c r="F2414" s="23" t="s">
        <v>3740</v>
      </c>
    </row>
    <row r="2415" spans="1:6" ht="16" x14ac:dyDescent="0.2">
      <c r="A2415" t="s">
        <v>2260</v>
      </c>
      <c r="B2415" s="23">
        <v>16</v>
      </c>
      <c r="C2415" s="23">
        <v>61624701</v>
      </c>
      <c r="D2415" s="23">
        <v>61590797</v>
      </c>
      <c r="E2415" s="23" t="s">
        <v>2089</v>
      </c>
      <c r="F2415" s="23" t="s">
        <v>3740</v>
      </c>
    </row>
    <row r="2416" spans="1:6" ht="16" x14ac:dyDescent="0.2">
      <c r="A2416" t="s">
        <v>1411</v>
      </c>
      <c r="B2416" s="23">
        <v>16</v>
      </c>
      <c r="C2416" s="23">
        <v>61625001</v>
      </c>
      <c r="D2416" s="23">
        <v>61591097</v>
      </c>
      <c r="E2416" s="23" t="s">
        <v>246</v>
      </c>
      <c r="F2416" s="23" t="s">
        <v>3740</v>
      </c>
    </row>
    <row r="2417" spans="1:6" ht="16" x14ac:dyDescent="0.2">
      <c r="A2417" t="s">
        <v>2957</v>
      </c>
      <c r="B2417" s="23">
        <v>16</v>
      </c>
      <c r="C2417" s="23">
        <v>61625820</v>
      </c>
      <c r="D2417" s="23">
        <v>61591916</v>
      </c>
      <c r="E2417" s="23" t="s">
        <v>246</v>
      </c>
      <c r="F2417" s="23" t="s">
        <v>3740</v>
      </c>
    </row>
    <row r="2418" spans="1:6" ht="16" x14ac:dyDescent="0.2">
      <c r="A2418" t="s">
        <v>2917</v>
      </c>
      <c r="B2418" s="23">
        <v>16</v>
      </c>
      <c r="C2418" s="23">
        <v>61626434</v>
      </c>
      <c r="D2418" s="23">
        <v>61592530</v>
      </c>
      <c r="E2418" s="23" t="s">
        <v>246</v>
      </c>
      <c r="F2418" s="23" t="s">
        <v>3740</v>
      </c>
    </row>
    <row r="2419" spans="1:6" ht="16" x14ac:dyDescent="0.2">
      <c r="A2419" t="s">
        <v>1419</v>
      </c>
      <c r="B2419" s="23">
        <v>16</v>
      </c>
      <c r="C2419" s="23">
        <v>61629266</v>
      </c>
      <c r="D2419" s="23">
        <v>61595362</v>
      </c>
      <c r="E2419" s="23" t="s">
        <v>246</v>
      </c>
      <c r="F2419" s="23" t="s">
        <v>3740</v>
      </c>
    </row>
    <row r="2420" spans="1:6" ht="16" x14ac:dyDescent="0.2">
      <c r="A2420" t="s">
        <v>1406</v>
      </c>
      <c r="B2420" s="23">
        <v>16</v>
      </c>
      <c r="C2420" s="23">
        <v>61630224</v>
      </c>
      <c r="D2420" s="23">
        <v>61596320</v>
      </c>
      <c r="E2420" s="23" t="s">
        <v>246</v>
      </c>
      <c r="F2420" s="23" t="s">
        <v>3740</v>
      </c>
    </row>
    <row r="2421" spans="1:6" ht="16" x14ac:dyDescent="0.2">
      <c r="A2421" t="s">
        <v>2951</v>
      </c>
      <c r="B2421" s="23">
        <v>16</v>
      </c>
      <c r="C2421" s="23">
        <v>61631362</v>
      </c>
      <c r="D2421" s="23">
        <v>61597458</v>
      </c>
      <c r="E2421" s="23" t="s">
        <v>246</v>
      </c>
      <c r="F2421" s="23" t="s">
        <v>3740</v>
      </c>
    </row>
    <row r="2422" spans="1:6" ht="16" x14ac:dyDescent="0.2">
      <c r="A2422" t="s">
        <v>2923</v>
      </c>
      <c r="B2422" s="23">
        <v>16</v>
      </c>
      <c r="C2422" s="23">
        <v>61632408</v>
      </c>
      <c r="D2422" s="23">
        <v>61598504</v>
      </c>
      <c r="E2422" s="23" t="s">
        <v>246</v>
      </c>
      <c r="F2422" s="23" t="s">
        <v>3740</v>
      </c>
    </row>
    <row r="2423" spans="1:6" ht="16" x14ac:dyDescent="0.2">
      <c r="A2423" t="s">
        <v>2922</v>
      </c>
      <c r="B2423" s="23">
        <v>16</v>
      </c>
      <c r="C2423" s="23">
        <v>61635782</v>
      </c>
      <c r="D2423" s="23">
        <v>61601879</v>
      </c>
      <c r="E2423" s="23" t="s">
        <v>246</v>
      </c>
      <c r="F2423" s="23" t="s">
        <v>3740</v>
      </c>
    </row>
    <row r="2424" spans="1:6" ht="16" x14ac:dyDescent="0.2">
      <c r="A2424" t="s">
        <v>2918</v>
      </c>
      <c r="B2424" s="23">
        <v>16</v>
      </c>
      <c r="C2424" s="23">
        <v>61636269</v>
      </c>
      <c r="D2424" s="23">
        <v>61602365</v>
      </c>
      <c r="E2424" s="23" t="s">
        <v>246</v>
      </c>
      <c r="F2424" s="23" t="s">
        <v>3740</v>
      </c>
    </row>
    <row r="2425" spans="1:6" ht="16" x14ac:dyDescent="0.2">
      <c r="A2425" t="s">
        <v>1407</v>
      </c>
      <c r="B2425" s="23">
        <v>16</v>
      </c>
      <c r="C2425" s="23">
        <v>61637261</v>
      </c>
      <c r="D2425" s="23">
        <v>61603357</v>
      </c>
      <c r="E2425" s="23" t="s">
        <v>246</v>
      </c>
      <c r="F2425" s="23" t="s">
        <v>3740</v>
      </c>
    </row>
    <row r="2426" spans="1:6" ht="16" x14ac:dyDescent="0.2">
      <c r="A2426" t="s">
        <v>1409</v>
      </c>
      <c r="B2426" s="23">
        <v>16</v>
      </c>
      <c r="C2426" s="23">
        <v>61637432</v>
      </c>
      <c r="D2426" s="23">
        <v>61603528</v>
      </c>
      <c r="E2426" s="23" t="s">
        <v>246</v>
      </c>
      <c r="F2426" s="23" t="s">
        <v>3740</v>
      </c>
    </row>
    <row r="2427" spans="1:6" ht="16" x14ac:dyDescent="0.2">
      <c r="A2427" t="s">
        <v>2943</v>
      </c>
      <c r="B2427" s="23">
        <v>16</v>
      </c>
      <c r="C2427" s="23">
        <v>61637636</v>
      </c>
      <c r="D2427" s="23">
        <v>24534990</v>
      </c>
      <c r="E2427" s="23" t="s">
        <v>246</v>
      </c>
      <c r="F2427" s="23" t="s">
        <v>3740</v>
      </c>
    </row>
    <row r="2428" spans="1:6" ht="16" x14ac:dyDescent="0.2">
      <c r="A2428" t="s">
        <v>1414</v>
      </c>
      <c r="B2428" s="23">
        <v>16</v>
      </c>
      <c r="C2428" s="23">
        <v>61639275</v>
      </c>
      <c r="D2428" s="23">
        <v>61605371</v>
      </c>
      <c r="E2428" s="23" t="s">
        <v>246</v>
      </c>
      <c r="F2428" s="23" t="s">
        <v>3740</v>
      </c>
    </row>
    <row r="2429" spans="1:6" ht="16" x14ac:dyDescent="0.2">
      <c r="A2429" t="s">
        <v>2958</v>
      </c>
      <c r="B2429" s="23">
        <v>16</v>
      </c>
      <c r="C2429" s="23">
        <v>61639718</v>
      </c>
      <c r="D2429" s="23">
        <v>61605814</v>
      </c>
      <c r="E2429" s="23" t="s">
        <v>246</v>
      </c>
      <c r="F2429" s="23" t="s">
        <v>3740</v>
      </c>
    </row>
    <row r="2430" spans="1:6" ht="16" x14ac:dyDescent="0.2">
      <c r="A2430" t="s">
        <v>1410</v>
      </c>
      <c r="B2430" s="23">
        <v>16</v>
      </c>
      <c r="C2430" s="23">
        <v>61640315</v>
      </c>
      <c r="D2430" s="23">
        <v>61606411</v>
      </c>
      <c r="E2430" s="23" t="s">
        <v>246</v>
      </c>
      <c r="F2430" s="23" t="s">
        <v>3740</v>
      </c>
    </row>
    <row r="2431" spans="1:6" ht="16" x14ac:dyDescent="0.2">
      <c r="A2431" t="s">
        <v>1416</v>
      </c>
      <c r="B2431" s="23">
        <v>16</v>
      </c>
      <c r="C2431" s="23">
        <v>61640323</v>
      </c>
      <c r="D2431" s="23">
        <v>61606419</v>
      </c>
      <c r="E2431" s="23" t="s">
        <v>246</v>
      </c>
      <c r="F2431" s="23" t="s">
        <v>3740</v>
      </c>
    </row>
    <row r="2432" spans="1:6" ht="16" x14ac:dyDescent="0.2">
      <c r="A2432" t="s">
        <v>1417</v>
      </c>
      <c r="B2432" s="23">
        <v>16</v>
      </c>
      <c r="C2432" s="23">
        <v>61640354</v>
      </c>
      <c r="D2432" s="23">
        <v>61606450</v>
      </c>
      <c r="E2432" s="23" t="s">
        <v>246</v>
      </c>
      <c r="F2432" s="23" t="s">
        <v>3740</v>
      </c>
    </row>
    <row r="2433" spans="1:6" ht="16" x14ac:dyDescent="0.2">
      <c r="A2433" t="s">
        <v>1418</v>
      </c>
      <c r="B2433" s="23">
        <v>16</v>
      </c>
      <c r="C2433" s="23">
        <v>61640390</v>
      </c>
      <c r="D2433" s="23">
        <v>61606486</v>
      </c>
      <c r="E2433" s="23" t="s">
        <v>246</v>
      </c>
      <c r="F2433" s="23" t="s">
        <v>3740</v>
      </c>
    </row>
    <row r="2434" spans="1:6" ht="16" x14ac:dyDescent="0.2">
      <c r="A2434" t="s">
        <v>1420</v>
      </c>
      <c r="B2434" s="23">
        <v>16</v>
      </c>
      <c r="C2434" s="23">
        <v>61640401</v>
      </c>
      <c r="D2434" s="23">
        <v>61606497</v>
      </c>
      <c r="E2434" s="23" t="s">
        <v>246</v>
      </c>
      <c r="F2434" s="23" t="s">
        <v>3740</v>
      </c>
    </row>
    <row r="2435" spans="1:6" ht="16" x14ac:dyDescent="0.2">
      <c r="A2435" t="s">
        <v>1412</v>
      </c>
      <c r="B2435" s="23">
        <v>16</v>
      </c>
      <c r="C2435" s="23">
        <v>61640446</v>
      </c>
      <c r="D2435" s="23">
        <v>61606543</v>
      </c>
      <c r="E2435" s="23" t="s">
        <v>246</v>
      </c>
      <c r="F2435" s="23" t="s">
        <v>3740</v>
      </c>
    </row>
    <row r="2436" spans="1:6" ht="16" x14ac:dyDescent="0.2">
      <c r="A2436" t="s">
        <v>1408</v>
      </c>
      <c r="B2436" s="23">
        <v>16</v>
      </c>
      <c r="C2436" s="23">
        <v>61640491</v>
      </c>
      <c r="D2436" s="23">
        <v>61606587</v>
      </c>
      <c r="E2436" s="23" t="s">
        <v>246</v>
      </c>
      <c r="F2436" s="23" t="s">
        <v>3740</v>
      </c>
    </row>
    <row r="2437" spans="1:6" ht="16" x14ac:dyDescent="0.2">
      <c r="A2437" t="s">
        <v>2929</v>
      </c>
      <c r="B2437" s="23">
        <v>16</v>
      </c>
      <c r="C2437" s="23">
        <v>61640846</v>
      </c>
      <c r="D2437" s="23">
        <v>61606942</v>
      </c>
      <c r="E2437" s="23" t="s">
        <v>246</v>
      </c>
      <c r="F2437" s="23" t="s">
        <v>3740</v>
      </c>
    </row>
    <row r="2438" spans="1:6" ht="16" x14ac:dyDescent="0.2">
      <c r="A2438" t="s">
        <v>1413</v>
      </c>
      <c r="B2438" s="23">
        <v>16</v>
      </c>
      <c r="C2438" s="23">
        <v>61640877</v>
      </c>
      <c r="D2438" s="23">
        <v>61606974</v>
      </c>
      <c r="E2438" s="23" t="s">
        <v>246</v>
      </c>
      <c r="F2438" s="23" t="s">
        <v>3740</v>
      </c>
    </row>
    <row r="2439" spans="1:6" ht="16" x14ac:dyDescent="0.2">
      <c r="A2439" t="s">
        <v>2960</v>
      </c>
      <c r="B2439" s="23">
        <v>16</v>
      </c>
      <c r="C2439" s="23">
        <v>61641181</v>
      </c>
      <c r="D2439" s="23">
        <v>61607277</v>
      </c>
      <c r="E2439" s="23" t="s">
        <v>246</v>
      </c>
      <c r="F2439" s="23" t="s">
        <v>3740</v>
      </c>
    </row>
    <row r="2440" spans="1:6" ht="16" x14ac:dyDescent="0.2">
      <c r="A2440" t="s">
        <v>2926</v>
      </c>
      <c r="B2440" s="23">
        <v>16</v>
      </c>
      <c r="C2440" s="23">
        <v>61641910</v>
      </c>
      <c r="D2440" s="23">
        <v>61608006</v>
      </c>
      <c r="E2440" s="23" t="s">
        <v>246</v>
      </c>
      <c r="F2440" s="23" t="s">
        <v>3740</v>
      </c>
    </row>
    <row r="2441" spans="1:6" ht="16" x14ac:dyDescent="0.2">
      <c r="A2441" t="s">
        <v>1415</v>
      </c>
      <c r="B2441" s="23">
        <v>16</v>
      </c>
      <c r="C2441" s="23">
        <v>61642261</v>
      </c>
      <c r="D2441" s="23">
        <v>61608357</v>
      </c>
      <c r="E2441" s="23" t="s">
        <v>246</v>
      </c>
      <c r="F2441" s="23" t="s">
        <v>3740</v>
      </c>
    </row>
    <row r="2442" spans="1:6" ht="16" x14ac:dyDescent="0.2">
      <c r="A2442" t="s">
        <v>2925</v>
      </c>
      <c r="B2442" s="23">
        <v>16</v>
      </c>
      <c r="C2442" s="23">
        <v>61642750</v>
      </c>
      <c r="D2442" s="23">
        <v>61608846</v>
      </c>
      <c r="E2442" s="23" t="s">
        <v>246</v>
      </c>
      <c r="F2442" s="23" t="s">
        <v>3740</v>
      </c>
    </row>
    <row r="2443" spans="1:6" ht="16" x14ac:dyDescent="0.2">
      <c r="A2443" t="s">
        <v>2939</v>
      </c>
      <c r="B2443" s="23">
        <v>16</v>
      </c>
      <c r="C2443" s="23">
        <v>61642947</v>
      </c>
      <c r="D2443" s="23">
        <v>61609043</v>
      </c>
      <c r="E2443" s="23" t="s">
        <v>246</v>
      </c>
      <c r="F2443" s="23" t="s">
        <v>3740</v>
      </c>
    </row>
    <row r="2444" spans="1:6" ht="16" x14ac:dyDescent="0.2">
      <c r="A2444" t="s">
        <v>2924</v>
      </c>
      <c r="B2444" s="23">
        <v>16</v>
      </c>
      <c r="C2444" s="23">
        <v>61643131</v>
      </c>
      <c r="D2444" s="23">
        <v>61609227</v>
      </c>
      <c r="E2444" s="23" t="s">
        <v>246</v>
      </c>
      <c r="F2444" s="23" t="s">
        <v>3740</v>
      </c>
    </row>
    <row r="2445" spans="1:6" ht="16" x14ac:dyDescent="0.2">
      <c r="A2445" t="s">
        <v>2961</v>
      </c>
      <c r="B2445" s="23">
        <v>16</v>
      </c>
      <c r="C2445" s="23">
        <v>61643159</v>
      </c>
      <c r="D2445" s="23">
        <v>61609255</v>
      </c>
      <c r="E2445" s="23" t="s">
        <v>246</v>
      </c>
      <c r="F2445" s="23" t="s">
        <v>3740</v>
      </c>
    </row>
    <row r="2446" spans="1:6" ht="16" x14ac:dyDescent="0.2">
      <c r="A2446" t="s">
        <v>2931</v>
      </c>
      <c r="B2446" s="23">
        <v>16</v>
      </c>
      <c r="C2446" s="23">
        <v>61643216</v>
      </c>
      <c r="D2446" s="23">
        <v>61609312</v>
      </c>
      <c r="E2446" s="23" t="s">
        <v>246</v>
      </c>
      <c r="F2446" s="23" t="s">
        <v>3740</v>
      </c>
    </row>
    <row r="2447" spans="1:6" ht="16" x14ac:dyDescent="0.2">
      <c r="A2447" t="s">
        <v>2919</v>
      </c>
      <c r="B2447" s="23">
        <v>16</v>
      </c>
      <c r="C2447" s="23">
        <v>61644235</v>
      </c>
      <c r="D2447" s="23">
        <v>61610331</v>
      </c>
      <c r="E2447" s="23" t="s">
        <v>246</v>
      </c>
      <c r="F2447" s="23" t="s">
        <v>3740</v>
      </c>
    </row>
    <row r="2448" spans="1:6" ht="16" x14ac:dyDescent="0.2">
      <c r="A2448" t="s">
        <v>2915</v>
      </c>
      <c r="B2448" s="23">
        <v>16</v>
      </c>
      <c r="C2448" s="23">
        <v>61645752</v>
      </c>
      <c r="D2448" s="23">
        <v>61611848</v>
      </c>
      <c r="E2448" s="23" t="s">
        <v>246</v>
      </c>
      <c r="F2448" s="23" t="s">
        <v>3740</v>
      </c>
    </row>
    <row r="2449" spans="1:6" ht="16" x14ac:dyDescent="0.2">
      <c r="A2449" t="s">
        <v>2942</v>
      </c>
      <c r="B2449" s="23">
        <v>16</v>
      </c>
      <c r="C2449" s="23">
        <v>61645893</v>
      </c>
      <c r="D2449" s="23">
        <v>61611989</v>
      </c>
      <c r="E2449" s="23" t="s">
        <v>246</v>
      </c>
      <c r="F2449" s="23" t="s">
        <v>3740</v>
      </c>
    </row>
    <row r="2450" spans="1:6" ht="16" x14ac:dyDescent="0.2">
      <c r="A2450" t="s">
        <v>102</v>
      </c>
      <c r="B2450" s="23">
        <v>16</v>
      </c>
      <c r="C2450" s="23">
        <v>76169731</v>
      </c>
      <c r="D2450" s="23">
        <v>76135833</v>
      </c>
      <c r="E2450" s="23" t="s">
        <v>6</v>
      </c>
      <c r="F2450" s="23" t="s">
        <v>3628</v>
      </c>
    </row>
    <row r="2451" spans="1:6" ht="16" x14ac:dyDescent="0.2">
      <c r="A2451" t="s">
        <v>101</v>
      </c>
      <c r="B2451" s="23">
        <v>16</v>
      </c>
      <c r="C2451" s="23">
        <v>76170096</v>
      </c>
      <c r="D2451" s="23">
        <v>76136198</v>
      </c>
      <c r="E2451" s="23" t="s">
        <v>6</v>
      </c>
      <c r="F2451" s="23" t="s">
        <v>3628</v>
      </c>
    </row>
    <row r="2452" spans="1:6" ht="16" x14ac:dyDescent="0.2">
      <c r="A2452" t="s">
        <v>2946</v>
      </c>
      <c r="B2452" s="23">
        <v>16</v>
      </c>
      <c r="C2452" s="23">
        <v>80303649</v>
      </c>
      <c r="D2452" s="23">
        <v>80269752</v>
      </c>
      <c r="E2452" s="23" t="s">
        <v>246</v>
      </c>
      <c r="F2452" s="23" t="s">
        <v>3740</v>
      </c>
    </row>
    <row r="2453" spans="1:6" ht="16" x14ac:dyDescent="0.2">
      <c r="A2453" t="s">
        <v>2948</v>
      </c>
      <c r="B2453" s="23">
        <v>16</v>
      </c>
      <c r="C2453" s="23">
        <v>80305551</v>
      </c>
      <c r="D2453" s="23">
        <v>80271654</v>
      </c>
      <c r="E2453" s="23" t="s">
        <v>246</v>
      </c>
      <c r="F2453" s="23" t="s">
        <v>3740</v>
      </c>
    </row>
    <row r="2454" spans="1:6" ht="16" x14ac:dyDescent="0.2">
      <c r="A2454" t="s">
        <v>2944</v>
      </c>
      <c r="B2454" s="23">
        <v>16</v>
      </c>
      <c r="C2454" s="23">
        <v>80307467</v>
      </c>
      <c r="D2454" s="23">
        <v>80273570</v>
      </c>
      <c r="E2454" s="23" t="s">
        <v>246</v>
      </c>
      <c r="F2454" s="23" t="s">
        <v>3740</v>
      </c>
    </row>
    <row r="2455" spans="1:6" ht="16" x14ac:dyDescent="0.2">
      <c r="A2455" t="s">
        <v>2947</v>
      </c>
      <c r="B2455" s="23">
        <v>16</v>
      </c>
      <c r="C2455" s="23">
        <v>80309260</v>
      </c>
      <c r="D2455" s="23">
        <v>80275363</v>
      </c>
      <c r="E2455" s="23" t="s">
        <v>246</v>
      </c>
      <c r="F2455" s="23" t="s">
        <v>3740</v>
      </c>
    </row>
    <row r="2456" spans="1:6" ht="16" x14ac:dyDescent="0.2">
      <c r="A2456" t="s">
        <v>32</v>
      </c>
      <c r="B2456" s="23">
        <v>16</v>
      </c>
      <c r="C2456" s="23">
        <v>80315263</v>
      </c>
      <c r="D2456" s="23">
        <v>80281366</v>
      </c>
      <c r="E2456" s="23" t="s">
        <v>246</v>
      </c>
      <c r="F2456" s="23" t="s">
        <v>3740</v>
      </c>
    </row>
    <row r="2457" spans="1:6" ht="16" x14ac:dyDescent="0.2">
      <c r="A2457" t="s">
        <v>32</v>
      </c>
      <c r="B2457" s="23">
        <v>16</v>
      </c>
      <c r="C2457" s="23">
        <v>80315263</v>
      </c>
      <c r="D2457" s="23">
        <v>80281366</v>
      </c>
      <c r="E2457" s="23" t="s">
        <v>6</v>
      </c>
      <c r="F2457" s="23" t="s">
        <v>3740</v>
      </c>
    </row>
    <row r="2458" spans="1:6" ht="16" x14ac:dyDescent="0.2">
      <c r="A2458" t="s">
        <v>2097</v>
      </c>
      <c r="B2458" s="23">
        <v>16</v>
      </c>
      <c r="C2458" s="23">
        <v>80315263</v>
      </c>
      <c r="D2458" s="23">
        <v>80281366</v>
      </c>
      <c r="E2458" s="23" t="s">
        <v>2089</v>
      </c>
      <c r="F2458" s="23" t="s">
        <v>3740</v>
      </c>
    </row>
    <row r="2459" spans="1:6" ht="16" x14ac:dyDescent="0.2">
      <c r="A2459" t="s">
        <v>2096</v>
      </c>
      <c r="B2459" s="23">
        <v>16</v>
      </c>
      <c r="C2459" s="23">
        <v>80315263</v>
      </c>
      <c r="D2459" s="23">
        <v>80281366</v>
      </c>
      <c r="E2459" s="23" t="s">
        <v>2089</v>
      </c>
      <c r="F2459" s="23" t="s">
        <v>3740</v>
      </c>
    </row>
    <row r="2460" spans="1:6" ht="16" x14ac:dyDescent="0.2">
      <c r="A2460" t="s">
        <v>2949</v>
      </c>
      <c r="B2460" s="23">
        <v>16</v>
      </c>
      <c r="C2460" s="23">
        <v>80316644</v>
      </c>
      <c r="D2460" s="23">
        <v>80282747</v>
      </c>
      <c r="E2460" s="23" t="s">
        <v>246</v>
      </c>
      <c r="F2460" s="23" t="s">
        <v>3740</v>
      </c>
    </row>
    <row r="2461" spans="1:6" ht="16" x14ac:dyDescent="0.2">
      <c r="A2461" t="s">
        <v>2950</v>
      </c>
      <c r="B2461" s="23">
        <v>16</v>
      </c>
      <c r="C2461" s="23">
        <v>80317588</v>
      </c>
      <c r="D2461" s="23">
        <v>80283691</v>
      </c>
      <c r="E2461" s="23" t="s">
        <v>246</v>
      </c>
      <c r="F2461" s="23" t="s">
        <v>3740</v>
      </c>
    </row>
    <row r="2462" spans="1:6" ht="16" x14ac:dyDescent="0.2">
      <c r="A2462" t="s">
        <v>2936</v>
      </c>
      <c r="B2462" s="23">
        <v>16</v>
      </c>
      <c r="C2462" s="23">
        <v>80327163</v>
      </c>
      <c r="D2462" s="23">
        <v>80293266</v>
      </c>
      <c r="E2462" s="23" t="s">
        <v>246</v>
      </c>
      <c r="F2462" s="23" t="s">
        <v>3740</v>
      </c>
    </row>
    <row r="2463" spans="1:6" ht="16" x14ac:dyDescent="0.2">
      <c r="A2463" t="s">
        <v>2945</v>
      </c>
      <c r="B2463" s="23">
        <v>16</v>
      </c>
      <c r="C2463" s="23">
        <v>80328456</v>
      </c>
      <c r="D2463" s="23">
        <v>80294559</v>
      </c>
      <c r="E2463" s="23" t="s">
        <v>246</v>
      </c>
      <c r="F2463" s="23" t="s">
        <v>3740</v>
      </c>
    </row>
    <row r="2464" spans="1:6" ht="16" x14ac:dyDescent="0.2">
      <c r="A2464" t="s">
        <v>2952</v>
      </c>
      <c r="B2464" s="23">
        <v>16</v>
      </c>
      <c r="C2464" s="23">
        <v>80334220</v>
      </c>
      <c r="D2464" s="23">
        <v>80300323</v>
      </c>
      <c r="E2464" s="23" t="s">
        <v>246</v>
      </c>
      <c r="F2464" s="23" t="s">
        <v>3740</v>
      </c>
    </row>
    <row r="2465" spans="1:6" ht="16" x14ac:dyDescent="0.2">
      <c r="A2465" t="s">
        <v>137</v>
      </c>
      <c r="B2465" s="23">
        <v>16</v>
      </c>
      <c r="C2465" s="23">
        <v>81124275</v>
      </c>
      <c r="D2465" s="23">
        <v>81090670</v>
      </c>
      <c r="E2465" s="23" t="s">
        <v>6</v>
      </c>
      <c r="F2465" s="23" t="s">
        <v>3613</v>
      </c>
    </row>
    <row r="2466" spans="1:6" ht="16" x14ac:dyDescent="0.2">
      <c r="A2466" t="s">
        <v>124</v>
      </c>
      <c r="B2466" s="23">
        <v>16</v>
      </c>
      <c r="C2466" s="23">
        <v>86138102</v>
      </c>
      <c r="D2466" s="23">
        <v>86104496</v>
      </c>
      <c r="E2466" s="23" t="s">
        <v>6</v>
      </c>
      <c r="F2466" s="23" t="s">
        <v>3603</v>
      </c>
    </row>
    <row r="2467" spans="1:6" ht="16" x14ac:dyDescent="0.2">
      <c r="A2467" t="s">
        <v>131</v>
      </c>
      <c r="B2467" s="23">
        <v>16</v>
      </c>
      <c r="C2467" s="23">
        <v>86139685</v>
      </c>
      <c r="D2467" s="23">
        <v>86106079</v>
      </c>
      <c r="E2467" s="23" t="s">
        <v>6</v>
      </c>
      <c r="F2467" s="23" t="s">
        <v>3603</v>
      </c>
    </row>
    <row r="2468" spans="1:6" ht="16" x14ac:dyDescent="0.2">
      <c r="A2468" t="s">
        <v>177</v>
      </c>
      <c r="B2468" s="23">
        <v>17</v>
      </c>
      <c r="C2468" s="23">
        <v>4667972</v>
      </c>
      <c r="D2468" s="23">
        <v>4764677</v>
      </c>
      <c r="E2468" s="23" t="s">
        <v>6</v>
      </c>
      <c r="F2468" s="23" t="s">
        <v>3741</v>
      </c>
    </row>
    <row r="2469" spans="1:6" ht="16" x14ac:dyDescent="0.2">
      <c r="A2469" t="s">
        <v>2304</v>
      </c>
      <c r="B2469" s="23">
        <v>17</v>
      </c>
      <c r="C2469" s="23" t="s">
        <v>640</v>
      </c>
      <c r="D2469" s="23">
        <v>27244140</v>
      </c>
      <c r="E2469" s="23" t="s">
        <v>6</v>
      </c>
      <c r="F2469" s="23"/>
    </row>
    <row r="2470" spans="1:6" ht="16" x14ac:dyDescent="0.2">
      <c r="A2470" t="s">
        <v>2309</v>
      </c>
      <c r="B2470" s="23">
        <v>17</v>
      </c>
      <c r="C2470" s="23" t="s">
        <v>640</v>
      </c>
      <c r="D2470" s="23">
        <v>59194718</v>
      </c>
      <c r="E2470" s="23" t="s">
        <v>6</v>
      </c>
      <c r="F2470" s="23"/>
    </row>
    <row r="2471" spans="1:6" ht="16" x14ac:dyDescent="0.2">
      <c r="A2471" t="s">
        <v>2846</v>
      </c>
      <c r="B2471" s="23">
        <v>18</v>
      </c>
      <c r="C2471" s="23">
        <v>41224029</v>
      </c>
      <c r="D2471" s="23">
        <v>43644064</v>
      </c>
      <c r="E2471" s="23" t="s">
        <v>246</v>
      </c>
      <c r="F2471" s="23" t="s">
        <v>3649</v>
      </c>
    </row>
    <row r="2472" spans="1:6" ht="16" x14ac:dyDescent="0.2">
      <c r="A2472" t="s">
        <v>2856</v>
      </c>
      <c r="B2472" s="23">
        <v>18</v>
      </c>
      <c r="C2472" s="23">
        <v>41224871</v>
      </c>
      <c r="D2472" s="23">
        <v>43644906</v>
      </c>
      <c r="E2472" s="23" t="s">
        <v>246</v>
      </c>
      <c r="F2472" s="23" t="s">
        <v>3649</v>
      </c>
    </row>
    <row r="2473" spans="1:6" ht="16" x14ac:dyDescent="0.2">
      <c r="A2473" t="s">
        <v>2853</v>
      </c>
      <c r="B2473" s="23">
        <v>18</v>
      </c>
      <c r="C2473" s="23">
        <v>41225142</v>
      </c>
      <c r="D2473" s="23">
        <v>43645177</v>
      </c>
      <c r="E2473" s="23" t="s">
        <v>246</v>
      </c>
      <c r="F2473" s="23" t="s">
        <v>3649</v>
      </c>
    </row>
    <row r="2474" spans="1:6" ht="16" x14ac:dyDescent="0.2">
      <c r="A2474" t="s">
        <v>2847</v>
      </c>
      <c r="B2474" s="23">
        <v>18</v>
      </c>
      <c r="C2474" s="23">
        <v>41226332</v>
      </c>
      <c r="D2474" s="23">
        <v>43646367</v>
      </c>
      <c r="E2474" s="23" t="s">
        <v>246</v>
      </c>
      <c r="F2474" s="23" t="s">
        <v>3649</v>
      </c>
    </row>
    <row r="2475" spans="1:6" ht="16" x14ac:dyDescent="0.2">
      <c r="A2475" t="s">
        <v>2849</v>
      </c>
      <c r="B2475" s="23">
        <v>18</v>
      </c>
      <c r="C2475" s="23">
        <v>41227666</v>
      </c>
      <c r="D2475" s="23">
        <v>43647701</v>
      </c>
      <c r="E2475" s="23" t="s">
        <v>246</v>
      </c>
      <c r="F2475" s="23" t="s">
        <v>3649</v>
      </c>
    </row>
    <row r="2476" spans="1:6" ht="16" x14ac:dyDescent="0.2">
      <c r="A2476" t="s">
        <v>2869</v>
      </c>
      <c r="B2476" s="23">
        <v>18</v>
      </c>
      <c r="C2476" s="23">
        <v>41229712</v>
      </c>
      <c r="D2476" s="23">
        <v>43649749</v>
      </c>
      <c r="E2476" s="23" t="s">
        <v>246</v>
      </c>
      <c r="F2476" s="23" t="s">
        <v>3649</v>
      </c>
    </row>
    <row r="2477" spans="1:6" ht="16" x14ac:dyDescent="0.2">
      <c r="A2477" t="s">
        <v>2870</v>
      </c>
      <c r="B2477" s="23">
        <v>18</v>
      </c>
      <c r="C2477" s="23">
        <v>41233028</v>
      </c>
      <c r="D2477" s="23">
        <v>43653063</v>
      </c>
      <c r="E2477" s="23" t="s">
        <v>246</v>
      </c>
      <c r="F2477" s="23" t="s">
        <v>3649</v>
      </c>
    </row>
    <row r="2478" spans="1:6" ht="16" x14ac:dyDescent="0.2">
      <c r="A2478" t="s">
        <v>2871</v>
      </c>
      <c r="B2478" s="23">
        <v>18</v>
      </c>
      <c r="C2478" s="23">
        <v>41233502</v>
      </c>
      <c r="D2478" s="23">
        <v>43653537</v>
      </c>
      <c r="E2478" s="23" t="s">
        <v>246</v>
      </c>
      <c r="F2478" s="23" t="s">
        <v>3649</v>
      </c>
    </row>
    <row r="2479" spans="1:6" ht="16" x14ac:dyDescent="0.2">
      <c r="A2479" t="s">
        <v>2865</v>
      </c>
      <c r="B2479" s="23">
        <v>18</v>
      </c>
      <c r="C2479" s="23">
        <v>41233639</v>
      </c>
      <c r="D2479" s="23">
        <v>43653675</v>
      </c>
      <c r="E2479" s="23" t="s">
        <v>246</v>
      </c>
      <c r="F2479" s="23" t="s">
        <v>3649</v>
      </c>
    </row>
    <row r="2480" spans="1:6" ht="16" x14ac:dyDescent="0.2">
      <c r="A2480" t="s">
        <v>2864</v>
      </c>
      <c r="B2480" s="23">
        <v>18</v>
      </c>
      <c r="C2480" s="23">
        <v>41234568</v>
      </c>
      <c r="D2480" s="23">
        <v>43654603</v>
      </c>
      <c r="E2480" s="23" t="s">
        <v>246</v>
      </c>
      <c r="F2480" s="23" t="s">
        <v>3649</v>
      </c>
    </row>
    <row r="2481" spans="1:6" ht="16" x14ac:dyDescent="0.2">
      <c r="A2481" t="s">
        <v>2862</v>
      </c>
      <c r="B2481" s="23">
        <v>18</v>
      </c>
      <c r="C2481" s="23">
        <v>41235424</v>
      </c>
      <c r="D2481" s="23">
        <v>43655459</v>
      </c>
      <c r="E2481" s="23" t="s">
        <v>246</v>
      </c>
      <c r="F2481" s="23" t="s">
        <v>3649</v>
      </c>
    </row>
    <row r="2482" spans="1:6" ht="16" x14ac:dyDescent="0.2">
      <c r="A2482" t="s">
        <v>2858</v>
      </c>
      <c r="B2482" s="23">
        <v>18</v>
      </c>
      <c r="C2482" s="23">
        <v>41236046</v>
      </c>
      <c r="D2482" s="23">
        <v>43656082</v>
      </c>
      <c r="E2482" s="23" t="s">
        <v>246</v>
      </c>
      <c r="F2482" s="23" t="s">
        <v>3649</v>
      </c>
    </row>
    <row r="2483" spans="1:6" ht="16" x14ac:dyDescent="0.2">
      <c r="A2483" t="s">
        <v>2863</v>
      </c>
      <c r="B2483" s="23">
        <v>18</v>
      </c>
      <c r="C2483" s="23">
        <v>41236626</v>
      </c>
      <c r="D2483" s="23">
        <v>43656661</v>
      </c>
      <c r="E2483" s="23" t="s">
        <v>246</v>
      </c>
      <c r="F2483" s="23" t="s">
        <v>3649</v>
      </c>
    </row>
    <row r="2484" spans="1:6" ht="16" x14ac:dyDescent="0.2">
      <c r="A2484" t="s">
        <v>2854</v>
      </c>
      <c r="B2484" s="23">
        <v>18</v>
      </c>
      <c r="C2484" s="23">
        <v>41241013</v>
      </c>
      <c r="D2484" s="23">
        <v>43661048</v>
      </c>
      <c r="E2484" s="23" t="s">
        <v>246</v>
      </c>
      <c r="F2484" s="23" t="s">
        <v>3649</v>
      </c>
    </row>
    <row r="2485" spans="1:6" ht="16" x14ac:dyDescent="0.2">
      <c r="A2485" t="s">
        <v>2848</v>
      </c>
      <c r="B2485" s="23">
        <v>18</v>
      </c>
      <c r="C2485" s="23">
        <v>41241351</v>
      </c>
      <c r="D2485" s="23">
        <v>43661386</v>
      </c>
      <c r="E2485" s="23" t="s">
        <v>246</v>
      </c>
      <c r="F2485" s="23" t="s">
        <v>3649</v>
      </c>
    </row>
    <row r="2486" spans="1:6" ht="16" x14ac:dyDescent="0.2">
      <c r="A2486" t="s">
        <v>2859</v>
      </c>
      <c r="B2486" s="23">
        <v>18</v>
      </c>
      <c r="C2486" s="23">
        <v>41241483</v>
      </c>
      <c r="D2486" s="23">
        <v>43661519</v>
      </c>
      <c r="E2486" s="23" t="s">
        <v>246</v>
      </c>
      <c r="F2486" s="23" t="s">
        <v>3649</v>
      </c>
    </row>
    <row r="2487" spans="1:6" ht="16" x14ac:dyDescent="0.2">
      <c r="A2487" t="s">
        <v>2861</v>
      </c>
      <c r="B2487" s="23">
        <v>18</v>
      </c>
      <c r="C2487" s="23">
        <v>41242817</v>
      </c>
      <c r="D2487" s="23">
        <v>43662852</v>
      </c>
      <c r="E2487" s="23" t="s">
        <v>246</v>
      </c>
      <c r="F2487" s="23" t="s">
        <v>3649</v>
      </c>
    </row>
    <row r="2488" spans="1:6" ht="16" x14ac:dyDescent="0.2">
      <c r="A2488" t="s">
        <v>2852</v>
      </c>
      <c r="B2488" s="23">
        <v>18</v>
      </c>
      <c r="C2488" s="23">
        <v>41244865</v>
      </c>
      <c r="D2488" s="23">
        <v>43664900</v>
      </c>
      <c r="E2488" s="23" t="s">
        <v>246</v>
      </c>
      <c r="F2488" s="23" t="s">
        <v>3649</v>
      </c>
    </row>
    <row r="2489" spans="1:6" ht="16" x14ac:dyDescent="0.2">
      <c r="A2489" t="s">
        <v>2845</v>
      </c>
      <c r="B2489" s="23">
        <v>18</v>
      </c>
      <c r="C2489" s="23">
        <v>41245003</v>
      </c>
      <c r="D2489" s="23">
        <v>43665038</v>
      </c>
      <c r="E2489" s="23" t="s">
        <v>246</v>
      </c>
      <c r="F2489" s="23" t="s">
        <v>3649</v>
      </c>
    </row>
    <row r="2490" spans="1:6" ht="16" x14ac:dyDescent="0.2">
      <c r="A2490" t="s">
        <v>2857</v>
      </c>
      <c r="B2490" s="23">
        <v>18</v>
      </c>
      <c r="C2490" s="23">
        <v>41245389</v>
      </c>
      <c r="D2490" s="23">
        <v>43665424</v>
      </c>
      <c r="E2490" s="23" t="s">
        <v>246</v>
      </c>
      <c r="F2490" s="23" t="s">
        <v>3649</v>
      </c>
    </row>
    <row r="2491" spans="1:6" ht="16" x14ac:dyDescent="0.2">
      <c r="A2491" t="s">
        <v>2867</v>
      </c>
      <c r="B2491" s="23">
        <v>18</v>
      </c>
      <c r="C2491" s="23">
        <v>41245423</v>
      </c>
      <c r="D2491" s="23">
        <v>43665458</v>
      </c>
      <c r="E2491" s="23" t="s">
        <v>246</v>
      </c>
      <c r="F2491" s="23" t="s">
        <v>3649</v>
      </c>
    </row>
    <row r="2492" spans="1:6" ht="16" x14ac:dyDescent="0.2">
      <c r="A2492" t="s">
        <v>2844</v>
      </c>
      <c r="B2492" s="23">
        <v>18</v>
      </c>
      <c r="C2492" s="23">
        <v>41246143</v>
      </c>
      <c r="D2492" s="23">
        <v>43666178</v>
      </c>
      <c r="E2492" s="23" t="s">
        <v>246</v>
      </c>
      <c r="F2492" s="23" t="s">
        <v>3649</v>
      </c>
    </row>
    <row r="2493" spans="1:6" ht="16" x14ac:dyDescent="0.2">
      <c r="A2493" t="s">
        <v>2851</v>
      </c>
      <c r="B2493" s="23">
        <v>18</v>
      </c>
      <c r="C2493" s="23">
        <v>41246979</v>
      </c>
      <c r="D2493" s="23">
        <v>43667014</v>
      </c>
      <c r="E2493" s="23" t="s">
        <v>246</v>
      </c>
      <c r="F2493" s="23" t="s">
        <v>3649</v>
      </c>
    </row>
    <row r="2494" spans="1:6" ht="16" x14ac:dyDescent="0.2">
      <c r="A2494" t="s">
        <v>1325</v>
      </c>
      <c r="B2494" s="23">
        <v>18</v>
      </c>
      <c r="C2494" s="23">
        <v>41249263</v>
      </c>
      <c r="D2494" s="23">
        <v>43669298</v>
      </c>
      <c r="E2494" s="23" t="s">
        <v>246</v>
      </c>
      <c r="F2494" s="23" t="s">
        <v>3649</v>
      </c>
    </row>
    <row r="2495" spans="1:6" ht="16" x14ac:dyDescent="0.2">
      <c r="A2495" t="s">
        <v>2866</v>
      </c>
      <c r="B2495" s="23">
        <v>18</v>
      </c>
      <c r="C2495" s="23">
        <v>41253920</v>
      </c>
      <c r="D2495" s="23">
        <v>43673955</v>
      </c>
      <c r="E2495" s="23" t="s">
        <v>246</v>
      </c>
      <c r="F2495" s="23" t="s">
        <v>3649</v>
      </c>
    </row>
    <row r="2496" spans="1:6" ht="16" x14ac:dyDescent="0.2">
      <c r="A2496" t="s">
        <v>2872</v>
      </c>
      <c r="B2496" s="23">
        <v>18</v>
      </c>
      <c r="C2496" s="23">
        <v>41256018</v>
      </c>
      <c r="D2496" s="23">
        <v>43676053</v>
      </c>
      <c r="E2496" s="23" t="s">
        <v>246</v>
      </c>
      <c r="F2496" s="23" t="s">
        <v>3649</v>
      </c>
    </row>
    <row r="2497" spans="1:6" ht="16" x14ac:dyDescent="0.2">
      <c r="A2497" t="s">
        <v>2850</v>
      </c>
      <c r="B2497" s="23">
        <v>18</v>
      </c>
      <c r="C2497" s="23">
        <v>41256334</v>
      </c>
      <c r="D2497" s="23">
        <v>43676369</v>
      </c>
      <c r="E2497" s="23" t="s">
        <v>246</v>
      </c>
      <c r="F2497" s="23" t="s">
        <v>3649</v>
      </c>
    </row>
    <row r="2498" spans="1:6" ht="16" x14ac:dyDescent="0.2">
      <c r="A2498" t="s">
        <v>2868</v>
      </c>
      <c r="B2498" s="23">
        <v>18</v>
      </c>
      <c r="C2498" s="23">
        <v>41257788</v>
      </c>
      <c r="D2498" s="23">
        <v>43677823</v>
      </c>
      <c r="E2498" s="23" t="s">
        <v>246</v>
      </c>
      <c r="F2498" s="23" t="s">
        <v>3649</v>
      </c>
    </row>
    <row r="2499" spans="1:6" ht="16" x14ac:dyDescent="0.2">
      <c r="A2499" t="s">
        <v>1318</v>
      </c>
      <c r="B2499" s="23">
        <v>18</v>
      </c>
      <c r="C2499" s="23">
        <v>41261988</v>
      </c>
      <c r="D2499" s="23">
        <v>43682023</v>
      </c>
      <c r="E2499" s="23" t="s">
        <v>246</v>
      </c>
      <c r="F2499" s="23" t="s">
        <v>3649</v>
      </c>
    </row>
    <row r="2500" spans="1:6" ht="16" x14ac:dyDescent="0.2">
      <c r="A2500" t="s">
        <v>1326</v>
      </c>
      <c r="B2500" s="23">
        <v>18</v>
      </c>
      <c r="C2500" s="23">
        <v>41263726</v>
      </c>
      <c r="D2500" s="23">
        <v>43683761</v>
      </c>
      <c r="E2500" s="23" t="s">
        <v>246</v>
      </c>
      <c r="F2500" s="23" t="s">
        <v>3649</v>
      </c>
    </row>
    <row r="2501" spans="1:6" ht="16" x14ac:dyDescent="0.2">
      <c r="A2501" t="s">
        <v>2860</v>
      </c>
      <c r="B2501" s="23">
        <v>18</v>
      </c>
      <c r="C2501" s="23">
        <v>41264640</v>
      </c>
      <c r="D2501" s="23">
        <v>43684675</v>
      </c>
      <c r="E2501" s="23" t="s">
        <v>246</v>
      </c>
      <c r="F2501" s="23" t="s">
        <v>3649</v>
      </c>
    </row>
    <row r="2502" spans="1:6" ht="16" x14ac:dyDescent="0.2">
      <c r="A2502" t="s">
        <v>37</v>
      </c>
      <c r="B2502" s="23">
        <v>18</v>
      </c>
      <c r="C2502" s="23">
        <v>41270672</v>
      </c>
      <c r="D2502" s="23">
        <v>43690707</v>
      </c>
      <c r="E2502" s="23" t="s">
        <v>246</v>
      </c>
      <c r="F2502" s="23" t="s">
        <v>3649</v>
      </c>
    </row>
    <row r="2503" spans="1:6" ht="16" x14ac:dyDescent="0.2">
      <c r="A2503" t="s">
        <v>37</v>
      </c>
      <c r="B2503" s="23">
        <v>18</v>
      </c>
      <c r="C2503" s="23">
        <v>41270672</v>
      </c>
      <c r="D2503" s="23">
        <v>43690707</v>
      </c>
      <c r="E2503" s="23" t="s">
        <v>6</v>
      </c>
      <c r="F2503" s="23" t="s">
        <v>3649</v>
      </c>
    </row>
    <row r="2504" spans="1:6" ht="16" x14ac:dyDescent="0.2">
      <c r="A2504" t="s">
        <v>2090</v>
      </c>
      <c r="B2504" s="23">
        <v>18</v>
      </c>
      <c r="C2504" s="23">
        <v>41270672</v>
      </c>
      <c r="D2504" s="23">
        <v>43690707</v>
      </c>
      <c r="E2504" s="23" t="s">
        <v>2089</v>
      </c>
      <c r="F2504" s="23" t="s">
        <v>3649</v>
      </c>
    </row>
    <row r="2505" spans="1:6" ht="16" x14ac:dyDescent="0.2">
      <c r="A2505" t="s">
        <v>76</v>
      </c>
      <c r="B2505" s="23">
        <v>18</v>
      </c>
      <c r="C2505" s="23">
        <v>62169092</v>
      </c>
      <c r="D2505" s="23">
        <v>64501857</v>
      </c>
      <c r="E2505" s="23" t="s">
        <v>6</v>
      </c>
      <c r="F2505" s="23" t="s">
        <v>3742</v>
      </c>
    </row>
    <row r="2506" spans="1:6" ht="16" x14ac:dyDescent="0.2">
      <c r="A2506" t="s">
        <v>76</v>
      </c>
      <c r="B2506" s="23">
        <v>18</v>
      </c>
      <c r="C2506" s="23">
        <v>62169092</v>
      </c>
      <c r="D2506" s="23">
        <v>64501857</v>
      </c>
      <c r="E2506" s="23" t="s">
        <v>246</v>
      </c>
      <c r="F2506" s="23" t="s">
        <v>3742</v>
      </c>
    </row>
    <row r="2507" spans="1:6" ht="16" x14ac:dyDescent="0.2">
      <c r="A2507" t="s">
        <v>2095</v>
      </c>
      <c r="B2507" s="23">
        <v>18</v>
      </c>
      <c r="C2507" s="23">
        <v>62169092</v>
      </c>
      <c r="D2507" s="23">
        <v>64501857</v>
      </c>
      <c r="E2507" s="23" t="s">
        <v>2089</v>
      </c>
      <c r="F2507" s="23" t="s">
        <v>3742</v>
      </c>
    </row>
    <row r="2508" spans="1:6" ht="16" x14ac:dyDescent="0.2">
      <c r="A2508" t="s">
        <v>1208</v>
      </c>
      <c r="B2508" s="23">
        <v>18</v>
      </c>
      <c r="C2508" s="23">
        <v>62169711</v>
      </c>
      <c r="D2508" s="23">
        <v>64502476</v>
      </c>
      <c r="E2508" s="23" t="s">
        <v>246</v>
      </c>
      <c r="F2508" s="23" t="s">
        <v>3742</v>
      </c>
    </row>
    <row r="2509" spans="1:6" ht="16" x14ac:dyDescent="0.2">
      <c r="A2509" t="s">
        <v>1205</v>
      </c>
      <c r="B2509" s="23">
        <v>18</v>
      </c>
      <c r="C2509" s="23">
        <v>62170058</v>
      </c>
      <c r="D2509" s="23">
        <v>64502823</v>
      </c>
      <c r="E2509" s="23" t="s">
        <v>246</v>
      </c>
      <c r="F2509" s="23" t="s">
        <v>3742</v>
      </c>
    </row>
    <row r="2510" spans="1:6" ht="16" x14ac:dyDescent="0.2">
      <c r="A2510" t="s">
        <v>1207</v>
      </c>
      <c r="B2510" s="23">
        <v>18</v>
      </c>
      <c r="C2510" s="23">
        <v>62170327</v>
      </c>
      <c r="D2510" s="23">
        <v>64503092</v>
      </c>
      <c r="E2510" s="23" t="s">
        <v>246</v>
      </c>
      <c r="F2510" s="23" t="s">
        <v>3742</v>
      </c>
    </row>
    <row r="2511" spans="1:6" ht="16" x14ac:dyDescent="0.2">
      <c r="A2511" t="s">
        <v>1210</v>
      </c>
      <c r="B2511" s="23">
        <v>18</v>
      </c>
      <c r="C2511" s="23">
        <v>62171583</v>
      </c>
      <c r="D2511" s="23">
        <v>64504348</v>
      </c>
      <c r="E2511" s="23" t="s">
        <v>246</v>
      </c>
      <c r="F2511" s="23" t="s">
        <v>3742</v>
      </c>
    </row>
    <row r="2512" spans="1:6" ht="16" x14ac:dyDescent="0.2">
      <c r="A2512" t="s">
        <v>1209</v>
      </c>
      <c r="B2512" s="23">
        <v>18</v>
      </c>
      <c r="C2512" s="23">
        <v>62172939</v>
      </c>
      <c r="D2512" s="23">
        <v>64505705</v>
      </c>
      <c r="E2512" s="23" t="s">
        <v>246</v>
      </c>
      <c r="F2512" s="23" t="s">
        <v>3742</v>
      </c>
    </row>
    <row r="2513" spans="1:6" ht="16" x14ac:dyDescent="0.2">
      <c r="A2513" t="s">
        <v>1206</v>
      </c>
      <c r="B2513" s="23">
        <v>18</v>
      </c>
      <c r="C2513" s="23">
        <v>62174797</v>
      </c>
      <c r="D2513" s="23">
        <v>64507562</v>
      </c>
      <c r="E2513" s="23" t="s">
        <v>246</v>
      </c>
      <c r="F2513" s="23" t="s">
        <v>3742</v>
      </c>
    </row>
    <row r="2514" spans="1:6" ht="16" x14ac:dyDescent="0.2">
      <c r="A2514" t="s">
        <v>2779</v>
      </c>
      <c r="B2514" s="23">
        <v>18</v>
      </c>
      <c r="C2514" s="23">
        <v>62176283</v>
      </c>
      <c r="D2514" s="23">
        <v>64509048</v>
      </c>
      <c r="E2514" s="23" t="s">
        <v>246</v>
      </c>
      <c r="F2514" s="23" t="s">
        <v>3742</v>
      </c>
    </row>
    <row r="2515" spans="1:6" ht="16" x14ac:dyDescent="0.2">
      <c r="A2515" t="s">
        <v>2286</v>
      </c>
      <c r="B2515" s="23">
        <v>18</v>
      </c>
      <c r="C2515" s="23" t="s">
        <v>640</v>
      </c>
      <c r="D2515" s="23">
        <v>44737825</v>
      </c>
      <c r="E2515" s="23" t="s">
        <v>6</v>
      </c>
      <c r="F2515" s="23"/>
    </row>
    <row r="2516" spans="1:6" ht="16" x14ac:dyDescent="0.2">
      <c r="A2516" t="s">
        <v>2302</v>
      </c>
      <c r="B2516" s="23">
        <v>18</v>
      </c>
      <c r="C2516" s="23" t="s">
        <v>640</v>
      </c>
      <c r="D2516" s="23">
        <v>24468583</v>
      </c>
      <c r="E2516" s="23" t="s">
        <v>6</v>
      </c>
      <c r="F2516" s="23"/>
    </row>
    <row r="2517" spans="1:6" ht="16" x14ac:dyDescent="0.2">
      <c r="A2517" t="s">
        <v>2332</v>
      </c>
      <c r="B2517" s="23">
        <v>18</v>
      </c>
      <c r="C2517" s="23" t="s">
        <v>640</v>
      </c>
      <c r="D2517" s="23">
        <v>3327803</v>
      </c>
      <c r="E2517" s="23" t="s">
        <v>6</v>
      </c>
      <c r="F2517" s="23"/>
    </row>
    <row r="2518" spans="1:6" ht="16" x14ac:dyDescent="0.2">
      <c r="A2518" t="s">
        <v>143</v>
      </c>
      <c r="B2518" s="23">
        <v>19</v>
      </c>
      <c r="C2518" s="23">
        <v>2214057</v>
      </c>
      <c r="D2518" s="23">
        <v>2214058</v>
      </c>
      <c r="E2518" s="23" t="s">
        <v>6</v>
      </c>
      <c r="F2518" s="23" t="s">
        <v>3622</v>
      </c>
    </row>
    <row r="2519" spans="1:6" ht="16" x14ac:dyDescent="0.2">
      <c r="A2519" t="s">
        <v>60</v>
      </c>
      <c r="B2519" s="23">
        <v>19</v>
      </c>
      <c r="C2519" s="23">
        <v>8281635</v>
      </c>
      <c r="D2519" s="23">
        <v>8216751</v>
      </c>
      <c r="E2519" s="23" t="s">
        <v>6</v>
      </c>
      <c r="F2519" s="23" t="s">
        <v>3743</v>
      </c>
    </row>
    <row r="2520" spans="1:6" ht="16" x14ac:dyDescent="0.2">
      <c r="A2520" t="s">
        <v>60</v>
      </c>
      <c r="B2520" s="23">
        <v>19</v>
      </c>
      <c r="C2520" s="23">
        <v>8281635</v>
      </c>
      <c r="D2520" s="23">
        <v>8216751</v>
      </c>
      <c r="E2520" s="23" t="s">
        <v>246</v>
      </c>
      <c r="F2520" s="23" t="s">
        <v>3743</v>
      </c>
    </row>
    <row r="2521" spans="1:6" ht="16" x14ac:dyDescent="0.2">
      <c r="A2521" t="s">
        <v>2179</v>
      </c>
      <c r="B2521" s="23">
        <v>19</v>
      </c>
      <c r="C2521" s="23">
        <v>8281635</v>
      </c>
      <c r="D2521" s="23">
        <v>8216751</v>
      </c>
      <c r="E2521" s="23" t="s">
        <v>2089</v>
      </c>
      <c r="F2521" s="23" t="s">
        <v>3743</v>
      </c>
    </row>
    <row r="2522" spans="1:6" ht="16" x14ac:dyDescent="0.2">
      <c r="A2522" t="s">
        <v>2778</v>
      </c>
      <c r="B2522" s="23">
        <v>19</v>
      </c>
      <c r="C2522" s="23">
        <v>8286918</v>
      </c>
      <c r="D2522" s="23">
        <v>8222034</v>
      </c>
      <c r="E2522" s="23" t="s">
        <v>246</v>
      </c>
      <c r="F2522" s="23" t="s">
        <v>3743</v>
      </c>
    </row>
    <row r="2523" spans="1:6" ht="16" x14ac:dyDescent="0.2">
      <c r="A2523" t="s">
        <v>2776</v>
      </c>
      <c r="B2523" s="23">
        <v>19</v>
      </c>
      <c r="C2523" s="23">
        <v>8288298</v>
      </c>
      <c r="D2523" s="23">
        <v>8223414</v>
      </c>
      <c r="E2523" s="23" t="s">
        <v>246</v>
      </c>
      <c r="F2523" s="23" t="s">
        <v>3743</v>
      </c>
    </row>
    <row r="2524" spans="1:6" ht="16" x14ac:dyDescent="0.2">
      <c r="A2524" t="s">
        <v>2777</v>
      </c>
      <c r="B2524" s="23">
        <v>19</v>
      </c>
      <c r="C2524" s="23">
        <v>8288542</v>
      </c>
      <c r="D2524" s="23">
        <v>8223658</v>
      </c>
      <c r="E2524" s="23" t="s">
        <v>246</v>
      </c>
      <c r="F2524" s="23" t="s">
        <v>3743</v>
      </c>
    </row>
    <row r="2525" spans="1:6" ht="16" x14ac:dyDescent="0.2">
      <c r="A2525" t="s">
        <v>2775</v>
      </c>
      <c r="B2525" s="23">
        <v>19</v>
      </c>
      <c r="C2525" s="23">
        <v>8288757</v>
      </c>
      <c r="D2525" s="23">
        <v>8223873</v>
      </c>
      <c r="E2525" s="23" t="s">
        <v>246</v>
      </c>
      <c r="F2525" s="23" t="s">
        <v>3743</v>
      </c>
    </row>
    <row r="2526" spans="1:6" ht="16" x14ac:dyDescent="0.2">
      <c r="A2526" t="s">
        <v>61</v>
      </c>
      <c r="B2526" s="23">
        <v>19</v>
      </c>
      <c r="C2526" s="23">
        <v>8298411</v>
      </c>
      <c r="D2526" s="23">
        <v>8233527</v>
      </c>
      <c r="E2526" s="23" t="s">
        <v>246</v>
      </c>
      <c r="F2526" s="23" t="s">
        <v>3744</v>
      </c>
    </row>
    <row r="2527" spans="1:6" ht="16" x14ac:dyDescent="0.2">
      <c r="A2527" t="s">
        <v>61</v>
      </c>
      <c r="B2527" s="23">
        <v>19</v>
      </c>
      <c r="C2527" s="23">
        <v>8298411</v>
      </c>
      <c r="D2527" s="23">
        <v>8233527</v>
      </c>
      <c r="E2527" s="23" t="s">
        <v>6</v>
      </c>
      <c r="F2527" s="23" t="s">
        <v>3744</v>
      </c>
    </row>
    <row r="2528" spans="1:6" ht="16" x14ac:dyDescent="0.2">
      <c r="A2528" t="s">
        <v>2199</v>
      </c>
      <c r="B2528" s="23">
        <v>19</v>
      </c>
      <c r="C2528" s="23">
        <v>8298411</v>
      </c>
      <c r="D2528" s="23">
        <v>8233527</v>
      </c>
      <c r="E2528" s="23" t="s">
        <v>2089</v>
      </c>
      <c r="F2528" s="23" t="s">
        <v>3744</v>
      </c>
    </row>
    <row r="2529" spans="1:6" ht="16" x14ac:dyDescent="0.2">
      <c r="A2529" t="s">
        <v>1194</v>
      </c>
      <c r="B2529" s="23">
        <v>19</v>
      </c>
      <c r="C2529" s="23">
        <v>8298618</v>
      </c>
      <c r="D2529" s="23">
        <v>8233734</v>
      </c>
      <c r="E2529" s="23" t="s">
        <v>246</v>
      </c>
      <c r="F2529" s="23" t="s">
        <v>3744</v>
      </c>
    </row>
    <row r="2530" spans="1:6" ht="16" x14ac:dyDescent="0.2">
      <c r="A2530" t="s">
        <v>1195</v>
      </c>
      <c r="B2530" s="23">
        <v>19</v>
      </c>
      <c r="C2530" s="23">
        <v>8299168</v>
      </c>
      <c r="D2530" s="23">
        <v>8234284</v>
      </c>
      <c r="E2530" s="23" t="s">
        <v>246</v>
      </c>
      <c r="F2530" s="23" t="s">
        <v>3744</v>
      </c>
    </row>
    <row r="2531" spans="1:6" ht="16" x14ac:dyDescent="0.2">
      <c r="A2531" t="s">
        <v>1193</v>
      </c>
      <c r="B2531" s="23">
        <v>19</v>
      </c>
      <c r="C2531" s="23">
        <v>8299270</v>
      </c>
      <c r="D2531" s="23">
        <v>8234386</v>
      </c>
      <c r="E2531" s="23" t="s">
        <v>246</v>
      </c>
      <c r="F2531" s="23" t="s">
        <v>3744</v>
      </c>
    </row>
    <row r="2532" spans="1:6" ht="16" x14ac:dyDescent="0.2">
      <c r="A2532" t="s">
        <v>1197</v>
      </c>
      <c r="B2532" s="23">
        <v>19</v>
      </c>
      <c r="C2532" s="23">
        <v>8299554</v>
      </c>
      <c r="D2532" s="23">
        <v>8234670</v>
      </c>
      <c r="E2532" s="23" t="s">
        <v>246</v>
      </c>
      <c r="F2532" s="23" t="s">
        <v>3744</v>
      </c>
    </row>
    <row r="2533" spans="1:6" ht="16" x14ac:dyDescent="0.2">
      <c r="A2533" t="s">
        <v>1196</v>
      </c>
      <c r="B2533" s="23">
        <v>19</v>
      </c>
      <c r="C2533" s="23">
        <v>8299604</v>
      </c>
      <c r="D2533" s="23">
        <v>8234726</v>
      </c>
      <c r="E2533" s="23" t="s">
        <v>246</v>
      </c>
      <c r="F2533" s="23" t="s">
        <v>3744</v>
      </c>
    </row>
    <row r="2534" spans="1:6" ht="16" x14ac:dyDescent="0.2">
      <c r="A2534" t="s">
        <v>665</v>
      </c>
      <c r="B2534" s="23">
        <v>19</v>
      </c>
      <c r="C2534" s="23">
        <v>8318123</v>
      </c>
      <c r="D2534" s="23">
        <v>8253240</v>
      </c>
      <c r="E2534" s="23" t="s">
        <v>246</v>
      </c>
      <c r="F2534" s="23" t="s">
        <v>3745</v>
      </c>
    </row>
    <row r="2535" spans="1:6" ht="16" x14ac:dyDescent="0.2">
      <c r="A2535" t="s">
        <v>668</v>
      </c>
      <c r="B2535" s="23">
        <v>19</v>
      </c>
      <c r="C2535" s="23">
        <v>8318510</v>
      </c>
      <c r="D2535" s="23">
        <v>8253626</v>
      </c>
      <c r="E2535" s="23" t="s">
        <v>246</v>
      </c>
      <c r="F2535" s="23" t="s">
        <v>3745</v>
      </c>
    </row>
    <row r="2536" spans="1:6" ht="16" x14ac:dyDescent="0.2">
      <c r="A2536" t="s">
        <v>669</v>
      </c>
      <c r="B2536" s="23">
        <v>19</v>
      </c>
      <c r="C2536" s="23">
        <v>8318959</v>
      </c>
      <c r="D2536" s="23">
        <v>8254075</v>
      </c>
      <c r="E2536" s="23" t="s">
        <v>246</v>
      </c>
      <c r="F2536" s="23" t="s">
        <v>3745</v>
      </c>
    </row>
    <row r="2537" spans="1:6" ht="16" x14ac:dyDescent="0.2">
      <c r="A2537" t="s">
        <v>666</v>
      </c>
      <c r="B2537" s="23">
        <v>19</v>
      </c>
      <c r="C2537" s="23">
        <v>8319030</v>
      </c>
      <c r="D2537" s="23">
        <v>8254146</v>
      </c>
      <c r="E2537" s="23" t="s">
        <v>246</v>
      </c>
      <c r="F2537" s="23" t="s">
        <v>3745</v>
      </c>
    </row>
    <row r="2538" spans="1:6" ht="16" x14ac:dyDescent="0.2">
      <c r="A2538" t="s">
        <v>664</v>
      </c>
      <c r="B2538" s="23">
        <v>19</v>
      </c>
      <c r="C2538" s="23">
        <v>8319455</v>
      </c>
      <c r="D2538" s="23">
        <v>8254571</v>
      </c>
      <c r="E2538" s="23" t="s">
        <v>246</v>
      </c>
      <c r="F2538" s="23" t="s">
        <v>3745</v>
      </c>
    </row>
    <row r="2539" spans="1:6" ht="16" x14ac:dyDescent="0.2">
      <c r="A2539" t="s">
        <v>164</v>
      </c>
      <c r="B2539" s="23">
        <v>19</v>
      </c>
      <c r="C2539" s="23">
        <v>8320555</v>
      </c>
      <c r="D2539" s="23">
        <v>8255671</v>
      </c>
      <c r="E2539" s="23" t="s">
        <v>246</v>
      </c>
      <c r="F2539" s="23" t="s">
        <v>3745</v>
      </c>
    </row>
    <row r="2540" spans="1:6" ht="16" x14ac:dyDescent="0.2">
      <c r="A2540" t="s">
        <v>164</v>
      </c>
      <c r="B2540" s="23">
        <v>19</v>
      </c>
      <c r="C2540" s="23">
        <v>8320555</v>
      </c>
      <c r="D2540" s="23">
        <v>8255671</v>
      </c>
      <c r="E2540" s="23" t="s">
        <v>6</v>
      </c>
      <c r="F2540" s="23" t="s">
        <v>3745</v>
      </c>
    </row>
    <row r="2541" spans="1:6" ht="16" x14ac:dyDescent="0.2">
      <c r="A2541" t="s">
        <v>2458</v>
      </c>
      <c r="B2541" s="23">
        <v>19</v>
      </c>
      <c r="C2541" s="23">
        <v>8329038</v>
      </c>
      <c r="D2541" s="23">
        <v>8264154</v>
      </c>
      <c r="E2541" s="23" t="s">
        <v>246</v>
      </c>
      <c r="F2541" s="23" t="s">
        <v>3745</v>
      </c>
    </row>
    <row r="2542" spans="1:6" ht="16" x14ac:dyDescent="0.2">
      <c r="A2542" t="s">
        <v>2457</v>
      </c>
      <c r="B2542" s="23">
        <v>19</v>
      </c>
      <c r="C2542" s="23">
        <v>8329039</v>
      </c>
      <c r="D2542" s="23">
        <v>8264155</v>
      </c>
      <c r="E2542" s="23" t="s">
        <v>246</v>
      </c>
      <c r="F2542" s="23" t="s">
        <v>3745</v>
      </c>
    </row>
    <row r="2543" spans="1:6" ht="16" x14ac:dyDescent="0.2">
      <c r="A2543" t="s">
        <v>3124</v>
      </c>
      <c r="B2543" s="23">
        <v>19</v>
      </c>
      <c r="C2543" s="23">
        <v>11186711</v>
      </c>
      <c r="D2543" s="23">
        <v>11076035</v>
      </c>
      <c r="E2543" s="23" t="s">
        <v>246</v>
      </c>
      <c r="F2543" s="23" t="s">
        <v>3746</v>
      </c>
    </row>
    <row r="2544" spans="1:6" ht="16" x14ac:dyDescent="0.2">
      <c r="A2544" t="s">
        <v>215</v>
      </c>
      <c r="B2544" s="23">
        <v>19</v>
      </c>
      <c r="C2544" s="23">
        <v>11187324</v>
      </c>
      <c r="D2544" s="23">
        <v>11076648</v>
      </c>
      <c r="E2544" s="23" t="s">
        <v>246</v>
      </c>
      <c r="F2544" s="23" t="s">
        <v>3657</v>
      </c>
    </row>
    <row r="2545" spans="1:6" ht="16" x14ac:dyDescent="0.2">
      <c r="A2545" t="s">
        <v>215</v>
      </c>
      <c r="B2545" s="23">
        <v>19</v>
      </c>
      <c r="C2545" s="23">
        <v>11187324</v>
      </c>
      <c r="D2545" s="23">
        <v>11076648</v>
      </c>
      <c r="E2545" s="23" t="s">
        <v>6</v>
      </c>
      <c r="F2545" s="23" t="s">
        <v>3657</v>
      </c>
    </row>
    <row r="2546" spans="1:6" ht="16" x14ac:dyDescent="0.2">
      <c r="A2546" t="s">
        <v>1737</v>
      </c>
      <c r="B2546" s="23">
        <v>19</v>
      </c>
      <c r="C2546" s="23">
        <v>11187358</v>
      </c>
      <c r="D2546" s="23">
        <v>11076682</v>
      </c>
      <c r="E2546" s="23" t="s">
        <v>246</v>
      </c>
      <c r="F2546" s="23" t="s">
        <v>3657</v>
      </c>
    </row>
    <row r="2547" spans="1:6" ht="16" x14ac:dyDescent="0.2">
      <c r="A2547" t="s">
        <v>1729</v>
      </c>
      <c r="B2547" s="23">
        <v>19</v>
      </c>
      <c r="C2547" s="23">
        <v>11187422</v>
      </c>
      <c r="D2547" s="23">
        <v>11076746</v>
      </c>
      <c r="E2547" s="23" t="s">
        <v>246</v>
      </c>
      <c r="F2547" s="23" t="s">
        <v>3657</v>
      </c>
    </row>
    <row r="2548" spans="1:6" ht="16" x14ac:dyDescent="0.2">
      <c r="A2548" t="s">
        <v>1725</v>
      </c>
      <c r="B2548" s="23">
        <v>19</v>
      </c>
      <c r="C2548" s="23">
        <v>11187611</v>
      </c>
      <c r="D2548" s="23">
        <v>11076935</v>
      </c>
      <c r="E2548" s="23" t="s">
        <v>246</v>
      </c>
      <c r="F2548" s="23" t="s">
        <v>3657</v>
      </c>
    </row>
    <row r="2549" spans="1:6" ht="16" x14ac:dyDescent="0.2">
      <c r="A2549" t="s">
        <v>3125</v>
      </c>
      <c r="B2549" s="23">
        <v>19</v>
      </c>
      <c r="C2549" s="23">
        <v>11189327</v>
      </c>
      <c r="D2549" s="23">
        <v>11078651</v>
      </c>
      <c r="E2549" s="23" t="s">
        <v>246</v>
      </c>
      <c r="F2549" s="23" t="s">
        <v>3746</v>
      </c>
    </row>
    <row r="2550" spans="1:6" ht="16" x14ac:dyDescent="0.2">
      <c r="A2550" t="s">
        <v>1719</v>
      </c>
      <c r="B2550" s="23">
        <v>19</v>
      </c>
      <c r="C2550" s="23">
        <v>11191201</v>
      </c>
      <c r="D2550" s="23">
        <v>11080526</v>
      </c>
      <c r="E2550" s="23" t="s">
        <v>246</v>
      </c>
      <c r="F2550" s="23" t="s">
        <v>3746</v>
      </c>
    </row>
    <row r="2551" spans="1:6" ht="16" x14ac:dyDescent="0.2">
      <c r="A2551" t="s">
        <v>1743</v>
      </c>
      <c r="B2551" s="23">
        <v>19</v>
      </c>
      <c r="C2551" s="23">
        <v>11191300</v>
      </c>
      <c r="D2551" s="23">
        <v>11080624</v>
      </c>
      <c r="E2551" s="23" t="s">
        <v>246</v>
      </c>
      <c r="F2551" s="23" t="s">
        <v>3746</v>
      </c>
    </row>
    <row r="2552" spans="1:6" ht="16" x14ac:dyDescent="0.2">
      <c r="A2552" t="s">
        <v>184</v>
      </c>
      <c r="B2552" s="23">
        <v>19</v>
      </c>
      <c r="C2552" s="23">
        <v>11191677</v>
      </c>
      <c r="D2552" s="23">
        <v>11081001</v>
      </c>
      <c r="E2552" s="23" t="s">
        <v>246</v>
      </c>
      <c r="F2552" s="23" t="s">
        <v>3746</v>
      </c>
    </row>
    <row r="2553" spans="1:6" ht="16" x14ac:dyDescent="0.2">
      <c r="A2553" t="s">
        <v>184</v>
      </c>
      <c r="B2553" s="23">
        <v>19</v>
      </c>
      <c r="C2553" s="23">
        <v>11191677</v>
      </c>
      <c r="D2553" s="23">
        <v>11081001</v>
      </c>
      <c r="E2553" s="23" t="s">
        <v>6</v>
      </c>
      <c r="F2553" s="23" t="s">
        <v>3746</v>
      </c>
    </row>
    <row r="2554" spans="1:6" ht="16" x14ac:dyDescent="0.2">
      <c r="A2554" t="s">
        <v>1759</v>
      </c>
      <c r="B2554" s="23">
        <v>19</v>
      </c>
      <c r="C2554" s="23">
        <v>11192193</v>
      </c>
      <c r="D2554" s="23">
        <v>11081517</v>
      </c>
      <c r="E2554" s="23" t="s">
        <v>246</v>
      </c>
      <c r="F2554" s="23" t="s">
        <v>3746</v>
      </c>
    </row>
    <row r="2555" spans="1:6" ht="16" x14ac:dyDescent="0.2">
      <c r="A2555" t="s">
        <v>1726</v>
      </c>
      <c r="B2555" s="23">
        <v>19</v>
      </c>
      <c r="C2555" s="23">
        <v>11192550</v>
      </c>
      <c r="D2555" s="23">
        <v>11081874</v>
      </c>
      <c r="E2555" s="23" t="s">
        <v>246</v>
      </c>
      <c r="F2555" s="23" t="s">
        <v>3746</v>
      </c>
    </row>
    <row r="2556" spans="1:6" ht="16" x14ac:dyDescent="0.2">
      <c r="A2556" t="s">
        <v>1724</v>
      </c>
      <c r="B2556" s="23">
        <v>19</v>
      </c>
      <c r="C2556" s="23">
        <v>11192831</v>
      </c>
      <c r="D2556" s="23">
        <v>11082155</v>
      </c>
      <c r="E2556" s="23" t="s">
        <v>246</v>
      </c>
      <c r="F2556" s="23" t="s">
        <v>3746</v>
      </c>
    </row>
    <row r="2557" spans="1:6" ht="16" x14ac:dyDescent="0.2">
      <c r="A2557" t="s">
        <v>1728</v>
      </c>
      <c r="B2557" s="23">
        <v>19</v>
      </c>
      <c r="C2557" s="23">
        <v>11192915</v>
      </c>
      <c r="D2557" s="23">
        <v>11082239</v>
      </c>
      <c r="E2557" s="23" t="s">
        <v>246</v>
      </c>
      <c r="F2557" s="23" t="s">
        <v>3746</v>
      </c>
    </row>
    <row r="2558" spans="1:6" ht="16" x14ac:dyDescent="0.2">
      <c r="A2558" t="s">
        <v>1755</v>
      </c>
      <c r="B2558" s="23">
        <v>19</v>
      </c>
      <c r="C2558" s="23">
        <v>11193949</v>
      </c>
      <c r="D2558" s="23">
        <v>11083273</v>
      </c>
      <c r="E2558" s="23" t="s">
        <v>246</v>
      </c>
      <c r="F2558" s="23" t="s">
        <v>3746</v>
      </c>
    </row>
    <row r="2559" spans="1:6" ht="16" x14ac:dyDescent="0.2">
      <c r="A2559" t="s">
        <v>1756</v>
      </c>
      <c r="B2559" s="23">
        <v>19</v>
      </c>
      <c r="C2559" s="23">
        <v>11196886</v>
      </c>
      <c r="D2559" s="23">
        <v>11086210</v>
      </c>
      <c r="E2559" s="23" t="s">
        <v>246</v>
      </c>
      <c r="F2559" s="23" t="s">
        <v>3746</v>
      </c>
    </row>
    <row r="2560" spans="1:6" ht="16" x14ac:dyDescent="0.2">
      <c r="A2560" t="s">
        <v>1727</v>
      </c>
      <c r="B2560" s="23">
        <v>19</v>
      </c>
      <c r="C2560" s="23">
        <v>11198187</v>
      </c>
      <c r="D2560" s="23">
        <v>11087511</v>
      </c>
      <c r="E2560" s="23" t="s">
        <v>246</v>
      </c>
      <c r="F2560" s="23" t="s">
        <v>3746</v>
      </c>
    </row>
    <row r="2561" spans="1:6" ht="16" x14ac:dyDescent="0.2">
      <c r="A2561" t="s">
        <v>92</v>
      </c>
      <c r="B2561" s="23">
        <v>19</v>
      </c>
      <c r="C2561" s="23">
        <v>13802760</v>
      </c>
      <c r="D2561" s="23">
        <v>13691946</v>
      </c>
      <c r="E2561" s="23" t="s">
        <v>6</v>
      </c>
      <c r="F2561" s="23" t="s">
        <v>3598</v>
      </c>
    </row>
    <row r="2562" spans="1:6" ht="16" x14ac:dyDescent="0.2">
      <c r="A2562" t="s">
        <v>98</v>
      </c>
      <c r="B2562" s="23">
        <v>19</v>
      </c>
      <c r="C2562" s="23">
        <v>13803170</v>
      </c>
      <c r="D2562" s="23">
        <v>13692356</v>
      </c>
      <c r="E2562" s="23" t="s">
        <v>6</v>
      </c>
      <c r="F2562" s="23" t="s">
        <v>3598</v>
      </c>
    </row>
    <row r="2563" spans="1:6" ht="16" x14ac:dyDescent="0.2">
      <c r="A2563" t="s">
        <v>3091</v>
      </c>
      <c r="B2563" s="23">
        <v>19</v>
      </c>
      <c r="C2563" s="23">
        <v>18660124</v>
      </c>
      <c r="D2563" s="23">
        <v>18549314</v>
      </c>
      <c r="E2563" s="23" t="s">
        <v>246</v>
      </c>
      <c r="F2563" s="23" t="s">
        <v>3747</v>
      </c>
    </row>
    <row r="2564" spans="1:6" ht="16" x14ac:dyDescent="0.2">
      <c r="A2564" t="s">
        <v>3084</v>
      </c>
      <c r="B2564" s="23">
        <v>19</v>
      </c>
      <c r="C2564" s="23">
        <v>18660499</v>
      </c>
      <c r="D2564" s="23">
        <v>18549689</v>
      </c>
      <c r="E2564" s="23" t="s">
        <v>246</v>
      </c>
      <c r="F2564" s="23" t="s">
        <v>3747</v>
      </c>
    </row>
    <row r="2565" spans="1:6" ht="16" x14ac:dyDescent="0.2">
      <c r="A2565" t="s">
        <v>3074</v>
      </c>
      <c r="B2565" s="23">
        <v>19</v>
      </c>
      <c r="C2565" s="23">
        <v>18660828</v>
      </c>
      <c r="D2565" s="23">
        <v>18550018</v>
      </c>
      <c r="E2565" s="23" t="s">
        <v>246</v>
      </c>
      <c r="F2565" s="23" t="s">
        <v>3747</v>
      </c>
    </row>
    <row r="2566" spans="1:6" ht="16" x14ac:dyDescent="0.2">
      <c r="A2566" t="s">
        <v>3093</v>
      </c>
      <c r="B2566" s="23">
        <v>19</v>
      </c>
      <c r="C2566" s="23">
        <v>18662138</v>
      </c>
      <c r="D2566" s="23">
        <v>18551329</v>
      </c>
      <c r="E2566" s="23" t="s">
        <v>246</v>
      </c>
      <c r="F2566" s="23" t="s">
        <v>3747</v>
      </c>
    </row>
    <row r="2567" spans="1:6" ht="16" x14ac:dyDescent="0.2">
      <c r="A2567" t="s">
        <v>3078</v>
      </c>
      <c r="B2567" s="23">
        <v>19</v>
      </c>
      <c r="C2567" s="23">
        <v>18663941</v>
      </c>
      <c r="D2567" s="23">
        <v>18553131</v>
      </c>
      <c r="E2567" s="23" t="s">
        <v>246</v>
      </c>
      <c r="F2567" s="23" t="s">
        <v>3747</v>
      </c>
    </row>
    <row r="2568" spans="1:6" ht="16" x14ac:dyDescent="0.2">
      <c r="A2568" t="s">
        <v>3067</v>
      </c>
      <c r="B2568" s="23">
        <v>19</v>
      </c>
      <c r="C2568" s="23">
        <v>18664637</v>
      </c>
      <c r="D2568" s="23">
        <v>18553827</v>
      </c>
      <c r="E2568" s="23" t="s">
        <v>246</v>
      </c>
      <c r="F2568" s="23" t="s">
        <v>3747</v>
      </c>
    </row>
    <row r="2569" spans="1:6" ht="16" x14ac:dyDescent="0.2">
      <c r="A2569" t="s">
        <v>3068</v>
      </c>
      <c r="B2569" s="23">
        <v>19</v>
      </c>
      <c r="C2569" s="23">
        <v>18668506</v>
      </c>
      <c r="D2569" s="23">
        <v>18557696</v>
      </c>
      <c r="E2569" s="23" t="s">
        <v>246</v>
      </c>
      <c r="F2569" s="23" t="s">
        <v>3747</v>
      </c>
    </row>
    <row r="2570" spans="1:6" ht="16" x14ac:dyDescent="0.2">
      <c r="A2570" t="s">
        <v>3095</v>
      </c>
      <c r="B2570" s="23">
        <v>19</v>
      </c>
      <c r="C2570" s="23">
        <v>18668639</v>
      </c>
      <c r="D2570" s="23">
        <v>18557829</v>
      </c>
      <c r="E2570" s="23" t="s">
        <v>246</v>
      </c>
      <c r="F2570" s="23" t="s">
        <v>3747</v>
      </c>
    </row>
    <row r="2571" spans="1:6" ht="16" x14ac:dyDescent="0.2">
      <c r="A2571" t="s">
        <v>3065</v>
      </c>
      <c r="B2571" s="23">
        <v>19</v>
      </c>
      <c r="C2571" s="23">
        <v>18671737</v>
      </c>
      <c r="D2571" s="23">
        <v>18560927</v>
      </c>
      <c r="E2571" s="23" t="s">
        <v>246</v>
      </c>
      <c r="F2571" s="23" t="s">
        <v>3747</v>
      </c>
    </row>
    <row r="2572" spans="1:6" ht="16" x14ac:dyDescent="0.2">
      <c r="A2572" t="s">
        <v>3060</v>
      </c>
      <c r="B2572" s="23">
        <v>19</v>
      </c>
      <c r="C2572" s="23">
        <v>18672440</v>
      </c>
      <c r="D2572" s="23">
        <v>18561631</v>
      </c>
      <c r="E2572" s="23" t="s">
        <v>246</v>
      </c>
      <c r="F2572" s="23" t="s">
        <v>3747</v>
      </c>
    </row>
    <row r="2573" spans="1:6" ht="16" x14ac:dyDescent="0.2">
      <c r="A2573" t="s">
        <v>3079</v>
      </c>
      <c r="B2573" s="23">
        <v>19</v>
      </c>
      <c r="C2573" s="23">
        <v>18673934</v>
      </c>
      <c r="D2573" s="23">
        <v>18563125</v>
      </c>
      <c r="E2573" s="23" t="s">
        <v>246</v>
      </c>
      <c r="F2573" s="23" t="s">
        <v>3747</v>
      </c>
    </row>
    <row r="2574" spans="1:6" ht="16" x14ac:dyDescent="0.2">
      <c r="A2574" t="s">
        <v>3069</v>
      </c>
      <c r="B2574" s="23">
        <v>19</v>
      </c>
      <c r="C2574" s="23">
        <v>18674195</v>
      </c>
      <c r="D2574" s="23">
        <v>18563385</v>
      </c>
      <c r="E2574" s="23" t="s">
        <v>246</v>
      </c>
      <c r="F2574" s="23" t="s">
        <v>3747</v>
      </c>
    </row>
    <row r="2575" spans="1:6" ht="16" x14ac:dyDescent="0.2">
      <c r="A2575" t="s">
        <v>3061</v>
      </c>
      <c r="B2575" s="23">
        <v>19</v>
      </c>
      <c r="C2575" s="23">
        <v>18679351</v>
      </c>
      <c r="D2575" s="23">
        <v>18568541</v>
      </c>
      <c r="E2575" s="23" t="s">
        <v>246</v>
      </c>
      <c r="F2575" s="23" t="s">
        <v>3747</v>
      </c>
    </row>
    <row r="2576" spans="1:6" ht="16" x14ac:dyDescent="0.2">
      <c r="A2576" t="s">
        <v>3071</v>
      </c>
      <c r="B2576" s="23">
        <v>19</v>
      </c>
      <c r="C2576" s="23">
        <v>18679866</v>
      </c>
      <c r="D2576" s="23">
        <v>18569056</v>
      </c>
      <c r="E2576" s="23" t="s">
        <v>246</v>
      </c>
      <c r="F2576" s="23" t="s">
        <v>3747</v>
      </c>
    </row>
    <row r="2577" spans="1:6" ht="16" x14ac:dyDescent="0.2">
      <c r="A2577" t="s">
        <v>3062</v>
      </c>
      <c r="B2577" s="23">
        <v>19</v>
      </c>
      <c r="C2577" s="23">
        <v>18681535</v>
      </c>
      <c r="D2577" s="23">
        <v>18570725</v>
      </c>
      <c r="E2577" s="23" t="s">
        <v>246</v>
      </c>
      <c r="F2577" s="23" t="s">
        <v>3747</v>
      </c>
    </row>
    <row r="2578" spans="1:6" ht="16" x14ac:dyDescent="0.2">
      <c r="A2578" t="s">
        <v>3073</v>
      </c>
      <c r="B2578" s="23">
        <v>19</v>
      </c>
      <c r="C2578" s="23">
        <v>18686281</v>
      </c>
      <c r="D2578" s="23">
        <v>18575471</v>
      </c>
      <c r="E2578" s="23" t="s">
        <v>246</v>
      </c>
      <c r="F2578" s="23" t="s">
        <v>3747</v>
      </c>
    </row>
    <row r="2579" spans="1:6" ht="16" x14ac:dyDescent="0.2">
      <c r="A2579" t="s">
        <v>3082</v>
      </c>
      <c r="B2579" s="23">
        <v>19</v>
      </c>
      <c r="C2579" s="23">
        <v>18689588</v>
      </c>
      <c r="D2579" s="23">
        <v>18578778</v>
      </c>
      <c r="E2579" s="23" t="s">
        <v>246</v>
      </c>
      <c r="F2579" s="23" t="s">
        <v>3747</v>
      </c>
    </row>
    <row r="2580" spans="1:6" ht="16" x14ac:dyDescent="0.2">
      <c r="A2580" t="s">
        <v>3085</v>
      </c>
      <c r="B2580" s="23">
        <v>19</v>
      </c>
      <c r="C2580" s="23">
        <v>18690324</v>
      </c>
      <c r="D2580" s="23">
        <v>18579514</v>
      </c>
      <c r="E2580" s="23" t="s">
        <v>246</v>
      </c>
      <c r="F2580" s="23" t="s">
        <v>3747</v>
      </c>
    </row>
    <row r="2581" spans="1:6" ht="16" x14ac:dyDescent="0.2">
      <c r="A2581" t="s">
        <v>3090</v>
      </c>
      <c r="B2581" s="23">
        <v>19</v>
      </c>
      <c r="C2581" s="23">
        <v>18691285</v>
      </c>
      <c r="D2581" s="23">
        <v>18580475</v>
      </c>
      <c r="E2581" s="23" t="s">
        <v>246</v>
      </c>
      <c r="F2581" s="23" t="s">
        <v>3747</v>
      </c>
    </row>
    <row r="2582" spans="1:6" ht="16" x14ac:dyDescent="0.2">
      <c r="A2582" t="s">
        <v>3080</v>
      </c>
      <c r="B2582" s="23">
        <v>19</v>
      </c>
      <c r="C2582" s="23">
        <v>18691866</v>
      </c>
      <c r="D2582" s="23">
        <v>18581056</v>
      </c>
      <c r="E2582" s="23" t="s">
        <v>246</v>
      </c>
      <c r="F2582" s="23" t="s">
        <v>3747</v>
      </c>
    </row>
    <row r="2583" spans="1:6" ht="16" x14ac:dyDescent="0.2">
      <c r="A2583" t="s">
        <v>3081</v>
      </c>
      <c r="B2583" s="23">
        <v>19</v>
      </c>
      <c r="C2583" s="23">
        <v>18693766</v>
      </c>
      <c r="D2583" s="23">
        <v>18582956</v>
      </c>
      <c r="E2583" s="23" t="s">
        <v>246</v>
      </c>
      <c r="F2583" s="23" t="s">
        <v>3747</v>
      </c>
    </row>
    <row r="2584" spans="1:6" ht="16" x14ac:dyDescent="0.2">
      <c r="A2584" t="s">
        <v>3059</v>
      </c>
      <c r="B2584" s="23">
        <v>19</v>
      </c>
      <c r="C2584" s="23">
        <v>18693910</v>
      </c>
      <c r="D2584" s="23">
        <v>18583100</v>
      </c>
      <c r="E2584" s="23" t="s">
        <v>246</v>
      </c>
      <c r="F2584" s="23" t="s">
        <v>3747</v>
      </c>
    </row>
    <row r="2585" spans="1:6" ht="16" x14ac:dyDescent="0.2">
      <c r="A2585" t="s">
        <v>3089</v>
      </c>
      <c r="B2585" s="23">
        <v>19</v>
      </c>
      <c r="C2585" s="23">
        <v>18696520</v>
      </c>
      <c r="D2585" s="23">
        <v>18585710</v>
      </c>
      <c r="E2585" s="23" t="s">
        <v>246</v>
      </c>
      <c r="F2585" s="23" t="s">
        <v>3747</v>
      </c>
    </row>
    <row r="2586" spans="1:6" ht="16" x14ac:dyDescent="0.2">
      <c r="A2586" t="s">
        <v>3088</v>
      </c>
      <c r="B2586" s="23">
        <v>19</v>
      </c>
      <c r="C2586" s="23">
        <v>18705309</v>
      </c>
      <c r="D2586" s="23">
        <v>18594499</v>
      </c>
      <c r="E2586" s="23" t="s">
        <v>246</v>
      </c>
      <c r="F2586" s="23" t="s">
        <v>3747</v>
      </c>
    </row>
    <row r="2587" spans="1:6" ht="16" x14ac:dyDescent="0.2">
      <c r="A2587" t="s">
        <v>3094</v>
      </c>
      <c r="B2587" s="23">
        <v>19</v>
      </c>
      <c r="C2587" s="23">
        <v>18708414</v>
      </c>
      <c r="D2587" s="23">
        <v>18597604</v>
      </c>
      <c r="E2587" s="23" t="s">
        <v>246</v>
      </c>
      <c r="F2587" s="23" t="s">
        <v>3747</v>
      </c>
    </row>
    <row r="2588" spans="1:6" ht="16" x14ac:dyDescent="0.2">
      <c r="A2588" t="s">
        <v>3076</v>
      </c>
      <c r="B2588" s="23">
        <v>19</v>
      </c>
      <c r="C2588" s="23">
        <v>18709761</v>
      </c>
      <c r="D2588" s="23">
        <v>18598951</v>
      </c>
      <c r="E2588" s="23" t="s">
        <v>246</v>
      </c>
      <c r="F2588" s="23" t="s">
        <v>3747</v>
      </c>
    </row>
    <row r="2589" spans="1:6" ht="16" x14ac:dyDescent="0.2">
      <c r="A2589" t="s">
        <v>3086</v>
      </c>
      <c r="B2589" s="23">
        <v>19</v>
      </c>
      <c r="C2589" s="23">
        <v>18711039</v>
      </c>
      <c r="D2589" s="23">
        <v>18600229</v>
      </c>
      <c r="E2589" s="23" t="s">
        <v>246</v>
      </c>
      <c r="F2589" s="23" t="s">
        <v>3747</v>
      </c>
    </row>
    <row r="2590" spans="1:6" ht="16" x14ac:dyDescent="0.2">
      <c r="A2590" t="s">
        <v>3087</v>
      </c>
      <c r="B2590" s="23">
        <v>19</v>
      </c>
      <c r="C2590" s="23">
        <v>18711417</v>
      </c>
      <c r="D2590" s="23">
        <v>18600607</v>
      </c>
      <c r="E2590" s="23" t="s">
        <v>246</v>
      </c>
      <c r="F2590" s="23" t="s">
        <v>3747</v>
      </c>
    </row>
    <row r="2591" spans="1:6" ht="16" x14ac:dyDescent="0.2">
      <c r="A2591" t="s">
        <v>3070</v>
      </c>
      <c r="B2591" s="23">
        <v>19</v>
      </c>
      <c r="C2591" s="23">
        <v>18711568</v>
      </c>
      <c r="D2591" s="23">
        <v>18600758</v>
      </c>
      <c r="E2591" s="23" t="s">
        <v>246</v>
      </c>
      <c r="F2591" s="23" t="s">
        <v>3747</v>
      </c>
    </row>
    <row r="2592" spans="1:6" ht="16" x14ac:dyDescent="0.2">
      <c r="A2592" t="s">
        <v>3083</v>
      </c>
      <c r="B2592" s="23">
        <v>19</v>
      </c>
      <c r="C2592" s="23">
        <v>18711737</v>
      </c>
      <c r="D2592" s="23">
        <v>18600927</v>
      </c>
      <c r="E2592" s="23" t="s">
        <v>246</v>
      </c>
      <c r="F2592" s="23" t="s">
        <v>3747</v>
      </c>
    </row>
    <row r="2593" spans="1:6" ht="16" x14ac:dyDescent="0.2">
      <c r="A2593" t="s">
        <v>3097</v>
      </c>
      <c r="B2593" s="23">
        <v>19</v>
      </c>
      <c r="C2593" s="23">
        <v>18711830</v>
      </c>
      <c r="D2593" s="23">
        <v>18601020</v>
      </c>
      <c r="E2593" s="23" t="s">
        <v>246</v>
      </c>
      <c r="F2593" s="23" t="s">
        <v>3747</v>
      </c>
    </row>
    <row r="2594" spans="1:6" ht="16" x14ac:dyDescent="0.2">
      <c r="A2594" t="s">
        <v>3056</v>
      </c>
      <c r="B2594" s="23">
        <v>19</v>
      </c>
      <c r="C2594" s="23">
        <v>18715401</v>
      </c>
      <c r="D2594" s="23">
        <v>18604591</v>
      </c>
      <c r="E2594" s="23" t="s">
        <v>246</v>
      </c>
      <c r="F2594" s="23" t="s">
        <v>3747</v>
      </c>
    </row>
    <row r="2595" spans="1:6" ht="16" x14ac:dyDescent="0.2">
      <c r="A2595" t="s">
        <v>3058</v>
      </c>
      <c r="B2595" s="23">
        <v>19</v>
      </c>
      <c r="C2595" s="23">
        <v>18715402</v>
      </c>
      <c r="D2595" s="23">
        <v>18604592</v>
      </c>
      <c r="E2595" s="23" t="s">
        <v>246</v>
      </c>
      <c r="F2595" s="23" t="s">
        <v>3747</v>
      </c>
    </row>
    <row r="2596" spans="1:6" ht="16" x14ac:dyDescent="0.2">
      <c r="A2596" t="s">
        <v>3098</v>
      </c>
      <c r="B2596" s="23">
        <v>19</v>
      </c>
      <c r="C2596" s="23">
        <v>18716018</v>
      </c>
      <c r="D2596" s="23">
        <v>18605208</v>
      </c>
      <c r="E2596" s="23" t="s">
        <v>246</v>
      </c>
      <c r="F2596" s="23" t="s">
        <v>3747</v>
      </c>
    </row>
    <row r="2597" spans="1:6" ht="16" x14ac:dyDescent="0.2">
      <c r="A2597" t="s">
        <v>3072</v>
      </c>
      <c r="B2597" s="23">
        <v>19</v>
      </c>
      <c r="C2597" s="23">
        <v>18719009</v>
      </c>
      <c r="D2597" s="23">
        <v>18608199</v>
      </c>
      <c r="E2597" s="23" t="s">
        <v>246</v>
      </c>
      <c r="F2597" s="23" t="s">
        <v>3747</v>
      </c>
    </row>
    <row r="2598" spans="1:6" ht="16" x14ac:dyDescent="0.2">
      <c r="A2598" t="s">
        <v>3063</v>
      </c>
      <c r="B2598" s="23">
        <v>19</v>
      </c>
      <c r="C2598" s="23">
        <v>18719431</v>
      </c>
      <c r="D2598" s="23">
        <v>18608622</v>
      </c>
      <c r="E2598" s="23" t="s">
        <v>246</v>
      </c>
      <c r="F2598" s="23" t="s">
        <v>3747</v>
      </c>
    </row>
    <row r="2599" spans="1:6" ht="16" x14ac:dyDescent="0.2">
      <c r="A2599" t="s">
        <v>3092</v>
      </c>
      <c r="B2599" s="23">
        <v>19</v>
      </c>
      <c r="C2599" s="23">
        <v>18875663</v>
      </c>
      <c r="D2599" s="23">
        <v>18764853</v>
      </c>
      <c r="E2599" s="23" t="s">
        <v>246</v>
      </c>
      <c r="F2599" s="23" t="s">
        <v>3747</v>
      </c>
    </row>
    <row r="2600" spans="1:6" ht="16" x14ac:dyDescent="0.2">
      <c r="A2600" t="s">
        <v>3100</v>
      </c>
      <c r="B2600" s="23">
        <v>19</v>
      </c>
      <c r="C2600" s="23">
        <v>18889238</v>
      </c>
      <c r="D2600" s="23">
        <v>18778428</v>
      </c>
      <c r="E2600" s="23" t="s">
        <v>246</v>
      </c>
      <c r="F2600" s="23" t="s">
        <v>3747</v>
      </c>
    </row>
    <row r="2601" spans="1:6" ht="16" x14ac:dyDescent="0.2">
      <c r="A2601" t="s">
        <v>3066</v>
      </c>
      <c r="B2601" s="23">
        <v>19</v>
      </c>
      <c r="C2601" s="23">
        <v>19065463</v>
      </c>
      <c r="D2601" s="23">
        <v>18954654</v>
      </c>
      <c r="E2601" s="23" t="s">
        <v>246</v>
      </c>
      <c r="F2601" s="23" t="s">
        <v>3747</v>
      </c>
    </row>
    <row r="2602" spans="1:6" ht="16" x14ac:dyDescent="0.2">
      <c r="A2602" t="s">
        <v>3096</v>
      </c>
      <c r="B2602" s="23">
        <v>19</v>
      </c>
      <c r="C2602" s="23">
        <v>19066009</v>
      </c>
      <c r="D2602" s="23">
        <v>18955216</v>
      </c>
      <c r="E2602" s="23" t="s">
        <v>246</v>
      </c>
      <c r="F2602" s="23" t="s">
        <v>3747</v>
      </c>
    </row>
    <row r="2603" spans="1:6" ht="16" x14ac:dyDescent="0.2">
      <c r="A2603" t="s">
        <v>3075</v>
      </c>
      <c r="B2603" s="23">
        <v>19</v>
      </c>
      <c r="C2603" s="23">
        <v>19067313</v>
      </c>
      <c r="D2603" s="23">
        <v>18956504</v>
      </c>
      <c r="E2603" s="23" t="s">
        <v>246</v>
      </c>
      <c r="F2603" s="23" t="s">
        <v>3747</v>
      </c>
    </row>
    <row r="2604" spans="1:6" ht="16" x14ac:dyDescent="0.2">
      <c r="A2604" t="s">
        <v>3064</v>
      </c>
      <c r="B2604" s="23">
        <v>19</v>
      </c>
      <c r="C2604" s="23">
        <v>19067841</v>
      </c>
      <c r="D2604" s="23">
        <v>18957032</v>
      </c>
      <c r="E2604" s="23" t="s">
        <v>246</v>
      </c>
      <c r="F2604" s="23" t="s">
        <v>3747</v>
      </c>
    </row>
    <row r="2605" spans="1:6" ht="16" x14ac:dyDescent="0.2">
      <c r="A2605" t="s">
        <v>3077</v>
      </c>
      <c r="B2605" s="23">
        <v>19</v>
      </c>
      <c r="C2605" s="23">
        <v>19069386</v>
      </c>
      <c r="D2605" s="23">
        <v>18958578</v>
      </c>
      <c r="E2605" s="23" t="s">
        <v>246</v>
      </c>
      <c r="F2605" s="23" t="s">
        <v>3747</v>
      </c>
    </row>
    <row r="2606" spans="1:6" ht="16" x14ac:dyDescent="0.2">
      <c r="A2606" t="s">
        <v>3057</v>
      </c>
      <c r="B2606" s="23">
        <v>19</v>
      </c>
      <c r="C2606" s="23">
        <v>19069744</v>
      </c>
      <c r="D2606" s="23">
        <v>18958935</v>
      </c>
      <c r="E2606" s="23" t="s">
        <v>246</v>
      </c>
      <c r="F2606" s="23" t="s">
        <v>3747</v>
      </c>
    </row>
    <row r="2607" spans="1:6" ht="16" x14ac:dyDescent="0.2">
      <c r="A2607" t="s">
        <v>3099</v>
      </c>
      <c r="B2607" s="23">
        <v>19</v>
      </c>
      <c r="C2607" s="23">
        <v>19096530</v>
      </c>
      <c r="D2607" s="23">
        <v>18985721</v>
      </c>
      <c r="E2607" s="23" t="s">
        <v>246</v>
      </c>
      <c r="F2607" s="23" t="s">
        <v>3747</v>
      </c>
    </row>
    <row r="2608" spans="1:6" ht="16" x14ac:dyDescent="0.2">
      <c r="A2608" t="s">
        <v>181</v>
      </c>
      <c r="B2608" s="23">
        <v>19</v>
      </c>
      <c r="C2608" s="23">
        <v>19130096</v>
      </c>
      <c r="D2608" s="23">
        <v>19019287</v>
      </c>
      <c r="E2608" s="23" t="s">
        <v>246</v>
      </c>
      <c r="F2608" s="23" t="s">
        <v>3747</v>
      </c>
    </row>
    <row r="2609" spans="1:6" ht="16" x14ac:dyDescent="0.2">
      <c r="A2609" t="s">
        <v>181</v>
      </c>
      <c r="B2609" s="23">
        <v>19</v>
      </c>
      <c r="C2609" s="23">
        <v>19130096</v>
      </c>
      <c r="D2609" s="23">
        <v>19019287</v>
      </c>
      <c r="E2609" s="23" t="s">
        <v>6</v>
      </c>
      <c r="F2609" s="23" t="s">
        <v>3747</v>
      </c>
    </row>
    <row r="2610" spans="1:6" ht="16" x14ac:dyDescent="0.2">
      <c r="A2610" t="s">
        <v>206</v>
      </c>
      <c r="B2610" s="23">
        <v>19</v>
      </c>
      <c r="C2610" s="23">
        <v>19388500</v>
      </c>
      <c r="D2610" s="23">
        <v>19277691</v>
      </c>
      <c r="E2610" s="23" t="s">
        <v>6</v>
      </c>
      <c r="F2610" s="23" t="s">
        <v>3748</v>
      </c>
    </row>
    <row r="2611" spans="1:6" ht="16" x14ac:dyDescent="0.2">
      <c r="A2611" t="s">
        <v>206</v>
      </c>
      <c r="B2611" s="23">
        <v>19</v>
      </c>
      <c r="C2611" s="23">
        <v>19388500</v>
      </c>
      <c r="D2611" s="23">
        <v>19277691</v>
      </c>
      <c r="E2611" s="23" t="s">
        <v>246</v>
      </c>
      <c r="F2611" s="23" t="s">
        <v>3748</v>
      </c>
    </row>
    <row r="2612" spans="1:6" ht="16" x14ac:dyDescent="0.2">
      <c r="A2612" t="s">
        <v>2261</v>
      </c>
      <c r="B2612" s="23">
        <v>19</v>
      </c>
      <c r="C2612" s="23">
        <v>19388500</v>
      </c>
      <c r="D2612" s="23">
        <v>19277691</v>
      </c>
      <c r="E2612" s="23" t="s">
        <v>2089</v>
      </c>
      <c r="F2612" s="23" t="s">
        <v>3748</v>
      </c>
    </row>
    <row r="2613" spans="1:6" ht="16" x14ac:dyDescent="0.2">
      <c r="A2613" t="s">
        <v>1514</v>
      </c>
      <c r="B2613" s="23">
        <v>19</v>
      </c>
      <c r="C2613" s="23">
        <v>19393890</v>
      </c>
      <c r="D2613" s="23">
        <v>19283082</v>
      </c>
      <c r="E2613" s="23" t="s">
        <v>246</v>
      </c>
      <c r="F2613" s="23" t="s">
        <v>3748</v>
      </c>
    </row>
    <row r="2614" spans="1:6" ht="16" x14ac:dyDescent="0.2">
      <c r="A2614" t="s">
        <v>1512</v>
      </c>
      <c r="B2614" s="23">
        <v>19</v>
      </c>
      <c r="C2614" s="23">
        <v>19407718</v>
      </c>
      <c r="D2614" s="23">
        <v>19296909</v>
      </c>
      <c r="E2614" s="23" t="s">
        <v>246</v>
      </c>
      <c r="F2614" s="23" t="s">
        <v>3748</v>
      </c>
    </row>
    <row r="2615" spans="1:6" ht="16" x14ac:dyDescent="0.2">
      <c r="A2615" t="s">
        <v>1511</v>
      </c>
      <c r="B2615" s="23">
        <v>19</v>
      </c>
      <c r="C2615" s="23">
        <v>19419071</v>
      </c>
      <c r="D2615" s="23">
        <v>19308262</v>
      </c>
      <c r="E2615" s="23" t="s">
        <v>246</v>
      </c>
      <c r="F2615" s="23" t="s">
        <v>3748</v>
      </c>
    </row>
    <row r="2616" spans="1:6" ht="16" x14ac:dyDescent="0.2">
      <c r="A2616" t="s">
        <v>3138</v>
      </c>
      <c r="B2616" s="23">
        <v>19</v>
      </c>
      <c r="C2616" s="23">
        <v>19468655</v>
      </c>
      <c r="D2616" s="23">
        <v>19357846</v>
      </c>
      <c r="E2616" s="23" t="s">
        <v>246</v>
      </c>
      <c r="F2616" s="23" t="s">
        <v>3748</v>
      </c>
    </row>
    <row r="2617" spans="1:6" ht="16" x14ac:dyDescent="0.2">
      <c r="A2617" t="s">
        <v>1529</v>
      </c>
      <c r="B2617" s="23">
        <v>19</v>
      </c>
      <c r="C2617" s="23">
        <v>19578743</v>
      </c>
      <c r="D2617" s="23">
        <v>19467934</v>
      </c>
      <c r="E2617" s="23" t="s">
        <v>246</v>
      </c>
      <c r="F2617" s="23" t="s">
        <v>3747</v>
      </c>
    </row>
    <row r="2618" spans="1:6" ht="16" x14ac:dyDescent="0.2">
      <c r="A2618" t="s">
        <v>1517</v>
      </c>
      <c r="B2618" s="23">
        <v>19</v>
      </c>
      <c r="C2618" s="23">
        <v>19610596</v>
      </c>
      <c r="D2618" s="23">
        <v>19499787</v>
      </c>
      <c r="E2618" s="23" t="s">
        <v>246</v>
      </c>
      <c r="F2618" s="23" t="s">
        <v>3747</v>
      </c>
    </row>
    <row r="2619" spans="1:6" ht="16" x14ac:dyDescent="0.2">
      <c r="A2619" t="s">
        <v>1516</v>
      </c>
      <c r="B2619" s="23">
        <v>19</v>
      </c>
      <c r="C2619" s="23">
        <v>19658472</v>
      </c>
      <c r="D2619" s="23">
        <v>19547663</v>
      </c>
      <c r="E2619" s="23" t="s">
        <v>246</v>
      </c>
      <c r="F2619" s="23" t="s">
        <v>3747</v>
      </c>
    </row>
    <row r="2620" spans="1:6" ht="16" x14ac:dyDescent="0.2">
      <c r="A2620" t="s">
        <v>1528</v>
      </c>
      <c r="B2620" s="23">
        <v>19</v>
      </c>
      <c r="C2620" s="23">
        <v>19662220</v>
      </c>
      <c r="D2620" s="23">
        <v>19551411</v>
      </c>
      <c r="E2620" s="23" t="s">
        <v>246</v>
      </c>
      <c r="F2620" s="23" t="s">
        <v>3747</v>
      </c>
    </row>
    <row r="2621" spans="1:6" ht="16" x14ac:dyDescent="0.2">
      <c r="A2621" t="s">
        <v>1515</v>
      </c>
      <c r="B2621" s="23">
        <v>19</v>
      </c>
      <c r="C2621" s="23">
        <v>19664077</v>
      </c>
      <c r="D2621" s="23">
        <v>19553268</v>
      </c>
      <c r="E2621" s="23" t="s">
        <v>246</v>
      </c>
      <c r="F2621" s="23" t="s">
        <v>3747</v>
      </c>
    </row>
    <row r="2622" spans="1:6" ht="16" x14ac:dyDescent="0.2">
      <c r="A2622" t="s">
        <v>180</v>
      </c>
      <c r="B2622" s="23">
        <v>19</v>
      </c>
      <c r="C2622" s="23">
        <v>19667254</v>
      </c>
      <c r="D2622" s="23">
        <v>19556445</v>
      </c>
      <c r="E2622" s="23" t="s">
        <v>246</v>
      </c>
      <c r="F2622" s="23" t="s">
        <v>3747</v>
      </c>
    </row>
    <row r="2623" spans="1:6" ht="16" x14ac:dyDescent="0.2">
      <c r="A2623" t="s">
        <v>180</v>
      </c>
      <c r="B2623" s="23">
        <v>19</v>
      </c>
      <c r="C2623" s="23">
        <v>19667254</v>
      </c>
      <c r="D2623" s="23">
        <v>19556445</v>
      </c>
      <c r="E2623" s="23" t="s">
        <v>6</v>
      </c>
      <c r="F2623" s="23" t="s">
        <v>3747</v>
      </c>
    </row>
    <row r="2624" spans="1:6" ht="16" x14ac:dyDescent="0.2">
      <c r="A2624" t="s">
        <v>3055</v>
      </c>
      <c r="B2624" s="23">
        <v>19</v>
      </c>
      <c r="C2624" s="23">
        <v>19669208</v>
      </c>
      <c r="D2624" s="23">
        <v>19558399</v>
      </c>
      <c r="E2624" s="23" t="s">
        <v>246</v>
      </c>
      <c r="F2624" s="23" t="s">
        <v>3747</v>
      </c>
    </row>
    <row r="2625" spans="1:6" ht="16" x14ac:dyDescent="0.2">
      <c r="A2625" t="s">
        <v>1527</v>
      </c>
      <c r="B2625" s="23">
        <v>19</v>
      </c>
      <c r="C2625" s="23">
        <v>19670610</v>
      </c>
      <c r="D2625" s="23">
        <v>19559801</v>
      </c>
      <c r="E2625" s="23" t="s">
        <v>246</v>
      </c>
      <c r="F2625" s="23" t="s">
        <v>3747</v>
      </c>
    </row>
    <row r="2626" spans="1:6" ht="16" x14ac:dyDescent="0.2">
      <c r="A2626" t="s">
        <v>1525</v>
      </c>
      <c r="B2626" s="23">
        <v>19</v>
      </c>
      <c r="C2626" s="23">
        <v>19671266</v>
      </c>
      <c r="D2626" s="23">
        <v>19560457</v>
      </c>
      <c r="E2626" s="23" t="s">
        <v>246</v>
      </c>
      <c r="F2626" s="23" t="s">
        <v>3747</v>
      </c>
    </row>
    <row r="2627" spans="1:6" ht="16" x14ac:dyDescent="0.2">
      <c r="A2627" t="s">
        <v>1523</v>
      </c>
      <c r="B2627" s="23">
        <v>19</v>
      </c>
      <c r="C2627" s="23">
        <v>19675696</v>
      </c>
      <c r="D2627" s="23">
        <v>19564887</v>
      </c>
      <c r="E2627" s="23" t="s">
        <v>246</v>
      </c>
      <c r="F2627" s="23" t="s">
        <v>3747</v>
      </c>
    </row>
    <row r="2628" spans="1:6" ht="16" x14ac:dyDescent="0.2">
      <c r="A2628" t="s">
        <v>1522</v>
      </c>
      <c r="B2628" s="23">
        <v>19</v>
      </c>
      <c r="C2628" s="23">
        <v>19685470</v>
      </c>
      <c r="D2628" s="23">
        <v>19574662</v>
      </c>
      <c r="E2628" s="23" t="s">
        <v>246</v>
      </c>
      <c r="F2628" s="23" t="s">
        <v>3747</v>
      </c>
    </row>
    <row r="2629" spans="1:6" ht="16" x14ac:dyDescent="0.2">
      <c r="A2629" t="s">
        <v>1509</v>
      </c>
      <c r="B2629" s="23">
        <v>19</v>
      </c>
      <c r="C2629" s="23">
        <v>19700552</v>
      </c>
      <c r="D2629" s="23">
        <v>19589743</v>
      </c>
      <c r="E2629" s="23" t="s">
        <v>246</v>
      </c>
      <c r="F2629" s="23" t="s">
        <v>3747</v>
      </c>
    </row>
    <row r="2630" spans="1:6" ht="16" x14ac:dyDescent="0.2">
      <c r="A2630" t="s">
        <v>1507</v>
      </c>
      <c r="B2630" s="23">
        <v>19</v>
      </c>
      <c r="C2630" s="23">
        <v>19713069</v>
      </c>
      <c r="D2630" s="23">
        <v>19602260</v>
      </c>
      <c r="E2630" s="23" t="s">
        <v>246</v>
      </c>
      <c r="F2630" s="23" t="s">
        <v>3747</v>
      </c>
    </row>
    <row r="2631" spans="1:6" ht="16" x14ac:dyDescent="0.2">
      <c r="A2631" t="s">
        <v>1506</v>
      </c>
      <c r="B2631" s="23">
        <v>19</v>
      </c>
      <c r="C2631" s="23">
        <v>19716558</v>
      </c>
      <c r="D2631" s="23">
        <v>19605749</v>
      </c>
      <c r="E2631" s="23" t="s">
        <v>246</v>
      </c>
      <c r="F2631" s="23" t="s">
        <v>3747</v>
      </c>
    </row>
    <row r="2632" spans="1:6" ht="16" x14ac:dyDescent="0.2">
      <c r="A2632" t="s">
        <v>1524</v>
      </c>
      <c r="B2632" s="23">
        <v>19</v>
      </c>
      <c r="C2632" s="23">
        <v>19720399</v>
      </c>
      <c r="D2632" s="23">
        <v>19609590</v>
      </c>
      <c r="E2632" s="23" t="s">
        <v>246</v>
      </c>
      <c r="F2632" s="23" t="s">
        <v>3747</v>
      </c>
    </row>
    <row r="2633" spans="1:6" ht="16" x14ac:dyDescent="0.2">
      <c r="A2633" t="s">
        <v>1508</v>
      </c>
      <c r="B2633" s="23">
        <v>19</v>
      </c>
      <c r="C2633" s="23">
        <v>19720788</v>
      </c>
      <c r="D2633" s="23">
        <v>19609979</v>
      </c>
      <c r="E2633" s="23" t="s">
        <v>246</v>
      </c>
      <c r="F2633" s="23" t="s">
        <v>3747</v>
      </c>
    </row>
    <row r="2634" spans="1:6" ht="16" x14ac:dyDescent="0.2">
      <c r="A2634" t="s">
        <v>1520</v>
      </c>
      <c r="B2634" s="23">
        <v>19</v>
      </c>
      <c r="C2634" s="23">
        <v>19721722</v>
      </c>
      <c r="D2634" s="23">
        <v>19610913</v>
      </c>
      <c r="E2634" s="23" t="s">
        <v>246</v>
      </c>
      <c r="F2634" s="23" t="s">
        <v>3747</v>
      </c>
    </row>
    <row r="2635" spans="1:6" ht="16" x14ac:dyDescent="0.2">
      <c r="A2635" t="s">
        <v>1510</v>
      </c>
      <c r="B2635" s="23">
        <v>19</v>
      </c>
      <c r="C2635" s="23">
        <v>19721976</v>
      </c>
      <c r="D2635" s="23">
        <v>19611167</v>
      </c>
      <c r="E2635" s="23" t="s">
        <v>246</v>
      </c>
      <c r="F2635" s="23" t="s">
        <v>3747</v>
      </c>
    </row>
    <row r="2636" spans="1:6" ht="16" x14ac:dyDescent="0.2">
      <c r="A2636" t="s">
        <v>1513</v>
      </c>
      <c r="B2636" s="23">
        <v>19</v>
      </c>
      <c r="C2636" s="23">
        <v>19723215</v>
      </c>
      <c r="D2636" s="23">
        <v>19612406</v>
      </c>
      <c r="E2636" s="23" t="s">
        <v>246</v>
      </c>
      <c r="F2636" s="23" t="s">
        <v>3747</v>
      </c>
    </row>
    <row r="2637" spans="1:6" ht="16" x14ac:dyDescent="0.2">
      <c r="A2637" t="s">
        <v>1503</v>
      </c>
      <c r="B2637" s="23">
        <v>19</v>
      </c>
      <c r="C2637" s="23">
        <v>19726022</v>
      </c>
      <c r="D2637" s="23">
        <v>19615213</v>
      </c>
      <c r="E2637" s="23" t="s">
        <v>246</v>
      </c>
      <c r="F2637" s="23" t="s">
        <v>3747</v>
      </c>
    </row>
    <row r="2638" spans="1:6" ht="16" x14ac:dyDescent="0.2">
      <c r="A2638" t="s">
        <v>3180</v>
      </c>
      <c r="B2638" s="23">
        <v>19</v>
      </c>
      <c r="C2638" s="23">
        <v>20184122</v>
      </c>
      <c r="D2638" s="23">
        <v>20073313</v>
      </c>
      <c r="E2638" s="23" t="s">
        <v>246</v>
      </c>
      <c r="F2638" s="23" t="s">
        <v>3657</v>
      </c>
    </row>
    <row r="2639" spans="1:6" ht="16" x14ac:dyDescent="0.2">
      <c r="A2639" t="s">
        <v>3182</v>
      </c>
      <c r="B2639" s="23">
        <v>19</v>
      </c>
      <c r="C2639" s="23">
        <v>20186906</v>
      </c>
      <c r="D2639" s="23">
        <v>20076097</v>
      </c>
      <c r="E2639" s="23" t="s">
        <v>246</v>
      </c>
      <c r="F2639" s="23" t="s">
        <v>3657</v>
      </c>
    </row>
    <row r="2640" spans="1:6" ht="16" x14ac:dyDescent="0.2">
      <c r="A2640" t="s">
        <v>3176</v>
      </c>
      <c r="B2640" s="23">
        <v>19</v>
      </c>
      <c r="C2640" s="23">
        <v>20187182</v>
      </c>
      <c r="D2640" s="23">
        <v>20076373</v>
      </c>
      <c r="E2640" s="23" t="s">
        <v>246</v>
      </c>
      <c r="F2640" s="23" t="s">
        <v>3657</v>
      </c>
    </row>
    <row r="2641" spans="1:6" ht="16" x14ac:dyDescent="0.2">
      <c r="A2641" t="s">
        <v>3174</v>
      </c>
      <c r="B2641" s="23">
        <v>19</v>
      </c>
      <c r="C2641" s="23">
        <v>20188056</v>
      </c>
      <c r="D2641" s="23">
        <v>20077247</v>
      </c>
      <c r="E2641" s="23" t="s">
        <v>246</v>
      </c>
      <c r="F2641" s="23" t="s">
        <v>3657</v>
      </c>
    </row>
    <row r="2642" spans="1:6" ht="16" x14ac:dyDescent="0.2">
      <c r="A2642" t="s">
        <v>3175</v>
      </c>
      <c r="B2642" s="23">
        <v>19</v>
      </c>
      <c r="C2642" s="23">
        <v>20188137</v>
      </c>
      <c r="D2642" s="23">
        <v>20077328</v>
      </c>
      <c r="E2642" s="23" t="s">
        <v>246</v>
      </c>
      <c r="F2642" s="23" t="s">
        <v>3657</v>
      </c>
    </row>
    <row r="2643" spans="1:6" ht="16" x14ac:dyDescent="0.2">
      <c r="A2643" t="s">
        <v>3183</v>
      </c>
      <c r="B2643" s="23">
        <v>19</v>
      </c>
      <c r="C2643" s="23">
        <v>20189654</v>
      </c>
      <c r="D2643" s="23">
        <v>20078845</v>
      </c>
      <c r="E2643" s="23" t="s">
        <v>246</v>
      </c>
      <c r="F2643" s="23" t="s">
        <v>3657</v>
      </c>
    </row>
    <row r="2644" spans="1:6" ht="16" x14ac:dyDescent="0.2">
      <c r="A2644" t="s">
        <v>3178</v>
      </c>
      <c r="B2644" s="23">
        <v>19</v>
      </c>
      <c r="C2644" s="23">
        <v>20189688</v>
      </c>
      <c r="D2644" s="23">
        <v>20078879</v>
      </c>
      <c r="E2644" s="23" t="s">
        <v>246</v>
      </c>
      <c r="F2644" s="23" t="s">
        <v>3657</v>
      </c>
    </row>
    <row r="2645" spans="1:6" ht="16" x14ac:dyDescent="0.2">
      <c r="A2645" t="s">
        <v>3170</v>
      </c>
      <c r="B2645" s="23">
        <v>19</v>
      </c>
      <c r="C2645" s="23">
        <v>20193084</v>
      </c>
      <c r="D2645" s="23">
        <v>20082275</v>
      </c>
      <c r="E2645" s="23" t="s">
        <v>246</v>
      </c>
      <c r="F2645" s="23" t="s">
        <v>3657</v>
      </c>
    </row>
    <row r="2646" spans="1:6" ht="16" x14ac:dyDescent="0.2">
      <c r="A2646" t="s">
        <v>3171</v>
      </c>
      <c r="B2646" s="23">
        <v>19</v>
      </c>
      <c r="C2646" s="23">
        <v>20197392</v>
      </c>
      <c r="D2646" s="23">
        <v>20086583</v>
      </c>
      <c r="E2646" s="23" t="s">
        <v>246</v>
      </c>
      <c r="F2646" s="23" t="s">
        <v>3657</v>
      </c>
    </row>
    <row r="2647" spans="1:6" ht="16" x14ac:dyDescent="0.2">
      <c r="A2647" t="s">
        <v>3172</v>
      </c>
      <c r="B2647" s="23">
        <v>19</v>
      </c>
      <c r="C2647" s="23">
        <v>20199082</v>
      </c>
      <c r="D2647" s="23">
        <v>25847424</v>
      </c>
      <c r="E2647" s="23" t="s">
        <v>246</v>
      </c>
      <c r="F2647" s="23" t="s">
        <v>3657</v>
      </c>
    </row>
    <row r="2648" spans="1:6" ht="16" x14ac:dyDescent="0.2">
      <c r="A2648" t="s">
        <v>3181</v>
      </c>
      <c r="B2648" s="23">
        <v>19</v>
      </c>
      <c r="C2648" s="23">
        <v>20205461</v>
      </c>
      <c r="D2648" s="23">
        <v>20094652</v>
      </c>
      <c r="E2648" s="23" t="s">
        <v>246</v>
      </c>
      <c r="F2648" s="23" t="s">
        <v>3657</v>
      </c>
    </row>
    <row r="2649" spans="1:6" ht="16" x14ac:dyDescent="0.2">
      <c r="A2649" t="s">
        <v>3173</v>
      </c>
      <c r="B2649" s="23">
        <v>19</v>
      </c>
      <c r="C2649" s="23">
        <v>20209589</v>
      </c>
      <c r="D2649" s="23">
        <v>20098780</v>
      </c>
      <c r="E2649" s="23" t="s">
        <v>246</v>
      </c>
      <c r="F2649" s="23" t="s">
        <v>3657</v>
      </c>
    </row>
    <row r="2650" spans="1:6" ht="16" x14ac:dyDescent="0.2">
      <c r="A2650" t="s">
        <v>3179</v>
      </c>
      <c r="B2650" s="23">
        <v>19</v>
      </c>
      <c r="C2650" s="23">
        <v>20211190</v>
      </c>
      <c r="D2650" s="23">
        <v>20100381</v>
      </c>
      <c r="E2650" s="23" t="s">
        <v>246</v>
      </c>
      <c r="F2650" s="23" t="s">
        <v>3657</v>
      </c>
    </row>
    <row r="2651" spans="1:6" ht="16" x14ac:dyDescent="0.2">
      <c r="A2651" t="s">
        <v>3177</v>
      </c>
      <c r="B2651" s="23">
        <v>19</v>
      </c>
      <c r="C2651" s="23">
        <v>20211760</v>
      </c>
      <c r="D2651" s="23">
        <v>20100951</v>
      </c>
      <c r="E2651" s="23" t="s">
        <v>246</v>
      </c>
      <c r="F2651" s="23" t="s">
        <v>3657</v>
      </c>
    </row>
    <row r="2652" spans="1:6" ht="16" x14ac:dyDescent="0.2">
      <c r="A2652" t="s">
        <v>222</v>
      </c>
      <c r="B2652" s="23">
        <v>19</v>
      </c>
      <c r="C2652" s="23">
        <v>20217169</v>
      </c>
      <c r="D2652" s="23">
        <v>20106360</v>
      </c>
      <c r="E2652" s="23" t="s">
        <v>6</v>
      </c>
      <c r="F2652" s="23" t="s">
        <v>3657</v>
      </c>
    </row>
    <row r="2653" spans="1:6" ht="16" x14ac:dyDescent="0.2">
      <c r="A2653" t="s">
        <v>222</v>
      </c>
      <c r="B2653" s="23">
        <v>19</v>
      </c>
      <c r="C2653" s="23">
        <v>20217169</v>
      </c>
      <c r="D2653" s="23">
        <v>20106360</v>
      </c>
      <c r="E2653" s="23" t="s">
        <v>246</v>
      </c>
      <c r="F2653" s="23" t="s">
        <v>3657</v>
      </c>
    </row>
    <row r="2654" spans="1:6" ht="16" x14ac:dyDescent="0.2">
      <c r="A2654" t="s">
        <v>2215</v>
      </c>
      <c r="B2654" s="23">
        <v>19</v>
      </c>
      <c r="C2654" s="23">
        <v>20217169</v>
      </c>
      <c r="D2654" s="23">
        <v>20106360</v>
      </c>
      <c r="E2654" s="23" t="s">
        <v>2089</v>
      </c>
      <c r="F2654" s="23" t="s">
        <v>3657</v>
      </c>
    </row>
    <row r="2655" spans="1:6" ht="16" x14ac:dyDescent="0.2">
      <c r="A2655" t="s">
        <v>129</v>
      </c>
      <c r="B2655" s="23">
        <v>19</v>
      </c>
      <c r="C2655" s="23">
        <v>29319706</v>
      </c>
      <c r="D2655" s="23">
        <v>28828799</v>
      </c>
      <c r="E2655" s="23" t="s">
        <v>6</v>
      </c>
      <c r="F2655" s="23" t="s">
        <v>3603</v>
      </c>
    </row>
    <row r="2656" spans="1:6" ht="16" x14ac:dyDescent="0.2">
      <c r="A2656" t="s">
        <v>122</v>
      </c>
      <c r="B2656" s="23">
        <v>19</v>
      </c>
      <c r="C2656" s="23">
        <v>29325650</v>
      </c>
      <c r="D2656" s="23">
        <v>28834743</v>
      </c>
      <c r="E2656" s="23" t="s">
        <v>6</v>
      </c>
      <c r="F2656" s="23" t="s">
        <v>3603</v>
      </c>
    </row>
    <row r="2657" spans="1:6" ht="16" x14ac:dyDescent="0.2">
      <c r="A2657" t="s">
        <v>3155</v>
      </c>
      <c r="B2657" s="23">
        <v>19</v>
      </c>
      <c r="C2657" s="23">
        <v>45385356</v>
      </c>
      <c r="D2657" s="23">
        <v>44882099</v>
      </c>
      <c r="E2657" s="23" t="s">
        <v>246</v>
      </c>
      <c r="F2657" s="23" t="s">
        <v>3594</v>
      </c>
    </row>
    <row r="2658" spans="1:6" ht="16" x14ac:dyDescent="0.2">
      <c r="A2658" t="s">
        <v>3163</v>
      </c>
      <c r="B2658" s="23">
        <v>19</v>
      </c>
      <c r="C2658" s="23">
        <v>45386634</v>
      </c>
      <c r="D2658" s="23">
        <v>44883377</v>
      </c>
      <c r="E2658" s="23" t="s">
        <v>246</v>
      </c>
      <c r="F2658" s="23" t="s">
        <v>3594</v>
      </c>
    </row>
    <row r="2659" spans="1:6" ht="16" x14ac:dyDescent="0.2">
      <c r="A2659" t="s">
        <v>3165</v>
      </c>
      <c r="B2659" s="23">
        <v>19</v>
      </c>
      <c r="C2659" s="23">
        <v>45396973</v>
      </c>
      <c r="D2659" s="23">
        <v>44893716</v>
      </c>
      <c r="E2659" s="23" t="s">
        <v>246</v>
      </c>
      <c r="F2659" s="23" t="s">
        <v>3594</v>
      </c>
    </row>
    <row r="2660" spans="1:6" ht="16" x14ac:dyDescent="0.2">
      <c r="A2660" t="s">
        <v>3164</v>
      </c>
      <c r="B2660" s="23">
        <v>19</v>
      </c>
      <c r="C2660" s="23">
        <v>45397307</v>
      </c>
      <c r="D2660" s="23">
        <v>44894050</v>
      </c>
      <c r="E2660" s="23" t="s">
        <v>246</v>
      </c>
      <c r="F2660" s="23" t="s">
        <v>3594</v>
      </c>
    </row>
    <row r="2661" spans="1:6" ht="16" x14ac:dyDescent="0.2">
      <c r="A2661" t="s">
        <v>3162</v>
      </c>
      <c r="B2661" s="23">
        <v>19</v>
      </c>
      <c r="C2661" s="23">
        <v>45397952</v>
      </c>
      <c r="D2661" s="23">
        <v>44894695</v>
      </c>
      <c r="E2661" s="23" t="s">
        <v>246</v>
      </c>
      <c r="F2661" s="23" t="s">
        <v>3594</v>
      </c>
    </row>
    <row r="2662" spans="1:6" ht="16" x14ac:dyDescent="0.2">
      <c r="A2662" t="s">
        <v>3159</v>
      </c>
      <c r="B2662" s="23">
        <v>19</v>
      </c>
      <c r="C2662" s="23">
        <v>45398785</v>
      </c>
      <c r="D2662" s="23">
        <v>44895528</v>
      </c>
      <c r="E2662" s="23" t="s">
        <v>246</v>
      </c>
      <c r="F2662" s="23" t="s">
        <v>3594</v>
      </c>
    </row>
    <row r="2663" spans="1:6" ht="16" x14ac:dyDescent="0.2">
      <c r="A2663" t="s">
        <v>3160</v>
      </c>
      <c r="B2663" s="23">
        <v>19</v>
      </c>
      <c r="C2663" s="23">
        <v>45399344</v>
      </c>
      <c r="D2663" s="23">
        <v>44896087</v>
      </c>
      <c r="E2663" s="23" t="s">
        <v>246</v>
      </c>
      <c r="F2663" s="23" t="s">
        <v>3594</v>
      </c>
    </row>
    <row r="2664" spans="1:6" ht="16" x14ac:dyDescent="0.2">
      <c r="A2664" t="s">
        <v>197</v>
      </c>
      <c r="B2664" s="23">
        <v>19</v>
      </c>
      <c r="C2664" s="23">
        <v>45399896</v>
      </c>
      <c r="D2664" s="23">
        <v>44896639</v>
      </c>
      <c r="E2664" s="23" t="s">
        <v>246</v>
      </c>
      <c r="F2664" s="23" t="s">
        <v>3594</v>
      </c>
    </row>
    <row r="2665" spans="1:6" ht="16" x14ac:dyDescent="0.2">
      <c r="A2665" t="s">
        <v>197</v>
      </c>
      <c r="B2665" s="23">
        <v>19</v>
      </c>
      <c r="C2665" s="23">
        <v>45399896</v>
      </c>
      <c r="D2665" s="23">
        <v>44896639</v>
      </c>
      <c r="E2665" s="23" t="s">
        <v>6</v>
      </c>
      <c r="F2665" s="23" t="s">
        <v>3594</v>
      </c>
    </row>
    <row r="2666" spans="1:6" ht="16" x14ac:dyDescent="0.2">
      <c r="A2666" t="s">
        <v>3156</v>
      </c>
      <c r="B2666" s="23">
        <v>19</v>
      </c>
      <c r="C2666" s="23">
        <v>45400725</v>
      </c>
      <c r="D2666" s="23">
        <v>44897468</v>
      </c>
      <c r="E2666" s="23" t="s">
        <v>246</v>
      </c>
      <c r="F2666" s="23" t="s">
        <v>3594</v>
      </c>
    </row>
    <row r="2667" spans="1:6" ht="16" x14ac:dyDescent="0.2">
      <c r="A2667" t="s">
        <v>3048</v>
      </c>
      <c r="B2667" s="23">
        <v>19</v>
      </c>
      <c r="C2667" s="23">
        <v>45400747</v>
      </c>
      <c r="D2667" s="23">
        <v>44897490</v>
      </c>
      <c r="E2667" s="23" t="s">
        <v>246</v>
      </c>
      <c r="F2667" s="23" t="s">
        <v>3749</v>
      </c>
    </row>
    <row r="2668" spans="1:6" ht="16" x14ac:dyDescent="0.2">
      <c r="A2668" t="s">
        <v>3158</v>
      </c>
      <c r="B2668" s="23">
        <v>19</v>
      </c>
      <c r="C2668" s="23">
        <v>45401868</v>
      </c>
      <c r="D2668" s="23">
        <v>44898611</v>
      </c>
      <c r="E2668" s="23" t="s">
        <v>246</v>
      </c>
      <c r="F2668" s="23" t="s">
        <v>3594</v>
      </c>
    </row>
    <row r="2669" spans="1:6" ht="16" x14ac:dyDescent="0.2">
      <c r="A2669" t="s">
        <v>3047</v>
      </c>
      <c r="B2669" s="23">
        <v>19</v>
      </c>
      <c r="C2669" s="23">
        <v>45402262</v>
      </c>
      <c r="D2669" s="23">
        <v>44899005</v>
      </c>
      <c r="E2669" s="23" t="s">
        <v>246</v>
      </c>
      <c r="F2669" s="23" t="s">
        <v>3749</v>
      </c>
    </row>
    <row r="2670" spans="1:6" ht="16" x14ac:dyDescent="0.2">
      <c r="A2670" t="s">
        <v>3157</v>
      </c>
      <c r="B2670" s="23">
        <v>19</v>
      </c>
      <c r="C2670" s="23">
        <v>45403216</v>
      </c>
      <c r="D2670" s="23">
        <v>44899959</v>
      </c>
      <c r="E2670" s="23" t="s">
        <v>246</v>
      </c>
      <c r="F2670" s="23" t="s">
        <v>3594</v>
      </c>
    </row>
    <row r="2671" spans="1:6" ht="16" x14ac:dyDescent="0.2">
      <c r="A2671" t="s">
        <v>3161</v>
      </c>
      <c r="B2671" s="23">
        <v>19</v>
      </c>
      <c r="C2671" s="23">
        <v>45404805</v>
      </c>
      <c r="D2671" s="23">
        <v>44901550</v>
      </c>
      <c r="E2671" s="23" t="s">
        <v>246</v>
      </c>
      <c r="F2671" s="23" t="s">
        <v>3594</v>
      </c>
    </row>
    <row r="2672" spans="1:6" ht="16" x14ac:dyDescent="0.2">
      <c r="A2672" t="s">
        <v>3154</v>
      </c>
      <c r="B2672" s="23">
        <v>19</v>
      </c>
      <c r="C2672" s="23">
        <v>45404857</v>
      </c>
      <c r="D2672" s="23">
        <v>44901600</v>
      </c>
      <c r="E2672" s="23" t="s">
        <v>246</v>
      </c>
      <c r="F2672" s="23" t="s">
        <v>3594</v>
      </c>
    </row>
    <row r="2673" spans="1:6" ht="16" x14ac:dyDescent="0.2">
      <c r="A2673" t="s">
        <v>3329</v>
      </c>
      <c r="B2673" s="23">
        <v>19</v>
      </c>
      <c r="C2673" s="23">
        <v>45406673</v>
      </c>
      <c r="D2673" s="23">
        <v>44903416</v>
      </c>
      <c r="E2673" s="23" t="s">
        <v>246</v>
      </c>
      <c r="F2673" s="23" t="s">
        <v>3750</v>
      </c>
    </row>
    <row r="2674" spans="1:6" ht="16" x14ac:dyDescent="0.2">
      <c r="A2674" t="s">
        <v>3049</v>
      </c>
      <c r="B2674" s="23">
        <v>19</v>
      </c>
      <c r="C2674" s="23">
        <v>45408628</v>
      </c>
      <c r="D2674" s="23">
        <v>44905371</v>
      </c>
      <c r="E2674" s="23" t="s">
        <v>246</v>
      </c>
      <c r="F2674" s="23" t="s">
        <v>3749</v>
      </c>
    </row>
    <row r="2675" spans="1:6" ht="16" x14ac:dyDescent="0.2">
      <c r="A2675" t="s">
        <v>198</v>
      </c>
      <c r="B2675" s="23">
        <v>19</v>
      </c>
      <c r="C2675" s="23">
        <v>45410002</v>
      </c>
      <c r="D2675" s="23">
        <v>44906745</v>
      </c>
      <c r="E2675" s="23" t="s">
        <v>246</v>
      </c>
      <c r="F2675" s="23" t="s">
        <v>3595</v>
      </c>
    </row>
    <row r="2676" spans="1:6" ht="16" x14ac:dyDescent="0.2">
      <c r="A2676" t="s">
        <v>198</v>
      </c>
      <c r="B2676" s="23">
        <v>19</v>
      </c>
      <c r="C2676" s="23">
        <v>45410002</v>
      </c>
      <c r="D2676" s="23">
        <v>44906745</v>
      </c>
      <c r="E2676" s="23" t="s">
        <v>6</v>
      </c>
      <c r="F2676" s="23" t="s">
        <v>3595</v>
      </c>
    </row>
    <row r="2677" spans="1:6" ht="16" x14ac:dyDescent="0.2">
      <c r="A2677" t="s">
        <v>232</v>
      </c>
      <c r="B2677" s="23">
        <v>19</v>
      </c>
      <c r="C2677" s="23">
        <v>45411941</v>
      </c>
      <c r="D2677" s="23">
        <v>44908684</v>
      </c>
      <c r="E2677" s="23" t="s">
        <v>6</v>
      </c>
      <c r="F2677" s="23" t="s">
        <v>3599</v>
      </c>
    </row>
    <row r="2678" spans="1:6" ht="16" x14ac:dyDescent="0.2">
      <c r="A2678" t="s">
        <v>232</v>
      </c>
      <c r="B2678" s="23">
        <v>19</v>
      </c>
      <c r="C2678" s="23">
        <v>45411941</v>
      </c>
      <c r="D2678" s="23">
        <v>44908684</v>
      </c>
      <c r="E2678" s="23" t="s">
        <v>246</v>
      </c>
      <c r="F2678" s="23" t="s">
        <v>3599</v>
      </c>
    </row>
    <row r="2679" spans="1:6" ht="16" x14ac:dyDescent="0.2">
      <c r="A2679" t="s">
        <v>2214</v>
      </c>
      <c r="B2679" s="23">
        <v>19</v>
      </c>
      <c r="C2679" s="23">
        <v>45411941</v>
      </c>
      <c r="D2679" s="23">
        <v>44908684</v>
      </c>
      <c r="E2679" s="23" t="s">
        <v>2089</v>
      </c>
      <c r="F2679" s="23" t="s">
        <v>3599</v>
      </c>
    </row>
    <row r="2680" spans="1:6" ht="16" x14ac:dyDescent="0.2">
      <c r="A2680" t="s">
        <v>2213</v>
      </c>
      <c r="B2680" s="23">
        <v>19</v>
      </c>
      <c r="C2680" s="23">
        <v>45411941</v>
      </c>
      <c r="D2680" s="23">
        <v>44908684</v>
      </c>
      <c r="E2680" s="23" t="s">
        <v>2089</v>
      </c>
      <c r="F2680" s="23" t="s">
        <v>3599</v>
      </c>
    </row>
    <row r="2681" spans="1:6" ht="16" x14ac:dyDescent="0.2">
      <c r="A2681" t="s">
        <v>176</v>
      </c>
      <c r="B2681" s="23">
        <v>19</v>
      </c>
      <c r="C2681" s="23">
        <v>45412079</v>
      </c>
      <c r="D2681" s="23">
        <v>44908822</v>
      </c>
      <c r="E2681" s="23" t="s">
        <v>246</v>
      </c>
      <c r="F2681" s="23" t="s">
        <v>3749</v>
      </c>
    </row>
    <row r="2682" spans="1:6" ht="16" x14ac:dyDescent="0.2">
      <c r="A2682" t="s">
        <v>176</v>
      </c>
      <c r="B2682" s="23">
        <v>19</v>
      </c>
      <c r="C2682" s="23">
        <v>45412079</v>
      </c>
      <c r="D2682" s="23">
        <v>44908822</v>
      </c>
      <c r="E2682" s="23" t="s">
        <v>6</v>
      </c>
      <c r="F2682" s="23" t="s">
        <v>3749</v>
      </c>
    </row>
    <row r="2683" spans="1:6" ht="16" x14ac:dyDescent="0.2">
      <c r="A2683" t="s">
        <v>2246</v>
      </c>
      <c r="B2683" s="23">
        <v>19</v>
      </c>
      <c r="C2683" s="23">
        <v>45412079</v>
      </c>
      <c r="D2683" s="23">
        <v>44908822</v>
      </c>
      <c r="E2683" s="23" t="s">
        <v>2089</v>
      </c>
      <c r="F2683" s="23" t="s">
        <v>3749</v>
      </c>
    </row>
    <row r="2684" spans="1:6" ht="16" x14ac:dyDescent="0.2">
      <c r="A2684" t="s">
        <v>1499</v>
      </c>
      <c r="B2684" s="23">
        <v>19</v>
      </c>
      <c r="C2684" s="23">
        <v>45413233</v>
      </c>
      <c r="D2684" s="23">
        <v>44909976</v>
      </c>
      <c r="E2684" s="23" t="s">
        <v>246</v>
      </c>
      <c r="F2684" s="23" t="s">
        <v>3751</v>
      </c>
    </row>
    <row r="2685" spans="1:6" ht="16" x14ac:dyDescent="0.2">
      <c r="A2685" t="s">
        <v>172</v>
      </c>
      <c r="B2685" s="23">
        <v>19</v>
      </c>
      <c r="C2685" s="23">
        <v>45414399</v>
      </c>
      <c r="D2685" s="23">
        <v>44911142</v>
      </c>
      <c r="E2685" s="23" t="s">
        <v>6</v>
      </c>
      <c r="F2685" s="23" t="s">
        <v>3710</v>
      </c>
    </row>
    <row r="2686" spans="1:6" ht="16" x14ac:dyDescent="0.2">
      <c r="A2686" t="s">
        <v>172</v>
      </c>
      <c r="B2686" s="23">
        <v>19</v>
      </c>
      <c r="C2686" s="23">
        <v>45414399</v>
      </c>
      <c r="D2686" s="23">
        <v>44911142</v>
      </c>
      <c r="E2686" s="23" t="s">
        <v>246</v>
      </c>
      <c r="F2686" s="23" t="s">
        <v>3710</v>
      </c>
    </row>
    <row r="2687" spans="1:6" ht="16" x14ac:dyDescent="0.2">
      <c r="A2687" t="s">
        <v>1501</v>
      </c>
      <c r="B2687" s="23">
        <v>19</v>
      </c>
      <c r="C2687" s="23">
        <v>45415640</v>
      </c>
      <c r="D2687" s="23">
        <v>44912383</v>
      </c>
      <c r="E2687" s="23" t="s">
        <v>246</v>
      </c>
      <c r="F2687" s="23" t="s">
        <v>3751</v>
      </c>
    </row>
    <row r="2688" spans="1:6" ht="16" x14ac:dyDescent="0.2">
      <c r="A2688" t="s">
        <v>1924</v>
      </c>
      <c r="B2688" s="23">
        <v>19</v>
      </c>
      <c r="C2688" s="23">
        <v>45415713</v>
      </c>
      <c r="D2688" s="23">
        <v>44912456</v>
      </c>
      <c r="E2688" s="23" t="s">
        <v>246</v>
      </c>
      <c r="F2688" s="23" t="s">
        <v>3595</v>
      </c>
    </row>
    <row r="2689" spans="1:6" ht="16" x14ac:dyDescent="0.2">
      <c r="A2689" t="s">
        <v>1925</v>
      </c>
      <c r="B2689" s="23">
        <v>19</v>
      </c>
      <c r="C2689" s="23">
        <v>45415935</v>
      </c>
      <c r="D2689" s="23">
        <v>44912678</v>
      </c>
      <c r="E2689" s="23" t="s">
        <v>246</v>
      </c>
      <c r="F2689" s="23" t="s">
        <v>3595</v>
      </c>
    </row>
    <row r="2690" spans="1:6" ht="16" x14ac:dyDescent="0.2">
      <c r="A2690" t="s">
        <v>1502</v>
      </c>
      <c r="B2690" s="23">
        <v>19</v>
      </c>
      <c r="C2690" s="23">
        <v>45416831</v>
      </c>
      <c r="D2690" s="23">
        <v>44913574</v>
      </c>
      <c r="E2690" s="23" t="s">
        <v>246</v>
      </c>
      <c r="F2690" s="23" t="s">
        <v>3751</v>
      </c>
    </row>
    <row r="2691" spans="1:6" ht="16" x14ac:dyDescent="0.2">
      <c r="A2691" t="s">
        <v>3325</v>
      </c>
      <c r="B2691" s="23">
        <v>19</v>
      </c>
      <c r="C2691" s="23">
        <v>45421254</v>
      </c>
      <c r="D2691" s="23">
        <v>44917997</v>
      </c>
      <c r="E2691" s="23" t="s">
        <v>246</v>
      </c>
      <c r="F2691" s="23" t="s">
        <v>3599</v>
      </c>
    </row>
    <row r="2692" spans="1:6" ht="16" x14ac:dyDescent="0.2">
      <c r="A2692" t="s">
        <v>3327</v>
      </c>
      <c r="B2692" s="23">
        <v>19</v>
      </c>
      <c r="C2692" s="23">
        <v>45422160</v>
      </c>
      <c r="D2692" s="23">
        <v>44918903</v>
      </c>
      <c r="E2692" s="23" t="s">
        <v>246</v>
      </c>
      <c r="F2692" s="23" t="s">
        <v>3599</v>
      </c>
    </row>
    <row r="2693" spans="1:6" ht="16" x14ac:dyDescent="0.2">
      <c r="A2693" t="s">
        <v>3326</v>
      </c>
      <c r="B2693" s="23">
        <v>19</v>
      </c>
      <c r="C2693" s="23">
        <v>45422846</v>
      </c>
      <c r="D2693" s="23">
        <v>44919589</v>
      </c>
      <c r="E2693" s="23" t="s">
        <v>246</v>
      </c>
      <c r="F2693" s="23" t="s">
        <v>3599</v>
      </c>
    </row>
    <row r="2694" spans="1:6" ht="16" x14ac:dyDescent="0.2">
      <c r="A2694" t="s">
        <v>3328</v>
      </c>
      <c r="B2694" s="23">
        <v>19</v>
      </c>
      <c r="C2694" s="23">
        <v>45422946</v>
      </c>
      <c r="D2694" s="23">
        <v>44919689</v>
      </c>
      <c r="E2694" s="23" t="s">
        <v>246</v>
      </c>
      <c r="F2694" s="23" t="s">
        <v>3599</v>
      </c>
    </row>
    <row r="2695" spans="1:6" ht="16" x14ac:dyDescent="0.2">
      <c r="A2695" t="s">
        <v>3052</v>
      </c>
      <c r="B2695" s="23">
        <v>19</v>
      </c>
      <c r="C2695" s="23">
        <v>45425178</v>
      </c>
      <c r="D2695" s="23">
        <v>44921921</v>
      </c>
      <c r="E2695" s="23" t="s">
        <v>246</v>
      </c>
      <c r="F2695" s="23" t="s">
        <v>3710</v>
      </c>
    </row>
    <row r="2696" spans="1:6" ht="16" x14ac:dyDescent="0.2">
      <c r="A2696" t="s">
        <v>3053</v>
      </c>
      <c r="B2696" s="23">
        <v>19</v>
      </c>
      <c r="C2696" s="23">
        <v>45426792</v>
      </c>
      <c r="D2696" s="23">
        <v>44923535</v>
      </c>
      <c r="E2696" s="23" t="s">
        <v>246</v>
      </c>
      <c r="F2696" s="23" t="s">
        <v>3710</v>
      </c>
    </row>
    <row r="2697" spans="1:6" ht="16" x14ac:dyDescent="0.2">
      <c r="A2697" t="s">
        <v>84</v>
      </c>
      <c r="B2697" s="23">
        <v>19</v>
      </c>
      <c r="C2697" s="23">
        <v>56551608</v>
      </c>
      <c r="D2697" s="23">
        <v>56040242</v>
      </c>
      <c r="E2697" s="23" t="s">
        <v>6</v>
      </c>
      <c r="F2697" s="23" t="s">
        <v>3626</v>
      </c>
    </row>
    <row r="2698" spans="1:6" ht="16" x14ac:dyDescent="0.2">
      <c r="A2698" t="s">
        <v>2330</v>
      </c>
      <c r="B2698" s="23">
        <v>19</v>
      </c>
      <c r="C2698" s="23" t="s">
        <v>640</v>
      </c>
      <c r="D2698" s="23">
        <v>20638696</v>
      </c>
      <c r="E2698" s="23" t="s">
        <v>6</v>
      </c>
      <c r="F2698" s="23"/>
    </row>
    <row r="2699" spans="1:6" ht="16" x14ac:dyDescent="0.2">
      <c r="A2699" t="s">
        <v>1426</v>
      </c>
      <c r="B2699" s="23">
        <v>20</v>
      </c>
      <c r="C2699" s="23">
        <v>1066962</v>
      </c>
      <c r="D2699" s="23">
        <v>1086319</v>
      </c>
      <c r="E2699" s="23" t="s">
        <v>246</v>
      </c>
      <c r="F2699" s="23" t="s">
        <v>3593</v>
      </c>
    </row>
    <row r="2700" spans="1:6" ht="16" x14ac:dyDescent="0.2">
      <c r="A2700" t="s">
        <v>1423</v>
      </c>
      <c r="B2700" s="23">
        <v>20</v>
      </c>
      <c r="C2700" s="23">
        <v>1067571</v>
      </c>
      <c r="D2700" s="23">
        <v>1086928</v>
      </c>
      <c r="E2700" s="23" t="s">
        <v>246</v>
      </c>
      <c r="F2700" s="23" t="s">
        <v>3593</v>
      </c>
    </row>
    <row r="2701" spans="1:6" ht="16" x14ac:dyDescent="0.2">
      <c r="A2701" t="s">
        <v>1432</v>
      </c>
      <c r="B2701" s="23">
        <v>20</v>
      </c>
      <c r="C2701" s="23">
        <v>1067700</v>
      </c>
      <c r="D2701" s="23">
        <v>1087057</v>
      </c>
      <c r="E2701" s="23" t="s">
        <v>246</v>
      </c>
      <c r="F2701" s="23" t="s">
        <v>3593</v>
      </c>
    </row>
    <row r="2702" spans="1:6" ht="16" x14ac:dyDescent="0.2">
      <c r="A2702" t="s">
        <v>27</v>
      </c>
      <c r="B2702" s="23">
        <v>20</v>
      </c>
      <c r="C2702" s="23">
        <v>1069103</v>
      </c>
      <c r="D2702" s="23">
        <v>1088460</v>
      </c>
      <c r="E2702" s="23" t="s">
        <v>246</v>
      </c>
      <c r="F2702" s="23" t="s">
        <v>3593</v>
      </c>
    </row>
    <row r="2703" spans="1:6" ht="16" x14ac:dyDescent="0.2">
      <c r="A2703" t="s">
        <v>27</v>
      </c>
      <c r="B2703" s="23">
        <v>20</v>
      </c>
      <c r="C2703" s="23">
        <v>1069103</v>
      </c>
      <c r="D2703" s="23">
        <v>1088460</v>
      </c>
      <c r="E2703" s="23" t="s">
        <v>6</v>
      </c>
      <c r="F2703" s="23" t="s">
        <v>3593</v>
      </c>
    </row>
    <row r="2704" spans="1:6" ht="16" x14ac:dyDescent="0.2">
      <c r="A2704" t="s">
        <v>2231</v>
      </c>
      <c r="B2704" s="23">
        <v>20</v>
      </c>
      <c r="C2704" s="23">
        <v>1069103</v>
      </c>
      <c r="D2704" s="23">
        <v>1088460</v>
      </c>
      <c r="E2704" s="23" t="s">
        <v>2089</v>
      </c>
      <c r="F2704" s="23" t="s">
        <v>3593</v>
      </c>
    </row>
    <row r="2705" spans="1:6" ht="16" x14ac:dyDescent="0.2">
      <c r="A2705" t="s">
        <v>2229</v>
      </c>
      <c r="B2705" s="23">
        <v>20</v>
      </c>
      <c r="C2705" s="23">
        <v>1069103</v>
      </c>
      <c r="D2705" s="23">
        <v>1088460</v>
      </c>
      <c r="E2705" s="23" t="s">
        <v>2089</v>
      </c>
      <c r="F2705" s="23" t="s">
        <v>3593</v>
      </c>
    </row>
    <row r="2706" spans="1:6" ht="16" x14ac:dyDescent="0.2">
      <c r="A2706" t="s">
        <v>2228</v>
      </c>
      <c r="B2706" s="23">
        <v>20</v>
      </c>
      <c r="C2706" s="23">
        <v>1069103</v>
      </c>
      <c r="D2706" s="23">
        <v>1088460</v>
      </c>
      <c r="E2706" s="23" t="s">
        <v>2089</v>
      </c>
      <c r="F2706" s="23" t="s">
        <v>3593</v>
      </c>
    </row>
    <row r="2707" spans="1:6" ht="16" x14ac:dyDescent="0.2">
      <c r="A2707" t="s">
        <v>2230</v>
      </c>
      <c r="B2707" s="23">
        <v>20</v>
      </c>
      <c r="C2707" s="23">
        <v>1069103</v>
      </c>
      <c r="D2707" s="23">
        <v>1088460</v>
      </c>
      <c r="E2707" s="23" t="s">
        <v>2089</v>
      </c>
      <c r="F2707" s="23" t="s">
        <v>3593</v>
      </c>
    </row>
    <row r="2708" spans="1:6" ht="16" x14ac:dyDescent="0.2">
      <c r="A2708" t="s">
        <v>1431</v>
      </c>
      <c r="B2708" s="23">
        <v>20</v>
      </c>
      <c r="C2708" s="23">
        <v>1070829</v>
      </c>
      <c r="D2708" s="23">
        <v>1090186</v>
      </c>
      <c r="E2708" s="23" t="s">
        <v>246</v>
      </c>
      <c r="F2708" s="23" t="s">
        <v>3593</v>
      </c>
    </row>
    <row r="2709" spans="1:6" ht="16" x14ac:dyDescent="0.2">
      <c r="A2709" t="s">
        <v>2965</v>
      </c>
      <c r="B2709" s="23">
        <v>20</v>
      </c>
      <c r="C2709" s="23">
        <v>1074105</v>
      </c>
      <c r="D2709" s="23">
        <v>1093462</v>
      </c>
      <c r="E2709" s="23" t="s">
        <v>246</v>
      </c>
      <c r="F2709" s="23" t="s">
        <v>3593</v>
      </c>
    </row>
    <row r="2710" spans="1:6" ht="16" x14ac:dyDescent="0.2">
      <c r="A2710" t="s">
        <v>1445</v>
      </c>
      <c r="B2710" s="23">
        <v>20</v>
      </c>
      <c r="C2710" s="23">
        <v>1076484</v>
      </c>
      <c r="D2710" s="23">
        <v>1095841</v>
      </c>
      <c r="E2710" s="23" t="s">
        <v>246</v>
      </c>
      <c r="F2710" s="23" t="s">
        <v>3593</v>
      </c>
    </row>
    <row r="2711" spans="1:6" ht="16" x14ac:dyDescent="0.2">
      <c r="A2711" t="s">
        <v>1425</v>
      </c>
      <c r="B2711" s="23">
        <v>20</v>
      </c>
      <c r="C2711" s="23">
        <v>1078662</v>
      </c>
      <c r="D2711" s="23">
        <v>1098019</v>
      </c>
      <c r="E2711" s="23" t="s">
        <v>246</v>
      </c>
      <c r="F2711" s="23" t="s">
        <v>3593</v>
      </c>
    </row>
    <row r="2712" spans="1:6" ht="16" x14ac:dyDescent="0.2">
      <c r="A2712" t="s">
        <v>1456</v>
      </c>
      <c r="B2712" s="23">
        <v>20</v>
      </c>
      <c r="C2712" s="23">
        <v>1079305</v>
      </c>
      <c r="D2712" s="23">
        <v>1098662</v>
      </c>
      <c r="E2712" s="23" t="s">
        <v>246</v>
      </c>
      <c r="F2712" s="23" t="s">
        <v>3593</v>
      </c>
    </row>
    <row r="2713" spans="1:6" ht="16" x14ac:dyDescent="0.2">
      <c r="A2713" t="s">
        <v>2968</v>
      </c>
      <c r="B2713" s="23">
        <v>20</v>
      </c>
      <c r="C2713" s="23">
        <v>1079945</v>
      </c>
      <c r="D2713" s="23">
        <v>1099302</v>
      </c>
      <c r="E2713" s="23" t="s">
        <v>246</v>
      </c>
      <c r="F2713" s="23" t="s">
        <v>3593</v>
      </c>
    </row>
    <row r="2714" spans="1:6" ht="16" x14ac:dyDescent="0.2">
      <c r="A2714" t="s">
        <v>2967</v>
      </c>
      <c r="B2714" s="23">
        <v>20</v>
      </c>
      <c r="C2714" s="23">
        <v>1082988</v>
      </c>
      <c r="D2714" s="23">
        <v>1102345</v>
      </c>
      <c r="E2714" s="23" t="s">
        <v>246</v>
      </c>
      <c r="F2714" s="23" t="s">
        <v>3593</v>
      </c>
    </row>
    <row r="2715" spans="1:6" ht="16" x14ac:dyDescent="0.2">
      <c r="A2715" t="s">
        <v>2966</v>
      </c>
      <c r="B2715" s="23">
        <v>20</v>
      </c>
      <c r="C2715" s="23">
        <v>1084014</v>
      </c>
      <c r="D2715" s="23">
        <v>1103371</v>
      </c>
      <c r="E2715" s="23" t="s">
        <v>246</v>
      </c>
      <c r="F2715" s="23" t="s">
        <v>3593</v>
      </c>
    </row>
    <row r="2716" spans="1:6" ht="16" x14ac:dyDescent="0.2">
      <c r="A2716" t="s">
        <v>1430</v>
      </c>
      <c r="B2716" s="23">
        <v>20</v>
      </c>
      <c r="C2716" s="23">
        <v>1084704</v>
      </c>
      <c r="D2716" s="23">
        <v>1104061</v>
      </c>
      <c r="E2716" s="23" t="s">
        <v>246</v>
      </c>
      <c r="F2716" s="23" t="s">
        <v>3593</v>
      </c>
    </row>
    <row r="2717" spans="1:6" ht="16" x14ac:dyDescent="0.2">
      <c r="A2717" t="s">
        <v>1424</v>
      </c>
      <c r="B2717" s="23">
        <v>20</v>
      </c>
      <c r="C2717" s="23">
        <v>1084717</v>
      </c>
      <c r="D2717" s="23">
        <v>1104074</v>
      </c>
      <c r="E2717" s="23" t="s">
        <v>246</v>
      </c>
      <c r="F2717" s="23" t="s">
        <v>3593</v>
      </c>
    </row>
    <row r="2718" spans="1:6" ht="16" x14ac:dyDescent="0.2">
      <c r="A2718" t="s">
        <v>2964</v>
      </c>
      <c r="B2718" s="23">
        <v>20</v>
      </c>
      <c r="C2718" s="23">
        <v>1086133</v>
      </c>
      <c r="D2718" s="23">
        <v>1105490</v>
      </c>
      <c r="E2718" s="23" t="s">
        <v>246</v>
      </c>
      <c r="F2718" s="23" t="s">
        <v>3593</v>
      </c>
    </row>
    <row r="2719" spans="1:6" ht="16" x14ac:dyDescent="0.2">
      <c r="A2719" t="s">
        <v>2980</v>
      </c>
      <c r="B2719" s="23">
        <v>20</v>
      </c>
      <c r="C2719" s="23">
        <v>1086138</v>
      </c>
      <c r="D2719" s="23">
        <v>1105495</v>
      </c>
      <c r="E2719" s="23" t="s">
        <v>246</v>
      </c>
      <c r="F2719" s="23" t="s">
        <v>3593</v>
      </c>
    </row>
    <row r="2720" spans="1:6" ht="16" x14ac:dyDescent="0.2">
      <c r="A2720" t="s">
        <v>97</v>
      </c>
      <c r="B2720" s="23">
        <v>20</v>
      </c>
      <c r="C2720" s="23">
        <v>4469883</v>
      </c>
      <c r="D2720" s="23">
        <v>4489235</v>
      </c>
      <c r="E2720" s="23" t="s">
        <v>6</v>
      </c>
      <c r="F2720" s="23" t="s">
        <v>3598</v>
      </c>
    </row>
    <row r="2721" spans="1:6" ht="16" x14ac:dyDescent="0.2">
      <c r="A2721" t="s">
        <v>144</v>
      </c>
      <c r="B2721" s="23">
        <v>20</v>
      </c>
      <c r="C2721" s="23">
        <v>7638949</v>
      </c>
      <c r="D2721" s="23">
        <v>7658302</v>
      </c>
      <c r="E2721" s="23" t="s">
        <v>6</v>
      </c>
      <c r="F2721" s="23" t="s">
        <v>3622</v>
      </c>
    </row>
    <row r="2722" spans="1:6" ht="16" x14ac:dyDescent="0.2">
      <c r="A2722" t="s">
        <v>159</v>
      </c>
      <c r="B2722" s="23">
        <v>20</v>
      </c>
      <c r="C2722" s="23">
        <v>10752610</v>
      </c>
      <c r="D2722" s="23">
        <v>10771962</v>
      </c>
      <c r="E2722" s="23" t="s">
        <v>6</v>
      </c>
      <c r="F2722" s="23" t="s">
        <v>3592</v>
      </c>
    </row>
    <row r="2723" spans="1:6" ht="16" x14ac:dyDescent="0.2">
      <c r="A2723" t="s">
        <v>1242</v>
      </c>
      <c r="B2723" s="23">
        <v>20</v>
      </c>
      <c r="C2723" s="23">
        <v>12958492</v>
      </c>
      <c r="D2723" s="23">
        <v>12977847</v>
      </c>
      <c r="E2723" s="23" t="s">
        <v>246</v>
      </c>
      <c r="F2723" s="23" t="s">
        <v>3745</v>
      </c>
    </row>
    <row r="2724" spans="1:6" ht="16" x14ac:dyDescent="0.2">
      <c r="A2724" t="s">
        <v>1235</v>
      </c>
      <c r="B2724" s="23">
        <v>20</v>
      </c>
      <c r="C2724" s="23">
        <v>12958687</v>
      </c>
      <c r="D2724" s="23">
        <v>12978039</v>
      </c>
      <c r="E2724" s="23" t="s">
        <v>246</v>
      </c>
      <c r="F2724" s="23" t="s">
        <v>3745</v>
      </c>
    </row>
    <row r="2725" spans="1:6" ht="16" x14ac:dyDescent="0.2">
      <c r="A2725" t="s">
        <v>1233</v>
      </c>
      <c r="B2725" s="23">
        <v>20</v>
      </c>
      <c r="C2725" s="23">
        <v>12959094</v>
      </c>
      <c r="D2725" s="23">
        <v>12978446</v>
      </c>
      <c r="E2725" s="23" t="s">
        <v>246</v>
      </c>
      <c r="F2725" s="23" t="s">
        <v>3745</v>
      </c>
    </row>
    <row r="2726" spans="1:6" ht="16" x14ac:dyDescent="0.2">
      <c r="A2726" t="s">
        <v>1238</v>
      </c>
      <c r="B2726" s="23">
        <v>20</v>
      </c>
      <c r="C2726" s="23">
        <v>12959398</v>
      </c>
      <c r="D2726" s="23">
        <v>12978750</v>
      </c>
      <c r="E2726" s="23" t="s">
        <v>246</v>
      </c>
      <c r="F2726" s="23" t="s">
        <v>3745</v>
      </c>
    </row>
    <row r="2727" spans="1:6" ht="16" x14ac:dyDescent="0.2">
      <c r="A2727" t="s">
        <v>1234</v>
      </c>
      <c r="B2727" s="23">
        <v>20</v>
      </c>
      <c r="C2727" s="23">
        <v>12959885</v>
      </c>
      <c r="D2727" s="23">
        <v>12979237</v>
      </c>
      <c r="E2727" s="23" t="s">
        <v>246</v>
      </c>
      <c r="F2727" s="23" t="s">
        <v>3745</v>
      </c>
    </row>
    <row r="2728" spans="1:6" ht="16" x14ac:dyDescent="0.2">
      <c r="A2728" t="s">
        <v>1240</v>
      </c>
      <c r="B2728" s="23">
        <v>20</v>
      </c>
      <c r="C2728" s="23">
        <v>12962718</v>
      </c>
      <c r="D2728" s="23">
        <v>12982070</v>
      </c>
      <c r="E2728" s="23" t="s">
        <v>246</v>
      </c>
      <c r="F2728" s="23" t="s">
        <v>3745</v>
      </c>
    </row>
    <row r="2729" spans="1:6" ht="16" x14ac:dyDescent="0.2">
      <c r="A2729" t="s">
        <v>1237</v>
      </c>
      <c r="B2729" s="23">
        <v>20</v>
      </c>
      <c r="C2729" s="23">
        <v>12966089</v>
      </c>
      <c r="D2729" s="23">
        <v>12985441</v>
      </c>
      <c r="E2729" s="23" t="s">
        <v>246</v>
      </c>
      <c r="F2729" s="23" t="s">
        <v>3745</v>
      </c>
    </row>
    <row r="2730" spans="1:6" ht="16" x14ac:dyDescent="0.2">
      <c r="A2730" t="s">
        <v>62</v>
      </c>
      <c r="B2730" s="23">
        <v>20</v>
      </c>
      <c r="C2730" s="23">
        <v>12969400</v>
      </c>
      <c r="D2730" s="23">
        <v>12988752</v>
      </c>
      <c r="E2730" s="23" t="s">
        <v>6</v>
      </c>
      <c r="F2730" s="23" t="s">
        <v>3745</v>
      </c>
    </row>
    <row r="2731" spans="1:6" ht="16" x14ac:dyDescent="0.2">
      <c r="A2731" t="s">
        <v>62</v>
      </c>
      <c r="B2731" s="23">
        <v>20</v>
      </c>
      <c r="C2731" s="23">
        <v>12969400</v>
      </c>
      <c r="D2731" s="23">
        <v>12988752</v>
      </c>
      <c r="E2731" s="23" t="s">
        <v>246</v>
      </c>
      <c r="F2731" s="23" t="s">
        <v>3745</v>
      </c>
    </row>
    <row r="2732" spans="1:6" ht="16" x14ac:dyDescent="0.2">
      <c r="A2732" t="s">
        <v>2236</v>
      </c>
      <c r="B2732" s="23">
        <v>20</v>
      </c>
      <c r="C2732" s="23">
        <v>12969400</v>
      </c>
      <c r="D2732" s="23">
        <v>12988752</v>
      </c>
      <c r="E2732" s="23" t="s">
        <v>2089</v>
      </c>
      <c r="F2732" s="23" t="s">
        <v>3745</v>
      </c>
    </row>
    <row r="2733" spans="1:6" ht="16" x14ac:dyDescent="0.2">
      <c r="A2733" t="s">
        <v>2237</v>
      </c>
      <c r="B2733" s="23">
        <v>20</v>
      </c>
      <c r="C2733" s="23">
        <v>12969400</v>
      </c>
      <c r="D2733" s="23">
        <v>12988752</v>
      </c>
      <c r="E2733" s="23" t="s">
        <v>2089</v>
      </c>
      <c r="F2733" s="23" t="s">
        <v>3745</v>
      </c>
    </row>
    <row r="2734" spans="1:6" ht="16" x14ac:dyDescent="0.2">
      <c r="A2734" t="s">
        <v>2238</v>
      </c>
      <c r="B2734" s="23">
        <v>20</v>
      </c>
      <c r="C2734" s="23">
        <v>12969400</v>
      </c>
      <c r="D2734" s="23">
        <v>12988752</v>
      </c>
      <c r="E2734" s="23" t="s">
        <v>2089</v>
      </c>
      <c r="F2734" s="23" t="s">
        <v>3745</v>
      </c>
    </row>
    <row r="2735" spans="1:6" ht="16" x14ac:dyDescent="0.2">
      <c r="A2735" t="s">
        <v>1239</v>
      </c>
      <c r="B2735" s="23">
        <v>20</v>
      </c>
      <c r="C2735" s="23">
        <v>12973521</v>
      </c>
      <c r="D2735" s="23">
        <v>12992873</v>
      </c>
      <c r="E2735" s="23" t="s">
        <v>246</v>
      </c>
      <c r="F2735" s="23" t="s">
        <v>3745</v>
      </c>
    </row>
    <row r="2736" spans="1:6" ht="16" x14ac:dyDescent="0.2">
      <c r="A2736" t="s">
        <v>2293</v>
      </c>
      <c r="B2736" s="23">
        <v>20</v>
      </c>
      <c r="C2736" s="23" t="s">
        <v>640</v>
      </c>
      <c r="D2736" s="23">
        <v>15584495</v>
      </c>
      <c r="E2736" s="23" t="s">
        <v>6</v>
      </c>
      <c r="F2736" s="23"/>
    </row>
    <row r="2737" spans="1:6" ht="16" x14ac:dyDescent="0.2">
      <c r="A2737" t="s">
        <v>190</v>
      </c>
      <c r="B2737" s="23">
        <v>21</v>
      </c>
      <c r="C2737" s="23">
        <v>45244466</v>
      </c>
      <c r="D2737" s="23">
        <v>43824585</v>
      </c>
      <c r="E2737" s="23" t="s">
        <v>6</v>
      </c>
      <c r="F2737" s="23" t="s">
        <v>3594</v>
      </c>
    </row>
    <row r="2738" spans="1:6" ht="16" x14ac:dyDescent="0.2">
      <c r="A2738" t="s">
        <v>83</v>
      </c>
      <c r="B2738" s="23">
        <v>22</v>
      </c>
      <c r="C2738" s="23">
        <v>49570587</v>
      </c>
      <c r="D2738" s="23">
        <v>49174661</v>
      </c>
      <c r="E2738" s="23" t="s">
        <v>6</v>
      </c>
      <c r="F2738" s="23" t="s">
        <v>3626</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43A40-23C5-5F4C-88CF-250091CE9F7E}">
  <dimension ref="A1:S168"/>
  <sheetViews>
    <sheetView tabSelected="1" zoomScaleNormal="100" workbookViewId="0">
      <pane xSplit="1" ySplit="2" topLeftCell="B3" activePane="bottomRight" state="frozen"/>
      <selection pane="topRight" activeCell="B1" sqref="B1"/>
      <selection pane="bottomLeft" activeCell="A3" sqref="A3"/>
      <selection pane="bottomRight" activeCell="B7" sqref="B7"/>
    </sheetView>
  </sheetViews>
  <sheetFormatPr baseColWidth="10" defaultRowHeight="21" customHeight="1" x14ac:dyDescent="0.2"/>
  <cols>
    <col min="1" max="1" width="60.6640625" style="26" customWidth="1"/>
    <col min="2" max="3" width="10.83203125" style="28"/>
    <col min="4" max="4" width="42.33203125" style="28" customWidth="1"/>
    <col min="5" max="5" width="14.6640625" style="28" customWidth="1"/>
    <col min="6" max="11" width="10.83203125" style="28"/>
    <col min="12" max="12" width="22" style="28" customWidth="1"/>
    <col min="13" max="13" width="10.83203125" style="28"/>
    <col min="14" max="14" width="16.1640625" style="28" customWidth="1"/>
    <col min="15" max="17" width="10.83203125" style="28"/>
    <col min="18" max="18" width="10.83203125" style="29"/>
    <col min="19" max="19" width="18.83203125" style="28" customWidth="1"/>
    <col min="20" max="16384" width="10.83203125" style="26"/>
  </cols>
  <sheetData>
    <row r="1" spans="1:19" ht="21" customHeight="1" x14ac:dyDescent="0.2">
      <c r="A1" s="27" t="s">
        <v>4356</v>
      </c>
    </row>
    <row r="2" spans="1:19" ht="41" customHeight="1" x14ac:dyDescent="0.2">
      <c r="A2" s="30" t="s">
        <v>3960</v>
      </c>
      <c r="B2" s="31" t="s">
        <v>3823</v>
      </c>
      <c r="C2" s="31" t="s">
        <v>3961</v>
      </c>
      <c r="D2" s="31" t="s">
        <v>3962</v>
      </c>
      <c r="E2" s="31" t="s">
        <v>3963</v>
      </c>
      <c r="F2" s="31" t="s">
        <v>3964</v>
      </c>
      <c r="G2" s="31" t="s">
        <v>3965</v>
      </c>
      <c r="H2" s="31" t="s">
        <v>3966</v>
      </c>
      <c r="I2" s="31" t="s">
        <v>3967</v>
      </c>
      <c r="J2" s="31" t="s">
        <v>3968</v>
      </c>
      <c r="K2" s="31" t="s">
        <v>3969</v>
      </c>
      <c r="L2" s="31" t="s">
        <v>3970</v>
      </c>
      <c r="M2" s="31" t="s">
        <v>3971</v>
      </c>
      <c r="N2" s="31" t="s">
        <v>3972</v>
      </c>
      <c r="O2" s="31" t="s">
        <v>3973</v>
      </c>
      <c r="P2" s="31" t="s">
        <v>3974</v>
      </c>
      <c r="Q2" s="31" t="s">
        <v>3975</v>
      </c>
      <c r="R2" s="31" t="s">
        <v>3976</v>
      </c>
      <c r="S2" s="32" t="s">
        <v>4319</v>
      </c>
    </row>
    <row r="3" spans="1:19" s="48" customFormat="1" ht="54" customHeight="1" x14ac:dyDescent="0.2">
      <c r="A3" s="48" t="s">
        <v>3977</v>
      </c>
      <c r="B3" s="49">
        <v>1</v>
      </c>
      <c r="C3" s="49" t="s">
        <v>3438</v>
      </c>
      <c r="D3" s="49" t="s">
        <v>3439</v>
      </c>
      <c r="E3" s="49" t="s">
        <v>3978</v>
      </c>
      <c r="F3" s="49" t="s">
        <v>3979</v>
      </c>
      <c r="G3" s="49" t="s">
        <v>3980</v>
      </c>
      <c r="H3" s="49" t="s">
        <v>3981</v>
      </c>
      <c r="I3" s="49">
        <v>12945</v>
      </c>
      <c r="J3" s="49">
        <v>274252</v>
      </c>
      <c r="K3" s="49">
        <v>287197</v>
      </c>
      <c r="L3" s="49" t="s">
        <v>3982</v>
      </c>
      <c r="M3" s="49">
        <v>27539887</v>
      </c>
      <c r="N3" s="49" t="s">
        <v>640</v>
      </c>
      <c r="O3" s="49" t="b">
        <v>0</v>
      </c>
      <c r="P3" s="49" t="b">
        <v>1</v>
      </c>
      <c r="Q3" s="49" t="s">
        <v>3331</v>
      </c>
      <c r="R3" s="49" t="s">
        <v>3331</v>
      </c>
      <c r="S3" s="49" t="s">
        <v>640</v>
      </c>
    </row>
    <row r="4" spans="1:19" s="48" customFormat="1" ht="54" customHeight="1" x14ac:dyDescent="0.2">
      <c r="A4" s="48" t="s">
        <v>3983</v>
      </c>
      <c r="B4" s="49">
        <v>2</v>
      </c>
      <c r="C4" s="49" t="s">
        <v>3438</v>
      </c>
      <c r="D4" s="49" t="s">
        <v>3439</v>
      </c>
      <c r="E4" s="49" t="s">
        <v>3978</v>
      </c>
      <c r="F4" s="49" t="s">
        <v>3979</v>
      </c>
      <c r="G4" s="49" t="s">
        <v>3984</v>
      </c>
      <c r="H4" s="49" t="s">
        <v>3981</v>
      </c>
      <c r="I4" s="49">
        <v>6579</v>
      </c>
      <c r="J4" s="49">
        <v>280558</v>
      </c>
      <c r="K4" s="49">
        <v>287137</v>
      </c>
      <c r="L4" s="49" t="s">
        <v>3985</v>
      </c>
      <c r="M4" s="49">
        <v>27424798</v>
      </c>
      <c r="N4" s="49" t="s">
        <v>640</v>
      </c>
      <c r="O4" s="49" t="b">
        <v>0</v>
      </c>
      <c r="P4" s="49" t="b">
        <v>1</v>
      </c>
      <c r="Q4" s="49" t="s">
        <v>3331</v>
      </c>
      <c r="R4" s="49" t="s">
        <v>3331</v>
      </c>
      <c r="S4" s="49" t="s">
        <v>640</v>
      </c>
    </row>
    <row r="5" spans="1:19" s="48" customFormat="1" ht="54" customHeight="1" x14ac:dyDescent="0.2">
      <c r="A5" s="48" t="s">
        <v>3986</v>
      </c>
      <c r="B5" s="49">
        <v>3</v>
      </c>
      <c r="C5" s="49" t="s">
        <v>3440</v>
      </c>
      <c r="D5" s="49" t="s">
        <v>3441</v>
      </c>
      <c r="E5" s="49" t="s">
        <v>3987</v>
      </c>
      <c r="F5" s="49" t="s">
        <v>3988</v>
      </c>
      <c r="G5" s="49" t="s">
        <v>640</v>
      </c>
      <c r="H5" s="49" t="s">
        <v>3986</v>
      </c>
      <c r="I5" s="49">
        <v>23572</v>
      </c>
      <c r="J5" s="49">
        <v>48700</v>
      </c>
      <c r="K5" s="49">
        <v>72272</v>
      </c>
      <c r="L5" s="49" t="s">
        <v>3986</v>
      </c>
      <c r="M5" s="49">
        <v>31826910</v>
      </c>
      <c r="N5" s="49" t="s">
        <v>640</v>
      </c>
      <c r="O5" s="49" t="b">
        <v>0</v>
      </c>
      <c r="P5" s="49" t="b">
        <v>1</v>
      </c>
      <c r="Q5" s="49" t="s">
        <v>3334</v>
      </c>
      <c r="R5" s="49" t="s">
        <v>3989</v>
      </c>
      <c r="S5" s="49" t="s">
        <v>640</v>
      </c>
    </row>
    <row r="6" spans="1:19" s="48" customFormat="1" ht="54" customHeight="1" x14ac:dyDescent="0.2">
      <c r="A6" s="48" t="s">
        <v>3990</v>
      </c>
      <c r="B6" s="49">
        <v>4</v>
      </c>
      <c r="C6" s="49" t="s">
        <v>3442</v>
      </c>
      <c r="D6" s="49" t="s">
        <v>3443</v>
      </c>
      <c r="E6" s="49" t="s">
        <v>3374</v>
      </c>
      <c r="F6" s="49" t="s">
        <v>3374</v>
      </c>
      <c r="G6" s="49" t="s">
        <v>3991</v>
      </c>
      <c r="H6" s="49" t="s">
        <v>3992</v>
      </c>
      <c r="I6" s="49">
        <v>2442</v>
      </c>
      <c r="J6" s="49">
        <v>14609</v>
      </c>
      <c r="K6" s="49">
        <v>17051</v>
      </c>
      <c r="L6" s="49" t="s">
        <v>3993</v>
      </c>
      <c r="M6" s="49">
        <v>29632299</v>
      </c>
      <c r="N6" s="49" t="s">
        <v>640</v>
      </c>
      <c r="O6" s="49" t="b">
        <v>0</v>
      </c>
      <c r="P6" s="49" t="b">
        <v>1</v>
      </c>
      <c r="Q6" s="49" t="s">
        <v>3331</v>
      </c>
      <c r="R6" s="49" t="s">
        <v>3331</v>
      </c>
      <c r="S6" s="49" t="s">
        <v>640</v>
      </c>
    </row>
    <row r="7" spans="1:19" s="48" customFormat="1" ht="54" customHeight="1" x14ac:dyDescent="0.2">
      <c r="A7" s="48" t="s">
        <v>3994</v>
      </c>
      <c r="B7" s="49">
        <v>5</v>
      </c>
      <c r="C7" s="49" t="s">
        <v>3333</v>
      </c>
      <c r="D7" s="49" t="s">
        <v>3444</v>
      </c>
      <c r="E7" s="49" t="s">
        <v>3374</v>
      </c>
      <c r="F7" s="49" t="s">
        <v>3374</v>
      </c>
      <c r="G7" s="49" t="s">
        <v>3991</v>
      </c>
      <c r="H7" s="49" t="s">
        <v>3995</v>
      </c>
      <c r="I7" s="49">
        <v>253</v>
      </c>
      <c r="J7" s="49">
        <v>1438</v>
      </c>
      <c r="K7" s="49">
        <v>1691</v>
      </c>
      <c r="L7" s="49" t="s">
        <v>3994</v>
      </c>
      <c r="M7" s="49">
        <v>23749188</v>
      </c>
      <c r="N7" s="49" t="s">
        <v>640</v>
      </c>
      <c r="O7" s="49" t="b">
        <v>0</v>
      </c>
      <c r="P7" s="49" t="b">
        <v>1</v>
      </c>
      <c r="Q7" s="49" t="s">
        <v>3334</v>
      </c>
      <c r="R7" s="49" t="s">
        <v>3996</v>
      </c>
      <c r="S7" s="49" t="s">
        <v>4322</v>
      </c>
    </row>
    <row r="8" spans="1:19" s="48" customFormat="1" ht="54" customHeight="1" x14ac:dyDescent="0.2">
      <c r="A8" s="48" t="s">
        <v>3997</v>
      </c>
      <c r="B8" s="49">
        <v>6</v>
      </c>
      <c r="C8" s="49" t="s">
        <v>3347</v>
      </c>
      <c r="D8" s="49" t="s">
        <v>3445</v>
      </c>
      <c r="E8" s="49" t="s">
        <v>3998</v>
      </c>
      <c r="F8" s="49" t="s">
        <v>3999</v>
      </c>
      <c r="G8" s="49" t="s">
        <v>640</v>
      </c>
      <c r="H8" s="49" t="s">
        <v>3997</v>
      </c>
      <c r="I8" s="49">
        <v>122977</v>
      </c>
      <c r="J8" s="49">
        <v>105974</v>
      </c>
      <c r="K8" s="49">
        <v>228951</v>
      </c>
      <c r="L8" s="49" t="s">
        <v>3997</v>
      </c>
      <c r="M8" s="49">
        <v>29059683</v>
      </c>
      <c r="N8" s="49" t="s">
        <v>4000</v>
      </c>
      <c r="O8" s="49" t="b">
        <v>0</v>
      </c>
      <c r="P8" s="49" t="b">
        <v>0</v>
      </c>
      <c r="Q8" s="49" t="s">
        <v>3331</v>
      </c>
      <c r="R8" s="49" t="s">
        <v>3331</v>
      </c>
      <c r="S8" s="49" t="s">
        <v>640</v>
      </c>
    </row>
    <row r="9" spans="1:19" s="48" customFormat="1" ht="54" customHeight="1" x14ac:dyDescent="0.2">
      <c r="A9" s="48" t="s">
        <v>4001</v>
      </c>
      <c r="B9" s="49">
        <v>7</v>
      </c>
      <c r="C9" s="49" t="s">
        <v>3347</v>
      </c>
      <c r="D9" s="49" t="s">
        <v>3445</v>
      </c>
      <c r="E9" s="49" t="s">
        <v>3998</v>
      </c>
      <c r="F9" s="49" t="s">
        <v>3999</v>
      </c>
      <c r="G9" s="49" t="s">
        <v>640</v>
      </c>
      <c r="H9" s="49" t="s">
        <v>3997</v>
      </c>
      <c r="I9" s="49">
        <v>21468</v>
      </c>
      <c r="J9" s="49">
        <v>105974</v>
      </c>
      <c r="K9" s="49">
        <v>127442</v>
      </c>
      <c r="L9" s="49" t="s">
        <v>4002</v>
      </c>
      <c r="M9" s="49">
        <v>29059683</v>
      </c>
      <c r="N9" s="49" t="s">
        <v>4003</v>
      </c>
      <c r="O9" s="49" t="b">
        <v>0</v>
      </c>
      <c r="P9" s="49" t="b">
        <v>0</v>
      </c>
      <c r="Q9" s="49" t="s">
        <v>3331</v>
      </c>
      <c r="R9" s="49" t="s">
        <v>3331</v>
      </c>
      <c r="S9" s="49" t="s">
        <v>640</v>
      </c>
    </row>
    <row r="10" spans="1:19" s="48" customFormat="1" ht="54" customHeight="1" x14ac:dyDescent="0.2">
      <c r="A10" s="48" t="s">
        <v>4004</v>
      </c>
      <c r="B10" s="49">
        <v>8</v>
      </c>
      <c r="C10" s="49" t="s">
        <v>3347</v>
      </c>
      <c r="D10" s="49" t="s">
        <v>3445</v>
      </c>
      <c r="E10" s="49" t="s">
        <v>3998</v>
      </c>
      <c r="F10" s="49" t="s">
        <v>3999</v>
      </c>
      <c r="G10" s="49" t="s">
        <v>640</v>
      </c>
      <c r="H10" s="49" t="s">
        <v>3997</v>
      </c>
      <c r="I10" s="49">
        <v>69501</v>
      </c>
      <c r="J10" s="49">
        <v>105974</v>
      </c>
      <c r="K10" s="49">
        <v>175475</v>
      </c>
      <c r="L10" s="49" t="s">
        <v>4005</v>
      </c>
      <c r="M10" s="49">
        <v>29059683</v>
      </c>
      <c r="N10" s="49" t="s">
        <v>4006</v>
      </c>
      <c r="O10" s="49" t="b">
        <v>0</v>
      </c>
      <c r="P10" s="49" t="b">
        <v>0</v>
      </c>
      <c r="Q10" s="49" t="s">
        <v>3331</v>
      </c>
      <c r="R10" s="49" t="s">
        <v>3331</v>
      </c>
      <c r="S10" s="49" t="s">
        <v>640</v>
      </c>
    </row>
    <row r="11" spans="1:19" s="48" customFormat="1" ht="54" customHeight="1" x14ac:dyDescent="0.2">
      <c r="A11" s="48" t="s">
        <v>4007</v>
      </c>
      <c r="B11" s="49">
        <v>9</v>
      </c>
      <c r="C11" s="49" t="s">
        <v>3339</v>
      </c>
      <c r="D11" s="49" t="s">
        <v>3446</v>
      </c>
      <c r="E11" s="49" t="s">
        <v>4008</v>
      </c>
      <c r="F11" s="49" t="s">
        <v>3988</v>
      </c>
      <c r="G11" s="49" t="s">
        <v>640</v>
      </c>
      <c r="H11" s="49" t="s">
        <v>4009</v>
      </c>
      <c r="I11" s="49">
        <v>339</v>
      </c>
      <c r="J11" s="49">
        <v>195745</v>
      </c>
      <c r="K11" s="49">
        <v>196084</v>
      </c>
      <c r="L11" s="49" t="s">
        <v>4007</v>
      </c>
      <c r="M11" s="49">
        <v>32514122</v>
      </c>
      <c r="N11" s="49" t="s">
        <v>4010</v>
      </c>
      <c r="O11" s="49" t="b">
        <v>0</v>
      </c>
      <c r="P11" s="49" t="b">
        <v>0</v>
      </c>
      <c r="Q11" s="49" t="s">
        <v>3334</v>
      </c>
      <c r="R11" s="49" t="s">
        <v>4011</v>
      </c>
      <c r="S11" s="49" t="s">
        <v>640</v>
      </c>
    </row>
    <row r="12" spans="1:19" s="48" customFormat="1" ht="54" customHeight="1" x14ac:dyDescent="0.2">
      <c r="A12" s="48" t="s">
        <v>4012</v>
      </c>
      <c r="B12" s="49">
        <v>10</v>
      </c>
      <c r="C12" s="49" t="s">
        <v>3339</v>
      </c>
      <c r="D12" s="49" t="s">
        <v>3446</v>
      </c>
      <c r="E12" s="49" t="s">
        <v>3374</v>
      </c>
      <c r="F12" s="49" t="s">
        <v>3374</v>
      </c>
      <c r="G12" s="49" t="s">
        <v>4013</v>
      </c>
      <c r="H12" s="49" t="s">
        <v>4012</v>
      </c>
      <c r="I12" s="49">
        <v>1236</v>
      </c>
      <c r="J12" s="49">
        <v>211217</v>
      </c>
      <c r="K12" s="49">
        <v>212453</v>
      </c>
      <c r="L12" s="49" t="s">
        <v>4014</v>
      </c>
      <c r="M12" s="49">
        <v>32514122</v>
      </c>
      <c r="N12" s="49" t="s">
        <v>4015</v>
      </c>
      <c r="O12" s="49" t="b">
        <v>0</v>
      </c>
      <c r="P12" s="49" t="b">
        <v>0</v>
      </c>
      <c r="Q12" s="49" t="s">
        <v>3334</v>
      </c>
      <c r="R12" s="49" t="s">
        <v>4011</v>
      </c>
      <c r="S12" s="49" t="s">
        <v>640</v>
      </c>
    </row>
    <row r="13" spans="1:19" s="48" customFormat="1" ht="54" customHeight="1" x14ac:dyDescent="0.2">
      <c r="A13" s="48" t="s">
        <v>4016</v>
      </c>
      <c r="B13" s="49">
        <v>11</v>
      </c>
      <c r="C13" s="49" t="s">
        <v>3339</v>
      </c>
      <c r="D13" s="49" t="s">
        <v>3446</v>
      </c>
      <c r="E13" s="49" t="s">
        <v>4017</v>
      </c>
      <c r="F13" s="49" t="s">
        <v>3999</v>
      </c>
      <c r="G13" s="49" t="s">
        <v>640</v>
      </c>
      <c r="H13" s="49" t="s">
        <v>4018</v>
      </c>
      <c r="I13" s="49">
        <v>605</v>
      </c>
      <c r="J13" s="49">
        <v>89731</v>
      </c>
      <c r="K13" s="49">
        <v>90336</v>
      </c>
      <c r="L13" s="49" t="s">
        <v>4019</v>
      </c>
      <c r="M13" s="49">
        <v>32514122</v>
      </c>
      <c r="N13" s="49" t="s">
        <v>4020</v>
      </c>
      <c r="O13" s="49" t="b">
        <v>0</v>
      </c>
      <c r="P13" s="49" t="b">
        <v>0</v>
      </c>
      <c r="Q13" s="49" t="s">
        <v>3334</v>
      </c>
      <c r="R13" s="49" t="s">
        <v>4011</v>
      </c>
      <c r="S13" s="49" t="s">
        <v>640</v>
      </c>
    </row>
    <row r="14" spans="1:19" s="48" customFormat="1" ht="54" customHeight="1" x14ac:dyDescent="0.2">
      <c r="A14" s="48" t="s">
        <v>3986</v>
      </c>
      <c r="B14" s="49">
        <v>12</v>
      </c>
      <c r="C14" s="49" t="s">
        <v>3339</v>
      </c>
      <c r="D14" s="49" t="s">
        <v>3446</v>
      </c>
      <c r="E14" s="49" t="s">
        <v>3987</v>
      </c>
      <c r="F14" s="49" t="s">
        <v>3988</v>
      </c>
      <c r="G14" s="49" t="s">
        <v>640</v>
      </c>
      <c r="H14" s="49" t="s">
        <v>3986</v>
      </c>
      <c r="I14" s="49">
        <v>7062</v>
      </c>
      <c r="J14" s="49">
        <v>195745</v>
      </c>
      <c r="K14" s="49">
        <v>202807</v>
      </c>
      <c r="L14" s="49" t="s">
        <v>4021</v>
      </c>
      <c r="M14" s="49">
        <v>32514122</v>
      </c>
      <c r="N14" s="49" t="s">
        <v>4022</v>
      </c>
      <c r="O14" s="49" t="b">
        <v>0</v>
      </c>
      <c r="P14" s="49" t="b">
        <v>0</v>
      </c>
      <c r="Q14" s="49" t="s">
        <v>3334</v>
      </c>
      <c r="R14" s="49" t="s">
        <v>4011</v>
      </c>
      <c r="S14" s="49" t="s">
        <v>640</v>
      </c>
    </row>
    <row r="15" spans="1:19" s="48" customFormat="1" ht="54" customHeight="1" x14ac:dyDescent="0.2">
      <c r="A15" s="48" t="s">
        <v>4023</v>
      </c>
      <c r="B15" s="49">
        <v>13</v>
      </c>
      <c r="C15" s="49" t="s">
        <v>3339</v>
      </c>
      <c r="D15" s="49" t="s">
        <v>3446</v>
      </c>
      <c r="E15" s="49" t="s">
        <v>4017</v>
      </c>
      <c r="F15" s="49" t="s">
        <v>3999</v>
      </c>
      <c r="G15" s="49" t="s">
        <v>640</v>
      </c>
      <c r="H15" s="49" t="s">
        <v>4018</v>
      </c>
      <c r="I15" s="49">
        <v>999</v>
      </c>
      <c r="J15" s="49">
        <v>89731</v>
      </c>
      <c r="K15" s="49">
        <v>90730</v>
      </c>
      <c r="L15" s="49" t="s">
        <v>4024</v>
      </c>
      <c r="M15" s="49">
        <v>32514122</v>
      </c>
      <c r="N15" s="49" t="s">
        <v>4025</v>
      </c>
      <c r="O15" s="49" t="b">
        <v>0</v>
      </c>
      <c r="P15" s="49" t="b">
        <v>0</v>
      </c>
      <c r="Q15" s="49" t="s">
        <v>3334</v>
      </c>
      <c r="R15" s="49" t="s">
        <v>4011</v>
      </c>
      <c r="S15" s="49" t="s">
        <v>640</v>
      </c>
    </row>
    <row r="16" spans="1:19" s="48" customFormat="1" ht="54" customHeight="1" x14ac:dyDescent="0.2">
      <c r="A16" s="48" t="s">
        <v>4026</v>
      </c>
      <c r="B16" s="49">
        <v>14</v>
      </c>
      <c r="C16" s="49" t="s">
        <v>3339</v>
      </c>
      <c r="D16" s="49" t="s">
        <v>3446</v>
      </c>
      <c r="E16" s="49" t="s">
        <v>4027</v>
      </c>
      <c r="F16" s="49" t="s">
        <v>3988</v>
      </c>
      <c r="G16" s="49" t="s">
        <v>640</v>
      </c>
      <c r="H16" s="49" t="s">
        <v>4028</v>
      </c>
      <c r="I16" s="49">
        <v>1300</v>
      </c>
      <c r="J16" s="49">
        <v>195745</v>
      </c>
      <c r="K16" s="49">
        <v>197045</v>
      </c>
      <c r="L16" s="49" t="s">
        <v>4028</v>
      </c>
      <c r="M16" s="49">
        <v>32514122</v>
      </c>
      <c r="N16" s="49" t="s">
        <v>4029</v>
      </c>
      <c r="O16" s="49" t="b">
        <v>0</v>
      </c>
      <c r="P16" s="49" t="b">
        <v>0</v>
      </c>
      <c r="Q16" s="49" t="s">
        <v>3334</v>
      </c>
      <c r="R16" s="49" t="s">
        <v>4011</v>
      </c>
      <c r="S16" s="49" t="s">
        <v>640</v>
      </c>
    </row>
    <row r="17" spans="1:19" s="48" customFormat="1" ht="54" customHeight="1" x14ac:dyDescent="0.2">
      <c r="A17" s="48" t="s">
        <v>4030</v>
      </c>
      <c r="B17" s="49">
        <v>15</v>
      </c>
      <c r="C17" s="49" t="s">
        <v>3339</v>
      </c>
      <c r="D17" s="49" t="s">
        <v>3446</v>
      </c>
      <c r="E17" s="49" t="s">
        <v>4031</v>
      </c>
      <c r="F17" s="49" t="s">
        <v>3988</v>
      </c>
      <c r="G17" s="49" t="s">
        <v>640</v>
      </c>
      <c r="H17" s="49" t="s">
        <v>4032</v>
      </c>
      <c r="I17" s="49">
        <v>6563</v>
      </c>
      <c r="J17" s="49">
        <v>195745</v>
      </c>
      <c r="K17" s="49">
        <v>202308</v>
      </c>
      <c r="L17" s="49" t="s">
        <v>4033</v>
      </c>
      <c r="M17" s="49">
        <v>32514122</v>
      </c>
      <c r="N17" s="49" t="s">
        <v>4034</v>
      </c>
      <c r="O17" s="49" t="b">
        <v>0</v>
      </c>
      <c r="P17" s="49" t="b">
        <v>0</v>
      </c>
      <c r="Q17" s="49" t="s">
        <v>3334</v>
      </c>
      <c r="R17" s="49" t="s">
        <v>4011</v>
      </c>
      <c r="S17" s="49" t="s">
        <v>640</v>
      </c>
    </row>
    <row r="18" spans="1:19" s="48" customFormat="1" ht="54" customHeight="1" x14ac:dyDescent="0.2">
      <c r="A18" s="48" t="s">
        <v>4035</v>
      </c>
      <c r="B18" s="49">
        <v>16</v>
      </c>
      <c r="C18" s="49" t="s">
        <v>3339</v>
      </c>
      <c r="D18" s="49" t="s">
        <v>3446</v>
      </c>
      <c r="E18" s="49" t="s">
        <v>4036</v>
      </c>
      <c r="F18" s="49" t="s">
        <v>3988</v>
      </c>
      <c r="G18" s="49" t="s">
        <v>640</v>
      </c>
      <c r="H18" s="49" t="s">
        <v>4009</v>
      </c>
      <c r="I18" s="49">
        <v>1866</v>
      </c>
      <c r="J18" s="49">
        <v>195745</v>
      </c>
      <c r="K18" s="49">
        <v>197611</v>
      </c>
      <c r="L18" s="49" t="s">
        <v>4037</v>
      </c>
      <c r="M18" s="49">
        <v>32514122</v>
      </c>
      <c r="N18" s="49" t="s">
        <v>4038</v>
      </c>
      <c r="O18" s="49" t="b">
        <v>0</v>
      </c>
      <c r="P18" s="49" t="b">
        <v>0</v>
      </c>
      <c r="Q18" s="49" t="s">
        <v>3334</v>
      </c>
      <c r="R18" s="49" t="s">
        <v>4011</v>
      </c>
      <c r="S18" s="49" t="s">
        <v>640</v>
      </c>
    </row>
    <row r="19" spans="1:19" s="48" customFormat="1" ht="54" customHeight="1" x14ac:dyDescent="0.2">
      <c r="A19" s="48" t="s">
        <v>4039</v>
      </c>
      <c r="B19" s="49">
        <v>17</v>
      </c>
      <c r="C19" s="49" t="s">
        <v>3339</v>
      </c>
      <c r="D19" s="49" t="s">
        <v>3446</v>
      </c>
      <c r="E19" s="49" t="s">
        <v>4040</v>
      </c>
      <c r="F19" s="49" t="s">
        <v>4041</v>
      </c>
      <c r="G19" s="49" t="s">
        <v>640</v>
      </c>
      <c r="H19" s="49" t="s">
        <v>4039</v>
      </c>
      <c r="I19" s="49">
        <v>4050</v>
      </c>
      <c r="J19" s="49">
        <v>208403</v>
      </c>
      <c r="K19" s="49">
        <v>212453</v>
      </c>
      <c r="L19" s="49" t="s">
        <v>4042</v>
      </c>
      <c r="M19" s="49">
        <v>32514122</v>
      </c>
      <c r="N19" s="49" t="s">
        <v>4043</v>
      </c>
      <c r="O19" s="49" t="b">
        <v>0</v>
      </c>
      <c r="P19" s="49" t="b">
        <v>0</v>
      </c>
      <c r="Q19" s="49" t="s">
        <v>3334</v>
      </c>
      <c r="R19" s="49" t="s">
        <v>4011</v>
      </c>
      <c r="S19" s="49" t="s">
        <v>640</v>
      </c>
    </row>
    <row r="20" spans="1:19" s="48" customFormat="1" ht="54" customHeight="1" x14ac:dyDescent="0.2">
      <c r="A20" s="48" t="s">
        <v>4044</v>
      </c>
      <c r="B20" s="49">
        <v>18</v>
      </c>
      <c r="C20" s="49" t="s">
        <v>3339</v>
      </c>
      <c r="D20" s="49" t="s">
        <v>3446</v>
      </c>
      <c r="E20" s="49" t="s">
        <v>4045</v>
      </c>
      <c r="F20" s="49" t="s">
        <v>3999</v>
      </c>
      <c r="G20" s="49" t="s">
        <v>640</v>
      </c>
      <c r="H20" s="49" t="s">
        <v>4044</v>
      </c>
      <c r="I20" s="49">
        <v>720</v>
      </c>
      <c r="J20" s="49">
        <v>89731</v>
      </c>
      <c r="K20" s="49">
        <v>90451</v>
      </c>
      <c r="L20" s="49" t="s">
        <v>4046</v>
      </c>
      <c r="M20" s="49">
        <v>32514122</v>
      </c>
      <c r="N20" s="49" t="s">
        <v>4047</v>
      </c>
      <c r="O20" s="49" t="b">
        <v>0</v>
      </c>
      <c r="P20" s="49" t="b">
        <v>0</v>
      </c>
      <c r="Q20" s="49" t="s">
        <v>3334</v>
      </c>
      <c r="R20" s="49" t="s">
        <v>4011</v>
      </c>
      <c r="S20" s="49" t="s">
        <v>640</v>
      </c>
    </row>
    <row r="21" spans="1:19" s="48" customFormat="1" ht="54" customHeight="1" x14ac:dyDescent="0.2">
      <c r="A21" s="48" t="s">
        <v>4048</v>
      </c>
      <c r="B21" s="49">
        <v>19</v>
      </c>
      <c r="C21" s="49" t="s">
        <v>3339</v>
      </c>
      <c r="D21" s="49" t="s">
        <v>3446</v>
      </c>
      <c r="E21" s="49" t="s">
        <v>4049</v>
      </c>
      <c r="F21" s="49" t="s">
        <v>3988</v>
      </c>
      <c r="G21" s="49" t="s">
        <v>640</v>
      </c>
      <c r="H21" s="49" t="s">
        <v>4048</v>
      </c>
      <c r="I21" s="49">
        <v>442</v>
      </c>
      <c r="J21" s="49">
        <v>195745</v>
      </c>
      <c r="K21" s="49">
        <v>196187</v>
      </c>
      <c r="L21" s="49" t="s">
        <v>4050</v>
      </c>
      <c r="M21" s="49">
        <v>32514122</v>
      </c>
      <c r="N21" s="49" t="s">
        <v>4051</v>
      </c>
      <c r="O21" s="49" t="b">
        <v>0</v>
      </c>
      <c r="P21" s="49" t="b">
        <v>0</v>
      </c>
      <c r="Q21" s="49" t="s">
        <v>3334</v>
      </c>
      <c r="R21" s="49" t="s">
        <v>4011</v>
      </c>
      <c r="S21" s="49" t="s">
        <v>640</v>
      </c>
    </row>
    <row r="22" spans="1:19" s="48" customFormat="1" ht="54" customHeight="1" x14ac:dyDescent="0.2">
      <c r="A22" s="48" t="s">
        <v>4052</v>
      </c>
      <c r="B22" s="49">
        <v>20</v>
      </c>
      <c r="C22" s="49" t="s">
        <v>3339</v>
      </c>
      <c r="D22" s="49" t="s">
        <v>3446</v>
      </c>
      <c r="E22" s="49" t="s">
        <v>4053</v>
      </c>
      <c r="F22" s="49" t="s">
        <v>3999</v>
      </c>
      <c r="G22" s="49" t="s">
        <v>640</v>
      </c>
      <c r="H22" s="49" t="s">
        <v>4052</v>
      </c>
      <c r="I22" s="49">
        <v>5408</v>
      </c>
      <c r="J22" s="49">
        <v>103939</v>
      </c>
      <c r="K22" s="49">
        <v>109347</v>
      </c>
      <c r="L22" s="49" t="s">
        <v>4054</v>
      </c>
      <c r="M22" s="49">
        <v>32514122</v>
      </c>
      <c r="N22" s="49" t="s">
        <v>4055</v>
      </c>
      <c r="O22" s="49" t="b">
        <v>0</v>
      </c>
      <c r="P22" s="49" t="b">
        <v>0</v>
      </c>
      <c r="Q22" s="49" t="s">
        <v>3334</v>
      </c>
      <c r="R22" s="49" t="s">
        <v>4011</v>
      </c>
      <c r="S22" s="49" t="s">
        <v>640</v>
      </c>
    </row>
    <row r="23" spans="1:19" s="48" customFormat="1" ht="54" customHeight="1" x14ac:dyDescent="0.2">
      <c r="A23" s="48" t="s">
        <v>3990</v>
      </c>
      <c r="B23" s="49">
        <v>21</v>
      </c>
      <c r="C23" s="49" t="s">
        <v>3447</v>
      </c>
      <c r="D23" s="49" t="s">
        <v>3448</v>
      </c>
      <c r="E23" s="49" t="s">
        <v>3374</v>
      </c>
      <c r="F23" s="49" t="s">
        <v>3374</v>
      </c>
      <c r="G23" s="49" t="s">
        <v>4056</v>
      </c>
      <c r="H23" s="49" t="s">
        <v>3992</v>
      </c>
      <c r="I23" s="49">
        <v>419</v>
      </c>
      <c r="J23" s="49">
        <v>481</v>
      </c>
      <c r="K23" s="49">
        <v>900</v>
      </c>
      <c r="L23" s="49" t="s">
        <v>4057</v>
      </c>
      <c r="M23" s="49">
        <v>22076464</v>
      </c>
      <c r="N23" s="49" t="s">
        <v>640</v>
      </c>
      <c r="O23" s="49" t="b">
        <v>0</v>
      </c>
      <c r="P23" s="49" t="b">
        <v>1</v>
      </c>
      <c r="Q23" s="49" t="s">
        <v>3331</v>
      </c>
      <c r="R23" s="49" t="s">
        <v>3331</v>
      </c>
      <c r="S23" s="49" t="s">
        <v>640</v>
      </c>
    </row>
    <row r="24" spans="1:19" s="48" customFormat="1" ht="54" customHeight="1" x14ac:dyDescent="0.2">
      <c r="A24" s="48" t="s">
        <v>4052</v>
      </c>
      <c r="B24" s="49">
        <v>22</v>
      </c>
      <c r="C24" s="49" t="s">
        <v>4320</v>
      </c>
      <c r="D24" s="49" t="s">
        <v>4321</v>
      </c>
      <c r="E24" s="49" t="s">
        <v>4053</v>
      </c>
      <c r="F24" s="49" t="s">
        <v>3999</v>
      </c>
      <c r="G24" s="49" t="s">
        <v>640</v>
      </c>
      <c r="H24" s="49" t="s">
        <v>4052</v>
      </c>
      <c r="I24" s="49">
        <v>1175</v>
      </c>
      <c r="J24" s="49">
        <v>1100</v>
      </c>
      <c r="K24" s="49">
        <v>2275</v>
      </c>
      <c r="L24" s="49" t="s">
        <v>4052</v>
      </c>
      <c r="M24" s="49">
        <v>21372204</v>
      </c>
      <c r="N24" s="49" t="s">
        <v>640</v>
      </c>
      <c r="O24" s="49" t="s">
        <v>640</v>
      </c>
      <c r="P24" s="49" t="b">
        <v>1</v>
      </c>
      <c r="Q24" s="49" t="s">
        <v>3331</v>
      </c>
      <c r="R24" s="49" t="s">
        <v>3331</v>
      </c>
      <c r="S24" s="49" t="s">
        <v>4324</v>
      </c>
    </row>
    <row r="25" spans="1:19" s="48" customFormat="1" ht="54" customHeight="1" x14ac:dyDescent="0.2">
      <c r="A25" s="48" t="s">
        <v>4035</v>
      </c>
      <c r="B25" s="49">
        <v>23</v>
      </c>
      <c r="C25" s="49" t="s">
        <v>3449</v>
      </c>
      <c r="D25" s="49" t="s">
        <v>3450</v>
      </c>
      <c r="E25" s="49" t="s">
        <v>4036</v>
      </c>
      <c r="F25" s="49" t="s">
        <v>3988</v>
      </c>
      <c r="G25" s="49" t="s">
        <v>640</v>
      </c>
      <c r="H25" s="49" t="s">
        <v>4009</v>
      </c>
      <c r="I25" s="49">
        <v>1538</v>
      </c>
      <c r="J25" s="49">
        <v>1465</v>
      </c>
      <c r="K25" s="49">
        <v>3003</v>
      </c>
      <c r="L25" s="49" t="s">
        <v>4058</v>
      </c>
      <c r="M25" s="49">
        <v>22807686</v>
      </c>
      <c r="N25" s="49" t="s">
        <v>640</v>
      </c>
      <c r="O25" s="49" t="b">
        <v>0</v>
      </c>
      <c r="P25" s="49" t="b">
        <v>1</v>
      </c>
      <c r="Q25" s="49" t="s">
        <v>3334</v>
      </c>
      <c r="R25" s="49" t="s">
        <v>4059</v>
      </c>
      <c r="S25" s="49" t="s">
        <v>640</v>
      </c>
    </row>
    <row r="26" spans="1:19" s="48" customFormat="1" ht="54" customHeight="1" x14ac:dyDescent="0.2">
      <c r="A26" s="48" t="s">
        <v>4060</v>
      </c>
      <c r="B26" s="49">
        <v>24</v>
      </c>
      <c r="C26" s="49" t="s">
        <v>3451</v>
      </c>
      <c r="D26" s="49" t="s">
        <v>3452</v>
      </c>
      <c r="E26" s="49" t="s">
        <v>4027</v>
      </c>
      <c r="F26" s="49" t="s">
        <v>3988</v>
      </c>
      <c r="G26" s="49" t="s">
        <v>640</v>
      </c>
      <c r="H26" s="49" t="s">
        <v>4028</v>
      </c>
      <c r="I26" s="49">
        <v>4112</v>
      </c>
      <c r="J26" s="49">
        <v>17159</v>
      </c>
      <c r="K26" s="49">
        <v>21271</v>
      </c>
      <c r="L26" s="49" t="s">
        <v>4060</v>
      </c>
      <c r="M26" s="49">
        <v>27527254</v>
      </c>
      <c r="N26" s="49" t="s">
        <v>640</v>
      </c>
      <c r="O26" s="49" t="b">
        <v>0</v>
      </c>
      <c r="P26" s="49" t="b">
        <v>1</v>
      </c>
      <c r="Q26" s="49" t="s">
        <v>3331</v>
      </c>
      <c r="R26" s="49" t="s">
        <v>3331</v>
      </c>
      <c r="S26" s="49" t="s">
        <v>640</v>
      </c>
    </row>
    <row r="27" spans="1:19" s="48" customFormat="1" ht="54" customHeight="1" x14ac:dyDescent="0.2">
      <c r="A27" s="48" t="s">
        <v>4023</v>
      </c>
      <c r="B27" s="49">
        <v>25</v>
      </c>
      <c r="C27" s="49" t="s">
        <v>3453</v>
      </c>
      <c r="D27" s="49" t="s">
        <v>3454</v>
      </c>
      <c r="E27" s="49" t="s">
        <v>4017</v>
      </c>
      <c r="F27" s="49" t="s">
        <v>3999</v>
      </c>
      <c r="G27" s="49" t="s">
        <v>640</v>
      </c>
      <c r="H27" s="49" t="s">
        <v>4018</v>
      </c>
      <c r="I27" s="49">
        <v>12906</v>
      </c>
      <c r="J27" s="49">
        <v>108979</v>
      </c>
      <c r="K27" s="49">
        <v>121885</v>
      </c>
      <c r="L27" s="49" t="s">
        <v>4023</v>
      </c>
      <c r="M27" s="49">
        <v>30093612</v>
      </c>
      <c r="N27" s="49" t="s">
        <v>4061</v>
      </c>
      <c r="O27" s="49" t="b">
        <v>0</v>
      </c>
      <c r="P27" s="49" t="b">
        <v>1</v>
      </c>
      <c r="Q27" s="49" t="s">
        <v>3331</v>
      </c>
      <c r="R27" s="49" t="s">
        <v>3331</v>
      </c>
      <c r="S27" s="49" t="s">
        <v>640</v>
      </c>
    </row>
    <row r="28" spans="1:19" s="48" customFormat="1" ht="54" customHeight="1" x14ac:dyDescent="0.2">
      <c r="A28" s="48" t="s">
        <v>4062</v>
      </c>
      <c r="B28" s="49">
        <v>26</v>
      </c>
      <c r="C28" s="49" t="s">
        <v>4063</v>
      </c>
      <c r="D28" s="49" t="s">
        <v>3456</v>
      </c>
      <c r="E28" s="49" t="s">
        <v>4064</v>
      </c>
      <c r="F28" s="49" t="s">
        <v>4065</v>
      </c>
      <c r="G28" s="49" t="s">
        <v>640</v>
      </c>
      <c r="H28" s="49" t="s">
        <v>4062</v>
      </c>
      <c r="I28" s="49">
        <v>1554</v>
      </c>
      <c r="J28" s="49">
        <v>1973</v>
      </c>
      <c r="K28" s="49">
        <v>3527</v>
      </c>
      <c r="L28" s="49" t="s">
        <v>4062</v>
      </c>
      <c r="M28" s="49">
        <v>33527407</v>
      </c>
      <c r="N28" s="49" t="s">
        <v>640</v>
      </c>
      <c r="O28" s="49" t="b">
        <v>0</v>
      </c>
      <c r="P28" s="49" t="b">
        <v>1</v>
      </c>
      <c r="Q28" s="49" t="s">
        <v>3331</v>
      </c>
      <c r="R28" s="49" t="s">
        <v>3331</v>
      </c>
      <c r="S28" s="49" t="s">
        <v>640</v>
      </c>
    </row>
    <row r="29" spans="1:19" s="48" customFormat="1" ht="54" customHeight="1" x14ac:dyDescent="0.2">
      <c r="A29" s="48" t="s">
        <v>4066</v>
      </c>
      <c r="B29" s="49">
        <v>27</v>
      </c>
      <c r="C29" s="49" t="s">
        <v>3533</v>
      </c>
      <c r="D29" s="49" t="s">
        <v>3534</v>
      </c>
      <c r="E29" s="49" t="s">
        <v>4067</v>
      </c>
      <c r="F29" s="49" t="s">
        <v>4068</v>
      </c>
      <c r="G29" s="49" t="s">
        <v>640</v>
      </c>
      <c r="H29" s="49" t="s">
        <v>4069</v>
      </c>
      <c r="I29" s="49">
        <v>401</v>
      </c>
      <c r="J29" s="49">
        <v>684</v>
      </c>
      <c r="K29" s="49">
        <v>1085</v>
      </c>
      <c r="L29" s="49" t="s">
        <v>4066</v>
      </c>
      <c r="M29" s="49">
        <v>22327514</v>
      </c>
      <c r="N29" s="49" t="s">
        <v>640</v>
      </c>
      <c r="O29" s="49" t="b">
        <v>0</v>
      </c>
      <c r="P29" s="49" t="b">
        <v>1</v>
      </c>
      <c r="Q29" s="49" t="s">
        <v>3331</v>
      </c>
      <c r="R29" s="49" t="s">
        <v>3331</v>
      </c>
      <c r="S29" s="49" t="s">
        <v>640</v>
      </c>
    </row>
    <row r="30" spans="1:19" s="48" customFormat="1" ht="54" customHeight="1" x14ac:dyDescent="0.2">
      <c r="A30" s="48" t="s">
        <v>4070</v>
      </c>
      <c r="B30" s="49">
        <v>28</v>
      </c>
      <c r="C30" s="49" t="s">
        <v>3338</v>
      </c>
      <c r="D30" s="49" t="s">
        <v>3338</v>
      </c>
      <c r="E30" s="49" t="s">
        <v>4071</v>
      </c>
      <c r="F30" s="49" t="s">
        <v>4072</v>
      </c>
      <c r="G30" s="49" t="s">
        <v>640</v>
      </c>
      <c r="H30" s="49" t="s">
        <v>4070</v>
      </c>
      <c r="I30" s="49">
        <v>366</v>
      </c>
      <c r="J30" s="49">
        <v>96133</v>
      </c>
      <c r="K30" s="49">
        <v>96499</v>
      </c>
      <c r="L30" s="49" t="s">
        <v>4073</v>
      </c>
      <c r="M30" s="49" t="s">
        <v>640</v>
      </c>
      <c r="N30" s="49" t="s">
        <v>4074</v>
      </c>
      <c r="O30" s="49" t="b">
        <v>0</v>
      </c>
      <c r="P30" s="49" t="b">
        <v>0</v>
      </c>
      <c r="Q30" s="49" t="s">
        <v>3331</v>
      </c>
      <c r="R30" s="49" t="s">
        <v>3331</v>
      </c>
      <c r="S30" s="49" t="s">
        <v>640</v>
      </c>
    </row>
    <row r="31" spans="1:19" s="48" customFormat="1" ht="54" customHeight="1" x14ac:dyDescent="0.2">
      <c r="A31" s="48" t="s">
        <v>4012</v>
      </c>
      <c r="B31" s="49">
        <v>29</v>
      </c>
      <c r="C31" s="49" t="s">
        <v>3338</v>
      </c>
      <c r="D31" s="49" t="s">
        <v>3338</v>
      </c>
      <c r="E31" s="49" t="s">
        <v>3374</v>
      </c>
      <c r="F31" s="49" t="s">
        <v>3374</v>
      </c>
      <c r="G31" s="49" t="s">
        <v>4013</v>
      </c>
      <c r="H31" s="49" t="s">
        <v>4012</v>
      </c>
      <c r="I31" s="49">
        <v>1001</v>
      </c>
      <c r="J31" s="49">
        <v>95498</v>
      </c>
      <c r="K31" s="49">
        <v>96499</v>
      </c>
      <c r="L31" s="49" t="s">
        <v>4075</v>
      </c>
      <c r="M31" s="49" t="s">
        <v>640</v>
      </c>
      <c r="N31" s="49" t="s">
        <v>4076</v>
      </c>
      <c r="O31" s="49" t="b">
        <v>0</v>
      </c>
      <c r="P31" s="49" t="b">
        <v>0</v>
      </c>
      <c r="Q31" s="49" t="s">
        <v>3331</v>
      </c>
      <c r="R31" s="49" t="s">
        <v>3331</v>
      </c>
      <c r="S31" s="49" t="s">
        <v>640</v>
      </c>
    </row>
    <row r="32" spans="1:19" s="48" customFormat="1" ht="54" customHeight="1" x14ac:dyDescent="0.2">
      <c r="A32" s="48" t="s">
        <v>4077</v>
      </c>
      <c r="B32" s="49">
        <v>30</v>
      </c>
      <c r="C32" s="49" t="s">
        <v>3338</v>
      </c>
      <c r="D32" s="49" t="s">
        <v>3338</v>
      </c>
      <c r="E32" s="49" t="s">
        <v>4078</v>
      </c>
      <c r="F32" s="49" t="s">
        <v>4079</v>
      </c>
      <c r="G32" s="49" t="s">
        <v>640</v>
      </c>
      <c r="H32" s="49" t="s">
        <v>4077</v>
      </c>
      <c r="I32" s="49">
        <v>142</v>
      </c>
      <c r="J32" s="49">
        <v>96357</v>
      </c>
      <c r="K32" s="49">
        <v>96499</v>
      </c>
      <c r="L32" s="49" t="s">
        <v>4080</v>
      </c>
      <c r="M32" s="49" t="s">
        <v>640</v>
      </c>
      <c r="N32" s="49" t="s">
        <v>4081</v>
      </c>
      <c r="O32" s="49" t="b">
        <v>0</v>
      </c>
      <c r="P32" s="49" t="b">
        <v>0</v>
      </c>
      <c r="Q32" s="49" t="s">
        <v>3331</v>
      </c>
      <c r="R32" s="49" t="s">
        <v>3331</v>
      </c>
      <c r="S32" s="49" t="s">
        <v>640</v>
      </c>
    </row>
    <row r="33" spans="1:19" s="48" customFormat="1" ht="54" customHeight="1" x14ac:dyDescent="0.2">
      <c r="A33" s="48" t="s">
        <v>3997</v>
      </c>
      <c r="B33" s="49">
        <v>31</v>
      </c>
      <c r="C33" s="49" t="s">
        <v>3338</v>
      </c>
      <c r="D33" s="49" t="s">
        <v>3338</v>
      </c>
      <c r="E33" s="49" t="s">
        <v>3998</v>
      </c>
      <c r="F33" s="49" t="s">
        <v>3999</v>
      </c>
      <c r="G33" s="49" t="s">
        <v>640</v>
      </c>
      <c r="H33" s="49" t="s">
        <v>3997</v>
      </c>
      <c r="I33" s="49">
        <v>2589</v>
      </c>
      <c r="J33" s="49">
        <v>93910</v>
      </c>
      <c r="K33" s="49">
        <v>96499</v>
      </c>
      <c r="L33" s="49" t="s">
        <v>4082</v>
      </c>
      <c r="M33" s="49" t="s">
        <v>640</v>
      </c>
      <c r="N33" s="49" t="s">
        <v>4083</v>
      </c>
      <c r="O33" s="49" t="b">
        <v>0</v>
      </c>
      <c r="P33" s="49" t="b">
        <v>0</v>
      </c>
      <c r="Q33" s="49" t="s">
        <v>3331</v>
      </c>
      <c r="R33" s="49" t="s">
        <v>3331</v>
      </c>
      <c r="S33" s="49" t="s">
        <v>640</v>
      </c>
    </row>
    <row r="34" spans="1:19" s="48" customFormat="1" ht="54" customHeight="1" x14ac:dyDescent="0.2">
      <c r="A34" s="48" t="s">
        <v>4084</v>
      </c>
      <c r="B34" s="49">
        <v>32</v>
      </c>
      <c r="C34" s="49" t="s">
        <v>3338</v>
      </c>
      <c r="D34" s="49" t="s">
        <v>3338</v>
      </c>
      <c r="E34" s="49" t="s">
        <v>4085</v>
      </c>
      <c r="F34" s="49" t="s">
        <v>4085</v>
      </c>
      <c r="G34" s="49" t="s">
        <v>640</v>
      </c>
      <c r="H34" s="49" t="s">
        <v>4086</v>
      </c>
      <c r="I34" s="49">
        <v>9792</v>
      </c>
      <c r="J34" s="49">
        <v>86707</v>
      </c>
      <c r="K34" s="49">
        <v>96499</v>
      </c>
      <c r="L34" s="49" t="s">
        <v>4087</v>
      </c>
      <c r="M34" s="49" t="s">
        <v>640</v>
      </c>
      <c r="N34" s="49" t="s">
        <v>4088</v>
      </c>
      <c r="O34" s="49" t="b">
        <v>0</v>
      </c>
      <c r="P34" s="49" t="b">
        <v>0</v>
      </c>
      <c r="Q34" s="49" t="s">
        <v>3331</v>
      </c>
      <c r="R34" s="49" t="s">
        <v>3331</v>
      </c>
      <c r="S34" s="49" t="s">
        <v>640</v>
      </c>
    </row>
    <row r="35" spans="1:19" s="48" customFormat="1" ht="54" customHeight="1" x14ac:dyDescent="0.2">
      <c r="A35" s="48" t="s">
        <v>4084</v>
      </c>
      <c r="B35" s="49">
        <v>33</v>
      </c>
      <c r="C35" s="49" t="s">
        <v>3338</v>
      </c>
      <c r="D35" s="49" t="s">
        <v>3338</v>
      </c>
      <c r="E35" s="49" t="s">
        <v>4085</v>
      </c>
      <c r="F35" s="49" t="s">
        <v>4085</v>
      </c>
      <c r="G35" s="49" t="s">
        <v>640</v>
      </c>
      <c r="H35" s="49" t="s">
        <v>4086</v>
      </c>
      <c r="I35" s="49">
        <v>31217</v>
      </c>
      <c r="J35" s="49">
        <v>65282</v>
      </c>
      <c r="K35" s="49">
        <v>96499</v>
      </c>
      <c r="L35" s="49" t="s">
        <v>4089</v>
      </c>
      <c r="M35" s="49" t="s">
        <v>640</v>
      </c>
      <c r="N35" s="49" t="s">
        <v>4090</v>
      </c>
      <c r="O35" s="49" t="b">
        <v>0</v>
      </c>
      <c r="P35" s="49" t="b">
        <v>0</v>
      </c>
      <c r="Q35" s="49" t="s">
        <v>3331</v>
      </c>
      <c r="R35" s="49" t="s">
        <v>3331</v>
      </c>
      <c r="S35" s="49" t="s">
        <v>640</v>
      </c>
    </row>
    <row r="36" spans="1:19" s="48" customFormat="1" ht="54" customHeight="1" x14ac:dyDescent="0.2">
      <c r="A36" s="48" t="s">
        <v>4091</v>
      </c>
      <c r="B36" s="49">
        <v>34</v>
      </c>
      <c r="C36" s="49" t="s">
        <v>3338</v>
      </c>
      <c r="D36" s="49" t="s">
        <v>3338</v>
      </c>
      <c r="E36" s="49" t="s">
        <v>4092</v>
      </c>
      <c r="F36" s="49" t="s">
        <v>3988</v>
      </c>
      <c r="G36" s="49" t="s">
        <v>640</v>
      </c>
      <c r="H36" s="49" t="s">
        <v>4093</v>
      </c>
      <c r="I36" s="49">
        <v>1582</v>
      </c>
      <c r="J36" s="49">
        <v>94917</v>
      </c>
      <c r="K36" s="49">
        <v>96499</v>
      </c>
      <c r="L36" s="49" t="s">
        <v>4094</v>
      </c>
      <c r="M36" s="49" t="s">
        <v>640</v>
      </c>
      <c r="N36" s="49" t="s">
        <v>4095</v>
      </c>
      <c r="O36" s="49" t="b">
        <v>0</v>
      </c>
      <c r="P36" s="49" t="b">
        <v>0</v>
      </c>
      <c r="Q36" s="49" t="s">
        <v>3331</v>
      </c>
      <c r="R36" s="49" t="s">
        <v>3331</v>
      </c>
      <c r="S36" s="49" t="s">
        <v>640</v>
      </c>
    </row>
    <row r="37" spans="1:19" s="48" customFormat="1" ht="54" customHeight="1" x14ac:dyDescent="0.2">
      <c r="A37" s="48" t="s">
        <v>4096</v>
      </c>
      <c r="B37" s="49">
        <v>35</v>
      </c>
      <c r="C37" s="49" t="s">
        <v>3338</v>
      </c>
      <c r="D37" s="49" t="s">
        <v>3338</v>
      </c>
      <c r="E37" s="49" t="s">
        <v>4078</v>
      </c>
      <c r="F37" s="49" t="s">
        <v>4079</v>
      </c>
      <c r="G37" s="49" t="s">
        <v>640</v>
      </c>
      <c r="H37" s="49" t="s">
        <v>4077</v>
      </c>
      <c r="I37" s="49">
        <v>207</v>
      </c>
      <c r="J37" s="49">
        <v>96292</v>
      </c>
      <c r="K37" s="49">
        <v>96499</v>
      </c>
      <c r="L37" s="49" t="s">
        <v>4097</v>
      </c>
      <c r="M37" s="49" t="s">
        <v>640</v>
      </c>
      <c r="N37" s="49" t="s">
        <v>4098</v>
      </c>
      <c r="O37" s="49" t="b">
        <v>0</v>
      </c>
      <c r="P37" s="49" t="b">
        <v>0</v>
      </c>
      <c r="Q37" s="49" t="s">
        <v>3331</v>
      </c>
      <c r="R37" s="49" t="s">
        <v>3331</v>
      </c>
      <c r="S37" s="49" t="s">
        <v>640</v>
      </c>
    </row>
    <row r="38" spans="1:19" s="48" customFormat="1" ht="54" customHeight="1" x14ac:dyDescent="0.2">
      <c r="A38" s="48" t="s">
        <v>3986</v>
      </c>
      <c r="B38" s="49">
        <v>36</v>
      </c>
      <c r="C38" s="49" t="s">
        <v>3338</v>
      </c>
      <c r="D38" s="49" t="s">
        <v>3338</v>
      </c>
      <c r="E38" s="49" t="s">
        <v>3987</v>
      </c>
      <c r="F38" s="49" t="s">
        <v>3988</v>
      </c>
      <c r="G38" s="49" t="s">
        <v>640</v>
      </c>
      <c r="H38" s="49" t="s">
        <v>3986</v>
      </c>
      <c r="I38" s="49">
        <v>843</v>
      </c>
      <c r="J38" s="49">
        <v>95656</v>
      </c>
      <c r="K38" s="49">
        <v>96499</v>
      </c>
      <c r="L38" s="49" t="s">
        <v>3986</v>
      </c>
      <c r="M38" s="49" t="s">
        <v>640</v>
      </c>
      <c r="N38" s="49" t="s">
        <v>4099</v>
      </c>
      <c r="O38" s="49" t="b">
        <v>0</v>
      </c>
      <c r="P38" s="49" t="b">
        <v>0</v>
      </c>
      <c r="Q38" s="49" t="s">
        <v>3331</v>
      </c>
      <c r="R38" s="49" t="s">
        <v>3331</v>
      </c>
      <c r="S38" s="49" t="s">
        <v>640</v>
      </c>
    </row>
    <row r="39" spans="1:19" s="48" customFormat="1" ht="54" customHeight="1" x14ac:dyDescent="0.2">
      <c r="A39" s="48" t="s">
        <v>4100</v>
      </c>
      <c r="B39" s="49">
        <v>37</v>
      </c>
      <c r="C39" s="49" t="s">
        <v>3338</v>
      </c>
      <c r="D39" s="49" t="s">
        <v>3338</v>
      </c>
      <c r="E39" s="49" t="s">
        <v>4101</v>
      </c>
      <c r="F39" s="49" t="s">
        <v>4065</v>
      </c>
      <c r="G39" s="49" t="s">
        <v>640</v>
      </c>
      <c r="H39" s="49" t="s">
        <v>4100</v>
      </c>
      <c r="I39" s="49">
        <v>328</v>
      </c>
      <c r="J39" s="49">
        <v>96171</v>
      </c>
      <c r="K39" s="49">
        <v>96499</v>
      </c>
      <c r="L39" s="49" t="s">
        <v>4102</v>
      </c>
      <c r="M39" s="49" t="s">
        <v>640</v>
      </c>
      <c r="N39" s="49" t="s">
        <v>4103</v>
      </c>
      <c r="O39" s="49" t="b">
        <v>0</v>
      </c>
      <c r="P39" s="49" t="b">
        <v>0</v>
      </c>
      <c r="Q39" s="49" t="s">
        <v>3331</v>
      </c>
      <c r="R39" s="49" t="s">
        <v>3331</v>
      </c>
      <c r="S39" s="49" t="s">
        <v>640</v>
      </c>
    </row>
    <row r="40" spans="1:19" s="48" customFormat="1" ht="54" customHeight="1" x14ac:dyDescent="0.2">
      <c r="A40" s="48" t="s">
        <v>4023</v>
      </c>
      <c r="B40" s="49">
        <v>38</v>
      </c>
      <c r="C40" s="49" t="s">
        <v>3338</v>
      </c>
      <c r="D40" s="49" t="s">
        <v>3338</v>
      </c>
      <c r="E40" s="49" t="s">
        <v>4017</v>
      </c>
      <c r="F40" s="49" t="s">
        <v>3999</v>
      </c>
      <c r="G40" s="49" t="s">
        <v>640</v>
      </c>
      <c r="H40" s="49" t="s">
        <v>4018</v>
      </c>
      <c r="I40" s="49">
        <v>366</v>
      </c>
      <c r="J40" s="49">
        <v>53896</v>
      </c>
      <c r="K40" s="49">
        <v>54262</v>
      </c>
      <c r="L40" s="49" t="s">
        <v>4104</v>
      </c>
      <c r="M40" s="49" t="s">
        <v>640</v>
      </c>
      <c r="N40" s="49" t="s">
        <v>4105</v>
      </c>
      <c r="O40" s="49" t="b">
        <v>0</v>
      </c>
      <c r="P40" s="49" t="b">
        <v>0</v>
      </c>
      <c r="Q40" s="49" t="s">
        <v>3331</v>
      </c>
      <c r="R40" s="49" t="s">
        <v>3331</v>
      </c>
      <c r="S40" s="49" t="s">
        <v>640</v>
      </c>
    </row>
    <row r="41" spans="1:19" s="48" customFormat="1" ht="54" customHeight="1" x14ac:dyDescent="0.2">
      <c r="A41" s="48" t="s">
        <v>4106</v>
      </c>
      <c r="B41" s="49">
        <v>39</v>
      </c>
      <c r="C41" s="49" t="s">
        <v>3338</v>
      </c>
      <c r="D41" s="49" t="s">
        <v>3338</v>
      </c>
      <c r="E41" s="49" t="s">
        <v>4107</v>
      </c>
      <c r="F41" s="49" t="s">
        <v>3999</v>
      </c>
      <c r="G41" s="49" t="s">
        <v>640</v>
      </c>
      <c r="H41" s="49" t="s">
        <v>4018</v>
      </c>
      <c r="I41" s="49">
        <v>672</v>
      </c>
      <c r="J41" s="49">
        <v>53590</v>
      </c>
      <c r="K41" s="49">
        <v>54262</v>
      </c>
      <c r="L41" s="49" t="s">
        <v>4108</v>
      </c>
      <c r="M41" s="49" t="s">
        <v>640</v>
      </c>
      <c r="N41" s="49" t="s">
        <v>4109</v>
      </c>
      <c r="O41" s="49" t="b">
        <v>0</v>
      </c>
      <c r="P41" s="49" t="b">
        <v>0</v>
      </c>
      <c r="Q41" s="49" t="s">
        <v>3331</v>
      </c>
      <c r="R41" s="49" t="s">
        <v>3331</v>
      </c>
      <c r="S41" s="49" t="s">
        <v>640</v>
      </c>
    </row>
    <row r="42" spans="1:19" s="48" customFormat="1" ht="54" customHeight="1" x14ac:dyDescent="0.2">
      <c r="A42" s="48" t="s">
        <v>4110</v>
      </c>
      <c r="B42" s="49">
        <v>40</v>
      </c>
      <c r="C42" s="49" t="s">
        <v>3338</v>
      </c>
      <c r="D42" s="49" t="s">
        <v>3338</v>
      </c>
      <c r="E42" s="49" t="s">
        <v>3374</v>
      </c>
      <c r="F42" s="49" t="s">
        <v>3374</v>
      </c>
      <c r="G42" s="49" t="s">
        <v>3991</v>
      </c>
      <c r="H42" s="49" t="s">
        <v>3995</v>
      </c>
      <c r="I42" s="49">
        <v>158</v>
      </c>
      <c r="J42" s="49">
        <v>96341</v>
      </c>
      <c r="K42" s="49">
        <v>96499</v>
      </c>
      <c r="L42" s="49" t="s">
        <v>4110</v>
      </c>
      <c r="M42" s="49" t="s">
        <v>640</v>
      </c>
      <c r="N42" s="49" t="s">
        <v>4111</v>
      </c>
      <c r="O42" s="49" t="b">
        <v>0</v>
      </c>
      <c r="P42" s="49" t="b">
        <v>0</v>
      </c>
      <c r="Q42" s="49" t="s">
        <v>3331</v>
      </c>
      <c r="R42" s="49" t="s">
        <v>3331</v>
      </c>
      <c r="S42" s="49" t="s">
        <v>640</v>
      </c>
    </row>
    <row r="43" spans="1:19" s="48" customFormat="1" ht="54" customHeight="1" x14ac:dyDescent="0.2">
      <c r="A43" s="48" t="s">
        <v>4112</v>
      </c>
      <c r="B43" s="49">
        <v>41</v>
      </c>
      <c r="C43" s="49" t="s">
        <v>3338</v>
      </c>
      <c r="D43" s="49" t="s">
        <v>3338</v>
      </c>
      <c r="E43" s="49" t="s">
        <v>4113</v>
      </c>
      <c r="F43" s="49" t="s">
        <v>4072</v>
      </c>
      <c r="G43" s="49" t="s">
        <v>640</v>
      </c>
      <c r="H43" s="49" t="s">
        <v>4112</v>
      </c>
      <c r="I43" s="49">
        <v>301</v>
      </c>
      <c r="J43" s="49">
        <v>96198</v>
      </c>
      <c r="K43" s="49">
        <v>96499</v>
      </c>
      <c r="L43" s="49" t="s">
        <v>4114</v>
      </c>
      <c r="M43" s="49" t="s">
        <v>640</v>
      </c>
      <c r="N43" s="49" t="s">
        <v>4115</v>
      </c>
      <c r="O43" s="49" t="b">
        <v>0</v>
      </c>
      <c r="P43" s="49" t="b">
        <v>0</v>
      </c>
      <c r="Q43" s="49" t="s">
        <v>3331</v>
      </c>
      <c r="R43" s="49" t="s">
        <v>3331</v>
      </c>
      <c r="S43" s="49" t="s">
        <v>640</v>
      </c>
    </row>
    <row r="44" spans="1:19" s="48" customFormat="1" ht="54" customHeight="1" x14ac:dyDescent="0.2">
      <c r="A44" s="48" t="s">
        <v>4039</v>
      </c>
      <c r="B44" s="49">
        <v>42</v>
      </c>
      <c r="C44" s="49" t="s">
        <v>3338</v>
      </c>
      <c r="D44" s="49" t="s">
        <v>3338</v>
      </c>
      <c r="E44" s="49" t="s">
        <v>4040</v>
      </c>
      <c r="F44" s="49" t="s">
        <v>4041</v>
      </c>
      <c r="G44" s="49" t="s">
        <v>640</v>
      </c>
      <c r="H44" s="49" t="s">
        <v>4039</v>
      </c>
      <c r="I44" s="49">
        <v>673</v>
      </c>
      <c r="J44" s="49">
        <v>95826</v>
      </c>
      <c r="K44" s="49">
        <v>96499</v>
      </c>
      <c r="L44" s="49" t="s">
        <v>4116</v>
      </c>
      <c r="M44" s="49" t="s">
        <v>640</v>
      </c>
      <c r="N44" s="49" t="s">
        <v>4117</v>
      </c>
      <c r="O44" s="49" t="b">
        <v>0</v>
      </c>
      <c r="P44" s="49" t="b">
        <v>0</v>
      </c>
      <c r="Q44" s="49" t="s">
        <v>3331</v>
      </c>
      <c r="R44" s="49" t="s">
        <v>3331</v>
      </c>
      <c r="S44" s="49" t="s">
        <v>640</v>
      </c>
    </row>
    <row r="45" spans="1:19" s="48" customFormat="1" ht="54" customHeight="1" x14ac:dyDescent="0.2">
      <c r="A45" s="48" t="s">
        <v>4039</v>
      </c>
      <c r="B45" s="49">
        <v>43</v>
      </c>
      <c r="C45" s="49" t="s">
        <v>3338</v>
      </c>
      <c r="D45" s="49" t="s">
        <v>3338</v>
      </c>
      <c r="E45" s="49" t="s">
        <v>4040</v>
      </c>
      <c r="F45" s="49" t="s">
        <v>4041</v>
      </c>
      <c r="G45" s="49" t="s">
        <v>640</v>
      </c>
      <c r="H45" s="49" t="s">
        <v>4039</v>
      </c>
      <c r="I45" s="49">
        <v>516</v>
      </c>
      <c r="J45" s="49">
        <v>95983</v>
      </c>
      <c r="K45" s="49">
        <v>96499</v>
      </c>
      <c r="L45" s="49" t="s">
        <v>4118</v>
      </c>
      <c r="M45" s="49" t="s">
        <v>640</v>
      </c>
      <c r="N45" s="49" t="s">
        <v>4119</v>
      </c>
      <c r="O45" s="49" t="b">
        <v>0</v>
      </c>
      <c r="P45" s="49" t="b">
        <v>0</v>
      </c>
      <c r="Q45" s="49" t="s">
        <v>3331</v>
      </c>
      <c r="R45" s="49" t="s">
        <v>3331</v>
      </c>
      <c r="S45" s="49" t="s">
        <v>640</v>
      </c>
    </row>
    <row r="46" spans="1:19" s="48" customFormat="1" ht="54" customHeight="1" x14ac:dyDescent="0.2">
      <c r="A46" s="48" t="s">
        <v>4120</v>
      </c>
      <c r="B46" s="49">
        <v>44</v>
      </c>
      <c r="C46" s="49" t="s">
        <v>3338</v>
      </c>
      <c r="D46" s="49" t="s">
        <v>3338</v>
      </c>
      <c r="E46" s="49" t="s">
        <v>3374</v>
      </c>
      <c r="F46" s="49" t="s">
        <v>3374</v>
      </c>
      <c r="G46" s="49" t="s">
        <v>4056</v>
      </c>
      <c r="H46" s="49" t="s">
        <v>4120</v>
      </c>
      <c r="I46" s="49">
        <v>198</v>
      </c>
      <c r="J46" s="49">
        <v>96301</v>
      </c>
      <c r="K46" s="49">
        <v>96499</v>
      </c>
      <c r="L46" s="49" t="s">
        <v>4120</v>
      </c>
      <c r="M46" s="49" t="s">
        <v>640</v>
      </c>
      <c r="N46" s="49" t="s">
        <v>4121</v>
      </c>
      <c r="O46" s="49" t="b">
        <v>0</v>
      </c>
      <c r="P46" s="49" t="b">
        <v>0</v>
      </c>
      <c r="Q46" s="49" t="s">
        <v>3331</v>
      </c>
      <c r="R46" s="49" t="s">
        <v>3331</v>
      </c>
      <c r="S46" s="49" t="s">
        <v>640</v>
      </c>
    </row>
    <row r="47" spans="1:19" s="48" customFormat="1" ht="54" customHeight="1" x14ac:dyDescent="0.2">
      <c r="A47" s="48" t="s">
        <v>4122</v>
      </c>
      <c r="B47" s="49">
        <v>45</v>
      </c>
      <c r="C47" s="49" t="s">
        <v>3338</v>
      </c>
      <c r="D47" s="49" t="s">
        <v>3338</v>
      </c>
      <c r="E47" s="49" t="s">
        <v>4123</v>
      </c>
      <c r="F47" s="49" t="s">
        <v>3999</v>
      </c>
      <c r="G47" s="49" t="s">
        <v>640</v>
      </c>
      <c r="H47" s="49" t="s">
        <v>4124</v>
      </c>
      <c r="I47" s="49">
        <v>1887</v>
      </c>
      <c r="J47" s="49">
        <v>94612</v>
      </c>
      <c r="K47" s="49">
        <v>96499</v>
      </c>
      <c r="L47" s="49" t="s">
        <v>4125</v>
      </c>
      <c r="M47" s="49" t="s">
        <v>640</v>
      </c>
      <c r="N47" s="49" t="s">
        <v>4126</v>
      </c>
      <c r="O47" s="49" t="b">
        <v>0</v>
      </c>
      <c r="P47" s="49" t="b">
        <v>0</v>
      </c>
      <c r="Q47" s="49" t="s">
        <v>3331</v>
      </c>
      <c r="R47" s="49" t="s">
        <v>3331</v>
      </c>
      <c r="S47" s="49" t="s">
        <v>640</v>
      </c>
    </row>
    <row r="48" spans="1:19" s="48" customFormat="1" ht="54" customHeight="1" x14ac:dyDescent="0.2">
      <c r="A48" s="48" t="s">
        <v>4127</v>
      </c>
      <c r="B48" s="49">
        <v>46</v>
      </c>
      <c r="C48" s="49" t="s">
        <v>3338</v>
      </c>
      <c r="D48" s="49" t="s">
        <v>3338</v>
      </c>
      <c r="E48" s="49" t="s">
        <v>3978</v>
      </c>
      <c r="F48" s="49" t="s">
        <v>3979</v>
      </c>
      <c r="G48" s="49" t="s">
        <v>640</v>
      </c>
      <c r="H48" s="49" t="s">
        <v>3981</v>
      </c>
      <c r="I48" s="49">
        <v>895</v>
      </c>
      <c r="J48" s="49">
        <v>95604</v>
      </c>
      <c r="K48" s="49">
        <v>96499</v>
      </c>
      <c r="L48" s="49" t="s">
        <v>4128</v>
      </c>
      <c r="M48" s="49" t="s">
        <v>640</v>
      </c>
      <c r="N48" s="49" t="s">
        <v>4129</v>
      </c>
      <c r="O48" s="49" t="b">
        <v>0</v>
      </c>
      <c r="P48" s="49" t="b">
        <v>0</v>
      </c>
      <c r="Q48" s="49" t="s">
        <v>3331</v>
      </c>
      <c r="R48" s="49" t="s">
        <v>3331</v>
      </c>
      <c r="S48" s="49" t="s">
        <v>640</v>
      </c>
    </row>
    <row r="49" spans="1:19" s="48" customFormat="1" ht="54" customHeight="1" x14ac:dyDescent="0.2">
      <c r="A49" s="48" t="s">
        <v>4130</v>
      </c>
      <c r="B49" s="49">
        <v>47</v>
      </c>
      <c r="C49" s="49" t="s">
        <v>3338</v>
      </c>
      <c r="D49" s="49" t="s">
        <v>3338</v>
      </c>
      <c r="E49" s="49" t="s">
        <v>3374</v>
      </c>
      <c r="F49" s="49" t="s">
        <v>3374</v>
      </c>
      <c r="G49" s="49" t="s">
        <v>4131</v>
      </c>
      <c r="H49" s="49" t="s">
        <v>4130</v>
      </c>
      <c r="I49" s="49">
        <v>180</v>
      </c>
      <c r="J49" s="49">
        <v>96319</v>
      </c>
      <c r="K49" s="49">
        <v>96499</v>
      </c>
      <c r="L49" s="49" t="s">
        <v>4132</v>
      </c>
      <c r="M49" s="49" t="s">
        <v>640</v>
      </c>
      <c r="N49" s="49" t="s">
        <v>4133</v>
      </c>
      <c r="O49" s="49" t="b">
        <v>0</v>
      </c>
      <c r="P49" s="49" t="b">
        <v>0</v>
      </c>
      <c r="Q49" s="49" t="s">
        <v>3331</v>
      </c>
      <c r="R49" s="49" t="s">
        <v>3331</v>
      </c>
      <c r="S49" s="49" t="s">
        <v>640</v>
      </c>
    </row>
    <row r="50" spans="1:19" s="48" customFormat="1" ht="54" customHeight="1" x14ac:dyDescent="0.2">
      <c r="A50" s="48" t="s">
        <v>4134</v>
      </c>
      <c r="B50" s="49">
        <v>48</v>
      </c>
      <c r="C50" s="49" t="s">
        <v>3338</v>
      </c>
      <c r="D50" s="49" t="s">
        <v>3338</v>
      </c>
      <c r="E50" s="49" t="s">
        <v>3374</v>
      </c>
      <c r="F50" s="49" t="s">
        <v>3374</v>
      </c>
      <c r="G50" s="49" t="s">
        <v>4056</v>
      </c>
      <c r="H50" s="49" t="s">
        <v>4134</v>
      </c>
      <c r="I50" s="49">
        <v>344</v>
      </c>
      <c r="J50" s="49">
        <v>96155</v>
      </c>
      <c r="K50" s="49">
        <v>96499</v>
      </c>
      <c r="L50" s="49" t="s">
        <v>4134</v>
      </c>
      <c r="M50" s="49" t="s">
        <v>640</v>
      </c>
      <c r="N50" s="49" t="s">
        <v>4135</v>
      </c>
      <c r="O50" s="49" t="b">
        <v>0</v>
      </c>
      <c r="P50" s="49" t="b">
        <v>0</v>
      </c>
      <c r="Q50" s="49" t="s">
        <v>3331</v>
      </c>
      <c r="R50" s="49" t="s">
        <v>3331</v>
      </c>
      <c r="S50" s="49" t="s">
        <v>640</v>
      </c>
    </row>
    <row r="51" spans="1:19" s="48" customFormat="1" ht="54" customHeight="1" x14ac:dyDescent="0.2">
      <c r="A51" s="48" t="s">
        <v>4136</v>
      </c>
      <c r="B51" s="49">
        <v>49</v>
      </c>
      <c r="C51" s="49" t="s">
        <v>3338</v>
      </c>
      <c r="D51" s="49" t="s">
        <v>3338</v>
      </c>
      <c r="E51" s="49" t="s">
        <v>3374</v>
      </c>
      <c r="F51" s="49" t="s">
        <v>3374</v>
      </c>
      <c r="G51" s="49" t="s">
        <v>4056</v>
      </c>
      <c r="H51" s="49" t="s">
        <v>3995</v>
      </c>
      <c r="I51" s="49">
        <v>155</v>
      </c>
      <c r="J51" s="49">
        <v>96344</v>
      </c>
      <c r="K51" s="49">
        <v>96499</v>
      </c>
      <c r="L51" s="49" t="s">
        <v>4137</v>
      </c>
      <c r="M51" s="49" t="s">
        <v>640</v>
      </c>
      <c r="N51" s="49" t="s">
        <v>4138</v>
      </c>
      <c r="O51" s="49" t="b">
        <v>0</v>
      </c>
      <c r="P51" s="49" t="b">
        <v>0</v>
      </c>
      <c r="Q51" s="49" t="s">
        <v>3331</v>
      </c>
      <c r="R51" s="49" t="s">
        <v>3331</v>
      </c>
      <c r="S51" s="49" t="s">
        <v>640</v>
      </c>
    </row>
    <row r="52" spans="1:19" s="48" customFormat="1" ht="54" customHeight="1" x14ac:dyDescent="0.2">
      <c r="A52" s="48" t="s">
        <v>4139</v>
      </c>
      <c r="B52" s="49">
        <v>50</v>
      </c>
      <c r="C52" s="49" t="s">
        <v>3338</v>
      </c>
      <c r="D52" s="49" t="s">
        <v>3338</v>
      </c>
      <c r="E52" s="49" t="s">
        <v>4140</v>
      </c>
      <c r="F52" s="49" t="s">
        <v>4041</v>
      </c>
      <c r="G52" s="49" t="s">
        <v>640</v>
      </c>
      <c r="H52" s="49" t="s">
        <v>4141</v>
      </c>
      <c r="I52" s="49">
        <v>234</v>
      </c>
      <c r="J52" s="49">
        <v>96265</v>
      </c>
      <c r="K52" s="49">
        <v>96499</v>
      </c>
      <c r="L52" s="49" t="s">
        <v>4142</v>
      </c>
      <c r="M52" s="49" t="s">
        <v>640</v>
      </c>
      <c r="N52" s="49" t="s">
        <v>4143</v>
      </c>
      <c r="O52" s="49" t="b">
        <v>0</v>
      </c>
      <c r="P52" s="49" t="b">
        <v>0</v>
      </c>
      <c r="Q52" s="49" t="s">
        <v>3331</v>
      </c>
      <c r="R52" s="49" t="s">
        <v>3331</v>
      </c>
      <c r="S52" s="49" t="s">
        <v>640</v>
      </c>
    </row>
    <row r="53" spans="1:19" s="48" customFormat="1" ht="54" customHeight="1" x14ac:dyDescent="0.2">
      <c r="A53" s="48" t="s">
        <v>4044</v>
      </c>
      <c r="B53" s="49">
        <v>51</v>
      </c>
      <c r="C53" s="49" t="s">
        <v>3338</v>
      </c>
      <c r="D53" s="49" t="s">
        <v>3338</v>
      </c>
      <c r="E53" s="49" t="s">
        <v>4045</v>
      </c>
      <c r="F53" s="49" t="s">
        <v>3999</v>
      </c>
      <c r="G53" s="49" t="s">
        <v>640</v>
      </c>
      <c r="H53" s="49" t="s">
        <v>4044</v>
      </c>
      <c r="I53" s="49">
        <v>184</v>
      </c>
      <c r="J53" s="49">
        <v>54078</v>
      </c>
      <c r="K53" s="49">
        <v>54262</v>
      </c>
      <c r="L53" s="49" t="s">
        <v>4144</v>
      </c>
      <c r="M53" s="49" t="s">
        <v>640</v>
      </c>
      <c r="N53" s="49" t="s">
        <v>4145</v>
      </c>
      <c r="O53" s="49" t="b">
        <v>0</v>
      </c>
      <c r="P53" s="49" t="b">
        <v>0</v>
      </c>
      <c r="Q53" s="49" t="s">
        <v>3331</v>
      </c>
      <c r="R53" s="49" t="s">
        <v>3331</v>
      </c>
      <c r="S53" s="49" t="s">
        <v>640</v>
      </c>
    </row>
    <row r="54" spans="1:19" s="48" customFormat="1" ht="54" customHeight="1" x14ac:dyDescent="0.2">
      <c r="A54" s="48" t="s">
        <v>4048</v>
      </c>
      <c r="B54" s="49">
        <v>52</v>
      </c>
      <c r="C54" s="49" t="s">
        <v>3338</v>
      </c>
      <c r="D54" s="49" t="s">
        <v>3338</v>
      </c>
      <c r="E54" s="49" t="s">
        <v>4049</v>
      </c>
      <c r="F54" s="49" t="s">
        <v>3988</v>
      </c>
      <c r="G54" s="49" t="s">
        <v>640</v>
      </c>
      <c r="H54" s="49" t="s">
        <v>4048</v>
      </c>
      <c r="I54" s="49">
        <v>229</v>
      </c>
      <c r="J54" s="49">
        <v>96270</v>
      </c>
      <c r="K54" s="49">
        <v>96499</v>
      </c>
      <c r="L54" s="49" t="s">
        <v>4146</v>
      </c>
      <c r="M54" s="49" t="s">
        <v>640</v>
      </c>
      <c r="N54" s="49" t="s">
        <v>4147</v>
      </c>
      <c r="O54" s="49" t="b">
        <v>0</v>
      </c>
      <c r="P54" s="49" t="b">
        <v>0</v>
      </c>
      <c r="Q54" s="49" t="s">
        <v>3331</v>
      </c>
      <c r="R54" s="49" t="s">
        <v>3331</v>
      </c>
      <c r="S54" s="49" t="s">
        <v>640</v>
      </c>
    </row>
    <row r="55" spans="1:19" s="48" customFormat="1" ht="54" customHeight="1" x14ac:dyDescent="0.2">
      <c r="A55" s="48" t="s">
        <v>4052</v>
      </c>
      <c r="B55" s="49">
        <v>53</v>
      </c>
      <c r="C55" s="49" t="s">
        <v>3338</v>
      </c>
      <c r="D55" s="49" t="s">
        <v>3338</v>
      </c>
      <c r="E55" s="49" t="s">
        <v>4053</v>
      </c>
      <c r="F55" s="49" t="s">
        <v>3999</v>
      </c>
      <c r="G55" s="49" t="s">
        <v>640</v>
      </c>
      <c r="H55" s="49" t="s">
        <v>4052</v>
      </c>
      <c r="I55" s="49">
        <v>1824</v>
      </c>
      <c r="J55" s="49">
        <v>40413</v>
      </c>
      <c r="K55" s="49">
        <v>42237</v>
      </c>
      <c r="L55" s="49" t="s">
        <v>4148</v>
      </c>
      <c r="M55" s="49" t="s">
        <v>640</v>
      </c>
      <c r="N55" s="49" t="s">
        <v>4149</v>
      </c>
      <c r="O55" s="49" t="b">
        <v>0</v>
      </c>
      <c r="P55" s="49" t="b">
        <v>0</v>
      </c>
      <c r="Q55" s="49" t="s">
        <v>3331</v>
      </c>
      <c r="R55" s="49" t="s">
        <v>3331</v>
      </c>
      <c r="S55" s="49" t="s">
        <v>640</v>
      </c>
    </row>
    <row r="56" spans="1:19" s="48" customFormat="1" ht="54" customHeight="1" x14ac:dyDescent="0.2">
      <c r="A56" s="48" t="s">
        <v>4150</v>
      </c>
      <c r="B56" s="49">
        <v>54</v>
      </c>
      <c r="C56" s="49" t="s">
        <v>3338</v>
      </c>
      <c r="D56" s="49" t="s">
        <v>3338</v>
      </c>
      <c r="E56" s="49" t="s">
        <v>4151</v>
      </c>
      <c r="F56" s="49" t="s">
        <v>4041</v>
      </c>
      <c r="G56" s="49" t="s">
        <v>640</v>
      </c>
      <c r="H56" s="49" t="s">
        <v>4152</v>
      </c>
      <c r="I56" s="49">
        <v>615</v>
      </c>
      <c r="J56" s="49">
        <v>95884</v>
      </c>
      <c r="K56" s="49">
        <v>96499</v>
      </c>
      <c r="L56" s="49" t="s">
        <v>4153</v>
      </c>
      <c r="M56" s="49" t="s">
        <v>640</v>
      </c>
      <c r="N56" s="49" t="s">
        <v>4154</v>
      </c>
      <c r="O56" s="49" t="b">
        <v>0</v>
      </c>
      <c r="P56" s="49" t="b">
        <v>0</v>
      </c>
      <c r="Q56" s="49" t="s">
        <v>3331</v>
      </c>
      <c r="R56" s="49" t="s">
        <v>3331</v>
      </c>
      <c r="S56" s="49" t="s">
        <v>640</v>
      </c>
    </row>
    <row r="57" spans="1:19" s="48" customFormat="1" ht="54" customHeight="1" x14ac:dyDescent="0.2">
      <c r="A57" s="48" t="s">
        <v>4062</v>
      </c>
      <c r="B57" s="49">
        <v>55</v>
      </c>
      <c r="C57" s="49" t="s">
        <v>3338</v>
      </c>
      <c r="D57" s="49" t="s">
        <v>3338</v>
      </c>
      <c r="E57" s="49" t="s">
        <v>4064</v>
      </c>
      <c r="F57" s="49" t="s">
        <v>4065</v>
      </c>
      <c r="G57" s="49" t="s">
        <v>640</v>
      </c>
      <c r="H57" s="49" t="s">
        <v>4062</v>
      </c>
      <c r="I57" s="49">
        <v>321</v>
      </c>
      <c r="J57" s="49">
        <v>96178</v>
      </c>
      <c r="K57" s="49">
        <v>96499</v>
      </c>
      <c r="L57" s="49" t="s">
        <v>4155</v>
      </c>
      <c r="M57" s="49" t="s">
        <v>640</v>
      </c>
      <c r="N57" s="49" t="s">
        <v>4156</v>
      </c>
      <c r="O57" s="49" t="b">
        <v>0</v>
      </c>
      <c r="P57" s="49" t="b">
        <v>0</v>
      </c>
      <c r="Q57" s="49" t="s">
        <v>3331</v>
      </c>
      <c r="R57" s="49" t="s">
        <v>3331</v>
      </c>
      <c r="S57" s="49" t="s">
        <v>640</v>
      </c>
    </row>
    <row r="58" spans="1:19" s="48" customFormat="1" ht="54" customHeight="1" x14ac:dyDescent="0.2">
      <c r="A58" s="48" t="s">
        <v>4157</v>
      </c>
      <c r="B58" s="49">
        <v>56</v>
      </c>
      <c r="C58" s="49" t="s">
        <v>3338</v>
      </c>
      <c r="D58" s="49" t="s">
        <v>3338</v>
      </c>
      <c r="E58" s="49" t="s">
        <v>4158</v>
      </c>
      <c r="F58" s="49" t="s">
        <v>4072</v>
      </c>
      <c r="G58" s="49" t="s">
        <v>640</v>
      </c>
      <c r="H58" s="49" t="s">
        <v>4159</v>
      </c>
      <c r="I58" s="49">
        <v>690</v>
      </c>
      <c r="J58" s="49">
        <v>95809</v>
      </c>
      <c r="K58" s="49">
        <v>96499</v>
      </c>
      <c r="L58" s="49" t="s">
        <v>4160</v>
      </c>
      <c r="M58" s="49" t="s">
        <v>640</v>
      </c>
      <c r="N58" s="49" t="s">
        <v>4161</v>
      </c>
      <c r="O58" s="49" t="b">
        <v>0</v>
      </c>
      <c r="P58" s="49" t="b">
        <v>0</v>
      </c>
      <c r="Q58" s="49" t="s">
        <v>3331</v>
      </c>
      <c r="R58" s="49" t="s">
        <v>3331</v>
      </c>
      <c r="S58" s="49" t="s">
        <v>640</v>
      </c>
    </row>
    <row r="59" spans="1:19" s="48" customFormat="1" ht="54" customHeight="1" x14ac:dyDescent="0.2">
      <c r="A59" s="48" t="s">
        <v>4162</v>
      </c>
      <c r="B59" s="49">
        <v>57</v>
      </c>
      <c r="C59" s="49" t="s">
        <v>4163</v>
      </c>
      <c r="D59" s="49" t="s">
        <v>4164</v>
      </c>
      <c r="E59" s="49" t="s">
        <v>4085</v>
      </c>
      <c r="F59" s="49" t="s">
        <v>4085</v>
      </c>
      <c r="G59" s="49" t="s">
        <v>640</v>
      </c>
      <c r="H59" s="49" t="s">
        <v>4085</v>
      </c>
      <c r="I59" s="49">
        <v>61851</v>
      </c>
      <c r="J59" s="49">
        <v>61820</v>
      </c>
      <c r="K59" s="49">
        <v>123671</v>
      </c>
      <c r="L59" s="49" t="s">
        <v>4165</v>
      </c>
      <c r="M59" s="49">
        <v>27197191</v>
      </c>
      <c r="N59" s="49" t="s">
        <v>640</v>
      </c>
      <c r="O59" s="49" t="b">
        <v>0</v>
      </c>
      <c r="P59" s="49" t="b">
        <v>1</v>
      </c>
      <c r="Q59" s="49" t="s">
        <v>3331</v>
      </c>
      <c r="R59" s="49" t="s">
        <v>3331</v>
      </c>
      <c r="S59" s="49" t="s">
        <v>640</v>
      </c>
    </row>
    <row r="60" spans="1:19" s="48" customFormat="1" ht="54" customHeight="1" x14ac:dyDescent="0.2">
      <c r="A60" s="48" t="s">
        <v>4166</v>
      </c>
      <c r="B60" s="49">
        <v>58</v>
      </c>
      <c r="C60" s="49" t="s">
        <v>4167</v>
      </c>
      <c r="D60" s="49" t="s">
        <v>4168</v>
      </c>
      <c r="E60" s="49" t="s">
        <v>4169</v>
      </c>
      <c r="F60" s="49" t="s">
        <v>3988</v>
      </c>
      <c r="G60" s="49" t="s">
        <v>640</v>
      </c>
      <c r="H60" s="49" t="s">
        <v>4009</v>
      </c>
      <c r="I60" s="49">
        <v>41</v>
      </c>
      <c r="J60" s="49">
        <v>866</v>
      </c>
      <c r="K60" s="49">
        <v>907</v>
      </c>
      <c r="L60" s="49" t="s">
        <v>4166</v>
      </c>
      <c r="M60" s="49">
        <v>22318345</v>
      </c>
      <c r="N60" s="49" t="s">
        <v>4170</v>
      </c>
      <c r="O60" s="49" t="b">
        <v>0</v>
      </c>
      <c r="P60" s="49" t="b">
        <v>0</v>
      </c>
      <c r="Q60" s="49" t="s">
        <v>3334</v>
      </c>
      <c r="R60" s="49" t="s">
        <v>4011</v>
      </c>
      <c r="S60" s="49" t="s">
        <v>4325</v>
      </c>
    </row>
    <row r="61" spans="1:19" s="48" customFormat="1" ht="54" customHeight="1" x14ac:dyDescent="0.2">
      <c r="A61" s="48" t="s">
        <v>4171</v>
      </c>
      <c r="B61" s="49">
        <v>59</v>
      </c>
      <c r="C61" s="49" t="s">
        <v>3340</v>
      </c>
      <c r="D61" s="49" t="s">
        <v>3458</v>
      </c>
      <c r="E61" s="49" t="s">
        <v>3987</v>
      </c>
      <c r="F61" s="49" t="s">
        <v>3988</v>
      </c>
      <c r="G61" s="49" t="s">
        <v>640</v>
      </c>
      <c r="H61" s="49" t="s">
        <v>3986</v>
      </c>
      <c r="I61" s="49">
        <v>31083</v>
      </c>
      <c r="J61" s="49">
        <v>67694</v>
      </c>
      <c r="K61" s="49">
        <v>98777</v>
      </c>
      <c r="L61" s="49" t="s">
        <v>4171</v>
      </c>
      <c r="M61" s="49">
        <v>30510241</v>
      </c>
      <c r="N61" s="49" t="s">
        <v>640</v>
      </c>
      <c r="O61" s="49" t="b">
        <v>0</v>
      </c>
      <c r="P61" s="49" t="b">
        <v>1</v>
      </c>
      <c r="Q61" s="49" t="s">
        <v>3331</v>
      </c>
      <c r="R61" s="49" t="s">
        <v>3331</v>
      </c>
      <c r="S61" s="49" t="s">
        <v>640</v>
      </c>
    </row>
    <row r="62" spans="1:19" s="48" customFormat="1" ht="54" customHeight="1" x14ac:dyDescent="0.2">
      <c r="A62" s="48" t="s">
        <v>3986</v>
      </c>
      <c r="B62" s="49">
        <v>60</v>
      </c>
      <c r="C62" s="49" t="s">
        <v>3340</v>
      </c>
      <c r="D62" s="49" t="s">
        <v>3458</v>
      </c>
      <c r="E62" s="49" t="s">
        <v>3987</v>
      </c>
      <c r="F62" s="49" t="s">
        <v>3988</v>
      </c>
      <c r="G62" s="49" t="s">
        <v>640</v>
      </c>
      <c r="H62" s="49" t="s">
        <v>3986</v>
      </c>
      <c r="I62" s="49">
        <v>58131</v>
      </c>
      <c r="J62" s="49">
        <v>67347</v>
      </c>
      <c r="K62" s="49">
        <v>125478</v>
      </c>
      <c r="L62" s="49" t="s">
        <v>3986</v>
      </c>
      <c r="M62" s="49">
        <v>30510241</v>
      </c>
      <c r="N62" s="49" t="s">
        <v>640</v>
      </c>
      <c r="O62" s="49" t="b">
        <v>0</v>
      </c>
      <c r="P62" s="49" t="b">
        <v>1</v>
      </c>
      <c r="Q62" s="49" t="s">
        <v>3331</v>
      </c>
      <c r="R62" s="49" t="s">
        <v>3331</v>
      </c>
      <c r="S62" s="49" t="s">
        <v>640</v>
      </c>
    </row>
    <row r="63" spans="1:19" s="48" customFormat="1" ht="54" customHeight="1" x14ac:dyDescent="0.2">
      <c r="A63" s="48" t="s">
        <v>4172</v>
      </c>
      <c r="B63" s="49">
        <v>61</v>
      </c>
      <c r="C63" s="49" t="s">
        <v>3340</v>
      </c>
      <c r="D63" s="49" t="s">
        <v>3458</v>
      </c>
      <c r="E63" s="49" t="s">
        <v>3987</v>
      </c>
      <c r="F63" s="49" t="s">
        <v>3988</v>
      </c>
      <c r="G63" s="49" t="s">
        <v>640</v>
      </c>
      <c r="H63" s="49" t="s">
        <v>3986</v>
      </c>
      <c r="I63" s="49">
        <v>26843</v>
      </c>
      <c r="J63" s="49">
        <v>32820</v>
      </c>
      <c r="K63" s="49">
        <v>59663</v>
      </c>
      <c r="L63" s="49" t="s">
        <v>4172</v>
      </c>
      <c r="M63" s="49">
        <v>30510241</v>
      </c>
      <c r="N63" s="49" t="s">
        <v>640</v>
      </c>
      <c r="O63" s="49" t="b">
        <v>0</v>
      </c>
      <c r="P63" s="49" t="b">
        <v>1</v>
      </c>
      <c r="Q63" s="49" t="s">
        <v>3331</v>
      </c>
      <c r="R63" s="49" t="s">
        <v>3331</v>
      </c>
      <c r="S63" s="49" t="s">
        <v>640</v>
      </c>
    </row>
    <row r="64" spans="1:19" s="48" customFormat="1" ht="54" customHeight="1" x14ac:dyDescent="0.2">
      <c r="A64" s="48" t="s">
        <v>4173</v>
      </c>
      <c r="B64" s="49">
        <v>62</v>
      </c>
      <c r="C64" s="49" t="s">
        <v>3340</v>
      </c>
      <c r="D64" s="49" t="s">
        <v>3458</v>
      </c>
      <c r="E64" s="49" t="s">
        <v>3987</v>
      </c>
      <c r="F64" s="49" t="s">
        <v>3988</v>
      </c>
      <c r="G64" s="49" t="s">
        <v>640</v>
      </c>
      <c r="H64" s="49" t="s">
        <v>3986</v>
      </c>
      <c r="I64" s="49">
        <v>31288</v>
      </c>
      <c r="J64" s="49">
        <v>34527</v>
      </c>
      <c r="K64" s="49">
        <v>65815</v>
      </c>
      <c r="L64" s="49" t="s">
        <v>4173</v>
      </c>
      <c r="M64" s="49">
        <v>30510241</v>
      </c>
      <c r="N64" s="49" t="s">
        <v>640</v>
      </c>
      <c r="O64" s="49" t="b">
        <v>0</v>
      </c>
      <c r="P64" s="49" t="b">
        <v>1</v>
      </c>
      <c r="Q64" s="49" t="s">
        <v>3331</v>
      </c>
      <c r="R64" s="49" t="s">
        <v>3331</v>
      </c>
      <c r="S64" s="49" t="s">
        <v>640</v>
      </c>
    </row>
    <row r="65" spans="1:19" s="48" customFormat="1" ht="54" customHeight="1" x14ac:dyDescent="0.2">
      <c r="A65" s="48" t="s">
        <v>4174</v>
      </c>
      <c r="B65" s="49">
        <v>63</v>
      </c>
      <c r="C65" s="49" t="s">
        <v>3340</v>
      </c>
      <c r="D65" s="49" t="s">
        <v>3458</v>
      </c>
      <c r="E65" s="49" t="s">
        <v>3987</v>
      </c>
      <c r="F65" s="49" t="s">
        <v>3988</v>
      </c>
      <c r="G65" s="49" t="s">
        <v>640</v>
      </c>
      <c r="H65" s="49" t="s">
        <v>3986</v>
      </c>
      <c r="I65" s="49">
        <v>15306</v>
      </c>
      <c r="J65" s="49">
        <v>67694</v>
      </c>
      <c r="K65" s="49">
        <v>83000</v>
      </c>
      <c r="L65" s="49" t="s">
        <v>4174</v>
      </c>
      <c r="M65" s="49">
        <v>30510241</v>
      </c>
      <c r="N65" s="49" t="s">
        <v>640</v>
      </c>
      <c r="O65" s="49" t="b">
        <v>0</v>
      </c>
      <c r="P65" s="49" t="b">
        <v>1</v>
      </c>
      <c r="Q65" s="49" t="s">
        <v>3331</v>
      </c>
      <c r="R65" s="49" t="s">
        <v>3331</v>
      </c>
      <c r="S65" s="49" t="s">
        <v>640</v>
      </c>
    </row>
    <row r="66" spans="1:19" s="48" customFormat="1" ht="54" customHeight="1" x14ac:dyDescent="0.2">
      <c r="A66" s="48" t="s">
        <v>4175</v>
      </c>
      <c r="B66" s="49">
        <v>64</v>
      </c>
      <c r="C66" s="49" t="s">
        <v>3340</v>
      </c>
      <c r="D66" s="49" t="s">
        <v>3458</v>
      </c>
      <c r="E66" s="49" t="s">
        <v>3987</v>
      </c>
      <c r="F66" s="49" t="s">
        <v>3988</v>
      </c>
      <c r="G66" s="49" t="s">
        <v>640</v>
      </c>
      <c r="H66" s="49" t="s">
        <v>3986</v>
      </c>
      <c r="I66" s="49">
        <v>13857</v>
      </c>
      <c r="J66" s="49">
        <v>67694</v>
      </c>
      <c r="K66" s="49">
        <v>81551</v>
      </c>
      <c r="L66" s="49" t="s">
        <v>4175</v>
      </c>
      <c r="M66" s="49">
        <v>30510241</v>
      </c>
      <c r="N66" s="49" t="s">
        <v>640</v>
      </c>
      <c r="O66" s="49" t="b">
        <v>0</v>
      </c>
      <c r="P66" s="49" t="b">
        <v>1</v>
      </c>
      <c r="Q66" s="49" t="s">
        <v>3331</v>
      </c>
      <c r="R66" s="49" t="s">
        <v>3331</v>
      </c>
      <c r="S66" s="49" t="s">
        <v>640</v>
      </c>
    </row>
    <row r="67" spans="1:19" s="48" customFormat="1" ht="54" customHeight="1" x14ac:dyDescent="0.2">
      <c r="A67" s="48" t="s">
        <v>4176</v>
      </c>
      <c r="B67" s="49">
        <v>65</v>
      </c>
      <c r="C67" s="49" t="s">
        <v>3340</v>
      </c>
      <c r="D67" s="49" t="s">
        <v>3458</v>
      </c>
      <c r="E67" s="49" t="s">
        <v>3987</v>
      </c>
      <c r="F67" s="49" t="s">
        <v>3988</v>
      </c>
      <c r="G67" s="49" t="s">
        <v>640</v>
      </c>
      <c r="H67" s="49" t="s">
        <v>3986</v>
      </c>
      <c r="I67" s="49">
        <v>15775</v>
      </c>
      <c r="J67" s="49">
        <v>67694</v>
      </c>
      <c r="K67" s="49">
        <v>83469</v>
      </c>
      <c r="L67" s="49" t="s">
        <v>4176</v>
      </c>
      <c r="M67" s="49">
        <v>30510241</v>
      </c>
      <c r="N67" s="49" t="s">
        <v>640</v>
      </c>
      <c r="O67" s="49" t="b">
        <v>0</v>
      </c>
      <c r="P67" s="49" t="b">
        <v>1</v>
      </c>
      <c r="Q67" s="49" t="s">
        <v>3331</v>
      </c>
      <c r="R67" s="49" t="s">
        <v>3331</v>
      </c>
      <c r="S67" s="49" t="s">
        <v>640</v>
      </c>
    </row>
    <row r="68" spans="1:19" s="48" customFormat="1" ht="54" customHeight="1" x14ac:dyDescent="0.2">
      <c r="A68" s="48" t="s">
        <v>4177</v>
      </c>
      <c r="B68" s="49">
        <v>66</v>
      </c>
      <c r="C68" s="49" t="s">
        <v>3459</v>
      </c>
      <c r="D68" s="49" t="s">
        <v>3460</v>
      </c>
      <c r="E68" s="49" t="s">
        <v>4078</v>
      </c>
      <c r="F68" s="49" t="s">
        <v>4079</v>
      </c>
      <c r="G68" s="49" t="s">
        <v>4178</v>
      </c>
      <c r="H68" s="49" t="s">
        <v>4077</v>
      </c>
      <c r="I68" s="49">
        <v>5747</v>
      </c>
      <c r="J68" s="49">
        <v>5522</v>
      </c>
      <c r="K68" s="49">
        <v>11269</v>
      </c>
      <c r="L68" s="49" t="s">
        <v>4177</v>
      </c>
      <c r="M68" s="49">
        <v>28346443</v>
      </c>
      <c r="N68" s="49" t="s">
        <v>640</v>
      </c>
      <c r="O68" s="49" t="b">
        <v>0</v>
      </c>
      <c r="P68" s="49" t="b">
        <v>1</v>
      </c>
      <c r="Q68" s="49" t="s">
        <v>3331</v>
      </c>
      <c r="R68" s="49" t="s">
        <v>3331</v>
      </c>
      <c r="S68" s="49" t="s">
        <v>640</v>
      </c>
    </row>
    <row r="69" spans="1:19" s="48" customFormat="1" ht="54" customHeight="1" x14ac:dyDescent="0.2">
      <c r="A69" s="48" t="s">
        <v>4177</v>
      </c>
      <c r="B69" s="49">
        <v>67</v>
      </c>
      <c r="C69" s="49" t="s">
        <v>3461</v>
      </c>
      <c r="D69" s="49" t="s">
        <v>3461</v>
      </c>
      <c r="E69" s="49" t="s">
        <v>4078</v>
      </c>
      <c r="F69" s="49" t="s">
        <v>4079</v>
      </c>
      <c r="G69" s="49" t="s">
        <v>4178</v>
      </c>
      <c r="H69" s="49" t="s">
        <v>4077</v>
      </c>
      <c r="I69" s="49">
        <v>1856</v>
      </c>
      <c r="J69" s="49">
        <v>4955</v>
      </c>
      <c r="K69" s="49">
        <v>6811</v>
      </c>
      <c r="L69" s="49" t="s">
        <v>4177</v>
      </c>
      <c r="M69" s="49">
        <v>22886559</v>
      </c>
      <c r="N69" s="49" t="s">
        <v>640</v>
      </c>
      <c r="O69" s="49" t="b">
        <v>0</v>
      </c>
      <c r="P69" s="49" t="b">
        <v>1</v>
      </c>
      <c r="Q69" s="49" t="s">
        <v>3331</v>
      </c>
      <c r="R69" s="49" t="s">
        <v>3331</v>
      </c>
      <c r="S69" s="49" t="s">
        <v>640</v>
      </c>
    </row>
    <row r="70" spans="1:19" s="48" customFormat="1" ht="54" customHeight="1" x14ac:dyDescent="0.2">
      <c r="A70" s="48" t="s">
        <v>4035</v>
      </c>
      <c r="B70" s="49">
        <v>68</v>
      </c>
      <c r="C70" s="49" t="s">
        <v>3535</v>
      </c>
      <c r="D70" s="49" t="s">
        <v>3536</v>
      </c>
      <c r="E70" s="49" t="s">
        <v>4036</v>
      </c>
      <c r="F70" s="49" t="s">
        <v>3988</v>
      </c>
      <c r="G70" s="49" t="s">
        <v>640</v>
      </c>
      <c r="H70" s="49" t="s">
        <v>4009</v>
      </c>
      <c r="I70" s="49">
        <v>95</v>
      </c>
      <c r="J70" s="49">
        <v>97</v>
      </c>
      <c r="K70" s="49">
        <v>192</v>
      </c>
      <c r="L70" s="49" t="s">
        <v>4179</v>
      </c>
      <c r="M70" s="49">
        <v>22174901</v>
      </c>
      <c r="N70" s="49" t="s">
        <v>640</v>
      </c>
      <c r="O70" s="49" t="b">
        <v>0</v>
      </c>
      <c r="P70" s="49" t="b">
        <v>1</v>
      </c>
      <c r="Q70" s="49" t="s">
        <v>3334</v>
      </c>
      <c r="R70" s="49" t="s">
        <v>3996</v>
      </c>
      <c r="S70" s="49" t="s">
        <v>640</v>
      </c>
    </row>
    <row r="71" spans="1:19" s="48" customFormat="1" ht="54" customHeight="1" x14ac:dyDescent="0.2">
      <c r="A71" s="48" t="s">
        <v>4421</v>
      </c>
      <c r="B71" s="49">
        <v>69</v>
      </c>
      <c r="C71" s="49" t="s">
        <v>3337</v>
      </c>
      <c r="D71" s="49" t="s">
        <v>3462</v>
      </c>
      <c r="E71" s="49" t="s">
        <v>3374</v>
      </c>
      <c r="F71" s="49" t="s">
        <v>3374</v>
      </c>
      <c r="G71" s="49" t="s">
        <v>4056</v>
      </c>
      <c r="H71" s="49" t="s">
        <v>4180</v>
      </c>
      <c r="I71" s="49">
        <v>3077</v>
      </c>
      <c r="J71" s="49">
        <v>13680</v>
      </c>
      <c r="K71" s="49">
        <v>16757</v>
      </c>
      <c r="L71" s="49" t="s">
        <v>4180</v>
      </c>
      <c r="M71" s="49">
        <v>29196614</v>
      </c>
      <c r="N71" s="49" t="s">
        <v>640</v>
      </c>
      <c r="O71" s="49" t="b">
        <v>0</v>
      </c>
      <c r="P71" s="49" t="b">
        <v>1</v>
      </c>
      <c r="Q71" s="49" t="s">
        <v>3331</v>
      </c>
      <c r="R71" s="49" t="s">
        <v>3331</v>
      </c>
      <c r="S71" s="49" t="s">
        <v>640</v>
      </c>
    </row>
    <row r="72" spans="1:19" s="48" customFormat="1" ht="54" customHeight="1" x14ac:dyDescent="0.2">
      <c r="A72" s="48" t="s">
        <v>3977</v>
      </c>
      <c r="B72" s="49">
        <v>70</v>
      </c>
      <c r="C72" s="49" t="s">
        <v>3463</v>
      </c>
      <c r="D72" s="49" t="s">
        <v>3464</v>
      </c>
      <c r="E72" s="49" t="s">
        <v>3978</v>
      </c>
      <c r="F72" s="49" t="s">
        <v>3979</v>
      </c>
      <c r="G72" s="49" t="s">
        <v>3980</v>
      </c>
      <c r="H72" s="49" t="s">
        <v>3981</v>
      </c>
      <c r="I72" s="49">
        <v>4242</v>
      </c>
      <c r="J72" s="49">
        <v>12802</v>
      </c>
      <c r="K72" s="49">
        <v>17044</v>
      </c>
      <c r="L72" s="49" t="s">
        <v>3982</v>
      </c>
      <c r="M72" s="49">
        <v>27539887</v>
      </c>
      <c r="N72" s="49" t="s">
        <v>640</v>
      </c>
      <c r="O72" s="49" t="b">
        <v>0</v>
      </c>
      <c r="P72" s="49" t="b">
        <v>1</v>
      </c>
      <c r="Q72" s="49" t="s">
        <v>3331</v>
      </c>
      <c r="R72" s="49" t="s">
        <v>3331</v>
      </c>
      <c r="S72" s="49" t="s">
        <v>640</v>
      </c>
    </row>
    <row r="73" spans="1:19" s="48" customFormat="1" ht="54" customHeight="1" x14ac:dyDescent="0.2">
      <c r="A73" s="48" t="s">
        <v>3983</v>
      </c>
      <c r="B73" s="49">
        <v>71</v>
      </c>
      <c r="C73" s="49" t="s">
        <v>3463</v>
      </c>
      <c r="D73" s="49" t="s">
        <v>3464</v>
      </c>
      <c r="E73" s="49" t="s">
        <v>3978</v>
      </c>
      <c r="F73" s="49" t="s">
        <v>3979</v>
      </c>
      <c r="G73" s="49" t="s">
        <v>3984</v>
      </c>
      <c r="H73" s="49" t="s">
        <v>3981</v>
      </c>
      <c r="I73" s="49">
        <v>825</v>
      </c>
      <c r="J73" s="49">
        <v>11518</v>
      </c>
      <c r="K73" s="49">
        <v>12343</v>
      </c>
      <c r="L73" s="49" t="s">
        <v>3985</v>
      </c>
      <c r="M73" s="49">
        <v>27424798</v>
      </c>
      <c r="N73" s="49" t="s">
        <v>640</v>
      </c>
      <c r="O73" s="49" t="b">
        <v>0</v>
      </c>
      <c r="P73" s="49" t="b">
        <v>1</v>
      </c>
      <c r="Q73" s="49" t="s">
        <v>3331</v>
      </c>
      <c r="R73" s="49" t="s">
        <v>3331</v>
      </c>
      <c r="S73" s="49" t="s">
        <v>640</v>
      </c>
    </row>
    <row r="74" spans="1:19" s="48" customFormat="1" ht="54" customHeight="1" x14ac:dyDescent="0.2">
      <c r="A74" s="48" t="s">
        <v>4181</v>
      </c>
      <c r="B74" s="49">
        <v>72</v>
      </c>
      <c r="C74" s="49" t="s">
        <v>3349</v>
      </c>
      <c r="D74" s="49" t="s">
        <v>4182</v>
      </c>
      <c r="E74" s="49" t="s">
        <v>4040</v>
      </c>
      <c r="F74" s="49" t="s">
        <v>4041</v>
      </c>
      <c r="G74" s="49" t="s">
        <v>640</v>
      </c>
      <c r="H74" s="49" t="s">
        <v>4039</v>
      </c>
      <c r="I74" s="49">
        <v>11245</v>
      </c>
      <c r="J74" s="49">
        <v>54619</v>
      </c>
      <c r="K74" s="49">
        <v>65864</v>
      </c>
      <c r="L74" s="49" t="s">
        <v>4181</v>
      </c>
      <c r="M74" s="49">
        <v>28604730</v>
      </c>
      <c r="N74" s="49" t="s">
        <v>4183</v>
      </c>
      <c r="O74" s="49" t="b">
        <v>0</v>
      </c>
      <c r="P74" s="49" t="b">
        <v>0</v>
      </c>
      <c r="Q74" s="49" t="s">
        <v>3331</v>
      </c>
      <c r="R74" s="49" t="s">
        <v>3331</v>
      </c>
      <c r="S74" s="49" t="s">
        <v>640</v>
      </c>
    </row>
    <row r="75" spans="1:19" s="48" customFormat="1" ht="54" customHeight="1" x14ac:dyDescent="0.2">
      <c r="A75" s="48" t="s">
        <v>4039</v>
      </c>
      <c r="B75" s="49">
        <v>73</v>
      </c>
      <c r="C75" s="49" t="s">
        <v>3349</v>
      </c>
      <c r="D75" s="49" t="s">
        <v>4182</v>
      </c>
      <c r="E75" s="49" t="s">
        <v>4040</v>
      </c>
      <c r="F75" s="49" t="s">
        <v>4041</v>
      </c>
      <c r="G75" s="49" t="s">
        <v>640</v>
      </c>
      <c r="H75" s="49" t="s">
        <v>4039</v>
      </c>
      <c r="I75" s="49">
        <v>13479</v>
      </c>
      <c r="J75" s="49">
        <v>43218</v>
      </c>
      <c r="K75" s="49">
        <v>56697</v>
      </c>
      <c r="L75" s="49" t="s">
        <v>4039</v>
      </c>
      <c r="M75" s="49">
        <v>27488534</v>
      </c>
      <c r="N75" s="49" t="s">
        <v>640</v>
      </c>
      <c r="O75" s="49" t="b">
        <v>0</v>
      </c>
      <c r="P75" s="49" t="b">
        <v>1</v>
      </c>
      <c r="Q75" s="49" t="s">
        <v>3331</v>
      </c>
      <c r="R75" s="49" t="s">
        <v>3331</v>
      </c>
      <c r="S75" s="49" t="s">
        <v>640</v>
      </c>
    </row>
    <row r="76" spans="1:19" s="48" customFormat="1" ht="54" customHeight="1" x14ac:dyDescent="0.2">
      <c r="A76" s="48" t="s">
        <v>4039</v>
      </c>
      <c r="B76" s="49">
        <v>74</v>
      </c>
      <c r="C76" s="49" t="s">
        <v>3349</v>
      </c>
      <c r="D76" s="49" t="s">
        <v>4182</v>
      </c>
      <c r="E76" s="49" t="s">
        <v>4040</v>
      </c>
      <c r="F76" s="49" t="s">
        <v>4041</v>
      </c>
      <c r="G76" s="49" t="s">
        <v>640</v>
      </c>
      <c r="H76" s="49" t="s">
        <v>4039</v>
      </c>
      <c r="I76" s="49">
        <v>11348</v>
      </c>
      <c r="J76" s="49">
        <v>15861</v>
      </c>
      <c r="K76" s="49">
        <v>27209</v>
      </c>
      <c r="L76" s="49" t="s">
        <v>4039</v>
      </c>
      <c r="M76" s="49">
        <v>24880342</v>
      </c>
      <c r="N76" s="49" t="s">
        <v>4184</v>
      </c>
      <c r="O76" s="49" t="b">
        <v>0</v>
      </c>
      <c r="P76" s="49" t="s">
        <v>640</v>
      </c>
      <c r="Q76" s="49" t="s">
        <v>3331</v>
      </c>
      <c r="R76" s="49" t="s">
        <v>3331</v>
      </c>
      <c r="S76" s="49" t="s">
        <v>4323</v>
      </c>
    </row>
    <row r="77" spans="1:19" s="48" customFormat="1" ht="54" customHeight="1" x14ac:dyDescent="0.2">
      <c r="A77" s="48" t="s">
        <v>4039</v>
      </c>
      <c r="B77" s="49">
        <v>75</v>
      </c>
      <c r="C77" s="49" t="s">
        <v>3349</v>
      </c>
      <c r="D77" s="49" t="s">
        <v>4182</v>
      </c>
      <c r="E77" s="49" t="s">
        <v>4040</v>
      </c>
      <c r="F77" s="49" t="s">
        <v>4041</v>
      </c>
      <c r="G77" s="49" t="s">
        <v>640</v>
      </c>
      <c r="H77" s="49" t="s">
        <v>4039</v>
      </c>
      <c r="I77" s="49">
        <v>29266</v>
      </c>
      <c r="J77" s="49">
        <v>56450</v>
      </c>
      <c r="K77" s="49">
        <v>85716</v>
      </c>
      <c r="L77" s="49" t="s">
        <v>4039</v>
      </c>
      <c r="M77" s="49">
        <v>28604730</v>
      </c>
      <c r="N77" s="49" t="s">
        <v>4185</v>
      </c>
      <c r="O77" s="49" t="b">
        <v>0</v>
      </c>
      <c r="P77" s="49" t="b">
        <v>0</v>
      </c>
      <c r="Q77" s="49" t="s">
        <v>3331</v>
      </c>
      <c r="R77" s="49" t="s">
        <v>3331</v>
      </c>
      <c r="S77" s="49" t="s">
        <v>640</v>
      </c>
    </row>
    <row r="78" spans="1:19" s="48" customFormat="1" ht="54" customHeight="1" x14ac:dyDescent="0.2">
      <c r="A78" s="48" t="s">
        <v>4186</v>
      </c>
      <c r="B78" s="49">
        <v>76</v>
      </c>
      <c r="C78" s="49" t="s">
        <v>3349</v>
      </c>
      <c r="D78" s="49" t="s">
        <v>4182</v>
      </c>
      <c r="E78" s="49" t="s">
        <v>4040</v>
      </c>
      <c r="F78" s="49" t="s">
        <v>4041</v>
      </c>
      <c r="G78" s="49" t="s">
        <v>640</v>
      </c>
      <c r="H78" s="49" t="s">
        <v>4039</v>
      </c>
      <c r="I78" s="49">
        <v>23848</v>
      </c>
      <c r="J78" s="49">
        <v>16605</v>
      </c>
      <c r="K78" s="49">
        <v>40453</v>
      </c>
      <c r="L78" s="49" t="s">
        <v>4186</v>
      </c>
      <c r="M78" s="49">
        <v>28604730</v>
      </c>
      <c r="N78" s="49" t="s">
        <v>4187</v>
      </c>
      <c r="O78" s="49" t="b">
        <v>0</v>
      </c>
      <c r="P78" s="49" t="b">
        <v>0</v>
      </c>
      <c r="Q78" s="49" t="s">
        <v>3331</v>
      </c>
      <c r="R78" s="49" t="s">
        <v>3331</v>
      </c>
      <c r="S78" s="49" t="s">
        <v>640</v>
      </c>
    </row>
    <row r="79" spans="1:19" s="48" customFormat="1" ht="54" customHeight="1" x14ac:dyDescent="0.2">
      <c r="A79" s="48" t="s">
        <v>4188</v>
      </c>
      <c r="B79" s="49">
        <v>77</v>
      </c>
      <c r="C79" s="49" t="s">
        <v>3349</v>
      </c>
      <c r="D79" s="49" t="s">
        <v>4182</v>
      </c>
      <c r="E79" s="49" t="s">
        <v>4040</v>
      </c>
      <c r="F79" s="49" t="s">
        <v>4041</v>
      </c>
      <c r="G79" s="49" t="s">
        <v>640</v>
      </c>
      <c r="H79" s="49" t="s">
        <v>4039</v>
      </c>
      <c r="I79" s="49">
        <v>2303</v>
      </c>
      <c r="J79" s="49">
        <v>6995</v>
      </c>
      <c r="K79" s="49">
        <v>9298</v>
      </c>
      <c r="L79" s="49" t="s">
        <v>4188</v>
      </c>
      <c r="M79" s="49">
        <v>28604730</v>
      </c>
      <c r="N79" s="49" t="s">
        <v>4189</v>
      </c>
      <c r="O79" s="49" t="b">
        <v>0</v>
      </c>
      <c r="P79" s="49" t="b">
        <v>0</v>
      </c>
      <c r="Q79" s="49" t="s">
        <v>3331</v>
      </c>
      <c r="R79" s="49" t="s">
        <v>3331</v>
      </c>
      <c r="S79" s="49" t="s">
        <v>640</v>
      </c>
    </row>
    <row r="80" spans="1:19" s="48" customFormat="1" ht="54" customHeight="1" x14ac:dyDescent="0.2">
      <c r="A80" s="48" t="s">
        <v>4190</v>
      </c>
      <c r="B80" s="49">
        <v>78</v>
      </c>
      <c r="C80" s="49" t="s">
        <v>3349</v>
      </c>
      <c r="D80" s="49" t="s">
        <v>4182</v>
      </c>
      <c r="E80" s="49" t="s">
        <v>4040</v>
      </c>
      <c r="F80" s="49" t="s">
        <v>4041</v>
      </c>
      <c r="G80" s="49" t="s">
        <v>640</v>
      </c>
      <c r="H80" s="49" t="s">
        <v>4039</v>
      </c>
      <c r="I80" s="49">
        <v>2791</v>
      </c>
      <c r="J80" s="49">
        <v>20580</v>
      </c>
      <c r="K80" s="49">
        <v>23371</v>
      </c>
      <c r="L80" s="49" t="s">
        <v>4191</v>
      </c>
      <c r="M80" s="49">
        <v>28604730</v>
      </c>
      <c r="N80" s="49" t="s">
        <v>4192</v>
      </c>
      <c r="O80" s="49" t="b">
        <v>0</v>
      </c>
      <c r="P80" s="49" t="b">
        <v>0</v>
      </c>
      <c r="Q80" s="49" t="s">
        <v>3331</v>
      </c>
      <c r="R80" s="49" t="s">
        <v>3331</v>
      </c>
      <c r="S80" s="49" t="s">
        <v>640</v>
      </c>
    </row>
    <row r="81" spans="1:19" s="48" customFormat="1" ht="54" customHeight="1" x14ac:dyDescent="0.2">
      <c r="A81" s="48" t="s">
        <v>4193</v>
      </c>
      <c r="B81" s="49">
        <v>79</v>
      </c>
      <c r="C81" s="49" t="s">
        <v>3349</v>
      </c>
      <c r="D81" s="49" t="s">
        <v>4182</v>
      </c>
      <c r="E81" s="49" t="s">
        <v>4040</v>
      </c>
      <c r="F81" s="49" t="s">
        <v>4041</v>
      </c>
      <c r="G81" s="49" t="s">
        <v>3984</v>
      </c>
      <c r="H81" s="49" t="s">
        <v>4039</v>
      </c>
      <c r="I81" s="49">
        <v>7704</v>
      </c>
      <c r="J81" s="49">
        <v>54763</v>
      </c>
      <c r="K81" s="49">
        <v>62467</v>
      </c>
      <c r="L81" s="49" t="s">
        <v>4193</v>
      </c>
      <c r="M81" s="49">
        <v>28604730</v>
      </c>
      <c r="N81" s="49" t="s">
        <v>4194</v>
      </c>
      <c r="O81" s="49" t="b">
        <v>0</v>
      </c>
      <c r="P81" s="49" t="b">
        <v>0</v>
      </c>
      <c r="Q81" s="49" t="s">
        <v>3331</v>
      </c>
      <c r="R81" s="49" t="s">
        <v>3331</v>
      </c>
      <c r="S81" s="49" t="s">
        <v>640</v>
      </c>
    </row>
    <row r="82" spans="1:19" s="48" customFormat="1" ht="54" customHeight="1" x14ac:dyDescent="0.2">
      <c r="A82" s="48" t="s">
        <v>4195</v>
      </c>
      <c r="B82" s="49">
        <v>80</v>
      </c>
      <c r="C82" s="49" t="s">
        <v>3350</v>
      </c>
      <c r="D82" s="49" t="s">
        <v>3466</v>
      </c>
      <c r="E82" s="49" t="s">
        <v>4140</v>
      </c>
      <c r="F82" s="49" t="s">
        <v>4041</v>
      </c>
      <c r="G82" s="49" t="s">
        <v>640</v>
      </c>
      <c r="H82" s="49" t="s">
        <v>4141</v>
      </c>
      <c r="I82" s="49">
        <v>2990</v>
      </c>
      <c r="J82" s="49">
        <v>6585</v>
      </c>
      <c r="K82" s="49">
        <v>9575</v>
      </c>
      <c r="L82" s="49" t="s">
        <v>4195</v>
      </c>
      <c r="M82" s="49">
        <v>27749845</v>
      </c>
      <c r="N82" s="49" t="s">
        <v>640</v>
      </c>
      <c r="O82" s="49" t="b">
        <v>0</v>
      </c>
      <c r="P82" s="49" t="b">
        <v>1</v>
      </c>
      <c r="Q82" s="49" t="s">
        <v>3331</v>
      </c>
      <c r="R82" s="49" t="s">
        <v>3331</v>
      </c>
      <c r="S82" s="49" t="s">
        <v>640</v>
      </c>
    </row>
    <row r="83" spans="1:19" s="48" customFormat="1" ht="54" customHeight="1" x14ac:dyDescent="0.2">
      <c r="A83" s="48" t="s">
        <v>4139</v>
      </c>
      <c r="B83" s="49">
        <v>81</v>
      </c>
      <c r="C83" s="49" t="s">
        <v>3350</v>
      </c>
      <c r="D83" s="49" t="s">
        <v>3466</v>
      </c>
      <c r="E83" s="49" t="s">
        <v>4140</v>
      </c>
      <c r="F83" s="49" t="s">
        <v>4041</v>
      </c>
      <c r="G83" s="49" t="s">
        <v>640</v>
      </c>
      <c r="H83" s="49" t="s">
        <v>4141</v>
      </c>
      <c r="I83" s="49">
        <v>6034</v>
      </c>
      <c r="J83" s="49">
        <v>6585</v>
      </c>
      <c r="K83" s="49">
        <v>12619</v>
      </c>
      <c r="L83" s="49" t="s">
        <v>4139</v>
      </c>
      <c r="M83" s="49">
        <v>27749845</v>
      </c>
      <c r="N83" s="49" t="s">
        <v>640</v>
      </c>
      <c r="O83" s="49" t="b">
        <v>0</v>
      </c>
      <c r="P83" s="49" t="b">
        <v>1</v>
      </c>
      <c r="Q83" s="49" t="s">
        <v>3331</v>
      </c>
      <c r="R83" s="49" t="s">
        <v>3331</v>
      </c>
      <c r="S83" s="49" t="s">
        <v>640</v>
      </c>
    </row>
    <row r="84" spans="1:19" s="48" customFormat="1" ht="54" customHeight="1" x14ac:dyDescent="0.2">
      <c r="A84" s="48" t="s">
        <v>4196</v>
      </c>
      <c r="B84" s="49">
        <v>82</v>
      </c>
      <c r="C84" s="49" t="s">
        <v>3350</v>
      </c>
      <c r="D84" s="49" t="s">
        <v>3466</v>
      </c>
      <c r="E84" s="49" t="s">
        <v>4140</v>
      </c>
      <c r="F84" s="49" t="s">
        <v>4041</v>
      </c>
      <c r="G84" s="49" t="s">
        <v>640</v>
      </c>
      <c r="H84" s="49" t="s">
        <v>4141</v>
      </c>
      <c r="I84" s="49">
        <v>2641</v>
      </c>
      <c r="J84" s="49">
        <v>6585</v>
      </c>
      <c r="K84" s="49">
        <v>9226</v>
      </c>
      <c r="L84" s="49" t="s">
        <v>4196</v>
      </c>
      <c r="M84" s="49">
        <v>27749845</v>
      </c>
      <c r="N84" s="49" t="s">
        <v>640</v>
      </c>
      <c r="O84" s="49" t="b">
        <v>0</v>
      </c>
      <c r="P84" s="49" t="b">
        <v>1</v>
      </c>
      <c r="Q84" s="49" t="s">
        <v>3331</v>
      </c>
      <c r="R84" s="49" t="s">
        <v>3331</v>
      </c>
      <c r="S84" s="49" t="s">
        <v>640</v>
      </c>
    </row>
    <row r="85" spans="1:19" s="48" customFormat="1" ht="54" customHeight="1" x14ac:dyDescent="0.2">
      <c r="A85" s="48" t="s">
        <v>4197</v>
      </c>
      <c r="B85" s="49">
        <v>83</v>
      </c>
      <c r="C85" s="49" t="s">
        <v>3335</v>
      </c>
      <c r="D85" s="49" t="s">
        <v>4198</v>
      </c>
      <c r="E85" s="49" t="s">
        <v>3374</v>
      </c>
      <c r="F85" s="49" t="s">
        <v>3374</v>
      </c>
      <c r="G85" s="49" t="s">
        <v>3991</v>
      </c>
      <c r="H85" s="49" t="s">
        <v>3992</v>
      </c>
      <c r="I85" s="49">
        <v>3100</v>
      </c>
      <c r="J85" s="49">
        <v>7667</v>
      </c>
      <c r="K85" s="49">
        <v>10767</v>
      </c>
      <c r="L85" s="49" t="s">
        <v>4199</v>
      </c>
      <c r="M85" s="49">
        <v>26956414</v>
      </c>
      <c r="N85" s="49" t="s">
        <v>640</v>
      </c>
      <c r="O85" s="49" t="b">
        <v>0</v>
      </c>
      <c r="P85" s="49" t="b">
        <v>1</v>
      </c>
      <c r="Q85" s="49" t="s">
        <v>3331</v>
      </c>
      <c r="R85" s="49" t="s">
        <v>3331</v>
      </c>
      <c r="S85" s="49" t="s">
        <v>640</v>
      </c>
    </row>
    <row r="86" spans="1:19" s="48" customFormat="1" ht="54" customHeight="1" x14ac:dyDescent="0.2">
      <c r="A86" s="48" t="s">
        <v>4200</v>
      </c>
      <c r="B86" s="49">
        <v>84</v>
      </c>
      <c r="C86" s="49" t="s">
        <v>3335</v>
      </c>
      <c r="D86" s="49" t="s">
        <v>4198</v>
      </c>
      <c r="E86" s="49" t="s">
        <v>3374</v>
      </c>
      <c r="F86" s="49" t="s">
        <v>3374</v>
      </c>
      <c r="G86" s="49" t="s">
        <v>3991</v>
      </c>
      <c r="H86" s="49" t="s">
        <v>3995</v>
      </c>
      <c r="I86" s="49">
        <v>3857</v>
      </c>
      <c r="J86" s="49">
        <v>7666</v>
      </c>
      <c r="K86" s="49">
        <v>11523</v>
      </c>
      <c r="L86" s="49" t="s">
        <v>4201</v>
      </c>
      <c r="M86" s="49">
        <v>25261932</v>
      </c>
      <c r="N86" s="49" t="s">
        <v>640</v>
      </c>
      <c r="O86" s="49" t="b">
        <v>0</v>
      </c>
      <c r="P86" s="49" t="b">
        <v>1</v>
      </c>
      <c r="Q86" s="49" t="s">
        <v>3331</v>
      </c>
      <c r="R86" s="49" t="s">
        <v>3331</v>
      </c>
      <c r="S86" s="49" t="s">
        <v>640</v>
      </c>
    </row>
    <row r="87" spans="1:19" s="48" customFormat="1" ht="54" customHeight="1" x14ac:dyDescent="0.2">
      <c r="A87" s="48" t="s">
        <v>4110</v>
      </c>
      <c r="B87" s="49">
        <v>85</v>
      </c>
      <c r="C87" s="49" t="s">
        <v>3335</v>
      </c>
      <c r="D87" s="49" t="s">
        <v>4198</v>
      </c>
      <c r="E87" s="49" t="s">
        <v>3374</v>
      </c>
      <c r="F87" s="49" t="s">
        <v>3374</v>
      </c>
      <c r="G87" s="49" t="s">
        <v>3991</v>
      </c>
      <c r="H87" s="49" t="s">
        <v>3995</v>
      </c>
      <c r="I87" s="49">
        <v>2847</v>
      </c>
      <c r="J87" s="49">
        <v>8107</v>
      </c>
      <c r="K87" s="49">
        <v>10954</v>
      </c>
      <c r="L87" s="49" t="s">
        <v>4110</v>
      </c>
      <c r="M87" s="49">
        <v>25279986</v>
      </c>
      <c r="N87" s="49" t="s">
        <v>640</v>
      </c>
      <c r="O87" s="49" t="b">
        <v>0</v>
      </c>
      <c r="P87" s="49" t="b">
        <v>1</v>
      </c>
      <c r="Q87" s="49" t="s">
        <v>3331</v>
      </c>
      <c r="R87" s="49" t="s">
        <v>3331</v>
      </c>
      <c r="S87" s="49" t="s">
        <v>640</v>
      </c>
    </row>
    <row r="88" spans="1:19" s="48" customFormat="1" ht="54" customHeight="1" x14ac:dyDescent="0.2">
      <c r="A88" s="48" t="s">
        <v>4202</v>
      </c>
      <c r="B88" s="49">
        <v>86</v>
      </c>
      <c r="C88" s="49" t="s">
        <v>3335</v>
      </c>
      <c r="D88" s="49" t="s">
        <v>4198</v>
      </c>
      <c r="E88" s="49" t="s">
        <v>3374</v>
      </c>
      <c r="F88" s="49" t="s">
        <v>3374</v>
      </c>
      <c r="G88" s="49" t="s">
        <v>3991</v>
      </c>
      <c r="H88" s="49" t="s">
        <v>3995</v>
      </c>
      <c r="I88" s="49">
        <v>825</v>
      </c>
      <c r="J88" s="49">
        <v>6221</v>
      </c>
      <c r="K88" s="49">
        <v>7046</v>
      </c>
      <c r="L88" s="49" t="s">
        <v>4202</v>
      </c>
      <c r="M88" s="49">
        <v>25569183</v>
      </c>
      <c r="N88" s="49" t="s">
        <v>640</v>
      </c>
      <c r="O88" s="49" t="b">
        <v>0</v>
      </c>
      <c r="P88" s="49" t="b">
        <v>1</v>
      </c>
      <c r="Q88" s="49" t="s">
        <v>3331</v>
      </c>
      <c r="R88" s="49" t="s">
        <v>3331</v>
      </c>
      <c r="S88" s="49" t="s">
        <v>640</v>
      </c>
    </row>
    <row r="89" spans="1:19" s="48" customFormat="1" ht="54" customHeight="1" x14ac:dyDescent="0.2">
      <c r="A89" s="48" t="s">
        <v>4203</v>
      </c>
      <c r="B89" s="49">
        <v>87</v>
      </c>
      <c r="C89" s="49" t="s">
        <v>3336</v>
      </c>
      <c r="D89" s="49" t="s">
        <v>3467</v>
      </c>
      <c r="E89" s="49" t="s">
        <v>3374</v>
      </c>
      <c r="F89" s="49" t="s">
        <v>3374</v>
      </c>
      <c r="G89" s="49" t="s">
        <v>4204</v>
      </c>
      <c r="H89" s="49" t="s">
        <v>4205</v>
      </c>
      <c r="I89" s="49">
        <v>201</v>
      </c>
      <c r="J89" s="49">
        <v>497</v>
      </c>
      <c r="K89" s="49">
        <v>698</v>
      </c>
      <c r="L89" s="49" t="s">
        <v>4206</v>
      </c>
      <c r="M89" s="49">
        <v>21540461</v>
      </c>
      <c r="N89" s="49" t="s">
        <v>640</v>
      </c>
      <c r="O89" s="49" t="b">
        <v>0</v>
      </c>
      <c r="P89" s="49" t="b">
        <v>1</v>
      </c>
      <c r="Q89" s="49" t="s">
        <v>3334</v>
      </c>
      <c r="R89" s="49" t="s">
        <v>4011</v>
      </c>
      <c r="S89" s="49" t="s">
        <v>640</v>
      </c>
    </row>
    <row r="90" spans="1:19" s="48" customFormat="1" ht="54" customHeight="1" x14ac:dyDescent="0.2">
      <c r="A90" s="48" t="s">
        <v>4207</v>
      </c>
      <c r="B90" s="49">
        <v>88</v>
      </c>
      <c r="C90" s="49" t="s">
        <v>3348</v>
      </c>
      <c r="D90" s="49" t="s">
        <v>3468</v>
      </c>
      <c r="E90" s="49" t="s">
        <v>3998</v>
      </c>
      <c r="F90" s="49" t="s">
        <v>3999</v>
      </c>
      <c r="G90" s="49" t="s">
        <v>640</v>
      </c>
      <c r="H90" s="49" t="s">
        <v>3997</v>
      </c>
      <c r="I90" s="49">
        <v>1469</v>
      </c>
      <c r="J90" s="49">
        <v>5979</v>
      </c>
      <c r="K90" s="49">
        <v>7448</v>
      </c>
      <c r="L90" s="49" t="s">
        <v>4207</v>
      </c>
      <c r="M90" s="49">
        <v>30323354</v>
      </c>
      <c r="N90" s="49" t="s">
        <v>640</v>
      </c>
      <c r="O90" s="49" t="b">
        <v>1</v>
      </c>
      <c r="P90" s="49" t="b">
        <v>0</v>
      </c>
      <c r="Q90" s="49" t="s">
        <v>3334</v>
      </c>
      <c r="R90" s="49" t="s">
        <v>4011</v>
      </c>
      <c r="S90" s="49" t="s">
        <v>640</v>
      </c>
    </row>
    <row r="91" spans="1:19" s="48" customFormat="1" ht="54" customHeight="1" x14ac:dyDescent="0.2">
      <c r="A91" s="48" t="s">
        <v>4112</v>
      </c>
      <c r="B91" s="49">
        <v>89</v>
      </c>
      <c r="C91" s="49" t="s">
        <v>3352</v>
      </c>
      <c r="D91" s="49" t="s">
        <v>3352</v>
      </c>
      <c r="E91" s="49" t="s">
        <v>4113</v>
      </c>
      <c r="F91" s="49" t="s">
        <v>4072</v>
      </c>
      <c r="G91" s="49" t="s">
        <v>640</v>
      </c>
      <c r="H91" s="49" t="s">
        <v>4112</v>
      </c>
      <c r="I91" s="49">
        <v>10784</v>
      </c>
      <c r="J91" s="49">
        <v>20406</v>
      </c>
      <c r="K91" s="49">
        <v>31190</v>
      </c>
      <c r="L91" s="49" t="s">
        <v>4208</v>
      </c>
      <c r="M91" s="49">
        <v>28598434</v>
      </c>
      <c r="N91" s="49" t="s">
        <v>640</v>
      </c>
      <c r="O91" s="49" t="b">
        <v>0</v>
      </c>
      <c r="P91" s="49" t="b">
        <v>1</v>
      </c>
      <c r="Q91" s="49" t="s">
        <v>3331</v>
      </c>
      <c r="R91" s="49" t="s">
        <v>3331</v>
      </c>
      <c r="S91" s="49" t="s">
        <v>640</v>
      </c>
    </row>
    <row r="92" spans="1:19" s="48" customFormat="1" ht="54" customHeight="1" x14ac:dyDescent="0.2">
      <c r="A92" s="48" t="s">
        <v>4209</v>
      </c>
      <c r="B92" s="49">
        <v>90</v>
      </c>
      <c r="C92" s="49" t="s">
        <v>3352</v>
      </c>
      <c r="D92" s="49" t="s">
        <v>3352</v>
      </c>
      <c r="E92" s="49" t="s">
        <v>4113</v>
      </c>
      <c r="F92" s="49" t="s">
        <v>4072</v>
      </c>
      <c r="G92" s="49" t="s">
        <v>640</v>
      </c>
      <c r="H92" s="49" t="s">
        <v>4209</v>
      </c>
      <c r="I92" s="49">
        <v>1992</v>
      </c>
      <c r="J92" s="49">
        <v>3095</v>
      </c>
      <c r="K92" s="49">
        <v>5087</v>
      </c>
      <c r="L92" s="49" t="s">
        <v>4209</v>
      </c>
      <c r="M92" s="49">
        <v>31231134</v>
      </c>
      <c r="N92" s="49" t="s">
        <v>640</v>
      </c>
      <c r="O92" s="49" t="b">
        <v>1</v>
      </c>
      <c r="P92" s="49" t="b">
        <v>0</v>
      </c>
      <c r="Q92" s="49" t="s">
        <v>3331</v>
      </c>
      <c r="R92" s="49" t="s">
        <v>3331</v>
      </c>
      <c r="S92" s="49" t="s">
        <v>640</v>
      </c>
    </row>
    <row r="93" spans="1:19" s="48" customFormat="1" ht="54" customHeight="1" x14ac:dyDescent="0.2">
      <c r="A93" s="48" t="s">
        <v>4210</v>
      </c>
      <c r="B93" s="49">
        <v>91</v>
      </c>
      <c r="C93" s="49" t="s">
        <v>3352</v>
      </c>
      <c r="D93" s="49" t="s">
        <v>3352</v>
      </c>
      <c r="E93" s="49" t="s">
        <v>4113</v>
      </c>
      <c r="F93" s="49" t="s">
        <v>4072</v>
      </c>
      <c r="G93" s="49" t="s">
        <v>640</v>
      </c>
      <c r="H93" s="49" t="s">
        <v>4210</v>
      </c>
      <c r="I93" s="49">
        <v>3227</v>
      </c>
      <c r="J93" s="49">
        <v>4916</v>
      </c>
      <c r="K93" s="49">
        <v>8143</v>
      </c>
      <c r="L93" s="49" t="s">
        <v>4210</v>
      </c>
      <c r="M93" s="49">
        <v>31231134</v>
      </c>
      <c r="N93" s="49" t="s">
        <v>640</v>
      </c>
      <c r="O93" s="49" t="b">
        <v>1</v>
      </c>
      <c r="P93" s="49" t="b">
        <v>0</v>
      </c>
      <c r="Q93" s="49" t="s">
        <v>3331</v>
      </c>
      <c r="R93" s="49" t="s">
        <v>3331</v>
      </c>
      <c r="S93" s="49" t="s">
        <v>640</v>
      </c>
    </row>
    <row r="94" spans="1:19" s="48" customFormat="1" ht="54" customHeight="1" x14ac:dyDescent="0.2">
      <c r="A94" s="48" t="s">
        <v>4016</v>
      </c>
      <c r="B94" s="49">
        <v>92</v>
      </c>
      <c r="C94" s="49" t="s">
        <v>3469</v>
      </c>
      <c r="D94" s="49" t="s">
        <v>3470</v>
      </c>
      <c r="E94" s="49" t="s">
        <v>4017</v>
      </c>
      <c r="F94" s="49" t="s">
        <v>3999</v>
      </c>
      <c r="G94" s="49" t="s">
        <v>640</v>
      </c>
      <c r="H94" s="49" t="s">
        <v>4018</v>
      </c>
      <c r="I94" s="49">
        <v>2866</v>
      </c>
      <c r="J94" s="49">
        <v>6481</v>
      </c>
      <c r="K94" s="49">
        <v>9347</v>
      </c>
      <c r="L94" s="49" t="s">
        <v>4211</v>
      </c>
      <c r="M94" s="49">
        <v>28806749</v>
      </c>
      <c r="N94" s="49" t="s">
        <v>640</v>
      </c>
      <c r="O94" s="49" t="b">
        <v>1</v>
      </c>
      <c r="P94" s="49" t="b">
        <v>0</v>
      </c>
      <c r="Q94" s="49" t="s">
        <v>3331</v>
      </c>
      <c r="R94" s="49" t="s">
        <v>3331</v>
      </c>
      <c r="S94" s="49" t="s">
        <v>640</v>
      </c>
    </row>
    <row r="95" spans="1:19" s="48" customFormat="1" ht="54" customHeight="1" x14ac:dyDescent="0.2">
      <c r="A95" s="48" t="s">
        <v>4212</v>
      </c>
      <c r="B95" s="49">
        <v>94</v>
      </c>
      <c r="C95" s="49" t="s">
        <v>3342</v>
      </c>
      <c r="D95" s="49" t="s">
        <v>3471</v>
      </c>
      <c r="E95" s="49" t="s">
        <v>4078</v>
      </c>
      <c r="F95" s="49" t="s">
        <v>4079</v>
      </c>
      <c r="G95" s="49" t="s">
        <v>640</v>
      </c>
      <c r="H95" s="49" t="s">
        <v>4077</v>
      </c>
      <c r="I95" s="49">
        <v>1606</v>
      </c>
      <c r="J95" s="49">
        <v>9823</v>
      </c>
      <c r="K95" s="49">
        <v>11429</v>
      </c>
      <c r="L95" s="49" t="s">
        <v>4213</v>
      </c>
      <c r="M95" s="49">
        <v>29762745</v>
      </c>
      <c r="N95" s="49" t="s">
        <v>640</v>
      </c>
      <c r="O95" s="49" t="b">
        <v>0</v>
      </c>
      <c r="P95" s="49" t="b">
        <v>1</v>
      </c>
      <c r="Q95" s="49" t="s">
        <v>3331</v>
      </c>
      <c r="R95" s="49" t="s">
        <v>3331</v>
      </c>
      <c r="S95" s="49" t="s">
        <v>640</v>
      </c>
    </row>
    <row r="96" spans="1:19" s="48" customFormat="1" ht="54" customHeight="1" x14ac:dyDescent="0.2">
      <c r="A96" s="48" t="s">
        <v>4214</v>
      </c>
      <c r="B96" s="49">
        <v>95</v>
      </c>
      <c r="C96" s="49" t="s">
        <v>3472</v>
      </c>
      <c r="D96" s="49" t="s">
        <v>3473</v>
      </c>
      <c r="E96" s="49" t="s">
        <v>3978</v>
      </c>
      <c r="F96" s="49" t="s">
        <v>3979</v>
      </c>
      <c r="G96" s="49" t="s">
        <v>4215</v>
      </c>
      <c r="H96" s="49" t="s">
        <v>3981</v>
      </c>
      <c r="I96" s="49">
        <v>12814</v>
      </c>
      <c r="J96" s="49">
        <v>23203</v>
      </c>
      <c r="K96" s="49">
        <f>J96+I96</f>
        <v>36017</v>
      </c>
      <c r="L96" s="49" t="s">
        <v>4214</v>
      </c>
      <c r="M96" s="49">
        <v>26237428</v>
      </c>
      <c r="N96" s="49" t="s">
        <v>640</v>
      </c>
      <c r="O96" s="49" t="b">
        <v>0</v>
      </c>
      <c r="P96" s="49" t="b">
        <v>1</v>
      </c>
      <c r="Q96" s="49" t="s">
        <v>3331</v>
      </c>
      <c r="R96" s="49" t="s">
        <v>3331</v>
      </c>
      <c r="S96" s="49" t="s">
        <v>640</v>
      </c>
    </row>
    <row r="97" spans="1:19" s="48" customFormat="1" ht="54" customHeight="1" x14ac:dyDescent="0.2">
      <c r="A97" s="48" t="s">
        <v>4130</v>
      </c>
      <c r="B97" s="49">
        <v>96</v>
      </c>
      <c r="C97" s="49" t="s">
        <v>3474</v>
      </c>
      <c r="D97" s="49" t="s">
        <v>3475</v>
      </c>
      <c r="E97" s="49" t="s">
        <v>3374</v>
      </c>
      <c r="F97" s="49" t="s">
        <v>3374</v>
      </c>
      <c r="G97" s="49" t="s">
        <v>4131</v>
      </c>
      <c r="H97" s="49" t="s">
        <v>4130</v>
      </c>
      <c r="I97" s="49">
        <v>1714</v>
      </c>
      <c r="J97" s="49">
        <v>10391</v>
      </c>
      <c r="K97" s="49">
        <v>12105</v>
      </c>
      <c r="L97" s="49" t="s">
        <v>4130</v>
      </c>
      <c r="M97" s="49">
        <v>26007630</v>
      </c>
      <c r="N97" s="49" t="s">
        <v>640</v>
      </c>
      <c r="O97" s="49" t="b">
        <v>0</v>
      </c>
      <c r="P97" s="49" t="b">
        <v>1</v>
      </c>
      <c r="Q97" s="49" t="s">
        <v>3331</v>
      </c>
      <c r="R97" s="49" t="s">
        <v>3331</v>
      </c>
      <c r="S97" s="49" t="s">
        <v>640</v>
      </c>
    </row>
    <row r="98" spans="1:19" s="48" customFormat="1" ht="54" customHeight="1" x14ac:dyDescent="0.2">
      <c r="A98" s="48" t="s">
        <v>4216</v>
      </c>
      <c r="B98" s="49">
        <v>97</v>
      </c>
      <c r="C98" s="49" t="s">
        <v>3476</v>
      </c>
      <c r="D98" s="49" t="s">
        <v>3477</v>
      </c>
      <c r="E98" s="49" t="s">
        <v>4217</v>
      </c>
      <c r="F98" s="49" t="s">
        <v>4041</v>
      </c>
      <c r="G98" s="49" t="s">
        <v>640</v>
      </c>
      <c r="H98" s="49" t="s">
        <v>4141</v>
      </c>
      <c r="I98" s="49">
        <v>271</v>
      </c>
      <c r="J98" s="49">
        <v>456</v>
      </c>
      <c r="K98" s="49">
        <v>727</v>
      </c>
      <c r="L98" s="49" t="s">
        <v>4218</v>
      </c>
      <c r="M98" s="49">
        <v>27236004</v>
      </c>
      <c r="N98" s="49" t="s">
        <v>640</v>
      </c>
      <c r="O98" s="49" t="b">
        <v>0</v>
      </c>
      <c r="P98" s="49" t="b">
        <v>1</v>
      </c>
      <c r="Q98" s="49" t="s">
        <v>3334</v>
      </c>
      <c r="R98" s="49" t="s">
        <v>3996</v>
      </c>
      <c r="S98" s="49" t="s">
        <v>640</v>
      </c>
    </row>
    <row r="99" spans="1:19" s="48" customFormat="1" ht="54" customHeight="1" x14ac:dyDescent="0.2">
      <c r="A99" s="48" t="s">
        <v>4219</v>
      </c>
      <c r="B99" s="49">
        <v>98</v>
      </c>
      <c r="C99" s="49" t="s">
        <v>3351</v>
      </c>
      <c r="D99" s="49" t="s">
        <v>3478</v>
      </c>
      <c r="E99" s="49" t="s">
        <v>4040</v>
      </c>
      <c r="F99" s="49" t="s">
        <v>4041</v>
      </c>
      <c r="G99" s="49" t="s">
        <v>640</v>
      </c>
      <c r="H99" s="49" t="s">
        <v>4039</v>
      </c>
      <c r="I99" s="49">
        <v>407</v>
      </c>
      <c r="J99" s="49">
        <v>389</v>
      </c>
      <c r="K99" s="49">
        <v>796</v>
      </c>
      <c r="L99" s="49" t="s">
        <v>4220</v>
      </c>
      <c r="M99" s="49">
        <v>23626673</v>
      </c>
      <c r="N99" s="49" t="s">
        <v>640</v>
      </c>
      <c r="O99" s="49" t="b">
        <v>0</v>
      </c>
      <c r="P99" s="49" t="b">
        <v>1</v>
      </c>
      <c r="Q99" s="49" t="s">
        <v>3331</v>
      </c>
      <c r="R99" s="49" t="s">
        <v>3331</v>
      </c>
      <c r="S99" s="49" t="s">
        <v>640</v>
      </c>
    </row>
    <row r="100" spans="1:19" s="48" customFormat="1" ht="54" customHeight="1" x14ac:dyDescent="0.2">
      <c r="A100" s="48" t="s">
        <v>4026</v>
      </c>
      <c r="B100" s="49">
        <v>99</v>
      </c>
      <c r="C100" s="49" t="s">
        <v>3341</v>
      </c>
      <c r="D100" s="49" t="s">
        <v>3479</v>
      </c>
      <c r="E100" s="49" t="s">
        <v>4027</v>
      </c>
      <c r="F100" s="49" t="s">
        <v>3988</v>
      </c>
      <c r="G100" s="49" t="s">
        <v>640</v>
      </c>
      <c r="H100" s="49" t="s">
        <v>4028</v>
      </c>
      <c r="I100" s="49">
        <v>2013</v>
      </c>
      <c r="J100" s="49">
        <v>2701</v>
      </c>
      <c r="K100" s="49">
        <v>4714</v>
      </c>
      <c r="L100" s="49" t="s">
        <v>4026</v>
      </c>
      <c r="M100" s="49">
        <v>25129146</v>
      </c>
      <c r="N100" s="49" t="s">
        <v>640</v>
      </c>
      <c r="O100" s="49" t="b">
        <v>0</v>
      </c>
      <c r="P100" s="49" t="b">
        <v>1</v>
      </c>
      <c r="Q100" s="49" t="s">
        <v>3334</v>
      </c>
      <c r="R100" s="49" t="s">
        <v>4011</v>
      </c>
      <c r="S100" s="49" t="s">
        <v>640</v>
      </c>
    </row>
    <row r="101" spans="1:19" s="48" customFormat="1" ht="54" customHeight="1" x14ac:dyDescent="0.2">
      <c r="A101" s="48" t="s">
        <v>4030</v>
      </c>
      <c r="B101" s="49">
        <v>100</v>
      </c>
      <c r="C101" s="49" t="s">
        <v>3341</v>
      </c>
      <c r="D101" s="49" t="s">
        <v>3479</v>
      </c>
      <c r="E101" s="49" t="s">
        <v>4031</v>
      </c>
      <c r="F101" s="49" t="s">
        <v>3988</v>
      </c>
      <c r="G101" s="49" t="s">
        <v>640</v>
      </c>
      <c r="H101" s="49" t="s">
        <v>4032</v>
      </c>
      <c r="I101" s="49">
        <v>1625</v>
      </c>
      <c r="J101" s="49">
        <v>2100</v>
      </c>
      <c r="K101" s="49">
        <v>3725</v>
      </c>
      <c r="L101" s="49" t="s">
        <v>4030</v>
      </c>
      <c r="M101" s="49">
        <v>23504502</v>
      </c>
      <c r="N101" s="49" t="s">
        <v>640</v>
      </c>
      <c r="O101" s="49" t="s">
        <v>640</v>
      </c>
      <c r="P101" s="49" t="b">
        <v>1</v>
      </c>
      <c r="Q101" s="49" t="s">
        <v>3334</v>
      </c>
      <c r="R101" s="49" t="s">
        <v>4011</v>
      </c>
      <c r="S101" s="49" t="s">
        <v>4324</v>
      </c>
    </row>
    <row r="102" spans="1:19" s="48" customFormat="1" ht="54" customHeight="1" x14ac:dyDescent="0.2">
      <c r="A102" s="48" t="s">
        <v>4030</v>
      </c>
      <c r="B102" s="49">
        <v>101</v>
      </c>
      <c r="C102" s="49" t="s">
        <v>3341</v>
      </c>
      <c r="D102" s="49" t="s">
        <v>3479</v>
      </c>
      <c r="E102" s="49" t="s">
        <v>4031</v>
      </c>
      <c r="F102" s="49" t="s">
        <v>3988</v>
      </c>
      <c r="G102" s="49" t="s">
        <v>640</v>
      </c>
      <c r="H102" s="49" t="s">
        <v>4032</v>
      </c>
      <c r="I102" s="49">
        <v>2350</v>
      </c>
      <c r="J102" s="49">
        <v>2708</v>
      </c>
      <c r="K102" s="49">
        <v>5058</v>
      </c>
      <c r="L102" s="49" t="s">
        <v>4030</v>
      </c>
      <c r="M102" s="49">
        <v>26129866</v>
      </c>
      <c r="N102" s="49" t="s">
        <v>640</v>
      </c>
      <c r="O102" s="49" t="b">
        <v>0</v>
      </c>
      <c r="P102" s="49" t="b">
        <v>1</v>
      </c>
      <c r="Q102" s="49" t="s">
        <v>3334</v>
      </c>
      <c r="R102" s="49" t="s">
        <v>4011</v>
      </c>
      <c r="S102" s="49" t="s">
        <v>640</v>
      </c>
    </row>
    <row r="103" spans="1:19" s="48" customFormat="1" ht="54" customHeight="1" x14ac:dyDescent="0.2">
      <c r="A103" s="48" t="s">
        <v>4221</v>
      </c>
      <c r="B103" s="49">
        <v>102</v>
      </c>
      <c r="C103" s="49" t="s">
        <v>3341</v>
      </c>
      <c r="D103" s="49" t="s">
        <v>3479</v>
      </c>
      <c r="E103" s="49" t="s">
        <v>4031</v>
      </c>
      <c r="F103" s="49" t="s">
        <v>3988</v>
      </c>
      <c r="G103" s="49" t="s">
        <v>640</v>
      </c>
      <c r="H103" s="49" t="s">
        <v>4032</v>
      </c>
      <c r="I103" s="49">
        <v>1189</v>
      </c>
      <c r="J103" s="49">
        <v>2708</v>
      </c>
      <c r="K103" s="49">
        <v>3897</v>
      </c>
      <c r="L103" s="49" t="s">
        <v>4221</v>
      </c>
      <c r="M103" s="49">
        <v>26129866</v>
      </c>
      <c r="N103" s="49" t="s">
        <v>640</v>
      </c>
      <c r="O103" s="49" t="b">
        <v>0</v>
      </c>
      <c r="P103" s="49" t="b">
        <v>1</v>
      </c>
      <c r="Q103" s="49" t="s">
        <v>3334</v>
      </c>
      <c r="R103" s="49" t="s">
        <v>4011</v>
      </c>
      <c r="S103" s="49" t="s">
        <v>640</v>
      </c>
    </row>
    <row r="104" spans="1:19" s="48" customFormat="1" ht="54" customHeight="1" x14ac:dyDescent="0.2">
      <c r="A104" s="48" t="s">
        <v>4222</v>
      </c>
      <c r="B104" s="49">
        <v>103</v>
      </c>
      <c r="C104" s="49" t="s">
        <v>3341</v>
      </c>
      <c r="D104" s="49" t="s">
        <v>3479</v>
      </c>
      <c r="E104" s="49" t="s">
        <v>4031</v>
      </c>
      <c r="F104" s="49" t="s">
        <v>3988</v>
      </c>
      <c r="G104" s="49" t="s">
        <v>640</v>
      </c>
      <c r="H104" s="49" t="s">
        <v>4032</v>
      </c>
      <c r="I104" s="49">
        <v>1027</v>
      </c>
      <c r="J104" s="49">
        <v>2708</v>
      </c>
      <c r="K104" s="49">
        <v>3735</v>
      </c>
      <c r="L104" s="49" t="s">
        <v>4222</v>
      </c>
      <c r="M104" s="49">
        <v>26129866</v>
      </c>
      <c r="N104" s="49" t="s">
        <v>640</v>
      </c>
      <c r="O104" s="49" t="b">
        <v>0</v>
      </c>
      <c r="P104" s="49" t="b">
        <v>1</v>
      </c>
      <c r="Q104" s="49" t="s">
        <v>3334</v>
      </c>
      <c r="R104" s="49" t="s">
        <v>4011</v>
      </c>
      <c r="S104" s="49" t="s">
        <v>640</v>
      </c>
    </row>
    <row r="105" spans="1:19" s="48" customFormat="1" ht="54" customHeight="1" x14ac:dyDescent="0.2">
      <c r="A105" s="48" t="s">
        <v>4222</v>
      </c>
      <c r="B105" s="49">
        <v>104</v>
      </c>
      <c r="C105" s="49" t="s">
        <v>3480</v>
      </c>
      <c r="D105" s="49" t="s">
        <v>3481</v>
      </c>
      <c r="E105" s="49" t="s">
        <v>4031</v>
      </c>
      <c r="F105" s="49" t="s">
        <v>3988</v>
      </c>
      <c r="G105" s="49" t="s">
        <v>640</v>
      </c>
      <c r="H105" s="49" t="s">
        <v>4032</v>
      </c>
      <c r="I105" s="49">
        <v>1006</v>
      </c>
      <c r="J105" s="49">
        <v>2273</v>
      </c>
      <c r="K105" s="49">
        <v>3279</v>
      </c>
      <c r="L105" s="49" t="s">
        <v>4223</v>
      </c>
      <c r="M105" s="49">
        <v>26701879</v>
      </c>
      <c r="N105" s="49" t="s">
        <v>640</v>
      </c>
      <c r="O105" s="49" t="b">
        <v>0</v>
      </c>
      <c r="P105" s="49" t="b">
        <v>1</v>
      </c>
      <c r="Q105" s="49" t="s">
        <v>3334</v>
      </c>
      <c r="R105" s="49" t="s">
        <v>4011</v>
      </c>
      <c r="S105" s="49" t="s">
        <v>640</v>
      </c>
    </row>
    <row r="106" spans="1:19" s="48" customFormat="1" ht="54" customHeight="1" x14ac:dyDescent="0.2">
      <c r="A106" s="48" t="s">
        <v>4070</v>
      </c>
      <c r="B106" s="49">
        <v>105</v>
      </c>
      <c r="C106" s="49" t="s">
        <v>3482</v>
      </c>
      <c r="D106" s="49" t="s">
        <v>4224</v>
      </c>
      <c r="E106" s="49" t="s">
        <v>4071</v>
      </c>
      <c r="F106" s="49" t="s">
        <v>4072</v>
      </c>
      <c r="G106" s="49" t="s">
        <v>640</v>
      </c>
      <c r="H106" s="49" t="s">
        <v>4070</v>
      </c>
      <c r="I106" s="49">
        <v>1799</v>
      </c>
      <c r="J106" s="49">
        <v>4745</v>
      </c>
      <c r="K106" s="49">
        <v>6544</v>
      </c>
      <c r="L106" s="49" t="s">
        <v>4225</v>
      </c>
      <c r="M106" s="49">
        <v>21750109</v>
      </c>
      <c r="N106" s="49" t="s">
        <v>640</v>
      </c>
      <c r="O106" s="49" t="b">
        <v>0</v>
      </c>
      <c r="P106" s="49" t="b">
        <v>1</v>
      </c>
      <c r="Q106" s="49" t="s">
        <v>3331</v>
      </c>
      <c r="R106" s="49" t="s">
        <v>3331</v>
      </c>
      <c r="S106" s="49" t="s">
        <v>640</v>
      </c>
    </row>
    <row r="107" spans="1:19" s="48" customFormat="1" ht="54" customHeight="1" x14ac:dyDescent="0.2">
      <c r="A107" s="48" t="s">
        <v>4226</v>
      </c>
      <c r="B107" s="49">
        <v>106</v>
      </c>
      <c r="C107" s="49" t="s">
        <v>3343</v>
      </c>
      <c r="D107" s="49" t="s">
        <v>3484</v>
      </c>
      <c r="E107" s="49" t="s">
        <v>4227</v>
      </c>
      <c r="F107" s="49" t="s">
        <v>4079</v>
      </c>
      <c r="G107" s="49" t="s">
        <v>4227</v>
      </c>
      <c r="H107" s="49" t="s">
        <v>4226</v>
      </c>
      <c r="I107" s="49">
        <v>1627</v>
      </c>
      <c r="J107" s="49">
        <v>3254</v>
      </c>
      <c r="K107" s="49">
        <v>4881</v>
      </c>
      <c r="L107" s="49" t="s">
        <v>4226</v>
      </c>
      <c r="M107" s="49">
        <v>23222812</v>
      </c>
      <c r="N107" s="49" t="s">
        <v>4228</v>
      </c>
      <c r="O107" s="49" t="b">
        <v>0</v>
      </c>
      <c r="P107" s="49" t="b">
        <v>0</v>
      </c>
      <c r="Q107" s="49" t="s">
        <v>3331</v>
      </c>
      <c r="R107" s="49" t="s">
        <v>3331</v>
      </c>
      <c r="S107" s="49" t="s">
        <v>4322</v>
      </c>
    </row>
    <row r="108" spans="1:19" s="48" customFormat="1" ht="54" customHeight="1" x14ac:dyDescent="0.2">
      <c r="A108" s="48" t="s">
        <v>4226</v>
      </c>
      <c r="B108" s="49">
        <v>107</v>
      </c>
      <c r="C108" s="49" t="s">
        <v>3343</v>
      </c>
      <c r="D108" s="49" t="s">
        <v>3484</v>
      </c>
      <c r="E108" s="49" t="s">
        <v>4227</v>
      </c>
      <c r="F108" s="49" t="s">
        <v>4079</v>
      </c>
      <c r="G108" s="49" t="s">
        <v>4227</v>
      </c>
      <c r="H108" s="49" t="s">
        <v>4226</v>
      </c>
      <c r="I108" s="49">
        <v>2101</v>
      </c>
      <c r="J108" s="49">
        <v>4202</v>
      </c>
      <c r="K108" s="49">
        <v>6303</v>
      </c>
      <c r="L108" s="49" t="s">
        <v>4226</v>
      </c>
      <c r="M108" s="49">
        <v>28545128</v>
      </c>
      <c r="N108" s="49" t="s">
        <v>640</v>
      </c>
      <c r="O108" s="49" t="b">
        <v>0</v>
      </c>
      <c r="P108" s="49" t="b">
        <v>1</v>
      </c>
      <c r="Q108" s="49" t="s">
        <v>3331</v>
      </c>
      <c r="R108" s="49" t="s">
        <v>3331</v>
      </c>
      <c r="S108" s="49" t="s">
        <v>640</v>
      </c>
    </row>
    <row r="109" spans="1:19" s="48" customFormat="1" ht="54" customHeight="1" x14ac:dyDescent="0.2">
      <c r="A109" s="48" t="s">
        <v>4229</v>
      </c>
      <c r="B109" s="49">
        <v>108</v>
      </c>
      <c r="C109" s="49" t="s">
        <v>3346</v>
      </c>
      <c r="D109" s="49" t="s">
        <v>4230</v>
      </c>
      <c r="E109" s="49" t="s">
        <v>4045</v>
      </c>
      <c r="F109" s="49" t="s">
        <v>3999</v>
      </c>
      <c r="G109" s="49" t="s">
        <v>640</v>
      </c>
      <c r="H109" s="49" t="s">
        <v>4044</v>
      </c>
      <c r="I109" s="49">
        <v>1366</v>
      </c>
      <c r="J109" s="49">
        <v>40941</v>
      </c>
      <c r="K109" s="49">
        <v>42307</v>
      </c>
      <c r="L109" s="49" t="s">
        <v>4229</v>
      </c>
      <c r="M109" s="49">
        <v>28346442</v>
      </c>
      <c r="N109" s="49" t="s">
        <v>4231</v>
      </c>
      <c r="O109" s="49" t="b">
        <v>0</v>
      </c>
      <c r="P109" s="49" t="b">
        <v>0</v>
      </c>
      <c r="Q109" s="49" t="s">
        <v>3331</v>
      </c>
      <c r="R109" s="49" t="s">
        <v>3331</v>
      </c>
      <c r="S109" s="49" t="s">
        <v>640</v>
      </c>
    </row>
    <row r="110" spans="1:19" s="48" customFormat="1" ht="54" customHeight="1" x14ac:dyDescent="0.2">
      <c r="A110" s="48" t="s">
        <v>4232</v>
      </c>
      <c r="B110" s="49">
        <v>109</v>
      </c>
      <c r="C110" s="49" t="s">
        <v>3346</v>
      </c>
      <c r="D110" s="49" t="s">
        <v>4230</v>
      </c>
      <c r="E110" s="49" t="s">
        <v>4045</v>
      </c>
      <c r="F110" s="49" t="s">
        <v>3999</v>
      </c>
      <c r="G110" s="49" t="s">
        <v>640</v>
      </c>
      <c r="H110" s="49" t="s">
        <v>4044</v>
      </c>
      <c r="I110" s="49">
        <v>2810</v>
      </c>
      <c r="J110" s="49">
        <v>40941</v>
      </c>
      <c r="K110" s="49">
        <v>43751</v>
      </c>
      <c r="L110" s="49" t="s">
        <v>4232</v>
      </c>
      <c r="M110" s="49">
        <v>28346442</v>
      </c>
      <c r="N110" s="49" t="s">
        <v>4233</v>
      </c>
      <c r="O110" s="49" t="b">
        <v>0</v>
      </c>
      <c r="P110" s="49" t="b">
        <v>0</v>
      </c>
      <c r="Q110" s="49" t="s">
        <v>3331</v>
      </c>
      <c r="R110" s="49" t="s">
        <v>3331</v>
      </c>
      <c r="S110" s="49" t="s">
        <v>640</v>
      </c>
    </row>
    <row r="111" spans="1:19" s="48" customFormat="1" ht="54" customHeight="1" x14ac:dyDescent="0.2">
      <c r="A111" s="48" t="s">
        <v>4234</v>
      </c>
      <c r="B111" s="49">
        <v>110</v>
      </c>
      <c r="C111" s="49" t="s">
        <v>3346</v>
      </c>
      <c r="D111" s="49" t="s">
        <v>4230</v>
      </c>
      <c r="E111" s="49" t="s">
        <v>4045</v>
      </c>
      <c r="F111" s="49" t="s">
        <v>3999</v>
      </c>
      <c r="G111" s="49" t="s">
        <v>640</v>
      </c>
      <c r="H111" s="49" t="s">
        <v>4044</v>
      </c>
      <c r="I111" s="49">
        <v>13037</v>
      </c>
      <c r="J111" s="49">
        <v>40941</v>
      </c>
      <c r="K111" s="49">
        <v>53978</v>
      </c>
      <c r="L111" s="49" t="s">
        <v>4234</v>
      </c>
      <c r="M111" s="49">
        <v>28346442</v>
      </c>
      <c r="N111" s="49" t="s">
        <v>4235</v>
      </c>
      <c r="O111" s="49" t="b">
        <v>0</v>
      </c>
      <c r="P111" s="49" t="b">
        <v>0</v>
      </c>
      <c r="Q111" s="49" t="s">
        <v>3331</v>
      </c>
      <c r="R111" s="49" t="s">
        <v>3331</v>
      </c>
      <c r="S111" s="49" t="s">
        <v>640</v>
      </c>
    </row>
    <row r="112" spans="1:19" s="48" customFormat="1" ht="54" customHeight="1" x14ac:dyDescent="0.2">
      <c r="A112" s="48" t="s">
        <v>4236</v>
      </c>
      <c r="B112" s="49">
        <v>111</v>
      </c>
      <c r="C112" s="49" t="s">
        <v>3346</v>
      </c>
      <c r="D112" s="49" t="s">
        <v>4230</v>
      </c>
      <c r="E112" s="49" t="s">
        <v>4045</v>
      </c>
      <c r="F112" s="49" t="s">
        <v>3999</v>
      </c>
      <c r="G112" s="49" t="s">
        <v>640</v>
      </c>
      <c r="H112" s="49" t="s">
        <v>4044</v>
      </c>
      <c r="I112" s="49">
        <v>1417</v>
      </c>
      <c r="J112" s="49">
        <v>40941</v>
      </c>
      <c r="K112" s="49">
        <v>42358</v>
      </c>
      <c r="L112" s="49" t="s">
        <v>4236</v>
      </c>
      <c r="M112" s="49">
        <v>28346442</v>
      </c>
      <c r="N112" s="49" t="s">
        <v>4237</v>
      </c>
      <c r="O112" s="49" t="b">
        <v>0</v>
      </c>
      <c r="P112" s="49" t="b">
        <v>0</v>
      </c>
      <c r="Q112" s="49" t="s">
        <v>3331</v>
      </c>
      <c r="R112" s="49" t="s">
        <v>3331</v>
      </c>
      <c r="S112" s="49" t="s">
        <v>640</v>
      </c>
    </row>
    <row r="113" spans="1:19" s="48" customFormat="1" ht="54" customHeight="1" x14ac:dyDescent="0.2">
      <c r="A113" s="48" t="s">
        <v>4238</v>
      </c>
      <c r="B113" s="49">
        <v>112</v>
      </c>
      <c r="C113" s="49" t="s">
        <v>3346</v>
      </c>
      <c r="D113" s="49" t="s">
        <v>4230</v>
      </c>
      <c r="E113" s="49" t="s">
        <v>4045</v>
      </c>
      <c r="F113" s="49" t="s">
        <v>3999</v>
      </c>
      <c r="G113" s="49" t="s">
        <v>640</v>
      </c>
      <c r="H113" s="49" t="s">
        <v>4044</v>
      </c>
      <c r="I113" s="49">
        <v>2966</v>
      </c>
      <c r="J113" s="49">
        <v>40941</v>
      </c>
      <c r="K113" s="49">
        <v>43907</v>
      </c>
      <c r="L113" s="49" t="s">
        <v>4239</v>
      </c>
      <c r="M113" s="49">
        <v>28346442</v>
      </c>
      <c r="N113" s="49" t="s">
        <v>4240</v>
      </c>
      <c r="O113" s="49" t="b">
        <v>0</v>
      </c>
      <c r="P113" s="49" t="b">
        <v>0</v>
      </c>
      <c r="Q113" s="49" t="s">
        <v>3331</v>
      </c>
      <c r="R113" s="49" t="s">
        <v>3331</v>
      </c>
      <c r="S113" s="49" t="s">
        <v>640</v>
      </c>
    </row>
    <row r="114" spans="1:19" s="48" customFormat="1" ht="54" customHeight="1" x14ac:dyDescent="0.2">
      <c r="A114" s="48" t="s">
        <v>4241</v>
      </c>
      <c r="B114" s="49">
        <v>113</v>
      </c>
      <c r="C114" s="49" t="s">
        <v>3346</v>
      </c>
      <c r="D114" s="49" t="s">
        <v>4230</v>
      </c>
      <c r="E114" s="49" t="s">
        <v>4045</v>
      </c>
      <c r="F114" s="49" t="s">
        <v>3999</v>
      </c>
      <c r="G114" s="49" t="s">
        <v>640</v>
      </c>
      <c r="H114" s="49" t="s">
        <v>4044</v>
      </c>
      <c r="I114" s="49">
        <v>1012</v>
      </c>
      <c r="J114" s="49">
        <v>40941</v>
      </c>
      <c r="K114" s="49">
        <v>41953</v>
      </c>
      <c r="L114" s="49" t="s">
        <v>4241</v>
      </c>
      <c r="M114" s="49">
        <v>28346442</v>
      </c>
      <c r="N114" s="49" t="s">
        <v>4242</v>
      </c>
      <c r="O114" s="49" t="b">
        <v>0</v>
      </c>
      <c r="P114" s="49" t="b">
        <v>0</v>
      </c>
      <c r="Q114" s="49" t="s">
        <v>3331</v>
      </c>
      <c r="R114" s="49" t="s">
        <v>3331</v>
      </c>
      <c r="S114" s="49" t="s">
        <v>640</v>
      </c>
    </row>
    <row r="115" spans="1:19" s="48" customFormat="1" ht="54" customHeight="1" x14ac:dyDescent="0.2">
      <c r="A115" s="48" t="s">
        <v>4243</v>
      </c>
      <c r="B115" s="49">
        <v>114</v>
      </c>
      <c r="C115" s="49" t="s">
        <v>3346</v>
      </c>
      <c r="D115" s="49" t="s">
        <v>4230</v>
      </c>
      <c r="E115" s="49" t="s">
        <v>4045</v>
      </c>
      <c r="F115" s="49" t="s">
        <v>3999</v>
      </c>
      <c r="G115" s="49" t="s">
        <v>640</v>
      </c>
      <c r="H115" s="49" t="s">
        <v>4044</v>
      </c>
      <c r="I115" s="49">
        <v>1149</v>
      </c>
      <c r="J115" s="49">
        <v>40941</v>
      </c>
      <c r="K115" s="49">
        <v>42090</v>
      </c>
      <c r="L115" s="49" t="s">
        <v>4243</v>
      </c>
      <c r="M115" s="49">
        <v>28346442</v>
      </c>
      <c r="N115" s="49" t="s">
        <v>4244</v>
      </c>
      <c r="O115" s="49" t="b">
        <v>0</v>
      </c>
      <c r="P115" s="49" t="b">
        <v>0</v>
      </c>
      <c r="Q115" s="49" t="s">
        <v>3331</v>
      </c>
      <c r="R115" s="49" t="s">
        <v>3331</v>
      </c>
      <c r="S115" s="49" t="s">
        <v>640</v>
      </c>
    </row>
    <row r="116" spans="1:19" s="48" customFormat="1" ht="54" customHeight="1" x14ac:dyDescent="0.2">
      <c r="A116" s="48" t="s">
        <v>4245</v>
      </c>
      <c r="B116" s="49">
        <v>115</v>
      </c>
      <c r="C116" s="49" t="s">
        <v>3346</v>
      </c>
      <c r="D116" s="49" t="s">
        <v>4230</v>
      </c>
      <c r="E116" s="49" t="s">
        <v>4045</v>
      </c>
      <c r="F116" s="49" t="s">
        <v>3999</v>
      </c>
      <c r="G116" s="49" t="s">
        <v>640</v>
      </c>
      <c r="H116" s="49" t="s">
        <v>4044</v>
      </c>
      <c r="I116" s="49">
        <v>3103</v>
      </c>
      <c r="J116" s="49">
        <v>40941</v>
      </c>
      <c r="K116" s="49">
        <v>44044</v>
      </c>
      <c r="L116" s="49" t="s">
        <v>4245</v>
      </c>
      <c r="M116" s="49">
        <v>28346442</v>
      </c>
      <c r="N116" s="49" t="s">
        <v>4246</v>
      </c>
      <c r="O116" s="49" t="b">
        <v>0</v>
      </c>
      <c r="P116" s="49" t="b">
        <v>0</v>
      </c>
      <c r="Q116" s="49" t="s">
        <v>3331</v>
      </c>
      <c r="R116" s="49" t="s">
        <v>3331</v>
      </c>
      <c r="S116" s="49" t="s">
        <v>640</v>
      </c>
    </row>
    <row r="117" spans="1:19" s="48" customFormat="1" ht="54" customHeight="1" x14ac:dyDescent="0.2">
      <c r="A117" s="48" t="s">
        <v>4247</v>
      </c>
      <c r="B117" s="49">
        <v>116</v>
      </c>
      <c r="C117" s="49" t="s">
        <v>3346</v>
      </c>
      <c r="D117" s="49" t="s">
        <v>4230</v>
      </c>
      <c r="E117" s="49" t="s">
        <v>4045</v>
      </c>
      <c r="F117" s="49" t="s">
        <v>3999</v>
      </c>
      <c r="G117" s="49" t="s">
        <v>640</v>
      </c>
      <c r="H117" s="49" t="s">
        <v>4044</v>
      </c>
      <c r="I117" s="49">
        <v>1954</v>
      </c>
      <c r="J117" s="49">
        <v>40941</v>
      </c>
      <c r="K117" s="49">
        <v>42895</v>
      </c>
      <c r="L117" s="49" t="s">
        <v>4248</v>
      </c>
      <c r="M117" s="49">
        <v>28346442</v>
      </c>
      <c r="N117" s="49" t="s">
        <v>4249</v>
      </c>
      <c r="O117" s="49" t="b">
        <v>0</v>
      </c>
      <c r="P117" s="49" t="b">
        <v>0</v>
      </c>
      <c r="Q117" s="49" t="s">
        <v>3331</v>
      </c>
      <c r="R117" s="49" t="s">
        <v>3331</v>
      </c>
      <c r="S117" s="49" t="s">
        <v>640</v>
      </c>
    </row>
    <row r="118" spans="1:19" s="48" customFormat="1" ht="54" customHeight="1" x14ac:dyDescent="0.2">
      <c r="A118" s="48" t="s">
        <v>4250</v>
      </c>
      <c r="B118" s="49">
        <v>117</v>
      </c>
      <c r="C118" s="49" t="s">
        <v>3346</v>
      </c>
      <c r="D118" s="49" t="s">
        <v>4230</v>
      </c>
      <c r="E118" s="49" t="s">
        <v>4045</v>
      </c>
      <c r="F118" s="49" t="s">
        <v>3999</v>
      </c>
      <c r="G118" s="49" t="s">
        <v>640</v>
      </c>
      <c r="H118" s="49" t="s">
        <v>4044</v>
      </c>
      <c r="I118" s="49">
        <v>2566</v>
      </c>
      <c r="J118" s="49">
        <v>40941</v>
      </c>
      <c r="K118" s="49">
        <v>43507</v>
      </c>
      <c r="L118" s="49" t="s">
        <v>4251</v>
      </c>
      <c r="M118" s="49">
        <v>28346442</v>
      </c>
      <c r="N118" s="49" t="s">
        <v>4252</v>
      </c>
      <c r="O118" s="49" t="b">
        <v>0</v>
      </c>
      <c r="P118" s="49" t="b">
        <v>0</v>
      </c>
      <c r="Q118" s="49" t="s">
        <v>3331</v>
      </c>
      <c r="R118" s="49" t="s">
        <v>3331</v>
      </c>
      <c r="S118" s="49" t="s">
        <v>640</v>
      </c>
    </row>
    <row r="119" spans="1:19" s="48" customFormat="1" ht="54" customHeight="1" x14ac:dyDescent="0.2">
      <c r="A119" s="48" t="s">
        <v>4044</v>
      </c>
      <c r="B119" s="49">
        <v>118</v>
      </c>
      <c r="C119" s="49" t="s">
        <v>3346</v>
      </c>
      <c r="D119" s="49" t="s">
        <v>4230</v>
      </c>
      <c r="E119" s="49" t="s">
        <v>4045</v>
      </c>
      <c r="F119" s="49" t="s">
        <v>3999</v>
      </c>
      <c r="G119" s="49" t="s">
        <v>640</v>
      </c>
      <c r="H119" s="49" t="s">
        <v>4044</v>
      </c>
      <c r="I119" s="49">
        <v>25509</v>
      </c>
      <c r="J119" s="49">
        <v>40941</v>
      </c>
      <c r="K119" s="49">
        <v>66450</v>
      </c>
      <c r="L119" s="49" t="s">
        <v>4044</v>
      </c>
      <c r="M119" s="49">
        <v>28346442</v>
      </c>
      <c r="N119" s="49" t="s">
        <v>4253</v>
      </c>
      <c r="O119" s="49" t="b">
        <v>0</v>
      </c>
      <c r="P119" s="49" t="b">
        <v>0</v>
      </c>
      <c r="Q119" s="49" t="s">
        <v>3331</v>
      </c>
      <c r="R119" s="49" t="s">
        <v>3331</v>
      </c>
      <c r="S119" s="49" t="s">
        <v>640</v>
      </c>
    </row>
    <row r="120" spans="1:19" s="48" customFormat="1" ht="54" customHeight="1" x14ac:dyDescent="0.2">
      <c r="A120" s="48" t="s">
        <v>4254</v>
      </c>
      <c r="B120" s="49">
        <v>119</v>
      </c>
      <c r="C120" s="49" t="s">
        <v>3346</v>
      </c>
      <c r="D120" s="49" t="s">
        <v>4230</v>
      </c>
      <c r="E120" s="49" t="s">
        <v>4045</v>
      </c>
      <c r="F120" s="49" t="s">
        <v>3999</v>
      </c>
      <c r="G120" s="49" t="s">
        <v>640</v>
      </c>
      <c r="H120" s="49" t="s">
        <v>4044</v>
      </c>
      <c r="I120" s="49">
        <v>14049</v>
      </c>
      <c r="J120" s="49">
        <v>40941</v>
      </c>
      <c r="K120" s="49">
        <v>54990</v>
      </c>
      <c r="L120" s="49" t="s">
        <v>4255</v>
      </c>
      <c r="M120" s="49">
        <v>28346442</v>
      </c>
      <c r="N120" s="49" t="s">
        <v>4256</v>
      </c>
      <c r="O120" s="49" t="b">
        <v>0</v>
      </c>
      <c r="P120" s="49" t="b">
        <v>0</v>
      </c>
      <c r="Q120" s="49" t="s">
        <v>3331</v>
      </c>
      <c r="R120" s="49" t="s">
        <v>3331</v>
      </c>
      <c r="S120" s="49" t="s">
        <v>640</v>
      </c>
    </row>
    <row r="121" spans="1:19" s="48" customFormat="1" ht="54" customHeight="1" x14ac:dyDescent="0.2">
      <c r="A121" s="48" t="s">
        <v>4044</v>
      </c>
      <c r="B121" s="49">
        <v>120</v>
      </c>
      <c r="C121" s="49" t="s">
        <v>3486</v>
      </c>
      <c r="D121" s="49" t="s">
        <v>3487</v>
      </c>
      <c r="E121" s="49" t="s">
        <v>4045</v>
      </c>
      <c r="F121" s="49" t="s">
        <v>3999</v>
      </c>
      <c r="G121" s="49" t="s">
        <v>640</v>
      </c>
      <c r="H121" s="49" t="s">
        <v>4044</v>
      </c>
      <c r="I121" s="49">
        <v>3238</v>
      </c>
      <c r="J121" s="49">
        <v>4083</v>
      </c>
      <c r="K121" s="49">
        <v>7321</v>
      </c>
      <c r="L121" s="49" t="s">
        <v>4257</v>
      </c>
      <c r="M121" s="49">
        <v>30898391</v>
      </c>
      <c r="N121" s="49" t="s">
        <v>640</v>
      </c>
      <c r="O121" s="49" t="b">
        <v>1</v>
      </c>
      <c r="P121" s="49" t="b">
        <v>0</v>
      </c>
      <c r="Q121" s="49" t="s">
        <v>3334</v>
      </c>
      <c r="R121" s="49" t="s">
        <v>4258</v>
      </c>
      <c r="S121" s="49" t="s">
        <v>640</v>
      </c>
    </row>
    <row r="122" spans="1:19" s="48" customFormat="1" ht="54" customHeight="1" x14ac:dyDescent="0.2">
      <c r="A122" s="48" t="s">
        <v>4048</v>
      </c>
      <c r="B122" s="49">
        <v>121</v>
      </c>
      <c r="C122" s="49" t="s">
        <v>3488</v>
      </c>
      <c r="D122" s="49" t="s">
        <v>3489</v>
      </c>
      <c r="E122" s="49" t="s">
        <v>4049</v>
      </c>
      <c r="F122" s="49" t="s">
        <v>3988</v>
      </c>
      <c r="G122" s="49" t="s">
        <v>640</v>
      </c>
      <c r="H122" s="49" t="s">
        <v>4048</v>
      </c>
      <c r="I122" s="49">
        <v>3933</v>
      </c>
      <c r="J122" s="49">
        <v>3651</v>
      </c>
      <c r="K122" s="49">
        <v>7584</v>
      </c>
      <c r="L122" s="49" t="s">
        <v>4259</v>
      </c>
      <c r="M122" s="49">
        <v>29422604</v>
      </c>
      <c r="N122" s="49" t="s">
        <v>640</v>
      </c>
      <c r="O122" s="49" t="b">
        <v>0</v>
      </c>
      <c r="P122" s="49" t="b">
        <v>1</v>
      </c>
      <c r="Q122" s="49" t="s">
        <v>3331</v>
      </c>
      <c r="R122" s="49" t="s">
        <v>3331</v>
      </c>
      <c r="S122" s="49" t="s">
        <v>640</v>
      </c>
    </row>
    <row r="123" spans="1:19" s="48" customFormat="1" ht="54" customHeight="1" x14ac:dyDescent="0.2">
      <c r="A123" s="48" t="s">
        <v>4048</v>
      </c>
      <c r="B123" s="49">
        <v>122</v>
      </c>
      <c r="C123" s="49" t="s">
        <v>4260</v>
      </c>
      <c r="D123" s="49" t="s">
        <v>3491</v>
      </c>
      <c r="E123" s="49" t="s">
        <v>4049</v>
      </c>
      <c r="F123" s="49" t="s">
        <v>3988</v>
      </c>
      <c r="G123" s="49" t="s">
        <v>640</v>
      </c>
      <c r="H123" s="49" t="s">
        <v>4048</v>
      </c>
      <c r="I123" s="49">
        <v>1896</v>
      </c>
      <c r="J123" s="49">
        <v>1939</v>
      </c>
      <c r="K123" s="49">
        <v>3835</v>
      </c>
      <c r="L123" s="49" t="s">
        <v>4048</v>
      </c>
      <c r="M123" s="49">
        <v>19648918</v>
      </c>
      <c r="N123" s="49" t="s">
        <v>4261</v>
      </c>
      <c r="O123" s="49" t="b">
        <v>0</v>
      </c>
      <c r="P123" s="49" t="b">
        <v>0</v>
      </c>
      <c r="Q123" s="49" t="s">
        <v>3331</v>
      </c>
      <c r="R123" s="49" t="s">
        <v>3331</v>
      </c>
      <c r="S123" s="49" t="s">
        <v>640</v>
      </c>
    </row>
    <row r="124" spans="1:19" s="48" customFormat="1" ht="54" customHeight="1" x14ac:dyDescent="0.2">
      <c r="A124" s="48" t="s">
        <v>4048</v>
      </c>
      <c r="B124" s="49">
        <v>123</v>
      </c>
      <c r="C124" s="49" t="s">
        <v>3490</v>
      </c>
      <c r="D124" s="49" t="s">
        <v>3491</v>
      </c>
      <c r="E124" s="49" t="s">
        <v>4049</v>
      </c>
      <c r="F124" s="49" t="s">
        <v>3988</v>
      </c>
      <c r="G124" s="49" t="s">
        <v>640</v>
      </c>
      <c r="H124" s="49" t="s">
        <v>4048</v>
      </c>
      <c r="I124" s="49">
        <v>3525</v>
      </c>
      <c r="J124" s="49">
        <v>3642</v>
      </c>
      <c r="K124" s="49">
        <v>7167</v>
      </c>
      <c r="L124" s="49" t="s">
        <v>4259</v>
      </c>
      <c r="M124" s="49">
        <v>29422604</v>
      </c>
      <c r="N124" s="49" t="s">
        <v>640</v>
      </c>
      <c r="O124" s="49" t="b">
        <v>0</v>
      </c>
      <c r="P124" s="49" t="b">
        <v>1</v>
      </c>
      <c r="Q124" s="49" t="s">
        <v>3331</v>
      </c>
      <c r="R124" s="49" t="s">
        <v>3331</v>
      </c>
      <c r="S124" s="49" t="s">
        <v>640</v>
      </c>
    </row>
    <row r="125" spans="1:19" s="48" customFormat="1" ht="54" customHeight="1" x14ac:dyDescent="0.2">
      <c r="A125" s="48" t="s">
        <v>4048</v>
      </c>
      <c r="B125" s="49">
        <v>124</v>
      </c>
      <c r="C125" s="49" t="s">
        <v>4262</v>
      </c>
      <c r="D125" s="49" t="s">
        <v>3491</v>
      </c>
      <c r="E125" s="49" t="s">
        <v>4049</v>
      </c>
      <c r="F125" s="49" t="s">
        <v>3988</v>
      </c>
      <c r="G125" s="49" t="s">
        <v>640</v>
      </c>
      <c r="H125" s="49" t="s">
        <v>4048</v>
      </c>
      <c r="I125" s="49">
        <v>7110</v>
      </c>
      <c r="J125" s="49">
        <v>7264</v>
      </c>
      <c r="K125" s="49">
        <v>14374</v>
      </c>
      <c r="L125" s="49" t="s">
        <v>4048</v>
      </c>
      <c r="M125" s="49">
        <v>26098869</v>
      </c>
      <c r="N125" s="49" t="s">
        <v>640</v>
      </c>
      <c r="O125" s="49" t="b">
        <v>0</v>
      </c>
      <c r="P125" s="49" t="b">
        <v>1</v>
      </c>
      <c r="Q125" s="49" t="s">
        <v>3331</v>
      </c>
      <c r="R125" s="49" t="s">
        <v>3331</v>
      </c>
      <c r="S125" s="49" t="s">
        <v>640</v>
      </c>
    </row>
    <row r="126" spans="1:19" s="48" customFormat="1" ht="54" customHeight="1" x14ac:dyDescent="0.2">
      <c r="A126" s="48" t="s">
        <v>4048</v>
      </c>
      <c r="B126" s="49">
        <v>125</v>
      </c>
      <c r="C126" s="49" t="s">
        <v>3492</v>
      </c>
      <c r="D126" s="49" t="s">
        <v>3491</v>
      </c>
      <c r="E126" s="49" t="s">
        <v>4049</v>
      </c>
      <c r="F126" s="49" t="s">
        <v>3988</v>
      </c>
      <c r="G126" s="49" t="s">
        <v>640</v>
      </c>
      <c r="H126" s="49" t="s">
        <v>4048</v>
      </c>
      <c r="I126" s="49">
        <v>1582</v>
      </c>
      <c r="J126" s="49">
        <v>5203</v>
      </c>
      <c r="K126" s="49">
        <v>6785</v>
      </c>
      <c r="L126" s="49" t="s">
        <v>4259</v>
      </c>
      <c r="M126" s="49">
        <v>29422604</v>
      </c>
      <c r="N126" s="49" t="s">
        <v>640</v>
      </c>
      <c r="O126" s="49" t="b">
        <v>0</v>
      </c>
      <c r="P126" s="49" t="b">
        <v>1</v>
      </c>
      <c r="Q126" s="49" t="s">
        <v>3331</v>
      </c>
      <c r="R126" s="49" t="s">
        <v>3331</v>
      </c>
      <c r="S126" s="49" t="s">
        <v>640</v>
      </c>
    </row>
    <row r="127" spans="1:19" s="48" customFormat="1" ht="54" customHeight="1" x14ac:dyDescent="0.2">
      <c r="A127" s="48" t="s">
        <v>4263</v>
      </c>
      <c r="B127" s="49">
        <v>126</v>
      </c>
      <c r="C127" s="49" t="s">
        <v>3345</v>
      </c>
      <c r="D127" s="49" t="s">
        <v>4264</v>
      </c>
      <c r="E127" s="49" t="s">
        <v>4053</v>
      </c>
      <c r="F127" s="49" t="s">
        <v>3999</v>
      </c>
      <c r="G127" s="49" t="s">
        <v>640</v>
      </c>
      <c r="H127" s="49" t="s">
        <v>4052</v>
      </c>
      <c r="I127" s="49">
        <v>15167</v>
      </c>
      <c r="J127" s="49">
        <v>58308</v>
      </c>
      <c r="K127" s="49">
        <v>73475</v>
      </c>
      <c r="L127" s="49" t="s">
        <v>4265</v>
      </c>
      <c r="M127" s="49">
        <v>29892016</v>
      </c>
      <c r="N127" s="49" t="s">
        <v>4266</v>
      </c>
      <c r="O127" s="49" t="b">
        <v>0</v>
      </c>
      <c r="P127" s="49" t="b">
        <v>0</v>
      </c>
      <c r="Q127" s="49" t="s">
        <v>3331</v>
      </c>
      <c r="R127" s="49" t="s">
        <v>3331</v>
      </c>
      <c r="S127" s="49" t="s">
        <v>640</v>
      </c>
    </row>
    <row r="128" spans="1:19" s="48" customFormat="1" ht="54" customHeight="1" x14ac:dyDescent="0.2">
      <c r="A128" s="48" t="s">
        <v>4267</v>
      </c>
      <c r="B128" s="49">
        <v>127</v>
      </c>
      <c r="C128" s="49" t="s">
        <v>3345</v>
      </c>
      <c r="D128" s="49" t="s">
        <v>4264</v>
      </c>
      <c r="E128" s="49" t="s">
        <v>4053</v>
      </c>
      <c r="F128" s="49" t="s">
        <v>3999</v>
      </c>
      <c r="G128" s="49" t="s">
        <v>640</v>
      </c>
      <c r="H128" s="49" t="s">
        <v>4052</v>
      </c>
      <c r="I128" s="49">
        <v>6988</v>
      </c>
      <c r="J128" s="49">
        <v>44256</v>
      </c>
      <c r="K128" s="49">
        <v>51244</v>
      </c>
      <c r="L128" s="49" t="s">
        <v>4268</v>
      </c>
      <c r="M128" s="49">
        <v>29892016</v>
      </c>
      <c r="N128" s="49" t="s">
        <v>4269</v>
      </c>
      <c r="O128" s="49" t="b">
        <v>0</v>
      </c>
      <c r="P128" s="49" t="b">
        <v>0</v>
      </c>
      <c r="Q128" s="49" t="s">
        <v>3331</v>
      </c>
      <c r="R128" s="49" t="s">
        <v>3331</v>
      </c>
      <c r="S128" s="49" t="s">
        <v>640</v>
      </c>
    </row>
    <row r="129" spans="1:19" s="48" customFormat="1" ht="54" customHeight="1" x14ac:dyDescent="0.2">
      <c r="A129" s="48" t="s">
        <v>4052</v>
      </c>
      <c r="B129" s="49">
        <v>128</v>
      </c>
      <c r="C129" s="49" t="s">
        <v>3345</v>
      </c>
      <c r="D129" s="49" t="s">
        <v>4264</v>
      </c>
      <c r="E129" s="49" t="s">
        <v>4053</v>
      </c>
      <c r="F129" s="49" t="s">
        <v>3999</v>
      </c>
      <c r="G129" s="49" t="s">
        <v>640</v>
      </c>
      <c r="H129" s="49" t="s">
        <v>4052</v>
      </c>
      <c r="I129" s="49">
        <v>79148</v>
      </c>
      <c r="J129" s="49">
        <v>61106</v>
      </c>
      <c r="K129" s="49">
        <v>140254</v>
      </c>
      <c r="L129" s="49" t="s">
        <v>4052</v>
      </c>
      <c r="M129" s="49">
        <v>29892016</v>
      </c>
      <c r="N129" s="49" t="s">
        <v>4270</v>
      </c>
      <c r="O129" s="49" t="b">
        <v>0</v>
      </c>
      <c r="P129" s="49" t="b">
        <v>1</v>
      </c>
      <c r="Q129" s="49" t="s">
        <v>3331</v>
      </c>
      <c r="R129" s="49" t="s">
        <v>3331</v>
      </c>
      <c r="S129" s="49" t="s">
        <v>640</v>
      </c>
    </row>
    <row r="130" spans="1:19" s="48" customFormat="1" ht="54" customHeight="1" x14ac:dyDescent="0.2">
      <c r="A130" s="48" t="s">
        <v>4016</v>
      </c>
      <c r="B130" s="49">
        <v>129</v>
      </c>
      <c r="C130" s="49" t="s">
        <v>3494</v>
      </c>
      <c r="D130" s="49" t="s">
        <v>3495</v>
      </c>
      <c r="E130" s="49" t="s">
        <v>4017</v>
      </c>
      <c r="F130" s="49" t="s">
        <v>3999</v>
      </c>
      <c r="G130" s="49" t="s">
        <v>640</v>
      </c>
      <c r="H130" s="49" t="s">
        <v>4018</v>
      </c>
      <c r="I130" s="49">
        <v>1034</v>
      </c>
      <c r="J130" s="49">
        <v>3948</v>
      </c>
      <c r="K130" s="49">
        <v>4982</v>
      </c>
      <c r="L130" s="49" t="s">
        <v>4016</v>
      </c>
      <c r="M130" s="49">
        <v>23482656</v>
      </c>
      <c r="N130" s="49" t="s">
        <v>640</v>
      </c>
      <c r="O130" s="49" t="b">
        <v>0</v>
      </c>
      <c r="P130" s="49" t="b">
        <v>1</v>
      </c>
      <c r="Q130" s="49" t="s">
        <v>3331</v>
      </c>
      <c r="R130" s="49" t="s">
        <v>3331</v>
      </c>
      <c r="S130" s="49" t="s">
        <v>640</v>
      </c>
    </row>
    <row r="131" spans="1:19" s="48" customFormat="1" ht="54" customHeight="1" x14ac:dyDescent="0.2">
      <c r="A131" s="48" t="s">
        <v>3990</v>
      </c>
      <c r="B131" s="49">
        <v>130</v>
      </c>
      <c r="C131" s="49" t="s">
        <v>3496</v>
      </c>
      <c r="D131" s="49" t="s">
        <v>4271</v>
      </c>
      <c r="E131" s="49" t="s">
        <v>3374</v>
      </c>
      <c r="F131" s="49" t="s">
        <v>3374</v>
      </c>
      <c r="G131" s="49" t="s">
        <v>4056</v>
      </c>
      <c r="H131" s="49" t="s">
        <v>3992</v>
      </c>
      <c r="I131" s="49">
        <v>317</v>
      </c>
      <c r="J131" s="49">
        <v>17958</v>
      </c>
      <c r="K131" s="49">
        <v>18275</v>
      </c>
      <c r="L131" s="49" t="s">
        <v>4057</v>
      </c>
      <c r="M131" s="49">
        <v>19684603</v>
      </c>
      <c r="N131" s="49" t="s">
        <v>640</v>
      </c>
      <c r="O131" s="49" t="b">
        <v>0</v>
      </c>
      <c r="P131" s="49" t="b">
        <v>1</v>
      </c>
      <c r="Q131" s="49" t="s">
        <v>3331</v>
      </c>
      <c r="R131" s="49" t="s">
        <v>3331</v>
      </c>
      <c r="S131" s="49" t="s">
        <v>640</v>
      </c>
    </row>
    <row r="132" spans="1:19" s="48" customFormat="1" ht="54" customHeight="1" x14ac:dyDescent="0.2">
      <c r="A132" s="48" t="s">
        <v>4062</v>
      </c>
      <c r="B132" s="49">
        <v>131</v>
      </c>
      <c r="C132" s="49" t="s">
        <v>3498</v>
      </c>
      <c r="D132" s="49" t="s">
        <v>3499</v>
      </c>
      <c r="E132" s="49" t="s">
        <v>4064</v>
      </c>
      <c r="F132" s="49" t="s">
        <v>4065</v>
      </c>
      <c r="G132" s="49" t="s">
        <v>640</v>
      </c>
      <c r="H132" s="49" t="s">
        <v>4062</v>
      </c>
      <c r="I132" s="49">
        <v>690</v>
      </c>
      <c r="J132" s="49">
        <v>497</v>
      </c>
      <c r="K132" s="49">
        <v>1187</v>
      </c>
      <c r="L132" s="49" t="s">
        <v>4062</v>
      </c>
      <c r="M132" s="49">
        <v>23894154</v>
      </c>
      <c r="N132" s="49" t="s">
        <v>4272</v>
      </c>
      <c r="O132" s="49" t="b">
        <v>0</v>
      </c>
      <c r="P132" s="49" t="b">
        <v>0</v>
      </c>
      <c r="Q132" s="49" t="s">
        <v>3331</v>
      </c>
      <c r="R132" s="49" t="s">
        <v>3331</v>
      </c>
      <c r="S132" s="49" t="s">
        <v>640</v>
      </c>
    </row>
    <row r="133" spans="1:19" s="48" customFormat="1" ht="54" customHeight="1" x14ac:dyDescent="0.2">
      <c r="A133" s="48" t="s">
        <v>4216</v>
      </c>
      <c r="B133" s="49">
        <v>132</v>
      </c>
      <c r="C133" s="49" t="s">
        <v>3500</v>
      </c>
      <c r="D133" s="49" t="s">
        <v>3501</v>
      </c>
      <c r="E133" s="49" t="s">
        <v>4217</v>
      </c>
      <c r="F133" s="49" t="s">
        <v>4041</v>
      </c>
      <c r="G133" s="49" t="s">
        <v>640</v>
      </c>
      <c r="H133" s="49" t="s">
        <v>4141</v>
      </c>
      <c r="I133" s="49">
        <v>277</v>
      </c>
      <c r="J133" s="49">
        <v>285</v>
      </c>
      <c r="K133" s="49">
        <v>562</v>
      </c>
      <c r="L133" s="49" t="s">
        <v>4218</v>
      </c>
      <c r="M133" s="49">
        <v>19664746</v>
      </c>
      <c r="N133" s="49" t="s">
        <v>640</v>
      </c>
      <c r="O133" s="49" t="b">
        <v>0</v>
      </c>
      <c r="P133" s="49" t="b">
        <v>1</v>
      </c>
      <c r="Q133" s="49" t="s">
        <v>3334</v>
      </c>
      <c r="R133" s="49" t="s">
        <v>3996</v>
      </c>
      <c r="S133" s="49" t="s">
        <v>640</v>
      </c>
    </row>
    <row r="134" spans="1:19" s="48" customFormat="1" ht="54" customHeight="1" x14ac:dyDescent="0.2">
      <c r="A134" s="48" t="s">
        <v>4177</v>
      </c>
      <c r="B134" s="49">
        <v>133</v>
      </c>
      <c r="C134" s="49" t="s">
        <v>3502</v>
      </c>
      <c r="D134" s="49" t="s">
        <v>3503</v>
      </c>
      <c r="E134" s="49" t="s">
        <v>4078</v>
      </c>
      <c r="F134" s="49" t="s">
        <v>4079</v>
      </c>
      <c r="G134" s="49" t="s">
        <v>4178</v>
      </c>
      <c r="H134" s="49" t="s">
        <v>4077</v>
      </c>
      <c r="I134" s="49">
        <v>677</v>
      </c>
      <c r="J134" s="49">
        <v>3940</v>
      </c>
      <c r="K134" s="49">
        <v>4617</v>
      </c>
      <c r="L134" s="49" t="s">
        <v>4177</v>
      </c>
      <c r="M134" s="49">
        <v>28346443</v>
      </c>
      <c r="N134" s="49" t="s">
        <v>640</v>
      </c>
      <c r="O134" s="49" t="b">
        <v>0</v>
      </c>
      <c r="P134" s="49" t="b">
        <v>1</v>
      </c>
      <c r="Q134" s="49" t="s">
        <v>3331</v>
      </c>
      <c r="R134" s="49" t="s">
        <v>3331</v>
      </c>
      <c r="S134" s="49" t="s">
        <v>640</v>
      </c>
    </row>
    <row r="135" spans="1:19" s="48" customFormat="1" ht="54" customHeight="1" x14ac:dyDescent="0.2">
      <c r="A135" s="48" t="s">
        <v>4177</v>
      </c>
      <c r="B135" s="49">
        <v>134</v>
      </c>
      <c r="C135" s="49" t="s">
        <v>3504</v>
      </c>
      <c r="D135" s="49" t="s">
        <v>3505</v>
      </c>
      <c r="E135" s="49" t="s">
        <v>4078</v>
      </c>
      <c r="F135" s="49" t="s">
        <v>4079</v>
      </c>
      <c r="G135" s="49" t="s">
        <v>4178</v>
      </c>
      <c r="H135" s="49" t="s">
        <v>4077</v>
      </c>
      <c r="I135" s="49">
        <v>1519</v>
      </c>
      <c r="J135" s="49">
        <v>804</v>
      </c>
      <c r="K135" s="49">
        <v>2323</v>
      </c>
      <c r="L135" s="49" t="s">
        <v>4177</v>
      </c>
      <c r="M135" s="49">
        <v>28346443</v>
      </c>
      <c r="N135" s="49" t="s">
        <v>640</v>
      </c>
      <c r="O135" s="49" t="b">
        <v>0</v>
      </c>
      <c r="P135" s="49" t="b">
        <v>1</v>
      </c>
      <c r="Q135" s="49" t="s">
        <v>3331</v>
      </c>
      <c r="R135" s="49" t="s">
        <v>3331</v>
      </c>
      <c r="S135" s="49" t="s">
        <v>640</v>
      </c>
    </row>
    <row r="136" spans="1:19" s="48" customFormat="1" ht="54" customHeight="1" x14ac:dyDescent="0.2">
      <c r="A136" s="48" t="s">
        <v>3977</v>
      </c>
      <c r="B136" s="49">
        <v>135</v>
      </c>
      <c r="C136" s="49" t="s">
        <v>3332</v>
      </c>
      <c r="D136" s="49" t="s">
        <v>3506</v>
      </c>
      <c r="E136" s="49" t="s">
        <v>3978</v>
      </c>
      <c r="F136" s="49" t="s">
        <v>3979</v>
      </c>
      <c r="G136" s="49" t="s">
        <v>3980</v>
      </c>
      <c r="H136" s="49" t="s">
        <v>3981</v>
      </c>
      <c r="I136" s="49">
        <v>4290</v>
      </c>
      <c r="J136" s="49">
        <v>458643</v>
      </c>
      <c r="K136" s="49">
        <v>462933</v>
      </c>
      <c r="L136" s="49" t="s">
        <v>4273</v>
      </c>
      <c r="M136" s="49" t="s">
        <v>640</v>
      </c>
      <c r="N136" s="49" t="s">
        <v>4274</v>
      </c>
      <c r="O136" s="49" t="b">
        <v>0</v>
      </c>
      <c r="P136" s="49" t="b">
        <v>0</v>
      </c>
      <c r="Q136" s="49" t="s">
        <v>3331</v>
      </c>
      <c r="R136" s="49" t="s">
        <v>3331</v>
      </c>
      <c r="S136" s="49" t="s">
        <v>640</v>
      </c>
    </row>
    <row r="137" spans="1:19" s="48" customFormat="1" ht="54" customHeight="1" x14ac:dyDescent="0.2">
      <c r="A137" s="48" t="s">
        <v>4070</v>
      </c>
      <c r="B137" s="49">
        <v>136</v>
      </c>
      <c r="C137" s="49" t="s">
        <v>3332</v>
      </c>
      <c r="D137" s="49" t="s">
        <v>3506</v>
      </c>
      <c r="E137" s="49" t="s">
        <v>4071</v>
      </c>
      <c r="F137" s="49" t="s">
        <v>4072</v>
      </c>
      <c r="G137" s="49" t="s">
        <v>640</v>
      </c>
      <c r="H137" s="49" t="s">
        <v>4225</v>
      </c>
      <c r="I137" s="49">
        <v>1554</v>
      </c>
      <c r="J137" s="49">
        <v>359640</v>
      </c>
      <c r="K137" s="49">
        <v>361194</v>
      </c>
      <c r="L137" s="49" t="s">
        <v>4275</v>
      </c>
      <c r="M137" s="49" t="s">
        <v>640</v>
      </c>
      <c r="N137" s="49" t="s">
        <v>4276</v>
      </c>
      <c r="O137" s="49" t="b">
        <v>0</v>
      </c>
      <c r="P137" s="49" t="b">
        <v>0</v>
      </c>
      <c r="Q137" s="49" t="s">
        <v>3331</v>
      </c>
      <c r="R137" s="49" t="s">
        <v>3331</v>
      </c>
      <c r="S137" s="49" t="s">
        <v>640</v>
      </c>
    </row>
    <row r="138" spans="1:19" s="48" customFormat="1" ht="54" customHeight="1" x14ac:dyDescent="0.2">
      <c r="A138" s="48" t="s">
        <v>4012</v>
      </c>
      <c r="B138" s="49">
        <v>137</v>
      </c>
      <c r="C138" s="49" t="s">
        <v>3332</v>
      </c>
      <c r="D138" s="49" t="s">
        <v>3506</v>
      </c>
      <c r="E138" s="49" t="s">
        <v>3374</v>
      </c>
      <c r="F138" s="49" t="s">
        <v>3374</v>
      </c>
      <c r="G138" s="49" t="s">
        <v>4013</v>
      </c>
      <c r="H138" s="49" t="s">
        <v>4012</v>
      </c>
      <c r="I138" s="49">
        <v>4552</v>
      </c>
      <c r="J138" s="49">
        <v>372016</v>
      </c>
      <c r="K138" s="49">
        <v>376568</v>
      </c>
      <c r="L138" s="49" t="s">
        <v>4277</v>
      </c>
      <c r="M138" s="49" t="s">
        <v>640</v>
      </c>
      <c r="N138" s="50" t="s">
        <v>4349</v>
      </c>
      <c r="O138" s="49" t="b">
        <v>0</v>
      </c>
      <c r="P138" s="49" t="b">
        <v>0</v>
      </c>
      <c r="Q138" s="49" t="s">
        <v>3331</v>
      </c>
      <c r="R138" s="49" t="s">
        <v>3331</v>
      </c>
      <c r="S138" s="49" t="s">
        <v>640</v>
      </c>
    </row>
    <row r="139" spans="1:19" s="48" customFormat="1" ht="54" customHeight="1" x14ac:dyDescent="0.2">
      <c r="A139" s="48" t="s">
        <v>4077</v>
      </c>
      <c r="B139" s="49">
        <v>138</v>
      </c>
      <c r="C139" s="49" t="s">
        <v>3332</v>
      </c>
      <c r="D139" s="49" t="s">
        <v>3506</v>
      </c>
      <c r="E139" s="49" t="s">
        <v>4078</v>
      </c>
      <c r="F139" s="49" t="s">
        <v>4079</v>
      </c>
      <c r="G139" s="49" t="s">
        <v>640</v>
      </c>
      <c r="H139" s="49" t="s">
        <v>4077</v>
      </c>
      <c r="I139" s="49">
        <v>606</v>
      </c>
      <c r="J139" s="49">
        <v>372016</v>
      </c>
      <c r="K139" s="49">
        <v>372622</v>
      </c>
      <c r="L139" s="49" t="s">
        <v>4080</v>
      </c>
      <c r="M139" s="49" t="s">
        <v>640</v>
      </c>
      <c r="N139" s="50" t="s">
        <v>4348</v>
      </c>
      <c r="O139" s="49" t="b">
        <v>0</v>
      </c>
      <c r="P139" s="49" t="b">
        <v>0</v>
      </c>
      <c r="Q139" s="49" t="s">
        <v>3331</v>
      </c>
      <c r="R139" s="49" t="s">
        <v>3331</v>
      </c>
      <c r="S139" s="49" t="s">
        <v>640</v>
      </c>
    </row>
    <row r="140" spans="1:19" s="48" customFormat="1" ht="54" customHeight="1" x14ac:dyDescent="0.2">
      <c r="A140" s="48" t="s">
        <v>3997</v>
      </c>
      <c r="B140" s="49">
        <v>139</v>
      </c>
      <c r="C140" s="49" t="s">
        <v>3332</v>
      </c>
      <c r="D140" s="49" t="s">
        <v>3506</v>
      </c>
      <c r="E140" s="49" t="s">
        <v>3998</v>
      </c>
      <c r="F140" s="49" t="s">
        <v>3999</v>
      </c>
      <c r="G140" s="49" t="s">
        <v>640</v>
      </c>
      <c r="H140" s="49" t="s">
        <v>3997</v>
      </c>
      <c r="I140" s="49">
        <v>13879</v>
      </c>
      <c r="J140" s="49">
        <v>198523</v>
      </c>
      <c r="K140" s="49">
        <v>212402</v>
      </c>
      <c r="L140" s="49" t="s">
        <v>3997</v>
      </c>
      <c r="M140" s="49" t="s">
        <v>640</v>
      </c>
      <c r="N140" s="50" t="s">
        <v>4350</v>
      </c>
      <c r="O140" s="49" t="b">
        <v>0</v>
      </c>
      <c r="P140" s="49" t="b">
        <v>0</v>
      </c>
      <c r="Q140" s="49" t="s">
        <v>3331</v>
      </c>
      <c r="R140" s="49" t="s">
        <v>3331</v>
      </c>
      <c r="S140" s="49" t="s">
        <v>640</v>
      </c>
    </row>
    <row r="141" spans="1:19" s="48" customFormat="1" ht="54" customHeight="1" x14ac:dyDescent="0.2">
      <c r="A141" s="48" t="s">
        <v>4084</v>
      </c>
      <c r="B141" s="49">
        <v>140</v>
      </c>
      <c r="C141" s="49" t="s">
        <v>3332</v>
      </c>
      <c r="D141" s="49" t="s">
        <v>3506</v>
      </c>
      <c r="E141" s="49" t="s">
        <v>4085</v>
      </c>
      <c r="F141" s="49" t="s">
        <v>4085</v>
      </c>
      <c r="G141" s="49" t="s">
        <v>640</v>
      </c>
      <c r="H141" s="49" t="s">
        <v>4086</v>
      </c>
      <c r="I141" s="49">
        <v>70223</v>
      </c>
      <c r="J141" s="49">
        <v>372016</v>
      </c>
      <c r="K141" s="49">
        <v>442239</v>
      </c>
      <c r="L141" s="49" t="s">
        <v>4278</v>
      </c>
      <c r="M141" s="49" t="s">
        <v>640</v>
      </c>
      <c r="N141" s="35" t="s">
        <v>4345</v>
      </c>
      <c r="O141" s="49" t="b">
        <v>0</v>
      </c>
      <c r="P141" s="49" t="b">
        <v>0</v>
      </c>
      <c r="Q141" s="49" t="s">
        <v>3331</v>
      </c>
      <c r="R141" s="49" t="s">
        <v>3331</v>
      </c>
      <c r="S141" s="49" t="s">
        <v>640</v>
      </c>
    </row>
    <row r="142" spans="1:19" s="48" customFormat="1" ht="54" customHeight="1" x14ac:dyDescent="0.2">
      <c r="A142" s="48" t="s">
        <v>4279</v>
      </c>
      <c r="B142" s="49">
        <v>141</v>
      </c>
      <c r="C142" s="49" t="s">
        <v>3332</v>
      </c>
      <c r="D142" s="49" t="s">
        <v>3506</v>
      </c>
      <c r="E142" s="49" t="s">
        <v>4085</v>
      </c>
      <c r="F142" s="49" t="s">
        <v>4085</v>
      </c>
      <c r="G142" s="49" t="s">
        <v>640</v>
      </c>
      <c r="H142" s="49" t="s">
        <v>4086</v>
      </c>
      <c r="I142" s="49">
        <v>50643</v>
      </c>
      <c r="J142" s="49">
        <v>372016</v>
      </c>
      <c r="K142" s="49">
        <v>422659</v>
      </c>
      <c r="L142" s="49" t="s">
        <v>4280</v>
      </c>
      <c r="M142" s="49" t="s">
        <v>640</v>
      </c>
      <c r="N142" s="35" t="s">
        <v>4344</v>
      </c>
      <c r="O142" s="49" t="b">
        <v>0</v>
      </c>
      <c r="P142" s="49" t="b">
        <v>0</v>
      </c>
      <c r="Q142" s="49" t="s">
        <v>3331</v>
      </c>
      <c r="R142" s="49" t="s">
        <v>3331</v>
      </c>
      <c r="S142" s="49" t="s">
        <v>640</v>
      </c>
    </row>
    <row r="143" spans="1:19" s="48" customFormat="1" ht="54" customHeight="1" x14ac:dyDescent="0.2">
      <c r="A143" s="48" t="s">
        <v>4091</v>
      </c>
      <c r="B143" s="49">
        <v>142</v>
      </c>
      <c r="C143" s="49" t="s">
        <v>3332</v>
      </c>
      <c r="D143" s="49" t="s">
        <v>3506</v>
      </c>
      <c r="E143" s="49" t="s">
        <v>4092</v>
      </c>
      <c r="F143" s="49" t="s">
        <v>3988</v>
      </c>
      <c r="G143" s="49" t="s">
        <v>640</v>
      </c>
      <c r="H143" s="49" t="s">
        <v>4093</v>
      </c>
      <c r="I143" s="49">
        <v>5690</v>
      </c>
      <c r="J143" s="49">
        <v>355504</v>
      </c>
      <c r="K143" s="49">
        <v>361194</v>
      </c>
      <c r="L143" s="49" t="s">
        <v>4094</v>
      </c>
      <c r="M143" s="49" t="s">
        <v>640</v>
      </c>
      <c r="N143" s="49" t="s">
        <v>4281</v>
      </c>
      <c r="O143" s="49" t="b">
        <v>0</v>
      </c>
      <c r="P143" s="49" t="b">
        <v>0</v>
      </c>
      <c r="Q143" s="49" t="s">
        <v>3331</v>
      </c>
      <c r="R143" s="49" t="s">
        <v>3331</v>
      </c>
      <c r="S143" s="49" t="s">
        <v>640</v>
      </c>
    </row>
    <row r="144" spans="1:19" s="48" customFormat="1" ht="54" customHeight="1" x14ac:dyDescent="0.2">
      <c r="A144" s="48" t="s">
        <v>3986</v>
      </c>
      <c r="B144" s="49">
        <v>143</v>
      </c>
      <c r="C144" s="49" t="s">
        <v>3332</v>
      </c>
      <c r="D144" s="49" t="s">
        <v>3506</v>
      </c>
      <c r="E144" s="49" t="s">
        <v>3987</v>
      </c>
      <c r="F144" s="49" t="s">
        <v>3988</v>
      </c>
      <c r="G144" s="49" t="s">
        <v>640</v>
      </c>
      <c r="H144" s="49" t="s">
        <v>3986</v>
      </c>
      <c r="I144" s="49">
        <v>5657</v>
      </c>
      <c r="J144" s="49">
        <v>372016</v>
      </c>
      <c r="K144" s="49">
        <v>377673</v>
      </c>
      <c r="L144" s="49" t="s">
        <v>3986</v>
      </c>
      <c r="M144" s="49" t="s">
        <v>640</v>
      </c>
      <c r="N144" s="50" t="s">
        <v>4347</v>
      </c>
      <c r="O144" s="49" t="b">
        <v>0</v>
      </c>
      <c r="P144" s="49" t="b">
        <v>0</v>
      </c>
      <c r="Q144" s="49" t="s">
        <v>3331</v>
      </c>
      <c r="R144" s="49" t="s">
        <v>3331</v>
      </c>
      <c r="S144" s="49" t="s">
        <v>640</v>
      </c>
    </row>
    <row r="145" spans="1:19" s="48" customFormat="1" ht="54" customHeight="1" x14ac:dyDescent="0.2">
      <c r="A145" s="48" t="s">
        <v>4060</v>
      </c>
      <c r="B145" s="49">
        <v>144</v>
      </c>
      <c r="C145" s="49" t="s">
        <v>3332</v>
      </c>
      <c r="D145" s="49" t="s">
        <v>3506</v>
      </c>
      <c r="E145" s="49" t="s">
        <v>4027</v>
      </c>
      <c r="F145" s="49" t="s">
        <v>3988</v>
      </c>
      <c r="G145" s="49" t="s">
        <v>640</v>
      </c>
      <c r="H145" s="49" t="s">
        <v>4028</v>
      </c>
      <c r="I145" s="49">
        <v>740</v>
      </c>
      <c r="J145" s="49">
        <v>372016</v>
      </c>
      <c r="K145" s="49">
        <v>372756</v>
      </c>
      <c r="L145" s="49" t="s">
        <v>4282</v>
      </c>
      <c r="M145" s="49" t="s">
        <v>640</v>
      </c>
      <c r="N145" s="35" t="s">
        <v>4342</v>
      </c>
      <c r="O145" s="49" t="b">
        <v>0</v>
      </c>
      <c r="P145" s="49" t="b">
        <v>0</v>
      </c>
      <c r="Q145" s="49" t="s">
        <v>3331</v>
      </c>
      <c r="R145" s="49" t="s">
        <v>3331</v>
      </c>
      <c r="S145" s="49" t="s">
        <v>640</v>
      </c>
    </row>
    <row r="146" spans="1:19" s="48" customFormat="1" ht="54" customHeight="1" x14ac:dyDescent="0.2">
      <c r="A146" s="48" t="s">
        <v>4112</v>
      </c>
      <c r="B146" s="49">
        <v>145</v>
      </c>
      <c r="C146" s="49" t="s">
        <v>3332</v>
      </c>
      <c r="D146" s="49" t="s">
        <v>3506</v>
      </c>
      <c r="E146" s="49" t="s">
        <v>4113</v>
      </c>
      <c r="F146" s="49" t="s">
        <v>4072</v>
      </c>
      <c r="G146" s="49" t="s">
        <v>640</v>
      </c>
      <c r="H146" s="49" t="s">
        <v>4112</v>
      </c>
      <c r="I146" s="49">
        <v>1114</v>
      </c>
      <c r="J146" s="49">
        <v>461896</v>
      </c>
      <c r="K146" s="49">
        <v>463010</v>
      </c>
      <c r="L146" s="49" t="s">
        <v>4283</v>
      </c>
      <c r="M146" s="49" t="s">
        <v>640</v>
      </c>
      <c r="N146" s="49" t="s">
        <v>4284</v>
      </c>
      <c r="O146" s="49" t="b">
        <v>0</v>
      </c>
      <c r="P146" s="49" t="b">
        <v>0</v>
      </c>
      <c r="Q146" s="49" t="s">
        <v>3331</v>
      </c>
      <c r="R146" s="49" t="s">
        <v>3331</v>
      </c>
      <c r="S146" s="49" t="s">
        <v>640</v>
      </c>
    </row>
    <row r="147" spans="1:19" s="48" customFormat="1" ht="54" customHeight="1" x14ac:dyDescent="0.2">
      <c r="A147" s="48" t="s">
        <v>4285</v>
      </c>
      <c r="B147" s="49">
        <v>146</v>
      </c>
      <c r="C147" s="49" t="s">
        <v>3332</v>
      </c>
      <c r="D147" s="49" t="s">
        <v>3506</v>
      </c>
      <c r="E147" s="49" t="s">
        <v>3374</v>
      </c>
      <c r="F147" s="49" t="s">
        <v>3374</v>
      </c>
      <c r="G147" s="49" t="s">
        <v>4013</v>
      </c>
      <c r="H147" s="49" t="s">
        <v>4286</v>
      </c>
      <c r="I147" s="49">
        <v>1260</v>
      </c>
      <c r="J147" s="49">
        <v>372016</v>
      </c>
      <c r="K147" s="49">
        <v>373276</v>
      </c>
      <c r="L147" s="49" t="s">
        <v>4287</v>
      </c>
      <c r="M147" s="49" t="s">
        <v>640</v>
      </c>
      <c r="N147" s="35" t="s">
        <v>4334</v>
      </c>
      <c r="O147" s="49" t="b">
        <v>0</v>
      </c>
      <c r="P147" s="49" t="b">
        <v>0</v>
      </c>
      <c r="Q147" s="49" t="s">
        <v>3331</v>
      </c>
      <c r="R147" s="49" t="s">
        <v>3331</v>
      </c>
      <c r="S147" s="49" t="s">
        <v>640</v>
      </c>
    </row>
    <row r="148" spans="1:19" s="48" customFormat="1" ht="54" customHeight="1" x14ac:dyDescent="0.2">
      <c r="A148" s="48" t="s">
        <v>4288</v>
      </c>
      <c r="B148" s="49">
        <v>147</v>
      </c>
      <c r="C148" s="49" t="s">
        <v>3332</v>
      </c>
      <c r="D148" s="49" t="s">
        <v>3506</v>
      </c>
      <c r="E148" s="49" t="s">
        <v>4036</v>
      </c>
      <c r="F148" s="49" t="s">
        <v>3988</v>
      </c>
      <c r="G148" s="49" t="s">
        <v>640</v>
      </c>
      <c r="H148" s="49" t="s">
        <v>4009</v>
      </c>
      <c r="I148" s="49">
        <v>350</v>
      </c>
      <c r="J148" s="49">
        <v>372016</v>
      </c>
      <c r="K148" s="49">
        <v>372366</v>
      </c>
      <c r="L148" s="49" t="s">
        <v>4289</v>
      </c>
      <c r="M148" s="49" t="s">
        <v>640</v>
      </c>
      <c r="N148" s="35" t="s">
        <v>4335</v>
      </c>
      <c r="O148" s="49" t="b">
        <v>0</v>
      </c>
      <c r="P148" s="49" t="b">
        <v>0</v>
      </c>
      <c r="Q148" s="49" t="s">
        <v>3331</v>
      </c>
      <c r="R148" s="49" t="s">
        <v>3331</v>
      </c>
      <c r="S148" s="49" t="s">
        <v>640</v>
      </c>
    </row>
    <row r="149" spans="1:19" s="48" customFormat="1" ht="54" customHeight="1" x14ac:dyDescent="0.2">
      <c r="A149" s="48" t="s">
        <v>4035</v>
      </c>
      <c r="B149" s="49">
        <v>148</v>
      </c>
      <c r="C149" s="49" t="s">
        <v>3332</v>
      </c>
      <c r="D149" s="49" t="s">
        <v>3506</v>
      </c>
      <c r="E149" s="49" t="s">
        <v>4036</v>
      </c>
      <c r="F149" s="49" t="s">
        <v>3988</v>
      </c>
      <c r="G149" s="49" t="s">
        <v>640</v>
      </c>
      <c r="H149" s="49" t="s">
        <v>4009</v>
      </c>
      <c r="I149" s="49">
        <v>168</v>
      </c>
      <c r="J149" s="49">
        <v>372016</v>
      </c>
      <c r="K149" s="49">
        <v>372184</v>
      </c>
      <c r="L149" s="49" t="s">
        <v>4290</v>
      </c>
      <c r="M149" s="49" t="s">
        <v>640</v>
      </c>
      <c r="N149" s="35" t="s">
        <v>4336</v>
      </c>
      <c r="O149" s="49" t="b">
        <v>0</v>
      </c>
      <c r="P149" s="49" t="b">
        <v>0</v>
      </c>
      <c r="Q149" s="49" t="s">
        <v>3331</v>
      </c>
      <c r="R149" s="49" t="s">
        <v>3331</v>
      </c>
      <c r="S149" s="49" t="s">
        <v>640</v>
      </c>
    </row>
    <row r="150" spans="1:19" s="48" customFormat="1" ht="54" customHeight="1" x14ac:dyDescent="0.2">
      <c r="A150" s="48" t="s">
        <v>4039</v>
      </c>
      <c r="B150" s="49">
        <v>149</v>
      </c>
      <c r="C150" s="49" t="s">
        <v>3332</v>
      </c>
      <c r="D150" s="49" t="s">
        <v>3506</v>
      </c>
      <c r="E150" s="49" t="s">
        <v>4040</v>
      </c>
      <c r="F150" s="49" t="s">
        <v>4041</v>
      </c>
      <c r="G150" s="49" t="s">
        <v>640</v>
      </c>
      <c r="H150" s="49" t="s">
        <v>4039</v>
      </c>
      <c r="I150" s="49">
        <v>2671</v>
      </c>
      <c r="J150" s="49">
        <v>372016</v>
      </c>
      <c r="K150" s="49">
        <v>374687</v>
      </c>
      <c r="L150" s="49" t="s">
        <v>4039</v>
      </c>
      <c r="M150" s="49" t="s">
        <v>640</v>
      </c>
      <c r="N150" s="35" t="s">
        <v>4351</v>
      </c>
      <c r="O150" s="49" t="b">
        <v>0</v>
      </c>
      <c r="P150" s="49" t="b">
        <v>0</v>
      </c>
      <c r="Q150" s="49" t="s">
        <v>3331</v>
      </c>
      <c r="R150" s="49" t="s">
        <v>3331</v>
      </c>
      <c r="S150" s="49" t="s">
        <v>640</v>
      </c>
    </row>
    <row r="151" spans="1:19" s="48" customFormat="1" ht="54" customHeight="1" x14ac:dyDescent="0.2">
      <c r="A151" s="48" t="s">
        <v>4120</v>
      </c>
      <c r="B151" s="49">
        <v>150</v>
      </c>
      <c r="C151" s="49" t="s">
        <v>3332</v>
      </c>
      <c r="D151" s="49" t="s">
        <v>3506</v>
      </c>
      <c r="E151" s="49" t="s">
        <v>3374</v>
      </c>
      <c r="F151" s="49" t="s">
        <v>3374</v>
      </c>
      <c r="G151" s="49" t="s">
        <v>4056</v>
      </c>
      <c r="H151" s="49" t="s">
        <v>3992</v>
      </c>
      <c r="I151" s="49">
        <v>760</v>
      </c>
      <c r="J151" s="49">
        <v>372016</v>
      </c>
      <c r="K151" s="49">
        <v>372776</v>
      </c>
      <c r="L151" s="49" t="s">
        <v>3992</v>
      </c>
      <c r="M151" s="49" t="s">
        <v>640</v>
      </c>
      <c r="N151" s="35" t="s">
        <v>4338</v>
      </c>
      <c r="O151" s="49" t="b">
        <v>0</v>
      </c>
      <c r="P151" s="49" t="b">
        <v>0</v>
      </c>
      <c r="Q151" s="49" t="s">
        <v>3331</v>
      </c>
      <c r="R151" s="49" t="s">
        <v>3331</v>
      </c>
      <c r="S151" s="49" t="s">
        <v>640</v>
      </c>
    </row>
    <row r="152" spans="1:19" s="48" customFormat="1" ht="54" customHeight="1" x14ac:dyDescent="0.2">
      <c r="A152" s="48" t="s">
        <v>4291</v>
      </c>
      <c r="B152" s="49">
        <v>151</v>
      </c>
      <c r="C152" s="49" t="s">
        <v>3332</v>
      </c>
      <c r="D152" s="49" t="s">
        <v>3506</v>
      </c>
      <c r="E152" s="49" t="s">
        <v>3374</v>
      </c>
      <c r="F152" s="49" t="s">
        <v>3374</v>
      </c>
      <c r="G152" s="49" t="s">
        <v>640</v>
      </c>
      <c r="H152" s="49" t="s">
        <v>4292</v>
      </c>
      <c r="I152" s="49">
        <v>1752</v>
      </c>
      <c r="J152" s="49">
        <v>359442</v>
      </c>
      <c r="K152" s="49">
        <v>361194</v>
      </c>
      <c r="L152" s="49" t="s">
        <v>4293</v>
      </c>
      <c r="M152" s="49" t="s">
        <v>640</v>
      </c>
      <c r="N152" s="49" t="s">
        <v>4294</v>
      </c>
      <c r="O152" s="49" t="b">
        <v>0</v>
      </c>
      <c r="P152" s="49" t="b">
        <v>0</v>
      </c>
      <c r="Q152" s="49" t="s">
        <v>3331</v>
      </c>
      <c r="R152" s="49" t="s">
        <v>3331</v>
      </c>
      <c r="S152" s="49" t="s">
        <v>640</v>
      </c>
    </row>
    <row r="153" spans="1:19" s="48" customFormat="1" ht="54" customHeight="1" x14ac:dyDescent="0.2">
      <c r="A153" s="48" t="s">
        <v>4127</v>
      </c>
      <c r="B153" s="49">
        <v>152</v>
      </c>
      <c r="C153" s="49" t="s">
        <v>3332</v>
      </c>
      <c r="D153" s="49" t="s">
        <v>3506</v>
      </c>
      <c r="E153" s="49" t="s">
        <v>3978</v>
      </c>
      <c r="F153" s="49" t="s">
        <v>3979</v>
      </c>
      <c r="G153" s="49" t="s">
        <v>640</v>
      </c>
      <c r="H153" s="49" t="s">
        <v>3981</v>
      </c>
      <c r="I153" s="49">
        <v>16531</v>
      </c>
      <c r="J153" s="49">
        <v>344663</v>
      </c>
      <c r="K153" s="49">
        <v>361194</v>
      </c>
      <c r="L153" s="49" t="s">
        <v>4128</v>
      </c>
      <c r="M153" s="49" t="s">
        <v>640</v>
      </c>
      <c r="N153" s="49" t="s">
        <v>4295</v>
      </c>
      <c r="O153" s="49" t="b">
        <v>0</v>
      </c>
      <c r="P153" s="49" t="b">
        <v>0</v>
      </c>
      <c r="Q153" s="49" t="s">
        <v>3331</v>
      </c>
      <c r="R153" s="49" t="s">
        <v>3331</v>
      </c>
      <c r="S153" s="49" t="s">
        <v>640</v>
      </c>
    </row>
    <row r="154" spans="1:19" s="48" customFormat="1" ht="54" customHeight="1" x14ac:dyDescent="0.2">
      <c r="A154" s="48" t="s">
        <v>4214</v>
      </c>
      <c r="B154" s="49">
        <v>153</v>
      </c>
      <c r="C154" s="49" t="s">
        <v>3332</v>
      </c>
      <c r="D154" s="49" t="s">
        <v>3506</v>
      </c>
      <c r="E154" s="49" t="s">
        <v>3978</v>
      </c>
      <c r="F154" s="49" t="s">
        <v>3979</v>
      </c>
      <c r="G154" s="49" t="s">
        <v>4215</v>
      </c>
      <c r="H154" s="49" t="s">
        <v>3981</v>
      </c>
      <c r="I154" s="49">
        <v>3751</v>
      </c>
      <c r="J154" s="49">
        <v>372016</v>
      </c>
      <c r="K154" s="49">
        <v>375767</v>
      </c>
      <c r="L154" s="49" t="s">
        <v>4296</v>
      </c>
      <c r="M154" s="49" t="s">
        <v>640</v>
      </c>
      <c r="N154" s="35" t="s">
        <v>4346</v>
      </c>
      <c r="O154" s="49" t="b">
        <v>0</v>
      </c>
      <c r="P154" s="49" t="b">
        <v>0</v>
      </c>
      <c r="Q154" s="49" t="s">
        <v>3331</v>
      </c>
      <c r="R154" s="49" t="s">
        <v>3331</v>
      </c>
      <c r="S154" s="49" t="s">
        <v>640</v>
      </c>
    </row>
    <row r="155" spans="1:19" s="48" customFormat="1" ht="54" customHeight="1" x14ac:dyDescent="0.2">
      <c r="A155" s="48" t="s">
        <v>4130</v>
      </c>
      <c r="B155" s="49">
        <v>154</v>
      </c>
      <c r="C155" s="49" t="s">
        <v>3332</v>
      </c>
      <c r="D155" s="49" t="s">
        <v>3506</v>
      </c>
      <c r="E155" s="49" t="s">
        <v>3374</v>
      </c>
      <c r="F155" s="49" t="s">
        <v>3374</v>
      </c>
      <c r="G155" s="49" t="s">
        <v>4131</v>
      </c>
      <c r="H155" s="49" t="s">
        <v>4130</v>
      </c>
      <c r="I155" s="49">
        <v>601</v>
      </c>
      <c r="J155" s="49">
        <v>372016</v>
      </c>
      <c r="K155" s="49">
        <v>372617</v>
      </c>
      <c r="L155" s="49" t="s">
        <v>4130</v>
      </c>
      <c r="M155" s="49" t="s">
        <v>640</v>
      </c>
      <c r="N155" s="35" t="s">
        <v>4339</v>
      </c>
      <c r="O155" s="49" t="b">
        <v>0</v>
      </c>
      <c r="P155" s="49" t="b">
        <v>0</v>
      </c>
      <c r="Q155" s="49" t="s">
        <v>3331</v>
      </c>
      <c r="R155" s="49" t="s">
        <v>3331</v>
      </c>
      <c r="S155" s="49" t="s">
        <v>640</v>
      </c>
    </row>
    <row r="156" spans="1:19" s="48" customFormat="1" ht="54" customHeight="1" x14ac:dyDescent="0.2">
      <c r="A156" s="48" t="s">
        <v>4297</v>
      </c>
      <c r="B156" s="49">
        <v>155</v>
      </c>
      <c r="C156" s="49" t="s">
        <v>3332</v>
      </c>
      <c r="D156" s="49" t="s">
        <v>3506</v>
      </c>
      <c r="E156" s="49" t="s">
        <v>3374</v>
      </c>
      <c r="F156" s="49" t="s">
        <v>3374</v>
      </c>
      <c r="G156" s="49" t="s">
        <v>4204</v>
      </c>
      <c r="H156" s="49" t="s">
        <v>4205</v>
      </c>
      <c r="I156" s="49">
        <v>462</v>
      </c>
      <c r="J156" s="49">
        <v>372016</v>
      </c>
      <c r="K156" s="49">
        <v>372478</v>
      </c>
      <c r="L156" s="49" t="s">
        <v>4297</v>
      </c>
      <c r="M156" s="49" t="s">
        <v>640</v>
      </c>
      <c r="N156" s="35" t="s">
        <v>4340</v>
      </c>
      <c r="O156" s="49" t="b">
        <v>0</v>
      </c>
      <c r="P156" s="49" t="b">
        <v>0</v>
      </c>
      <c r="Q156" s="49" t="s">
        <v>3331</v>
      </c>
      <c r="R156" s="49" t="s">
        <v>3331</v>
      </c>
      <c r="S156" s="49" t="s">
        <v>640</v>
      </c>
    </row>
    <row r="157" spans="1:19" s="48" customFormat="1" ht="54" customHeight="1" x14ac:dyDescent="0.2">
      <c r="A157" s="48" t="s">
        <v>4298</v>
      </c>
      <c r="B157" s="49">
        <v>156</v>
      </c>
      <c r="C157" s="49" t="s">
        <v>3332</v>
      </c>
      <c r="D157" s="49" t="s">
        <v>3506</v>
      </c>
      <c r="E157" s="49" t="s">
        <v>3978</v>
      </c>
      <c r="F157" s="49" t="s">
        <v>3979</v>
      </c>
      <c r="G157" s="49" t="s">
        <v>4299</v>
      </c>
      <c r="H157" s="49" t="s">
        <v>3981</v>
      </c>
      <c r="I157" s="49">
        <v>23694</v>
      </c>
      <c r="J157" s="49">
        <v>372016</v>
      </c>
      <c r="K157" s="49">
        <v>395710</v>
      </c>
      <c r="L157" s="49" t="s">
        <v>4300</v>
      </c>
      <c r="M157" s="49" t="s">
        <v>640</v>
      </c>
      <c r="N157" s="35" t="s">
        <v>4341</v>
      </c>
      <c r="O157" s="49" t="b">
        <v>0</v>
      </c>
      <c r="P157" s="49" t="b">
        <v>0</v>
      </c>
      <c r="Q157" s="49" t="s">
        <v>3331</v>
      </c>
      <c r="R157" s="49" t="s">
        <v>3331</v>
      </c>
      <c r="S157" s="49" t="s">
        <v>640</v>
      </c>
    </row>
    <row r="158" spans="1:19" s="48" customFormat="1" ht="54" customHeight="1" x14ac:dyDescent="0.2">
      <c r="A158" s="48" t="s">
        <v>4139</v>
      </c>
      <c r="B158" s="49">
        <v>157</v>
      </c>
      <c r="C158" s="49" t="s">
        <v>3332</v>
      </c>
      <c r="D158" s="49" t="s">
        <v>3506</v>
      </c>
      <c r="E158" s="49" t="s">
        <v>4140</v>
      </c>
      <c r="F158" s="49" t="s">
        <v>4041</v>
      </c>
      <c r="G158" s="49" t="s">
        <v>640</v>
      </c>
      <c r="H158" s="49" t="s">
        <v>4141</v>
      </c>
      <c r="I158" s="49">
        <v>1091</v>
      </c>
      <c r="J158" s="49">
        <v>372016</v>
      </c>
      <c r="K158" s="49">
        <v>373107</v>
      </c>
      <c r="L158" s="49" t="s">
        <v>4301</v>
      </c>
      <c r="M158" s="49" t="s">
        <v>640</v>
      </c>
      <c r="N158" s="35" t="s">
        <v>4333</v>
      </c>
      <c r="O158" s="49" t="b">
        <v>0</v>
      </c>
      <c r="P158" s="49" t="b">
        <v>0</v>
      </c>
      <c r="Q158" s="49" t="s">
        <v>3331</v>
      </c>
      <c r="R158" s="49" t="s">
        <v>3331</v>
      </c>
      <c r="S158" s="49" t="s">
        <v>640</v>
      </c>
    </row>
    <row r="159" spans="1:19" s="48" customFormat="1" ht="54" customHeight="1" x14ac:dyDescent="0.2">
      <c r="A159" s="48" t="s">
        <v>4044</v>
      </c>
      <c r="B159" s="49">
        <v>158</v>
      </c>
      <c r="C159" s="49" t="s">
        <v>3332</v>
      </c>
      <c r="D159" s="49" t="s">
        <v>3506</v>
      </c>
      <c r="E159" s="49" t="s">
        <v>4045</v>
      </c>
      <c r="F159" s="49" t="s">
        <v>3999</v>
      </c>
      <c r="G159" s="49" t="s">
        <v>640</v>
      </c>
      <c r="H159" s="49" t="s">
        <v>4044</v>
      </c>
      <c r="I159" s="49">
        <v>1218</v>
      </c>
      <c r="J159" s="49">
        <v>198523</v>
      </c>
      <c r="K159" s="49">
        <v>199741</v>
      </c>
      <c r="L159" s="49" t="s">
        <v>4044</v>
      </c>
      <c r="M159" s="49" t="s">
        <v>640</v>
      </c>
      <c r="N159" s="35" t="s">
        <v>4343</v>
      </c>
      <c r="O159" s="49" t="b">
        <v>0</v>
      </c>
      <c r="P159" s="49" t="b">
        <v>0</v>
      </c>
      <c r="Q159" s="49" t="s">
        <v>3331</v>
      </c>
      <c r="R159" s="49" t="s">
        <v>3331</v>
      </c>
      <c r="S159" s="49" t="s">
        <v>640</v>
      </c>
    </row>
    <row r="160" spans="1:19" s="48" customFormat="1" ht="54" customHeight="1" x14ac:dyDescent="0.2">
      <c r="A160" s="48" t="s">
        <v>4052</v>
      </c>
      <c r="B160" s="49">
        <v>159</v>
      </c>
      <c r="C160" s="49" t="s">
        <v>3332</v>
      </c>
      <c r="D160" s="49" t="s">
        <v>3506</v>
      </c>
      <c r="E160" s="49" t="s">
        <v>4053</v>
      </c>
      <c r="F160" s="49" t="s">
        <v>3999</v>
      </c>
      <c r="G160" s="49" t="s">
        <v>640</v>
      </c>
      <c r="H160" s="49" t="s">
        <v>4052</v>
      </c>
      <c r="I160" s="49">
        <v>9132</v>
      </c>
      <c r="J160" s="49">
        <v>173493</v>
      </c>
      <c r="K160" s="49">
        <v>182625</v>
      </c>
      <c r="L160" s="49" t="s">
        <v>4052</v>
      </c>
      <c r="M160" s="49" t="s">
        <v>640</v>
      </c>
      <c r="N160" s="49" t="s">
        <v>4302</v>
      </c>
      <c r="O160" s="49" t="b">
        <v>0</v>
      </c>
      <c r="P160" s="49" t="b">
        <v>0</v>
      </c>
      <c r="Q160" s="49" t="s">
        <v>3331</v>
      </c>
      <c r="R160" s="49" t="s">
        <v>3331</v>
      </c>
      <c r="S160" s="49" t="s">
        <v>640</v>
      </c>
    </row>
    <row r="161" spans="1:19" s="48" customFormat="1" ht="54" customHeight="1" x14ac:dyDescent="0.2">
      <c r="A161" s="48" t="s">
        <v>4150</v>
      </c>
      <c r="B161" s="49">
        <v>160</v>
      </c>
      <c r="C161" s="49" t="s">
        <v>3332</v>
      </c>
      <c r="D161" s="49" t="s">
        <v>3506</v>
      </c>
      <c r="E161" s="49" t="s">
        <v>4151</v>
      </c>
      <c r="F161" s="49" t="s">
        <v>4041</v>
      </c>
      <c r="G161" s="49" t="s">
        <v>640</v>
      </c>
      <c r="H161" s="49" t="s">
        <v>4152</v>
      </c>
      <c r="I161" s="49">
        <v>1944</v>
      </c>
      <c r="J161" s="49">
        <v>359250</v>
      </c>
      <c r="K161" s="49">
        <v>361194</v>
      </c>
      <c r="L161" s="49" t="s">
        <v>4153</v>
      </c>
      <c r="M161" s="49" t="s">
        <v>640</v>
      </c>
      <c r="N161" s="49" t="s">
        <v>4303</v>
      </c>
      <c r="O161" s="49" t="b">
        <v>0</v>
      </c>
      <c r="P161" s="49" t="b">
        <v>0</v>
      </c>
      <c r="Q161" s="49" t="s">
        <v>3331</v>
      </c>
      <c r="R161" s="49" t="s">
        <v>3331</v>
      </c>
      <c r="S161" s="49" t="s">
        <v>640</v>
      </c>
    </row>
    <row r="162" spans="1:19" s="48" customFormat="1" ht="54" customHeight="1" x14ac:dyDescent="0.2">
      <c r="A162" s="48" t="s">
        <v>4304</v>
      </c>
      <c r="B162" s="49">
        <v>161</v>
      </c>
      <c r="C162" s="49" t="s">
        <v>3332</v>
      </c>
      <c r="D162" s="49" t="s">
        <v>3506</v>
      </c>
      <c r="E162" s="49" t="s">
        <v>4305</v>
      </c>
      <c r="F162" s="49" t="s">
        <v>3988</v>
      </c>
      <c r="G162" s="49" t="s">
        <v>640</v>
      </c>
      <c r="H162" s="49" t="s">
        <v>4306</v>
      </c>
      <c r="I162" s="49">
        <v>156</v>
      </c>
      <c r="J162" s="49">
        <v>337003</v>
      </c>
      <c r="K162" s="49">
        <v>337159</v>
      </c>
      <c r="L162" s="49" t="s">
        <v>4307</v>
      </c>
      <c r="M162" s="49" t="s">
        <v>640</v>
      </c>
      <c r="N162" s="49" t="s">
        <v>4308</v>
      </c>
      <c r="O162" s="49" t="b">
        <v>0</v>
      </c>
      <c r="P162" s="49" t="b">
        <v>0</v>
      </c>
      <c r="Q162" s="49" t="s">
        <v>3331</v>
      </c>
      <c r="R162" s="49" t="s">
        <v>3331</v>
      </c>
      <c r="S162" s="49" t="s">
        <v>640</v>
      </c>
    </row>
    <row r="163" spans="1:19" s="48" customFormat="1" ht="54" customHeight="1" x14ac:dyDescent="0.2">
      <c r="A163" s="48" t="s">
        <v>3983</v>
      </c>
      <c r="B163" s="49">
        <v>162</v>
      </c>
      <c r="C163" s="49" t="s">
        <v>3332</v>
      </c>
      <c r="D163" s="49" t="s">
        <v>3506</v>
      </c>
      <c r="E163" s="49" t="s">
        <v>3978</v>
      </c>
      <c r="F163" s="49" t="s">
        <v>3979</v>
      </c>
      <c r="G163" s="49" t="s">
        <v>3984</v>
      </c>
      <c r="H163" s="49" t="s">
        <v>4309</v>
      </c>
      <c r="I163" s="49">
        <v>404</v>
      </c>
      <c r="J163" s="49">
        <v>336755</v>
      </c>
      <c r="K163" s="49">
        <v>337159</v>
      </c>
      <c r="L163" s="49" t="s">
        <v>4310</v>
      </c>
      <c r="M163" s="49" t="s">
        <v>640</v>
      </c>
      <c r="N163" s="49" t="s">
        <v>4311</v>
      </c>
      <c r="O163" s="49" t="b">
        <v>0</v>
      </c>
      <c r="P163" s="49" t="b">
        <v>0</v>
      </c>
      <c r="Q163" s="49" t="s">
        <v>3331</v>
      </c>
      <c r="R163" s="49" t="s">
        <v>3331</v>
      </c>
      <c r="S163" s="49" t="s">
        <v>640</v>
      </c>
    </row>
    <row r="164" spans="1:19" s="48" customFormat="1" ht="54" customHeight="1" x14ac:dyDescent="0.2">
      <c r="A164" s="48" t="s">
        <v>4062</v>
      </c>
      <c r="B164" s="49">
        <v>163</v>
      </c>
      <c r="C164" s="49" t="s">
        <v>3332</v>
      </c>
      <c r="D164" s="49" t="s">
        <v>3506</v>
      </c>
      <c r="E164" s="49" t="s">
        <v>4064</v>
      </c>
      <c r="F164" s="49" t="s">
        <v>4065</v>
      </c>
      <c r="G164" s="49" t="s">
        <v>640</v>
      </c>
      <c r="H164" s="49" t="s">
        <v>4062</v>
      </c>
      <c r="I164" s="49">
        <v>358</v>
      </c>
      <c r="J164" s="49">
        <v>407399</v>
      </c>
      <c r="K164" s="49">
        <v>407757</v>
      </c>
      <c r="L164" s="49" t="s">
        <v>4062</v>
      </c>
      <c r="M164" s="49">
        <v>30104761</v>
      </c>
      <c r="N164" s="49" t="s">
        <v>640</v>
      </c>
      <c r="O164" s="49" t="b">
        <v>1</v>
      </c>
      <c r="P164" s="49" t="b">
        <v>0</v>
      </c>
      <c r="Q164" s="49" t="s">
        <v>3331</v>
      </c>
      <c r="R164" s="49" t="s">
        <v>3331</v>
      </c>
      <c r="S164" s="49" t="s">
        <v>640</v>
      </c>
    </row>
    <row r="165" spans="1:19" s="48" customFormat="1" ht="54" customHeight="1" x14ac:dyDescent="0.2">
      <c r="A165" s="48" t="s">
        <v>4157</v>
      </c>
      <c r="B165" s="49">
        <v>164</v>
      </c>
      <c r="C165" s="49" t="s">
        <v>3332</v>
      </c>
      <c r="D165" s="49" t="s">
        <v>3506</v>
      </c>
      <c r="E165" s="49" t="s">
        <v>4158</v>
      </c>
      <c r="F165" s="49" t="s">
        <v>4072</v>
      </c>
      <c r="G165" s="49" t="s">
        <v>640</v>
      </c>
      <c r="H165" s="49" t="s">
        <v>4159</v>
      </c>
      <c r="I165" s="49">
        <v>1841</v>
      </c>
      <c r="J165" s="49">
        <v>359353</v>
      </c>
      <c r="K165" s="49">
        <v>361194</v>
      </c>
      <c r="L165" s="49" t="s">
        <v>4160</v>
      </c>
      <c r="M165" s="49" t="s">
        <v>640</v>
      </c>
      <c r="N165" s="49" t="s">
        <v>4312</v>
      </c>
      <c r="O165" s="49" t="b">
        <v>0</v>
      </c>
      <c r="P165" s="49" t="b">
        <v>0</v>
      </c>
      <c r="Q165" s="49" t="s">
        <v>3331</v>
      </c>
      <c r="R165" s="49" t="s">
        <v>3331</v>
      </c>
      <c r="S165" s="49" t="s">
        <v>640</v>
      </c>
    </row>
    <row r="166" spans="1:19" s="48" customFormat="1" ht="54" customHeight="1" x14ac:dyDescent="0.2">
      <c r="A166" s="48" t="s">
        <v>4313</v>
      </c>
      <c r="B166" s="49">
        <v>165</v>
      </c>
      <c r="C166" s="49" t="s">
        <v>3344</v>
      </c>
      <c r="D166" s="49" t="s">
        <v>3507</v>
      </c>
      <c r="E166" s="49" t="s">
        <v>4314</v>
      </c>
      <c r="F166" s="49" t="s">
        <v>4079</v>
      </c>
      <c r="G166" s="49" t="s">
        <v>4215</v>
      </c>
      <c r="H166" s="49" t="s">
        <v>4315</v>
      </c>
      <c r="I166" s="49">
        <v>259</v>
      </c>
      <c r="J166" s="49">
        <v>401</v>
      </c>
      <c r="K166" s="49">
        <v>660</v>
      </c>
      <c r="L166" s="49" t="s">
        <v>4316</v>
      </c>
      <c r="M166" s="49">
        <v>28781888</v>
      </c>
      <c r="N166" s="49" t="s">
        <v>640</v>
      </c>
      <c r="O166" s="49" t="b">
        <v>0</v>
      </c>
      <c r="P166" s="49" t="b">
        <v>1</v>
      </c>
      <c r="Q166" s="49" t="s">
        <v>3331</v>
      </c>
      <c r="R166" s="49" t="s">
        <v>3331</v>
      </c>
      <c r="S166" s="49" t="s">
        <v>640</v>
      </c>
    </row>
    <row r="167" spans="1:19" s="48" customFormat="1" ht="54" customHeight="1" x14ac:dyDescent="0.2">
      <c r="A167" s="48" t="s">
        <v>4177</v>
      </c>
      <c r="B167" s="49">
        <v>967</v>
      </c>
      <c r="C167" s="49" t="s">
        <v>3461</v>
      </c>
      <c r="D167" s="49" t="s">
        <v>3461</v>
      </c>
      <c r="E167" s="49" t="s">
        <v>4078</v>
      </c>
      <c r="F167" s="49" t="s">
        <v>4079</v>
      </c>
      <c r="G167" s="49" t="s">
        <v>4178</v>
      </c>
      <c r="H167" s="49" t="s">
        <v>4077</v>
      </c>
      <c r="I167" s="49">
        <v>1856</v>
      </c>
      <c r="J167" s="49">
        <v>4955</v>
      </c>
      <c r="K167" s="49">
        <v>6811</v>
      </c>
      <c r="L167" s="49" t="s">
        <v>4177</v>
      </c>
      <c r="M167" s="49">
        <v>22886559</v>
      </c>
      <c r="N167" s="49" t="s">
        <v>4317</v>
      </c>
      <c r="O167" s="49" t="b">
        <v>0</v>
      </c>
      <c r="P167" s="49" t="b">
        <v>0</v>
      </c>
      <c r="Q167" s="49" t="s">
        <v>3331</v>
      </c>
      <c r="R167" s="49" t="s">
        <v>3331</v>
      </c>
      <c r="S167" s="49" t="s">
        <v>640</v>
      </c>
    </row>
    <row r="168" spans="1:19" s="48" customFormat="1" ht="54" customHeight="1" x14ac:dyDescent="0.2">
      <c r="A168" s="48" t="s">
        <v>4318</v>
      </c>
      <c r="B168" s="49">
        <v>1499</v>
      </c>
      <c r="C168" s="49" t="s">
        <v>3332</v>
      </c>
      <c r="D168" s="49" t="s">
        <v>3506</v>
      </c>
      <c r="E168" s="49" t="s">
        <v>4040</v>
      </c>
      <c r="F168" s="49" t="s">
        <v>4041</v>
      </c>
      <c r="G168" s="49" t="s">
        <v>640</v>
      </c>
      <c r="H168" s="49" t="s">
        <v>4039</v>
      </c>
      <c r="I168" s="49">
        <v>2671</v>
      </c>
      <c r="J168" s="49">
        <v>372016</v>
      </c>
      <c r="K168" s="49">
        <v>374687</v>
      </c>
      <c r="L168" s="49" t="s">
        <v>4318</v>
      </c>
      <c r="M168" s="49" t="s">
        <v>640</v>
      </c>
      <c r="N168" s="35" t="s">
        <v>4337</v>
      </c>
      <c r="O168" s="49" t="b">
        <v>0</v>
      </c>
      <c r="P168" s="49" t="b">
        <v>0</v>
      </c>
      <c r="Q168" s="49" t="s">
        <v>3331</v>
      </c>
      <c r="R168" s="49" t="s">
        <v>3331</v>
      </c>
      <c r="S168" s="49" t="s">
        <v>640</v>
      </c>
    </row>
  </sheetData>
  <sortState xmlns:xlrd2="http://schemas.microsoft.com/office/spreadsheetml/2017/richdata2" ref="A3:S168">
    <sortCondition ref="B3:B168"/>
  </sortState>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E2416-C822-A64F-AFAD-7230A6478C2C}">
  <dimension ref="A1:E57"/>
  <sheetViews>
    <sheetView topLeftCell="A20" zoomScale="200" zoomScaleNormal="200" workbookViewId="0">
      <selection activeCell="A25" sqref="A25"/>
    </sheetView>
  </sheetViews>
  <sheetFormatPr baseColWidth="10" defaultColWidth="25.83203125" defaultRowHeight="23" customHeight="1" x14ac:dyDescent="0.2"/>
  <cols>
    <col min="2" max="2" width="57.83203125" customWidth="1"/>
    <col min="4" max="4" width="106.33203125" customWidth="1"/>
    <col min="5" max="5" width="92.33203125" customWidth="1"/>
  </cols>
  <sheetData>
    <row r="1" spans="1:4" ht="23" customHeight="1" x14ac:dyDescent="0.2">
      <c r="A1" s="3" t="s">
        <v>4357</v>
      </c>
    </row>
    <row r="2" spans="1:4" ht="23" customHeight="1" x14ac:dyDescent="0.2">
      <c r="A2" s="13" t="s">
        <v>3437</v>
      </c>
      <c r="B2" s="14" t="s">
        <v>3353</v>
      </c>
      <c r="C2" s="15" t="s">
        <v>3355</v>
      </c>
      <c r="D2" s="16" t="s">
        <v>3538</v>
      </c>
    </row>
    <row r="3" spans="1:4" ht="23" customHeight="1" x14ac:dyDescent="0.2">
      <c r="A3" s="13" t="s">
        <v>3438</v>
      </c>
      <c r="B3" s="14" t="s">
        <v>3439</v>
      </c>
      <c r="C3" s="15" t="s">
        <v>3529</v>
      </c>
      <c r="D3" s="16" t="s">
        <v>3537</v>
      </c>
    </row>
    <row r="4" spans="1:4" ht="23" customHeight="1" x14ac:dyDescent="0.2">
      <c r="A4" s="13" t="s">
        <v>3440</v>
      </c>
      <c r="B4" s="14" t="s">
        <v>3441</v>
      </c>
      <c r="C4" s="15">
        <v>31826910</v>
      </c>
      <c r="D4" s="16" t="s">
        <v>3568</v>
      </c>
    </row>
    <row r="5" spans="1:4" ht="23" customHeight="1" x14ac:dyDescent="0.2">
      <c r="A5" s="13" t="s">
        <v>3442</v>
      </c>
      <c r="B5" s="14" t="s">
        <v>3443</v>
      </c>
      <c r="C5" s="15">
        <v>29632299</v>
      </c>
      <c r="D5" s="16" t="s">
        <v>3539</v>
      </c>
    </row>
    <row r="6" spans="1:4" ht="23" customHeight="1" x14ac:dyDescent="0.2">
      <c r="A6" s="13" t="s">
        <v>3333</v>
      </c>
      <c r="B6" s="14" t="s">
        <v>3444</v>
      </c>
      <c r="C6" s="15">
        <v>23749188</v>
      </c>
      <c r="D6" s="16" t="s">
        <v>3569</v>
      </c>
    </row>
    <row r="7" spans="1:4" ht="23" customHeight="1" x14ac:dyDescent="0.2">
      <c r="A7" s="13" t="s">
        <v>3347</v>
      </c>
      <c r="B7" s="14" t="s">
        <v>3445</v>
      </c>
      <c r="C7" s="15">
        <v>29059683</v>
      </c>
      <c r="D7" s="16" t="s">
        <v>3540</v>
      </c>
    </row>
    <row r="8" spans="1:4" ht="23" customHeight="1" x14ac:dyDescent="0.2">
      <c r="A8" s="13" t="s">
        <v>3339</v>
      </c>
      <c r="B8" s="14" t="s">
        <v>3446</v>
      </c>
      <c r="C8" s="15">
        <v>32514122</v>
      </c>
      <c r="D8" s="17" t="s">
        <v>3541</v>
      </c>
    </row>
    <row r="9" spans="1:4" ht="23" customHeight="1" x14ac:dyDescent="0.2">
      <c r="A9" s="13" t="s">
        <v>3447</v>
      </c>
      <c r="B9" s="14" t="s">
        <v>3448</v>
      </c>
      <c r="C9" s="15">
        <v>22076464</v>
      </c>
      <c r="D9" s="17" t="s">
        <v>3542</v>
      </c>
    </row>
    <row r="10" spans="1:4" ht="23" customHeight="1" x14ac:dyDescent="0.2">
      <c r="A10" s="13" t="s">
        <v>3449</v>
      </c>
      <c r="B10" s="14" t="s">
        <v>3450</v>
      </c>
      <c r="C10" s="15">
        <v>22807686</v>
      </c>
      <c r="D10" s="16" t="s">
        <v>3570</v>
      </c>
    </row>
    <row r="11" spans="1:4" ht="23" customHeight="1" x14ac:dyDescent="0.2">
      <c r="A11" s="13" t="s">
        <v>3451</v>
      </c>
      <c r="B11" s="14" t="s">
        <v>3452</v>
      </c>
      <c r="C11" s="15">
        <v>27527254</v>
      </c>
      <c r="D11" s="16" t="s">
        <v>3543</v>
      </c>
    </row>
    <row r="12" spans="1:4" ht="23" customHeight="1" x14ac:dyDescent="0.2">
      <c r="A12" s="13" t="s">
        <v>3453</v>
      </c>
      <c r="B12" s="14" t="s">
        <v>3454</v>
      </c>
      <c r="C12" s="15">
        <v>30093612</v>
      </c>
      <c r="D12" s="16" t="s">
        <v>3544</v>
      </c>
    </row>
    <row r="13" spans="1:4" ht="23" customHeight="1" x14ac:dyDescent="0.2">
      <c r="A13" s="13" t="s">
        <v>3455</v>
      </c>
      <c r="B13" s="14" t="s">
        <v>3456</v>
      </c>
      <c r="C13" s="15">
        <v>33527407</v>
      </c>
      <c r="D13" s="17" t="s">
        <v>3581</v>
      </c>
    </row>
    <row r="14" spans="1:4" ht="23" customHeight="1" x14ac:dyDescent="0.2">
      <c r="A14" s="13" t="s">
        <v>3533</v>
      </c>
      <c r="B14" s="14" t="s">
        <v>3534</v>
      </c>
      <c r="C14" s="15">
        <v>22327514</v>
      </c>
      <c r="D14" s="16" t="s">
        <v>3571</v>
      </c>
    </row>
    <row r="15" spans="1:4" ht="23" customHeight="1" x14ac:dyDescent="0.2">
      <c r="A15" s="13" t="s">
        <v>3338</v>
      </c>
      <c r="B15" s="15" t="s">
        <v>3338</v>
      </c>
      <c r="C15" s="15" t="s">
        <v>3457</v>
      </c>
      <c r="D15" s="16" t="s">
        <v>3579</v>
      </c>
    </row>
    <row r="16" spans="1:4" ht="28" customHeight="1" x14ac:dyDescent="0.2">
      <c r="A16" s="13" t="s">
        <v>3340</v>
      </c>
      <c r="B16" s="14" t="s">
        <v>3458</v>
      </c>
      <c r="C16" s="15">
        <v>30510241</v>
      </c>
      <c r="D16" s="16" t="s">
        <v>3545</v>
      </c>
    </row>
    <row r="17" spans="1:4" ht="23" customHeight="1" x14ac:dyDescent="0.2">
      <c r="A17" s="13" t="s">
        <v>3459</v>
      </c>
      <c r="B17" s="14" t="s">
        <v>3460</v>
      </c>
      <c r="C17" s="15">
        <v>28346443</v>
      </c>
      <c r="D17" s="16" t="s">
        <v>3546</v>
      </c>
    </row>
    <row r="18" spans="1:4" ht="23" customHeight="1" x14ac:dyDescent="0.2">
      <c r="A18" s="13" t="s">
        <v>3461</v>
      </c>
      <c r="B18" s="14" t="s">
        <v>3461</v>
      </c>
      <c r="C18" s="15">
        <v>22886559</v>
      </c>
      <c r="D18" s="16" t="s">
        <v>3578</v>
      </c>
    </row>
    <row r="19" spans="1:4" ht="23" customHeight="1" x14ac:dyDescent="0.2">
      <c r="A19" s="13" t="s">
        <v>3535</v>
      </c>
      <c r="B19" s="14" t="s">
        <v>3536</v>
      </c>
      <c r="C19" s="15">
        <v>22174901</v>
      </c>
      <c r="D19" s="16" t="s">
        <v>3547</v>
      </c>
    </row>
    <row r="20" spans="1:4" ht="23" customHeight="1" x14ac:dyDescent="0.2">
      <c r="A20" s="13" t="s">
        <v>3337</v>
      </c>
      <c r="B20" s="14" t="s">
        <v>3462</v>
      </c>
      <c r="C20" s="15">
        <v>29196614</v>
      </c>
      <c r="D20" s="16" t="s">
        <v>3548</v>
      </c>
    </row>
    <row r="21" spans="1:4" ht="23" customHeight="1" x14ac:dyDescent="0.2">
      <c r="A21" s="13" t="s">
        <v>3463</v>
      </c>
      <c r="B21" s="14" t="s">
        <v>3464</v>
      </c>
      <c r="C21" s="15">
        <v>23548203</v>
      </c>
      <c r="D21" s="16" t="s">
        <v>3572</v>
      </c>
    </row>
    <row r="22" spans="1:4" ht="23" customHeight="1" x14ac:dyDescent="0.2">
      <c r="A22" s="13" t="s">
        <v>3349</v>
      </c>
      <c r="B22" s="14" t="s">
        <v>3465</v>
      </c>
      <c r="C22" s="15">
        <v>28604730</v>
      </c>
      <c r="D22" s="16" t="s">
        <v>3549</v>
      </c>
    </row>
    <row r="23" spans="1:4" ht="23" customHeight="1" x14ac:dyDescent="0.2">
      <c r="A23" s="13" t="s">
        <v>3350</v>
      </c>
      <c r="B23" s="14" t="s">
        <v>3466</v>
      </c>
      <c r="C23" s="15">
        <v>27749845</v>
      </c>
      <c r="D23" s="16" t="s">
        <v>3573</v>
      </c>
    </row>
    <row r="24" spans="1:4" ht="23" customHeight="1" x14ac:dyDescent="0.2">
      <c r="A24" s="13" t="s">
        <v>3335</v>
      </c>
      <c r="B24" s="14" t="s">
        <v>3335</v>
      </c>
      <c r="C24" s="15" t="s">
        <v>3530</v>
      </c>
      <c r="D24" s="16" t="s">
        <v>3550</v>
      </c>
    </row>
    <row r="25" spans="1:4" ht="23" customHeight="1" x14ac:dyDescent="0.2">
      <c r="A25" s="13" t="s">
        <v>3336</v>
      </c>
      <c r="B25" s="14" t="s">
        <v>3467</v>
      </c>
      <c r="C25" s="15">
        <v>21540461</v>
      </c>
      <c r="D25" s="16" t="s">
        <v>3574</v>
      </c>
    </row>
    <row r="26" spans="1:4" ht="23" customHeight="1" x14ac:dyDescent="0.2">
      <c r="A26" s="13" t="s">
        <v>3348</v>
      </c>
      <c r="B26" s="14" t="s">
        <v>3468</v>
      </c>
      <c r="C26" s="15">
        <v>30323354</v>
      </c>
      <c r="D26" s="17" t="s">
        <v>3575</v>
      </c>
    </row>
    <row r="27" spans="1:4" ht="23" customHeight="1" x14ac:dyDescent="0.2">
      <c r="A27" s="13" t="s">
        <v>3352</v>
      </c>
      <c r="B27" s="14" t="s">
        <v>3352</v>
      </c>
      <c r="C27" s="15">
        <v>28598434</v>
      </c>
      <c r="D27" s="17" t="s">
        <v>3551</v>
      </c>
    </row>
    <row r="28" spans="1:4" ht="23" customHeight="1" x14ac:dyDescent="0.2">
      <c r="A28" s="13" t="s">
        <v>3469</v>
      </c>
      <c r="B28" s="14" t="s">
        <v>3470</v>
      </c>
      <c r="C28" s="15">
        <v>28806749</v>
      </c>
      <c r="D28" s="17" t="s">
        <v>3584</v>
      </c>
    </row>
    <row r="29" spans="1:4" ht="23" customHeight="1" x14ac:dyDescent="0.2">
      <c r="A29" s="13" t="s">
        <v>3342</v>
      </c>
      <c r="B29" s="14" t="s">
        <v>3471</v>
      </c>
      <c r="C29" s="15">
        <v>29762745</v>
      </c>
      <c r="D29" s="17" t="s">
        <v>3552</v>
      </c>
    </row>
    <row r="30" spans="1:4" ht="23" customHeight="1" x14ac:dyDescent="0.2">
      <c r="A30" s="13" t="s">
        <v>3472</v>
      </c>
      <c r="B30" s="14" t="s">
        <v>3473</v>
      </c>
      <c r="C30" s="15">
        <v>26237428</v>
      </c>
      <c r="D30" s="16" t="s">
        <v>3553</v>
      </c>
    </row>
    <row r="31" spans="1:4" ht="23" customHeight="1" x14ac:dyDescent="0.2">
      <c r="A31" s="13" t="s">
        <v>3474</v>
      </c>
      <c r="B31" s="14" t="s">
        <v>3475</v>
      </c>
      <c r="C31" s="15">
        <v>26007630</v>
      </c>
      <c r="D31" s="17" t="s">
        <v>3554</v>
      </c>
    </row>
    <row r="32" spans="1:4" ht="23" customHeight="1" x14ac:dyDescent="0.2">
      <c r="A32" s="13" t="s">
        <v>3476</v>
      </c>
      <c r="B32" s="14" t="s">
        <v>3477</v>
      </c>
      <c r="C32" s="15">
        <v>27236004</v>
      </c>
      <c r="D32" s="16" t="s">
        <v>3555</v>
      </c>
    </row>
    <row r="33" spans="1:4" ht="23" customHeight="1" x14ac:dyDescent="0.2">
      <c r="A33" s="13" t="s">
        <v>3351</v>
      </c>
      <c r="B33" s="14" t="s">
        <v>3478</v>
      </c>
      <c r="C33" s="15">
        <v>23626673</v>
      </c>
      <c r="D33" s="17" t="s">
        <v>3556</v>
      </c>
    </row>
    <row r="34" spans="1:4" ht="23" customHeight="1" x14ac:dyDescent="0.2">
      <c r="A34" s="13" t="s">
        <v>3341</v>
      </c>
      <c r="B34" s="14" t="s">
        <v>3479</v>
      </c>
      <c r="C34" s="15" t="s">
        <v>3531</v>
      </c>
      <c r="D34" s="16" t="s">
        <v>3576</v>
      </c>
    </row>
    <row r="35" spans="1:4" ht="23" customHeight="1" x14ac:dyDescent="0.2">
      <c r="A35" s="13" t="s">
        <v>3480</v>
      </c>
      <c r="B35" s="14" t="s">
        <v>3481</v>
      </c>
      <c r="C35" s="15">
        <v>26701879</v>
      </c>
      <c r="D35" s="17" t="s">
        <v>3557</v>
      </c>
    </row>
    <row r="36" spans="1:4" ht="23" customHeight="1" x14ac:dyDescent="0.2">
      <c r="A36" s="13" t="s">
        <v>3482</v>
      </c>
      <c r="B36" s="14" t="s">
        <v>3483</v>
      </c>
      <c r="C36" s="15">
        <v>21750109</v>
      </c>
      <c r="D36" s="17" t="s">
        <v>3558</v>
      </c>
    </row>
    <row r="37" spans="1:4" ht="23" customHeight="1" x14ac:dyDescent="0.2">
      <c r="A37" s="13" t="s">
        <v>3343</v>
      </c>
      <c r="B37" s="14" t="s">
        <v>3484</v>
      </c>
      <c r="C37" s="15">
        <v>28545128</v>
      </c>
      <c r="D37" s="17" t="s">
        <v>3583</v>
      </c>
    </row>
    <row r="38" spans="1:4" ht="23" customHeight="1" x14ac:dyDescent="0.2">
      <c r="A38" s="13" t="s">
        <v>3346</v>
      </c>
      <c r="B38" s="14" t="s">
        <v>3485</v>
      </c>
      <c r="C38" s="15">
        <v>28346442</v>
      </c>
      <c r="D38" s="17" t="s">
        <v>3559</v>
      </c>
    </row>
    <row r="39" spans="1:4" ht="23" customHeight="1" x14ac:dyDescent="0.2">
      <c r="A39" s="13" t="s">
        <v>3486</v>
      </c>
      <c r="B39" s="14" t="s">
        <v>3487</v>
      </c>
      <c r="C39" s="15">
        <v>30898391</v>
      </c>
      <c r="D39" s="17" t="s">
        <v>3560</v>
      </c>
    </row>
    <row r="40" spans="1:4" ht="23" customHeight="1" x14ac:dyDescent="0.2">
      <c r="A40" s="13" t="s">
        <v>3488</v>
      </c>
      <c r="B40" s="14" t="s">
        <v>3489</v>
      </c>
      <c r="C40" s="15">
        <v>29422604</v>
      </c>
      <c r="D40" s="17" t="s">
        <v>3561</v>
      </c>
    </row>
    <row r="41" spans="1:4" ht="23" customHeight="1" x14ac:dyDescent="0.2">
      <c r="A41" s="13" t="s">
        <v>3490</v>
      </c>
      <c r="B41" s="14" t="s">
        <v>3491</v>
      </c>
      <c r="C41" s="15">
        <v>29422604</v>
      </c>
      <c r="D41" s="17" t="s">
        <v>3561</v>
      </c>
    </row>
    <row r="42" spans="1:4" ht="23" customHeight="1" x14ac:dyDescent="0.2">
      <c r="A42" s="13" t="s">
        <v>3492</v>
      </c>
      <c r="B42" s="14" t="s">
        <v>3491</v>
      </c>
      <c r="C42" s="15">
        <v>29422604</v>
      </c>
      <c r="D42" s="17" t="s">
        <v>3561</v>
      </c>
    </row>
    <row r="43" spans="1:4" ht="23" customHeight="1" x14ac:dyDescent="0.2">
      <c r="A43" s="13" t="s">
        <v>3345</v>
      </c>
      <c r="B43" s="14" t="s">
        <v>3493</v>
      </c>
      <c r="C43" s="15">
        <v>29892016</v>
      </c>
      <c r="D43" s="17" t="s">
        <v>3562</v>
      </c>
    </row>
    <row r="44" spans="1:4" ht="23" customHeight="1" x14ac:dyDescent="0.2">
      <c r="A44" s="13" t="s">
        <v>3494</v>
      </c>
      <c r="B44" s="14" t="s">
        <v>3495</v>
      </c>
      <c r="C44" s="15">
        <v>23482656</v>
      </c>
      <c r="D44" s="17" t="s">
        <v>3582</v>
      </c>
    </row>
    <row r="45" spans="1:4" ht="23" customHeight="1" x14ac:dyDescent="0.2">
      <c r="A45" s="13" t="s">
        <v>3496</v>
      </c>
      <c r="B45" s="14" t="s">
        <v>3497</v>
      </c>
      <c r="C45" s="15">
        <v>19684603</v>
      </c>
      <c r="D45" s="17" t="s">
        <v>3563</v>
      </c>
    </row>
    <row r="46" spans="1:4" ht="23" customHeight="1" x14ac:dyDescent="0.2">
      <c r="A46" s="13" t="s">
        <v>3498</v>
      </c>
      <c r="B46" s="14" t="s">
        <v>3499</v>
      </c>
      <c r="C46" s="15">
        <v>23894154</v>
      </c>
      <c r="D46" s="17" t="s">
        <v>3564</v>
      </c>
    </row>
    <row r="47" spans="1:4" ht="23" customHeight="1" x14ac:dyDescent="0.2">
      <c r="A47" s="13" t="s">
        <v>3500</v>
      </c>
      <c r="B47" s="14" t="s">
        <v>3501</v>
      </c>
      <c r="C47" s="15">
        <v>19664746</v>
      </c>
      <c r="D47" s="17" t="s">
        <v>3565</v>
      </c>
    </row>
    <row r="48" spans="1:4" ht="23" customHeight="1" x14ac:dyDescent="0.2">
      <c r="A48" s="13" t="s">
        <v>3502</v>
      </c>
      <c r="B48" s="14" t="s">
        <v>3503</v>
      </c>
      <c r="C48" s="15">
        <v>28346443</v>
      </c>
      <c r="D48" s="17" t="s">
        <v>3566</v>
      </c>
    </row>
    <row r="49" spans="1:5" ht="23" customHeight="1" x14ac:dyDescent="0.2">
      <c r="A49" s="13" t="s">
        <v>3504</v>
      </c>
      <c r="B49" s="14" t="s">
        <v>3505</v>
      </c>
      <c r="C49" s="15">
        <v>28346443</v>
      </c>
      <c r="D49" s="17" t="s">
        <v>3577</v>
      </c>
    </row>
    <row r="50" spans="1:5" ht="23" customHeight="1" x14ac:dyDescent="0.2">
      <c r="A50" s="13" t="s">
        <v>3332</v>
      </c>
      <c r="B50" s="14" t="s">
        <v>3506</v>
      </c>
      <c r="C50" s="15" t="s">
        <v>3532</v>
      </c>
      <c r="D50" s="17" t="s">
        <v>3580</v>
      </c>
      <c r="E50" s="10"/>
    </row>
    <row r="51" spans="1:5" ht="23" customHeight="1" x14ac:dyDescent="0.2">
      <c r="A51" s="13" t="s">
        <v>3344</v>
      </c>
      <c r="B51" s="14" t="s">
        <v>3507</v>
      </c>
      <c r="C51" s="15">
        <v>28781888</v>
      </c>
      <c r="D51" s="17" t="s">
        <v>3567</v>
      </c>
    </row>
    <row r="52" spans="1:5" ht="23" customHeight="1" x14ac:dyDescent="0.2">
      <c r="A52" s="11"/>
    </row>
    <row r="53" spans="1:5" ht="23" customHeight="1" x14ac:dyDescent="0.2">
      <c r="A53" s="11"/>
    </row>
    <row r="54" spans="1:5" ht="23" customHeight="1" x14ac:dyDescent="0.2">
      <c r="A54" s="11"/>
    </row>
    <row r="55" spans="1:5" ht="23" customHeight="1" x14ac:dyDescent="0.2">
      <c r="A55" s="11"/>
    </row>
    <row r="56" spans="1:5" ht="23" customHeight="1" x14ac:dyDescent="0.2">
      <c r="A56" s="12"/>
    </row>
    <row r="57" spans="1:5" ht="23" customHeight="1" x14ac:dyDescent="0.2">
      <c r="A57" s="12"/>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FB308-B75D-D745-8FFE-936B70DBEF05}">
  <dimension ref="A1:H45"/>
  <sheetViews>
    <sheetView topLeftCell="A5" zoomScale="200" zoomScaleNormal="200" workbookViewId="0">
      <selection activeCell="A4" sqref="A4"/>
    </sheetView>
  </sheetViews>
  <sheetFormatPr baseColWidth="10" defaultRowHeight="31" customHeight="1" x14ac:dyDescent="0.2"/>
  <cols>
    <col min="1" max="1" width="9" customWidth="1"/>
    <col min="2" max="2" width="7.6640625" customWidth="1"/>
    <col min="3" max="3" width="9.5" customWidth="1"/>
    <col min="4" max="4" width="36.1640625" customWidth="1"/>
    <col min="5" max="5" width="32.6640625" customWidth="1"/>
    <col min="6" max="7" width="10.83203125" style="23"/>
  </cols>
  <sheetData>
    <row r="1" spans="1:8" ht="31" customHeight="1" x14ac:dyDescent="0.2">
      <c r="A1" s="51" t="s">
        <v>4358</v>
      </c>
      <c r="B1" s="51"/>
      <c r="C1" s="51"/>
      <c r="D1" s="51"/>
      <c r="E1" s="51"/>
    </row>
    <row r="2" spans="1:8" ht="31" customHeight="1" x14ac:dyDescent="0.2">
      <c r="A2" s="20" t="s">
        <v>3353</v>
      </c>
      <c r="B2" s="21" t="s">
        <v>3823</v>
      </c>
      <c r="C2" s="21" t="s">
        <v>3508</v>
      </c>
      <c r="D2" s="20" t="s">
        <v>3509</v>
      </c>
      <c r="E2" s="20" t="s">
        <v>4327</v>
      </c>
      <c r="F2" s="21" t="s">
        <v>3821</v>
      </c>
      <c r="G2" s="21" t="s">
        <v>3822</v>
      </c>
    </row>
    <row r="3" spans="1:8" ht="31" customHeight="1" x14ac:dyDescent="0.2">
      <c r="A3" s="20" t="s">
        <v>3461</v>
      </c>
      <c r="B3" s="21">
        <v>967</v>
      </c>
      <c r="C3" s="21" t="s">
        <v>3510</v>
      </c>
      <c r="D3" s="20" t="s">
        <v>3511</v>
      </c>
      <c r="E3" s="20" t="s">
        <v>3512</v>
      </c>
      <c r="F3" s="24">
        <v>1856</v>
      </c>
      <c r="G3" s="24">
        <v>4955</v>
      </c>
      <c r="H3" s="22"/>
    </row>
    <row r="4" spans="1:8" ht="31" customHeight="1" x14ac:dyDescent="0.2">
      <c r="A4" s="20" t="s">
        <v>3343</v>
      </c>
      <c r="B4" s="21">
        <v>106</v>
      </c>
      <c r="C4" s="21">
        <v>1</v>
      </c>
      <c r="D4" s="20" t="s">
        <v>3513</v>
      </c>
      <c r="E4" s="20" t="s">
        <v>3514</v>
      </c>
      <c r="F4" s="24">
        <v>1627</v>
      </c>
      <c r="G4" s="24">
        <v>3254</v>
      </c>
    </row>
    <row r="5" spans="1:8" ht="31" customHeight="1" x14ac:dyDescent="0.2">
      <c r="A5" s="20" t="s">
        <v>3333</v>
      </c>
      <c r="B5" s="21">
        <v>5</v>
      </c>
      <c r="C5" s="21">
        <v>1</v>
      </c>
      <c r="D5" s="20" t="s">
        <v>3513</v>
      </c>
      <c r="E5" s="20" t="s">
        <v>3514</v>
      </c>
      <c r="F5" s="24">
        <v>253</v>
      </c>
      <c r="G5" s="24">
        <v>1438</v>
      </c>
      <c r="H5" s="22"/>
    </row>
    <row r="6" spans="1:8" ht="49" customHeight="1" x14ac:dyDescent="0.2">
      <c r="A6" s="20" t="s">
        <v>3515</v>
      </c>
      <c r="B6" s="21">
        <v>133</v>
      </c>
      <c r="C6" s="21" t="s">
        <v>3516</v>
      </c>
      <c r="D6" s="20" t="s">
        <v>3517</v>
      </c>
      <c r="E6" s="20" t="s">
        <v>3518</v>
      </c>
      <c r="F6" s="24">
        <v>677</v>
      </c>
      <c r="G6" s="24">
        <v>3940</v>
      </c>
      <c r="H6" s="22"/>
    </row>
    <row r="7" spans="1:8" ht="31" customHeight="1" x14ac:dyDescent="0.2">
      <c r="A7" s="20" t="s">
        <v>3500</v>
      </c>
      <c r="B7" s="21">
        <v>132</v>
      </c>
      <c r="C7" s="21">
        <v>2</v>
      </c>
      <c r="D7" s="20" t="s">
        <v>3519</v>
      </c>
      <c r="E7" s="20" t="s">
        <v>3520</v>
      </c>
      <c r="F7" s="25">
        <v>277</v>
      </c>
      <c r="G7" s="24">
        <v>285</v>
      </c>
    </row>
    <row r="8" spans="1:8" ht="31" customHeight="1" x14ac:dyDescent="0.2">
      <c r="A8" s="20" t="s">
        <v>3349</v>
      </c>
      <c r="B8" s="21">
        <v>74</v>
      </c>
      <c r="C8" s="21">
        <v>3</v>
      </c>
      <c r="D8" s="20" t="s">
        <v>3521</v>
      </c>
      <c r="E8" s="20" t="s">
        <v>3514</v>
      </c>
      <c r="F8" s="25">
        <v>11348</v>
      </c>
      <c r="G8" s="24">
        <v>15861</v>
      </c>
    </row>
    <row r="9" spans="1:8" ht="31" customHeight="1" x14ac:dyDescent="0.2">
      <c r="A9" s="20" t="s">
        <v>3440</v>
      </c>
      <c r="B9" s="21">
        <v>3</v>
      </c>
      <c r="C9" s="21">
        <v>4</v>
      </c>
      <c r="D9" s="20" t="s">
        <v>3522</v>
      </c>
      <c r="E9" s="20" t="s">
        <v>3523</v>
      </c>
      <c r="F9" s="25">
        <v>23572</v>
      </c>
      <c r="G9" s="24">
        <v>48700</v>
      </c>
    </row>
    <row r="10" spans="1:8" ht="31" customHeight="1" x14ac:dyDescent="0.2">
      <c r="A10" s="20" t="s">
        <v>3347</v>
      </c>
      <c r="B10" s="21">
        <v>8</v>
      </c>
      <c r="C10" s="21">
        <v>4</v>
      </c>
      <c r="D10" s="33" t="s">
        <v>4332</v>
      </c>
      <c r="E10" s="20" t="s">
        <v>4330</v>
      </c>
      <c r="F10" s="24">
        <v>69501</v>
      </c>
      <c r="G10" s="24">
        <v>105974</v>
      </c>
    </row>
    <row r="11" spans="1:8" ht="31" customHeight="1" x14ac:dyDescent="0.2">
      <c r="A11" s="20" t="s">
        <v>3449</v>
      </c>
      <c r="B11" s="21">
        <v>23</v>
      </c>
      <c r="C11" s="21">
        <v>4</v>
      </c>
      <c r="D11" s="20" t="s">
        <v>4329</v>
      </c>
      <c r="E11" s="20" t="s">
        <v>4330</v>
      </c>
      <c r="F11" s="24">
        <v>1538</v>
      </c>
      <c r="G11" s="24">
        <v>1465</v>
      </c>
    </row>
    <row r="12" spans="1:8" ht="31" customHeight="1" x14ac:dyDescent="0.2">
      <c r="A12" s="20" t="s">
        <v>3453</v>
      </c>
      <c r="B12" s="21">
        <v>25</v>
      </c>
      <c r="C12" s="21">
        <v>4</v>
      </c>
      <c r="D12" s="20" t="s">
        <v>3524</v>
      </c>
      <c r="E12" s="20" t="s">
        <v>4331</v>
      </c>
      <c r="F12" s="24">
        <v>12906</v>
      </c>
      <c r="G12" s="24">
        <v>108979</v>
      </c>
    </row>
    <row r="13" spans="1:8" ht="31" customHeight="1" x14ac:dyDescent="0.2">
      <c r="A13" s="20" t="s">
        <v>3525</v>
      </c>
      <c r="B13" s="21">
        <v>59</v>
      </c>
      <c r="C13" s="21">
        <v>4</v>
      </c>
      <c r="D13" s="20" t="s">
        <v>3522</v>
      </c>
      <c r="E13" s="20" t="s">
        <v>4326</v>
      </c>
      <c r="F13" s="24">
        <v>31083</v>
      </c>
      <c r="G13" s="24">
        <v>67694</v>
      </c>
    </row>
    <row r="14" spans="1:8" ht="31" customHeight="1" x14ac:dyDescent="0.2">
      <c r="A14" s="20" t="s">
        <v>3525</v>
      </c>
      <c r="B14" s="21">
        <v>63</v>
      </c>
      <c r="C14" s="21">
        <v>4</v>
      </c>
      <c r="D14" s="20" t="s">
        <v>3522</v>
      </c>
      <c r="E14" s="20" t="s">
        <v>4326</v>
      </c>
      <c r="F14" s="24">
        <v>15306</v>
      </c>
      <c r="G14" s="24">
        <v>67694</v>
      </c>
    </row>
    <row r="15" spans="1:8" ht="31" customHeight="1" x14ac:dyDescent="0.2">
      <c r="A15" s="20" t="s">
        <v>3525</v>
      </c>
      <c r="B15" s="21">
        <v>64</v>
      </c>
      <c r="C15" s="21">
        <v>4</v>
      </c>
      <c r="D15" s="20" t="s">
        <v>3522</v>
      </c>
      <c r="E15" s="20" t="s">
        <v>4326</v>
      </c>
      <c r="F15" s="24">
        <v>13857</v>
      </c>
      <c r="G15" s="24">
        <v>67694</v>
      </c>
    </row>
    <row r="16" spans="1:8" ht="31" customHeight="1" x14ac:dyDescent="0.2">
      <c r="A16" s="20" t="s">
        <v>3525</v>
      </c>
      <c r="B16" s="21">
        <v>65</v>
      </c>
      <c r="C16" s="21">
        <v>4</v>
      </c>
      <c r="D16" s="20" t="s">
        <v>3522</v>
      </c>
      <c r="E16" s="20" t="s">
        <v>4326</v>
      </c>
      <c r="F16" s="24">
        <v>15775</v>
      </c>
      <c r="G16" s="24">
        <v>67694</v>
      </c>
    </row>
    <row r="17" spans="1:7" ht="31" customHeight="1" x14ac:dyDescent="0.2">
      <c r="A17" s="20" t="s">
        <v>3459</v>
      </c>
      <c r="B17" s="21">
        <v>66</v>
      </c>
      <c r="C17" s="21">
        <v>4</v>
      </c>
      <c r="D17" s="20" t="s">
        <v>3522</v>
      </c>
      <c r="E17" s="20" t="s">
        <v>4326</v>
      </c>
      <c r="F17" s="24">
        <v>5747</v>
      </c>
      <c r="G17" s="24">
        <v>5522</v>
      </c>
    </row>
    <row r="18" spans="1:7" ht="31" customHeight="1" x14ac:dyDescent="0.2">
      <c r="A18" s="20" t="s">
        <v>3463</v>
      </c>
      <c r="B18" s="21">
        <v>70</v>
      </c>
      <c r="C18" s="21">
        <v>4</v>
      </c>
      <c r="D18" s="20" t="s">
        <v>3522</v>
      </c>
      <c r="E18" s="20" t="s">
        <v>4326</v>
      </c>
      <c r="F18" s="24">
        <v>4242</v>
      </c>
      <c r="G18" s="24">
        <v>12802</v>
      </c>
    </row>
    <row r="19" spans="1:7" ht="31" customHeight="1" x14ac:dyDescent="0.2">
      <c r="A19" s="20" t="s">
        <v>3463</v>
      </c>
      <c r="B19" s="21">
        <v>71</v>
      </c>
      <c r="C19" s="21">
        <v>4</v>
      </c>
      <c r="D19" s="20" t="s">
        <v>3522</v>
      </c>
      <c r="E19" s="20" t="s">
        <v>4326</v>
      </c>
      <c r="F19" s="24">
        <v>825</v>
      </c>
      <c r="G19" s="24">
        <v>11518</v>
      </c>
    </row>
    <row r="20" spans="1:7" ht="31" customHeight="1" x14ac:dyDescent="0.2">
      <c r="A20" s="20" t="s">
        <v>3476</v>
      </c>
      <c r="B20" s="21">
        <v>97</v>
      </c>
      <c r="C20" s="21">
        <v>4</v>
      </c>
      <c r="D20" s="20" t="s">
        <v>4329</v>
      </c>
      <c r="E20" s="20" t="s">
        <v>4330</v>
      </c>
      <c r="F20" s="24">
        <v>271</v>
      </c>
      <c r="G20" s="24">
        <v>456</v>
      </c>
    </row>
    <row r="21" spans="1:7" ht="31" customHeight="1" x14ac:dyDescent="0.2">
      <c r="A21" s="20" t="s">
        <v>3480</v>
      </c>
      <c r="B21" s="21">
        <v>24</v>
      </c>
      <c r="C21" s="21">
        <v>4</v>
      </c>
      <c r="D21" s="20" t="s">
        <v>3524</v>
      </c>
      <c r="E21" s="20" t="s">
        <v>4331</v>
      </c>
      <c r="F21" s="24">
        <v>4112</v>
      </c>
      <c r="G21" s="24">
        <v>17159</v>
      </c>
    </row>
    <row r="22" spans="1:7" ht="31" customHeight="1" x14ac:dyDescent="0.2">
      <c r="A22" s="20" t="s">
        <v>3346</v>
      </c>
      <c r="B22" s="21">
        <v>109</v>
      </c>
      <c r="C22" s="21">
        <v>4</v>
      </c>
      <c r="D22" s="20" t="s">
        <v>4332</v>
      </c>
      <c r="E22" s="20" t="s">
        <v>3526</v>
      </c>
      <c r="F22" s="25">
        <v>2810</v>
      </c>
      <c r="G22" s="24">
        <v>40941</v>
      </c>
    </row>
    <row r="23" spans="1:7" ht="31" customHeight="1" x14ac:dyDescent="0.2">
      <c r="A23" s="20" t="s">
        <v>3346</v>
      </c>
      <c r="B23" s="21">
        <v>111</v>
      </c>
      <c r="C23" s="21">
        <v>4</v>
      </c>
      <c r="D23" s="20" t="s">
        <v>4332</v>
      </c>
      <c r="E23" s="20" t="s">
        <v>3526</v>
      </c>
      <c r="F23" s="25">
        <v>1417</v>
      </c>
      <c r="G23" s="24">
        <v>40941</v>
      </c>
    </row>
    <row r="24" spans="1:7" ht="31" customHeight="1" x14ac:dyDescent="0.2">
      <c r="A24" s="20" t="s">
        <v>3346</v>
      </c>
      <c r="B24" s="21">
        <v>112</v>
      </c>
      <c r="C24" s="21">
        <v>4</v>
      </c>
      <c r="D24" s="20" t="s">
        <v>4332</v>
      </c>
      <c r="E24" s="20" t="s">
        <v>3526</v>
      </c>
      <c r="F24" s="25">
        <v>2966</v>
      </c>
      <c r="G24" s="24">
        <v>40941</v>
      </c>
    </row>
    <row r="25" spans="1:7" ht="31" customHeight="1" x14ac:dyDescent="0.2">
      <c r="A25" s="20" t="s">
        <v>3346</v>
      </c>
      <c r="B25" s="21">
        <v>113</v>
      </c>
      <c r="C25" s="21">
        <v>4</v>
      </c>
      <c r="D25" s="20" t="s">
        <v>4332</v>
      </c>
      <c r="E25" s="20" t="s">
        <v>3526</v>
      </c>
      <c r="F25" s="25">
        <v>1012</v>
      </c>
      <c r="G25" s="24">
        <v>40941</v>
      </c>
    </row>
    <row r="26" spans="1:7" ht="31" customHeight="1" x14ac:dyDescent="0.2">
      <c r="A26" s="20" t="s">
        <v>3346</v>
      </c>
      <c r="B26" s="21">
        <v>114</v>
      </c>
      <c r="C26" s="21">
        <v>4</v>
      </c>
      <c r="D26" s="20" t="s">
        <v>4332</v>
      </c>
      <c r="E26" s="20" t="s">
        <v>3526</v>
      </c>
      <c r="F26" s="25">
        <v>1149</v>
      </c>
      <c r="G26" s="24">
        <v>40941</v>
      </c>
    </row>
    <row r="27" spans="1:7" ht="31" customHeight="1" x14ac:dyDescent="0.2">
      <c r="A27" s="20" t="s">
        <v>3346</v>
      </c>
      <c r="B27" s="21">
        <v>115</v>
      </c>
      <c r="C27" s="21">
        <v>4</v>
      </c>
      <c r="D27" s="20" t="s">
        <v>4332</v>
      </c>
      <c r="E27" s="20" t="s">
        <v>3526</v>
      </c>
      <c r="F27" s="25">
        <v>3103</v>
      </c>
      <c r="G27" s="24">
        <v>40941</v>
      </c>
    </row>
    <row r="28" spans="1:7" ht="31" customHeight="1" x14ac:dyDescent="0.2">
      <c r="A28" s="20" t="s">
        <v>3346</v>
      </c>
      <c r="B28" s="21">
        <v>116</v>
      </c>
      <c r="C28" s="21">
        <v>4</v>
      </c>
      <c r="D28" s="20" t="s">
        <v>4332</v>
      </c>
      <c r="E28" s="20" t="s">
        <v>3526</v>
      </c>
      <c r="F28" s="25">
        <v>1954</v>
      </c>
      <c r="G28" s="24">
        <v>40941</v>
      </c>
    </row>
    <row r="29" spans="1:7" ht="31" customHeight="1" x14ac:dyDescent="0.2">
      <c r="A29" s="20" t="s">
        <v>3346</v>
      </c>
      <c r="B29" s="21">
        <v>118</v>
      </c>
      <c r="C29" s="21">
        <v>4</v>
      </c>
      <c r="D29" s="20" t="s">
        <v>4332</v>
      </c>
      <c r="E29" s="20" t="s">
        <v>3526</v>
      </c>
      <c r="F29" s="25">
        <v>25509</v>
      </c>
      <c r="G29" s="24">
        <v>40941</v>
      </c>
    </row>
    <row r="30" spans="1:7" ht="31" customHeight="1" x14ac:dyDescent="0.2">
      <c r="A30" s="20" t="s">
        <v>3486</v>
      </c>
      <c r="B30" s="21">
        <v>120</v>
      </c>
      <c r="C30" s="21">
        <v>4</v>
      </c>
      <c r="D30" s="20" t="s">
        <v>4332</v>
      </c>
      <c r="E30" s="20" t="s">
        <v>3526</v>
      </c>
      <c r="F30" s="25">
        <v>3238</v>
      </c>
      <c r="G30" s="24">
        <v>4083</v>
      </c>
    </row>
    <row r="31" spans="1:7" ht="31" customHeight="1" x14ac:dyDescent="0.2">
      <c r="A31" s="20" t="s">
        <v>3345</v>
      </c>
      <c r="B31" s="21">
        <v>126</v>
      </c>
      <c r="C31" s="21">
        <v>4</v>
      </c>
      <c r="D31" s="20" t="s">
        <v>4332</v>
      </c>
      <c r="E31" s="20" t="s">
        <v>3526</v>
      </c>
      <c r="F31" s="25">
        <v>15167</v>
      </c>
      <c r="G31" s="24">
        <v>58308</v>
      </c>
    </row>
    <row r="32" spans="1:7" ht="31" customHeight="1" x14ac:dyDescent="0.2">
      <c r="A32" s="20" t="s">
        <v>3496</v>
      </c>
      <c r="B32" s="21">
        <v>130</v>
      </c>
      <c r="C32" s="21">
        <v>4</v>
      </c>
      <c r="D32" s="20" t="s">
        <v>4329</v>
      </c>
      <c r="E32" s="20" t="s">
        <v>4330</v>
      </c>
      <c r="F32" s="25">
        <v>317</v>
      </c>
      <c r="G32" s="24">
        <v>17958</v>
      </c>
    </row>
    <row r="33" spans="1:7" ht="31" customHeight="1" x14ac:dyDescent="0.2">
      <c r="A33" s="20" t="s">
        <v>3500</v>
      </c>
      <c r="B33" s="21">
        <v>132</v>
      </c>
      <c r="C33" s="21">
        <v>4</v>
      </c>
      <c r="D33" s="20" t="s">
        <v>3524</v>
      </c>
      <c r="E33" s="33" t="s">
        <v>4331</v>
      </c>
      <c r="F33" s="25">
        <v>277</v>
      </c>
      <c r="G33" s="24">
        <v>285</v>
      </c>
    </row>
    <row r="34" spans="1:7" ht="31" customHeight="1" x14ac:dyDescent="0.2">
      <c r="A34" s="20" t="s">
        <v>3332</v>
      </c>
      <c r="B34" s="21">
        <v>135</v>
      </c>
      <c r="C34" s="21">
        <v>4</v>
      </c>
      <c r="D34" s="20" t="s">
        <v>3527</v>
      </c>
      <c r="E34" s="20" t="s">
        <v>3528</v>
      </c>
      <c r="F34" s="25">
        <v>4290</v>
      </c>
      <c r="G34" s="24">
        <v>458643</v>
      </c>
    </row>
    <row r="35" spans="1:7" ht="31" customHeight="1" x14ac:dyDescent="0.2">
      <c r="A35" s="20" t="s">
        <v>3332</v>
      </c>
      <c r="B35" s="21">
        <v>136</v>
      </c>
      <c r="C35" s="21">
        <v>4</v>
      </c>
      <c r="D35" s="20" t="s">
        <v>3527</v>
      </c>
      <c r="E35" s="20" t="s">
        <v>3528</v>
      </c>
      <c r="F35" s="25">
        <v>1554</v>
      </c>
      <c r="G35" s="24">
        <v>359640</v>
      </c>
    </row>
    <row r="36" spans="1:7" ht="31" customHeight="1" x14ac:dyDescent="0.2">
      <c r="A36" s="20" t="s">
        <v>3332</v>
      </c>
      <c r="B36" s="21">
        <v>142</v>
      </c>
      <c r="C36" s="21">
        <v>4</v>
      </c>
      <c r="D36" s="20" t="s">
        <v>3527</v>
      </c>
      <c r="E36" s="20" t="s">
        <v>3528</v>
      </c>
      <c r="F36" s="25">
        <v>5690</v>
      </c>
      <c r="G36" s="24">
        <v>355504</v>
      </c>
    </row>
    <row r="37" spans="1:7" ht="31" customHeight="1" x14ac:dyDescent="0.2">
      <c r="A37" s="20" t="s">
        <v>3332</v>
      </c>
      <c r="B37" s="21">
        <v>145</v>
      </c>
      <c r="C37" s="21">
        <v>4</v>
      </c>
      <c r="D37" s="20" t="s">
        <v>3527</v>
      </c>
      <c r="E37" s="20" t="s">
        <v>3528</v>
      </c>
      <c r="F37" s="25">
        <v>1114</v>
      </c>
      <c r="G37" s="24">
        <v>461896</v>
      </c>
    </row>
    <row r="38" spans="1:7" ht="31" customHeight="1" x14ac:dyDescent="0.2">
      <c r="A38" s="20" t="s">
        <v>3332</v>
      </c>
      <c r="B38" s="21">
        <v>151</v>
      </c>
      <c r="C38" s="21">
        <v>4</v>
      </c>
      <c r="D38" s="20" t="s">
        <v>3527</v>
      </c>
      <c r="E38" s="20" t="s">
        <v>3528</v>
      </c>
      <c r="F38" s="25">
        <v>1752</v>
      </c>
      <c r="G38" s="24">
        <v>359442</v>
      </c>
    </row>
    <row r="39" spans="1:7" ht="31" customHeight="1" x14ac:dyDescent="0.2">
      <c r="A39" s="20" t="s">
        <v>3332</v>
      </c>
      <c r="B39" s="21">
        <v>152</v>
      </c>
      <c r="C39" s="21">
        <v>4</v>
      </c>
      <c r="D39" s="20" t="s">
        <v>3527</v>
      </c>
      <c r="E39" s="20" t="s">
        <v>3528</v>
      </c>
      <c r="F39" s="25">
        <v>16531</v>
      </c>
      <c r="G39" s="24">
        <v>344663</v>
      </c>
    </row>
    <row r="40" spans="1:7" ht="31" customHeight="1" x14ac:dyDescent="0.2">
      <c r="A40" s="20" t="s">
        <v>3332</v>
      </c>
      <c r="B40" s="21">
        <v>160</v>
      </c>
      <c r="C40" s="21">
        <v>4</v>
      </c>
      <c r="D40" s="20" t="s">
        <v>3527</v>
      </c>
      <c r="E40" s="20" t="s">
        <v>3528</v>
      </c>
      <c r="F40" s="25">
        <v>1944</v>
      </c>
      <c r="G40" s="24">
        <v>359250</v>
      </c>
    </row>
    <row r="41" spans="1:7" ht="31" customHeight="1" x14ac:dyDescent="0.2">
      <c r="A41" s="20" t="s">
        <v>3332</v>
      </c>
      <c r="B41" s="21">
        <v>161</v>
      </c>
      <c r="C41" s="21">
        <v>4</v>
      </c>
      <c r="D41" s="20" t="s">
        <v>3527</v>
      </c>
      <c r="E41" s="20" t="s">
        <v>3528</v>
      </c>
      <c r="F41" s="25">
        <v>156</v>
      </c>
      <c r="G41" s="24">
        <v>337003</v>
      </c>
    </row>
    <row r="42" spans="1:7" ht="31" customHeight="1" x14ac:dyDescent="0.2">
      <c r="A42" s="20" t="s">
        <v>3332</v>
      </c>
      <c r="B42" s="21">
        <v>162</v>
      </c>
      <c r="C42" s="21">
        <v>4</v>
      </c>
      <c r="D42" s="20" t="s">
        <v>3527</v>
      </c>
      <c r="E42" s="20" t="s">
        <v>3528</v>
      </c>
      <c r="F42" s="25">
        <v>404</v>
      </c>
      <c r="G42" s="24">
        <v>336755</v>
      </c>
    </row>
    <row r="43" spans="1:7" ht="31" customHeight="1" x14ac:dyDescent="0.2">
      <c r="A43" s="20" t="s">
        <v>3332</v>
      </c>
      <c r="B43" s="21">
        <v>164</v>
      </c>
      <c r="C43" s="21">
        <v>4</v>
      </c>
      <c r="D43" s="20" t="s">
        <v>3527</v>
      </c>
      <c r="E43" s="20" t="s">
        <v>3528</v>
      </c>
      <c r="F43" s="25">
        <v>1841</v>
      </c>
      <c r="G43" s="24">
        <v>359353</v>
      </c>
    </row>
    <row r="44" spans="1:7" ht="39" customHeight="1" x14ac:dyDescent="0.2">
      <c r="A44" s="52" t="s">
        <v>4328</v>
      </c>
      <c r="B44" s="52"/>
      <c r="C44" s="52"/>
      <c r="D44" s="52"/>
      <c r="E44" s="52"/>
    </row>
    <row r="45" spans="1:7" ht="31" customHeight="1" x14ac:dyDescent="0.2">
      <c r="A45" s="3"/>
    </row>
  </sheetData>
  <mergeCells count="2">
    <mergeCell ref="A1:E1"/>
    <mergeCell ref="A44:E44"/>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S1</vt:lpstr>
      <vt:lpstr>Supplementary Table S2</vt:lpstr>
      <vt:lpstr>Supplementary Table S3</vt:lpstr>
      <vt:lpstr>Supplementary Table S4</vt:lpstr>
      <vt:lpstr>Supplementary Table S5</vt:lpstr>
      <vt:lpstr>Supplementary Table S6</vt:lpstr>
      <vt:lpstr>Supplementary 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 Haycock</dc:creator>
  <cp:lastModifiedBy>Philip Haycock</cp:lastModifiedBy>
  <dcterms:created xsi:type="dcterms:W3CDTF">2020-07-16T15:53:23Z</dcterms:created>
  <dcterms:modified xsi:type="dcterms:W3CDTF">2023-03-20T15:30:43Z</dcterms:modified>
</cp:coreProperties>
</file>